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C:\Users\fezai\OneDrive\Masaüstü\hvkp\makale\MicrobiologyOpen\"/>
    </mc:Choice>
  </mc:AlternateContent>
  <xr:revisionPtr revIDLastSave="0" documentId="13_ncr:1_{758956C1-D2AB-446A-BA11-F8942284D58C}" xr6:coauthVersionLast="47" xr6:coauthVersionMax="47" xr10:uidLastSave="{00000000-0000-0000-0000-000000000000}"/>
  <bookViews>
    <workbookView xWindow="-108" yWindow="-108" windowWidth="23256" windowHeight="12456" firstSheet="6" activeTab="10" xr2:uid="{00000000-000D-0000-FFFF-FFFF00000000}"/>
  </bookViews>
  <sheets>
    <sheet name="1-Table of Contents" sheetId="20" r:id="rId1"/>
    <sheet name="2-prisma flow" sheetId="9" r:id="rId2"/>
    <sheet name="3-Records removed unrelated dat" sheetId="10" r:id="rId3"/>
    <sheet name="4-Records excluded " sheetId="11" r:id="rId4"/>
    <sheet name="5-Reports not retrieved" sheetId="13" r:id="rId5"/>
    <sheet name="6-Reports excluded" sheetId="14" r:id="rId6"/>
    <sheet name="7-List of studies" sheetId="21" r:id="rId7"/>
    <sheet name="8-JBI" sheetId="17" r:id="rId8"/>
    <sheet name="9-Prisma Abstract Checklist" sheetId="18" r:id="rId9"/>
    <sheet name="10-PUBMED search terms" sheetId="19" r:id="rId10"/>
    <sheet name="11-ST's Distribution and others" sheetId="24" r:id="rId11"/>
  </sheets>
  <definedNames>
    <definedName name="_TOC_250000" localSheetId="9">'10-PUBMED search terms'!#REF!</definedName>
    <definedName name="_TOC_250002" localSheetId="8">'9-Prisma Abstract Checklist'!$A$1</definedName>
    <definedName name="_xlnm._FilterDatabase" localSheetId="10" hidden="1">'11-ST''s Distribution and others'!$A$1:$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F43" i="9" l="1"/>
</calcChain>
</file>

<file path=xl/sharedStrings.xml><?xml version="1.0" encoding="utf-8"?>
<sst xmlns="http://schemas.openxmlformats.org/spreadsheetml/2006/main" count="13930" uniqueCount="8468">
  <si>
    <t>Records identified from:</t>
  </si>
  <si>
    <r>
      <t xml:space="preserve">Records removed </t>
    </r>
    <r>
      <rPr>
        <i/>
        <sz val="12"/>
        <color rgb="FF000000"/>
        <rFont val="Times New Roman"/>
        <family val="1"/>
        <charset val="162"/>
      </rPr>
      <t>before screening</t>
    </r>
    <r>
      <rPr>
        <sz val="12"/>
        <color rgb="FF000000"/>
        <rFont val="Times New Roman"/>
        <family val="1"/>
        <charset val="162"/>
      </rPr>
      <t>:</t>
    </r>
  </si>
  <si>
    <t>Duplicate records removed on EndNote</t>
  </si>
  <si>
    <t>Duplicate records removed manually</t>
  </si>
  <si>
    <t>removed unrelated data</t>
  </si>
  <si>
    <t xml:space="preserve">Records excluded </t>
  </si>
  <si>
    <t>Records screened</t>
  </si>
  <si>
    <t>(n = )</t>
  </si>
  <si>
    <t>review</t>
  </si>
  <si>
    <t>Reports sought for retrieval</t>
  </si>
  <si>
    <t>Reports not retrieved</t>
  </si>
  <si>
    <t>Reports assessed for eligibility</t>
  </si>
  <si>
    <t>Reports excluded:</t>
  </si>
  <si>
    <t>Studies included in review</t>
  </si>
  <si>
    <t>Reports of included studies</t>
  </si>
  <si>
    <t>unrelated data</t>
  </si>
  <si>
    <t>author</t>
  </si>
  <si>
    <t>year</t>
  </si>
  <si>
    <t>no full text</t>
  </si>
  <si>
    <t xml:space="preserve">no individual data </t>
  </si>
  <si>
    <t>experimental or veterinary studies</t>
  </si>
  <si>
    <t>insufficient data</t>
  </si>
  <si>
    <t>Year</t>
  </si>
  <si>
    <t>Authors</t>
  </si>
  <si>
    <t>Article</t>
  </si>
  <si>
    <t>Overall</t>
  </si>
  <si>
    <t>Q1</t>
  </si>
  <si>
    <t>Q2</t>
  </si>
  <si>
    <t>Q3</t>
  </si>
  <si>
    <t>Q4</t>
  </si>
  <si>
    <t>Q5</t>
  </si>
  <si>
    <t>Q6</t>
  </si>
  <si>
    <t>Q7</t>
  </si>
  <si>
    <t>Q8</t>
  </si>
  <si>
    <t>Questions to evaluate case reports</t>
  </si>
  <si>
    <t>1.     Were patient’s demographic characteristics clearly described?</t>
  </si>
  <si>
    <t>2.     Was the patient’s history clearly described and presented as a timeline?</t>
  </si>
  <si>
    <t>3.     Was the current clinical condition of the patient on presentation clearly described?</t>
  </si>
  <si>
    <t>4.     Were diagnostic tests or assessment methods and the results clearly described?</t>
  </si>
  <si>
    <t>5.     Was the intervention(s) or treatment procedure(s) clearly described?</t>
  </si>
  <si>
    <t>6.     Was the post-intervention clinical condition clearly described?</t>
  </si>
  <si>
    <t>7.     Were adverse events (harms) or unanticipated events identified and described?</t>
  </si>
  <si>
    <t>8.     Does the case report provide takeaway lessons?</t>
  </si>
  <si>
    <t>Q10</t>
  </si>
  <si>
    <t>Questions to evaluate case series</t>
  </si>
  <si>
    <t xml:space="preserve">1.       Were there clear criteria for inclusion in the case series? </t>
  </si>
  <si>
    <t>2.       Was the condition measured in a standard, reliable way for all participants included in the case series?q2</t>
  </si>
  <si>
    <t>3.       Were valid methods used for identification of the condition for all participants included in the case series?q3</t>
  </si>
  <si>
    <t xml:space="preserve">4.       Did the case series have consecutive inclusion of participants? </t>
  </si>
  <si>
    <t>5.       Did the case series have complete inclusion of participants?</t>
  </si>
  <si>
    <t>6.       Was there clear reporting of the demographics of the participants in the study?</t>
  </si>
  <si>
    <t>7.       Was there clear reporting of clinical information of the participants?</t>
  </si>
  <si>
    <t xml:space="preserve">8.       Were the outcomes or follow up results of cases clearly reported? </t>
  </si>
  <si>
    <t>9.       Was there clear reporting of the presenting site(s)/clinic(s) demographic information?</t>
  </si>
  <si>
    <t xml:space="preserve">10.     Was statistical analysis appropriate? </t>
  </si>
  <si>
    <t>Section/topic</t>
  </si>
  <si>
    <t>Item No</t>
  </si>
  <si>
    <t>Checklist item</t>
  </si>
  <si>
    <t>Reported (Yes/No)</t>
  </si>
  <si>
    <t>TITLE</t>
  </si>
  <si>
    <t>Title</t>
  </si>
  <si>
    <t>Identify the report as a systematic review.</t>
  </si>
  <si>
    <t>Yes</t>
  </si>
  <si>
    <t>BACKGROUND</t>
  </si>
  <si>
    <t>Objectives</t>
  </si>
  <si>
    <t>Provide an explicit statement of the main objective(s) or question(s) the review addresses.</t>
  </si>
  <si>
    <t>METHODS</t>
  </si>
  <si>
    <t>Eligibility criteria</t>
  </si>
  <si>
    <t>Specify the inclusion and exclusion criteria for the review.</t>
  </si>
  <si>
    <t>Information sources</t>
  </si>
  <si>
    <t>Specify the information sources (e.g. databases, registers) used to identify studies and the date when each was last searched.</t>
  </si>
  <si>
    <t>Risk of bias</t>
  </si>
  <si>
    <t>Specify the methods used to assess risk of bias in the included studies.</t>
  </si>
  <si>
    <t>No</t>
  </si>
  <si>
    <t>Synthesis of results</t>
  </si>
  <si>
    <t>Specify the methods used to present and synthesize results.</t>
  </si>
  <si>
    <t>RESULTS</t>
  </si>
  <si>
    <t>Included studies</t>
  </si>
  <si>
    <t>Give the total number of included studies and participants and summarize relevant characteristics of studies.</t>
  </si>
  <si>
    <t>Present results for main outcomes, preferably indicating the number of included studies and participants for each. If meta-analysis was done, report the summary estimate and confidence/credible interval. If comparing groups, indicate the direction of the effect (i.e. which group is favored).</t>
  </si>
  <si>
    <t>DISCUSSION</t>
  </si>
  <si>
    <t>Limitations of evidence</t>
  </si>
  <si>
    <t>Provide a brief summary of the limitations of the evidence included in the review (e.g. study risk of bias, inconsistency and imprecision).</t>
  </si>
  <si>
    <t>Interpretation</t>
  </si>
  <si>
    <t>Provide a general interpretation of the results and important implications.</t>
  </si>
  <si>
    <t>OTHER</t>
  </si>
  <si>
    <t>Funding</t>
  </si>
  <si>
    <t>Specify the primary source of funding for the review.</t>
  </si>
  <si>
    <t>Registration</t>
  </si>
  <si>
    <t>Provide the register name and registration number.</t>
  </si>
  <si>
    <t>PRISMA 2020 Abstract Checklist</t>
  </si>
  <si>
    <t>LIST OF WORKSHEETS</t>
  </si>
  <si>
    <t>Prisma flow</t>
  </si>
  <si>
    <t>Records removed</t>
  </si>
  <si>
    <t>Records excluded</t>
  </si>
  <si>
    <t>Report not retrieved</t>
  </si>
  <si>
    <t>Reports excluded</t>
  </si>
  <si>
    <t>List of studies included</t>
  </si>
  <si>
    <t>JBI</t>
  </si>
  <si>
    <t>Prisma abstract checklist</t>
  </si>
  <si>
    <t>PUBMED search terms</t>
  </si>
  <si>
    <t>comment/reply/meeting abstract</t>
  </si>
  <si>
    <t>book/chapter</t>
  </si>
  <si>
    <t>review/systematic review</t>
  </si>
  <si>
    <t>food /environmental studies</t>
  </si>
  <si>
    <t>molecular studies</t>
  </si>
  <si>
    <t>article related to Classic Kp</t>
  </si>
  <si>
    <t>article  related to only liver</t>
  </si>
  <si>
    <t>(n = 376 )</t>
  </si>
  <si>
    <t xml:space="preserve"> searching (n =14)</t>
  </si>
  <si>
    <t xml:space="preserve">excluded reason </t>
  </si>
  <si>
    <t>title</t>
  </si>
  <si>
    <t>journal</t>
  </si>
  <si>
    <t>Zh Mikrobiol Epidemiol Immunobiol</t>
  </si>
  <si>
    <t>Journal of Medical Microbiology</t>
  </si>
  <si>
    <t>Infect Immun</t>
  </si>
  <si>
    <t>Microb Pathog</t>
  </si>
  <si>
    <t>FEMS Microbiol Lett</t>
  </si>
  <si>
    <t>Mikrobiol Z</t>
  </si>
  <si>
    <t>Appl Environ Microbiol</t>
  </si>
  <si>
    <t>Pediatr Res</t>
  </si>
  <si>
    <t>Infection and Immunity</t>
  </si>
  <si>
    <t>Epidemiol Infect</t>
  </si>
  <si>
    <t>Kansenshogaku Zasshi</t>
  </si>
  <si>
    <t>Biochem Soc Trans</t>
  </si>
  <si>
    <t>Clin Infect Dis</t>
  </si>
  <si>
    <t>H. C. Polk; W. Naziri; T. M. McCurry</t>
  </si>
  <si>
    <t>Immunologic responses to pneumonia</t>
  </si>
  <si>
    <t>Am J Surg</t>
  </si>
  <si>
    <t>S. K. Niyogi; A. Pal; U. Mitra; P. Dutta</t>
  </si>
  <si>
    <t>Enteroaggregative Klebsiella pneumoniae in association with childhood diarrhoea</t>
  </si>
  <si>
    <t>Indian J Med Res</t>
  </si>
  <si>
    <t>J. Osset; R. M. Bartolomé; E. García; A. Andreu</t>
  </si>
  <si>
    <t>Assessment of the capacity of Lactobacillus to inhibit the growth of uropathogens and block their adhesion to vaginal epithelial cells</t>
  </si>
  <si>
    <t>J Infect Dis</t>
  </si>
  <si>
    <t>M. McClelland; K. E. Sanderson; J. Spieth; S. W. Clifton; P. Latreille; L. Courtney; S. Porwollik; J. Ali; M. Dante; F. Du; S. Hou; D. Layman; S. Leonard; C. Nguyen; K. Scott; A. Holmes; N. Grewal; E. Mulvaney; E. Ryan; H. Sun; L. Florea; W. Miller; T. Stoneking; M. Nhan; R. Waterston; R. K. Wilson</t>
  </si>
  <si>
    <t>Complete genome sequence of Salmonella enterica serovar Typhimurium LT2</t>
  </si>
  <si>
    <t>Nature</t>
  </si>
  <si>
    <t>Y. C. Lai; H. L. Peng; H. Y. Chang</t>
  </si>
  <si>
    <t>Identification of genes induced in vivo during Klebsiella pneumoniae CG43 infection</t>
  </si>
  <si>
    <t>G. Cortés; B. de Astorza; V. J. Benedí; S. Albertí</t>
  </si>
  <si>
    <t>Role of the htrA gene in Klebsiella pneumoniae virulence</t>
  </si>
  <si>
    <t>G. Cortés; D. Alvarez; C. Saus; S. Albertí</t>
  </si>
  <si>
    <t>Role of lung epithelial cells in defense against Klebsiella pneumoniae pneumonia</t>
  </si>
  <si>
    <t>G. Cortés; N. Borrell; B. de Astorza; C. Gómez; J. Sauleda; S. Albertí</t>
  </si>
  <si>
    <t>Molecular analysis of the contribution of the capsular polysaccharide and the lipopolysaccharide O side chain to the virulence of Klebsiella pneumoniae in a murine model of pneumonia</t>
  </si>
  <si>
    <t>H. Schmidt; R. Lissner; W. Struff; O. Thamm; H. Karch</t>
  </si>
  <si>
    <t>Antibody reactivity of a standardized human serum protein solution against a spectrum of microbial pathogens and toxins: comparison with fresh frozen plasma</t>
  </si>
  <si>
    <t>Ther Apher</t>
  </si>
  <si>
    <t>P. O'Reilly; J. M. Hickman-Davis; P. McArdle; K. R. Young; S. Matalon</t>
  </si>
  <si>
    <t>The role of nitric oxide in lung innate immunity: modulation by surfactant protein-A</t>
  </si>
  <si>
    <t>Mol Cell Biochem</t>
  </si>
  <si>
    <t>P. Panagopoulou; J. Evdoridou; E. Bibashi; J. Filioti; D. Sofianou; G. Kremenopoulos; E. Roilides</t>
  </si>
  <si>
    <t>Trichosporon asahii: an unusual cause of invasive infection in neonates</t>
  </si>
  <si>
    <t>Pediatr Infect Dis J</t>
  </si>
  <si>
    <t>V. V. Mefod'ev; R. M. Khokhliavina; L. B. Kozlov</t>
  </si>
  <si>
    <t>Etiology of purulent septic diseases and the antibiotic resistance of the isolated causative agents]</t>
  </si>
  <si>
    <t>The cost of antibiotic resistance: effect of resistance among Staphylococcus aureus, Klebsiella pneumoniae, Acinetobacter baumannii, and Pseudmonas aeruginosa on length of hospital stay</t>
  </si>
  <si>
    <t>Infect Control Hosp Epidemiol</t>
  </si>
  <si>
    <t>C. Struve; C. Forestier; K. A. Krogfelt</t>
  </si>
  <si>
    <t>Application of a novel multi-screening signature-tagged mutagenesis assay for identification of Klebsiella pneumoniae genes essential in colonization and infection</t>
  </si>
  <si>
    <t>Microbiology (Reading)</t>
  </si>
  <si>
    <t>J. Y. Hu; Y. Fan; Y. H. Lin; H. B. Zhang; S. L. Ong; N. Dong; J. L. Xu; W. J. Ng; L. H. Zhang</t>
  </si>
  <si>
    <t>Microbial diversity and prevalence of virulent pathogens in biofilms developed in a water reclamation system</t>
  </si>
  <si>
    <t>Research in Microbiology</t>
  </si>
  <si>
    <t>P. M. Lepper; A. Möricke; T. K. Held; E. M. Schneider; M. Trautmann</t>
  </si>
  <si>
    <t>K-antigen-specific, but not O-antigen-specific natural human serum antibodies promote phagocytosis of Klebsiella pneumoniae</t>
  </si>
  <si>
    <t>FEMS Immunology and Medical Microbiology</t>
  </si>
  <si>
    <t>P. W. Stone; A. Gupta; M. Loughrey; P. Della-Latta; J. Cimiotti; E. Larson; D. Rubenstein; L. Saiman</t>
  </si>
  <si>
    <t>Attributable costs and length of stay of an extended-spectrum beta-lactamase-producing Klebsiella pneumoniae outbreak in a neonatal intensive care unit</t>
  </si>
  <si>
    <t>R. Koczura; A. Kaznowski</t>
  </si>
  <si>
    <t>Occurrence of the Yersinia high-pathogenicity island and iron uptake systems in clinical isolates of Klebsiella pneumoniae</t>
  </si>
  <si>
    <t>T. Neufeld; A. Schwartz-Mittelmann; D. Biran; E. Z. Ron; J. Rishpon</t>
  </si>
  <si>
    <t>Combined phage typing and amperometric detection of released enzymatic activity for the specific identification and quantification of bacteria</t>
  </si>
  <si>
    <t>Analytical Chemistry</t>
  </si>
  <si>
    <t>Y. C. Lai; G. T. Lin; S. L. Yang; H. Y. Chang; H. L. Peng</t>
  </si>
  <si>
    <t>Identification and characterization of KvgAS, a two-component system in  Klebsiella pneumoniae  CG43</t>
  </si>
  <si>
    <t>Fems Microbiology Letters</t>
  </si>
  <si>
    <t>B. P. Hurley; D. Siccardi; R. J. Mrsny; B. A. McCormick</t>
  </si>
  <si>
    <t>Polymorphonuclear cell transmigration induced by Pseudomonas aeruginosa requires the eicosanoid hepoxilin A3</t>
  </si>
  <si>
    <t>J Immunol</t>
  </si>
  <si>
    <t>C. Struve; K. A. Krogfelt</t>
  </si>
  <si>
    <t>Pathogenic potential of environmental Klebsiella pneumoniae isolates</t>
  </si>
  <si>
    <t>Environ Microbiol</t>
  </si>
  <si>
    <t>E. Dorko; J. Jautová; E. Pilipcinec; L. Tkáciková</t>
  </si>
  <si>
    <t>Occurrence of Candida strains in cases of paronychia</t>
  </si>
  <si>
    <t>Folia Microbiol (Praha)</t>
  </si>
  <si>
    <t>L. O. Egwari; M. A. Taiwo</t>
  </si>
  <si>
    <t>Survival and surface adherence ability of bacterial pathogens in oral liquid pharmaceuticals and their containers</t>
  </si>
  <si>
    <t>West Indian Med J</t>
  </si>
  <si>
    <t>M. A. Schembri; D. Dalsgaard; P. Klemm</t>
  </si>
  <si>
    <t>Capsule shields the function of short bacterial adhesins</t>
  </si>
  <si>
    <t>J Bacteriol</t>
  </si>
  <si>
    <t>M. J. Schwaber; S. E. Cosgrove; H. S. Gold; K. S. Kaye; Y. Carmeli</t>
  </si>
  <si>
    <t>Fluoroquinolones protective against cephalosporin resistance in gram-negative nosocomial pathogens</t>
  </si>
  <si>
    <t>Emerg Infect Dis</t>
  </si>
  <si>
    <t>M. M. Sánchez; N. M. Cardona-Castro</t>
  </si>
  <si>
    <t>Development and evaluation of a PCR method for diagnosis of Salmonella enteric fever, based on DNA sequences of the hilA gene]</t>
  </si>
  <si>
    <t>Biomedica</t>
  </si>
  <si>
    <t>T. O. Hirche; E. C. Crouch; M. Espinola; T. J. Brokelman; R. P. Mecham; N. DeSilva; J. Cooley; E. Remold-O'Donnell; A. Belaaouaj</t>
  </si>
  <si>
    <t>Neutrophil serine proteinases inactivate surfactant protein D by cleaving within a conserved subregion of the carbohydrate recognition domain</t>
  </si>
  <si>
    <t>J Biol Chem</t>
  </si>
  <si>
    <t>F. van Immerseel; U. Methner; I. Rychlik; B. Nagy; P. Velge; G. Martin; N. Foster; R. Ducatelle; P. A. Barrow</t>
  </si>
  <si>
    <t>Vaccination and early protection against non-host-specific Salmonella serotypes in poultry: Exploitation of innate immunity and microbial activity</t>
  </si>
  <si>
    <t>Epidemiology and Infection</t>
  </si>
  <si>
    <t>G. Boşgelmez-Tinaz; S. Ulusoy; B. Aridoğan; F. Eroğlu; S. Kaya</t>
  </si>
  <si>
    <t>N-butanoyl-L-homoserine lactone (BHL) deficient Pseudomonas aeruginosa isolates from an intensive care unit</t>
  </si>
  <si>
    <t>Microbiol Res</t>
  </si>
  <si>
    <t>H. Lavender; J. J. Jagnow; S. Clegg</t>
  </si>
  <si>
    <t>Klebsiella pneumoniae type 3 fimbria-mediated immunity to infection in the murine model of respiratory disease</t>
  </si>
  <si>
    <t>International Journal of Medical Microbiology</t>
  </si>
  <si>
    <t>J. H. Wu; C. G. Tsai</t>
  </si>
  <si>
    <t>Infectivity of hepatic strain  Klebsiella pneumoniae  in diabetic mice</t>
  </si>
  <si>
    <t>Experimental Biology and Medicine</t>
  </si>
  <si>
    <t>K. Salima; S. Samia; T. Mounir; J. Fethi; B. Ghazi; B. N. Neïla; K. Nidhameddine; N. Kaïs; H. Slah</t>
  </si>
  <si>
    <t>Rhinoscleroma: a report of 2 cases]</t>
  </si>
  <si>
    <t>Tunis Med</t>
  </si>
  <si>
    <t>R. Khushiramani; U. Tuteja; J. Shukla; A. Panikkar; H. V. Batra</t>
  </si>
  <si>
    <t xml:space="preserve">Generation and characterization of murine monoclonal antibodies to recombinant YopM, YopB and LcrV proteins of  Yersinia pestis </t>
  </si>
  <si>
    <t>World Journal of Microbiology &amp; Biotechnology</t>
  </si>
  <si>
    <t>Y. Herasimenka; M. Benincasa; M. Mattiuzzo; P. Cescutti; R. Gennaro; R. Rizzo</t>
  </si>
  <si>
    <t>Interaction of antimicrobial peptides with bacterial polysaccharides from lung pathogens</t>
  </si>
  <si>
    <t>Peptides</t>
  </si>
  <si>
    <t>A. Sekowska; E. Gospodarek; G. Janickca; K. Jachna-Sawicka; M. Sawicki</t>
  </si>
  <si>
    <t>Hydrolytic and haemolytic activity of Klebsiella pneumoniae and Klebsiella oxytoca]</t>
  </si>
  <si>
    <t>Med Dosw Mikrobiol</t>
  </si>
  <si>
    <t>C. Thakker; Z. Burhanpurwala; G. Rastogi; Y. Shouche; D. Ranade</t>
  </si>
  <si>
    <t>Isolation and characterization of a new osmotolerant, non-virulent Klebsiella pneumoniae strain SAP for biosynthesis of succinic acid</t>
  </si>
  <si>
    <t>Indian journal of experimental biology</t>
  </si>
  <si>
    <t>D. B. Chan; C. K. Ong; R. L. Soo</t>
  </si>
  <si>
    <t>Subdural empyema post-chemoradiotherapy for nasopharyngeal carcinoma</t>
  </si>
  <si>
    <t>Singapore Med J</t>
  </si>
  <si>
    <t>E. M. Shankar; N. Kumarasamy; D. Bella; S. Renuka; H. Kownhar; S. Suniti; R. Rajan; U. A. Rao</t>
  </si>
  <si>
    <t>Pneumonia and pleural effusion due to Cryptococcus laurentii in a clinically proven case of AIDS</t>
  </si>
  <si>
    <t>Can Respir J</t>
  </si>
  <si>
    <t>H. Aviles; P. O'Donnell; B. Sun; G. Sonnenfeld</t>
  </si>
  <si>
    <t>Active hexose correlated compound (AHCC) enhances resistance to infection in a mouse model of surgical wound infection</t>
  </si>
  <si>
    <t>Surg Infect (Larchmt)</t>
  </si>
  <si>
    <t>H. Pai; M. R. Kim; M. R. Seo; T. Y. Choi; S. H. Oh</t>
  </si>
  <si>
    <t>A nosocomial outbreak of Escherichia coli producing CTX-M-15 and OXA-30 beta-lactamase</t>
  </si>
  <si>
    <t>J. Mampel; T. Spirig; S. S. Weber; J. A. J. Haagensen; S. Molin; H. Hilbi</t>
  </si>
  <si>
    <t>Planktonic replication is essential for biofilm formation by Legionella pneumophila in a complex medium under static and dynamic flow conditions</t>
  </si>
  <si>
    <t>Applied and Environmental Microbiology</t>
  </si>
  <si>
    <t>K. G. Solov'ev; E. A. Kurbatova; N. B. Egorova; S. N. Uspenskaia; A. V. Tret'iakova; A. N. Varfolomeev; I. M. Gruber; V. N. Efremova; N. K. Akhmatova; N. R. Diadizhshev; I. B. Akhmatova; N. R. Diadishchev; I. B. Semenova; L. S. Cherkasova; B. F. Semenov; R. V. Borovik</t>
  </si>
  <si>
    <t>Protective effect of the aerosol immunization of mice with the polycomponent vaccine Immunovac VP-4 after the challenge of the animals with Klebsiella pneumoniae virulent strain</t>
  </si>
  <si>
    <t>Zhurnal mikrobiologii, epidemiologii, i immunobiologii.</t>
  </si>
  <si>
    <t>N. Maroncle; C. Rich; C. Forestier</t>
  </si>
  <si>
    <t>The role of Klebsiella pneumoniae urease in intestinal colonization and resistance to gastrointestinal stress</t>
  </si>
  <si>
    <t>Res Microbiol</t>
  </si>
  <si>
    <t>R. Zugravu; M. Licker; D. Berceanu-Văduva; M. Rădulescu; M. Adămuţ; L. Dragomirescu; D. Branea; E. Hogea; D. Muntean; D. P. Mihaela; R. Moldovan; G. P. Loredana</t>
  </si>
  <si>
    <t>The establishment of resistance phenotypes for bacteria isolated from outpatients in urine cultures</t>
  </si>
  <si>
    <t>Roum Arch Microbiol Immunol</t>
  </si>
  <si>
    <t>S. Ohana; P. Denys; D. Guillemot; S. Lortat-Jacob; E. Ronco; M. Rottman; B. Bussel; J. L. Gaillard; C. Lawrence</t>
  </si>
  <si>
    <t>Control of an ACC-1-producing Klebsiella pneumoniae outbreak in a physical medicine and rehabilitation unit</t>
  </si>
  <si>
    <t>J Hosp Infect</t>
  </si>
  <si>
    <t>A. Lehmacher; J. Bockemuehl</t>
  </si>
  <si>
    <t>L-Sorbose utilization by virulent  Escherichia coli  and  Shigella :: Different metabolic adaptation of pathotypes</t>
  </si>
  <si>
    <t>C. U. Niemann; M. Abrink; G. Pejler; R. L. Fischer; E. I. Christensen; S. D. Knight; N. Borregaard</t>
  </si>
  <si>
    <t>Neutrophil elastase depends on serglycin proteoglycan for localization in granules</t>
  </si>
  <si>
    <t>Blood</t>
  </si>
  <si>
    <t>J. Song; B. L. Bishop; G. Li; M. J. Duncan; S. N. Abraham</t>
  </si>
  <si>
    <t>TLR4-initiated and cAMP-mediated abrogation of bacterial invasion of the bladder</t>
  </si>
  <si>
    <t>Cell Host Microbe</t>
  </si>
  <si>
    <t>M. O. Gonçalves; W. P. Coutinho-Filho; F. P. Pimenta; G. A. Pereira; J. A. Pereira; A. L. Mattos-Guaraldi; R. Hirata, Jr.</t>
  </si>
  <si>
    <t>Periodontal disease as reservoir for multi-resistant and hydrolytic enterobacterial species</t>
  </si>
  <si>
    <t>Lett Appl Microbiol</t>
  </si>
  <si>
    <t>U. Bhan; N. W. Lukacs; J. J. Osterholzer; M. W. Newstead; X. Zeng; T. A. Moore; T. R. McMillan; A. M. Krieg; S. Akira; T. J. Standiford</t>
  </si>
  <si>
    <t>TLR9 is required for protective innate immunity in gram-negative bacterial pneumonia: Role of dendritic cells</t>
  </si>
  <si>
    <t>Journal of Immunology</t>
  </si>
  <si>
    <t>A. Sekowska; E. Gospodarek</t>
  </si>
  <si>
    <t>Hydrophobic and hemagglutinating properties of Klebsiella pneumoniae and Klebsiella oxytoca]</t>
  </si>
  <si>
    <t>C. S. Shi; G. Y. Shi; H. M. Hsiao; Y. C. Kao; K. L. Kuo; C. Y. Ma; C. H. Kuo; B. I. Chang; C. F. Chang; C. H. Lin; C. H. Wong; H. L. Wu</t>
  </si>
  <si>
    <t>Lectin-like domain of thrombomodulin binds to its specific ligand Lewis Y antigen and neutralizes lipopolysaccharide-induced inflammatory response</t>
  </si>
  <si>
    <t>C. Vaishnavi; S. Kaur</t>
  </si>
  <si>
    <t>Clostridium perfringens enterotoxin in antibiotic-associated diarrhea</t>
  </si>
  <si>
    <t>Indian J Pathol Microbiol</t>
  </si>
  <si>
    <t>E. Llobet; J. M. Tomás; J. A. Bengoechea</t>
  </si>
  <si>
    <t>Capsule polysaccharide is a bacterial decoy for antimicrobial peptides</t>
  </si>
  <si>
    <t>H. W. June; A. M. Wu; G. T. Cheng; X. Y. Chang; S. F. Tsai; T. S. Wu</t>
  </si>
  <si>
    <t>Contribution of fucose-containing capsules in Klebsiella pneumoniae to bacterial virulence in mice</t>
  </si>
  <si>
    <t>M. Berktas; S. Aydin; Y. Yilmaz; K. Cecen; H. Bozkurt</t>
  </si>
  <si>
    <t>Sperm motility changes after coincubation with various uropathogenic microorganisms: an in vitro experimental study</t>
  </si>
  <si>
    <t>Int Urol Nephrol</t>
  </si>
  <si>
    <t>M. Souli; F. V. Kontopidou; E. Papadomichelakis; I. Galani; A. Armaganidis; H. Giamarellou</t>
  </si>
  <si>
    <t>Clinical experience of serious infections caused by Enterobacteriaceae producing VIM-1 metallo-beta-lactamase in a Greek University Hospital</t>
  </si>
  <si>
    <t>S. Rotem; I. S. Radzishevsky; D. Bourdetsky; S. Navon-Venezia; Y. Carmeli; A. Mor</t>
  </si>
  <si>
    <t>Analogous oligo-acyl-lysines with distinct antibacterial mechanisms</t>
  </si>
  <si>
    <t>Faseb j</t>
  </si>
  <si>
    <t>A. Custović; V. Zulcić-Nakić; M. Ascerić; S. Hadzić</t>
  </si>
  <si>
    <t>Surveillance of intrahospital infections at the clinic for gynaecology and obstetrics</t>
  </si>
  <si>
    <t>Bosn J Basic Med Sci</t>
  </si>
  <si>
    <t>B. A. Charoo; J. I. Iqbal; Q. Iqbal; S. Mushtaq; A. W. Bhat; I. Nawaz</t>
  </si>
  <si>
    <t>Nosocomial sepsis-induced late onset thrombocytopenia in a neonatal tertiary care unit: a prospective study</t>
  </si>
  <si>
    <t>Hematol Oncol Stem Cell Ther</t>
  </si>
  <si>
    <t>C. H. Chiu; M. Y. Peng; Y. C. Wang; F. Y. Chang</t>
  </si>
  <si>
    <t>Endogenous endophthalmitis caused by Citrobacter koseri</t>
  </si>
  <si>
    <t>Am J Med Sci</t>
  </si>
  <si>
    <t>C. W. Ong; D. C. Lye; K. L. Khoo; G. S. Chua; S. F. Yeoh; Y. S. Leo; P. A. Tambyah; A. C. Chua</t>
  </si>
  <si>
    <t>Severe community-acquired Acinetobacter baumannii pneumonia: an emerging highly lethal infectious disease in the Asia-Pacific</t>
  </si>
  <si>
    <t>Respirology</t>
  </si>
  <si>
    <t>G. Palacios; M. Hornig; D. Cisterna; N. Savji; A. V. Bussetti; V. Kapoor; J. Hui; R. Tokarz; T. Briese; E. Baumeister; W. I. Lipkin</t>
  </si>
  <si>
    <t>Streptococcus pneumoniae coinfection is correlated with the severity of H1N1 pandemic influenza</t>
  </si>
  <si>
    <t>PLoS One</t>
  </si>
  <si>
    <t>J. K. Kim; D. R. Chung; S. H. Wie; J. H. Yoo; S. W. Park</t>
  </si>
  <si>
    <t>Risk factor analysis of invasive liver abscess caused by the K1 serotype Klebsiella pneumoniae</t>
  </si>
  <si>
    <t>Eur J Clin Microbiol Infect Dis</t>
  </si>
  <si>
    <t>K. G. Effat; N. M. Madany</t>
  </si>
  <si>
    <t>Microbiological study of role of fungi in primary atrophic rhinitis</t>
  </si>
  <si>
    <t>Journal of Laryngology and Otology</t>
  </si>
  <si>
    <t>M. Palka-Santini; B. E. Cleven; L. Eichinger; M. Krönke; O. Krut</t>
  </si>
  <si>
    <t>Large scale multiplex PCR improves pathogen detection by DNA microarrays</t>
  </si>
  <si>
    <t>BMC Microbiol</t>
  </si>
  <si>
    <t>M. Shorman; J. A. Al-Tawfiq</t>
  </si>
  <si>
    <t>Strongyloides stercoralis hyperinfection presenting as acute respiratory failure and Gram-negative sepsis in a patient with astrocytoma</t>
  </si>
  <si>
    <t>Int J Infect Dis</t>
  </si>
  <si>
    <t>N. B. Perunova; E. V. Ivanova</t>
  </si>
  <si>
    <t>Influence of bifidobacteria on antilysozyme activity of microorganisms and their ability to form biofilms]</t>
  </si>
  <si>
    <t>R. J. Broomfield; S. D. Morgan; A. Khan; D. J. Stickler</t>
  </si>
  <si>
    <t>Crystalline bacterial biofilm formation on urinary catheters by urease-producing urinary tract pathogens: a simple method of control</t>
  </si>
  <si>
    <t>J Med Microbiol</t>
  </si>
  <si>
    <t>R. T. Clark; A. Hope; M. Lopez-Fraga; N. Schiller; D. D. Lo</t>
  </si>
  <si>
    <t>Bacterial particle endocytosis by epithelial cells is selective and enhanced by tumor necrosis factor receptor ligands</t>
  </si>
  <si>
    <t>Clin Vaccine Immunol</t>
  </si>
  <si>
    <t>S. D. Pitlik</t>
  </si>
  <si>
    <t>Oscar the cat, carbapenem-resistant Klebsiella pneumoniae, and attributable mortality</t>
  </si>
  <si>
    <t>D. F. Briceño; A. Correa; C. Valencia; J. A. Torres; R. Pacheco; M. C. Montealegre; D. Ospina; M. V. Villegas</t>
  </si>
  <si>
    <t>Antimicrobial resistance of Gram negative bacilli isolated from tertiary-care hospitals in Colombia]</t>
  </si>
  <si>
    <t>E. J. Bottone</t>
  </si>
  <si>
    <t>Hypermucoviscous phenotype expressed by an isolate of uropathogenic escherichia coli: An overlooked and underappreciated virulence factor</t>
  </si>
  <si>
    <t>Clinical Microbiology Newsletter</t>
  </si>
  <si>
    <t>M. B. Dias; L. Reyes-Gonzalez; F. M. Veloso; E. A. Casman</t>
  </si>
  <si>
    <t>Effects of the USA PATRIOT Act and the 2002 Bioterrorism Preparedness Act on select agent research in the United States</t>
  </si>
  <si>
    <t>Proceedings of the National Academy of Sciences of the United States of America</t>
  </si>
  <si>
    <t>N. B. Perunova; E. V. Ivanova; O. V. Bukharin</t>
  </si>
  <si>
    <t>Microbial regulation of biological characteristics of bacteria in human gut microsymbiocenosis]</t>
  </si>
  <si>
    <t>S. Borrelli; W. F. Zandberg; S. Mohan; M. Ko; F. Martinez-Gutierrez; S. K. Partha; D. A. Sanders; Y. Av-Gay; B. M. Pinto</t>
  </si>
  <si>
    <t>Antimycobacterial activity of UDP-galactopyranose mutase inhibitors</t>
  </si>
  <si>
    <t>Int J Antimicrob Agents</t>
  </si>
  <si>
    <t>S. G. Stahlhut; C. Schroll; M. Harmsen; C. Struve; K. A. Krogfelt</t>
  </si>
  <si>
    <t>Screening for genes involved in Klebsiella pneumoniae biofilm formation using a fosmid library</t>
  </si>
  <si>
    <t>FEMS Immunol Med Microbiol</t>
  </si>
  <si>
    <t>S. Kumar; M. Rizvi</t>
  </si>
  <si>
    <t>Serum tumor necrosis factor alpha and C-reactive protein in pediatric patients with sepsis and its correlation with microbiologic findings</t>
  </si>
  <si>
    <t>A. Friedman; K. Blecher; D. Sanchez; C. Tuckman-Vernon; P. Gialanella; J. M. Friedman; L. R. Martinez; J. D. Nosanchuk</t>
  </si>
  <si>
    <t>Susceptibility of Gram-positive and -negative bacteria to novel nitric oxide-releasing nanoparticle technology</t>
  </si>
  <si>
    <t>Virulence</t>
  </si>
  <si>
    <t>A. J. Mathers; H. L. Cox; B. Kitchel; H. Bonatti; A. K. Brassinga; J. Carroll; W. M. Scheld; K. C. Hazen; C. D. Sifri</t>
  </si>
  <si>
    <t>Molecular dissection of an outbreak of carbapenem-resistant enterobacteriaceae reveals Intergenus KPC carbapenemase transmission through a promiscuous plasmid</t>
  </si>
  <si>
    <t>mBio</t>
  </si>
  <si>
    <t>A. M. Colvara Mattana; A. R. Marra; A. M. de Oliveira Machado; G. D. J. Lopes Filho; A. A. Salzedas Netto; A. M. Gonzalez</t>
  </si>
  <si>
    <t>Evaluation of the presence of microorganisms in solid-organ preservation solution</t>
  </si>
  <si>
    <t>Brazilian Journal of Infectious Diseases</t>
  </si>
  <si>
    <t>A. M. Lenz; M. Fairweather; J. C. Peyton; S. A. Gardner; W. G. Cheadle</t>
  </si>
  <si>
    <t>Liver injury and abscess formation in secondary murine peritonitis</t>
  </si>
  <si>
    <t>Inflamm Res</t>
  </si>
  <si>
    <t>A. Mavroidi; I. Neonakis; A. Liakopoulos; A. Papaioannou; M. Ntala; F. Tryposkiadis; V. Miriagou; E. Petinaki</t>
  </si>
  <si>
    <t>Detection of Citrobacter koseri carrying beta-lactamase KPC-2 in a hospitalised patient, Greece, July 2011</t>
  </si>
  <si>
    <t>Euro Surveill</t>
  </si>
  <si>
    <t>A. Michalopoulos; M. E. Falagas; D. C. Karatza; P. Alexandropoulou; E. Papadakis; L. Gregorakos; G. Chalevelakis; G. Pappas</t>
  </si>
  <si>
    <t>Epidemiologic, clinical characteristics, and risk factors for adverse outcome in multiresistant gram-negative primary bacteremia of critically ill patients</t>
  </si>
  <si>
    <t>Am J Infect Control</t>
  </si>
  <si>
    <t>A. R. Bonnel; C. Bunchorntavakul; K. R. Reddy</t>
  </si>
  <si>
    <t>Immune Dysfunction and Infections in Patients With Cirrhosis</t>
  </si>
  <si>
    <t>Clinical Gastroenterology and Hepatology</t>
  </si>
  <si>
    <t>A. Tuffs</t>
  </si>
  <si>
    <t>Poor hospital hygiene is blamed for deaths of three babies in Bremen</t>
  </si>
  <si>
    <t>Bmj</t>
  </si>
  <si>
    <t>G. Amisano; S. Fornasero; G. Migliaretti; S. Caramello; V. Tarasco; F. Savino</t>
  </si>
  <si>
    <t>Diarrheagenic Escherichia coli in acute gastroenteritis in infants in North-West Italy</t>
  </si>
  <si>
    <t>New Microbiol</t>
  </si>
  <si>
    <t>G. Cuzon; J. Ouanich; R. Gondret; T. Naas; P. Nordmann</t>
  </si>
  <si>
    <t>Outbreak of OXA-48-positive carbapenem-resistant Klebsiella pneumoniae isolates in France</t>
  </si>
  <si>
    <t>Antimicrob Agents Chemother</t>
  </si>
  <si>
    <t>G. T. Matsuura; M. W. Garrison</t>
  </si>
  <si>
    <t>Antibiotic collateral damage: Resistance and antibiotic-associated diarrhea</t>
  </si>
  <si>
    <t>Hospital Pharmacy</t>
  </si>
  <si>
    <t>I. D. Olaru; M. Popoiu; J. Breuil; V. Aramă; A. Hristea</t>
  </si>
  <si>
    <t>Urinary tract infection caused by carbapenem-resistant K. pneumoniae and P. aeruginosa</t>
  </si>
  <si>
    <t>Rom J Intern Med</t>
  </si>
  <si>
    <t>I. Iskhakova Kh; A. N. Aripov; N. A. Mukamedzhanova; A. Iuldasheva Kh; N. A. Shadmanova</t>
  </si>
  <si>
    <t>Comparison of two phenotypic methods for detecting the production of extended-spectrum beta-lactamases by hospital Klebsiella pneumoniae strains]</t>
  </si>
  <si>
    <t>Klin Lab Diagn</t>
  </si>
  <si>
    <t>J. A. Karlowsky; P. R. Lagacé-Wiens; P. J. Simner; M. R. DeCorby; H. J. Adam; A. Walkty; D. J. Hoban; G. G. Zhanel</t>
  </si>
  <si>
    <t>Antimicrobial resistance in urinary tract pathogens in Canada from 2007 to 2009: CANWARD surveillance study</t>
  </si>
  <si>
    <t>J. Consuegra; S. J. Gutiérrez; A. Jaramillo; I. Sanz; G. Olave; J. E. Soto; C. Valencia; A. Contreras</t>
  </si>
  <si>
    <t>Enteric Gram negative rods and unfermented of glucose bacteria in patients with peri-implant disease]</t>
  </si>
  <si>
    <t>J. Shin; D. H. Kim; K. S. Ko</t>
  </si>
  <si>
    <t>Comparison of CTX-M-14- and CTX-M-15-producing Escherichia coli and Klebsiella pneumoniae isolates from patients with bacteremia</t>
  </si>
  <si>
    <t>J Infect</t>
  </si>
  <si>
    <t>J. Zhao; H. Dang</t>
  </si>
  <si>
    <t>Identification of a globally distributed clinical streptomycin-resistance plasmid and other resistance determinants in a coastal bay of China</t>
  </si>
  <si>
    <t>M. Dolejska; P. Frolkova; M. Florek; I. Jamborova; M. Purgertova; I. Kutilova; A. Cizek; S. Guenther; I. Literak</t>
  </si>
  <si>
    <t>CTX-M-15-producing Escherichia coli clone B2-O25b-ST131 and Klebsiella spp. isolates in municipal wastewater treatment plant effluents</t>
  </si>
  <si>
    <t>J Antimicrob Chemother</t>
  </si>
  <si>
    <t>M. R. Eber; M. Shardell; M. L. Schweizer; R. Laxminarayan; E. N. Perencevich</t>
  </si>
  <si>
    <t>Seasonal and temperature-associated increases in gram-negative bacterial bloodstream infections among hospitalized patients</t>
  </si>
  <si>
    <t>M. Tebruegge; A. Pantazidou; V. Clifford; G. Gonis; N. Ritz; T. Connell; N. Curtis</t>
  </si>
  <si>
    <t>The age-related risk of co-existing meningitis in children with urinary tract infection</t>
  </si>
  <si>
    <t>P. Herindrainy; F. Randrianirina; R. Ratovoson; E. Ratsima Hariniana; Y. Buisson; N. Genel; D. Decré; G. Arlet; A. Talarmin; V. Richard</t>
  </si>
  <si>
    <t>Rectal carriage of extended-spectrum beta-lactamase-producing gram-negative bacilli in community settings in Madagascar</t>
  </si>
  <si>
    <t>R. Papagheorghe</t>
  </si>
  <si>
    <t>Antibiotic resistance of bacterial strains isolated from bacteremias in immuno-compromised patients]</t>
  </si>
  <si>
    <t>Bacteriol Virusol Parazitol Epidemiol</t>
  </si>
  <si>
    <t>S. Bhagavathy; P. Sumathi; I. Jancy Sherene Bell</t>
  </si>
  <si>
    <t>Green algae Chlorococcum humicola- a new source of bioactive compounds with antimicrobial activity</t>
  </si>
  <si>
    <t>Asian Pacific Journal of Tropical Biomedicine</t>
  </si>
  <si>
    <t>S. V. Fialkina; V. M. Bondarenko; L. Naboka Iu; E. A. Miroshnichenko</t>
  </si>
  <si>
    <t>Revealing the genetic determinants of Pks-pathogenicity island in clinical strains of enterobacteria]</t>
  </si>
  <si>
    <t>T. G. St. Denis; T. Dai; L. Izikson; C. Astrakas; R. R. Anderson; M. R. Hamblin; G. P. Tegos</t>
  </si>
  <si>
    <t>All you need is light, antimicrobial photoinactivation as an evolving and emerging discovery strategy against infectious disease</t>
  </si>
  <si>
    <t>T. Yamamoto; T. Takano; Y. Iwao; A. Hishinuma</t>
  </si>
  <si>
    <t>Emergence of NDM-1-positive capsulated Escherichia coli with high resistance to serum killing in Japan</t>
  </si>
  <si>
    <t>J Infect Chemother</t>
  </si>
  <si>
    <t>V. J. Stewart</t>
  </si>
  <si>
    <t>RmpA, a unique virulence regulator in emerging Klebsiella pneumoniae</t>
  </si>
  <si>
    <t>A. A. Kuzin; S. A. Svistunov; T. N. Suborova; P. I. Ogarkov</t>
  </si>
  <si>
    <t>Primary causative agents of infectious complications in injured with severe trauma]</t>
  </si>
  <si>
    <t>A. Crowe; M. Bebawy</t>
  </si>
  <si>
    <t>ABCB1 (P-glycoprotein) reduces bacterial attachment to human gastrointestinal LS174T epithelial cells</t>
  </si>
  <si>
    <t>Eur J Pharmacol</t>
  </si>
  <si>
    <t>A. M. Hammerum; A. R. Larsen; F. Hansen; U. S. Justesen; A. Friis-Møller; L. E. Lemming; K. Fuursted; P. Littauer; K. Schønning; B. Gahrn-Hansen; S. Ellermann-Eriksen; B. Kristensen</t>
  </si>
  <si>
    <t>Patients transferred from Libya to Denmark carried OXA-48-producing Klebsiella pneumoniae, NDM-1-producing Acinetobacter baumannii and meticillin-resistant Staphylococcus aureus</t>
  </si>
  <si>
    <t>A. T. Rêgo; J. G. Johnson; S. Gelbel; F. J. Enguita; S. Clegg; G. Waksman</t>
  </si>
  <si>
    <t>Crystal structure of the MrkD1P receptor binding domain of Klebsiella pneumoniae and identification of the human collagen V binding interface</t>
  </si>
  <si>
    <t>Mol Microbiol</t>
  </si>
  <si>
    <t>A. Touré; M. Lauverjat; C. Peraldi; M. Boncompain-Gerard; P. Gelas; D. Barnoud; C. Chambrier</t>
  </si>
  <si>
    <t>Taurolidine lock solution in the secondary prevention of central venous catheter-associated bloodstream infection in home parenteral nutrition patients</t>
  </si>
  <si>
    <t>Clin Nutr</t>
  </si>
  <si>
    <t>C. C. Huang; Y. S. Chen; H. S. Toh; Y. L. Lee; Y. M. Liu; C. M. Ho; P. L. Lu; C. E. Liu; Y. H. Chen; J. H. Wang; H. J. Tang; K. W. Yu; Y. C. Liu; Y. C. Chuang; Y. Xu; Y. Ni; W. C. Ko; P. R. Hsueh</t>
  </si>
  <si>
    <t>Impact of revised CLSI breakpoints for susceptibility to third-generation cephalosporins and carbapenems among Enterobacteriaceae isolates in the Asia-Pacific region: results from the Study for Monitoring Antimicrobial Resistance Trends (SMART), 2002-2010</t>
  </si>
  <si>
    <t>C. Hennequin; F. Robin; N. Cabrolier; R. Bonnet; C. Forestier</t>
  </si>
  <si>
    <t>Characterization of a DHA-1-producing Klebsiella pneumoniae strain involved in an outbreak and role of the AmpR regulator in virulence</t>
  </si>
  <si>
    <t>C. L. Jones; B. A. Napier; T. R. Sampson; A. C. Llewellyn; M. R. Schroeder; D. S. Weiss</t>
  </si>
  <si>
    <t>Subversion of host recognition and defense systems by Francisella spp</t>
  </si>
  <si>
    <t>Microbiology and Molecular Biology Reviews</t>
  </si>
  <si>
    <t>D. Morris; E. McGarry; M. Cotter; V. Passet; M. Lynch; C. Ludden; M. M. Hannan; S. Brisse; M. Cormican</t>
  </si>
  <si>
    <t>Detection of OXA-48 carbapenemase in the pandemic clone Escherichia coli O25b:H4-ST131 in the course of investigation of an outbreak of OXA-48-producing Klebsiella pneumoniae</t>
  </si>
  <si>
    <t>E. J. Boll; L. N. Nielsen; K. A. Krogfelt; C. Struve</t>
  </si>
  <si>
    <t>Novel screening assay for in vivo selection of Klebsiella pneumoniae genes promoting gastrointestinal colonisation</t>
  </si>
  <si>
    <t>E. Pyleris; E. J. Giamarellos-Bourboulis; D. Tzivras; V. Koussoulas; C. Barbatzas; M. Pimentel</t>
  </si>
  <si>
    <t>The prevalence of overgrowth by aerobic bacteria in the small intestine by small bowel culture: relationship with irritable bowel syndrome</t>
  </si>
  <si>
    <t>Dig Dis Sci</t>
  </si>
  <si>
    <t>F. Robin; C. Hennequin; M. Gniadkowski; R. Beyrouthy; J. Empel; L. Gibold; R. Bonnet</t>
  </si>
  <si>
    <t>Virulence factors and TEM-type β-lactamases produced by two isolates of an epidemic Klebsiella pneumoniae strain</t>
  </si>
  <si>
    <t>G. Lúcio Fábio Caldas Ferraz; Tarcia Leonor de</t>
  </si>
  <si>
    <t>Investigation of the putative bidirectional function of the Fur boxes identified in the enterobactin gene cluster in Klebsiella pneumoniae</t>
  </si>
  <si>
    <t>J. Duitman; A. J. Hoogendijk; A. P. Groot; R. R. Ruela de Sousa; T. van der Poll; S. Florquin; C. A. Spek</t>
  </si>
  <si>
    <t>CCAAT-enhancer binding protein delta (C/EBPδ) protects against Klebsiella pneumoniae-induced pulmonary infection: potential role for macrophage migration</t>
  </si>
  <si>
    <t>J. Rodríguez-Baño; E. Miró; M. Villar; A. Coelho; M. Gozalo; N. Borrell; G. Bou; M. C. Conejo; V. Pomar; B. Aracil; N. Larrosa; J. Agüero; A. Oliver; A. Fernández; J. Oteo; A. Pascual; F. Navarro</t>
  </si>
  <si>
    <t>Colonisation and infection due to Enterobacteriaceae producing plasmid-mediated AmpC β-lactamases</t>
  </si>
  <si>
    <t>J. S. Kalpoe; E. Sonnenberg; S. H. Factor; J. del Rio Martin; T. Schiano; G. Patel; S. Huprikar</t>
  </si>
  <si>
    <t>Mortality associated with carbapenem-resistant Klebsiella pneumoniae infections in liver transplant recipients</t>
  </si>
  <si>
    <t>Liver Transpl</t>
  </si>
  <si>
    <t>J. S. Mohammadi; B. Dhanashree</t>
  </si>
  <si>
    <t>Streptococcus pseudopneumoniae: an emerging respiratory tract pathogen</t>
  </si>
  <si>
    <t>J.-a. Lee; C.-I. Kang; E.-J. Joo; Y. E. Ha; S. Y. Park; D. R. Chung; K. R. Peck; N. Y. Lee; J.-H. Song</t>
  </si>
  <si>
    <t xml:space="preserve">Clinical and Microbiological Characteristics of Health-care-Associated Infections in Community-Onset  Kleb-siella pneumoniae Bacteremia </t>
  </si>
  <si>
    <t>Infection and Chemotherapy</t>
  </si>
  <si>
    <t>L. K. Siu; J. C. Lin; E. Gomez; R. Eng; T. Chiang</t>
  </si>
  <si>
    <t>Virulence and plasmid transferability of KPC Klebsiella pneumoniae at the veterans affairs healthcare system of New Jersey</t>
  </si>
  <si>
    <t>Microbial Drug Resistance</t>
  </si>
  <si>
    <t>L. Poirel; M. Ozdamar; A. A. Ocampo-Sosa; S. Türkoglu; U. G. Ozer; P. Nordmann</t>
  </si>
  <si>
    <t>NDM-1-producing Klebsiella pneumoniae now in Turkey</t>
  </si>
  <si>
    <t>M. C. Wu; Y. C. Chen; T. L. Lin; P. F. Hsieh; J. T. Wang</t>
  </si>
  <si>
    <t>Cellobiose-specific phosphotransferase system of Klebsiella pneumoniae and its importance in biofilm formation and virulence</t>
  </si>
  <si>
    <t>M. Z. Abdelrahman; M. Zeehaida; N. Rahmah; A. Norsyahida; B. Madihah; H. Azlan; W. Z. Nazlee</t>
  </si>
  <si>
    <t>Fatal septicemic shock associated with Strongyloides stercoralis infection in a patient with angioimmunoblastic T-cell lymphoma: a case report and literature review</t>
  </si>
  <si>
    <t>Parasitol Int</t>
  </si>
  <si>
    <t>N. B. Perunova; S. V. Andriushchenko; O. V. Bukharin</t>
  </si>
  <si>
    <t>Genetic determinants of secreted lysozyme inhibitors and enterobacteria anti-lysozyme phenotype]</t>
  </si>
  <si>
    <t>P. L. Lu; Y. C. Liu; H. S. Toh; Y. L. Lee; Y. M. Liu; C. M. Ho; C. C. Huang; C. E. Liu; W. C. Ko; J. H. Wang; H. J. Tang; K. W. Yu; Y. S. Chen; Y. C. Chuang; Y. Xu; Y. Ni; Y. H. Chen; P. R. Hsueh</t>
  </si>
  <si>
    <t>Epidemiology and antimicrobial susceptibility profiles of Gram-negative bacteria causing urinary tract infections in the Asia-Pacific region: 2009-2010 results from the Study for Monitoring Antimicrobial Resistance Trends (SMART)</t>
  </si>
  <si>
    <t>P. Y. Yang; W. X. Chen; F. Y. Chang; H. W. Chen; C. H. Lin; Y. C. Hsu; J. H. Wu</t>
  </si>
  <si>
    <t>HepG2 cells infected with Klebsiella pneumoniae show DNA laddering at apoptotic and necrotic stages</t>
  </si>
  <si>
    <t>Apoptosis</t>
  </si>
  <si>
    <t>R. Koczura; J. Mokracka; A. Kaznowski</t>
  </si>
  <si>
    <t>The Yersinia high-pathogenicity island in Escherichia coli and Klebsiella pneumoniae isolated from polymicrobial infections</t>
  </si>
  <si>
    <t>Pol J Microbiol</t>
  </si>
  <si>
    <t>S. Biswas; J. M. Brunel; J. C. Dubus; M. Reynaud-Gaubert; J. M. Rolain</t>
  </si>
  <si>
    <t>Colistin: an update on the antibiotic of the 21st century</t>
  </si>
  <si>
    <t>Expert Rev Anti Infect Ther</t>
  </si>
  <si>
    <t>S. Jain; Z. Khety</t>
  </si>
  <si>
    <t>Changing antimicrobial resistance pattern of isolates from an ICU over a 2 year period</t>
  </si>
  <si>
    <t>J Assoc Physicians India</t>
  </si>
  <si>
    <t>S. K. El-Mofty; S. Akilesh</t>
  </si>
  <si>
    <t>Infectious pseudotumors: red herrings in head and neck pathology</t>
  </si>
  <si>
    <t>Head Neck Pathol</t>
  </si>
  <si>
    <t>S. L. Warnes; C. J. Highmore; C. W. Keevil</t>
  </si>
  <si>
    <t>Horizontal Transfer of Antibiotic Resistance Genes on Abiotic Touch Surfaces: Implications for Public Health</t>
  </si>
  <si>
    <t>Mbio</t>
  </si>
  <si>
    <t>S. Mukherjee; S. Chaki; T. K. Pal; M. Mookerjee; S. Das; S. G. Dastidar</t>
  </si>
  <si>
    <t>Assessment of synergistic capacities of sulbactum with a carbapenem</t>
  </si>
  <si>
    <t>Asian Journal of Pharmaceutical and Clinical Research</t>
  </si>
  <si>
    <t>S. Rettedal; I. H. Löhr; O. Natås; C. G. Giske; A. Sundsfjord; K. Øymar</t>
  </si>
  <si>
    <t>First outbreak of extended-spectrum β-lactamase-producing Klebsiella pneumoniae in a Norwegian neonatal intensive care unit; associated with contaminated breast milk and resolved by strict cohorting</t>
  </si>
  <si>
    <t>Apmis</t>
  </si>
  <si>
    <t>T. Sheldon</t>
  </si>
  <si>
    <t>Dutch microbiologists are disciplined for delays during pneumonia outbreak</t>
  </si>
  <si>
    <t>V. Gupta; K. Kumarasamy; N. Gulati; R. Garg; P. Krishnan; J. Chander</t>
  </si>
  <si>
    <t>AmpC β-lactamases in nosocomial isolates of Klebsiella pneumoniae from India</t>
  </si>
  <si>
    <t>X. Bertrand; M. J. Dowzicky</t>
  </si>
  <si>
    <t>Antimicrobial susceptibility among gram-negative isolates collected from intensive care units in North America, Europe, the Asia-Pacific Rim, Latin America, the Middle East, and Africa between 2004 and 2009 as part of the Tigecycline Evaluation and Surveillance Trial</t>
  </si>
  <si>
    <t>Clin Ther</t>
  </si>
  <si>
    <t>Y. Ishihara; T. Yagi; M. Mochizuki; M. Ohta</t>
  </si>
  <si>
    <t>Capsular types, virulence factors and DNA types of Klebsiella oxytoca strains isolated from blood and bile]</t>
  </si>
  <si>
    <t>Y. L. Lee; Y. S. Chen; H. S. Toh; C. C. Huang; Y. M. Liu; C. M. Ho; P. L. Lu; W. C. Ko; Y. H. Chen; J. H. Wang; H. J. Tang; K. W. Yu; Y. C. Liu; Y. C. Chuang; C. E. Liu; P. R. Hsueh</t>
  </si>
  <si>
    <t>Antimicrobial susceptibility of pathogens isolated from patients with complicated intra-abdominal infections at five medical centers in Taiwan that continuously participated in the Study for Monitoring Antimicrobial Resistance Trends (SMART) from 2006 to 2010</t>
  </si>
  <si>
    <t>Y. Raviv; D. Shitrit; A. Amital; B. Fox; I. Bakal; R. Tauber; J. Bishara; M. R. Kramer</t>
  </si>
  <si>
    <t>Multidrug-resistant Klebsiella pneumoniae acquisition in lung transplant recipients</t>
  </si>
  <si>
    <t>Clin Transplant</t>
  </si>
  <si>
    <t>Y. T. Lin; L. K. Siu; J. C. Lin; T. L. Chen; C. P. Tseng; K. M. Yeh; F. Y. Chang; C. P. Fung</t>
  </si>
  <si>
    <t>Seroepidemiology of Klebsiella pneumoniae colonizing the intestinal tract of healthy Chinese and overseas Chinese adults in Asian countries</t>
  </si>
  <si>
    <t>A. Benham; J. Davis; C. Puzio; G. Blakey; G. Slobodov</t>
  </si>
  <si>
    <t>Renal abscess yields elusive hypermucoviscous phenotype of, uropathogenic Escherichia coli: a case report</t>
  </si>
  <si>
    <t>The Journal of the Oklahoma State Medical Association</t>
  </si>
  <si>
    <t>B. A. Espedido; J. A. Steen; H. Ziochos; S. M. Grimmond; M. A. Cooper; I. B. Gosbell; S. J. van Hal; S. O. Jensen</t>
  </si>
  <si>
    <t>Whole genome sequence analysis of the first Australian OXA-48-producing outbreak-associated Klebsiella pneumoniae isolates: the resistome and in vivo evolution</t>
  </si>
  <si>
    <t>B. A. Napier; E. M. Burd; S. W. Satola; S. M. Cagle; S. M. Ray; P. McGann; J. Pohl; E. P. Lesho; D. S. Weiss</t>
  </si>
  <si>
    <t>Clinical use of colistin induces cross-resistance to host antimicrobials in Acinetobacter baumannii</t>
  </si>
  <si>
    <t>C. G. Frank; V. Reguerio; M. Rother; D. Moranta; A. P. Maeurer; J. Garmendia; T. F. Meyer; J. A. Bengoechea</t>
  </si>
  <si>
    <t>Klebsiella pneumoniae targets an EGF receptor-dependent pathway to subvert inflammation</t>
  </si>
  <si>
    <t>Cell Microbiol</t>
  </si>
  <si>
    <t>C. R. Hsu; T. L. Lin; Y. J. Pan; P. F. Hsieh; J. T. Wang</t>
  </si>
  <si>
    <t>Isolation of a bacteriophage specific for a new capsular type of Klebsiella pneumoniae and characterization of its polysaccharide depolymerase</t>
  </si>
  <si>
    <t>D. E. Wiskirchen; P. Nordmann; J. L. Crandon; D. P. Nicolau</t>
  </si>
  <si>
    <t>Efficacy of humanized carbapenem exposures against New Delhi metallo-β-lactamase (NDM-1)-producing enterobacteriaceae in a murine infection model</t>
  </si>
  <si>
    <t>D. O. Schairer; J. S. Chouake; A. J. Kutnery; J. Makdisi; J. D. Nosanchuk; A. J. Friedman</t>
  </si>
  <si>
    <t>Evaluation of the antibiotic properties of glutathione</t>
  </si>
  <si>
    <t>Journal of Drugs in Dermatology</t>
  </si>
  <si>
    <t>E. Bingen; P. Bidet; C. D'Humières; E. Sobral; P. Mariani-Kurkdjian; R. Cohen</t>
  </si>
  <si>
    <t>In vitro interaction between cefepime and amoxicillin-clavulanate against extended-spectrum β-lactamase-producing Escherichia coli</t>
  </si>
  <si>
    <t>E. Lafeuille; D. Decré; F. Mahjoub-Messai; P. Bidet; G. Arlet; E. Bingen</t>
  </si>
  <si>
    <t>OXA-48 carbapenemase-producing Klebsiella pneumoniae isolated from Libyan patients</t>
  </si>
  <si>
    <t>Microb Drug Resist</t>
  </si>
  <si>
    <t>F. O. Samuel; A. Segun; M. M. Baba; J. Farrant</t>
  </si>
  <si>
    <t>Oil of Camellia sinensis inhibits pathogenic bacteria</t>
  </si>
  <si>
    <t>International Journal of Phytomedicine</t>
  </si>
  <si>
    <t>H. Q. Zhong; S. Zhang; H. Pan; T. Cai</t>
  </si>
  <si>
    <t>Influence of induced ciprofloxacin resistance on efflux pump activity of Klebsiella pneumoniae</t>
  </si>
  <si>
    <t>J Zhejiang Univ Sci B</t>
  </si>
  <si>
    <t>J. Wei; J. Peng; B. Wang; H. Qu; S. Wang; A. Faisal; J. W. Cheng; J. R. Gordon; F. Li</t>
  </si>
  <si>
    <t>CXCR1/CXCR2 antagonism is effective in pulmonary defense against Klebsiella pneumoniae infection</t>
  </si>
  <si>
    <t>Biomed Res Int</t>
  </si>
  <si>
    <t>K. M. Carlson-Banning; A. Chou; Z. Liu; R. J. Hamill; Y. Song; L. Zechiedrich</t>
  </si>
  <si>
    <t>Toward repurposing ciclopirox as an antibiotic against drug-resistant Acinetobacter baumannii, Escherichia coli, and Klebsiella pneumoniae</t>
  </si>
  <si>
    <t>K. Mantzarlis; D. Makris; E. Manoulakas; M. Karvouniaris; E. Zakynthinos</t>
  </si>
  <si>
    <t>Risk factors for the first episode of Klebsiella pneumoniae resistant to carbapenems infection in critically ill patients: a prospective study</t>
  </si>
  <si>
    <t>M. A. Habeeb; A. Haque; S. Nematzadeh; A. Iversen; C. G. Giske</t>
  </si>
  <si>
    <t>High prevalence of 16S rRNA methylase RmtB among CTX-M extended-spectrum β-lactamase-producing Klebsiella pneumoniae from Islamabad, Pakistan</t>
  </si>
  <si>
    <t>M. A. Kumar; N. Mahesh; S. B. Kumar; R. S. Kumar; S. Priyadharshni</t>
  </si>
  <si>
    <t>Antiquorum sensing and antibacterial activity of silver nanoparticles synthesized by mutant klebsiella pneumoniae MTCC 3354</t>
  </si>
  <si>
    <t>Asian Journal of Chemistry</t>
  </si>
  <si>
    <t>M. Arunkumar; N. Mahesh; S. Balakumar; R. Sivakumar; S. Priyadharshni</t>
  </si>
  <si>
    <t>Antiquorum Sensing and Antibacterial Activity of Silver Nanoparticles Synthesized by Mutant  Klebsiella pneumoniae  MTCC 3354</t>
  </si>
  <si>
    <t>M. Behta; R. Landzberg; H. Jia; M. Marine; B. Ross; R. Chaudhry; B. Cohen; E. Larson</t>
  </si>
  <si>
    <t>Time lag for posting transmission-based isolation precaution signs</t>
  </si>
  <si>
    <t>American Journal of Infection Control</t>
  </si>
  <si>
    <t>M. Bodro; N. Sabé; F. Tubau; L. Lladó; C. Baliellas; J. Roca; J. M. Cruzado; J. Carratalà</t>
  </si>
  <si>
    <t>Risk factors and outcomes of bacteremia caused by drug-resistant ESKAPE pathogens in solid-organ transplant recipients</t>
  </si>
  <si>
    <t>Transplantation</t>
  </si>
  <si>
    <t>M. Kanoksil; A. Jatapai; S. J. Peacock; D. Limmathurotsakul</t>
  </si>
  <si>
    <t>Epidemiology, microbiology and mortality associated with community-acquired bacteremia in northeast Thailand: a multicenter surveillance study</t>
  </si>
  <si>
    <t>N. Djahmi; N. Messad; S. Nedjai; A. Moussaoui; D. Mazouz; J. L. Richard; A. Sotto; J. P. Lavigne</t>
  </si>
  <si>
    <t>Molecular epidemiology of Staphylococcus aureus strains isolated from inpatients with infected diabetic foot ulcers in an Algerian University Hospital</t>
  </si>
  <si>
    <t>Clin Microbiol Infect</t>
  </si>
  <si>
    <t>N. G. Malysh; V. N. Golubnichaia; N. D. Chemich</t>
  </si>
  <si>
    <t>Biological properties of opportunistic microorganisms--agents of acute intestinal infections]</t>
  </si>
  <si>
    <t>N. G. Malysh; V. N. Golubnichaia; N. D. Chemich; S. I. Doan</t>
  </si>
  <si>
    <t>Assessment of persistent potential dominant pathogens of acute intestinal infections]</t>
  </si>
  <si>
    <t>Georgian Med News</t>
  </si>
  <si>
    <t>N. Karumidze; I. Kusradze; S. Rigvava; M. Goderdzishvili; K. Rajakumar; Z. Alavidze</t>
  </si>
  <si>
    <t>Isolation and characterisation of lytic bacteriophages of klebsiella pneumoniae and klebsiella oxytoca</t>
  </si>
  <si>
    <t>Current Microbiology</t>
  </si>
  <si>
    <t>S. K. Bouchillon; R. E. Badal; D. J. Hoban; S. P. Hawser</t>
  </si>
  <si>
    <t>Antimicrobial susceptibility of inpatient urinary tract isolates of gram-negative bacilli in the United States: results from the study for monitoring antimicrobial resistance trends (SMART) program: 2009-2011</t>
  </si>
  <si>
    <t>T. H. Lin; S. H. Huang; C. C. Wu; H. H. Liu; T. R. Jinn; Y. Chen; C. T. Lin</t>
  </si>
  <si>
    <t>Inhibition of klebsiella pneumoniae growth and capsular polysaccharide biosynthesis by Fructus mume</t>
  </si>
  <si>
    <t>Evidence-based Complementary and Alternative Medicine</t>
  </si>
  <si>
    <t>T. Yamamoto; T. Takano; T. Fusegawa; T. Shibuya; W. C. Hung; W. Higuchi; Y. Iwao; O. Khokhlova; I. Reva</t>
  </si>
  <si>
    <t>Electron microscopic structures, serum resistance, and plasmid restructuring of New Delhi metallo-β-lactamase-1 (NDM-1)-producing ST42 Klebsiella pneumoniae emerging in Japan</t>
  </si>
  <si>
    <t>V. B. Srinivasan; A. Mondal; M. Venkataramaiah; N. K. Chauhan; G. Rajamohan</t>
  </si>
  <si>
    <t>Role of oxyRKP, a novel lysR-family transcriptional regulator, in antimicrobial resistance and virulence in Klebsiella pneumoniae</t>
  </si>
  <si>
    <t>Microbiology (United Kingdom)</t>
  </si>
  <si>
    <t>V. Musiime; A. Cook; S. Bakeera-Kitaka; T. Vhembo; J. Lutakome; R. Keishanyu; A. J. Prendergast; S. Lubwama; V. Robertson; P. Hughes; K. Nathoo; P. Munderi; N. Klein; P. Musoke; D. M. Gibb</t>
  </si>
  <si>
    <t>Bacteremia, causative agents and antimicrobial susceptibility among HIV-1-infected children on antiretroviral therapy in Uganda and Zimbabwe</t>
  </si>
  <si>
    <t>W. W. Chan; G. Peirano; D. J. Smyth; J. D. Pitout</t>
  </si>
  <si>
    <t>The characteristics of Klebsiella pneumoniae that produce KPC-2 imported from Greece</t>
  </si>
  <si>
    <t>Diagn Microbiol Infect Dis</t>
  </si>
  <si>
    <t>Z. Baba Ahmed-Kazi Tani; D. Decré; N. Genel; Z. Boucherit-Otmani; G. Arlet; M. Drissi</t>
  </si>
  <si>
    <t>Molecular and epidemiological characterization of enterobacterial multidrug-resistant strains in Tlemcen Hospital (Algeria) (2008-2010)</t>
  </si>
  <si>
    <t>C. Chen; P. Bales; J. Greenfield; R. D. Heselpoth; D. C. Nelson; O. Herzberg</t>
  </si>
  <si>
    <t>Crystal structure of ORF210 from E. coli O157:H1 phage CBA120 (TSP1), a putative tailspike protein</t>
  </si>
  <si>
    <t>PLoS ONE</t>
  </si>
  <si>
    <t>C. Motta; M. Salmeri; C. D. Anfuso; A. Amodeo; M. Scalia; M. A. Toscano; G. Giurdanella; M. Alberghina; G. Lupo</t>
  </si>
  <si>
    <t>Klebsiella pneumoniae induces an inflammatory response in an in vitro model of blood-retinal barrier</t>
  </si>
  <si>
    <t>D. Kochiashvili; A. Khuskivadze; G. Kochiashvili; G. Koberidze; V. Kvakhajelidze</t>
  </si>
  <si>
    <t>Role of the bacterial vaccine Solco-Urovac® in treatment and prevention of recurrent urinary tract infections of bacterial origin</t>
  </si>
  <si>
    <t>D. Natarajan; R. Srinivasan; M. S. Shivakumar</t>
  </si>
  <si>
    <t>Phyllanthus wightianus Müll. Arg.: a potential source for natural antimicrobial agents</t>
  </si>
  <si>
    <t>E. A. Weinstein; A. A. Ordonez; V. P. DeMarco; A. M. Murawski; S. Pokkali; E. M. MacDonald; M. Klunk; R. C. Mease; M. G. Pomper; S. K. Jain</t>
  </si>
  <si>
    <t>Imaging Enterobacteriaceae infection in vivo with 18F-fluorodeoxysorbitol positron emission tomography</t>
  </si>
  <si>
    <t>Sci Transl Med</t>
  </si>
  <si>
    <t>E. Heinzelmann</t>
  </si>
  <si>
    <t>Preventing antibiotic resistance by switching off its activity</t>
  </si>
  <si>
    <t>Chimia (Aarau)</t>
  </si>
  <si>
    <t>F. Bittar; M. B. Keita; J. C. Lagier; M. Peeters; E. Delaporte; D. Raoult</t>
  </si>
  <si>
    <t>Gorilla gorilla gorilla gut: a potential reservoir of pathogenic bacteria as revealed using culturomics and molecular tools</t>
  </si>
  <si>
    <t>Sci Rep</t>
  </si>
  <si>
    <t>F. F. Tuon; M. H. Rigatto; C. K. Lopes; L. K. Kamei; J. L. Rocha; A. P. Zavascki</t>
  </si>
  <si>
    <t>Risk factors for acute kidney injury in patients treated with polymyxin B or colistin methanesulfonate sodium</t>
  </si>
  <si>
    <t>G. M. Weinstock; S. J. Peacock</t>
  </si>
  <si>
    <t>Next-generation pathogen genomics</t>
  </si>
  <si>
    <t>Genome Biol</t>
  </si>
  <si>
    <t>G. Starlander; H. Yin; P. Edquist; Å. Melhus</t>
  </si>
  <si>
    <t>Survival in the environment is a possible key factor for the expansion of Escherichia coli strains producing extended-spectrum β-lactamases</t>
  </si>
  <si>
    <t>G. Wang; M. L. Hanke; B. Mishra; T. Lushnikova; C. E. Heim; V. Chittezham Thomas; K. W. Bayles; T. Kielian</t>
  </si>
  <si>
    <t>Transformation of human cathelicidin LL-37 into selective, stable, and potent antimicrobial compounds</t>
  </si>
  <si>
    <t>ACS Chem Biol</t>
  </si>
  <si>
    <t>J. H. Baek; C. O. Kim; S. J. Jeong; N. S. Ku; S. H. Han; J. Y. Choi; D. Yong; Y. G. Song; K. Lee; J. M. Kim</t>
  </si>
  <si>
    <t>Clinical factors associated with acquisition of resistance to levofloxacin in Stenotrophomonas maltophilia</t>
  </si>
  <si>
    <t>Yonsei Med J</t>
  </si>
  <si>
    <t>M. M. Mihai; A. M. Holban; C. Giurcă Neanu; L. G. Popa; M. Buzea; M. Filipov; V. Lazăr; M. C. Chifiriuc; M. I. Popa</t>
  </si>
  <si>
    <t>Identification and phenotypic characterization of the most frequent bacterial etiologies in chronic skin ulcers</t>
  </si>
  <si>
    <t>Romanian Journal of Morphology and Embryology</t>
  </si>
  <si>
    <t>M. Maatallah; M. Vading; M. H. Kabir; A. Bakhrouf; M. Kalin; P. Nauclér; S. Brisse; C. G. Giske</t>
  </si>
  <si>
    <t>Klebsiella variicola is a frequent cause of bloodstream infection in the stockholm area, and associated with higher mortality compared to K. pneumoniae</t>
  </si>
  <si>
    <t>M. Mustafa; W. M. Chan; C. Lee; E. Harijanto; C. M. Loo; N. Van Kinh; N. D. Anh; J. Garcia</t>
  </si>
  <si>
    <t>A PROspective study on the Usage patterns of Doripenem in the Asia-Pacific region (PROUD study)</t>
  </si>
  <si>
    <t>N. G. Malysh; V. N. Golubnichaia; N. D. Chemin; S. I. Doan</t>
  </si>
  <si>
    <t>The biological characteristics of dominated agents of acute enteric infections]</t>
  </si>
  <si>
    <t>N. I. Gabriélian; L. I. Aref'eva; E. M. Gorskaia; T. C. Spirina; L. Romashkina; O. S. Darbeeva</t>
  </si>
  <si>
    <t>Study of sensitivity of microflora isolated from biosubstrates of surgical profile patients to bacteriophage]</t>
  </si>
  <si>
    <t>N. Ramirez-Alejo; L. Blancas-Galicia; M. Yamazaki-Nakashimada; S. E. García-Rodríguez; F. Rivas-Larrauri; D. P. Paolo-Cienfuegos; A. Alcantara-Salinas; F. Espinosa-Rosales; L. Santos-Argumedo</t>
  </si>
  <si>
    <t>Molecular analysis for patients with IL-12 receptor β1 deficiency</t>
  </si>
  <si>
    <t>Clinical Genetics</t>
  </si>
  <si>
    <t>R. A. Fodah; J. B. Scott; H.-H. Tam; P. Yan; T. L. Pfeffer; R. Bundschuh; J. M. Warawa</t>
  </si>
  <si>
    <t>Correlation of  Klebsiella pneumoniae  Comparative Genetic Analyses with Virulence Profiles in a Murine Respiratory Disease Model</t>
  </si>
  <si>
    <t>Plos One</t>
  </si>
  <si>
    <t>S. Bansal; K. Harjai; S. Chhibber</t>
  </si>
  <si>
    <t>Depolymerase improves gentamicin efficacy during Klebsiella pneumoniae induced murine infection</t>
  </si>
  <si>
    <t>BMC Infect Dis</t>
  </si>
  <si>
    <t>S. Jeyaseelan</t>
  </si>
  <si>
    <t>Neutrophil Function in Bacterial Pneumonia</t>
  </si>
  <si>
    <t>W. Li; N. Li; G. Sun; H. Wu</t>
  </si>
  <si>
    <t>Reply to Zhang et al</t>
  </si>
  <si>
    <t>Z. Eren; Y. Gurol; M. Sonmezoglu; H. S. Eren; G. Celik; G. Kantarci</t>
  </si>
  <si>
    <t>Saccharomyces cerevisiae fungemia in an elderly patient following probiotic treatment]</t>
  </si>
  <si>
    <t>Mikrobiyol Bul</t>
  </si>
  <si>
    <t>A. A. Vakarina; L. V. Kataeva; N. F. Karpukhina</t>
  </si>
  <si>
    <t>RATIONAL ASPECTS OF BACTERIOPHAGES USE]</t>
  </si>
  <si>
    <t>A. Chmielarczyk; M. Pobiega; J. Wójkowska-Mach; D. Romaniszyn; P. B. Heczko; M. Bulanda</t>
  </si>
  <si>
    <t>Bloodstream Infections due to Enterobacteriaceae Among Neonates in Poland--Molecular Analysis of the Isolates</t>
  </si>
  <si>
    <t>A. R. Brumbaugh; S. N. Smith; S. Subashchandrabose; S. D. Himpsl; T. H. Hazen; D. A. Rasko; H. L. Mobley</t>
  </si>
  <si>
    <t>Blocking yersiniabactin import attenuates extraintestinal pathogenic Escherichia coli in cystitis and pyelonephritis and represents a novel target to prevent urinary tract infection</t>
  </si>
  <si>
    <t>C. Guo; X. Yang; Y. Wu; H. Yang; Y. Han; R. Yang; L. Hu; Y. Cui; D. Zhou</t>
  </si>
  <si>
    <t>MLST-based inference of genetic diversity and population structure of clinical Klebsiella pneumoniae, China</t>
  </si>
  <si>
    <t>Scientific Reports</t>
  </si>
  <si>
    <t>C. H. Lee; L. H. Su; F. J. Chen; Y. F. Tang; C. C. Li; C. C. Chien; J. W. Liu</t>
  </si>
  <si>
    <t>Comparative effectiveness of flomoxef versus carbapenems in the treatment of bacteraemia due to extended-spectrum β-lactamase-producing Escherichia coli or Klebsiella pneumoniae with emphasis on minimum inhibitory concentration of flomoxef: a retrospective study</t>
  </si>
  <si>
    <t>C. R. Hsu; Y. J. Pan; J. Y. Liu; C. T. Chen; T. L. Lin; J. T. Wang</t>
  </si>
  <si>
    <t>Klebsiella pneumoniae translocates across the intestinal epithelium via Rho GTPase- and phosphatidylinositol 3-kinase/Akt-dependent cell invasion</t>
  </si>
  <si>
    <t>D. Ojdana; P. Sacha; D. Olszańska; P. Majewski; P. Wieczorek; J. Jaworowska; A. Sieńko; A. Jurczak; E. Tryniszewska</t>
  </si>
  <si>
    <t>First Report of Klebsiella pneumoniae-Carbapenemase-3-Producing Escherichia coli ST479 in Poland</t>
  </si>
  <si>
    <t>D. T. Huynh; A. Y. Kim; I. H. Seol; S. Jung; M. C. Lim; J. A. Lee; M. R. Jo; S. J. Choi; B. Kim; J. Lee; W. Kim; Y. R. Kim</t>
  </si>
  <si>
    <t>Inactivation of the virulence factors from 2,3-butanediol-producing Klebsiella pneumoniae</t>
  </si>
  <si>
    <t>Appl Microbiol Biotechnol</t>
  </si>
  <si>
    <t>E. A. Mann-Salinas; D. D. Joyner; C. H. Guymon; C. L. Ward; C. R. Rathbone; J. A. Jones; K. S. Akers</t>
  </si>
  <si>
    <t>Comparison of Decontamination Methods for Human Skin Grafts</t>
  </si>
  <si>
    <t>J Burn Care Res</t>
  </si>
  <si>
    <t>E. M. Shehab El-Din; M. M. El-Sokkary; M. R. Bassiouny; R. Hassan</t>
  </si>
  <si>
    <t>Epidemiology of Neonatal Sepsis and Implicated Pathogens: A Study from Egypt</t>
  </si>
  <si>
    <t>F. Arena; L. H. De Angelis; F. Pieralli; V. Di Pilato; T. Giani; F. Torricelli; M. M. D'Andrea; G. M. Rossolini</t>
  </si>
  <si>
    <t>Draft genome sequence of the first hypermucoviscous Klebsiella quasipneumoniae subsp. quasipneumoniae isolate from a bloodstream infection</t>
  </si>
  <si>
    <t>Genome Announcements</t>
  </si>
  <si>
    <t>F. Bouaziz; C. B. Helbert; M. B. Romdhane; M. Koubaa; F. Bhiri; F. Kallel; F. Chaari; D. Driss; L. Buon; S. E. Chaabouni</t>
  </si>
  <si>
    <t>Structural data and biological properties of almond gum oligosaccharide: application to beef meat preservation</t>
  </si>
  <si>
    <t>Int J Biol Macromol</t>
  </si>
  <si>
    <t>G. S. Davis; K. Waits; L. Nordstrom; B. Weaver; M. Aziz; L. Gauld; H. Grande; R. Bigler; J. Horwinski; S. Porter; M. Stegger; J. R. Johnson; C. M. Liu; L. B. Price</t>
  </si>
  <si>
    <t>Intermingled Klebsiella pneumoniae Populations Between Retail Meats and Human Urinary Tract Infections</t>
  </si>
  <si>
    <t>H. Eriksson; B. Maciejewska; A. Latka; G. Majkowska-Skrobek; M. Hellstrand; O. Melefors; J.-T. Wang; A. M. Kropinski; Z. Drulis-Kawa; A. S. Nilsson</t>
  </si>
  <si>
    <t>A Suggested New Bacteriophage Genus, Kp34likevirus", within the  Autographivirinae  Subfamily of  Podoviridae "</t>
  </si>
  <si>
    <t>Viruses-Basel</t>
  </si>
  <si>
    <t>J. K. Lee; J. Lee; Y. S. Park; C. H. Lee; J. J. Yim; C. G. Yoo; Y. W. Kim; S. K. Han; S. M. Lee</t>
  </si>
  <si>
    <t>Clinical manifestations of pneumonia according to the causative organism in patients in the intensive care unit</t>
  </si>
  <si>
    <t>Korean J Intern Med</t>
  </si>
  <si>
    <t>J. Shanthi; A. Senthil; V. Gopikrishnan; R. Balagurunathan</t>
  </si>
  <si>
    <t>Characterization of a potential β-lactamase inhibitory metabolite from a marine Streptomyces sp. PM49 active against multidrug-resistant pathogens</t>
  </si>
  <si>
    <t>Appl Biochem Biotechnol</t>
  </si>
  <si>
    <t>K. D. Brizendine; S. S. Richter; E. D. Cober; D. van Duin</t>
  </si>
  <si>
    <t>Carbapenem-resistant Klebsiella pneumoniae urinary tract infection following solid organ transplantation</t>
  </si>
  <si>
    <t>K. L. Grant; E. D. Naber; W. A. Halteman</t>
  </si>
  <si>
    <t>Evaluating Utility Gloves as a Potential Reservoir for Pathogenic Bacteria</t>
  </si>
  <si>
    <t>J Dent Hyg</t>
  </si>
  <si>
    <t>K. Takazawa; H. Otsuka; Y. Nakagawa; S. Inokuchi</t>
  </si>
  <si>
    <t>Clinical Features of Non-clostridial Gas Gangrene and Risk Factors for In-hospital Mortality</t>
  </si>
  <si>
    <t>Tokai J Exp Clin Med</t>
  </si>
  <si>
    <t>M. A. Pinheiro; J. B. Ferraz; M. A. Junior; A. D. Moura; M. E. da Costa; F. J. Costa; V. F. Neto; R. M. Neto; R. A. Gama</t>
  </si>
  <si>
    <t>Use of maggot therapy for treating a diabetic foot ulcer colonized by multidrug resistant bacteria in Brazil</t>
  </si>
  <si>
    <t>M. S. Nandini; K. Madhusadhan</t>
  </si>
  <si>
    <t>Prevalence and antibiotic susceptibility pattern of methicillin resistant Staphylococcus aureus in diabetic foot ulcer</t>
  </si>
  <si>
    <t>Research Journal of Pharmaceutical, Biological and Chemical Sciences</t>
  </si>
  <si>
    <t>M. Zieliński; S. Dworniczak; A. Dworniczak; J. Kozielski</t>
  </si>
  <si>
    <t>Occurrence of alert pathogens in patients hospitalised in the department of lung diseases</t>
  </si>
  <si>
    <t>Pneumonol Alergol Pol</t>
  </si>
  <si>
    <t>N. F. Crum-Cianflone; E. Sullivan; G. Ballon-Landa</t>
  </si>
  <si>
    <t>Fecal microbiota transplantation and successful resolution of multidrug-resistant-organism colonization</t>
  </si>
  <si>
    <t>Journal of Clinical Microbiology</t>
  </si>
  <si>
    <t>S. A. Weller; M. G. M. Stokes; R. A. Lukaszewski</t>
  </si>
  <si>
    <t>Observations on the Inactivation Efficacy of a MALDI-TOF MS Chemical Extraction Method on  Bacillus   anthracis  Vegetative Cells and Spores</t>
  </si>
  <si>
    <t>S. Ahmed; M. Kawaguchiya; S. Ghosh; S. K. Paul; N. Urushibara; C. Mahmud; K. Nahar; M. A. Hossain; N. Kobayashi</t>
  </si>
  <si>
    <t>Drug resistance and molecular epidemiology of aerobic bacteria isolated from puerperal infections in Bangladesh</t>
  </si>
  <si>
    <t>S. B. Han; S. C. Lee; S. Y. Lee; D. C. Jeong; J. H. Kang</t>
  </si>
  <si>
    <t>Aminoglycoside therapy for childhood urinary tract infection due to extended-spectrum β-lactamase-producing Escherichia coli or Klebsiella pneumoniae</t>
  </si>
  <si>
    <t>S. Foresti; S. Di Bella; A. Rovelli; A. Sala; M. Verna; L. Bisi; C. Nisii; A. Gori</t>
  </si>
  <si>
    <t>Tigecycline Lock Therapy for Catheter-Related Bloodstream Infection Caused by KPC-Producing Klebsiella pneumoniae in Two Pediatric Hematological Patients</t>
  </si>
  <si>
    <t>S. Malvi; S. Appannanavar; B. Mohan; H. Kaur; N. Gautam; B. Bharti; Y. Kumar; N. Taneja</t>
  </si>
  <si>
    <t>Comparative analysis of virulence determinants, antibiotic susceptibility patterns and serogrouping of atypical enteropathogenic Escherichia coli versus typical enteropathogenic E. coli in India</t>
  </si>
  <si>
    <t>T. A. Russo; R. Olson; U. MacDonald; J. Beanan; B. A. Davidson</t>
  </si>
  <si>
    <t>Aerobactin, but not yersiniabactin, salmochelin, or enterobactin, enables the growth/survival of hypervirulent (hypermucoviscous) Klebsiella pneumoniae ex vivo and in vivo</t>
  </si>
  <si>
    <t>T. Hirama; H. Mogi; H. Egashira; E. Yamamoto; S. Kukisaki; K. Hagiwara; O. Takei</t>
  </si>
  <si>
    <t>A pressure-driven column-based technique for the efficient extraction of DNA from respiratory samples</t>
  </si>
  <si>
    <t>Clin Chim Acta</t>
  </si>
  <si>
    <t>T. M. Gruber; S. Göttig; L. Mark; S. Christ; V. A. Kempf; T. A. Wichelhaus; A. Hamprecht</t>
  </si>
  <si>
    <t>Pathogenicity of pan-drug-resistant Serratia marcescens harbouring blaNDM-1</t>
  </si>
  <si>
    <t>W. Li; R. Jin; P. Chen; G. Zhao; N. Li; H. Wu</t>
  </si>
  <si>
    <t>Clinical correlation between HBV infection and concomitant bacterial infections</t>
  </si>
  <si>
    <t>W. Ouyang; X. Li; Q. Wan; Q. Ye</t>
  </si>
  <si>
    <t>The risk factors for mortality and septic shock in liver transplant recipients with ESKAPE bacteremia</t>
  </si>
  <si>
    <t>Hepatogastroenterology</t>
  </si>
  <si>
    <t>Y. Huang; J. Li; D. Gu; Y. Fang; E. W. Chan; S. Chen; R. Zhang</t>
  </si>
  <si>
    <t>Rapid Detection of K1 Hypervirulent  Klebsiella pneumoniae  by MALDI-TOF MS</t>
  </si>
  <si>
    <t>Frontiers in Microbiology</t>
  </si>
  <si>
    <t>A. C. Leão; P. R. Menezes; M. S. Oliveira; A. S. Levin</t>
  </si>
  <si>
    <t>Acinetobacter spp. are associated with a higher mortality in intensive care patients with bacteremia: a survival analysis</t>
  </si>
  <si>
    <t>A. Gomez-Simmonds; B. Nelson; D. P. Eiras; A. Loo; S. G. Jenkins; S. Whittier; D. P. Calfee; M. J. Satlin; C. J. Kubin; E. Y. Furuya</t>
  </si>
  <si>
    <t>Combination Regimens for Treatment of Carbapenem-Resistant Klebsiella pneumoniae Bloodstream Infections</t>
  </si>
  <si>
    <t>B. Jasani; S. Kannan; R. Nanavati; N. J. Gogtay; U. Thatte</t>
  </si>
  <si>
    <t>An audit of colistin use in neonatal sepsis from a tertiary care centre of a resource-limited country</t>
  </si>
  <si>
    <t>C. Delcaru; I. Alexandru; P. Podgoreanu; V. C. Cristea; C. Bleotu; M. C. Chifiriuc; E. Bezirtzoglou; V. Lazar</t>
  </si>
  <si>
    <t>Antagonistic activities of some Bifidobacterium sp. strains isolated from resident infant gastrointestinal microbiota on Gram-negative enteric pathogens</t>
  </si>
  <si>
    <t>Anaerobe</t>
  </si>
  <si>
    <t>C. Roger; S. C. Wallis; B. Louart; J. Y. Lefrant; J. Lipman; L. Muller; J. A. Roberts</t>
  </si>
  <si>
    <t>Comparison of equal doses of continuous venovenous haemofiltration and haemodiafiltration on ciprofloxacin population pharmacokinetics in critically ill patients</t>
  </si>
  <si>
    <t>D. X. Gu; Y. L. Huang; J. H. Ma; H. W. Zhou; Y. Fang; J. C. Cai; Y. Y. Hu; R. Zhang</t>
  </si>
  <si>
    <t>Detection of Colistin Resistance Gene mcr-1 in Hypervirulent Klebsiella pneumoniae and Escherichia coli Isolates from an Infant with Diarrhea in China</t>
  </si>
  <si>
    <t>E. Kumade; N. Furusyo; N. Takeshima; Y. Kishihara; F. Mitsumoto-Kaseida; Y. Etoh; M. Murata; J. Hayashi</t>
  </si>
  <si>
    <t>A case of lobar pneumonia and sepsis with death caused by invasive Klebsiella rhinoscleromatis infection</t>
  </si>
  <si>
    <t>G. Majkowska-Skrobek; A. Łątka; R. Berisio; B. Maciejewska; F. Squeglia; M. Romano; R. Lavigne; C. Struve; Z. Drulis-Kawa</t>
  </si>
  <si>
    <t>Capsule-targeting depolymerase, derived from klebsiella KP36 phage, as a tool for the development of anti-virulent strategy</t>
  </si>
  <si>
    <t>Viruses</t>
  </si>
  <si>
    <t>H. A. El-Mahallawy; S. S. Hassan; M. El-Wakil; M. M. Moneer</t>
  </si>
  <si>
    <t>Bacteremia due to ESKAPE pathogens: An emerging problem in cancer patients</t>
  </si>
  <si>
    <t>J Egypt Natl Canc Inst</t>
  </si>
  <si>
    <t>J. A. Bielicki; P. T. Heath; M. Sharland</t>
  </si>
  <si>
    <t>Appropriate surveillance methodology for assessing childhood antibiotic resistance: where do we stand?</t>
  </si>
  <si>
    <t>Future Microbiol</t>
  </si>
  <si>
    <t>J. A. Pienaar; A. Singh; T. G. Barnard</t>
  </si>
  <si>
    <t>The viable but non-culturable state in pathogenic Escherichia coli: A general review</t>
  </si>
  <si>
    <t>African Journal of Laboratory Medicine</t>
  </si>
  <si>
    <t>J. B. Cprek; J. C. Gallagher</t>
  </si>
  <si>
    <t>Ertapenem-Containing Double-Carbapenem Therapy for Treatment of Infections Caused by Carbapenem-Resistant Klebsiella pneumoniae</t>
  </si>
  <si>
    <t>J. Haiko; L. E. Savolainen; R. Hilla; A. Pätäri-Sampo</t>
  </si>
  <si>
    <t>Identification of urinary tract pathogens after 3-hours urine culture by MALDI-TOF mass spectrometry</t>
  </si>
  <si>
    <t>J Microbiol Methods</t>
  </si>
  <si>
    <t>J. R. Bowers; D. Lemmer; J. W. Sahl; T. Pearson; E. M. Driebe; B. Wojack; M. A. Saubolle; D. M. Engelthaler; P. Keim</t>
  </si>
  <si>
    <t>KlebSeq, a Diagnostic Tool for Surveillance, Detection, and Monitoring of Klebsiella pneumoniae</t>
  </si>
  <si>
    <t>J Clin Microbiol</t>
  </si>
  <si>
    <t>J. Toubiana; S. Timsit; A. Ferroni; M. Grasseau; X. Nassif; O. Lortholary; J. R. Zahar; M. Chalumeau</t>
  </si>
  <si>
    <t>Community-Onset Extended-Spectrum β-Lactamase-Producing Enterobacteriaceae Invasive Infections in Children in a University Hospital in France</t>
  </si>
  <si>
    <t>Medicine (Baltimore)</t>
  </si>
  <si>
    <t>L. A. Alvarez; L. Kovačič; J. Rodríguez; J. H. Gosemann; M. Kubica; G. G. Pircalabioru; F. Friedmacher; A. Cean; A. Ghişe; M. B. Sărăndan; P. Puri; S. Daff; E. Plettner; A. von Kriegsheim; B. Bourke; U. G. Knaus</t>
  </si>
  <si>
    <t>NADPH oxidase-derived H2O2 subverts pathogen signaling by oxidative phosphotyrosine conversion to PB-DOPA</t>
  </si>
  <si>
    <t>Proc Natl Acad Sci U S A</t>
  </si>
  <si>
    <t>L. Fernández-García; L. Blasco; M. Lopez; G. Bou; R. García-Contreras; T. Wood; M. Tomas</t>
  </si>
  <si>
    <t>Toxin-Antitoxin Systems in Clinical Pathogens</t>
  </si>
  <si>
    <t>Toxins (Basel)</t>
  </si>
  <si>
    <t>L. Mogna; F. Deidda; S. Nicola; A. Amoruso; M. Del Piano; G. Mogna</t>
  </si>
  <si>
    <t>In Vitro Inhibition of Klebsiella pneumoniae by Lactobacillus delbrueckii Subsp. delbrueckii LDD01 (DSM 22106): An Innovative Strategy to Possibly Counteract Such Infections in Humans?</t>
  </si>
  <si>
    <t>J Clin Gastroenterol</t>
  </si>
  <si>
    <t>M. Nisar; S. A. Khan; M. Qayum; A. Khan; U. Farooq; H. Z. Jaafar; M. Zia-Ul-Haq; R. Ali</t>
  </si>
  <si>
    <t>Robust Synthesis of Ciprofloxacin-Capped Metallic Nanoparticles and Their Urease Inhibitory Assay</t>
  </si>
  <si>
    <t>Molecules</t>
  </si>
  <si>
    <t>M. Straubinger; H. Blenk; K. G. Naber; F. M. Wagenlehner</t>
  </si>
  <si>
    <t>Urinary Concentrations and Antibacterial Activity of BAL30072, a Novel Siderophore Monosulfactam, against Uropathogens after Intravenous Administration in Healthy Subjects</t>
  </si>
  <si>
    <t>M. Titecat; X. Liang; C. J. Lee; A. Charlet; D. Hocquet; T. Lambert; J. M. Pagès; R. Courcol; F. Sebbane; E. J. Toone; P. Zhou; N. Lemaitre</t>
  </si>
  <si>
    <t>High susceptibility of MDR and XDR Gram-negative pathogens to biphenyl-diacetylene-based difluoromethyl-allo-threonyl-hydroxamate LpxC inhibitors</t>
  </si>
  <si>
    <t>M. Y. Huang; C. Y. Chen; J. H. Chien; K. H. Wu; Y. J. Chang; K. H. Wu; H. P. Wu</t>
  </si>
  <si>
    <t>Serum Procalcitonin and Procalcitonin Clearance as a Prognostic Biomarker in Patients with Severe Sepsis and Septic Shock</t>
  </si>
  <si>
    <t>N. P. Marathe; S. S. Gaikwad; A. A. Vaishampayan; M. H. Rasane; Y. S. Shouche; W. N. Gade</t>
  </si>
  <si>
    <t>Mossambicus tilapia (Oreochromis mossambicus) collected from water bodies impacted by urban waste carries extended-spectrum beta-lactamases and integron-bearing gut bacteria</t>
  </si>
  <si>
    <t>J Biosci</t>
  </si>
  <si>
    <t>N. T. Nguyen; R. R. Vafin; I. V. Rzhanov; A. I. Kolpakov; I. G. Gataullin; S. V. Tyulkin; M. N. Sinyagina; T. V. Grigoryeva; O. N. Ilinskaya</t>
  </si>
  <si>
    <t>MOLECULAR-GENETIC ANALYSIS OF MICROORGANISMS WITH INTRAEPITHELIAL INVASION ISOLATED FROM PATIENTS WITH COLORECTAL CANCER]</t>
  </si>
  <si>
    <t>Mol Gen Mikrobiol Virusol</t>
  </si>
  <si>
    <t>O. Perovic; E. Britz; V. Chetty; A. Singh-Moodley</t>
  </si>
  <si>
    <t>Molecular detection of carbapenemase-producing genes in referral Enterobacteriaceae in South Africa: A short report</t>
  </si>
  <si>
    <t>S Afr Med J</t>
  </si>
  <si>
    <t>P. Cescutti; G. De Benedetto; R. Rizzo</t>
  </si>
  <si>
    <t>Structural determination of the polysaccharide isolated from biofilms produced by a clinical strain of Klebsiella pneumoniae</t>
  </si>
  <si>
    <t>Carbohydr Res</t>
  </si>
  <si>
    <t>R. Follador; E. Heinz; K. L. Wyres; M. J. Ellington; M. Kowarik; K. E. Holt; N. R. Thomson</t>
  </si>
  <si>
    <t>The diversity of Klebsiella pneumoniae surface polysaccharides</t>
  </si>
  <si>
    <t>Microb Genom</t>
  </si>
  <si>
    <t>R. Fouda; M. S. Soliman; M. G. ElAnany; M. Abadeer; G. Soliman</t>
  </si>
  <si>
    <t>Prevalence and risk factors of MRSA, ESBL and MDR bacterial colonization upon admission to an Egyptian medical ICU</t>
  </si>
  <si>
    <t>Journal of Infection in Developing Countries</t>
  </si>
  <si>
    <t>R. K. Shields; C. J. Clancy; E. G. Press; M. H. Nguyen</t>
  </si>
  <si>
    <t>Aminoglycosides for Treatment of Bacteremia Due to Carbapenem-Resistant Klebsiella pneumoniae</t>
  </si>
  <si>
    <t>R. Nakama; A. Shingaki; H. Miyazato; R. Higa; C. Nagamoto; K. Hamamoto; S. Ueda; T. Hachiman; Y. Touma; K. Miyagi; R. Kawahara; T. Toyosato; I. Hirai</t>
  </si>
  <si>
    <t>Current status of extended spectrum β-lactamase-producing Escherichia coli, Klebsiella pneumoniae and Proteus mirabilis in Okinawa prefecture, Japan</t>
  </si>
  <si>
    <t>S. Breurec; C. Bouchiat; J. M. Sire; O. Moquet; R. Bercion; M. F. Cisse; P. Glaser; O. Ndiaye; S. Ka; H. Salord; A. Seck; H. S. Sy; R. Michel; B. Garin</t>
  </si>
  <si>
    <t>High third-generation cephalosporin resistant Enterobacteriaceae prevalence rate among neonatal infections in Dakar, Senegal</t>
  </si>
  <si>
    <t>S. Cai</t>
  </si>
  <si>
    <t>Innate Immunity in Pneumonic Sepsis</t>
  </si>
  <si>
    <t>T. A. Russo</t>
  </si>
  <si>
    <t>Development of a diagnostic test for hypervirulent Klebsiella pneumoniae</t>
  </si>
  <si>
    <t>T. L. Lin; Y. J. Pan; P. F. Hsieh; C. R. Hsu; M. C. Wu; J. T. Wang</t>
  </si>
  <si>
    <t>Imipenem represses CRISPR-Cas interference of DNA acquisition through H-NS stimulation in Klebsiella pneumoniae</t>
  </si>
  <si>
    <t>T. Panduwawala</t>
  </si>
  <si>
    <t>Natural Product Guided Antibacterial Drug Discovery : Tetramates as Core Scaffolds</t>
  </si>
  <si>
    <t>T. Peter</t>
  </si>
  <si>
    <t>Treatment of multi-drug-resistant Gram-negative bacterial infections using capsule depolymerases</t>
  </si>
  <si>
    <t>W. Moreira; J. J. Lim; S. Y. Yeo; P. M. Ramanujulu; B. W. Dymock; T. Dick</t>
  </si>
  <si>
    <t>Fragment-based whole cell screen delivers hits against M. tuberculosis and non-tuberculous mycobacteria</t>
  </si>
  <si>
    <t>Y. C. Cheng; C. H. Huang; W. R. Lin; P. L. Lu; K. Chang; J. J. Tsai; K. S. Bojang; C. Y. Lin; Y. H. Chen</t>
  </si>
  <si>
    <t>Clinical outcomes of septic patients with diabetic ketoacidosis between 2004 and 2013 in a tertiary hospital in Taiwan</t>
  </si>
  <si>
    <t>J Microbiol Immunol Infect</t>
  </si>
  <si>
    <t>Y. M. Davies; M. P. Cunha; M. G. Oliveira; M. C. Oliveira; N. Philadelpho; D. C. Romero; L. Milanelo; M. B. Guimarães; A. J. Ferreira; A. M. Moreno; L. R. Sá; T. Knöbl</t>
  </si>
  <si>
    <t>Virulence and antimicrobial resistance of Klebsiella pneumoniae isolated from passerine and psittacine birds</t>
  </si>
  <si>
    <t>Avian Pathol</t>
  </si>
  <si>
    <t>Bacteriocins from environmental samples that kill clostridia</t>
  </si>
  <si>
    <t>A. A. Arias; C. M. Perez-Velez; J. C. Orrego; M. Moncada-Velez; J. L. Rojas; A. Wilches; A. Restrepo; M. Trujillo; C. Garcés; C. Arango-Ferreira; N. González; C. Oleaga-Quintas; D. Fernández; J. M. Isaza-Correa; D. E. Gongóra; D. Gonzalez-Loaiza; J. E. Sierra; J. L. Casanova; J. Bustamante; J. L. Franco</t>
  </si>
  <si>
    <t>Severe Enteropathy and Hypogammaglobulinemia Complicating Refractory Mycobacterium tuberculosis Complex Disseminated Disease in a Child with IL-12Rβ1 Deficiency</t>
  </si>
  <si>
    <t>Journal of Clinical Immunology</t>
  </si>
  <si>
    <t>A. Forcina; R. Baldan; V. Marasco; P. Cichero; A. Bondanza; M. Noviello; S. Piemontese; C. Soliman; R. Greco; F. Lorentino; F. Giglio; C. Messina; M. Carrabba; M. Bernardi; J. Peccatori; M. Moro; A. Biancardi; P. Nizzero; P. Scarpellini; D. M. Cirillo; N. Mancini; C. Corti; M. Clementi; F. Ciceri</t>
  </si>
  <si>
    <t>Control of infectious mortality due to carbapenemase-producing Klebsiella pneumoniae in hematopoietic stem cell transplantation</t>
  </si>
  <si>
    <t>Bone Marrow Transplant</t>
  </si>
  <si>
    <t>A. Frenkel; A. Borer; A. Roy-Shapira; E. Brotfain; L. Koyfman; L. Saidel-Odes; A. Adina; M. Klein</t>
  </si>
  <si>
    <t>Validation of a Cross-Infection Control Program in an Understaffed Intensive Care Unit</t>
  </si>
  <si>
    <t>Isr Med Assoc J</t>
  </si>
  <si>
    <t>A. M. Clemente; G. Castronovo; A. Antonelli; M. M. D'Andrea; M. Tanturli; E. Perissi; S. Paccosi; A. Parenti; F. Cozzolino; G. M. Rossolini; M. G. Torcia</t>
  </si>
  <si>
    <t>Differential Th17 response induced by the two clades of the pandemic ST258 Klebsiella pneumoniae clonal lineages producing KPC-type carbapenemase</t>
  </si>
  <si>
    <t>A. P. Cardile; R. L. Woodbury; C. J. Sanchez, Jr.; S. C. Becerra; R. A. Garcia; K. Mende; J. C. Wenke; K. S. Akers</t>
  </si>
  <si>
    <t>Activity of Norspermidine on Bacterial Biofilms of Multidrug-Resistant Clinical Isolates Associated with Persistent Extremity Wound Infections</t>
  </si>
  <si>
    <t>Adv Exp Med Biol</t>
  </si>
  <si>
    <t>A. Porse; H. Gumpert; J. Z. Kubicek-Sutherland; N. Karami; I. Adlerberth; A. E. Wold; D. I. Andersson; M. O. A. Sommer</t>
  </si>
  <si>
    <t>Genome dynamics of Escherichia coli during antibiotic treatment: Transfer, loss, and persistence of genetic elements in situ of the infant gut</t>
  </si>
  <si>
    <t>Frontiers in Cellular and Infection Microbiology</t>
  </si>
  <si>
    <t>B. Arhoune; B. Oumokhtar; F. Hmami; A. Barguigua; M. Timinouni; S. El Fakir; F. Chami; A. Bouharrou</t>
  </si>
  <si>
    <t>Rectal carriage of extended-spectrum β-lactamase- and carbapenemase-producing Enterobacteriaceae among hospitalised neonates in a neonatal intensive care unit in Fez, Morocco</t>
  </si>
  <si>
    <t>J Glob Antimicrob Resist</t>
  </si>
  <si>
    <t>B. Jose</t>
  </si>
  <si>
    <t>MICA: Host-directed therapeutics to combat bacterial infections</t>
  </si>
  <si>
    <t>C. Axente; M. Licker; R. Moldovan; E. Hogea; D. Muntean; F. Horhat; O. Bedreag; D. Sandesc; M. Papurica; D. Dugaesescu; M. Voicu; L. Baditoiu</t>
  </si>
  <si>
    <t>Antimicrobial consumption, costs and resistance patterns: a two year prospective study in a Romanian intensive care unit</t>
  </si>
  <si>
    <t>C. S. Henry; E. Rotman; W. W. Lathem; K. E. J. Tyo; A. R. Hauser; M. J. Mandel</t>
  </si>
  <si>
    <t>Generation and Validation of the iKp1289 Metabolic Model for  Klebsiella pneumoniae  KPPR1</t>
  </si>
  <si>
    <t>Journal of Infectious Diseases</t>
  </si>
  <si>
    <t>D. Pletzer; S. C. Mansour; K. Wuerth; N. Rahanjam; R. E. W. Hancock</t>
  </si>
  <si>
    <t>New Mouse Model for Chronic Infections by Gram-Negative Bacteria Enabling the Study of Anti-Infective Efficacy and Host-Microbe Interactions</t>
  </si>
  <si>
    <t>D. T. N. Huynh; A. Y. Kim; Y. R. Kim</t>
  </si>
  <si>
    <t>Identification of Pathogenic Factors in Klebsiella pneumoniae Using Impedimetric Sensor Equipped with Biomimetic Surfaces</t>
  </si>
  <si>
    <t>Sensors (Basel)</t>
  </si>
  <si>
    <t>E. K. Anzai; J. C. de Souza Júnior; A. R. Peruchi; J. M. Fonseca; E. K. Gumpl; A. C. C. Pignatari; Z. M. B. Hirano; A. C. D. O. Silveira</t>
  </si>
  <si>
    <t>First case report of non-human primates (Alouatta clamitans) with the hypervirulent Klebsiella pneumoniae serotype K1 strain ST 23: A possible emerging wildlife pathogen</t>
  </si>
  <si>
    <t>Journal of Medical Primatology</t>
  </si>
  <si>
    <t>E. Kalakouti; C. Simillis; G. Pellino; N. Mughal; O. Warren; S. Mills; E. Tan; C. Kontovounisios; P. P. Tekkis</t>
  </si>
  <si>
    <t>Characteristics of Surgical Site Infection Following Colorectal Surgery in a Tertiary Center: Extended-spectrum β-Lactamase-producing Bacteria Culprits in Disease</t>
  </si>
  <si>
    <t>Wounds</t>
  </si>
  <si>
    <t>E. Temkin; J. Torre-Cisneros; B. Beovic; N. Benito; M. Giannella; R. Gilarranz; C. Jeremiah; B. Loeches; I. Machuca; M. J. Jiménez-Martín; J. A. Martínez; M. Mora-Rillo; E. Navas; M. Osthoff; J. C. Pozo; J. C. Ramos Ramos; M. Rodriguez; M. Sánchez-García; P. Viale; M. Wolff; Y. Carmeli</t>
  </si>
  <si>
    <t>Ceftazidime-Avibactam as Salvage Therapy for Infections Caused by Carbapenem-Resistant Organisms</t>
  </si>
  <si>
    <t>G. B. Gonçalves; J. P. R. Furlan; E. C. Vespero; M. Pelisson; E. G. Stehling; A. Pitondo-Silva</t>
  </si>
  <si>
    <t>Spread of multidrug-resistant high-risk Klebsiella pneumoniae clones in a tertiary hospital from southern Brazil</t>
  </si>
  <si>
    <t>Infect Genet Evol</t>
  </si>
  <si>
    <t>H. Kanamori; C. M. Parobek; J. J. Juliano; D. van Duin; B. A. Cairns; D. J. Weber; W. A. Rutala</t>
  </si>
  <si>
    <t>A Prolonged Outbreak of KPC-3-Producing Enterobacter cloacae and Klebsiella pneumoniae Driven by Multiple Mechanisms of Resistance Transmission at a Large Academic Burn Center</t>
  </si>
  <si>
    <t>H. Kuş; U. Arslan; H. Türk Dağı; D. Fındık</t>
  </si>
  <si>
    <t>Investigation of various virulence factors of Klebsiella pneumoniae strains isolated from nosocomial infections]</t>
  </si>
  <si>
    <t>H. Wang; S. K. Drake; J. H. Youn; A. Z. Rosenberg; Y. Chen; M. Gucek; A. F. Suffredini; J. P. Dekker</t>
  </si>
  <si>
    <t>Peptide Markers for Rapid Detection of KPC Carbapenemase by LC-MS/MS</t>
  </si>
  <si>
    <t>I. R. Lee; E. Sng; K. O. Lee; J. S. Molton; M. Chan; S. Kalimuddin; E. Izharuddin; D. C. Lye; S. Archuleta; Y. H. Gan</t>
  </si>
  <si>
    <t>Comparison of diabetic and non-diabetic human leukocytic responses to different capsule types of Klebsiella pneumoniae responsible for causing pyogenic liver abscess</t>
  </si>
  <si>
    <t>I. Stroo; S. Zeerleder; C. Ding; B. M. Luken; J. Roelofs; O. J. de Boer; J. C. M. Meijers; F. J. Castellino; C. van 't Veer; T. van der Poll</t>
  </si>
  <si>
    <t>Coagulation factor XI improves host defence during murine pneumonia-derived sepsis independent of factor XII activation</t>
  </si>
  <si>
    <t>Thromb Haemost</t>
  </si>
  <si>
    <t>J. J. Mousa; R. C. Newsome; Y. Yang; C. Jobin; S. D. Bruner</t>
  </si>
  <si>
    <t>ClbM is a versatile, cation-promiscuous MATE transporter found in the colibactin biosynthetic gene cluster</t>
  </si>
  <si>
    <t>Biochemical and Biophysical Research Communications</t>
  </si>
  <si>
    <t>K. Dietert; B. Gutbier; S. M. Wienhold; K. Reppe; X. Jiang; L. Yao; C. Chaput; J. Naujoks; M. Brack; A. Kupke; C. Peteranderl; S. Becker; C. von Lachner; N. Baal; H. Slevogt; A. C. Hocke; M. Witzenrath; B. Opitz; S. Herold; H. Hackstein; L. E. Sander; N. Suttorp; A. D. Gruber</t>
  </si>
  <si>
    <t>Spectrum of pathogen- and model-specific histopathologies in mouse models of acute pneumonia</t>
  </si>
  <si>
    <t>K. Kondratyeva; A. Wollman; G. Gerlitz; S. Navon-Venezia</t>
  </si>
  <si>
    <t>Adhesion and invasion to epithelial cells and motility of extended-spectrum β-lactamase-producing Escherichia coli reveal ST131 superiority: a comparative in vitro study of extraintestinal pathogenic E. coli lineages</t>
  </si>
  <si>
    <t>L. T. van Hulsteijn; J. S. Mieog; M. H. Zwartbol; J. W. Merkus; C. van Nieuwkoop</t>
  </si>
  <si>
    <t>Appendicitis Presenting As Cellulitis of the Right Leg</t>
  </si>
  <si>
    <t>J Emerg Med</t>
  </si>
  <si>
    <t>M. C. Lu; Y. T. Chen; M. K. Chiang; Y. C. Wang; P. Y. Hsiao; Y. J. Huang; C. T. Lin; C. C. Cheng; C. L. Liang; Y. C. Lai</t>
  </si>
  <si>
    <t>Colibactin contributes to the hypervirulence of pks+ K1 CC23 Klebsiella pneumoniae in mouse meningitis infections</t>
  </si>
  <si>
    <t>M. Pulaganti; A. Anuradha; C. S. Kumar</t>
  </si>
  <si>
    <t>Design, synthesis, and evaluation of pyrazolo-pyrazole derivatives on Methylisocitratelyase of Pseudomonas aeruginosa: in silico and in vitro study</t>
  </si>
  <si>
    <t>Journal of Biomolecular Structure and Dynamics</t>
  </si>
  <si>
    <t>N. Riahifard; K. Tavakoli; J. Yamaki; K. Parang; R. Tiwari</t>
  </si>
  <si>
    <t>Synthesis and Evaluation of Antimicrobial Activity of R₄W₄K]-Levofloxacin and R₄W₄K]-Levofloxacin-Q Conjugates</t>
  </si>
  <si>
    <t>P. D. Tamma; K. E. Goodman; A. D. Harris; T. Tekle; A. Roberts; A. Taiwo; P. J. Simner</t>
  </si>
  <si>
    <t>Comparing the Outcomes of Patients With Carbapenemase-Producing and Non-Carbapenemase-Producing Carbapenem-Resistant Enterobacteriaceae Bacteremia</t>
  </si>
  <si>
    <t>R. Babb; L. A. Pirofski</t>
  </si>
  <si>
    <t>Help is on the way: Monoclonal antibody therapy for multi-drug resistant bacteria</t>
  </si>
  <si>
    <t>S. Ali; A. P. R. Wilson</t>
  </si>
  <si>
    <t>Effect of poly-hexamethylene biguanide hydrochloride (PHMB) treated non-sterile medical gloves upon the transmission of Streptococcus pyogenes, carbapenem-resistant E. coli, MRSA and Klebsiella pneumoniae from contact surfaces</t>
  </si>
  <si>
    <t>S. Chakma; T. Majumdar; N. G. B. Singh</t>
  </si>
  <si>
    <t>STUDY OF OPPORTUNISTIC PATHOGENS IN LOWER RESPIRATORY TRACT INFECTIONS AMONG SUBJECTS WITH ACQUIRED IMMUNE DEFICIENCY SYNDROME (AIDS) IN A TERTIARY CARE CENTRE OF TRIPURA</t>
  </si>
  <si>
    <t>Journal of Evolution of Medical and Dental Sciences-Jemds</t>
  </si>
  <si>
    <t>S. Hammami; C. Dahdeh; K. Mamlouk; S. Ferjeni; E. Maamar; Z. Hamzaoui; M. Saidani; S. Ghedira; M. Houissa; A. Slim; I. Boutiba-Ben Boubaker</t>
  </si>
  <si>
    <t>Rectal Carriage of Extended-Spectrum Beta-Lactamase and Carbapenemase Producing Gram-Negative Bacilli in Intensive Care Units in Tunisia</t>
  </si>
  <si>
    <t>S. Paudel</t>
  </si>
  <si>
    <t>Role of Innate Immunity in Pneumonic Sepsis</t>
  </si>
  <si>
    <t>S. S. Grover; A. Doda; N. Gupta; I. Gandhoke; J. Batra; C. Hans; S. Khare</t>
  </si>
  <si>
    <t>New Delhi metallo-β-lactamase - type carbapenemases producing Escherichia coli isolates from hospitalized patients: A pilot study</t>
  </si>
  <si>
    <t>V. Voloshyn; K. Tymchuk; L. Symochko; M. Kacaniova; M. Fedoriak</t>
  </si>
  <si>
    <t>SPIDERS AND OTHER ARTHROPODS OF CHERNIVTSI POULTRY FARM (UKRAINE) AND THE PRELIMINARY DATA ABOUT BACTERIA INHABITING THEIR EXTERNAL SURFACES</t>
  </si>
  <si>
    <t>International Journal of Ecosystems and Ecology Science-Ijees</t>
  </si>
  <si>
    <t>Y. Chen; B. Song; X. Shan; Y. Qin; L. Wang; H. Wang; Z. Lu; L. Liu; D. Yin; X. Han; J. Zhao; S. Tian; F. Chen; X. Su; L. Huang; Q. Li; H. Grundmann; H. Zhang; L. Han</t>
  </si>
  <si>
    <t>Assessing antibiotic therapy effectiveness against the major bacterial pathogens in a hospital using an integrated index</t>
  </si>
  <si>
    <t>Y. Choe; J. Park; J. E. Yu; J. I. Oh; S. Kim; H. Y. Kang</t>
  </si>
  <si>
    <t>Edwardsiella piscicida lacking the cyclic AMP receptor protein (Crp) is avirulent and immunogenic in fish</t>
  </si>
  <si>
    <t>Fish and Shellfish Immunology</t>
  </si>
  <si>
    <t>Z. Hashemizadeh; D. Kalantar-Neyestanaki; S. Mansouri</t>
  </si>
  <si>
    <t>Correlation between hlyA and cnf1 virulent genes with antibiotic resistance and non-ESBLs escherichia coli isolates collected from patient with urinary tract infections in Kerman, Iran</t>
  </si>
  <si>
    <t>Archives of Pediatric Infectious Diseases</t>
  </si>
  <si>
    <t>A. A. J. Aljanaby; N. S. S. Tuwaij; H. J. B. Al-Khilkhali</t>
  </si>
  <si>
    <t>Antimicrobial susceptibility patterns of Klebsiella pneumoniae isolated from older smokers and non-smokers of inpatients in intensive care unit infected with chronic pneumonia in AL-Najaf hospital, Iraq</t>
  </si>
  <si>
    <t>Journal of Pharmaceutical Sciences and Research</t>
  </si>
  <si>
    <t>A. Al-Beloushi; A. Elbehiry; E. Marzouk</t>
  </si>
  <si>
    <t>Mass spectrometry technology and qPCR for detection of Enterococcus faecalis in diabetic foot patients</t>
  </si>
  <si>
    <t>Journal of Pure and Applied Microbiology</t>
  </si>
  <si>
    <t>A. Bianco; M. S. Capano; V. Mascaro; C. Pileggi; M. Pavia</t>
  </si>
  <si>
    <t>Prospective surveillance of healthcare-associated infections and patterns of antimicrobial resistance of pathogens in an Italian intensive care unit</t>
  </si>
  <si>
    <t>Antimicrob Resist Infect Control</t>
  </si>
  <si>
    <t>A. C. Bogdan; M. D. Chua; J. A. Guttman</t>
  </si>
  <si>
    <t>Tau does not protect microtubules during  Klebsiella pneumoniae  infections</t>
  </si>
  <si>
    <t>Faseb Journal</t>
  </si>
  <si>
    <t>A. Herrero-Fresno; I. C. Espinel; M. R. Spiegelhauer; P. R. Guerra; K. W. Andersen; J. E. Olsen</t>
  </si>
  <si>
    <t>The homolog of the gene bstA of the BTP1 phage from Salmonella enterica serovar Typhimurium ST313 is an antivirulence gene in Salmonella enterica serovar Dublin</t>
  </si>
  <si>
    <t>A. J. Holloway; J. Yu; B. P. Arulanandam; S. M. Hoskinson; T. Eaves-Pyles</t>
  </si>
  <si>
    <t>Cystatins 9 and C as a Novel Immunotherapy Treatment That Protects against Multidrug-Resistant New Delhi Metallo-Beta-Lactamase-1-Producing Klebsiella pneumoniae</t>
  </si>
  <si>
    <t>A. Lupo; M. Haenni; J. Y. Madec</t>
  </si>
  <si>
    <t>Antimicrobial Resistance in Acinetobacter spp. and Pseudomonas spp</t>
  </si>
  <si>
    <t>Microbiol Spectr</t>
  </si>
  <si>
    <t>A. Okoduwa; N. Ahmed; Y. Guo; M. R. Scipione; J. Papadopoulos; D. P. Eiras; Y. Dubrovskaya</t>
  </si>
  <si>
    <t>Nephrotoxicity Associated with Intravenous Polymyxin B Once- versus Twice-Daily Dosing Regimen</t>
  </si>
  <si>
    <t>C. Foschi; M. Salvo; L. Laghi; C. Zhu; S. Ambretti; A. Marangoni; M. C. Re</t>
  </si>
  <si>
    <t>Impact of meropenem on Klebsiella pneumoniae metabolism</t>
  </si>
  <si>
    <t>C. Nilton Erbet Lincopan Huenuman; Louise Teixeira</t>
  </si>
  <si>
    <t>Comparative genomic analysis of Klebsiella pneumoniae belonging to the endemic high-risk clonal complex CC258 (ST11, ST437, ST340, ST258) in the Human-Animal-Environment Interface in Brazil</t>
  </si>
  <si>
    <t>C. P. Stefan; A. T. Hall; T. D. Minogue</t>
  </si>
  <si>
    <t>Detection of 16S rRNA and KPC Genes from Complex Matrix Utilizing a Molecular Inversion Probe Assay for Next-Generation Sequencing</t>
  </si>
  <si>
    <t>C.-H. Chiu; Y.-C. Wang; K.-M. Yeh; J.-C. Lin; L. K. Siu; F.-Y. Chang</t>
  </si>
  <si>
    <t>Influence of ethanol concentration in the phagocytic function of neutrophils against  Klebsiella pneumoniae  isolates in an experimental model</t>
  </si>
  <si>
    <t>Journal of Microbiology Immunology and Infection</t>
  </si>
  <si>
    <t>D. C. Bailey; B. P. Buckley; M. V. Chernov; A. M. Gulick</t>
  </si>
  <si>
    <t>Development of a High-Throughput Biochemical Assay to Screen for Inhibitors of Aerobactin Synthetase IucA</t>
  </si>
  <si>
    <t>Slas Discovery</t>
  </si>
  <si>
    <t>D. Lin; J. Fan; J. Wang; L. Liu; L. Xu; F. Li; J. Yang; B. Li</t>
  </si>
  <si>
    <t>The Fructose-Specific Phosphotransferase System of  Klebsiella pneumoniae  Is Regulated by Global Regulator CRP and Linked to Virulence and Growth</t>
  </si>
  <si>
    <t>D. R. Samuelson</t>
  </si>
  <si>
    <t>Mechanisms by Which Alcohol-Induced Dysbiosis Impairs Host Defense Against Klebsiella Pneumoniae</t>
  </si>
  <si>
    <t>E. J. Joo; S. J. Kim; M. Baek; Y. Choi; J. Seo; J. S. Yeom; K. S. Ko</t>
  </si>
  <si>
    <t>Fecal Carriage of Antimicrobial-Resistant Enterobacteriaceae in Healthy Korean Adults</t>
  </si>
  <si>
    <t>J Microbiol Biotechnol</t>
  </si>
  <si>
    <t>E. Martínez-Romero; N. Rodríguez-Medina; M. Beltrán-Rojel; J. Toribio-Jiménez; U. Garza-Ramos</t>
  </si>
  <si>
    <t>Klebsiella variicola and Klebsiella quasipneumoniae with capacity to adapt to clinical and plant settings</t>
  </si>
  <si>
    <t>Salud Publica Mex</t>
  </si>
  <si>
    <t>F. B. Tamburini; T. M. Andermann; E. Tkachenko; F. Senchyna; N. Banaei; A. S. Bhatt</t>
  </si>
  <si>
    <t>Precision identification of diverse bloodstream pathogens in the gut microbiome</t>
  </si>
  <si>
    <t>Nat Med</t>
  </si>
  <si>
    <t>F. Cheng; Z. Li; S. Lan; W. Liu; X. Li; Z. Zhou; Z. Song; J. Wu; M. Zhang; W. Shan</t>
  </si>
  <si>
    <t>Characterization of Klebsiella pneumoniae associated with cattle infections in southwest China using multi-locus sequence typing (MLST), antibiotic resistance and virulence-associated gene profile analysis</t>
  </si>
  <si>
    <t>Brazilian Journal of Microbiology</t>
  </si>
  <si>
    <t>F. Comandatore; D. Sassera; S. C. Bayliss; E. Scaltriti; S. Gaiarsa; X. Cao; A. Gales; R. Saito; S. Pongolini; S. Brisse; E. Feil; C. Bandi</t>
  </si>
  <si>
    <t>Gene composition as a potential barrier to large recombinations in the bacterial pathogen Klebsiella pneumoniae</t>
  </si>
  <si>
    <t>bioRxiv</t>
  </si>
  <si>
    <t>F. Jessop; B. Schwarz; E. Heitmann; R. Buntyn; T. Wehrly; C. M. Bosio</t>
  </si>
  <si>
    <t>Temporal manipulation of mitochondrial function by virulent Francisella tularensis to limit inflammation and control cell death</t>
  </si>
  <si>
    <t>F. Pang; X. Q. Jia; Q. G. Zhao; Y. Zhang</t>
  </si>
  <si>
    <t>Factors associated to prevalence and treatment of carbapenem-resistant Enterobacteriaceae infections: a seven years retrospective study in three tertiary care hospitals</t>
  </si>
  <si>
    <t>Ann Clin Microbiol Antimicrob</t>
  </si>
  <si>
    <t>F. Yu; J. Lv; S. Niu; H. Du; Y. W. Tang; R. A. Bonomo; B. N. Kreiswirth; L. Chen</t>
  </si>
  <si>
    <t>In vitro activity of ceftazidime-avibactam against carbapenem-resistant and hypervirulent klebsiella pneumoniae isolates</t>
  </si>
  <si>
    <t>Antimicrobial Agents and Chemotherapy</t>
  </si>
  <si>
    <t>G. E. Vladimirovna; R. L. Vladimirovna; I. E. Innokentevna; N. U. Mikhailovna; S. M. Vladimirovna</t>
  </si>
  <si>
    <t>Detection of genetic determinants of pathogenicity of strains of klebsiella spp. isolated from the intestinal biotope of children with functional gastrointestinal disorders</t>
  </si>
  <si>
    <t>Acta Biomedica Scientifica</t>
  </si>
  <si>
    <t>G. Krishnamoorthy; S. Kannan; M. Marudhamuthu</t>
  </si>
  <si>
    <t>Bioactive compound from Aspergillus terreusDMTMGK004 synergistically contributes towards potential anti-pathogenicity</t>
  </si>
  <si>
    <t>H. Li; D. Feng; Y. Cai; Y. Liu; M. Xu; X. Xiang; Z. Zhou; Q. Xia; M. J. Kaplan; X. Kong; B. Gao</t>
  </si>
  <si>
    <t>Hepatocytes and neutrophils cooperatively suppress bacterial infection by differentially regulating lipocalin-2 and neutrophil extracellular traps</t>
  </si>
  <si>
    <t>Hepatology</t>
  </si>
  <si>
    <t>I. C. de Oliveira Santos; R. M. Albano; M. D. Asensi; A. P. D'Alincourt Carvalho-Assef</t>
  </si>
  <si>
    <t>Draft genome sequence of KPC-2-producing Pseudomonas aeruginosa recovered from a bloodstream infection sample in Brazil</t>
  </si>
  <si>
    <t>I. Kagan; S. Fridman; E. Shalom; S. Melnikov</t>
  </si>
  <si>
    <t>The effect of working in an infection isolation room on hospital nurses' job satisfaction</t>
  </si>
  <si>
    <t>J Nurs Manag</t>
  </si>
  <si>
    <t>I. V. Iazareva; P. S. Starkova; V. A. Ageevets; M. O. Volkova; M. S. Lebedeva; A. S. Navatskaya; E. B. Myasnikova; G. V. Mitroshina; S. V. Sidorenko</t>
  </si>
  <si>
    <t>Assessment of the distribution of rectal carriage of virulence and carbapenemases genes in patients enrolled for planned hospitalization</t>
  </si>
  <si>
    <t>Antibiotiki i Khimioterapiya</t>
  </si>
  <si>
    <t>J. Cohen Stuart; M. Leverstein-Van Hall; W. Kortmann; J. Verlind; F. Mulder; J. Scharringa; A. Fluit; M. Ekkelenkamp</t>
  </si>
  <si>
    <t>Ceftibuten plus amoxicillin-clavulanic acid for oral treatment of urinary tract infections with ESBL producing E. coli and K. pneumoniae: a retrospective observational case-series</t>
  </si>
  <si>
    <t>J. Francisco; I. Aragão; T. Cardoso</t>
  </si>
  <si>
    <t>Risk factors for long-term mortality in patients admitted with severe infection</t>
  </si>
  <si>
    <t>J. M. Pogue; E. L. Heil; P. Lephart; J. K. Johnson; R. P. Mynatt; H. Salimnia; K. C. Claeys</t>
  </si>
  <si>
    <t>An Antibiotic Stewardship Program Blueprint for Optimizing Verigene BC-GN within an Institution: a Tale of Two Cities</t>
  </si>
  <si>
    <t>J. Messika; Y. Nahmani; P. Aouad; G. Berquier; D. Roux; M. Delahousse</t>
  </si>
  <si>
    <t>Renal abnormalities]</t>
  </si>
  <si>
    <t>Rev Med Interne</t>
  </si>
  <si>
    <t>J. Park; H. K. Kang; M. C. Choi; J. D. Chae; B. K. Son; Y. P. Chong; C. H. Seo; Y. Park</t>
  </si>
  <si>
    <t>Antibacterial activity and mechanism of action of analogues derived from the antimicrobial peptide mBjAMP1 isolated from Branchiostoma japonicum</t>
  </si>
  <si>
    <t>J. Shen; J. Zhou; G.-Q. Chen; Z.-L. Xiu</t>
  </si>
  <si>
    <t>Efficient Genome Engineering of a Virulent  Klebsiella  Bacteriophage Using CRISPR-Cas9</t>
  </si>
  <si>
    <t>Journal of Virology</t>
  </si>
  <si>
    <t>J. X. Zheng; Z. W. Lin; C. Chen; Z. Chen; F. J. Lin; Y. Wu; S. Y. Yang; X. Sun; W. M. Yao; D. Y. Li; Z. J. Yu; J. L. Jin; D. Qu; Q. W. Deng</t>
  </si>
  <si>
    <t>Biofilm Formation in Klebsiella pneumoniae Bacteremia Strains Was Found to be Associated with CC23 and the Presence of wcaG</t>
  </si>
  <si>
    <t>Front Cell Infect Microbiol</t>
  </si>
  <si>
    <t>L. Poirel; Y. Larpin; J. Dobias; R. Stephan; J. W. Decousser; J. Y. Madec; P. Nordmann</t>
  </si>
  <si>
    <t>Rapid Polymyxin NP test for the detection of polymyxin resistance mediated by the mcr-1/mcr-2 genes</t>
  </si>
  <si>
    <t>M. Berger; P. Berger; E. Denamur; A. Mellmann; U. Dobrindt</t>
  </si>
  <si>
    <t>Core elements of the vegetative replication control of the Inc1 plasmid pO104_90 of Escherichia coli O104:H4 also regulate its transfer frequency</t>
  </si>
  <si>
    <t>M. HaileMariam; R. V. Eguez; H. Singh; S. Bekele; G. Ameni; R. Pieper; Y. Yu</t>
  </si>
  <si>
    <t>S-Trap, an Ultrafast Sample-Preparation Approach for Shotgun Proteomics</t>
  </si>
  <si>
    <t>J Proteome Res</t>
  </si>
  <si>
    <t>M. J. Dorman; T. Feltwell; D. A. Goulding; J. Parkhill; F. L. Short</t>
  </si>
  <si>
    <t>The capsule regulatory network of klebsiella pneumoniae defined by density-traDISort</t>
  </si>
  <si>
    <t>N. Hegerle; M. Choi; J. Sinclair; M. N. Amin; M. Ollivault-Shiflett; B. Curtis; R. S. Laufer; S. Shridhar; J. Brammer; F. R. Toapanta; I. A. Holder; M. F. Pasetti; A. Lees; S. M. Tennant; A. S. Cross; R. Simon</t>
  </si>
  <si>
    <t>Development of a broad spectrum glycoconjugate vaccine to prevent wound and disseminated infections with Klebsiella pneumoniae and Pseudomonas aeruginosa</t>
  </si>
  <si>
    <t>N. K. Singh; J. M. Wood; F. Karouia; K. Venkateswaran</t>
  </si>
  <si>
    <t>Succession and persistence of microbial communities and antimicrobial resistance genes associated with International Space Station environmental surfaces</t>
  </si>
  <si>
    <t>Microbiome</t>
  </si>
  <si>
    <t>Q. Maqbool; D. Kruszka; P. Kachlicki; G. Franklin</t>
  </si>
  <si>
    <t>RETRACTED: Organometallic Ag nanostructures prepared using  Hypericum perforatum  extract are highly effective against multidrug-resistant bacteria (Retracted article. See vol. 9, pg. 11459, 2019)</t>
  </si>
  <si>
    <t>Rsc Advances</t>
  </si>
  <si>
    <t>R. A. Heitkamp; P. Li; K. Mende; S. T. Demons; D. R. Tribble; S. D. Tyner</t>
  </si>
  <si>
    <t>Association of Enterococcus spp. with Severe Combat Extremity Injury, Intensive Care, and Polymicrobial Wound Infection</t>
  </si>
  <si>
    <t>R. Dhakshinamoorthy; M. Bitzhenner; P. Cosson; T. Soldati; M. Leippe</t>
  </si>
  <si>
    <t xml:space="preserve">The Saposin-Like Protein ApID Displays Pore-Forming Activity and Participates in Defense Against Bacterial Infection During a Multicellular Stage of  Dictyostelium discoideum </t>
  </si>
  <si>
    <t>R. F. Potter; W. Lainhart; J. Twentyman; M. A. Wallace; B. Wang; C. A. Burnham; D. A. Rosen; G. Dantas</t>
  </si>
  <si>
    <t>Population Structure, Antibiotic Resistance, and Uropathogenicity of Klebsiella variicola</t>
  </si>
  <si>
    <t>S. A. Da Silveira; A. Perez</t>
  </si>
  <si>
    <t>CAL02 Liposomes and Other Antitoxins: A New Generation of Anti-Infectives</t>
  </si>
  <si>
    <t>Clinical Pulmonary Medicine</t>
  </si>
  <si>
    <t>S. Albu; S. Voidazan; D. Bilca; M. Badiu; A. Truţă; M. Ciorea; A. Ichim; D. Luca; G. Moldovan</t>
  </si>
  <si>
    <t>Bacteriuria and asymptomatic infection in chronic patients with indwelling urinary catheter: The incidence of ESBL bacteria</t>
  </si>
  <si>
    <t>S. B. de Paula-Petroli; E. H. Campana; M. Bocchi; T. Bordinhão; R. C. Picão; S. F. Yamada-Ogatta; F. E. Carrara-Marroni</t>
  </si>
  <si>
    <t>Early detection of a hypervirulent KPC-2-producing Pseudomonas aeruginosa ST235 in Brazil</t>
  </si>
  <si>
    <t>Journal of Global Antimicrobial Resistance</t>
  </si>
  <si>
    <t>S. H. Moon; E. Huang</t>
  </si>
  <si>
    <t>Lipopeptide Paenipeptin Analogues Potentiate Clarithromycin and Rifampin against Carbapenem-Resistant Pathogens</t>
  </si>
  <si>
    <t>S. Harad; Y. Doi</t>
  </si>
  <si>
    <t>Hypervirulent  Klebsiella   pneumoniae : a Call for Consensus Definition and International Collaboration</t>
  </si>
  <si>
    <t>S. Larcombe; M. L. Hutton; T. V. Riley; H. E. Abud; D. Lyras</t>
  </si>
  <si>
    <t>Diverse bacterial species contribute to antibiotic-associated diarrhoea and gastrointestinal damage</t>
  </si>
  <si>
    <t>S. N. Gopalsamy; A. Sherman; M. H. Woodworth; J. D. Lutgring; C. S. Kraft</t>
  </si>
  <si>
    <t>Fecal Microbiota Transplant for Multidrug-Resistant Organism Decolonization Administered During Septic Shock</t>
  </si>
  <si>
    <t>S. Nepal; F. Bonn; S. Grasso; T. Stobernack; A. de Jong; K. Zhou; R. Wedema; S. Rosema; D. Becher; A. Otto; J. W. Rossen; J. M. van Dijl; E. Bathoorn</t>
  </si>
  <si>
    <t>An ancient family of mobile genomic islands introducing cephalosporinase and carbapenemase genes in Enterobacteriaceae</t>
  </si>
  <si>
    <t>S. T. Heng; S. L. Chen; J. G. X. Wong; D. C. Lye; T. M. Ng</t>
  </si>
  <si>
    <t>No association between resistance mutations, empiric antibiotic, and mortality in ceftriaxone-resistant Escherichia coli and Klebsiella pneumoniae bacteremia</t>
  </si>
  <si>
    <t>S. Zhang; G. Yang; Q. Ye; Q. Wu; J. Zhang; Y. Huang</t>
  </si>
  <si>
    <t>Phenotypic and Genotypic Characterization of  Klebsiella pneumoniae  Isolated From Retail Foods in China</t>
  </si>
  <si>
    <t>T. Bachiri; S. Bakour; R. Lalaoui; N. Belkebla; M. Allouache; J. M. Rolain; A. Touati</t>
  </si>
  <si>
    <t>Occurrence of Carbapenemase-Producing Enterobacteriaceae Isolates in the Wildlife: First Report of OXA-48 in Wild Boars in Algeria</t>
  </si>
  <si>
    <t>T. Sato; K. Harada; M. Usui; Y. Tsuyuki; T. Shiraishi; Y. Tamura; S. I. Yokota</t>
  </si>
  <si>
    <t>Tigecycline Susceptibility of Klebsiella pneumoniae Complex and Escherichia coli Isolates from Companion Animals: The Prevalence of Tigecycline-Nonsusceptible K. pneumoniae Complex, Including Internationally Expanding Human Pathogenic Lineages</t>
  </si>
  <si>
    <t>V. Decraene; H. T. T. Phan; R. George; D. H. Wyllie; O. Akinremi; Z. Aiken; P. Cleary; A. Dodgson; L. Pankhurst; D. W. Crook; C. Lenney; A. S. Walker; N. Woodford; R. Sebra; F. Fath-Ordoubadi; A. J. Mathers; A. C. Seale; M. Guiver; A. McEwan; V. Watts; W. Welfare; N. Stoesser; J. Cawthorne</t>
  </si>
  <si>
    <t>A Large, Refractory Nosocomial Outbreak of Klebsiella pneumoniae Carbapenemase-Producing Escherichia coli Demonstrates Carbapenemase Gene Outbreaks Involving Sink Sites Require Novel Approaches to Infection Control</t>
  </si>
  <si>
    <t>V. Nordberg; K. Jonsson; C. G. Giske; A. Iversen; O. Aspevall; B. Jonsson; A. Camporeale; M. Norman; L. Navér</t>
  </si>
  <si>
    <t>Neonatal intestinal colonization with extended-spectrum β-lactamase-producing Enterobacteriaceae-a 5-year follow-up study</t>
  </si>
  <si>
    <t>V. Pereira; P. Abraham; S. Nallapeta; A. Shetty</t>
  </si>
  <si>
    <t>Gastric bacterial Flora in patients Harbouring Helicobacter pylori with or without chronic dyspepsia: analysis with matrix-assisted laser desorption ionization time-of-flight mass spectroscopy</t>
  </si>
  <si>
    <t>BMC Gastroenterol</t>
  </si>
  <si>
    <t>W. Li; X. Zhang; Y. Yang; Q. Yin; Y. Wang; Y. Li; C. Wang; S. M. Wong; Y. Wang; H. Goldfine; B. J. Akerley; H. Shen</t>
  </si>
  <si>
    <t>Recognition of conserved antigens by Th17 cells provides broad protection against pulmonary Haemophilus influenzae infection</t>
  </si>
  <si>
    <t>X. Zhang; L. Wang; R. Li; P. Hou; Y. Zhang; M. Fang; B. Hu</t>
  </si>
  <si>
    <t>Presence and characterization of Klebsiella pneumoniae from the intestinal tract of diarrhoea patients</t>
  </si>
  <si>
    <t>Letters in Applied Microbiology</t>
  </si>
  <si>
    <t>Y. C. Su; F. Jalalvand; J. Thegerström; K. Riesbeck</t>
  </si>
  <si>
    <t>The interplay between immune response and bacterial infection in COPD: Focus Upon non-typeable Haemophilus influenzae</t>
  </si>
  <si>
    <t>Frontiers in Immunology</t>
  </si>
  <si>
    <t>Y. Guo; Y. Zhai; Z. Zhang; D. Li; Z. Wang; J. Li; Z. He; S. Hu; Y. Kang; Z. Gao</t>
  </si>
  <si>
    <t>Complete genomic analysis of a kingdom-crossing Klebsiella variicola isolate</t>
  </si>
  <si>
    <t>Y. Lu; Y. Feng; A. McNally; Z. Zong</t>
  </si>
  <si>
    <t xml:space="preserve">Occurrence of colistin-resistant hypervirulent  Klebsiella   variicola </t>
  </si>
  <si>
    <t>Journal of Antimicrobial Chemotherapy</t>
  </si>
  <si>
    <t>Y. Wang; S. Wang; W. Chen; L. Song; Y. Zhang; Z. Shen; F. Yu; M. Li; Q. Ji</t>
  </si>
  <si>
    <t xml:space="preserve">CRISPR-Cas9 and CRISPR-Assisted Cytidine Deaminase Enable Precise and Efficient Genome Editing in  Klebsiella pneumoniae </t>
  </si>
  <si>
    <t>Z. Chang; H. Wang; B. Li; Z. Liu; J. Zheng</t>
  </si>
  <si>
    <t>Metabolic Characterization of Peripheral Host Responses to Drainage-Resistant Klebsiella pneumoniae Liver Abscesses by Serum 1H-NMR Spectroscopy</t>
  </si>
  <si>
    <t>Correction to: Emergence of the third-generation cephalosporin-resistant hypervirulent Klebsiella pneumoniae due to the acquisition of a self-transferable blaDHA-1-carrying plasmid by an ST23 strain (Virulence, (2018), 9, 1, (838-844), 10.1080/21505594.2018.1456229)</t>
  </si>
  <si>
    <t>A. Fajardo-Lubián; N. L. Ben Zakour; A. Agyekum; Q. Qi; J. R. Iredell</t>
  </si>
  <si>
    <t>Host adaptation and convergent evolution increases antibiotic resistance without loss of virulence in a major human pathogen</t>
  </si>
  <si>
    <t>PLoS Pathog</t>
  </si>
  <si>
    <t>A. Hamprecht; J. Sommer; M. Willmann; C. Brender; Y. Stelzer; F. F. Krause; T. Tsvetkov; F. Wild; S. Riedel-Christ; J. Kutschenreuter; C. Imirzalioglu; A. Gonzaga; U. Nübel; S. Göttig</t>
  </si>
  <si>
    <t>Pathogenicity of Clinical OXA-48 Isolates and Impact of the OXA-48 IncL Plasmid on Virulence and Bacterial Fitness</t>
  </si>
  <si>
    <t>A. K. Singh; H. Mishra; Z. Firdaus; S. Yadav; P. Aditi; N. Nandy; K. Sharma; P. Bose; A. K. Pandey; B. S. Chauhan; K. Neogi; K. Vikram; A. Srivastava; A. G. Kar; P. Prakash</t>
  </si>
  <si>
    <t>MoS2-Modified Curcumin Nanostructures: The Novel Theranostic Hybrid Having Potent Antibacterial and Antibiofilm Activities against Multidrug-Resistant Hypervirulent Klebsiella pneumoniae</t>
  </si>
  <si>
    <t>Chemical Research in Toxicology</t>
  </si>
  <si>
    <t>A. Mairi; A. Pantel; F. Ousalem; A. Sotto; A. Touati; J. P. Lavigne</t>
  </si>
  <si>
    <t>OXA-48-producing Enterobacterales in different ecological niches in Algeria: clonal expansion, plasmid characteristics and virulence traits</t>
  </si>
  <si>
    <t>A. S. Vedenkin; D. N. Vtyurina; E. A. Grigorieva; A. A. Litvin; M. G. Mikhaleva; T. N. Nikolaeva; A. V. Pronin; S. V. Stovbun</t>
  </si>
  <si>
    <t>Protective Properties of Lanthanum Nitrate against Pathogens with Various Morphological and Functional Properties</t>
  </si>
  <si>
    <t>Bulletin of Experimental Biology and Medicine</t>
  </si>
  <si>
    <t>A. Torzewska; K. Bednarska; A. Różalski</t>
  </si>
  <si>
    <t>Influence of various uropathogens on crystallization of urine mineral components caused by Proteus mirabilis</t>
  </si>
  <si>
    <t>A. U. Amladi; B. Abirami; S. M. Devi; T. D. Sudarsanam; S. Kandasamy; N. Kekre; B. Veeraraghavan; R. D. Sahni</t>
  </si>
  <si>
    <t>Susceptibility profile, resistance mechanisms &amp; efficacy ratios of fosfomycin, nitrofurantoin &amp; colistin for carbapenem-resistant Enterobacteriaceae causing urinary tract infections</t>
  </si>
  <si>
    <t>B. B. Xavier; G. Renzi; C. Lammens; A. Cherkaoui; H. Goossens; J. Schrenzel; S. Harbarth; S. Malhotra-Kumar</t>
  </si>
  <si>
    <t>Potential in vivo transfer of a bla CTX-M14 -harbouring plasmid established by combining long- and short-read sequencing</t>
  </si>
  <si>
    <t>Journal of Microbiological Methods</t>
  </si>
  <si>
    <t>B. Fries</t>
  </si>
  <si>
    <t>Optimization of therapeutic mAbs to carbapenem resistant Klebsiella clone ST258</t>
  </si>
  <si>
    <t>Klebsiella anti-immunology: exploiting proteins with a eukaryotic SEFIR domain</t>
  </si>
  <si>
    <t>C. Dias; M. Ribeiro; A. Correia-Branco; R. Domínguez-Perles; F. Martel; M. J. Saavedra; M. Simões</t>
  </si>
  <si>
    <t>Virulence, attachment and invasion of Caco-2 cells by multidrug-resistant bacteria isolated from wild animals</t>
  </si>
  <si>
    <t>C. N. Esoda; M. J. Kuehn</t>
  </si>
  <si>
    <t>Pseudomonas aeruginosa Leucine Aminopeptidase Influences Early Biofilm Composition and Structure via Vesicle-Associated Antibiofilm Activity</t>
  </si>
  <si>
    <t>C. Pacífico; M. Hilbert; D. Sofka; N. Dinhopl; I. J. Pap; C. Aspöck; J. A. Carriço; F. Hilbert</t>
  </si>
  <si>
    <t>Natural occurrence of Escherichia coli-infecting bacteriophages in clinical samples</t>
  </si>
  <si>
    <t>E. Gosselin</t>
  </si>
  <si>
    <t>RAPIDLY APPLICABLE, FLEXIBLE VACCINE TECHNOLOGIES FOR BACTERIAL PATHOGENS</t>
  </si>
  <si>
    <t>F. Castiglia; F. Zevolini; G. Riolo; J. Brunetti; A. De Lazzari; A. Moretto; G. Manetto; M. Fragai; J. Algotsson; J. Evenäs; L. Bracci; A. Pini; C. Falciani</t>
  </si>
  <si>
    <t>NMR Study of the Secondary Structure and Biopharmaceutical Formulation of an Active Branched Antimicrobial Peptide</t>
  </si>
  <si>
    <t>F. D. Kurniawan; D. Alia; H. Priyanto; W. Mahdani; K. Hagiwara</t>
  </si>
  <si>
    <t>HIRA-TAN detects pathogens of pneumonia with a progressive course despite antibiotic treatment</t>
  </si>
  <si>
    <t>Respir Investig</t>
  </si>
  <si>
    <t>F. Lúcio Fábio Caldas</t>
  </si>
  <si>
    <t>Study of the contribution of polyamine biosynthesis and transport pathways to the pathogenicity of Klebsiella pneumoniae</t>
  </si>
  <si>
    <t>F. P. Sellera; N. Lincopan</t>
  </si>
  <si>
    <t>Zooanthroponotic transmission of high-risk multidrug-resistant pathogens: A neglected public health issue</t>
  </si>
  <si>
    <t>J Infect Public Health</t>
  </si>
  <si>
    <t>F. Pan; D. Tian; B. Wang; W. Zhao; H. Qin; T. Zhang; H. Zhang</t>
  </si>
  <si>
    <t>Fecal carriage and molecular epidemiology of carbapenem-resistant Enterobacteriaceae from outpatient children in Shanghai</t>
  </si>
  <si>
    <t>G. Grine; R. Lotte; D. Chirio; A. Chevalier; D. Raoult; M. Drancourt; R. Ruimy</t>
  </si>
  <si>
    <t>Co-culture of Methanobrevibacter smithii with enterobacteria during urinary infection</t>
  </si>
  <si>
    <t>EBioMedicine</t>
  </si>
  <si>
    <t>G. Starlander</t>
  </si>
  <si>
    <t>Dissemination of multiresistant bacteria: their selection, transmission, virulence and resistance</t>
  </si>
  <si>
    <t>H. Barrios-Camacho; A. Aguilar-Vera; M. Beltran-Rojel; E. Aguilar-Vera; J. Duran-Bedolla; N. Rodriguez-Medina; L. Lozano-Aguirre; O. M. Perez-Carrascal; J. Rojas; U. Garza-Ramos</t>
  </si>
  <si>
    <t>Molecular epidemiology of Klebsiella variicola obtained from different sources</t>
  </si>
  <si>
    <t>H. S. Awayid; B. R. Sahar; I. S. Jalil; K. T. Nouman</t>
  </si>
  <si>
    <t>Immunization against multi drug resistance uropathogenic E. coli isolate from urinary tract infection in pregnancy</t>
  </si>
  <si>
    <t>Research Journal of Pharmacy and Technology</t>
  </si>
  <si>
    <t>H. Takoi; K. Fujita; H. Hyodo; M. Matsumoto; S. Otani; M. Gorai; Y. Mano; Y. Saito; M. Seike; N. Furuya; A. Gemma</t>
  </si>
  <si>
    <t>Acinetobacter baumannii can be transferred from contaminated nitrile examination gloves to polypropylene plastic surfaces</t>
  </si>
  <si>
    <t>I. K. Sigmund; R. Windhager; F. Sevelda; K. Staats; S. E. Puchner; S. Stenicka; F. Thalhammer; J. Holinka</t>
  </si>
  <si>
    <t>Multiplex PCR Unyvero i60 ITI application improves detection of low-virulent microorganisms in periprosthetic joint infections</t>
  </si>
  <si>
    <t>International Orthopaedics</t>
  </si>
  <si>
    <t>I. Zamani; M. Bouzari; G. Emtiazi; S. M. Ghasemi; H. I. Chang</t>
  </si>
  <si>
    <t>Molecular investigation of two novel bacteriophages of a facultative methylotroph, Raoultella ornithinolytica: first report of Raoultella phages</t>
  </si>
  <si>
    <t>Arch Virol</t>
  </si>
  <si>
    <t>J. E. Wozniak; V. I. Band; A. B. Conley; L. Rishishwar; E. M. Burd; S. W. Satola; D. J. Hardy; R. Tsay; M. M. Farley; J. T. Jacob; G. Dumyati; I. K. Jordan; D. S. Weiss</t>
  </si>
  <si>
    <t>A Nationwide Screen of Carbapenem-Resistant  Klebsiella pneumoniae  Reveals an Isolate with Enhanced Virulence and Clinically Undetected Colistin Heteroresistance</t>
  </si>
  <si>
    <t>J. J. van Aartsen; C. E. Moore; C. M. Parry; P. Turner; N. Phot; S. Mao; K. Suy; T. Davies; A. Giess; A. E. Sheppard; T. E. A. Peto; N. P. J. Day; D. W. Crook; A. S. Walker; N. Stoesser</t>
  </si>
  <si>
    <t>Epidemiology of paediatric gastrointestinal colonisation by extended spectrum cephalosporin-resistant Escherichia coli and Klebsiella pneumoniae isolates in north-west Cambodia</t>
  </si>
  <si>
    <t>J. Kaduma; J. Seni; C. Chuma; R. Kirita; F. Mujuni; M. F. Mushi; F. van der Meer; S. E. Mshana</t>
  </si>
  <si>
    <t>Urinary Tract Infections and Preeclampsia among Pregnant Women Attending Two Hospitals in Mwanza City, Tanzania: A 1:2 Matched Case-Control Study</t>
  </si>
  <si>
    <t>J. Marcon; S. Schubert; C. G. Stief; G. Magistro</t>
  </si>
  <si>
    <t>In vitro efficacy of phytotherapeutics suggested for prevention and therapy of urinary tract infections</t>
  </si>
  <si>
    <t>Infection</t>
  </si>
  <si>
    <t>K. Akata; T. Muratani; K. Yatera; K. Naito; S. Noguchi; K. Yamasaki; T. Kawanami; T. Kido; H. Mukae</t>
  </si>
  <si>
    <t>Induction of plasmid-mediated AmpC β-lactamase DHA-1 by piperacillin/tazobactam and other β-lactams in Enterobacteriaceae</t>
  </si>
  <si>
    <t>K. Hazlett</t>
  </si>
  <si>
    <t>L. C. A. de Araújo; A. F. da Purificação-Júnior; S. M. da Silva; A. C. S. Lopes; D. L. Veras; L. C. Alves; F. B. Dos Santos; T. H. Napoleão; M. T. Dos Santos Correia; M. V. da Silva; M. L. V. Oliva; M. B. M. de Oliveira</t>
  </si>
  <si>
    <t>In vitro evaluation of mercury (Hg(2+)) effects on biofilm formation by clinical and environmental isolates of Klebsiella pneumoniae</t>
  </si>
  <si>
    <t>Ecotoxicol Environ Saf</t>
  </si>
  <si>
    <t>L. C. O'Keefe; P. Koelle; Z. McGee; L. S. Dewberry; C. Wright; J. E. Stallings; E. Gates; K. Chittur</t>
  </si>
  <si>
    <t>Innovations in Worksite Diagnosis of Urinary Tract Infections and the Occupational Health Nurse</t>
  </si>
  <si>
    <t>Workplace Health Saf</t>
  </si>
  <si>
    <t>L. Cadot; H. Bruguière; E. Jumas-Bilak; M. N. Didelot; A. Masnou; G. de Barry; G. Cambonie; S. Parer; S. Romano-Bertrand</t>
  </si>
  <si>
    <t>Extended spectrum beta-lactamase-producing Klebsiella pneumoniae outbreak reveals incubators as pathogen reservoir in neonatal care center</t>
  </si>
  <si>
    <t>Eur J Pediatr</t>
  </si>
  <si>
    <t>L. K. Logan; R. L. Medernach; T. N. Domitrovic; J. R. Rispens; A. M. Hujer; N. K. Qureshi; S. H. Marshall; D. C. Nguyen; S. D. Rudin; X. Zheng; S. Konda; R. A. Weinstein; R. A. Bonomo</t>
  </si>
  <si>
    <t>The Clinical and Molecular Epidemiology of CTX-M-9 Group Producing Enterobacteriaceae Infections in Children</t>
  </si>
  <si>
    <t>Infectious Diseases and Therapy</t>
  </si>
  <si>
    <t>M. E. Wand; S. Jamshidi; L. J. Bock; K. M. Rahman; J. M. Sutton</t>
  </si>
  <si>
    <t>SmvA is an important efflux pump for cationic biocides in Klebsiella pneumoniae and other Enterobacteriaceae</t>
  </si>
  <si>
    <t>M. F. Feldman; A. E. Mayer Bridwell; N. E. Scott; E. Vinogradov; S. R. McKee; S. M. Chavez; J. Twentyman; C. L. Stallings; D. A. Rosen; C. M. Harding</t>
  </si>
  <si>
    <t>A promising bioconjugate vaccine against hypervirulent Klebsiella pneumoniae</t>
  </si>
  <si>
    <t>M. H. Al-Agamy; T. S. El-Mahdy; H. H. Radwan; L. Poirel</t>
  </si>
  <si>
    <t>Cooccurrence of NDM-1, ESBL, RmtC, AAC(6')-Ib, and QnrB in Clonally Related Klebsiella pneumoniae Isolates Together with Coexistence of CMY-4 and AAC(6')-Ib in Enterobacter cloacae Isolates from Saudi Arabia</t>
  </si>
  <si>
    <t>M. H. F. Abdul Momin</t>
  </si>
  <si>
    <t>Antibiotic resistance in Gram-negative bacteria in Brunei Darussalam : molecular characterisation, epidemiology, surveillance and virulence</t>
  </si>
  <si>
    <t>M. J. Foysal; F. Momtaz; A. Q. M. Robiul Kawser; M. R. Chaklader; M. A. B. Siddik; B. Lamichhane; A. C. Y. Tay; M. M. Rahman; R. Fotedar</t>
  </si>
  <si>
    <t>Microbiome patterns reveal the transmission of pathogenic bacteria in hilsa fish (Tenualosa ilisha) marketed for human consumption in Bangladesh</t>
  </si>
  <si>
    <t>J Appl Microbiol</t>
  </si>
  <si>
    <t>M. Khan; M. Ali; W. Shah; A. Shah; M. M. Yasinzai</t>
  </si>
  <si>
    <t>Curcumin-loaded self-emulsifying drug delivery system (cu-SEDDS): a promising approach for the control of primary pathogen and secondary bacterial infections in cutaneous leishmaniasis</t>
  </si>
  <si>
    <t>M. L. Ferreira; B. F. Araújo; L. T. Cerdeira; C. Toshio; R. M. Ribas</t>
  </si>
  <si>
    <t>Genomic features of a clinical ESBL-producing and colistin-resistant hypermucoviscous K. quasipneumoniae subsp. similipneumoniae from Brazil</t>
  </si>
  <si>
    <t>Braz J Infect Dis</t>
  </si>
  <si>
    <t>M. S. Ramirez; A. Iriarte; R. Reyes-Lamothe; D. J. Sherratt; M. E. Tolmasky</t>
  </si>
  <si>
    <t>Small Klebsiella pneumoniae Plasmids: Neglected Contributors to Antibiotic Resistance</t>
  </si>
  <si>
    <t>N. C. Parsley; P. W. Sadecki; C. J. Hartmann; L. M. Hicks</t>
  </si>
  <si>
    <t>Viola  inconspicua" No More: An Analysis of Antibacterial Cyclotides"</t>
  </si>
  <si>
    <t>Journal of Natural Products</t>
  </si>
  <si>
    <t>N. K. D. Ragupathi; Y. D. Bakthavatchalam; P. Mathur; A. K. Pragasam; K. Walia; V. C. Ohri; B. Veeraraghavan</t>
  </si>
  <si>
    <t>Plasmid profiles among some ESKAPE pathogens in a tertiary care centre in south India</t>
  </si>
  <si>
    <t>N. Nakamoto; N. Sasaki; R. Aoki; K. Miyamoto; W. Suda; T. Teratani; T. Suzuki; Y. Koda; P. S. Chu; N. Taniki; A. Yamaguchi; M. Kanamori; N. Kamada; M. Hattori; H. Ashida; M. Sakamoto; K. Atarashi; S. Narushima; A. Yoshimura; K. Honda; T. Sato; T. Kanai</t>
  </si>
  <si>
    <t>Gut pathobionts underlie intestinal barrier dysfunction and liver T helper 17 cell immune response in primary sclerosing cholangitis</t>
  </si>
  <si>
    <t>Nat Microbiol</t>
  </si>
  <si>
    <t>N. Rodrigues de Almeida; Y. Han; J. Perez; S. Kirkpatrick; Y. Wang; M. C. Sheridan</t>
  </si>
  <si>
    <t>Design, Synthesis, and Nanostructure-Dependent Antibacterial Activity of Cationic Peptide Amphiphiles</t>
  </si>
  <si>
    <t>ACS Appl Mater Interfaces</t>
  </si>
  <si>
    <t>N. Rodríguez-Medina; H. Barrios-Camacho; J. Duran-Bedolla; U. Garza-Ramos</t>
  </si>
  <si>
    <t>Klebsiella variicola: an emerging pathogen in humans</t>
  </si>
  <si>
    <t>Emerg Microbes Infect</t>
  </si>
  <si>
    <t>P. Ravichandiran; S. Sheet; D. Premnath; A. R. Kim; D. J. Yoo</t>
  </si>
  <si>
    <t>1,4-Naphthoquinone Analogues: Potent Antibacterial Agents and Mode of Action Evaluation</t>
  </si>
  <si>
    <t>P. Shibu</t>
  </si>
  <si>
    <t>Investigations of Carbapenem-Resistant Klebsiella Species and Associated Clinical Considerations</t>
  </si>
  <si>
    <t>P. Szili; G. Draskovits; T. Revesz; F. Bogar; D. Balogh; T. Martinek; L. Daruka; R. Spohn; B. M. Vasarhelyi; M. Czikkely; B. Kintses; G. Grezal; G. Ferenc; C. Pal; A. Nyerges</t>
  </si>
  <si>
    <t>Rapid Evolution of Reduced Susceptibility against a Balanced Dual-Targeting Antibiotic through Stepping-Stone Mutations</t>
  </si>
  <si>
    <t>Q. Bao; H. Zhou; X. Chen; Q. Yang; J. Zhou</t>
  </si>
  <si>
    <t>Characteristics and Influencing Factors of Pathogenic Bacteria in Lung Cancer Chemotherapy Combined with Nosocomial Pulmonary Infection]</t>
  </si>
  <si>
    <t>Zhongguo Fei Ai Za Zhi</t>
  </si>
  <si>
    <t>Q. E. Yang; U. Tansawai; D. O. Andrey; S. Wang; Y. Wang; K. Sands; A. Kiddee; K. Assawatheptawee; N. Bunchu; B. Hassan; T. R. Walsh; P. R. Niumsup</t>
  </si>
  <si>
    <t>Environmental dissemination of mcr-1 positive Enterobacteriaceae by Chrysomya spp. (common blowfly): An increasing public health risk</t>
  </si>
  <si>
    <t>Environment International</t>
  </si>
  <si>
    <t>Q. R. Zhang; H. Chen; B. Liu; M. Zhou</t>
  </si>
  <si>
    <t>Methicillin-resistant Staphylococcus aureus pneumonia in diabetics: a single-center, retrospective analysis</t>
  </si>
  <si>
    <t>Chin Med J (Engl)</t>
  </si>
  <si>
    <t>R. Russo; I. Kolesnikova; T. Kim; S. Gupta; A. Pericleous; D. E. Kadouri; N. D. Connell</t>
  </si>
  <si>
    <t>Susceptibility of virulent yersinia pestis bacteria to predator bacteria in the lungs of mice</t>
  </si>
  <si>
    <t>Microorganisms</t>
  </si>
  <si>
    <t>S. Chakravorty; Y. Shipelskiy; A. Kumar; A. Majumdar; T. Yang; B. L. Nairn; S. M. Newton; P. E. Klebba</t>
  </si>
  <si>
    <t>Universal fluorescent sensors of high-affinity iron transport, applied to ESKAPE pathogens</t>
  </si>
  <si>
    <t>Journal of Biological Chemistry</t>
  </si>
  <si>
    <t>S. Gandra; K. K. Tseng; A. Arora; B. Bhowmik; M. L. Robinson; B. Panigrahi; R. Laxminarayan; E. Y. Klein</t>
  </si>
  <si>
    <t>The Mortality Burden of Multidrug-resistant Pathogens in India: A Retrospective, Observational Study</t>
  </si>
  <si>
    <t>S. Göttig; D. Frank; E. Mungo; A. Nolte; M. Hogardt; S. Besier; T. A. Wichelhaus</t>
  </si>
  <si>
    <t>Emergence of ceftazidime/avibactam resistance in KPC-3-producing Klebsiella pneumoniae in vivo</t>
  </si>
  <si>
    <t>S. H. Abdel-Rhman</t>
  </si>
  <si>
    <t>Role of Pseudomonas aeruginosa lipopolysaccharides in modulation of biofilm and virulence factors of Enterobacteriaceae</t>
  </si>
  <si>
    <t>Annals of Microbiology</t>
  </si>
  <si>
    <t>S. J. Divakaran; J. S. Philip; P. Chereddy; S. R. C. Nori; A. J. Ganesh; J. John; S. Nelson-Sathi</t>
  </si>
  <si>
    <t>Insights into the Bacterial Profiles and Resistome Structures Following the Severe 2018 Flood in Kerala, South India</t>
  </si>
  <si>
    <t>S. K. Yang; K. Yusoff; M. Ajat; W. Thomas; A. Abushelaibi; R. Akseer; S. E. Lim; K. S. Lai</t>
  </si>
  <si>
    <t>Disruption of KPC-producing Klebsiella pneumoniae membrane via induction of oxidative stress by cinnamon bark (Cinnamomum verum J. Presl) essential oil</t>
  </si>
  <si>
    <t>S. Tchatchouang; A. Nzouankeu; S. Kenmoe; L. Ngando; V. Penlap; M. C. Fonkoua; E. W. Pefura-Yone; R. Njouom</t>
  </si>
  <si>
    <t>Bacterial Aetiologies of Lower Respiratory Tract Infections among Adults in Yaoundé, Cameroon</t>
  </si>
  <si>
    <t>T. N. Minh; T. D. Xuan; H. D. Tran; T. M. Van; Y. Andriana; T. D. Khanh; N. V. Quan; A. Ahmad</t>
  </si>
  <si>
    <t>Isolation and Purification of Bioactive Compounds from the Stem Bark of Jatropha podagrica</t>
  </si>
  <si>
    <t>V. A. A. Barbosa; L. M. S. Lery</t>
  </si>
  <si>
    <t>Insights into Klebsiella pneumoniae type VI secretion system transcriptional regulation</t>
  </si>
  <si>
    <t>BMC Genomics</t>
  </si>
  <si>
    <t>V. A. Araujo Barbosa; L. M. Santos Lery</t>
  </si>
  <si>
    <t>Bmc Genomics</t>
  </si>
  <si>
    <t>V. Cepas; Y. López; E. Muñoz; D. Rolo; C. Ardanuy; S. Martí; M. Xercavins; J. P. Horcajada; J. Bosch; S. M. Soto</t>
  </si>
  <si>
    <t>Relationship Between Biofilm Formation and Antimicrobial Resistance in Gram-Negative Bacteria</t>
  </si>
  <si>
    <t>X. Y. Gai; S. N. Bo; N. Shen; Q. T. Zhou; A. Y. Yin; W. Lu</t>
  </si>
  <si>
    <t>Pharmacokinetic-pharmacodynamic analysis of ciprofloxacin in elderly Chinese patients with lower respiratory tract infections caused by Gram-negative bacteria</t>
  </si>
  <si>
    <t>Y. He; Q. Qin; M. J. DiLegge; J. M. Vivanco</t>
  </si>
  <si>
    <t>Isolation of Klebsiella pneumoniae and Pseudomonas aeruginosa from entomopathogenic nematode-insect host relationship to examine bacterial pathogenicity on Trichoplusia ni</t>
  </si>
  <si>
    <t>Y. Jiang; J. Li; Y. Zhang; X. Hu; X. Zhang; X. Shang; S. Gong; R. Yu</t>
  </si>
  <si>
    <t>Clinical Situations of Bacteriology and Prognosis in Patients with Urosepsis</t>
  </si>
  <si>
    <t>Y. Zhang; X. Sun; Y. Qian; H. Yi; K. Song; H. Zhu; F. Zonta; W. Chen; Q. Ji; S. Miersch; S. S. Sidhu; D. Wu</t>
  </si>
  <si>
    <t>A Potent Anti-SpuE Antibody Allosterically Inhibits Type III Secretion System and Attenuates Virulence of Pseudomonas Aeruginosa</t>
  </si>
  <si>
    <t>J Mol Biol</t>
  </si>
  <si>
    <t>A. Amaretti; L. Righini; F. Candeliere; E. Musmeci; F. Bonvicini; G. A. Gentilomi; M. Rossi; S. Raimondi</t>
  </si>
  <si>
    <t>Antibiotic Resistance, Virulence Factors, Phenotyping, and Genotyping of Non-Escherichia coli Enterobacterales from the Gut Microbiota of Healthy Subjects</t>
  </si>
  <si>
    <t>Int J Mol Sci</t>
  </si>
  <si>
    <t>A. Garcia-Fernandez; L. Villa; G. Bibbolino; A. Bressan; M. Trancassini; V. Pietropaolo; M. Venditti; G. Antonelli; A. Carattoli</t>
  </si>
  <si>
    <t>Novel Insights and Features of the NDM-5-Producing Escherichia coli Sequence Type 167 High-Risk Clone</t>
  </si>
  <si>
    <t>mSphere</t>
  </si>
  <si>
    <t>A. Kose; M. Yalcinsoy; E. T. Samdanci; B. Barut; B. Otlu; S. Yilmaz; Y. Bayindir</t>
  </si>
  <si>
    <t>Cytomegalovirus associated severe pneumonia in three liver transplant recipients</t>
  </si>
  <si>
    <t>J Infect Dev Ctries</t>
  </si>
  <si>
    <t>A. Mehmood; S. Naseer; A. Ali; H. Fatimah; S. Rehman; A. K. Kiani</t>
  </si>
  <si>
    <t>Identification of novel vaccine candidates against carbapenem resistant  Klebsiella pneumoniae : A systematic reverse proteomic approach</t>
  </si>
  <si>
    <t>Computational Biology and Chemistry</t>
  </si>
  <si>
    <t>A. Murei; W. B. Ayinde; M. W. Gitari; A. Samie</t>
  </si>
  <si>
    <t>Functionalization and antimicrobial evaluation of ampicillin, penicillin and vancomycin with Pyrenacantha grandiflora Baill and silver nanoparticles</t>
  </si>
  <si>
    <t>A. T. Green; M. Moniruzzaman; C. J. Cooper; J. K. Walker; J. C. Smith; J. M. Parks; H. I. Zgurskaya</t>
  </si>
  <si>
    <t>Discovery of multidrug efflux pump inhibitors with a novel chemical scaffold</t>
  </si>
  <si>
    <t>Biochim Biophys Acta Gen Subj</t>
  </si>
  <si>
    <t>A. Yamagata; A. Ito; Y. Nakanishi; T. Ishida</t>
  </si>
  <si>
    <t>Prognostic factors in nursing and healthcare-associated pneumonia</t>
  </si>
  <si>
    <t>B. Ding; Z. Shen; X. Qin; Y. Yang; X. Xu; Q. Guo; F. Hu; M. Wang</t>
  </si>
  <si>
    <t>The Predominance of Strain Replacement Among Enterobacteriaceae Pairs With Emerging Carbapenem Resistance During Hospitalization</t>
  </si>
  <si>
    <t>B. Zheng; H. Xu; T. Lv; L. Guo; Y. Xiao; C. Huang; S. Zhang; Y. Chen; H. Han; P. Shen; Y. Xiao; L. Li</t>
  </si>
  <si>
    <t>Stool samples of acute diarrhea inpatients as a reservoir of ST11 hypervirulent KPC-2-producing Klebsiella pneumoniae</t>
  </si>
  <si>
    <t>mSystems</t>
  </si>
  <si>
    <t>C. A. M. Aires; P. S. Pereira; C. M. Rocha-de-Souza; M. C. Silveira; A. P. D. Carvalho-Assef; M. D. Asensi</t>
  </si>
  <si>
    <t>Population Structure of KPC-2-Producing Klebsiella pneumoniae Isolated from Surveillance Rectal Swabs in Brazil</t>
  </si>
  <si>
    <t>C. Chuang; S. H. Chou; F. D. Wang; Y. H. Huang; T. H. Tsai; Y. T. Lin</t>
  </si>
  <si>
    <t>Fluoroquinolones as an alternative treatment for Klebsiella pneumoniae liver abscess and impact on hospital length of stay</t>
  </si>
  <si>
    <t>International Journal of Antimicrobial Agents</t>
  </si>
  <si>
    <t>C. Venturini; B. Bowring; A. Fajardo-Lubian; C. Devine; J. Iredell</t>
  </si>
  <si>
    <t>Differential effects of antibiotic treatment with piperacillin/tazobactam or ceftriaxone on the murine gut microbiota</t>
  </si>
  <si>
    <t>E. B. Lazareva; T. V. Chernenkaya; A. K. Shabanov; N. V. Yevdokimova; E. L. Zhilenkov; M. A. Godkov; S. S. Petrikov</t>
  </si>
  <si>
    <t>The role of moderate and virulent endogenous bacteriophages in the treatment of pyoinflammatory infections in intensive care unit patients</t>
  </si>
  <si>
    <t>Russian Sklifosovsky Journal of Emergency Medical Care</t>
  </si>
  <si>
    <t>E. D. Kurt-Şükür; Z. B. Özçakar; Ö. Doğan; M. Öztürk; M. Karaman; N. Çakar; H. Güriz; F. Yalçınkaya</t>
  </si>
  <si>
    <t>The changing resistance patterns of bacterial uropathogens in children</t>
  </si>
  <si>
    <t>Pediatr Int</t>
  </si>
  <si>
    <t>E. Snitkin</t>
  </si>
  <si>
    <t>Regional genomic epidemiology to identify drivers of resistance, transmission and infection with carbapenem-resistant Klebsiella pneumoniae</t>
  </si>
  <si>
    <t>E. Wang; C. Zhang; Y. Tang; T. Liang; Y. Deng; X. Li; H. Jiang; Q. Cheng</t>
  </si>
  <si>
    <t>Antibiotic susceptibility and prognostic analysis of Gram negative bacterial bloodstream infection in patients with acute leukemia</t>
  </si>
  <si>
    <t>Zhong Nan Da Xue Xue Bao Yi Xue Ban</t>
  </si>
  <si>
    <t>E. Yang; J. Lee; H. Seo; H. Chung; S. H. Ra; H. Sung; M. N. Kim; J. Jung; M. J. Kim; S. H. Kim; S. O. Lee; S. H. Choi; J. H. Woo; Y. S. Kim; Y. P. Chong</t>
  </si>
  <si>
    <t>Clinical characteristics and outcomes of Staphylococcus aureus bacteremia from a biliary source</t>
  </si>
  <si>
    <t>European Journal of Clinical Microbiology and Infectious Diseases</t>
  </si>
  <si>
    <t>F. C. Kuo; C. C. Chien; M. S. Lee; J. W. Wang; P. C. Lin; C. H. Lee</t>
  </si>
  <si>
    <t>Rapid diagnosis of periprosthetic joint infection from synovial fluid in blood culture bottles by direct matrix-assisted laser desorption ionization time-of-flight mass spectrometry</t>
  </si>
  <si>
    <t>I. J. Abbott; E. van Gorp; R. A. Wijma; J. Meletiadis; J. A. Roberts; J. W. Mouton; A. Y. Peleg</t>
  </si>
  <si>
    <t>Oral Fosfomycin Efficacy with Variable Urinary Exposures following Single and Multiple Doses against Enterobacterales: the Importance of Heteroresistance for Growth Outcome</t>
  </si>
  <si>
    <t>I. Y. Vasilyev; I. V. Nikolaeva; M. N. Siniagina; A. M. Kharchenko; G. S. Shaikhieva</t>
  </si>
  <si>
    <t>Multidrug-Resistant Hypervirulent  Klebsiella pneumoniae  Found Persisting Silently in Infant Gut Microbiota</t>
  </si>
  <si>
    <t>International Journal of Microbiology</t>
  </si>
  <si>
    <t>J. C. Catalán-Nájera; H. Barrios-Camacho; J. Duran-Bedolla; A. Sagal-Prado; R. Hernández-Castro; J. García-Méndez; R. Morfín-Otero; M. D. R. Velázquez-Larios; V. Ortíz-Navarrete; L. Gutierrez-Xicotencatl; C. Alpuche-Aranda; J. Silva-Sánchez; U. Garza-Ramos</t>
  </si>
  <si>
    <t>Corrigendum to “Molecular characterization and pathogenicity determination of hypervirulent Klebsiella pneumoniae clinical isolates serotype K2 in Mexico” (Diagnostic Microbiology &amp; Infectious Disease (2019) 94(3) (316–319), (S0732889318305996), (10.1016/j.diagmicrobio.2019.01.013))</t>
  </si>
  <si>
    <t>Diagnostic Microbiology and Infectious Disease</t>
  </si>
  <si>
    <t>J. J. Ruiz-Hernández; A. Conde-Martel; M. Serrano-Fuentes; M. Hernández-Meneses; A. Merlán-Hermida; A. Rodríguez-Pérez; J. Marchena-Gómez</t>
  </si>
  <si>
    <t>Pyogenic liver abscesses due to Escherichia coli are still related to worse outcomes</t>
  </si>
  <si>
    <t>Ir J Med Sci</t>
  </si>
  <si>
    <t>J. M. Guerra; N. C. C. D. A. Fernandes; A. L. M. dos Santos; J. de Souza Pereira Barrel; B. S. S. Petri; L. Milanelo; M. R. Tiba-Casas; A. M. Liserre; C. R. Gonçalves; C. T. Sacchi; J. L. Catão-Dias; C. H. Camargo</t>
  </si>
  <si>
    <t>Hypervirulent klebsiella pneumoniae as unexpected cause of fatal outbreak in captive marmosets, Brazil</t>
  </si>
  <si>
    <t>Emerging Infectious Diseases</t>
  </si>
  <si>
    <t>J. Piatek; H. Krauss; A. Ciechelska-Rybarczyk; M. Bernatek; P. Wojtyla-Buciora; H. Sommermeyer</t>
  </si>
  <si>
    <t>In-Vitro Growth Inhibition of Bacterial Pathogens by Probiotics and a Synbiotic: Product Composition Matters</t>
  </si>
  <si>
    <t>Int J Environ Res Public Health</t>
  </si>
  <si>
    <t>J. Ramos-Vivas; I. Chapartegui-González; M. Fernández-Martínez; C. González-Rico; J. Barrett; J. Fortún; R. Escudero; F. Marco; L. Linares; J. Nieto; M. Aranzamendi; P. Muñoz; M. Valerio; J. M. Aguado; F. Chaves; I. Gracia-Ahufinger; A. Paez-Vega; L. Martínez-Martínez; M. C. Fariñas</t>
  </si>
  <si>
    <t>Adherence to Human Colon Cells by Multidrug Resistant Enterobacterales Strains Isolated From Solid Organ Transplant Recipients With a Focus on Citrobacter freundii</t>
  </si>
  <si>
    <t>J. Sá-Pessoa; K. Przybyszewska; F. N. Vasconcelos; A. Dumigan; C. G. Frank; L. Hobley; J. A. Bengoechea</t>
  </si>
  <si>
    <t>Klebsiella pneumoniae Reduces SUMOylation To Limit Host Defense Responses</t>
  </si>
  <si>
    <t>J. W. Keith; Q. Dong; M. T. Sorbara; S. Becattini; J. K. Sia; M. Gjonbalaj; R. Seok; I. M. Leiner; E. R. Littmann; E. G. Pamer</t>
  </si>
  <si>
    <t>Impact of Antibiotic-Resistant Bacteria on Immune Activation and  Clostridioides difficile  Infection in the Mouse Intestine</t>
  </si>
  <si>
    <t>J. Xu; Z. Yang</t>
  </si>
  <si>
    <t>Risk factors and pathogenic microorganism characteristics for pneumonia in convalescent patients with stroke: A retrospective study of 380 patients from a rehabilitation hospital</t>
  </si>
  <si>
    <t>J Stroke Cerebrovasc Dis</t>
  </si>
  <si>
    <t>K. A. Alroy; L. C. Gwom; C. B. Ndongo; S. Kenmoe; G. Monamele; A. Clara; B. Whitaker; H. Manga; C. Y. Tayimetha; D. Tseuko; B. Etogo; O. Pasi; A. G. Etoundi; E. Seukap; R. Njouom; A. Balajee</t>
  </si>
  <si>
    <t>Strengthening timely detection and reporting of unusual respiratory events from health facilities in Yaoundé, Cameroon</t>
  </si>
  <si>
    <t>Influenza Other Respir Viruses</t>
  </si>
  <si>
    <t>K. Gajurel</t>
  </si>
  <si>
    <t>Persistently positive severe acute respiratory syndrome coronavirus 2 (SARS-COV2) nasopharyngeal PCR in a kidney transplant recipient</t>
  </si>
  <si>
    <t>Transpl Infect Dis</t>
  </si>
  <si>
    <t>K. Monroig; K. Ghosh; J. E. Marquez; C. Medrano; W. A. Marmor; P. McAuliffe; A. Ferrier; K. Kapadia; H. Rogoff; T. Huston; J. Ganz; S. Khan; A. Dagum; D. Bui</t>
  </si>
  <si>
    <t>Do Postoperative Prophylactic Antibiotics Reduce Highly Virulent Infections?: An Analysis of 660 Tissue Expander Breast Reconstructions</t>
  </si>
  <si>
    <t>Ann Plast Surg</t>
  </si>
  <si>
    <t>K. Rao; A. Seekatz; C. Bassis; Y. Sun; E. Mantlo; M. A. Bachman</t>
  </si>
  <si>
    <t>Enterobacterales Infection after Intestinal Dominance in Hospitalized Patients</t>
  </si>
  <si>
    <t>K. Řebíčková; T. Bajer; D. Šilha; M. Houdková; K. Ventura; P. Bajerová</t>
  </si>
  <si>
    <t>Chemical Composition and Determination of the Antibacterial Activity of Essential Oils in Liquid and Vapor Phases Extracted from Two Different Southeast Asian Herbs-Houttuynia cordata (Saururaceae) and Persicaria odorata (Polygonaceae)</t>
  </si>
  <si>
    <t>L. A. Denkel; F. Maechler; F. Schwab; A. Kola; A. Weber; P. Gastmeier; F. Pfäfflin; S. Weber; G. Werner; Y. Pfeifer; M. Pietsch; R. Leistner</t>
  </si>
  <si>
    <t>Infections caused by extended-spectrum β-lactamase-producing Enterobacterales after rectal colonization with ESBL-producing Escherichia coli or Klebsiella pneumoniae</t>
  </si>
  <si>
    <t>L. Contreras-Castro; S. MartÍnez-GarcÍa; J. C. Cancino-Diaz; L. A. Maldonado; C. J. HernÁndez-Guerrero; S. F. MartÍnez-DÍaz; B. GonzÁlez-Acosta; E. T. Quintana</t>
  </si>
  <si>
    <t>Marine Sediment Recovered Salinispora sp. Inhibits the Growth of Emerging Bacterial Pathogens and other Multi-Drug-Resistant Bacteria</t>
  </si>
  <si>
    <t>L. D. H. Ta; J. C. Y. Chan; G. C. Yap; R. W. Purbojati; D. I. Drautz-Moses; Y. M. Koh; C. J. X. Tay; C. H. Huang; D. Y. Q. Kioh; J. Y. Woon; E. H. Tham; E. X. L. Loo; L. P. C. Shek; N. Karnani; A. Goh; H. P. S. Van Bever; O. H. Teoh; Y. H. Chan; C. Lay; J. Knol; F. Yap; K. H. Tan; Y. S. Chong; K. M. Godfrey; S. Kjelleberg; S. C. Schuster; E. C. Y. Chan; B. W. Lee</t>
  </si>
  <si>
    <t>A compromised developmental trajectory of the infant gut microbiome and metabolome in atopic eczema</t>
  </si>
  <si>
    <t>Gut Microbes</t>
  </si>
  <si>
    <t>L. Lu; P. Li; T. Pan; X. Feng</t>
  </si>
  <si>
    <t>Pathogens Responsible for Early-Onset Sepsis in Suzhou, China</t>
  </si>
  <si>
    <t>Jpn J Infect Dis</t>
  </si>
  <si>
    <t>L. Perlaza-Jiménez; Q. Wu; V. V. L. Torres; X. Zhang; J. Li; A. Rocker; T. Lithgow; T. Zhou; D. Vijaykrishna</t>
  </si>
  <si>
    <t>Forensic genomics of a novel klebsiella quasipneumoniae type from a neonatal intensive care unit in China reveals patterns of colonization, evolution and epidemiology</t>
  </si>
  <si>
    <t>Microbial Genomics</t>
  </si>
  <si>
    <t>L.-T. Wang; H.-H. Wang; H.-C. Chiang; L.-Y. Huang; S.-K. Chiu; L. K. Siu; K.-J. Liu; M.-L. Yen; B. L. Yen</t>
  </si>
  <si>
    <t>Human Placental MSC-Secreted IL-1b Enhances Neutrophil Bactericidal Functions during Hypervirulent  Klebsiella  Infection</t>
  </si>
  <si>
    <t>Cell Reports</t>
  </si>
  <si>
    <t>M. A. Pfaller; C. G. Carvalhaes; C. J. Smith; D. J. Diekema; M. Castanheira</t>
  </si>
  <si>
    <t>Bacterial and fungal pathogens isolated from patients with bloodstream infection: frequency of occurrence and antimicrobial susceptibility patterns from the SENTRY Antimicrobial Surveillance Program (2012-2017)</t>
  </si>
  <si>
    <t>M. C. JC; L. C. Antunes; R. B. Ferreira</t>
  </si>
  <si>
    <t>Global priority pathogens: virulence, antimicrobial resistance and prospective treatment options</t>
  </si>
  <si>
    <t>M. Falcone; M. Bassetti; G. Tiseo; C. Giordano; E. Nencini; A. Russo; E. Graziano; E. Tagliaferri; A. Leonildi; S. Barnini; A. Farcomeni; F. Menichetti</t>
  </si>
  <si>
    <t>Time to appropriate antibiotic therapy is a predictor of outcome in patients with bloodstream infection caused by KPC-producing Klebsiella pneumoniae</t>
  </si>
  <si>
    <t>Crit Care</t>
  </si>
  <si>
    <t>M. Hao; X. Shi; J. Lv; S. Niu; S. Cheng; H. Du; F. Yu; Y. W. Tang; B. N. Kreiswirth; H. Zhang; L. Chen</t>
  </si>
  <si>
    <t>In vitro Activity of Apramycin Against Carbapenem-Resistant and Hypervirulent Klebsiella pneumoniae Isolates</t>
  </si>
  <si>
    <t>M. Honsbeek; A. T. A. Tjon; E. Stobberingh; J. de Steenwinkel; D. C. Melles; J. Lous; J. H. Richardus; H. Voeten</t>
  </si>
  <si>
    <t>Low antimicrobial resistance in general practice patients in Rotterdam, the city with the largest proportion of immigrants in the Netherlands</t>
  </si>
  <si>
    <t>M. J. W. Chen; J. F. Hung; C. H. Chang; S. H. Lee; H. N. Shih; Y. H. Chang</t>
  </si>
  <si>
    <t>Periprosthetic knee infection reconstruction with a hinged prosthesis: Implant survival and risk factors for treatment failure</t>
  </si>
  <si>
    <t>Knee</t>
  </si>
  <si>
    <t>M. Nagayama; T. Yano; K. Atarashi; T. Tanoue; M. Sekiya; Y. Kobayashi; H. Sakamoto; K. Miura; K. Sunada; T. Kawaguchi; S. Morita; K. Sugita; S. Narushima; N. Barnich; J. Isayama; Y. Kiridooshi; A. Shiota; W. Suda; M. Hattori; H. Yamamoto; K. Honda</t>
  </si>
  <si>
    <t>TH1 cell-inducing Escherichia coli strain identified from the small intestinal mucosa of patients with Crohn's disease</t>
  </si>
  <si>
    <t>M. Singh; P. Malaka De Silva; Y. Al-Saadi; J. Switala; P. C. Loewen; G. Hausner; W. Chen; I. Hernandez; S. Castillo-Ramirez; A. Kumar</t>
  </si>
  <si>
    <t>Characterization of extremely drug-resistant and hypervirulent acinetobacter baumannii ab030</t>
  </si>
  <si>
    <t>Antibiotics</t>
  </si>
  <si>
    <t>N. Fei; A. Bruneau; X. Zhang; R. Wang; J. Wang; S. Rabot; P. Gérard; L. Zhao</t>
  </si>
  <si>
    <t>Endotoxin Producers Overgrowing in Human Gut Microbiota as the Causative Agents for Nonalcoholic Fatty Liver Disease</t>
  </si>
  <si>
    <t>N. G. de Oliveira Júnior; O. L. Franco</t>
  </si>
  <si>
    <t>Promising strategies for future treatment of Klebsiella pneumoniae biofilms</t>
  </si>
  <si>
    <t>N. G. Vasconcelos; J. Queiroz; K. E. D. Silva; P. C. P. Vasconcelos; J. Croda; S. Simionatto</t>
  </si>
  <si>
    <t>Synergistic effects of Cinnamomum cassia L. essential oil in combination with polymyxin B against carbapenemase-producing Klebsiella pneumoniae and Serratia marcescens</t>
  </si>
  <si>
    <t>N. K. K. Hindi; Z. H. Alsaadi; A. F. Abbas; A. G. M. Al-Saadi</t>
  </si>
  <si>
    <t>The emergence of multidrug-resistant and hypervirulent Clostridium difficile clinical isolates</t>
  </si>
  <si>
    <t>Meta Gene</t>
  </si>
  <si>
    <t>N. Rodríguez-Medina; E. Martínez-Romero; M. A. De la Cruz; M. A. Ares; H. Valdovinos-Torres; J. Silva-Sánchez; L. Lozano-Aguirre; J. Martínez-Barnetche; V. Andrade; U. Garza-Ramos</t>
  </si>
  <si>
    <t>A Klebsiella variicola Plasmid Confers Hypermucoviscosity-Like Phenotype and Alters Capsule Production and Virulence</t>
  </si>
  <si>
    <t>N. S. Kuptsov; M. A. Kornienko; R. B. Gorodnichev; D. I. Danilov; M. V. Malakhova; N. Parfenova; G. I. Makarenko; E. A. Shitikov; E. N. Ilina</t>
  </si>
  <si>
    <t>EFFICACY OF COMMERCIAL BACTERIOPHAGE PRODUCTS AGAINST ESKAPE PATHOGENS</t>
  </si>
  <si>
    <t>Bulletin of Russian State Medical University</t>
  </si>
  <si>
    <t>O. A. Idris Abdelmalik; E. Suleiman Abdel Moneim</t>
  </si>
  <si>
    <t>Screening of endophytic bacteria associated with legumes grown in gadarif state, sudan</t>
  </si>
  <si>
    <t>Research Journal of Biotechnology</t>
  </si>
  <si>
    <t>O. Moshynets; S. Chernii; V. Chernii; M. Losytskyy; S. Karakhim; R. Czerwieniec; V. Pekhnyo; S. Yarmoluk; V. Kovalska</t>
  </si>
  <si>
    <t>Fluorescent β-ketoenole AmyGreen dye for visualization of amyloid components of bacterial biofilms</t>
  </si>
  <si>
    <t>Methods Appl Fluoresc</t>
  </si>
  <si>
    <t>R. C. Chamon; J. Abel da Rocha; I. Araujo Martins; L. Lopes Pires; B. Macêdo de Almeida; N. Souza Leite; C. Rezende Vieira de Mendonça Souza; V. Zahner; R. Leite Ribeiro; T. Pavoni Gomes Chagas; I. Souto Martins</t>
  </si>
  <si>
    <t>KPC-2 producing Pseudomonas putida as an unexpected pathogen of catheter-associated bloodstream infection</t>
  </si>
  <si>
    <t>R. T. Davis; P. D. Brown</t>
  </si>
  <si>
    <t>spoT-mediated stringent response influences environmental and nutritional stress tolerance, biofilm formation and antimicrobial resistance in Klebsiella pneumoniae</t>
  </si>
  <si>
    <t>R. Y. Huang; D. R. Herr; S. Moochhala</t>
  </si>
  <si>
    <t>Manipulation of Alcohol and Short-Chain Fatty Acids in the Metabolome of Commensal and Virulent  Klebsiella pneumoniae  by Linolenic Acid</t>
  </si>
  <si>
    <t>S. A. G. Kaabi; H. K. Musafer; S. T. Hashim; Z. K. Raheem</t>
  </si>
  <si>
    <t>Novel phage cocktail for the treatment of bacteria causing chronic suppurative otitis media</t>
  </si>
  <si>
    <t>Tropical Journal of Natural Product Research</t>
  </si>
  <si>
    <t>S. A. Gatea Kaabi; H. K. Musafer</t>
  </si>
  <si>
    <t>New Phage cocktail against infantile Sepsis bacteria</t>
  </si>
  <si>
    <t>S. Fu; Q. Yang; F. He; R. Lan; J. Hao; P. Ni; Y. Liu; R. Li</t>
  </si>
  <si>
    <t>National Safety Survey of Animal-use Commercial Probiotics and Their Spillover Effects From Farm to Humans: An Emerging Threat to Public Health</t>
  </si>
  <si>
    <t>S. H. Ali; N. I. Mohamed</t>
  </si>
  <si>
    <t>THE EFFECT OF TOBACCO ON HAEMOPHILUS INFLUENZAE IN SMOKERS WITH CHRONIC TONSILLITIS</t>
  </si>
  <si>
    <t>Biochemical and Cellular Archives</t>
  </si>
  <si>
    <t>S. Hossain; B. C. J. De Silva; P. S. Dahanayake; G. J. Heo</t>
  </si>
  <si>
    <t>Phylogenetic relationships, virulence and antimicrobial resistance properties of Klebsiella sp. isolated from pet turtles in Korea</t>
  </si>
  <si>
    <t>S. Hosuru Subramanya; I. Bairy; N. Nayak; R. Amberpet; S. Padukone; Y. Metok; D. R. Bhatta; B. Sathian</t>
  </si>
  <si>
    <t>Detection and characterization of ESBL-producing Enterobacteriaceae from the gut of healthy chickens, Gallus gallus domesticus in rural Nepal: Dominance of CTX-M-15-non-ST131 Escherichia coli clones</t>
  </si>
  <si>
    <t>S. Khalatbari-Limaki; S. Hosseinzadeh; S. S. Shekarforoush; E. Berizi</t>
  </si>
  <si>
    <t>The morphological and biological characteristics of a virulent pi phage isolated from slaughterhouse sewage in Shiraz, Iran</t>
  </si>
  <si>
    <t>Iranian Journal of Microbiology</t>
  </si>
  <si>
    <t>S. McCurdy; K. Keedy; L. Lawrence; A. Nenninger; A. Sheets; M. Quintas; S. Cammarata</t>
  </si>
  <si>
    <t>Efficacy of Delafloxacin versus Moxifloxacin against Bacterial Respiratory Pathogens in Adults with Community-Acquired Bacterial Pneumonia (CABP): Microbiology Results from the Delafloxacin Phase 3 CABP Trial</t>
  </si>
  <si>
    <t>S. Pont; N. Fraikin; Y. Caspar; L. Van Melderen; I. Attrée; F. Cretin</t>
  </si>
  <si>
    <t>Bacterial behavior in human blood reveals complement evaders with some persister-like features</t>
  </si>
  <si>
    <t>S. Tunçer; S. Karaçam</t>
  </si>
  <si>
    <t>Cell-free supernatant of Streptococcus salivarius M18 impairs the pathogenic properties of Pseudomonas aeruginosa and Klebsiella pneumonia</t>
  </si>
  <si>
    <t>Arch Microbiol</t>
  </si>
  <si>
    <t>Identification of new or unrecognized virulence genes in hypervirulent Klebsiella pneumoniae and antivirulence genes in classical K. pneumoniae</t>
  </si>
  <si>
    <t>T. H. McConville; M. K. Annavajhala; M. J. Giddins; N. Macesic; C. M. Herrera; F. D. Rozenberg; G. L. Bhushan; D. Ahn; F. Mancia; M. S. Trent; A. C. Uhlemann</t>
  </si>
  <si>
    <t>CrrB Positively Regulates High-Level Polymyxin Resistance and Virulence in Klebsiella pneumoniae</t>
  </si>
  <si>
    <t>Cell Rep</t>
  </si>
  <si>
    <t>T. Shanthini; N. Ramesh</t>
  </si>
  <si>
    <t>Phenotypic detection of hypermucoviscous phenotype in colistin-resistant  Klebsiella oxytoca  from Tamil Nadu</t>
  </si>
  <si>
    <t>V. L. C. W. Miller</t>
  </si>
  <si>
    <t>Understanding hypermucoviscosity in Klebsiella</t>
  </si>
  <si>
    <t>X. Yang; L. Ye; E. W. C. Chan; R. Zhang; S. Chena</t>
  </si>
  <si>
    <t>Tracking recombination events that occur in conjugative virulence plasmid p15WZ-82_Vir during the transmission process</t>
  </si>
  <si>
    <t>Y. Rosana; D. Ocviyanti; M. Halim; F. Y. Harlinda; R. Amran; W. Akbar; M. Billy; S. R. P. Akhmad</t>
  </si>
  <si>
    <t>Urinary Tract Infections among Indonesian Pregnant Women and Its Susceptibility Pattern</t>
  </si>
  <si>
    <t>Infect Dis Obstet Gynecol</t>
  </si>
  <si>
    <t>Z. Yu; J. Tang; T. Khare; V. Kumar</t>
  </si>
  <si>
    <t>The alarming antimicrobial resistance in ESKAPEE pathogens: Can essential oils come to the rescue?</t>
  </si>
  <si>
    <t>Fitoterapia</t>
  </si>
  <si>
    <t>Z. Zhang; D. Li; X. Shi; Y. Zhai; Y. Guo; Y. Zheng; L. Zhao; Y. He; Y. Chen; Z. Wang; J. Su; Y. Kang; Z. Gao</t>
  </si>
  <si>
    <t>Genomic characterization of an emerging Enterobacteriaceae species: the first case of co-infection with a typical pathogen in a human patient</t>
  </si>
  <si>
    <t>A. A. Baqer; Y. C. Wai; S. N. A. Adnan; N. S. Md Nor</t>
  </si>
  <si>
    <t>Morphology characterization of ten lytic bacteriophages from different family targeting Klebsiella pneumoniae</t>
  </si>
  <si>
    <t>Malaysian Journal of Microscopy</t>
  </si>
  <si>
    <t>A. Asghar; Y. C. Tan; M. Zahoor; S. A. Zainal Abidin; Y. Y. Yow; E. Khan; C. Lahiri</t>
  </si>
  <si>
    <t>A scaffolded approach to unearth potential antibacterial components from epicarp of Malaysian Nephelium lappaceum L</t>
  </si>
  <si>
    <t>A. Cuénod; D. Wüthrich; H. M. B. Seth-Smith; C. Ott; C. Gehringer; F. Foucault; R. Mouchet; A. Kassim; G. Revathi; D. R. Vogt; S. von Felten; S. Bassetti; S. Tschudin-Sutter; T. Hettich; G. Schlotterbeck; C. Homberger; C. Casanova; J. Moran-Gilad; O. Sagi; B. Rodríguez-Sánchez; F. Müller; M. Aerni; V. Gaia; H. van Dessel; G. A. Kampinga; C. Müller; C. Daubenberger; V. Pflüger; A. Egli</t>
  </si>
  <si>
    <t>Whole-genome sequence-informed MALDI-TOF MS diagnostics reveal importance of Klebsiella oxytoca group in invasive infections: a retrospective clinical study</t>
  </si>
  <si>
    <t>Genome Med</t>
  </si>
  <si>
    <t>A. Karruli; F. Boccia; M. Gagliardi; F. Patauner; M. P. Ursi; P. Sommese; R. De Rosa; P. Murino; G. Ruocco; A. Corcione; R. Andini; R. Zampino; E. Durante-Mangoni</t>
  </si>
  <si>
    <t>Multidrug-Resistant Infections and Outcome of Critically Ill Patients with Coronavirus Disease 2019: A Single Center Experience</t>
  </si>
  <si>
    <t>A. Spadar; J. Perdigão; J. Phelan; J. Charleston; A. Modesto; R. Elias; P. F. de Sessions; M. L. Hibberd; S. Campino; A. Duarte; T. G. Clark</t>
  </si>
  <si>
    <t>Methylation analysis of Klebsiella pneumoniae from Portuguese hospitals</t>
  </si>
  <si>
    <t>A. T. Hayakawa Ito de Sousa; M. T. dos Santos Costa; H. Makino; S. L. Candido; I. de Godoy Menezes; N. Lincopan; L. Nakazato; V. Dutra</t>
  </si>
  <si>
    <t>Multidrug-resistant mcr-1 gene-positive Klebsiella pneumoniae  ST307 causing urinary tract infection in a cat</t>
  </si>
  <si>
    <t>A. Y. Popova; E. B. Ezhlova; Y. V. Demina; O. E. Trotsenko; A. P. Bondarenko; T. A. Zaitseva; O. P. Kurganova; N. Y. Pshenichnaya; E. A. Bazykina; T. N. Karavyanskaya; Y. A. Natykan</t>
  </si>
  <si>
    <t>Factors associated with poor outcomes in pneumonia patients during the COVID-19 pandemics</t>
  </si>
  <si>
    <t>Infektsionnye Bolezni</t>
  </si>
  <si>
    <t>A.-K. Krieger; D. Knappe; S. Oehlmann; L. Mayer; I. B. Eder; G. Koeller; R. Hoffmann; K. Rieckmann; C. G. Baums</t>
  </si>
  <si>
    <t>Proline-rich antimicrobial peptide Api137 is bactericidal in porcine blood infected ex vivo with a porcine or human  Klebsiella pneumoniae  strain</t>
  </si>
  <si>
    <t>B. Gorodnichev Roman; M. A. Kornienko; N. S. Kuptsov; M. V. Malakhova; D. A. Bespiatykh; V. A. Veselovsky; E. A. Shitikov; E. N. Ilina</t>
  </si>
  <si>
    <t>MOLECULAR GENETIC CHARACTERIZATION OF THREE NEW KLEBSIELLA PNEUMONIAE BACTERIOPHAGES SUITABLE FOR PHAGE THERAPY</t>
  </si>
  <si>
    <t>Extreme Medicine</t>
  </si>
  <si>
    <t>Characterization of Klebseilla pneumoniae T6SS nanoweapon and its role in the dissemination of antimicrobial genes and virulence factors</t>
  </si>
  <si>
    <t>B. Z. Pertics; A. Cox; A. Nyúl; N. Szamek; T. Kovács; G. Schneider</t>
  </si>
  <si>
    <t>Isolation and characterization of a novel lytic bacteriophage against the k2 capsule-expressing hypervirulent klebsiella pneumoniae strain 52145, and identification of its functional depolymerase</t>
  </si>
  <si>
    <t>C. Montelongo Hernandez; C. Putonti; A. J. Wolfe</t>
  </si>
  <si>
    <t>Characterizing Plasmids in Bacteria Species Relevant to Urinary Health</t>
  </si>
  <si>
    <t>C. Núñez; A. Palavecino; I. A. González; P. Dreyse; C. E. Palavecino</t>
  </si>
  <si>
    <t>Effective photodynamic therapy with ir(Iii) for virulent clinical isolates of extended-spectrum beta-lactamase klebsiella pneumoniae</t>
  </si>
  <si>
    <t>Pharmaceutics</t>
  </si>
  <si>
    <t>Effects of Antibiotic Treatment with Piperacillin/Tazobactam versus Ceftriaxone on the Composition of the Murine Gut Microbiota</t>
  </si>
  <si>
    <t>C. Yehouenou; B. Bogaerts; K. Vanneste; N. H. C. Roosens; S. C. J. De Keersmaecker; K. Marchal; D. Affolabi; R. Soleimani; H. Rodriguez-Villalobos; F. Van Bambeke; O. Dalleur; A. Simon</t>
  </si>
  <si>
    <t>First detection of a plasmid-encoded New-Delhi metallo-beta-lactamase-1 (NDM-1) producing Acinetobacter baumannii using whole genome sequencing, isolated in a clinical setting in Benin</t>
  </si>
  <si>
    <t>D. Blihar; P. Phuu; S. Kotelnikova; E. Johnson</t>
  </si>
  <si>
    <t>Bacteremic cholangitis due to Raoultella planticola complicating intrahepatic bile duct stricture 5 years post-laparoscopic cholecystectomy: a case report</t>
  </si>
  <si>
    <t>J Med Case Rep</t>
  </si>
  <si>
    <t>D. Hu; Y. Li; P. Ren; D. Tian; W. Chen; P. Fu; W. Wang; X. Li; X. Jiang</t>
  </si>
  <si>
    <t>Molecular Epidemiology of Hypervirulent Carbapenemase-Producing Klebsiella pneumoniae</t>
  </si>
  <si>
    <t>E. M. Durán-Manuel; C. Cruz-Cruz; G. Ibáñez-Cervantes; J. C. Bravata-Alcantará; O. Sosa-Hernández; L. Delgado-Balbuena; G. León-García; I. A. Cortés-Ortíz; M. A. Cureño-Díaz; G. Castro-Escarpulli; J. M. Vélez-Reséndiz; J. M. Bello-López</t>
  </si>
  <si>
    <t>Clonal dispersion of Acinetobacter baumannii in an intensive care unit designed to patients COVID-19</t>
  </si>
  <si>
    <t>F. Bornier; E. Zas; D. Potheret; M. H. Laaberki; B. Coupat-Goutaland; X. Charpentier</t>
  </si>
  <si>
    <t>Environmental Free-Living Amoebae Can Predate on Diverse Antibiotic-Resistant Human Pathogens</t>
  </si>
  <si>
    <t>F. K. McDougall; K. L. Wyres; L. M. Judd; W. S. J. Boardman; K. E. Holt; M. L. Power</t>
  </si>
  <si>
    <t>Novel strains of Klebsiella africana and Klebsiella pneumoniae in Australian fruit bats (Pteropus poliocephalus)</t>
  </si>
  <si>
    <t>F. N. Zargaran; A. Akya; S. Rezaeian; K. Ghadiri; R. C. Lorestani; H. Madanchi; S. Safaei; M. Rostamian</t>
  </si>
  <si>
    <t>B Cell Epitopes of Four Fimbriae Antigens of  Klebsiella pneumoniae : A Comprehensive In Silico Study for Vaccine Development</t>
  </si>
  <si>
    <t>International Journal of Peptide Research and Therapeutics</t>
  </si>
  <si>
    <t>G. Arcari; G. Raponi; F. Sacco; G. Bibbolino; F. M. Di Lella; F. Alessandri; M. Coletti; M. Trancassini; A. Deales; F. Pugliese; G. Antonelli; A. Carattoli</t>
  </si>
  <si>
    <t>Klebsiella pneumoniae infections in COVID-19 patients: a 2-month retrospective analysis in an Italian hospital</t>
  </si>
  <si>
    <t>G. Chimhini; I. D. Olaru; F. Fitzgerald; M. Chisenga; C. Ferreyra; N. Malou; J. Piton; S. Chimhuya; S. Yeung; S. De; H. A. Mujuru; K. Kranzer</t>
  </si>
  <si>
    <t>Evaluation of a Novel Culture System for Rapid Pathogen Identification and Detection of Cephalosporin Resistance in Neonatal Gram-negative Sepsis at a Tertiary Referral Unit in Harare, Zimbabwe</t>
  </si>
  <si>
    <t>G. Majkowska-Skrobek; P. Markwitz; E. Sosnowska; C. Lood; R. Lavigne; Z. Drulis-Kawa</t>
  </si>
  <si>
    <t>The evolutionary trade-offs in phage-resistant Klebsiella pneumoniae entail cross-phage sensitization and loss of multidrug resistance</t>
  </si>
  <si>
    <t>G. Ramachandran; G. N. Rajivgandhi; G. Chackaravarthi; C. C. Kanisha; M. Z. Siddiqi; N. S. Alharbi; S. Kadaikunnan; N. Manoharan</t>
  </si>
  <si>
    <t>Isolation and molecular identification of extended spectrum beta-lactamase producing bacteria from urinary tract infection</t>
  </si>
  <si>
    <t>H. A. Ahmed; N. F. S. Awad; M. I. Abd El-Hamid; A. Shaker; R. E. Mohamed; I. Elsohaby</t>
  </si>
  <si>
    <t>Pet birds as potential reservoirs of virulent and antibiotic resistant zoonotic bacteria</t>
  </si>
  <si>
    <t>Comparative Immunology Microbiology and Infectious Diseases</t>
  </si>
  <si>
    <t>H. Basher; A. Farhana; S. Alim; S. Khan</t>
  </si>
  <si>
    <t>Detection of catheter related blood stream infections in an ICU of a tertiary care center in Northern India</t>
  </si>
  <si>
    <t>Indian Journal of Microbiology Research</t>
  </si>
  <si>
    <t>H. Tajdozian; H. Seo; S. Kim; M. A. Rahim; S. Lee; H. Y. Song</t>
  </si>
  <si>
    <t>Efficacy of Lactobacillus fermentum Isolated from the Vagina of a Healthy Woman against Carbapenem-Resistant Klebsiella Infections In Vivo</t>
  </si>
  <si>
    <t>H. Yan; H. Liang</t>
  </si>
  <si>
    <t>Genetic Diversity of Siderophores in a Multi-Drug Resistant Klebsiella pneumoniae ST37 of Swine Origin</t>
  </si>
  <si>
    <t>Huanan Ligong Daxue Xuebao/Journal of South China University of Technology (Natural Science)</t>
  </si>
  <si>
    <t>I. Qadri; S. Harakeh; A. D. Teklemariam; T. Al Amri; R. Al-Hindi</t>
  </si>
  <si>
    <t>Isolation and Identification of a Wastewater Siphoviridae Bacteriophage Targeting Multidrug-resistant Klebsiella pneumoniae</t>
  </si>
  <si>
    <t>Jundishapur Journal of Microbiology</t>
  </si>
  <si>
    <t>I. Ramirez-Moral; B. L. Ferreira; A. F. de Vos; T. van der Poll</t>
  </si>
  <si>
    <t>Post-treatment with the PPAR-γ agonist pioglitazone inhibits inflammation and bacterial growth during  Klebsiella  pneumonia</t>
  </si>
  <si>
    <t>Respiratory Research</t>
  </si>
  <si>
    <t>I. Sserwadda; G. Mboowa</t>
  </si>
  <si>
    <t>rMAP: the Rapid Microbial Analysis Pipeline for ESKAPE bacterial group whole-genome sequence data</t>
  </si>
  <si>
    <t>J. Havlikova; R. C. May; I. B. Styles; H. J. Cooper</t>
  </si>
  <si>
    <t>Liquid Extraction Surface Analysis Mass Spectrometry of ESKAPE Pathogens</t>
  </si>
  <si>
    <t>J Am Soc Mass Spectrom</t>
  </si>
  <si>
    <t>J. J. Wanford; R. G. Hames; D. Carreno; Z. Jasiunaite; W. Y. Chung; F. Arena; V. Di Pilato; K. Straatman; K. West; R. Farzand; M. Pizza; L. Martinez-Pomares; P. W. Andrew; E. R. Moxon; A. R. Dennison; G. M. Rossolini; M. R. Oggioni</t>
  </si>
  <si>
    <t>Interaction of  Klebsiella pneumoniae  with tissue macrophages in a mouse infection model and ex-vivo pig organ perfusions: an exploratory investigation</t>
  </si>
  <si>
    <t>Lancet Microbe</t>
  </si>
  <si>
    <t>Interaction of Klebsiella pneumoniae with tissue macrophages in a mouse infection model and ex-vivo pig organ perfusions: an exploratory investigation</t>
  </si>
  <si>
    <t>The Lancet Microbe</t>
  </si>
  <si>
    <t>J. Zhang; J. Zhao; J. Li; Y. Xia; J. Cao</t>
  </si>
  <si>
    <t>Outer membrane vesicles derived from hypervirulent Klebsiella pneumoniae stimulate the inflammatory response</t>
  </si>
  <si>
    <t>Microbial Pathogenesis</t>
  </si>
  <si>
    <t>J.-T. Zou; H.-M. Jing; Y. Yuan; L.-H. Lei; Z.-F. Chen; Q. Gou; Q.-S. Xiong; X.-L. Zhang; Z. Zhao; X.-K. Zhang; H. Zeng; Q.-M. Zou; J.-Y. Zhang</t>
  </si>
  <si>
    <t>Pore-forming alpha-hemolysin efficiently improves the immunogenicity and protective efficacy of protein antigens</t>
  </si>
  <si>
    <t>Plos Pathogens</t>
  </si>
  <si>
    <t>K. Deeyagahage; A. Ruzzini</t>
  </si>
  <si>
    <t>Cell-Penetrating Antimicrobial Peptides Derived from an Atypical Staphylococcal δ-Toxin</t>
  </si>
  <si>
    <t>K. Kondo; M. Kawano; M. Sugai</t>
  </si>
  <si>
    <t>Distribution of Antimicrobial Resistance and Virulence Genes within the Prophage-Associated Regions in Nosocomial Pathogens</t>
  </si>
  <si>
    <t>K. L. Chew; S. Octavia; D. Lai; R. T. P. Lin; J. W. P. Teo</t>
  </si>
  <si>
    <t>Genomic Characterization of Klebsiella quasipneumoniae from Clinical Specimens in Singapore</t>
  </si>
  <si>
    <t>K. Sands; M. J. Carvalho; E. Portal; K. Thomson; C. Dyer; C. Akpulu; R. Andrews; A. Ferreira; D. Gillespie; T. Hender; K. Hood; J. Mathias; R. Milton; M. Nieto; K. Taiyari; G. J. Chan; D. Bekele; S. Solomon; S. Basu; P. Chattopadhyay; S. Mukherjee; K. Iregbu; F. Modibbo; S. Uwaezuoke; R. Zahra; H. Shirazi; A. Muhammad; J. B. Mazarati; A. Rucogoza; L. Gaju; S. Mehtar; A. N. H. Bulabula; A. Whitelaw; T. R. Walsh</t>
  </si>
  <si>
    <t>Characterization of antimicrobial-resistant Gram-negative bacteria that cause neonatal sepsis in seven low- and middle-income countries</t>
  </si>
  <si>
    <t>L. A. Mike</t>
  </si>
  <si>
    <t>Functional Genetic Analysis of Klebsiella pneumoniae Hypervirulence</t>
  </si>
  <si>
    <t>L. A. Mike; A. J. Stark; V. S. Forsyth; J. Vornhagen; S. N. Smith; M. A. Bachman; H. L. T. Mobley</t>
  </si>
  <si>
    <t>A systematic analysis of hypermucoviscosity and capsule reveals distinct and overlapping genes that impact Klebsiella pneumoniae fitness</t>
  </si>
  <si>
    <t>L. Joseph; T. Merciecca; C. Forestier; D. Balestrino; S. Miquel</t>
  </si>
  <si>
    <t>From klebsiella pneumoniae colonization to dissemination: An overview of studies implementing murine models</t>
  </si>
  <si>
    <t>L. Y. Lin; T. Riccobene; D. Debabov</t>
  </si>
  <si>
    <t>Antimicrobial Activity of Ceftazidime-Avibactam Against Contemporary Pathogens From Urinary Tract Infections and Intra-abdominal Infections Collected From US Children During the 2016-2019 INFORM Surveillance Program</t>
  </si>
  <si>
    <t>L.-T. Wang; S.-K. Chiu; W. Lee; L. K. Siu; K.-J. Liu; M.-L. Yen; B. L. Yen</t>
  </si>
  <si>
    <t xml:space="preserve">Protocol for human placental mesenchymal stem cell therapy in a murine model of intra-abdominal infection of hypervirulent  Klebsiella </t>
  </si>
  <si>
    <t>Star Protocols</t>
  </si>
  <si>
    <t>M. A. Zafar</t>
  </si>
  <si>
    <t>Biology of hypervirulent Klebsiella pneumoniae translocation from the gastrointestinal tract</t>
  </si>
  <si>
    <t>M. Bharathwaj; C. T. Webb; G. Vadlamani; C. J. Stubenrauch; T. Palmer; T. Lithgow</t>
  </si>
  <si>
    <t>The Carbapenemase BKC-1 from Klebsiella pneumoniae Is Adapted for Translocation by Both the Tat and Sec Translocons</t>
  </si>
  <si>
    <t>M. Brilhante; S. Gobeli Brawand; A. Endimiani; H. Rohrbach; S. Kittl; B. Willi; S. Schuller; V. Perreten</t>
  </si>
  <si>
    <t>Two high-risk clones of carbapenemase-producing Klebsiella pneumoniae that cause infections in pets and are present in the environment of a veterinary referral hospital</t>
  </si>
  <si>
    <t>M. Hernández-García; S. García-Fernández; M. García-Castillo; J. Melo-Cristino; M. F. Pinto; E. Gonçalves; V. Alves; E. Costa; E. Ramalheira; L. Sancho; J. Diogo; R. Ferreira; T. Silva; C. Chaves; L. Pássaro; L. Paixão; J. Romano; R. Cantón</t>
  </si>
  <si>
    <t>Confronting Ceftolozane-Tazobactam Susceptibility in Multidrug-Resistant Enterobacterales Isolates and Whole-Genome Sequencing Results (STEP Study)</t>
  </si>
  <si>
    <t>M. Kaszowska; G. Majkowska-Skrobek; P. Markwitz; C. Lood; W. Jachymek; A. Maciejewska; J. Lukasiewicz; Z. Drulis-Kawa</t>
  </si>
  <si>
    <t>The Mutation in wbaP cps Gene Cluster Selected by Phage-Borne Depolymerase Abolishes Capsule Production and Diminishes the Virulence of Klebsiella pneumoniae</t>
  </si>
  <si>
    <t>M. Kim; J. Park; W. Park</t>
  </si>
  <si>
    <t>Genomic and phenotypic analyses of multidrug-resistant Acinetobacter baumannii NCCP 16007 isolated from a patient with a urinary tract infection</t>
  </si>
  <si>
    <t>M. O. Bhutia; N. Thapa; J. P. Tamang</t>
  </si>
  <si>
    <t>Molecular Characterization of Bacteria, Detection of Enterotoxin Genes, and Screening of Antibiotic Susceptibility Patterns in Traditionally Processed Meat Products of Sikkim, India</t>
  </si>
  <si>
    <t>M. Osman; W. Manosuthi; J. Kaewkungwal; U. Silachamroon; C. Mansanguan; S. Kamolratanakul; P. Pitisuttithum</t>
  </si>
  <si>
    <t>Etiology, Clinical Course, and Outcomes of Pneumonia in the Elderly: A Retrospective and Prospective Cohort Study in Thailand</t>
  </si>
  <si>
    <t>Am J Trop Med Hyg</t>
  </si>
  <si>
    <t>M. Shawky; W. B. Suleiman; A. A. Farrag</t>
  </si>
  <si>
    <t>Antibacterial Resistance Pattern in Clinical and Non-clinical Bacteria by Phenotypic and Genotypic Assessment</t>
  </si>
  <si>
    <t>N. E. M. J. M. Freitag</t>
  </si>
  <si>
    <t>Deciphering the impact of sedative choice on the dynamics of Klebsiella pneumoniae lung infection</t>
  </si>
  <si>
    <t>N. Raffelsberger; M. A. K. Hetland; K. Svendsen; L. Småbrekke; I. H. Löhr; L. L. E. Andreassen; S. Brisse; K. E. Holt; A. Sundsfjord; Ø. Samuelsen; K. Gravningen</t>
  </si>
  <si>
    <t>Gastrointestinal carriage of Klebsiella pneumoniae in a general adult population: a cross-sectional study of risk factors and bacterial genomic diversity</t>
  </si>
  <si>
    <t>N. Rakovitsky; J. Lellouche; D. Ben David; S. Frenk; P. Elmalih; G. Weber; H. Kon; D. Schwartz; L. Wolfhart; E. Temkin; Y. Carmeli</t>
  </si>
  <si>
    <t>Increased Capsule Thickness and Hypermotility Are Traits of Carbapenem-Resistant Acinetobacter baumannii ST3 Strains Causing Fulminant Infection</t>
  </si>
  <si>
    <t>Open Forum Infectious Diseases</t>
  </si>
  <si>
    <t>N. Wolff; M. Hendling; F. Schroeder; S. Schönthaler; A. F. Geiss; B. Bedenic; I. Barišić</t>
  </si>
  <si>
    <t>Full pathogen characterisation: species identification including the detection of virulence factors and antibiotic resistance genes via multiplex DNA-assays</t>
  </si>
  <si>
    <t>P. J. Diebold; F. N. New; M. Hovan; M. J. Satlin; I. L. Brito</t>
  </si>
  <si>
    <t>Linking plasmid-based beta-lactamases to their bacterial hosts using single-cell fusion PCR</t>
  </si>
  <si>
    <t>Elife</t>
  </si>
  <si>
    <t>P. Julian</t>
  </si>
  <si>
    <t>Untangling gene regulatory networks controlling host-pathogen interactions of the antimicrobial-resistant human pathogen Klebsiella pneumoniae</t>
  </si>
  <si>
    <t>P. Kumar; M. K. Meghvansi; D. V. Kamboj</t>
  </si>
  <si>
    <t>Phenotypic Characterization and Whole-Genome Analysis of a Novel Bacteriophage HCF1 Infecting Citrobacter amalonaticus and C. freundii</t>
  </si>
  <si>
    <t>Q. Lin; Y. Wang; J. Yu; S. Li; Y. Zhang; H. Wang; X. Lai; D. Liu; L. Mao; Y. Luo; G. Tang; Z. Chen; Z. Sun</t>
  </si>
  <si>
    <t>Bacterial characteristics of carbapenem-resistant Enterobacteriaceae (CRE) colonized strains and their correlation with subsequent infection</t>
  </si>
  <si>
    <t>R. B. Gorodnichev; N. V. Volozhantsev; V. M. Krasilnikova; I. N. Bodoev; M. A. Kornienko; N. S. Kuptsov; A. V. Popova; G. I. Makarenko; A. I. Manolov; P. V. Slukin; D. A. Bespiatykh; V. V. Verevkin; E. A. Denisenko; E. E. Kulikov; V. A. Veselovsky; M. V. Malakhova; I. A. Dyatlov; E. N. Ilina; E. A. Shitikov</t>
  </si>
  <si>
    <t>Novel Klebsiella pneumoniae K23-Specific Bacteriophages From Different Families: Similarity of Depolymerases and Their Therapeutic Potential</t>
  </si>
  <si>
    <t>R. K. Mahato; A. K. Mahanty; M. Kotakonda; S. Prasad; S. Bhattacharyya; B. Biswas</t>
  </si>
  <si>
    <t>A hydrated 2,3-diaminophenazinium chloride as a promising building block against SARS-CoV-2</t>
  </si>
  <si>
    <t>R. Lee; S. M. Choi; S. J. Jo; S. Han; Y. J. Park; M. A. Choi; B. K. Kong</t>
  </si>
  <si>
    <t>A quasi-experimental study on stethoscopes contamination with multidrug-resistant bacteria: Its role as a vehicle of transmission</t>
  </si>
  <si>
    <t>R. Markovska; P. Stankova; T. Stoeva; D. Ivanova; D. Pencheva; R. Kaneva; L. Boyanova</t>
  </si>
  <si>
    <t>Fecal Carriage and Epidemiology of Extended-Spectrum Beta-Lactamase/Carbapenemases Producing Enterobacterales Isolates in Bulgarian Hospitals</t>
  </si>
  <si>
    <t>Antibiotics-Basel</t>
  </si>
  <si>
    <t>R. Nakamura-Silva; L. M. D. Macedo; L. Cerdeira; M. Oliveira-Silva; Y. T. C. Silva-Sousa; A. Pitondo-Silva</t>
  </si>
  <si>
    <t>First report of hypermucoviscous Klebsiella variicola subsp. variicola causing primary endodontic infection</t>
  </si>
  <si>
    <t>Clinical Microbiology and Infection</t>
  </si>
  <si>
    <t>R. Noschka; F. Gerbl; F. Löffler; J. Kubis; A. A. Rodríguez; D. Mayer; M. Grieshober; A. Holch; M. Raasholm; W. G. Forssmann; B. Spellerberg; S. Wiese; G. Weidinger; L. Ständker; S. Stenger</t>
  </si>
  <si>
    <t>Unbiased Identification of Angiogenin as an Endogenous Antimicrobial Protein With Activity Against Virulent Mycobacterium tuberculosis</t>
  </si>
  <si>
    <t>R. Rohilla; D. Raina; M. Singh; A. K. Pandita; S. Patwal</t>
  </si>
  <si>
    <t>Evaluation of sphingomonas paucimobilis as an emerging nosocomial pathogen in a teaching hospital in uttarakhand</t>
  </si>
  <si>
    <t>R. Zhang; M. M. Jones; D. Parker; R. E. Dornsife; N. Wymer; R. U. Onyenwoke; V. Sivaraman</t>
  </si>
  <si>
    <t>Acute vaping exacerbates microbial pneumonia due to calcium (Ca2+) dysregulation</t>
  </si>
  <si>
    <t>S. Argimón; S. David; A. Underwood; M. Abrudan; N. E. Wheeler; M. Kekre; K. Abudahab; C. A. Yeats; R. Goater; B. Taylor; H. Harste; D. Muddyman; E. J. Feil; S. Brisse; K. Holt; P. Donado-Godoy; K. L. Ravikumar; I. N. Okeke; C. Carlos; D. M. Aanensen</t>
  </si>
  <si>
    <t>Rapid Genomic Characterization and Global Surveillance of Klebsiella Using Pathogenwatch</t>
  </si>
  <si>
    <t>S. S. Jean; W. S. Lee; W. C. Ko; P. R. Hsueh</t>
  </si>
  <si>
    <t>In vitro susceptibility of ceftaroline against clinically important Gram-positive cocci, Haemophilus species and Klebsiella pneumoniae in Taiwan: Results from the Antimicrobial Testing Leadership and Surveillance (ATLAS) in 2012-2018</t>
  </si>
  <si>
    <t>S. Setiyaningsih; D. R. Agungpriyono; E. Handharyani</t>
  </si>
  <si>
    <t>Development of monospecific polyclonal antibodies against hypervirulent Klebsiella pneumoniae</t>
  </si>
  <si>
    <t>Biodiversitas</t>
  </si>
  <si>
    <t>S. Yadav; A. K. Singh; A. K. Agrahari; A. K. Pandey; M. K. Gupta; D. Chakravortty; V. K. Tiwari; P. Prakash</t>
  </si>
  <si>
    <t>Galactose-Clicked Curcumin-Mediated Reversal of Meropenem Resistance among  Klebsiella pneumoniae  by Targeting Its Carbapenemases and the AcrAB-TolC Efflux System</t>
  </si>
  <si>
    <t>T. A. Russo; U. MacDonald; S. Hassan; E. Camanzo; F. LeBreton; B. Corey; P. McGann</t>
  </si>
  <si>
    <t xml:space="preserve">An Assessment of Siderophore Production, Mucoviscosity, and Mouse Infection Models for Defining the Virulence Spectrum of Hypervirulent  Klebsiella pneumoniae </t>
  </si>
  <si>
    <t>Msphere</t>
  </si>
  <si>
    <t>T. B. Valiatti; F. F. Santos; P. H. S. Nunes; R. Cayô; A. C. Gales; T. A. T. Gomes</t>
  </si>
  <si>
    <t>Characterization of virulent Klebsiella variicola recovered from inpatients with intestinal and extraintestinal infections between 1987 and 1999</t>
  </si>
  <si>
    <t>V. Belvisi; C. Del Borgo; S. Vita; P. Redaelli; P. Dolce; D. Pacella; B. Kertusha; A. Carraro; R. Marocco; M. De Masi; C. Mastroianni; M. Lichtner</t>
  </si>
  <si>
    <t>Impact of SARS CoV-2 pandemic on carbapenemase-producing Klebsiella pneumoniae prevention and control programme: convergent or divergent action?</t>
  </si>
  <si>
    <t>V. Soares; M. B. Marini; L. A. de Paula; P. S. Gabry; A. C. F. Amaral; C. A. Malafaia; I. C. R. Leal</t>
  </si>
  <si>
    <t>Umbelliferone esters with antibacterial activity produced by lipase-mediated biocatalytic pathway</t>
  </si>
  <si>
    <t>Biotechnol Lett</t>
  </si>
  <si>
    <t>W. Qin; X. Brands; C. Van't Veer; F. d. V. A; J. C. Sirard; J. T. H. R. J; P. S. B; T. van der Poll</t>
  </si>
  <si>
    <t>Bronchial epithelial DNA methyltransferase 3b dampens pulmonary immune responses during Pseudomonas aeruginosa infection</t>
  </si>
  <si>
    <t>Y. Cherrak; I. Filella-Merce; V. Schmidt; D. Byrne; V. Sgoluppi; R. Chaiaheloudjou; S. Betzi; X. Morelli; M. Nilges; R. Pellarin; E. Durand</t>
  </si>
  <si>
    <t>Inhibiting Type VI Secretion System Activity with a Biomimetic Peptide Designed To Target the Baseplate Wedge Complex</t>
  </si>
  <si>
    <t>Y. Hu; H. Zhou; J. Lu; Q. Sun; C. Liu; Y. Zeng; R. Zhang</t>
  </si>
  <si>
    <t>Evaluation of the IR Biotyper for  Klebsiella pneumoniae  typing and its potentials in hospital hygiene management</t>
  </si>
  <si>
    <t>Microbial Biotechnology</t>
  </si>
  <si>
    <t>Y. Li; W. Wang; K. Chen; S. Ma; J. Wang</t>
  </si>
  <si>
    <t>RETRACTED: Influence of LncRNA NKILA on Bloodstream Infection of Hypervirulent  Klebsiella pneumoniae  and Its Ability to Induce Delayed Neutrophil Apoptosis (Retracted Article)</t>
  </si>
  <si>
    <t>Evidence-Based Complementary and Alternative Medicine</t>
  </si>
  <si>
    <t>Y. Shi; Y. Peng; Y. Zhang; Y. Chen; C. Zhang; X. Luo; Y. Chen; Z. Yuan; J. Chen; Y. Gong</t>
  </si>
  <si>
    <t>Safety and Efficacy of a Phage, kpssk3, in an in vivo Model of Carbapenem-Resistant Hypermucoviscous Klebsiella pneumoniae Bacteremia</t>
  </si>
  <si>
    <t>Y. Yibin; C. Yuhua; L. Yongtao; S. Yi; A. Xiaohui</t>
  </si>
  <si>
    <t>Klebsiella pneumoniae: A pathogenic bacteria transmitted through Hirudo nipponia that may cause illness in humans</t>
  </si>
  <si>
    <t>Transbound Emerg Dis</t>
  </si>
  <si>
    <t>Z. Q. Wang; Z. L. Guo; H. Feng; C. Fu; G. Y. Zhao; K. Ma; L. Zhu; G. Chen</t>
  </si>
  <si>
    <t>Treatment of Donor-derived Carbapenem-resistant Klebsiella pneumoniae Infection after Renal Transplantation with Tigecycline and Extended-infusion Meropenem</t>
  </si>
  <si>
    <t>Curr Med Sci</t>
  </si>
  <si>
    <t>A. Fostervold; M. A. K. Hetland; R. Bakksjø; E. Bernhoff; K. E. Holt; Ø. Samuelsen; G. S. Simonsen; A. Sundsfjord; K. L. Wyres; I. H. Löhr</t>
  </si>
  <si>
    <t>A nationwide genomic study of clinical Klebsiella pneumoniae in Norway 2001-15: introduction and spread of ESBLs facilitated by clonal groups CG15 and CG307</t>
  </si>
  <si>
    <t>A. H. Al Fadhli; W. Y. Jamal; V. O. Rotimi</t>
  </si>
  <si>
    <t>Elucidating the virulence genes harboured by carbapenemase- and non-carbapenemase-producing carbapenem-resistant Klebsiella pneumoniae rectal isolates from patients admitted to intensive care units using whole-genome sequencing in Kuwait</t>
  </si>
  <si>
    <t>A. H. El-Ashry; S. R. Hendawy; N. M. Mahmoud</t>
  </si>
  <si>
    <t>Prevalence of pks genotoxin among hospital-acquired Klebsiella pneumoniae</t>
  </si>
  <si>
    <t>AIMS Microbiology</t>
  </si>
  <si>
    <t>A. Samir; K. A. Abdel-Moein; H. M. Zaher</t>
  </si>
  <si>
    <t>The Public Health Burden of Virulent Extended-Spectrum β-Lactamase-Producing Klebsiella pneumoniae Strains Isolated from Diseased Horses</t>
  </si>
  <si>
    <t>Vector-Borne and Zoonotic Diseases</t>
  </si>
  <si>
    <t>A. Sukumaran; B. Ball; J. R. Krieger; J. Geddes-McAlister</t>
  </si>
  <si>
    <t>Cross-Kingdom Infection of Macrophages Reveals Pathogen- and Immune-Specific Global Reprogramming and Adaptation</t>
  </si>
  <si>
    <t>B. Aslam; M. Khurshid; M. Ahmad; Z. Baloch</t>
  </si>
  <si>
    <t>A Response to Article “Distribution of Mcr-1 Harboring Hypervirulent Klebsiella pneumoniae in Clinical Specimens and Lytic Activity of Bacteriophage KpnM Against Isolates” Response to Letter]</t>
  </si>
  <si>
    <t>Infection and Drug Resistance</t>
  </si>
  <si>
    <t>B. Neumann; N. Lippmann; S. Wendt; T. Karlas; C. Lübbert; G. Werner; Y. Pfeifer; C. F. Schuster</t>
  </si>
  <si>
    <t>Recurrent bacteremia with a hypermucoviscous Escherichia coli isolated from a patient with perihilar cholangiocarcinoma: insights from a comprehensive genome-based analysis</t>
  </si>
  <si>
    <t>B. Wang; F. Pan; D. Han; W. Zhao; Y. Shi; Y. Sun; C. Wang; T. Zhang; H. Zhang</t>
  </si>
  <si>
    <t>Genetic Characteristics and Microbiological Profile of Hypermucoviscous Multidrug-Resistant Klebsiella variicola Coproducing IMP-4 and NDM-1 Carbapenemases</t>
  </si>
  <si>
    <t>B. Zhang; X. Xu; X. Song; Y. Wen; Z. Zhu; J. Lv; X. Xie; L. Chen; Y. W. Tang; H. Du</t>
  </si>
  <si>
    <t>Emerging and re-emerging KPC-producing hypervirulent Pseudomonas aeruginosa ST697 and ST463 between 2010 and 2021</t>
  </si>
  <si>
    <t>C. C. Chen; Y. Y. Liu; Y. C. Yang; C. Y. Hsu</t>
  </si>
  <si>
    <t>5NosoAE: a web server for nosocomial bacterial antibiogram investigation and epidemiology survey</t>
  </si>
  <si>
    <t>Nucleic Acids Res</t>
  </si>
  <si>
    <t>C. Hofman</t>
  </si>
  <si>
    <t>Doctoral Dissertation Research - Humans as reservoirs: Historical microbiomes uncover hidden zoonotic pathways</t>
  </si>
  <si>
    <t>C. Liu; N. Dong; E. W. C. Chan; S. Chen; R. Zhang</t>
  </si>
  <si>
    <t>Molecular epidemiology of carbapenem-resistant  Klebsiella   pneumoniae  in China, 2016-20</t>
  </si>
  <si>
    <t>Lancet Infectious Diseases</t>
  </si>
  <si>
    <t>C. Weber; T. Schultze; S. Göttig; J. Kessel; A. Schröder; M. Tietgen; S. Besier; T. Burbach; S. Häussler; T. A. Wichelhaus; D. Hack; V. A. J. Kempf; M. Hogardt</t>
  </si>
  <si>
    <t>Antimicrobial Activity of Ceftolozane-Tazobactam, Ceftazidime-Avibactam, and Cefiderocol against Multidrug-Resistant Pseudomonas aeruginosa Recovered at a German University Hospital</t>
  </si>
  <si>
    <t>Microbiology Spectrum</t>
  </si>
  <si>
    <t>D. Hu; W. Chen; Q. Zhang; M. Li; Z. Yang; Y. Wang; Y. Huang; G. Li; D. Tian; P. Fu; W. Wang; P. Ren; Q. Mu; L. Yu; X. Jiang</t>
  </si>
  <si>
    <t>Prevalence of Carbapenem-Resistant Hypervirulent  Klebsiella pneumoniae  and Hypervirulent Carbapenem-Resistant  Klebsiella pneumoniae  in China Determined  via  Mouse Lethality Tests</t>
  </si>
  <si>
    <t>E. Agbo; Z. Ye; Z. Tang; Y. Chen; T. Wang; Q. Fu</t>
  </si>
  <si>
    <t>Isolation and Analysis of the Biological Characteristics of a Novel Bacteriophage vB_SauP_P992 Against Staphylococcus aureus</t>
  </si>
  <si>
    <t>E. Eger; M. Domke; S. E. Heiden; M. Paditz; V. Balau; C. Huxdorff; D. Zimmermann; T. Homeier-Bachmann; K. Schaufler</t>
  </si>
  <si>
    <t>Highly Virulent and Multidrug-Resistant Escherichia coli Sequence Type 58 from a Sausage in Germany</t>
  </si>
  <si>
    <t>E. Kamau; E. L. Ranson; A. T. Tsan; E. S. Bergmann-Leitner; O. B. Garner; S. Yang</t>
  </si>
  <si>
    <t>Clinical and genomic characterization of hypervirulent  Klebsiella pneumoniae  (hvKp) infections  via  passive surveillance in Southern California, 2020-2022</t>
  </si>
  <si>
    <t>E. R. Green; J. N. Fakhoury; A. J. Monteith; H. Pi; D. P. Giedroc; E. P. Skaar</t>
  </si>
  <si>
    <t>Bacterial hydrophilins promote pathogen desiccation tolerance</t>
  </si>
  <si>
    <t>Cell Host and Microbe</t>
  </si>
  <si>
    <t>F. H. Omer; N. S. K. Al-Khafaji; F. T. Al-Alaq; H. O. M. Al-Dahmoshi; M. Memariani; M. Saki</t>
  </si>
  <si>
    <t>Synergistic effects of silybin and curcumin on virulence and carbapenemase genes expression in multidrug resistant Klebsiella oxytoca</t>
  </si>
  <si>
    <t>BMC Research Notes</t>
  </si>
  <si>
    <t>F. S. Aljohani; N. Rezki; M. R. Aouad; M. Hagar; B. A. Bakr; M. M. Shaaban; B. H. Elwakil</t>
  </si>
  <si>
    <t>Novel 1,2,3‐Triazole‐sulphadiazine‐ZnO Hybrids as Potent Antimicrobial Agents against Carbapenem Resistant Bacteria</t>
  </si>
  <si>
    <t>H. Dela; B. Egyir; A. O. Majekodunmi; E. Behene; C. Yeboah; D. Ackah; R. N. A. Bongo; B. Bonfoh; J. Zinsstag; L. Bimi; K. K. Addo</t>
  </si>
  <si>
    <t>Diarrhoeagenic E. coli occurrence and antimicrobial resistance of Extended Spectrum Beta-Lactamases isolated from diarrhoea patients attending health facilities in Accra, Ghana</t>
  </si>
  <si>
    <t>H. Huang; T. Wang; J. Zhu; S. Liu; H. Du</t>
  </si>
  <si>
    <t>rcsB enhances drug resistance of Klebsiella pneumoniae ATCC43816 by regulating the formation of its capsule</t>
  </si>
  <si>
    <t>H. Long; Y. Hu; Y. Feng; Z. Zong</t>
  </si>
  <si>
    <t>Genome Analysis of Klebsiella oxytoca Complex for Antimicrobial Resistance and Virulence Genes</t>
  </si>
  <si>
    <t>H. Mohamed; E. Marusich; Y. Afanasev; S. Leonov</t>
  </si>
  <si>
    <t xml:space="preserve">Bacterial Outer Membrane Permeability Increase Underlies the Bactericidal Effect of Fatty Acids From  Hermetia illucens  (Black Soldier Fly) Larvae Fat Against Hypermucoviscous Isolates of  Klebsiella pneumoniae </t>
  </si>
  <si>
    <t>H. Moubasher; A. Elkholy; M. Sherif; M. Zahran; S. Elnagdy</t>
  </si>
  <si>
    <t>In Vitro Investigation of the Impact of Bacterial-Fungal Interaction on Carbapenem-Resistant Klebsiella pneumoniae</t>
  </si>
  <si>
    <t>H. Mudrik-Zohar; S. Carasso; T. Gefen; A. Zalmanovich; M. Katzir; Y. Cohen; Y. Paitan; N. Geva-Zatorsky; M. Chowers</t>
  </si>
  <si>
    <t>Microbiome Characterization of Infected Diabetic Foot Ulcers in Association With Clinical Outcomes: Traditional Cultures Versus Molecular Sequencing Methods</t>
  </si>
  <si>
    <t>H. Ni; K. W. B. Chan; Q. Cheng; K. Chen; M. Xie; H. Wang; W. C. E. Chan; S. Chen</t>
  </si>
  <si>
    <t>A novel clinical therapy to combat infections caused by Hypervirulent Carbapenem-Resistant Klebsiella pneumoniae</t>
  </si>
  <si>
    <t>Journal of Infection</t>
  </si>
  <si>
    <t>H. Wang; Q. Xu; K. Chen; B. K. W. Chan; L. Ye; X. Yang; M. Xie; X. Liu; H. Ni; E. W. C. Chan; S. Chen</t>
  </si>
  <si>
    <t>A Siderophore-Encoding Plasmid Encodes High-Level Virulence in Escherichia coli</t>
  </si>
  <si>
    <t>H. Yu; L. Zhang; R. Su; H. Hu; Z. Wang</t>
  </si>
  <si>
    <t>Altered metabolic pathways in classic and hypervirulent Klebsiella pneumoniae isolates revealed by proteomics analysis</t>
  </si>
  <si>
    <t>Archives of Biological Sciences</t>
  </si>
  <si>
    <t>I. J. Adeosun; I. T. Baloyi; S. Cosa</t>
  </si>
  <si>
    <t xml:space="preserve">Anti-Biofilm and Associated Anti-Virulence Activities of Selected Phytochemical Compounds against  Klebsiella pneumoniae </t>
  </si>
  <si>
    <t>Plants-Basel</t>
  </si>
  <si>
    <t>J. Dey; S. R. Mahapatra; S. Lata; S. Patro; N. Misra; M. Suar</t>
  </si>
  <si>
    <t>Exploring Klebsiella pneumoniae capsule polysaccharide proteins to design multiepitope subunit vaccine to fight against pneumonia</t>
  </si>
  <si>
    <t>Expert Rev Vaccines</t>
  </si>
  <si>
    <t>J. E. Bina</t>
  </si>
  <si>
    <t>Function of the Klebsiella pneumoniae RND efflux systems</t>
  </si>
  <si>
    <t>J. G. Deku; K. O. Duedu; S. Kinanyok; G. E. Kpene; P. K. Feglo</t>
  </si>
  <si>
    <t>Phylogenicity and Virulence Profiles of Clinical Escherichia coli Isolates in the Ho Teaching Hospital of Ghana</t>
  </si>
  <si>
    <t>BioMed Research International</t>
  </si>
  <si>
    <t>J. Gago; T. D. Filardo; S. Conderino; S. J. Magaziner; Y. Dubrovskaya; K. Inglima; E. Iturrate; A. Pironti; J. Schluter; K. Cadwell; S. Hochman; H. Li; V. J. Torres; L. E. Thorpe; B. Shopsin</t>
  </si>
  <si>
    <t>Pathogen Species Is Associated With Mortality in Nosocomial Bloodstream Infection in Patients With COVID-19</t>
  </si>
  <si>
    <t>J. Lu; J. Chen; C. Liu; Y. Zeng; Q. Sun; J. Li; Z. Shen; S. Chen; R. Zhang</t>
  </si>
  <si>
    <t>Identification of antibiotic resistance and virulence-encoding factors in Klebsiella pneumoniae by Raman spectroscopy and deep learning</t>
  </si>
  <si>
    <t>Microb Biotechnol</t>
  </si>
  <si>
    <t>J. M. Vargas; M. P. Moreno Mochi; C. G. López; J. A. Alarcón; N. Acosta; K. Soria; J. M. Nuñez; S. Villafañe; J. Ramacciotti; R. Del Campo; M. A. Jure</t>
  </si>
  <si>
    <t>Impact of an active surveillance program and infection control measures on the incidence of carbapenem-resistant gram-negative bacilli in an intensive care unit]</t>
  </si>
  <si>
    <t>Rev Argent Microbiol</t>
  </si>
  <si>
    <t>J. M. Warawa; X. Duan; C. D. Anderson; J. B. Sotsky; D. E. Cramer; T. L. Pfeffer; H. Guo; S. Adcock; A. J. Lepak; D. R. Andes; S. A. Slone; A. J. Stromberg; J. D. Gabbard; W. E. Severson; M. B. Lawrenz</t>
  </si>
  <si>
    <t>Validated Preclinical Mouse Model for Therapeutic Testing against Multidrug-Resistant Pseudomonas aeruginosa Strains</t>
  </si>
  <si>
    <t>J. Wang; R. Wang; F. Kang; X. Yan; L. Sun; N. Wang; Y. Gong; X. Gao; L. Huang</t>
  </si>
  <si>
    <t>Microbial diversity composition of apple tree roots and resistance of apple Valsa canker with different grafting rootstock types</t>
  </si>
  <si>
    <t>Bmc Microbiology</t>
  </si>
  <si>
    <t>J. Wang; Y. Lv; W. Yang; P. Zhao; C. Yin</t>
  </si>
  <si>
    <t>Epidemiology and clinical characteristics of infection/colonization due to carbapenemase-producing Enterobacterales in neonatal patients</t>
  </si>
  <si>
    <t>J. Yang; H. Long; Y. Hu; Y. Feng; A. McNally; Z. Zong</t>
  </si>
  <si>
    <t>Klebsiella oxytoca Complex: Update on Taxonomy, Antimicrobial Resistance, and Virulence</t>
  </si>
  <si>
    <t>Clin Microbiol Rev</t>
  </si>
  <si>
    <t>K. A. Lacey; S. Gonzalez; F. Yeung; G. Putzel; M. Podkowik; A. Pironti; B. Shopsin; K. Cadwell; V. J. Torres</t>
  </si>
  <si>
    <t>Microbiome-Independent Effects of Antibiotics in a Murine Model of Nosocomial Infections</t>
  </si>
  <si>
    <t>K. Gnanavelu; V. Kumar; S. Eswaran; K. Sivashanmugam</t>
  </si>
  <si>
    <t>Novel quinoline-piperazine hybrids: the design, synthesis and evaluation of antibacterial and antituberculosis properties</t>
  </si>
  <si>
    <t>RSC Medicinal Chemistry</t>
  </si>
  <si>
    <t>L. B. Migliorini; L. Leaden; R. O. de Sales; N. P. Correa; M. M. Marins; P. C. M. Koga; A. D. R. Toniolo; F. G. de Menezes; M. D. V. Martino; J. Mingorance; P. Severino</t>
  </si>
  <si>
    <t>The Gastrointestinal Load of Carbapenem-Resistant Enterobacteriacea Is Associated With the Transition From Colonization to Infection by Klebsiella pneumoniae Isolates Harboring the bla(KPC) Gene</t>
  </si>
  <si>
    <t>L. Shen; J. Zhang; J. Xue; L. Du; L. Yuan; H. Nie; S. Dai; Q. Yu; Y. Li</t>
  </si>
  <si>
    <t>Regulation of ECP fimbriae-related genes by the transcriptional regulator RcsAB in Klebsiella pneumoniae NTUH-K2044</t>
  </si>
  <si>
    <t>J Basic Microbiol</t>
  </si>
  <si>
    <t>L. Wang; Y. Zhang; Y. Liu; M. Xu; Z. Yao; X. Zhang; Y. Sun; T. Zhou; M. Shen</t>
  </si>
  <si>
    <t xml:space="preserve">Effects of chlorogenic acid on antimicrobial, antivirulence, and anti-quorum sensing of carbapenem-resistant  Klebsiella pneumoniae </t>
  </si>
  <si>
    <t>M. A. Alfhili; I. Ahmad; Y. Alraey; A. Alangari; T. Alqahtani; A. A. Dera</t>
  </si>
  <si>
    <t>Antibacterial and anti-biofilm activity of plumbagin against multi-drug resistant clinical bacterial isolates</t>
  </si>
  <si>
    <t>Saudi Med J</t>
  </si>
  <si>
    <t>M. A. Gold</t>
  </si>
  <si>
    <t>Mucin and Mucin Glycans Alter Behavior of Mucosal Pathogens</t>
  </si>
  <si>
    <t>M. A. Hassan; S. Abd El-Aziz; H. M. Elbadry; S. A. El-Aassar; T. M. Tamer</t>
  </si>
  <si>
    <t>Prevalence, antimicrobial resistance profile, and characterization of multi-drug resistant bacteria from various infected wounds in North Egypt</t>
  </si>
  <si>
    <t>Saudi Journal of Biological Sciences</t>
  </si>
  <si>
    <t>M. Karami-Zarandi; H. E. Ghale; R. Ranjbar</t>
  </si>
  <si>
    <t>Characterization of virulence factors and antibacterial activity of curcumin in hypervirulent Klebsiella pneumoniae</t>
  </si>
  <si>
    <t>M. Moscoso; J. A. Vallejo; M. P. Cabral; P. García; V. Fuentes-Valverde; E. Gato; J. Arca-Suárez; P. Aja-Macaya; G. Bou</t>
  </si>
  <si>
    <t>A New Live Auxotrophic Vaccine Induces Cross-Protection against Klebsiella pneumoniae Infections in Mice</t>
  </si>
  <si>
    <t>Vaccines</t>
  </si>
  <si>
    <t>M. S. Mulani; S. N. Kumkar; K. R. Pardesi</t>
  </si>
  <si>
    <t>Characterization of Novel Klebsiella Phage PG14 and Its Antibiofilm Efficacy</t>
  </si>
  <si>
    <t>M. Urooj; R. Ullah; S. Ali; A. Mohyuddin; H. M. Mirza; R. Faryal</t>
  </si>
  <si>
    <t>Elucidation of molecular mechanism for colistin resistance among Gram-negative isolates from tertiary care hospitals</t>
  </si>
  <si>
    <t>Journal of Infection and Chemotherapy</t>
  </si>
  <si>
    <t>M. Xie; K. Chen; E. W. Chan; R. Zhang; S. Chen</t>
  </si>
  <si>
    <t>Characterisation of clinical carbapenem-resistant K1 Klebsiella quasipneumoniae subsp. similipneumoniae strains harbouring a virulence plasmid</t>
  </si>
  <si>
    <t>N. M. Fawzy; S. R. A. Abd Elmawgoud; S. S. A. El-Shafii; A. N. Farag; K. M. Osman</t>
  </si>
  <si>
    <t>Chromosomal studies on drug resistance genes in extended spectrum β-lactamases producing- Klebsiella pneumoniae  isolated from equine</t>
  </si>
  <si>
    <t>Beni-Suef University Journal of Basic and Applied Sciences</t>
  </si>
  <si>
    <t>N. S. D. Panjaitan; C. S. W. Lestari</t>
  </si>
  <si>
    <t>A Response to Article “Distribution of Mcr-1 Harboring Hypervirulent Klebsiella Pneumoniae in Clinical Specimens and Lytic Activity of Bacteriophage KpnM Against Isolates” Letter]</t>
  </si>
  <si>
    <t>N. Semail; A. Harun; I. Aziah; N. M. N. N. Zuraina; Z. Z. Deris</t>
  </si>
  <si>
    <t>Development of Multiplex PCR Assay for Screening of T6SS-5 Gene Cluster: The  Burkholderia pseudomallei  Virulence Factor</t>
  </si>
  <si>
    <t>Diagnostics</t>
  </si>
  <si>
    <t>P. Zhang; J. Wang; W. Shi; N. Wang; Y. Jiang; H. Chen; Q. Yang; T. Qu</t>
  </si>
  <si>
    <t>In vivo acquisition of bla(KPC-2) with low biological cost in bla(AFM-1)-harboring ST463 hypervirulent Pseudomonas aeruginosa from a patient with hematologic malignancy</t>
  </si>
  <si>
    <t>P. Zhang; J. Wang; Y. Li; W. Shi; H. Cai; Q. Yang; X. Li; Y. Yu; T. Qu; Y. Jiang</t>
  </si>
  <si>
    <t>Emergence of blaKPC-33-harboring Hypervirulent ST463 Pseudomonas aeruginosa Causing Fatal Infections in China</t>
  </si>
  <si>
    <t>Q. Zhao; Y. Feng; Z. Zong</t>
  </si>
  <si>
    <t>Conjugation of a Hybrid Plasmid Encoding Hypervirulence and Carbapenem Resistance in  Klebsiella pneumoniae  of Sequence Type 592</t>
  </si>
  <si>
    <t>R. Dehbanipour; Z. Ghalavand</t>
  </si>
  <si>
    <t>Acinetobacter baumannii: Pathogenesis, virulence factors, novel therapeutic options and mechanisms of resistance to antimicrobial agents with emphasis on tigecycline</t>
  </si>
  <si>
    <t>J Clin Pharm Ther</t>
  </si>
  <si>
    <t>R. Markovska; P. Stankova; T. Stoeva; M. Murdjeva; Y. Marteva-Proevska; D. Ivanova; M. Sredkova; A. Petrova; K. Mihova; L. Boyanova</t>
  </si>
  <si>
    <t>Dissemination of High-Risk Clones  Enterobacterales  among Bulgarian Fecal Carriage Isolates</t>
  </si>
  <si>
    <t>R. Silvester; A. Madhavan; A. Kokkat; A. Parolla; B. M. Adarsh; M. Harikrishnan; M. H. Abdulla</t>
  </si>
  <si>
    <t>Global surveillance of antimicrobial resistance and hypervirulence in  Klebsiella pneumoniae  from LMICs: An  in-silico  approach</t>
  </si>
  <si>
    <t>Science of the Total Environment</t>
  </si>
  <si>
    <t>S. A. B. Almjalawi; A. R. H. Al-Awade; S. H. Al-Mafragy; N. N. H. Masaoodi</t>
  </si>
  <si>
    <t>Antibacterial Activity of Capsicum annum L. Juice Against Klebsiella pneumonia Isolated from Respiratory Tract Infections</t>
  </si>
  <si>
    <t>Iranian Journal of War and Public Health</t>
  </si>
  <si>
    <t>S. A. Michael; D. T. S. Hayman; R. Gray; W. D. Roe</t>
  </si>
  <si>
    <t>Clinical parameters of hypervirulent Klebsiella pneumoniae disease and ivermectin treatment in New Zealand sea lion (Phocarctos hookeri) pups</t>
  </si>
  <si>
    <t>S. B. Voth; C.-S. Choi; K. A. Morrow; M. S. Gwin; J. Knighten; C. M. Francis; M. T. Lin; S. Gautam; D. W. Frank; J. P. Audia; T. Stevens; L. Sharma; C. D. Cruz</t>
  </si>
  <si>
    <t>Amyloid-Beta Precursor Protein: Essential to Lung Capillary Barrier Defense During Acute Infection</t>
  </si>
  <si>
    <t>S. Baier-Grabner; S. Equiluz-Bruck; D. Endress; M. Blaschitz; S. Schubert; A. Indra; M. Fudel; T. Frischer; F. Götzinger</t>
  </si>
  <si>
    <t>A Yersiniabactin-producing Klebsiella aerogenes Strain Causing an Outbreak in an Austrian Neonatal Intensive Care Unit</t>
  </si>
  <si>
    <t>S. Dentice Maidana; R. Ortiz Moyano; J. Martin Vargas; K. Fukuyama; S. Kurata; V. Melnikov; M. Angela Jure; H. Kitazawa; J. Villena</t>
  </si>
  <si>
    <t>Respiratory Commensal Bacteria Increase Protection against Hypermucoviscous Carbapenem-Resistant  Klebsiella pneumoniae  ST25 Infection</t>
  </si>
  <si>
    <t>Pathogens</t>
  </si>
  <si>
    <t>S. Harbaoui; S. Ferjani; M. S. Abbassi; M. Saidani; T. Gargueh; M. Ferjani; Y. Hammi; I. Boutiba-Ben Boubaker</t>
  </si>
  <si>
    <t>Genetic heterogeneity and predominance of bla(CTX-M) (-15) in cefotaxime-resistant Enterobacteriaceae isolates colonizing hospitalized children in Tunisia</t>
  </si>
  <si>
    <t>S. Nicolo; G. Mattiuz; A. Antonelli; F. Arena; V. Di Pilato; T. Giani; I. Baccani; A. M. Clemente; G. Castronovo; M. Tanturli; F. Cozzolino; G. M. Rossolini; M. G. Torcia</t>
  </si>
  <si>
    <t>Hypervirulent  Klebsiella pneumoniae  Strains Modulate Human Dendritic Cell Functions and Affect T&lt;sub&gt;H&lt;/sub&gt;1/T&lt;sub&gt;H&lt;/sub&gt;17 Response</t>
  </si>
  <si>
    <t>S. Patricia Severino; Romário Oliveira de</t>
  </si>
  <si>
    <t>Genetic factors in the accessory genome of Pseudomonas aeruginosa and Klebsiella pneumoniae associated with pathogenicity</t>
  </si>
  <si>
    <t>S. Singh; J. J. Wilksch; R. A. Dunstan; A. Mularski; N. Wang; D. Hocking; L. Jebeli; H. Cao; A. Clements; A. W. J. Jenney; T. Lithgow; R. A. Strugnell</t>
  </si>
  <si>
    <t>LPS O Antigen Plays a Key Role in Klebsiella pneumoniae Capsule Retention</t>
  </si>
  <si>
    <t>S. Venkitapathi; Y. H. Wijesundara; S. A. Cornelius; F. C. Herbert; J. J. Gassensmith; P. E. Zimmern; N. J. De Nisco</t>
  </si>
  <si>
    <t>Conserved FimK Truncation Coincides with Increased Expression of Type 3 Fimbriae and Cultured Bladder Epithelial Cell Association in Klebsiella quasipneumoniae</t>
  </si>
  <si>
    <t>S.-R. Jun</t>
  </si>
  <si>
    <t>Real-Time High Resolution Method for Genomic Surveillance of ESKAPE pathogens</t>
  </si>
  <si>
    <t>T. B. Valiatti; F. F. Santos; P. H. S. Nunes; A. P. Streling; R. Veiga; R. Cayô; A. C. Gales; T. A. T. Gomes</t>
  </si>
  <si>
    <t>Decreased susceptibility to imipenem and ceftazidime in early virulent Raoultella spp. strains retrieved from human intestinal infections</t>
  </si>
  <si>
    <t>T. J. Kochan; S. H. Nozick; R. L. Medernach; B. H. Cheung; S. W. M. Gatesy; M. Lebrun-Corbin; S. D. Mitra; N. Khalatyan; F. Krapp; C. Qi; E. A. Ozer; A. R. Hauser</t>
  </si>
  <si>
    <t>Genomic surveillance for multidrug-resistant or hypervirulent Klebsiella pneumoniae among United States bloodstream isolates</t>
  </si>
  <si>
    <t>BMC Infectious Diseases</t>
  </si>
  <si>
    <t>T. L. Suber</t>
  </si>
  <si>
    <t>Intrapulmonary itaconate as a host-protective metabolite during ER Stress and Klebsiella pneumoniae infection</t>
  </si>
  <si>
    <t>T. Merciecca; S. Bornes; L. Nakusi; S. Theil; O. Rendueles; C. Forestier; S. Miquel</t>
  </si>
  <si>
    <t>Role of Klebsiella pneumoniae Type VI secretion system (T6SS) in long-term gastrointestinal colonization</t>
  </si>
  <si>
    <t>T. Wong Fok Lung</t>
  </si>
  <si>
    <t>Understanding the immunometabolic response to Klebsiella pneumonia infection</t>
  </si>
  <si>
    <t>V. Di Pilato; L. H. De Angelis; N. Aiezza; I. Baccani; C. Niccolai; E. M. Parisio; C. Giordano; G. Camarlinghi; S. Barnini; S. Forni; L. Righi; M. T. Mechi; T. Giani; A. Antonelli; G. M. Rossolini; N. Tuscan Clinical Microbiol Lab</t>
  </si>
  <si>
    <t>Resistome and virulome accretion in an NDM-1-producing ST147 sublineage of  Klebsiella pneumoniae  associated with an outbreak in Tuscany, Italy: a genotypic and phenotypic characterisation</t>
  </si>
  <si>
    <t>X. Tian; J. Wang; H. Chen; M. Ding; Q. Jin; J. r. Zhang</t>
  </si>
  <si>
    <t>Pathogen Clearance-based Correlates of Immunoprotection Reveal Insightful Features of Vaccine Immunity</t>
  </si>
  <si>
    <t>Y. Che; X. Xu; Y. Yang; K. Břinda; W. Hanage; C. Yang; T. Zhang</t>
  </si>
  <si>
    <t>High-resolution genomic surveillance elucidates a multilayered hierarchical transfer of resistance between WWTP- and human/animal-associated bacteria</t>
  </si>
  <si>
    <t>Y. Li; Y. Qiu; Y. Gao; W. Chen; C. Li; X. Dai; L. Zhang</t>
  </si>
  <si>
    <t>Genetic and virulence characteristics of a Raoultella planticola isolate resistant to carbapenem and tigecycline</t>
  </si>
  <si>
    <t>Y. Ohama; Y. Nomura; M. Mizoguchi; Y. Higurashi; K. Okamoto; S. Harada</t>
  </si>
  <si>
    <t>Accurate Identification of Klebsiella variicola by MALDI-TOF Mass Spectrometry in Clinical Microbiology Laboratories</t>
  </si>
  <si>
    <t>Y. Yang; Y. Yang; M. A. E. G. E. S. Ahmed; M. Qin; R. He; Y. Wu; X. Liang; L. L. Zhong; P. Chen; B. Deng; R. M. Hassan; W. Wen; L. Xu; X. Huang; L. Xu; G. B. Tian</t>
  </si>
  <si>
    <t>Correction to: Carriage of distinct bla KPC-2 and bla OXA-48 plasmids in a single ST11 hypervirulent Klebsiella pneumoniae isolate in Egypt (BMC Genomics, (2022), 23, 1, (20), 10.1186/s12864-021-08214-9)</t>
  </si>
  <si>
    <t>Y. Yu; X. Chen; S. Shi; S. Zheng</t>
  </si>
  <si>
    <t>Difficulties in diagnosis and treatment of pyogenic liver abscess</t>
  </si>
  <si>
    <t>Chinese Journal of Hepatobiliary Surgery</t>
  </si>
  <si>
    <t>Z. Liang; H. Wu; C. Bian; H. Chen; Y. Shen; X. Gao; J. Ma; H. Yao; L. Wang; Z. Wu</t>
  </si>
  <si>
    <t>The antimicrobial systems of Streptococcus suis promote niche competition in pig tonsils</t>
  </si>
  <si>
    <t>Z. Wang; G. Guo; Q. Li; P. Li; M. Li; L. Zhou; Z. Tan; W. Zhang</t>
  </si>
  <si>
    <t>Combing Immunoinformatics with Pangenome Analysis To Design a Multiepitope Subunit Vaccine against Klebsiella pneumoniae K1, K2, K47, and K64</t>
  </si>
  <si>
    <t>A. Alvarado-Delgado; N. Rodríguez-Medina; A. Sánchez-Pérez; E. M. Tamayo-Legorreta; J. Cerón-Lopez; R. Morfin-Otero; U. Garza-Ramos</t>
  </si>
  <si>
    <t>Genome sequence of a virulent and hypermucoviscous-like Klebsiella michiganensis clinical isolate</t>
  </si>
  <si>
    <t>BMC Res Notes</t>
  </si>
  <si>
    <t>A. C. V. S. C. de Araujo; F. Mambelli; R. O. Sanches; F. V. Marinho; S. C. Oliveira</t>
  </si>
  <si>
    <t>Current Understanding of Bacillus Calmette-Guérin-Mediated Trained Immunity and Its Perspectives for Controlling Intracellular Infections</t>
  </si>
  <si>
    <t>A. Jati; P. Sola-Campoy; T. Bosch; L. Schouls; A. P. A. Hendrickx; V. Bautista; N. W. Lara; E. M. Raangs; B. E. Aracil; J. W. A. Rossen; A. Friedrich; A. Navarro Riaza; J. Canada-Garcia; E. Ramirez de Arellano; J. Oteo-Iglesias; M. Perez-Vazquez; S. Garcia-Cobos; Dutch; W. Spanish Collaborative</t>
  </si>
  <si>
    <t>Widespread Detection of Yersiniabactin Gene Cluster and Its Encoding Integrative Conjugative Elements (ICE Kp ) among Nonoutbreak OXA-48-Producing  Klebsiella pneumoniae  Clinical Isolates from Spain and the Netherlands</t>
  </si>
  <si>
    <t>A. M. Tătaru; A. Canciu; M. Tertiș; C. Cristea; A. Cernat</t>
  </si>
  <si>
    <t>Staphylococcus aureus - Review on potential targets for sensors development</t>
  </si>
  <si>
    <t>Bioelectrochemistry</t>
  </si>
  <si>
    <t>A. Montes-Robledo; Y. Buelvas-Montes; R. Baldiris-Avila</t>
  </si>
  <si>
    <t>Description of extraintestinal pathogenic Escherichia coli based on phylogenetic grouping, virulence factors, and antimicrobial susceptibility</t>
  </si>
  <si>
    <t>A. Rohatgi; P. Gupta</t>
  </si>
  <si>
    <t>Benzoic acid derivatives as potent antibiofilm agents against Klebsiella pneumoniae biofilm</t>
  </si>
  <si>
    <t>J Biosci Bioeng</t>
  </si>
  <si>
    <t>A. Tymoszewska; M. Szylinska; T. Aleksandrzak-Piekarczyk</t>
  </si>
  <si>
    <t>The LiaFSR-LiaX System Mediates Resistance of Enterococcus faecium to Peptide Antibiotics and to Aureocin A53-and Enterocin L50-Like Bacteriocins</t>
  </si>
  <si>
    <t>A. V. Ustyuzhanin; G. N. Chistyakova; I. I. Remizova; A. A. Makhanyok</t>
  </si>
  <si>
    <t>PHYLOGENETIC ANALYSIS OF KLEBSIELLA PNEUMONIAE UGE GENE IN LOCAL MICROBIOLOGICAL MONITORING</t>
  </si>
  <si>
    <t>Russian Journal of Infection and Immunity</t>
  </si>
  <si>
    <t>B. Douradinha</t>
  </si>
  <si>
    <t>Should multidrug resistant Klebsiella pneumoniae strains displaying hypervirulent traits be reclassified as either ultravirulent or supervirulent?</t>
  </si>
  <si>
    <t>B. M. Zaki; A. H. Hussein; T. A. Hakim; M. S. Fayez; A. El-Shibiny</t>
  </si>
  <si>
    <t>Phages for treatment of Klebsiella pneumoniae infections</t>
  </si>
  <si>
    <t>Prog Mol Biol Transl Sci</t>
  </si>
  <si>
    <t>B. Rajashekar; J. Shivajyothi; Y. N. Reddy; K. Putty</t>
  </si>
  <si>
    <t>CHARACTERIZATION OF BACTERIAL PATHOGENS INVOLVED IN PNEUMONIA OF SHEEP AND GOATS</t>
  </si>
  <si>
    <t>Indian Journal of Small Ruminants</t>
  </si>
  <si>
    <t>B. Thulasinathan; S. D; S. Murugan; S. K. Panda; M. Veerapandian; P. Manickam</t>
  </si>
  <si>
    <t>DNA-functionalized carbon quantum dots for electrochemical detection of pyocyanin: A quorum sensing molecule in Pseudomonas aeruginosa</t>
  </si>
  <si>
    <t>Biosens Bioelectron</t>
  </si>
  <si>
    <t>B. Vezina; S. C. Watts; J. Hawkey; H. B. Cooper; L. M. Judd; A. W. J. Jenney; J. M. Monk; K. E. Holt; K. L. Wyres</t>
  </si>
  <si>
    <t>Bactabolize is a tool for high-throughput generation of bacterial strain-specific metabolic models</t>
  </si>
  <si>
    <t>B. Z. Pertics; T. Kovacs; G. Schneider</t>
  </si>
  <si>
    <t>Characterization of a Lytic Bacteriophage and Demonstration of Its Combined Lytic Effect with a K2 Depolymerase on the Hypervirulent  Klebsiella pneumoniae  Strain 52145</t>
  </si>
  <si>
    <t>C. Li; Y. Wu; Y. Chen; C. Xu; H. Yao; W. Yu; Z. Wang; X. D. Du</t>
  </si>
  <si>
    <t>Violet phosphorene nanosheets coupled with CRISPR/Cas12a in a biosensor with a low background signal for onsite detection of tigecycline-resistant hypervirulent Klebsiella pneumoniae</t>
  </si>
  <si>
    <t>Sensors and Actuators B: Chemical</t>
  </si>
  <si>
    <t>C. Qian; S. Zhang; M. Xu; W. Zeng; L. Chen; Y. Zhao; C. Zhou; Y. Zhang; J. Cao; T. Zhou</t>
  </si>
  <si>
    <t>Genetic and Phenotypic Characterization of Multidrug-Resistant Klebsiella pneumoniae from Liver Abscess</t>
  </si>
  <si>
    <t>C. Y. Kao; Y. Z. Zhang; C. J. B. Bregente; P. Y. Kuo; P. K. Chen; J. Y. Chao; T. T. T. Duong; M. C. Wang; T. T. D. Thuy; J. H. Hidrosollo; P. F. Tsai; Y. C. Li; W. H. Lin</t>
  </si>
  <si>
    <t>A 24-year longitudinal study of Klebsiella pneumoniae isolated from patients with bacteraemia and urinary tract infections reveals the association between capsular serotypes, antibiotic resistance, and virulence gene distribution</t>
  </si>
  <si>
    <t>D. A. Rosen</t>
  </si>
  <si>
    <t>Protective immunity elicited by distinct polysaccharide antigens of classical and hypervirulent Klebsiella</t>
  </si>
  <si>
    <t>D. B. Hormazábal; B. Reyes Á; F. Castro; A. R. Cabrera; P. Dreyse; F. Melo-González; S. M. Bueno; I. A. González; C. E. Palavecino</t>
  </si>
  <si>
    <t>Synergistic effect of Ru(II)-based type II photodynamic therapy with cefotaxime on clinical isolates of ESBL-producing Klebsiella pneumoniae</t>
  </si>
  <si>
    <t>Biomed Pharmacother</t>
  </si>
  <si>
    <t>D. Ghadimi; R. Fölster-Holst; C. Röcken; H. J. Kaatsch; M. Ebsen; R. Tournebize; W. Bockelmann</t>
  </si>
  <si>
    <t>Endogenous Ethanol-producing Bacteria Interference in Pathogen-host Crosstalk</t>
  </si>
  <si>
    <t>Endocr Metab Immune Disord Drug Targets</t>
  </si>
  <si>
    <t>D. Li; H. Yu; X. Huang; S. Long; J. Zhang</t>
  </si>
  <si>
    <t>In vitro activity of ceftazidime-avibactam, imipenem-relebactam, aztreonam-avibactam, and comparators toward carbapenem-resistant and hypervirulent Klebsiella pneumoniae isolates</t>
  </si>
  <si>
    <t>D. Li; J. Peng; J. Wu; J. Yi; P. Wu; X. Qi; J. Ren; G. Peng; X. Duan; Y. Ru; H. Liu; H. Tian; H. Zheng</t>
  </si>
  <si>
    <t>African swine fever virus MGF-360-10L is a novel and crucial virulence factor that mediates ubiquitination and degradation of JAK1 by recruiting the E3 ubiquitin ligase HERC5</t>
  </si>
  <si>
    <t>D. M. Osama; B. M. Zaki; W. S. Khalaf; M. Y. A. Mohamed; M. M. Tawfick; H. M. Amin</t>
  </si>
  <si>
    <t>Occurrence and Molecular Study of Hypermucoviscous/Hypervirulence Trait in Gut Commensal K. pneumoniae from Healthy Subjects</t>
  </si>
  <si>
    <t>F. Cunha; A. Burne; S. Casaro; M. B. Brown; R. S. Bisinotto; K. N. Galvao</t>
  </si>
  <si>
    <t>Establishing Galleria mellonella as an invertebrate model for the emerging multi-host pathogen Helcococcus ovis</t>
  </si>
  <si>
    <t>F. J. Palacios-Can; J. Silva-Sánchez; I. León-Rivera; H. Tlahuext; N. Pastor; R. S. Razo-Hernández</t>
  </si>
  <si>
    <t>Identification of a Family of Glycoside Derivatives Biologically Active against Acinetobacter baumannii and Other MDR Bacteria Using a QSPR Model</t>
  </si>
  <si>
    <t>Pharmaceuticals</t>
  </si>
  <si>
    <t>F. Laforêt; C. Antoine; S. Lebrun; I. Gonza; E. Goya-Jorge; C. Douny; J. N. Duprez; M. L. Scippo; B. Taminiau; G. Daube; A. Fall; D. Thiry; V. Delcenserie</t>
  </si>
  <si>
    <t>Impact Assessment of vB_KpnP_K1-ULIP33 Bacteriophage on the Human Gut Microbiota Using a Dynamic In Vitro Model</t>
  </si>
  <si>
    <t>F. Zaghen; V. M. Sora; G. Meroni; G. Laterza; P. A. Martino; A. Soggiu; L. Bonizzi; A. Zecconi</t>
  </si>
  <si>
    <t>Epidemiology of Antimicrobial Resistance Genes in  Staphylococcus aureus  Isolates from a Public Database from a One Health Perspective-Sample Origin and Geographical Distribution of Isolates</t>
  </si>
  <si>
    <t>G. L. Paniagua-Contreras; A. Bautista-Cerón; R. Morales-Espinosa; G. Delgado; F. Vaca-Paniagua; C. E. Díaz-Velásquez; A. H. de la Cruz-Montoya; L. R. García-Cortés; M. P. Sánchez-Yáñez; E. Monroy-Pérez</t>
  </si>
  <si>
    <t>Extensive Expression of the Virulome Related to Antibiotic Genotyping in Nosocomial Strains of Klebsiella pneumoniae</t>
  </si>
  <si>
    <t>G. N. Cerbino; G. M. Traglia; T. Ayala Nuñez; G. Parmeciano Di Noto; M. S. Ramírez; D. Centrón; A. Iriarte; C. Quiroga</t>
  </si>
  <si>
    <t>Comparative genome analysis of the genus Shewanella unravels the association of key genetic traits with known and potential pathogenic lineages</t>
  </si>
  <si>
    <t>G. S. Zagui; O. G. G. D. Almeida; N. C. Moreira; N. Abichabki; G. P. Machado; E. C. P. De Martinis; A. L. C. Darini; L. N. Andrade; S. I. Segura-Muñoz</t>
  </si>
  <si>
    <t>A set of antibiotic-resistance mechanisms and virulence factors in GES-16-producing Klebsiella quasipneumoniae subsp. similipneumoniae from hospital wastewater revealed by whole-genome sequencing</t>
  </si>
  <si>
    <t>Environmental Pollution</t>
  </si>
  <si>
    <t>H. K. Ng; S. M. Puah; C. S. J. Teh; N. Idris; K. H. Chua</t>
  </si>
  <si>
    <t>Characterisation of pellicle-forming ability in clinical carbapenem-resistant Acinetobacter baumannii</t>
  </si>
  <si>
    <t>PeerJ</t>
  </si>
  <si>
    <t>J. Arya; D. Sharma; D. Kumar; R. Jakhar; A. Khichi; M. Dangi; A. K. Chhillar</t>
  </si>
  <si>
    <t>Comparative genome analysis of Streptococcus strains to identify virulent genes causing neonatal meningitis</t>
  </si>
  <si>
    <t>Infection, Genetics and Evolution</t>
  </si>
  <si>
    <t>J. Feng; Z. Jia; G. Yuan; X. Zhu; Q. Liu; K. Wu; J. Wang; J. Zou</t>
  </si>
  <si>
    <t>Expression and functional characterization of three β-defensins in grass carp (Ctenopharyngodon idella)</t>
  </si>
  <si>
    <t>Dev Comp Immunol</t>
  </si>
  <si>
    <t>J. Han; J. Luo; Z. Du; Y. Chen; T. Liu</t>
  </si>
  <si>
    <t>Synergistic Effects of Baicalin and Levofloxacin Against Hypervirulent Klebsiella pneumoniae Biofilm In Vitro</t>
  </si>
  <si>
    <t>J. Huang; Y. Chen; M. Li; S. Xie; H. Tong; Z. Guo; Y. Chen</t>
  </si>
  <si>
    <t>Prognostic models for estimating severity of disease and predicting 30-day mortality of Hypervirulent Klebsiella pneumoniae infections: a bicentric retrospective study</t>
  </si>
  <si>
    <t>J. K. Kim; H. J. Jung; M. Hyun; J. Y. Lee; J. H. Park; S. I. Suh; W. K. Baek; H. A. Kim</t>
  </si>
  <si>
    <t>Resistance of hypervirulent Klebsiella pneumoniae to cathepsin B-mediated pyroptosis in murine macrophages</t>
  </si>
  <si>
    <t>J. Li; B. Yan; B. He; L. Li; X. Zhou; N. Wu; Q. Wang; X. Guo; T. Zhu; J. Qin</t>
  </si>
  <si>
    <t>Development of phage resistance in multidrug-resistant Klebsiella pneumoniae is associated with reduced virulence: a case report of a personalised phage therapy</t>
  </si>
  <si>
    <t>J. Liu; Y. Zhang; J. Cai; L. Shao; X. Jiang; X. Yin; X. Zhao; S. Wang</t>
  </si>
  <si>
    <t>Clinical and Microbiological Characteristics of  Klebsiella   pneumoniae  Co-Infections in Pulmonary Tuberculosis: A Retrospective Study</t>
  </si>
  <si>
    <t>J. Long; J. Zhang; Y. Xi; J. Zhao; Y. Jin; H. Yang; S. Chen; G. Duan</t>
  </si>
  <si>
    <t>Genomic Insights into CRISPR-Harboring Plasmids in the Klebsiella Genus: Distribution, Backbone Structures, Antibiotic Resistance, and Virulence Determinant Profiles</t>
  </si>
  <si>
    <t>J. M. Ribeiro; J. C. Cameselle</t>
  </si>
  <si>
    <t>Genomic Distribution of ushA-like Genes in Bacteria: Comparison to cpdB-like Genes</t>
  </si>
  <si>
    <t>Genes</t>
  </si>
  <si>
    <t>J. Zhang; Y. Xu; M. Wang; X. Li; Z. Liu; D. Kuang; Z. Deng; H. Y. Ou; J. Qu</t>
  </si>
  <si>
    <t>Mobilizable plasmids drive the spread of antimicrobial resistance genes and virulence genes in Klebsiella pneumoniae</t>
  </si>
  <si>
    <t>J. Zhao; D. Pu; Z. Li; X. Liu; Y. Zhang; Y. Wu; F. Zhang; C. Li; X. Zhuo; B. Lu; B. Cao</t>
  </si>
  <si>
    <t>In vitro activity of cefiderocol, a siderophore cephalosporin, against carbapenem-resistant hypervirulent Klebsiella pneumoniae in China</t>
  </si>
  <si>
    <t>J.-W. Wu; J.-T. Wang; T.-L. Lin; Y.-Z. Liu; L.-T. Wu; Y.-J. Pan</t>
  </si>
  <si>
    <t>Identification of three capsule depolymerases in a bacteriophage infecting  Klebsiella pneumoniae  capsular types K7, K20, and K27 and therapeutic application</t>
  </si>
  <si>
    <t>Journal of Biomedical Science</t>
  </si>
  <si>
    <t>K. L. Nielsen; M. Sørensen; F. B. Hertz; M. A. Misiakou; H. Hasman; S. Häussler; M. Helleberg; K. Schønning</t>
  </si>
  <si>
    <t>Within-patient horizontal transfer of pOXA-48 from a hypervirulent Klebsiella pneumoniae SL218 to Serratia marcescens following spread of the K. pneumoniae isolate among hospitalised patients, Denmark, 2021</t>
  </si>
  <si>
    <t>L. Biez; R. A. Bonnin; C. Emeraud; A. Birer; A. B. Jousset; T. Naas; L. Dortet</t>
  </si>
  <si>
    <t>Nationwide molecular epidemiology of carbapenemase-producing Citrobacter spp. in France in 2019 and 2020</t>
  </si>
  <si>
    <t>L. Ma; Y. Qu; W. Wang; D. Wang</t>
  </si>
  <si>
    <t>Characterization of Klebsiella pneumoniae carrying the bla(NDM-1) gene in IncX3 plasmids and the rare In1765 in an IncFIB-IncHI1B plasmid</t>
  </si>
  <si>
    <t>L. Semenec; A. K. Cain; C. J. Dawson; Q. Liu; H. Dinh; H. Lott; A. Penesyan; R. Maharjan; F. L. Short; K. A. Hassan; I. T. Paulsen</t>
  </si>
  <si>
    <t>Cross-protection and cross-feeding between Klebsiella pneumoniae and Acinetobacter baumannii promotes their co-existence</t>
  </si>
  <si>
    <t>Nat Commun</t>
  </si>
  <si>
    <t>L. Wang; X. Huang; Q. Jin; J. Tang; H. Zhang; J.-R. Zhang; H. Wu</t>
  </si>
  <si>
    <t>Two-Component Response Regulator OmpR Regulates Mucoviscosity through Energy Metabolism in Klebsiella pneumoniae</t>
  </si>
  <si>
    <t>M. Abdallah; S. Haroun; A. Tahoun; Y. M. Hegazy; R. Eldomany</t>
  </si>
  <si>
    <t>Coexistence Of Blaoxa-48, Blavim, And Blashv Genes In Klebsiella Pneumoniae And Escherichia Coli Isolated From Urinary Tract Infections: Microbiological And Epidemiological Analysis</t>
  </si>
  <si>
    <t>J Pak Med Assoc</t>
  </si>
  <si>
    <t>M. Khan; M. Aatasam Hanif; K. Rehman; M. Arif; H. Nazir; S. Wali Khan; A. Kangal; R. Abid; D. A Al Farraj; M. S Elshikh; H. Bilal</t>
  </si>
  <si>
    <t>Molecular docking and in vitro antibacterial activity of chiral phthalimide on ESBL producing gram negative bacteria</t>
  </si>
  <si>
    <t>Pakistan journal of pharmaceutical sciences</t>
  </si>
  <si>
    <t>M. Lourenço; L. Osbelt; V. Passet; F. Gravey; D. Megrian; T. Strowig; C. Rodrigues; S. Brisse</t>
  </si>
  <si>
    <t>Phages against Noncapsulated Klebsiella pneumoniae: Broader Host range, Slower Resistance</t>
  </si>
  <si>
    <t>M. Ma; S. Wang; X. Zhu; X. Li; Y. Bao; X. Chen; Z. Wu</t>
  </si>
  <si>
    <t>The Identification of Streptococcus pasteurianus Obtained from Six Regions in China by Multiplex PCR Assay and the Characteristics of Pathogenicity and Antimicrobial Resistance of This Zoonotic Pathogen</t>
  </si>
  <si>
    <t>M. Mohammadi; M. Saffari; S. D. Siadat; S. H. Hejazi; M. Shayestehpour; M. Motallebi; M. Eidi</t>
  </si>
  <si>
    <t>Isolation, characterization, therapeutic potency, and genomic analysis of a novel bacteriophage vB_KshKPC-M against carbapenemase-producing Klebsiella pneumoniae strains (CRKP) isolated from Ventilator-associated pneumoniae (VAP) infection of COVID-19 patients</t>
  </si>
  <si>
    <t>M. N. Le; T. H. Nguyen; V. M. Trinh; T. P. Nguyen; M. Kawada-Matsuo; S. Kayama; M. Sugai; H. Komatsuzawa</t>
  </si>
  <si>
    <t>Comprehensive Analysis of Bacteriocins Produced by the Hypermucoviscous Klebsiella pneumoniae Species Complex</t>
  </si>
  <si>
    <t>M. Tang; Z. Huang; X. Zhang; J. Kong; B. Zhou; Y. Han; Y. Zhang; L. Chen; T. Zhou</t>
  </si>
  <si>
    <t>Phage resistance formation and fitness costs of hypervirulent  Klebsiella pneumoniae  mediated by K2 capsule-specific phage and the corresponding mechanisms</t>
  </si>
  <si>
    <t>N. Heydarian; C. L. Wouters; A. Neel; M. Ferrell; H. Panlilio; T. Haight; T. Gu; C. V. Rice</t>
  </si>
  <si>
    <t>Eradicating Biofilms of Carbapenem-Resistant Enterobacteriaceae by Simultaneously Dispersing the Biomass and Killing Planktonic Bacteria with PEGylated Branched Polyethyleneimine</t>
  </si>
  <si>
    <t>ChemMedChem</t>
  </si>
  <si>
    <t>N. Punith; A. K. Singh; J. Ananthanarasimhan; B. Boopathy; R. Chatterjee; M. Hemanth; D. Chakravortty; L. Rao</t>
  </si>
  <si>
    <t>Generation of neutral pH high-strength plasma-activated water from a pin to water discharge and its bactericidal activity on multidrug-resistant pathogens</t>
  </si>
  <si>
    <t>Plasma Processes and Polymers</t>
  </si>
  <si>
    <t>N. Rakovitsky; M. N. Lurie-Weinberger; A. Hameir; L. Wulffhart; A. K. Paz; D. Schwartz; Y. Carmeli</t>
  </si>
  <si>
    <t>Phenotypic and Genomic Characterization of Nine String-Positive Carbapenem-Resistant Acinetobacter baumannii Isolates from Israel</t>
  </si>
  <si>
    <t>N. Reddy; L. Girdhari; M. Shungube; A. C. Gouws; B. K. Peters; K. K. Rajbongshi; S. Baijnath; S. Mdanda; T. Ntombela; T. Arumugam; L. A. Bester; S. D. Singh; A. Chuturgoon; P. I. Arvidsson; G. E. M. Maguire; H. G. Kruger; T. Govender; T. Naicker</t>
  </si>
  <si>
    <t>Neutralizing Carbapenem Resistance by Co-Administering Meropenem with Novel β-Lactam-Metallo-β-Lactamase Inhibitors</t>
  </si>
  <si>
    <t>O. Deshmukh; R. Suryawanshi; N. Kurkure; M. Kaore; S. Badar; O. Shinde; S. Awandkar; N. Gaikwad</t>
  </si>
  <si>
    <t>Molecular characterization of multidrug-resistant avian pathogenic Escherichia coli isolated from poultry and poultry products</t>
  </si>
  <si>
    <t>Indian Journal of Animal Sciences</t>
  </si>
  <si>
    <t>O. G. Ovchinnikova; L. P. Treat; T. Teelucksingh; B. R. Clarke; T. A. Miner; C. Whitfield; K. A. Walker; V. L. Miller</t>
  </si>
  <si>
    <t>Hypermucoviscosity Regulator RmpD Interacts with Wzc and Controls Capsular Polysaccharide Chain Length</t>
  </si>
  <si>
    <t>P. A. Akinduti; O. W. George; H. U. Ohore; O. E. Ariyo; S. T. Popoola; A. I. Adeleye; K. S. Akinwande; J. O. Popoola; S. O. Rotimi; F. O. Olufemi; C. A. Omonhinmin; G. I. Olasehinde</t>
  </si>
  <si>
    <t>Evaluation of Efflux-Mediated Resistance and Biofilm formation in Virulent Pseudomonas aeruginosa Associated with Healthcare Infections</t>
  </si>
  <si>
    <t>P. Braun; R. Raab; J. J. Bugert; S. Braun</t>
  </si>
  <si>
    <t>Recombinant Reporter Phage rTUN1::nLuc Enables Rapid Detection and Real-Time Antibiotic Susceptibility Testing of Klebsiella pneumoniae K64 Strains</t>
  </si>
  <si>
    <t>ACS Sens</t>
  </si>
  <si>
    <t>P. Kanojiya; S. D. Saroj</t>
  </si>
  <si>
    <t>Effect of respiratory tract co-colonizers on initial attachment of Neisseria meningitidis</t>
  </si>
  <si>
    <t>P. L. Wantuch; C. J. Knoot; L. S. Robinson; E. Vinogradov; N. E. Scot; C. M. Harding; D. A. Rosen</t>
  </si>
  <si>
    <t xml:space="preserve">Capsular polysaccharide inhibits vaccine-induced O-antigen antibody binding and function across both classical and hypervirulent K2:O1 strains of  Klebsiella pneumoniae </t>
  </si>
  <si>
    <t>P. L. Wantuch; C. J. Knoot; L. S. Robinson; E. Vinogradov; N. E. Scott; C. M. Harding; D. A. Rosen</t>
  </si>
  <si>
    <t>A heptavalent O-antigen bioconjugate vaccine exhibits differential functional antibody responses against diverse &lt;italic&gt;Klebsiella pneumoniae&lt;/italic&gt; isolates</t>
  </si>
  <si>
    <t>P. T. Mc Gann; F. Lebreton; B. T. Jones; H. D. Dao; M. J. Martin; M. J. Nelson; T. Luo; A. C. Wyatt; J. R. Smedberg; J. M. Kettlewell; B. M. Cohee; J. S. Hawley-Molloy; J. W. Bennett</t>
  </si>
  <si>
    <t>Six Extensively Drug-Resistant Bacteria in an Injured Soldier, Ukraine</t>
  </si>
  <si>
    <t>R. Calderon-Gonzalez; A. Lee; G. Lopez-Campos; S. J. Hancock; J. Sa-Pessoa; A. Dumigan; R. McMullan; E. L. Campbell; J. A. Bengoechea</t>
  </si>
  <si>
    <t>Modelling the Gastrointestinal Carriage of Klebsiella pneumoniae Infections</t>
  </si>
  <si>
    <t>R. Hamid; S. Adam; A. Lacour; L. Monjas; J. Koehnke; A. K. H. Hirsch</t>
  </si>
  <si>
    <t>1-deoxy-D-xylulose-5-phosphate synthase from Pseudomonas aeruginosa and Klebsiella pneumoniae reveals conformational changes upon cofactor binding</t>
  </si>
  <si>
    <t>R. Sanikhani; K. A. Kiani; M. Soroush; M. Moeinirad; S. A. Sanikhani; M. Beheshti; S. Tavakoli; F. Badmasti; S. H. Sadati</t>
  </si>
  <si>
    <t>Reducing work-load of pathotype and gene detection in &lt;italic&gt;Klebsiella&lt;/italic&gt; &lt;italic&gt;pneumoniae&lt;/italic&gt; by leveraging machine learning</t>
  </si>
  <si>
    <t>S. Aghamohammad; F. Shahcheraghi</t>
  </si>
  <si>
    <t>The notable relatedness between ESBL producing Enterobacteriaceae isolated from clinical samples and asymptomatic fecal carriers</t>
  </si>
  <si>
    <t>S. Chaudhary; Z. Ali; M. Tehseen; E. F. Haney; A. Pantoja-Angles; S. Alshehri; T. Wang; G. J. Clancy; M. Ayach; C. Hauser; P. Y. Hong; S. M. Hamdan; R. E. W. Hancock; M. Mahfouz</t>
  </si>
  <si>
    <t>Efficient in planta production of amidated antimicrobial peptides that are active against drug-resistant ESKAPE pathogens</t>
  </si>
  <si>
    <t>Nature Communications</t>
  </si>
  <si>
    <t>S. K. Kim; M. Lee; Y. Q. Lee; H. J. Lee; M. Rho; Y. Kim; J. Y. Seo; S. H. Youn; S. J. Hwang; N. G. Kang; C. H. Lee; S. Y. Park; D. Y. Lee</t>
  </si>
  <si>
    <t>Genome-scale metabolic modeling and in silico analysis of opportunistic skin pathogen Cutibacterium acnes</t>
  </si>
  <si>
    <t>S. L. Neff; T. H. Hampton; K. Koeppen; S. Sarkar; C. J. Latario; B. D. Ross; B. A. Stanton</t>
  </si>
  <si>
    <t>Rocket-miR, a translational launchpad for miRNA-based antimicrobial drug development</t>
  </si>
  <si>
    <t>S. Li; X. Wang; Y. Lu; J. Wang; D. Yu; Z. Zhou; J. Wei; L. Liu; J. Liu; F. Liu; Y. Su; H. Xu</t>
  </si>
  <si>
    <t>Co-infections of  Klebsiella pneumoniae  and  Elizabethkingia miricola  in black-spotted frogs ( Pelophylax nigromaculatus )</t>
  </si>
  <si>
    <t>S. M. Mousavi; S. M. A. Mousavi; M. Moeinizadeh; M. Aghajanidelavar; S. Rajabi; M. Mirshekar</t>
  </si>
  <si>
    <t>Evaluation of biosynthesized silver nanoparticles effects on expression levels of virulence and biofilm-related genes of multidrug-resistant Klebsiella pneumoniae isolates</t>
  </si>
  <si>
    <t>S. Park; K. S. Ko</t>
  </si>
  <si>
    <t>Improvement of transformation efficiency in hypermucoviscous Klebsiella pneumoniae using citric acid</t>
  </si>
  <si>
    <t>S. S. Okalin; A. N. S. Kaygisiz; M. A. Oktem</t>
  </si>
  <si>
    <t>Determination of Whole Genome Sequence and Resistance Genes in Hypermucoviscous  Klebsiella pneumoniae  with Long-Read Sequencing Technology</t>
  </si>
  <si>
    <t>Mikrobiyoloji Bulteni</t>
  </si>
  <si>
    <t>S. Saddam; M. Khan; M. Jamal; S. U. Rehman; P. Slama; P. Horky</t>
  </si>
  <si>
    <t>Multidrug resistant Klebsiella Pneumoniae reservoir and their capsular resistance genes in cow farms of district Peshawar, Pakistan</t>
  </si>
  <si>
    <t>S. Shen; R. Han; D. Yin; B. Jiang; L. Ding; Y. Guo; S. Wu; C. Wang; H. Zhang; F. Hu</t>
  </si>
  <si>
    <t>A Nationwide Genomic Study of Clinical Klebsiella pneumoniae Carrying bla(OXA-232) and rmtF in China</t>
  </si>
  <si>
    <t>T. Schultze; M. Hogardt; E. S. Velázquez; D. Hack; S. Besier; T. A. Wichelhaus; U. Rochwalsky; V. A. Kempf; C. Reinheimer</t>
  </si>
  <si>
    <t>Molecular surveillance of multidrug-resistant Gram-negative bacteria in Ukrainian patients, Germany, March to June 2022</t>
  </si>
  <si>
    <t>U. Garza-Ramos; J. Silva-Sánchez; L. E. López-Jácome; M. Hernández-Durán; C. A. Colín-Castro; A. Sánchez-Pérez; J. Rodríguez-Santiago; R. Morfín-Otero; E. Rodriguez-Noriega; M. D. C. Velázquez-Acosta; M. Del Rosario Vázquez-Larios; J. M. Feliciano-Guzmán; F. Rojas-Larios; A. Ponce-De-Leon; M. Lozano-Garcia; E. V. Choy-Chang; E. López-Gutiérrez; A. Molina-Jaimes; M. Gil-Veloz; R. E. Corte-Rojas; I. López-Ovilla; J. L. Ramirez-Mis; D. E. Rodríguez-Balderas; A. Molina-Chavarria; C. Padilla-Ibarra; M. A. Quevedo-Ramos; C. D. Mireles-Dávalos; N. Rodríguez-Medina; D. Rubio-Mendoza; C. Córdova-Fletes; F. Cruz-López; D. A. Becerra-Montejano; R. Mercado-Longoria; R. T. Martínez-Villarreal; N. R. E. Barlandas-Rendón; J. P. Mena-Ramírez; C. A. Couoh-May; M. Alcaraz-Espejel; C. Adame-Alvarez; L. Hernández-Vicente; E. Garza-González</t>
  </si>
  <si>
    <t>Carbapenemase-Encoding Genes and Colistin Resistance in Gram-Negative Bacteria During the COVID-19 Pandemic in Mexico: Results from the Invifar Network</t>
  </si>
  <si>
    <t>U. O. Kibwana; J. Manyahi; H. H. Sandnes; B. Blomberg; S. E. Mshana; N. Langeland; A. P. Roberts; S. J. Moyo</t>
  </si>
  <si>
    <t>Fluoroquinolone resistance among fecal extended spectrum βeta lactamases positive Enterobacterales isolates from children in Dar es Salaam, Tanzania</t>
  </si>
  <si>
    <t>V. V. Shapovalova; P. S. Chulkova; V. A. Ageevets</t>
  </si>
  <si>
    <t>Analysis of Plasmids of the Klebsiella pneumoniae Complex Carrying a Cluster of Aerobactin Synthesis Genes as Presented in International Databases</t>
  </si>
  <si>
    <t>W. Ma; X. Cui; X. Dong; X. Li; K. Liu; Y. Wang; X. Shi; L. Chen; M. Hao</t>
  </si>
  <si>
    <t>Characterization of nontyphoidal Salmonella strains from a tertiary hospital in China: serotype diversity, multidrug resistance, and genetic insights</t>
  </si>
  <si>
    <t>X. Jin; X. Sun; Z. Wang; J. Dou; Z. Lin; Q. Lu; T. Zhang; G. Wen; H. Shao; G. Cheng; Q. Luo</t>
  </si>
  <si>
    <t>Virulent Phage vB_EfaS_WH1 Removes Enterococcus faecalis Biofilm and Inhibits Its Growth on the Surface of Chicken Meat</t>
  </si>
  <si>
    <t>X. Wang; T. Li; L. Zhou; F. Tu; X. Rui; Z. Xu; J. Liu; F. Cao</t>
  </si>
  <si>
    <t>Adult zebrafish infected by clinically isolated Klebsiella pneumoniae with different virulence showed increased intestinal inflammation and disturbed intestinal microbial biodiversity</t>
  </si>
  <si>
    <t>X. Yang; X. Liu; E. W. Chan; R. Zhang; S. Chen</t>
  </si>
  <si>
    <t>Functional Characterization of Plasmid-Borne rmpADC Homologues in Klebsiella pneumoniae</t>
  </si>
  <si>
    <t>Y. Liu; C. Pan; K. Wang; Y. Guo; Y. G. Sun; X. Li; P. Sun; J. Wu; H. Wang; L. Zhu</t>
  </si>
  <si>
    <t>Preparation of a Klebsiella pneumoniae conjugate nanovaccine using glycol-engineered Escherichia coli</t>
  </si>
  <si>
    <t>Microbial Cell Factories</t>
  </si>
  <si>
    <t>Z. He; W. Xu; H. Zhao; W. Li; Y. Dai; H. Lu; L. Zhao; C. Zhang; Y. Li; B. Sun</t>
  </si>
  <si>
    <t>Corrigendum: Epidemiological characteristics an outbreak of ST11 multidrug-resistant and hypervirulent Klebsiella pneumoniae in Anhui, China (Front. Microbiol., (2022), 13, 996753, 10.3389/fmicb.2022.996753)</t>
  </si>
  <si>
    <t>Z. Liu; J. Guan; Z. Chen; C. Tai; Z. Deng; Y. Chao; H.-Y. Ou</t>
  </si>
  <si>
    <t>CpxR promotes the carbapenem antibiotic resistance of  Klebsiella pneumoniae  by directly regulating the expression and the dissemination of  bla  &lt;sub&gt;KPC&lt;/sub&gt; on the IncFII conjugative plasmid</t>
  </si>
  <si>
    <t>Emerging Microbes &amp; Infections</t>
  </si>
  <si>
    <t>Z. Yang; M. Song; X. Li; Q. Zhang; J. Shen; K. Zhu</t>
  </si>
  <si>
    <t>Synergy of outer membrane disruptor SLAP-S25 with hydrophobic antibiotics against Gram-negative pathogens</t>
  </si>
  <si>
    <t>A. Alsaadi; A. A. Alghamdi; L. Akkielah; M. Alanazi; S. Alghamdi; H. Abanamy; S. Aljehani; O. S. Aldibasi; M. Bosaeed</t>
  </si>
  <si>
    <t>Epidemiology and clinical characteristics of Morganella morganii infections: A multicenter retrospective study</t>
  </si>
  <si>
    <t>A. Amin; R. Noureen; A. Iftikhar; A. Hussain; W. B. Alonazi; H. M. Z. Raza; I. Ferheen; M. Ibrahim</t>
  </si>
  <si>
    <t>Uropathogenic bacteria and deductive genomics towards antimicrobial resistance, virulence, and potential drug targets</t>
  </si>
  <si>
    <t>Int Microbiol</t>
  </si>
  <si>
    <t>A. E. Mekky; A. E. M. Abdelaziz; F. S. Youssef; S. A. Elaskary; A. A. Shoun; E. A. Alwaleed; M. A. Gaber; A. A. Al-Askar; A. M. Alsamman; A. Yousef; G. AbdElgayed; R. A. Suef; M. A. Selim; E. Saied; M. Khedr</t>
  </si>
  <si>
    <t>Unravelling the Antimicrobial, Antibiofilm, Suppressing Fibronectin Binding Protein A (fnba) and cna Virulence Genes, Anti-Inflammatory and Antioxidant Potential of Biosynthesized Solanum lycopersicum Silver Nanoparticles</t>
  </si>
  <si>
    <t>Medicina (Kaunas)</t>
  </si>
  <si>
    <t>A. Fikadu; S. Amankwah; E. Tekle; T. Kassa; B. Alemu; Y. Alemu; A. Naga</t>
  </si>
  <si>
    <t>Isolation and Phenotypic Characterization of Virulent Bacteriophages Against Multidrug-Resistant Escherichia coli and Its Phage-Resistant Variant from Sewage Sources</t>
  </si>
  <si>
    <t>A. Fostervold; N. Raffelsberger; M. A. K. Hetland; R. Bakksjø; E. Bernhoff; Ø. Samuelsen; A. Sundsfjord; J. E. Afset; C. F. Berntsen; R. Bævre-Jensen; M. H. Ebbesen; K. W. Gammelsrud; A. D. Guleng; N. Handal; A. Jakovljev; S. K. Johal; Å. Marvik; A. Natvik; R. A. Sandnes; S. Tofteland; J. V. Bjørnholt; I. H. Löhr</t>
  </si>
  <si>
    <t>Risk of death in Klebsiella pneumoniae bloodstream infections is associated with specific phylogenetic lineages</t>
  </si>
  <si>
    <t>A. Ghazawi; F. Anes; S. Mouftah; M. Elbediwi; A. Baig; M. Alketbi; F. Almazrouei; M. Alhashmi; N. Alzarooni; A. Manzoor; I. Habib; N. Strepis; A. Nabi; M. Khan</t>
  </si>
  <si>
    <t>Genomic Study of High-Risk Clones of Enterobacter hormaechei Collected from Tertiary Hospitals in the United Arab Emirates</t>
  </si>
  <si>
    <t>A. Kumar; S. Chakravorty; T. Yang; T. A. Russo; S. M. Newton; P. E. Klebba</t>
  </si>
  <si>
    <t xml:space="preserve">Siderophore-mediated iron acquisition by  Klebsiella pneumoniae </t>
  </si>
  <si>
    <t>Journal of Bacteriology</t>
  </si>
  <si>
    <t>A. Mahjoub Khachroub; M. Souguir; P. Châtre; N. Elhouda Bouhlel; N. Jaidane; A. Drapeau; M. El Kantaoui; S. Azaiez; J. Y. Madec; W. Mansour; M. Haenni</t>
  </si>
  <si>
    <t>Carriage Rate of Enterobacterales Resistant to Extended-Spectrum Cephalosporins in the Tunisian Population</t>
  </si>
  <si>
    <t>A. Mavroidi; E. Froukala; A. Tsakris</t>
  </si>
  <si>
    <t>Comparative Genomics of an Emerging Multidrug-Resistant blaNDM-Carrying ST182 Lineage in Enterobacter cloacae Complex</t>
  </si>
  <si>
    <t>A. N. S. Moraes; J. M. Tatara; R. L. da Rosa; F. M. Siqueira; G. Domingues; M. Berger; J. A. Guimarães; A. L. Barth; P. O. Barth; J. R. Yates, 3rd; W. O. Beys-da-Silva; L. Santi</t>
  </si>
  <si>
    <t>Metabolic Reprogramming of Klebsiella pneumoniae Exposed to Serum and Its Potential Implications in Host Immune System Evasion and Resistance</t>
  </si>
  <si>
    <t>A. Naik; R. Premanath</t>
  </si>
  <si>
    <t>Anti-quorum sensing activity of essential oils against multidrug-resistant Klebsiella pneumoniae: a novel approach to control bacterial virulence</t>
  </si>
  <si>
    <t>Braz J Microbiol</t>
  </si>
  <si>
    <t>A. R. Elmanakhly; N. Safwat; S. T. K. Tohamy; K. M. Elsayed; H. M. ElSherif; M. Elsayed; R. M. El-Tarabili; M. Alhomrani; A. S. Alamri; M. M. Ghoneim; M. A. Alshahrani; A. Saif; A. T. Mansour; M. M. Bendary</t>
  </si>
  <si>
    <t>Comparative phenotypic and genotypic analysis of community-acquired and hospital-acquired intra-abdominal infections among liver transplanted patients</t>
  </si>
  <si>
    <t>A. Rahman; S. Sardar; Z. Niaz; A. Khan; S. Sheheryar; A. F. Alrefaei; M. Hamayun; S. Ali</t>
  </si>
  <si>
    <t>Lipase and Protease Production Ability of Multi-drug Resistant Bacteria Worsens the Outcomes of Wound Infections</t>
  </si>
  <si>
    <t>Curr Pharm Des</t>
  </si>
  <si>
    <t>A. Singh; A. Kumar Lankapalli; S. K. Mendem; T. Semmler; N. Ahmed</t>
  </si>
  <si>
    <t>Unraveling the evolutionary dynamics of toxin-Antitoxin systems in diverse genetic lineages of Escherichia coli including the high-risk clonal complexes</t>
  </si>
  <si>
    <t>A. Tajuelo; E. Gato; J. Oteo-Iglesias; M. Pérez-Vázquez; M. J. McConnell; A. J. Martín-Galiano; A. Pérez</t>
  </si>
  <si>
    <t>Deep Intraclonal Analysis for the Development of Vaccines against Drug-Resistant Klebsiella pneumoniae Lineages</t>
  </si>
  <si>
    <t>A. Uskudar-Guclu; S. Unlu; H. Salih-Dogan; S. Yalcin; A. Basustaoglu</t>
  </si>
  <si>
    <t>Biological and genomic characteristics of three novel bacteriophages and a phage-plasmid of  Klebsiella  pneumoniae</t>
  </si>
  <si>
    <t>Canadian Journal of Microbiology</t>
  </si>
  <si>
    <t>B. Ball; A. Sukumaran; J. R. Krieger; J. Geddes-McAlister</t>
  </si>
  <si>
    <t>Comparative Cross-Kingdom DDA- and DIA-PASEF Proteomic Profiling Reveals Novel Determinants of Fungal Virulence and a Putative Druggable Target</t>
  </si>
  <si>
    <t>B. E. Ring; G. E. Shepard; S. Khadka; C. L. Holmes; M. A. Bachman; L. A. Mike</t>
  </si>
  <si>
    <t>Arginine Regulates the Mucoid Phenotype of Hypervirulent Klebsiella pneumoniae</t>
  </si>
  <si>
    <t>B. I. Aslanov; A. E. Goncharov; S. D. Konev; A. S. Mochov; D. V. Azarov; E. A. Lebedeva; A. V. Kuleshova; V. V. Kolodzhieva; E. N. Kolosovskaya; A. M. Nifontova; D. A. Lioznov</t>
  </si>
  <si>
    <t>The Susceptibility of Klebsiella Pneumoniae Strains Isolated from COVID-19 Patients to Commercially Available Bacteriophage Medications</t>
  </si>
  <si>
    <t>C. C. A. van Linge; R. F. J. Kullberg; O. Chouchane; J. J. T. H. Roelofs; W. H. F. Goessens; C. van ‘t Veer; J. C. Sirard; A. F. de Vos; T. van der Poll</t>
  </si>
  <si>
    <t>Topical adjunctive treatment with flagellin augments pulmonary neutrophil responses and reduces bacterial dissemination in multidrug-resistant K. pneumoniae infection</t>
  </si>
  <si>
    <t>C. Laffont; T. Wechsler; R. Kümmerli</t>
  </si>
  <si>
    <t>Interactions between Pseudomonas aeruginosa and six opportunistic pathogens cover a broad spectrum from mutualism to antagonism</t>
  </si>
  <si>
    <t>Environ Microbiol Rep</t>
  </si>
  <si>
    <t>C. Liu; J. Guo; S. Fan; W. Guo; H. Qi; S. Baker; P. Du; B. Cao</t>
  </si>
  <si>
    <t>An increased prevalence of carbapenem-resistant hypervirulent Klebsiella pneumoniae associated with the COVID-19 pandemic</t>
  </si>
  <si>
    <t>Drug Resistance Updates</t>
  </si>
  <si>
    <t>C. Liu; J. Yi; M. Lu; P. Yang; C. Du; F. Jiang; P. Du; N. Shen</t>
  </si>
  <si>
    <t>Dynamic within-host cefiderocol heteroresistance caused by bla(SHV-12) amplification in pandrug-resistant and hypervirulent Klebsiella pneumoniae sequence type 11</t>
  </si>
  <si>
    <t>Drug Resist Updat</t>
  </si>
  <si>
    <t>C. Liu; J. Yi; P. Yang; C. Du; F. Jiang; M. Lu; P. Du; N. Shen</t>
  </si>
  <si>
    <t>Overexpression of blaSHV-12 caused by tandem amplification contributed to ceftazidime/avibactam resistance in hypervirulent and carbapenem-resistant Klebsiella pneumoniae</t>
  </si>
  <si>
    <t>Emerging Microbes and Infections</t>
  </si>
  <si>
    <t>C. Y. Kao; P. Y. Kuo; C. C. Lin; Y. Y. Cheng; M. C. Wang; Y. C. Chen; W. H. Lin</t>
  </si>
  <si>
    <t>Molecular characterization of colistin-resistant Klebsiella pneumoniae isolates and their conjugative mcr-carrying plasmids</t>
  </si>
  <si>
    <t>C. Yoon; J. Kim; W. Jang; J. W. Ko; J. Kim; H. Pai; Y. Lee; B. Kim</t>
  </si>
  <si>
    <t>Clinical and microbiological characteristics of female patients with acute pyelonephritis who experienced urinary tract infections within the previous year</t>
  </si>
  <si>
    <t>C. Zheng; D. Li; Y. Wang; L. Wang; Y. Huang; J. Yao</t>
  </si>
  <si>
    <t>Risk factors and genetic characteristics of the carriage of hypervirulent and carbapenem-resistant Acinetobacter baumannii among pregnant women</t>
  </si>
  <si>
    <t>C.-H. Liao; K.-L. Kao; S.-I. Wu; C.-J. Yang</t>
  </si>
  <si>
    <t>Stool microbiota analysis for abundance of genus  Klebsiella  among adults and children in endemic area for community  Klebsiella pneumoniae  infection</t>
  </si>
  <si>
    <t>D. G. Chandrashekarappa; M. E. Van Allen; X. R. Bina; J. E. Bina</t>
  </si>
  <si>
    <t>Shedding light on  Klebsiella   pneumoniae  virulence: Engineering of broad host range bioluminescence reporter vectors for transcriptional analysis in drug resistant pathogens</t>
  </si>
  <si>
    <t>Plasmid</t>
  </si>
  <si>
    <t>D. Hu; S. Wang; M. Xu; J. Zhang; X. Luo; W. Zhou; Q. Ma; X. Ma</t>
  </si>
  <si>
    <t>Double bla(KPC-2) copies quadrupled minimum inhibitory concentration of ceftazidime-avibactam in hospital-derived Klebsiella pneumoniae</t>
  </si>
  <si>
    <t>D. Rojas; A. E. Marcoleta; M. Galvez-Silva; M. A. Varas; M. Diaz; M. Hernandez; C. Vargas; G. Nourdin-Galindo; E. Koch; P. Saldivia; J. Vielma; Y.-H. Gan; Y. Chen; N. Guiliani; F. P. Chavez</t>
  </si>
  <si>
    <t>Inorganic Polyphosphate Affects Biofilm Assembly, Capsule Formation, and Virulence of Hypervirulent ST23 Klebsiella pneumoniae</t>
  </si>
  <si>
    <t>Acs Infectious Diseases</t>
  </si>
  <si>
    <t>E. D. Wilkie; J. O. Alao; T. T. Sotala; A. O. Oluduro</t>
  </si>
  <si>
    <t>Molecular characterisation of virulence genes in bacterial pathogens from daycare centres in Ile-Ife, Nigeria: implications for infection control</t>
  </si>
  <si>
    <t>E. Doğan; K. Sydow; S. E. Heiden; E. Eger; G. Wassilew; R. A. Proctor; J. A. Bohnert; E. A. Idelevich; K. Schaufler; K. Becker</t>
  </si>
  <si>
    <t>Klebsiella pneumoniae exhibiting a phenotypic hyper-splitting phenomenon including the formation of small colony variants</t>
  </si>
  <si>
    <t>E. Haracic; J. K. Waters; T. Nguyen Thi Nguyen; X. Kostoulias; B. J. Davies; L. Yu; A. Y. Peleg; V. Bulone; F. L. Short; B. A. Eijkelkamp</t>
  </si>
  <si>
    <t>Fatty Acid Uptake in Klebsiella pneumoniae and the Landscape of Its Infectious Niches</t>
  </si>
  <si>
    <t>ACS Infect Dis</t>
  </si>
  <si>
    <t>E. Roscioli; V. Z. G. Fonseca; S. S. Bosch; I. Paciello; G. Maccari; G. Batani; S. Stazzoni; G. Cardinali; G. Tiseo; C. Giordano; Y. Shen; L. Capoccia; M. Ridelfi; M. Troisi; N. Manganaro; C. Mugnaini; D. Cardamone; C. De Santi; A. Ciabattini; L. Cerofolini; M. Fragai; D. Licastro; D. P. Nicolau; K. Abdelraouf; S. Barnini; F. Menichetti; M. Falcone; C. Sala; A. Kabanova; R. Rappuoli</t>
  </si>
  <si>
    <t>Anti-capsule human monoclonal antibodies protect against hypervirulent and pandrug-resistant &lt;italic&gt;Klebsiella pneumoniae&lt;/italic&gt;</t>
  </si>
  <si>
    <t>E. Rotman; S. McClure; J. Glazier; J. Fuerte-Stone; J. Foldi; A. Erani; R. McGann; J. Arnold; H. Lin; S. Valaitis; M. Mimee</t>
  </si>
  <si>
    <t>Rapid design of bacteriophage cocktails to suppress the burden and virulence of gut-resident carbapenem-resistant Klebsiella pneumoniae</t>
  </si>
  <si>
    <t>E. Ruhland; M. Siemers; R. Gerst; F. Späth; L. N. Vogt; M. T. Figge; K. Papenfort; K. S. Fröhlich</t>
  </si>
  <si>
    <t>The global RNA-RNA interactome of Klebsiella pneumoniae unveils a small RNA regulator of cell division</t>
  </si>
  <si>
    <t>E. Vialetto; S. Miele; M. G. Goren; J. Yu; Y. Yu; D. Collias; B. Beamud; L. Osbelt; M. Lourenço; T. Strowig; S. Brisse; L. Barquist; U. Qimron; D. Bikard; C. L. Beisel</t>
  </si>
  <si>
    <t>Systematic interrogation of CRISPR antimicrobials in Klebsiella pneumoniae reveals nuclease-, guide- and strain-dependent features influencing antimicrobial activity</t>
  </si>
  <si>
    <t>F. Bisaro; C. D. Jackson-Litteken; J. C. McGuffey; A. J. Hooppaw; S. Bodrog; L. Jebeli; M. Janet-Maitre; J. C. Ortiz-Marquez; T. van Opijnen; N. E. Scott; G. Di Venanzio; M. F. Feldman</t>
  </si>
  <si>
    <t>Diclofenac sensitizes multi-drug resistant Acinetobacter baumannii to colistin</t>
  </si>
  <si>
    <t>F. Edward</t>
  </si>
  <si>
    <t>Comparing the evolution and virulence of the carbapenem resistant Klebsiella pneumoniae (CRKP) clones and their plasmids in Europe and China</t>
  </si>
  <si>
    <t>Functional characterization of a putative motility modulator in Klebsiella pneumoniae and its role in the pathogenicity of this bacterium</t>
  </si>
  <si>
    <t>G. Bhattacharjee; N. Gohil; K. Khambhati; D. Gajjar; A. Abusharha; V. Singh</t>
  </si>
  <si>
    <t>A paper-based assay for detecting hypervirulent Klebsiella pnuemoniae using CRISPR-Cas13a system</t>
  </si>
  <si>
    <t>Microchemical Journal</t>
  </si>
  <si>
    <t>G. Y. Lee; J. Song</t>
  </si>
  <si>
    <t>Single missense mutations in Vi capsule synthesis genes confer hypervirulence to Salmonella Typhi</t>
  </si>
  <si>
    <t>H. B. Cooper; B. Vezina; J. Hawkey; V. Passet; S. López-Fernández; J. M. Monk; S. Brisse; K. E. Holt; K. L. Wyres</t>
  </si>
  <si>
    <t>A validated pangenome-scale metabolic model for the Klebsiella pneumoniae species complex</t>
  </si>
  <si>
    <t>H. Chen; H. Liu; Y. Gong; R. A. Dunstan; Z. Ma; C. Zhou; D. Zhao; M. Tang; T. Lithgow; T. Zhou</t>
  </si>
  <si>
    <t>A Klebsiella-phage cocktail to broaden the host range and delay bacteriophage resistance both in vitro and in vivo</t>
  </si>
  <si>
    <t>NPJ Biofilms Microbiomes</t>
  </si>
  <si>
    <t>H. Choi; M. H. Choi; D. Kim; K. H. Lee; S. H. Jeong</t>
  </si>
  <si>
    <t>Shifting trends in bloodstream infection-causing microorganisms and their clinical impact in patients with haematologic malignancies in South Korea: A propensity score-matched study</t>
  </si>
  <si>
    <t>H. H. Mirbag; S. Tajbakhsh; A. Askari; F. Yousefi</t>
  </si>
  <si>
    <t>Comparison of virulence factors between ESBL and non-ESBL producing Klebsiella pneumoniae isolates</t>
  </si>
  <si>
    <t>H. Heng; X. Yang; L. Ye; Y. Tang; Z. Guo; J. Li; E. W. Chan; R. Zhang; S. Chen</t>
  </si>
  <si>
    <t>Global genomic profiling of Klebsiella pneumoniae: A spatio-temporal population structure analysis</t>
  </si>
  <si>
    <t>H. Hong; L. Fan; W. Shi; Y. Zhu; P. Liu; D. Wei; Y. Liu</t>
  </si>
  <si>
    <t>Overexpression of β-lactamase genes (bla(KPC,) bla(SHV)) and novel CirA deficiencies contribute to decreased cefiderocol susceptibility in carbapenem-resistant Klebsiella pneumoniae before its approval in China</t>
  </si>
  <si>
    <t>H. K. Nguyen; M. M. Duke; Q. E. Grayton; C. A. Broberg; M. H. Schoenfisch</t>
  </si>
  <si>
    <t>Impact of nitric oxide donors on capsule, biofilm and resistance profiles of Klebsiella pneumoniae</t>
  </si>
  <si>
    <t>H. L. Liu; Z. H. Chen; M. Z. Li; Y. W. Zhou; R. Li; Y. X. Wang</t>
  </si>
  <si>
    <t>Induction and Circular Structure Analysis of Prophage in Carbapenem-resistant Hypermucoviscous Klebsiella pneumoniae K2-ST375</t>
  </si>
  <si>
    <t>Biotechnology Bulletin</t>
  </si>
  <si>
    <t>H. Li; X. Liu; S. Li; J. Rong; S. Xie; Y. Gao; L. Zhong; Q. Jiang; G. Jiang; Y. Ren; W. Sun; Y. Hong; Z. Zhou</t>
  </si>
  <si>
    <t>KleTy: integrated typing scheme for core genome and plasmids reveals repeated emergence of multi-drug resistant epidemic lineages in Klebsiella worldwide</t>
  </si>
  <si>
    <t>H. Liu; H. Chen; Z. Ma; Y. Zhang; S. Zhang; D. Zhao; Z. Yao; T. Zhou; Z. Wang</t>
  </si>
  <si>
    <t>Plumbagin enhances antimicrobial and anti-biofilm capacities of chlorhexidine against clinical Klebsiella pneumoniae while reducing resistance mutations</t>
  </si>
  <si>
    <t>H. Mohamed; E. Marusich; M. Divashuk; S. Leonov</t>
  </si>
  <si>
    <t>A unique combination of natural fatty acids from  Hermetia illucens  fly larvae fat effectively combats virulence factors and biofilms of MDR hypervirulent mucoviscus  Klebsiella pneumoniae  strains by increasing Lewis acid-base/van der Waals interactions in bacterial wall membranes</t>
  </si>
  <si>
    <t>H. Salih Doğan; A. Karaynir; Ü. Yilmaz; B. B. Başgöz; T. Hoşbul; B. Bozdoğan</t>
  </si>
  <si>
    <t>Two novel phages, Klebsiella phage GADU21 and Escherichia phage GADU22, from the urine samples of patients with urinary tract infection</t>
  </si>
  <si>
    <t>Virus Genes</t>
  </si>
  <si>
    <t>H. X. Hong; B. H. Huo; T. X. Xiang; D. D. Wei; Q. S. Huang; P. Liu; W. Zhang; Y. Xu; Y. Liu</t>
  </si>
  <si>
    <t>Virulence plasmid with IroBCDN deletion promoted cross-regional transmission of ST11-KL64 carbapenem-resistant hypervirulent Klebsiella pneumoniae in central China</t>
  </si>
  <si>
    <t>BMC Microbiology</t>
  </si>
  <si>
    <t>H.-J. Jung; H. A. Kim; M. Hyun; J. Y. Lee; Y. J. Kim; S.-I. Suh; E.-K. Jo; W.-K. Baek; J. K. Kim</t>
  </si>
  <si>
    <t>Inhibiting lipid droplet biogenesis enhances host protection against hypervirulent  Klebsiella pneumoniae  infections</t>
  </si>
  <si>
    <t>Medical Microbiology and Immunology</t>
  </si>
  <si>
    <t>I. P. Miller; A. G. Laney; G. Zahn; B. J. Sheehan; K. V. Whitley; R. H. Kuddus</t>
  </si>
  <si>
    <t>Isolation and preliminary characterization of a novel bacteriophage vB_KquU_φKuK6 that infects the multidrug-resistant pathogen Klebsiella quasipneumoniae</t>
  </si>
  <si>
    <t>J. B. Parsons; A. E. Sidders; A. Z. Velez; B. M. Hanson; M. Angeles-Solano; F. Ruffin; S. E. Rowe; C. A. Arias; V. G. Fowler; J. T. Thaden; B. P. Conlon</t>
  </si>
  <si>
    <t>In-patient evolution of a high-persister Escherichia coli strain with reduced in vivo antibiotic susceptibility</t>
  </si>
  <si>
    <t>J. C. Miller; A. S. Cross; S. M. Tennant; S. M. Baliban</t>
  </si>
  <si>
    <t>Klebsiella pneumoniae Lipopolysaccharide as a Vaccine Target and the Role of Antibodies in Protection from Disease</t>
  </si>
  <si>
    <t>J. Chen; G. Li; Y. Shao; Z. Cheng; F. Wan; D. Wu; D. Wei; P. Liu; F. Du; Y. Liu</t>
  </si>
  <si>
    <t>Clinical, phenotypic characterization and genomic analysis of the mucoid Acinetobacter baumannii from a teaching hospital</t>
  </si>
  <si>
    <t>J. Denissen; B. Havenga; B. Reyneke; S. Khan; W. Khan</t>
  </si>
  <si>
    <t>Comparing antibiotic resistance and virulence profiles of Enterococcus faecium, Klebsiella pneumoniae, and Pseudomonas aeruginosa from environmental and clinical settings</t>
  </si>
  <si>
    <t>Heliyon</t>
  </si>
  <si>
    <t>J. Dey; S. R. Mahapatra; T. K. Raj; N. Misra; M. Suar</t>
  </si>
  <si>
    <t>Identification of potential flavonoid compounds as antibacterial therapeutics against Klebsiella pneumoniae infection using structure-based virtual screening and molecular dynamics simulation</t>
  </si>
  <si>
    <t>Mol Divers</t>
  </si>
  <si>
    <t>J. Fang; G. Wang; X. Kang; Z. Pan; Y. Mei; H. Chen; Y. Liu; T. Xiang</t>
  </si>
  <si>
    <t>Analysis of the hypovirulent Klebsiella pneumoniae with the NDM-5 gene on IncN plasmids</t>
  </si>
  <si>
    <t>J. Gray; V. V. L. Torres; E. Goodall; S. A. McKeand; D. Scales; C. Collins; L. Wetherall; Z. J. Lian; J. A. Bryant; M. T. Milner; K. A. Dunne; C. Icke; J. L. Rooke; T. Schneiders; P. A. Lund; A. F. Cunningham; J. A. Cole; I. R. Henderson</t>
  </si>
  <si>
    <t>Transposon mutagenesis screen in Klebsiella pneumoniae identifies genetic determinants required for growth in human urine and serum</t>
  </si>
  <si>
    <t>J. J. Jacob; B. S. Beresford-Jones; C. Shankar; F. Abdullah; S. Kulkarni; S. Baker; B. Veeraraghavan; K. Walia</t>
  </si>
  <si>
    <t>Limited evidence of spill over of antimicrobial resistant&lt;italic&gt; Klebsiella pneumoniae&lt;/italic&gt; from animal/environmental reservoirs to humans in India</t>
  </si>
  <si>
    <t>medRxiv</t>
  </si>
  <si>
    <t>J. J. Muner; P. A. A. de Oliveira; J. Baboghlian; S. C. Moura; A. G. de Andrade; M. M. de Oliveira; Y. F. d. Campos; A. S. F. Mancano; N. M. G. Siqueira; T. Pacheco; L. F. C. Ferraz</t>
  </si>
  <si>
    <t xml:space="preserve">The transcriptional regulator Fur modulates the expression of  uge , a gene essential for the core lipopolysaccharide biosynthesis in  Klebsiella pneumoniae </t>
  </si>
  <si>
    <t>J. M. E. Adams; P. B. Moulding; O. M. El-Halfawy</t>
  </si>
  <si>
    <t>Polyamine-mediated sensitization of Klebsiella pneumoniae to macrolides through a dual mode of action</t>
  </si>
  <si>
    <t>J. Mao; X. Yang; C. Yan; F. Wang; R. Zheng</t>
  </si>
  <si>
    <t>Proteomic analysis of carbapenem-resistant Klebsiella pneumoniae outer membrane vesicles under the action of phages combined with tigecycline</t>
  </si>
  <si>
    <t>J. Qian; P. Jin; Y. Yang; N. Ma; Z. Yang; X. Zhang</t>
  </si>
  <si>
    <t>Protein function annotation and virulence factor identification of Klebsiella pneumoniae genome by multiple machine learning models</t>
  </si>
  <si>
    <t>J. Reygner; J. Delannoy; M. T. Barba-Goudiaby; C. Gasc; B. Levast; E. Gaschet; L. Ferraris; S. Paul; N. Kapel; A. J. Waligora-Dupriet; F. Barbut; M. Thomas; C. Schwintner; B. Laperrousaz; N. Corvaïa</t>
  </si>
  <si>
    <t>Reduction of product composition variability using pooled microbiome ecosystem therapy and consequence in two infectious murine models</t>
  </si>
  <si>
    <t>J. T. Connell; G. Bouras; K. Yeo; K. Fenix; C. Cooksley; A. Bassiouni; S. Vreugde; P. J. Wormald; A. J. Psaltis</t>
  </si>
  <si>
    <t>Characterising the allergic fungal rhinosinusitis microenvironment using full-length 16S rRNA gene amplicon sequencing and fungal ITS sequencing</t>
  </si>
  <si>
    <t>Allergy: European Journal of Allergy and Clinical Immunology</t>
  </si>
  <si>
    <t>J. T. P. Silva; F. F. Santos; T. B. Valiatti; A. Valêncio; C. D. S. Ribeiro Á; L. F. V. Oliveira; R. Cayô; A. C. C. Pignatari; A. C. Gales</t>
  </si>
  <si>
    <t>Unravelling the genomic characteristics of a Klebsiella quasipneumoniae clinical isolate carrying bla(NDM-1)</t>
  </si>
  <si>
    <t>J. U. Mueller; M. Schwabe; L.-S. Swiatek; S. E. Heiden; R. Schlueter; M. Sittner; J. A. Bohnert; K. Becker; E. A. Idelevich; S. Guenther; E. Eger; K. Schaufler</t>
  </si>
  <si>
    <t>Temperatures above 37°C increase virulence of a convergent  Klebsiella pneumoniae  sequence type 307 strain</t>
  </si>
  <si>
    <t>J. Wangkheimayum; T. Banerjee; S. Baishya; S. Sharma; M. D. Choudhury; M. A. Laskar; A. Bhattacharjee</t>
  </si>
  <si>
    <t xml:space="preserve">Linoleic acid acts as a potential anti-virulence agent in  Klebsiella   pneumoniae </t>
  </si>
  <si>
    <t>Germs</t>
  </si>
  <si>
    <t>J. Yang; L. Xu; Y. Zhou; M. Cui; D. Liu; J. Wang; Y. Wang; X. Deng</t>
  </si>
  <si>
    <t>Repurposing harmaline as a novel approach to reverse tmexCD1-toprJ1-mediated tigecycline resistance against klebsiella pneumoniae infections</t>
  </si>
  <si>
    <t>J. Yang; Y. Xiong; H. W. Barkema; X. Tong; Y. Lin; Z. Deng; J. P. Kastelic; D. B. Nobrega; Y. Wang; B. Han; J. Gao</t>
  </si>
  <si>
    <t>Comparative genomic analyses of  Klebsiella   pneumoniae  K57 capsule serotypes isolated from bovine mastitis in China</t>
  </si>
  <si>
    <t>Journal of Dairy Science</t>
  </si>
  <si>
    <t>K. B. Said; A. Alsolami; K. F. Alshammari; F. Alshammari; S. A. Alhallabi; S. F. Alafnan; S. Moussa; A. I. Bashir; K. S. Alshurtan; R. Aboras; E. K. Sogeir; A. M. A. Alnajib; A. D. Alotaibi; R. M. E. Ahmed</t>
  </si>
  <si>
    <t>A Sequent of Gram-Negative Co-Infectome-Induced Acute Respiratory Distress Syndrome Are Potentially Subtle Aggravators Associated to the SARS-CoV-2 Evolution of Virulence</t>
  </si>
  <si>
    <t>K. Qin; X. Shi; K. Yang; Q. Xu; F. Wang; S. Chen; T. Xu; J. Liu; W. Wen; R. Chen; Z. Liu; L. Cui; K. Zhou</t>
  </si>
  <si>
    <t>Phage-antibiotic synergy suppresses resistance emergence of  Klebsiella pneumoniae  by altering the evolutionary fitness</t>
  </si>
  <si>
    <t>K. Sydow; E. Dogan; M. Schwabe; S. E. Heiden; M. M. Khan; J. U. Mueller; J. A. Bohnert; D. Baecker; R. Schlueter; P. Schierack; E. Eger; E. A. Idelevich; K. Becker; K. Schaufler</t>
  </si>
  <si>
    <t>In-host evolution of classic to convergent Klebsiella pneumoniae sequence type 147 isolates and impact of associated capsular changes on different morphotypes</t>
  </si>
  <si>
    <t>K. Tada; R. Shibata; T. Nakamura; Y. Kawaguchi; Y. Nakano; H. Ishii; K. Ura; H. Yamada; S. Maekawa; K. Ito; K. Masutani</t>
  </si>
  <si>
    <t>Retraction notice to Severe disseminated infection by hypermucoviscous Klebsiella pneumoniae successfully treated by intensive therapy with continuous hemodiafiltration using AN69ST: A case report and review of the literature"J Infect Chemother 29 (2023) 1075–1080, (S1341321X2300168X), (10.1016/j.jiac.2023.07.006)]"</t>
  </si>
  <si>
    <t>K. Wu; X. Lin; Y. Lu; R. Dong; H. Jiang; S. L. Svensson; J. Zheng; N. Shen; A. Camilli; Y. Chao</t>
  </si>
  <si>
    <t>RNA interactome of hypervirulent Klebsiella pneumoniae reveals a small RNA inhibitor of capsular mucoviscosity and virulence</t>
  </si>
  <si>
    <t>L. A. Gumbatova; E. V. Lebedeva; T. A. Sergeeva; B. I. Aslanov; S. A. Gordeeva; D. A. Gusev</t>
  </si>
  <si>
    <t>Possibilities of rational application of bacteriophages in the therapy of infections caused by polyresistant strains of Klebsiella pneumoniae</t>
  </si>
  <si>
    <t>Jurnal Infektologii</t>
  </si>
  <si>
    <t>L. Chen; H. Xiang; H. Yang; J. Zhang; B. Huang; Z. Tan; Y. Wang; H. Ma</t>
  </si>
  <si>
    <t>Inhibition of porcine origin Klebsiella pneumoniae capsular polysaccharide and immune escape by BY3 compounded traditional Chinese medicine residue fermentation broth</t>
  </si>
  <si>
    <t>L. de los Santos; R. L. Beckman; C. DeBarro; J. E. Keener; M. D. T. Torres; C. de la Fuente-Nunez; J. S. Brodbelt; R. M. Fleeman</t>
  </si>
  <si>
    <t>Polyproline peptide targets Klebsiella pneumoniae polysaccharides to collapse biofilms</t>
  </si>
  <si>
    <t>Cell Reports Physical Science</t>
  </si>
  <si>
    <t>L. Zhu; J. Li; J. Yang; X. Li; D. Lin; M. Wang</t>
  </si>
  <si>
    <t>Fermentation broth from fruit and vegetable waste works: Reducing the risk of human bacterial pathogens in soil by inhibiting quorum sensing</t>
  </si>
  <si>
    <t>Environ Int</t>
  </si>
  <si>
    <t>L.-Y. Zhang; J.-W. Tang; B.-S. Tian; Y. Huang; X.-Y. Liu; Y. Zhao; X.-X. Cui; X.-Y. Zhang; Y.-R. Qin; G.-H. Li; L. Wang</t>
  </si>
  <si>
    <t>Identification of hypermucoviscous  Klebsiella pneumoniae  strains  via  untargeted surface-enhanced Raman spectroscopy</t>
  </si>
  <si>
    <t>Analytical Methods</t>
  </si>
  <si>
    <t>M. A. Campanero-Rhodes; S. Martí; N. Hernández-Ortiz; M. Cubero; J. Ereño-Orbea; A. Ardá; J. Jiménez-Barbero; C. Ardanuy; D. Solís</t>
  </si>
  <si>
    <t>Insights into the recognition of hypermucoviscous Klebsiella pneumoniae clinical isolates by innate immune lectins of the Siglec and galectin families</t>
  </si>
  <si>
    <t>Front Immunol</t>
  </si>
  <si>
    <t>M. A. Hassan; S. Abd El-Aziz; A. Nabil-Adam; T. M. Tamer</t>
  </si>
  <si>
    <t>Formulation of novel bioactive gelatin inspired by cinnamaldehyde for combating multi-drug resistant bacteria: Characterization, molecular docking, pharmacokinetic analyses, and in vitro assessments</t>
  </si>
  <si>
    <t>International Journal of Pharmaceutics</t>
  </si>
  <si>
    <t>M. A. Munim; A. A. Tanni; M. M. Hossain; K. Chakma; A. Mannan; S. M. R. Islam; J. G. Tiwari; S. D. Gupta</t>
  </si>
  <si>
    <t>Whole genome sequencing of multidrug-resistant Klebsiella pneumoniae from poultry in Noakhali, Bangladesh: Assessing risk of transmission to humans in a pilot study</t>
  </si>
  <si>
    <t>Comp Immunol Microbiol Infect Dis</t>
  </si>
  <si>
    <t>M. Allami; E. J. Mohammed; Z. Alnaji; A. J. S</t>
  </si>
  <si>
    <t>Antibiotic resistance and its correlation with biofilm formation and virulence genes in Klebsiella pneumoniae isolated from wounds</t>
  </si>
  <si>
    <t>J Appl Genet</t>
  </si>
  <si>
    <t>M. de la Paz Gutierrez; F. H. Damron; F. Sisti; J. Fernández</t>
  </si>
  <si>
    <t>BvgR is important for virulence-related phenotypes in Bordetella bronchiseptica</t>
  </si>
  <si>
    <t>M. Erinmez; Y. Zer</t>
  </si>
  <si>
    <t>In vitro effects of deferoxamine on antibiotic susceptibility in Gram-negative bacteria</t>
  </si>
  <si>
    <t>Adv Clin Exp Med</t>
  </si>
  <si>
    <t>M. G. Fernández-Manteca; A. A. Ocampo-Sosa; D. F. Vecilla; M. S. Ruiz; M. P. Roiz; F. Madrazo; J. Rodríguez-Grande; J. Calvo-Montes; L. Rodríguez-Cobo; J. M. López-Higuera; M. C. Fariñas; A. Cobo</t>
  </si>
  <si>
    <t>Identification of hypermucoviscous Klebsiella pneumoniae K1, K2, K54 and K57 capsular serotypes by Raman spectroscopy</t>
  </si>
  <si>
    <t>Spectrochim Acta A Mol Biomol Spectrosc</t>
  </si>
  <si>
    <t>M. Gontijo; M. P. Teles; H. M. Correia; G. P. Jorge; I. C. R. S. Goes; A. J. F. Flores; M. Braz; L. d. M. Ceseti; P. Z. Ramos; I. Rosa e Silva; P. M. P. Vidigal; J. Kobarg; R. M. Counago; C. E. Alvarez-Martinez; C. Pereira; C. S. R. Freire; A. Almeida; M. Brocchi</t>
  </si>
  <si>
    <t>Combined effect of SAR- endolysin LysKpV475 with polymyxin B and  Salmonella  bacteriophage phSE-5</t>
  </si>
  <si>
    <t>Microbiology-Sgm</t>
  </si>
  <si>
    <t>M. H. Rahman; S. Al Azad; M. F. Uddin; M. Farzana; I. A. Sharmeen; K. S. Kabbo; A. Jabin; A. Rahman; F. Jamil; S. A. Srishti; F. H. Riya; T. Khan; R. Ahmed; Nurunnahar; S. Rahman; M. F. R. Khan; M. B. Rahman</t>
  </si>
  <si>
    <t>WGS-based screening of the co-chaperone protein DjlA-induced curved DNA binding protein A (CbpA) from a new multidrug-resistant zoonotic mastitis-causing Klebsiella pneumoniae strain: a novel molecular target of selective flavonoids</t>
  </si>
  <si>
    <t>M. Hakimian; A. Doosti; A. Sharifzadeh</t>
  </si>
  <si>
    <t>A novel chimeric vaccine containing multiple epitopes for simulating robust immune activation against Klebsiella pneumoniae</t>
  </si>
  <si>
    <t>BMC Immunol</t>
  </si>
  <si>
    <t>M. Hernández; C. Areche; G. Castañeta; D. Rojas; M. A. Varas; A. E. Marcoleta; F. P. Chávez</t>
  </si>
  <si>
    <t>Dictyostelium discoideum-assisted pharmacognosy of plant resources for discovering antivirulence molecules targeting Klebsiella pneumoniae</t>
  </si>
  <si>
    <t>Natural Product Research</t>
  </si>
  <si>
    <t>M. Isogai; K. Kawamura; T. Yagi; S. Kayama; M. Sugai; Y. Doi; M. Suzuki</t>
  </si>
  <si>
    <t>Evaluation of Klebsiella pneumoniae pathogenicity through holistic gene content analysis</t>
  </si>
  <si>
    <t>M. Liu; H. Wang; C. Chu; F. Min; L. Sun; T. Zhang; Q. Meng</t>
  </si>
  <si>
    <t>Establishment and application of a rapid molecular diagnostic platform for the isothermal visual amplification of group B Streptococcus based on recombinase polymerase</t>
  </si>
  <si>
    <t>M. Osman; D. Daaboul; A. G. Tajani; K. El Omari; B. Bisha; J. Hassan; C. L. Cazer; K. J. Fiorella; N. Karah; A. Abbara; M. Hamze; K. J. Cummings; T. Naas; Kassem, II</t>
  </si>
  <si>
    <t>Multidrug-resistant pathogens contaminate river water used in irrigation in disenfranchised communities</t>
  </si>
  <si>
    <t>M. S. Fedorova; G. I. Mutallapova; Z. A. Aznabayeva; V. N. Ilyina; N. D. Zakarova; L. L. Yadykova; E. Y. Trizna; A. R. Kayumov</t>
  </si>
  <si>
    <t>Bacteriophages from waters of the Volga region</t>
  </si>
  <si>
    <t>Limnology and Freshwater Biology</t>
  </si>
  <si>
    <t>M. Tang; Z. Yao; Y. Liu; Z. Ma; D. Zhao; Z. Mao; Y. Wang; L. Chen; T. Zhou</t>
  </si>
  <si>
    <t>Host immunity involvement in the outcome of phage therapy against hypervirulent  Klebsiella pneumoniae  infections</t>
  </si>
  <si>
    <t>M. V. Edelstein; E. R. Shaidullina; N. V. Ivanchik; A. V. Dekhnich; A. V. Mikotina; E. Y. Skleenova; M. V. Sukhorukova; I. S. Azizov; E. A. Shek; A. V. Romanov; I. S. Trushin; A. Y. Kuzmenkov; R. S. Kozlov</t>
  </si>
  <si>
    <t>Antimicrobial resistance of clinical isolates of Klebsiella pneumoniae and Escherichia coli in Russian hospitals: results of a multicenter epidemiological study</t>
  </si>
  <si>
    <t>Kliniceskaa Mikrobiologia i Antimikrobnaa Himioterapia</t>
  </si>
  <si>
    <t>M. W. Mwangi; T. W. Wanjau; E. O. Omwenga</t>
  </si>
  <si>
    <t>Stingless bee honey: Nutritional, physicochemical, phytochemical and antibacterial validation properties against wound bacterial isolates</t>
  </si>
  <si>
    <t>M. Xie; L. Ye; K. Chen; Q. Xu; C. Yang; X. Chen; E. W. C. Chan; F. Li; S. Chen</t>
  </si>
  <si>
    <t>Clinical use of tigecycline may contribute to the widespread dissemination of carbapenem-resistant hypervirulent Klebsiella pneumoniae strains</t>
  </si>
  <si>
    <t>M. Ye; L. Liu; B. Liu; X. Zhou; Q. Li</t>
  </si>
  <si>
    <t>Drug Resistance and Molecular Characteristics of Carbapenem-Resistant OXA-48-Producing Klebsiella pneumoniae Strains in Hainan, China</t>
  </si>
  <si>
    <t>M. Z. Iqbal; P. He; P. He; Y. Wu; S. Munir; Y. He</t>
  </si>
  <si>
    <t>The Response of Murine Gut Microbiome in the Presence of Altered rpoS Gene of Klebsiella pneumoniae</t>
  </si>
  <si>
    <t>N. Liu; N. Lou; J. Huang; Z. Chen; B. Li; Z. Zhang; Y. Hong; L. Cao; W. Xiao</t>
  </si>
  <si>
    <t>Genomic surveillance indicates clonal replacement of hypervirulent Klebsiella pneumoniae ST881 and ST29 lineage strains in vivo</t>
  </si>
  <si>
    <t>N. Watanabe; A. Masuda; T. Watari; Y. Otsuka; K. Yamagata; M. Fujioka</t>
  </si>
  <si>
    <t>Evaluation of an optimal agar medium for detecting hypervirulent Klebsiella pneumoniae using string test</t>
  </si>
  <si>
    <t>Access microbiology</t>
  </si>
  <si>
    <t>O. Neagu; L. Luca; M. Bosa; A. Tita; M. C. Ceausu</t>
  </si>
  <si>
    <t>Neutrophilic Myocarditis: Insights from a Forensic Centre's Retrospective Study</t>
  </si>
  <si>
    <t>O. O. Ikhimiukor; N. I. Zac Soligno; I. J. Akintayo; M. M. Marcovici; S. S. R. Souza; A. Workman; I. W. Martin; C. P. Andam</t>
  </si>
  <si>
    <t>Clonal background and routes of plasmid transmission underlie antimicrobial resistance features of bloodstream Klebsiella pneumoniae</t>
  </si>
  <si>
    <t>P. B. Yuan; L. T. Dai; Q. K. Zhang; Y. X. Zhong; W. T. Liu; L. Yang; D. Q. Chen</t>
  </si>
  <si>
    <t>Global emergence of double and multi-carbapenemase producing organisms: epidemiology, clinical significance, and evolutionary benefits on antimicrobial resistance and virulence</t>
  </si>
  <si>
    <t>P. Li; M. Shen; W. Ma; X. Zhou; J. Shen</t>
  </si>
  <si>
    <t>LysZX4-NCA, a new endolysin with broad-spectrum antibacterial activity for topical treatment</t>
  </si>
  <si>
    <t>Virus Research</t>
  </si>
  <si>
    <t>P. Pandey; S. Pradhan; K. Meher; M. Lopus; S. L. Vavilala</t>
  </si>
  <si>
    <t>Exploring the efficacy of tryptone-stabilized silver nanoparticles against respiratory tract infection-causing bacteria: a study on planktonic and biofilm forms</t>
  </si>
  <si>
    <t>Biomed Mater</t>
  </si>
  <si>
    <t>Q. Wang; R. Chen; H. Liu; Y. Liu; J. Li; Y. Wang; Y. Jin; Y. Bai; Z. Song; X. Lu; C. Wang; Y. Hao</t>
  </si>
  <si>
    <t>Isolation and characterization of lytic bacteriophage vB_KpnP_23: A promising antimicrobial candidate against carbapenem-resistant Klebsiella pneumoniae</t>
  </si>
  <si>
    <t>Virus Res</t>
  </si>
  <si>
    <t>Q. Wang; Y. Liu; R. Chen; M. Zhang; Z. Si; Y. Wang; Y. Jin; Y. Bai; Z. Song; X. Lu; M. Hao; Y. Hao</t>
  </si>
  <si>
    <t>Genomic insights into the evolution and mechanisms of carbapenem-resistant hypervirulent Klebsiella pneumoniae co-harboring bla(KPC) and bla(NDM): implications for public health threat mitigation</t>
  </si>
  <si>
    <t>Q. Xu; M. Xie; X. Yang; X. Liu; L. Ye; K. Chen; E. W. Chan; S. Chen</t>
  </si>
  <si>
    <t>Conjugative transmission of virulence plasmid in Klebsiella pneumoniae mediated by a novel IncN-like plasmid</t>
  </si>
  <si>
    <t>R. El-Mergawy; L. Chafin; J. A. Ovando-Ricardez; L. Rosas; M. Tsai; M. Rojas; A. L. Mora; R. K. Mallampalli</t>
  </si>
  <si>
    <t>FOXK2 targeting by the SCF-E3 ligase subunit FBXO24 for ubiquitin mediated degradation modulates mitochondrial respiration</t>
  </si>
  <si>
    <t>R. F. Sabala; A. Fukuda; C. Nakajima; Y. Suzuki; M. Usui; M. Elhadidy</t>
  </si>
  <si>
    <t>Carbapenem and colistin-resistant hypervirulent Klebsiella pneumoniae: An emerging threat transcending the egyptian food chain</t>
  </si>
  <si>
    <t>R. Jaganathan; V. Vishnuvanditha; T. Selvankumar</t>
  </si>
  <si>
    <t>Control of Multidrug-Resistant Hospitalized Pathogenic Bacteria Using the Secondary Metabolites of Calotropis procera and In-silico Analysis of Bacterial Virulent Proteins</t>
  </si>
  <si>
    <t>Texila International Journal of Public Health</t>
  </si>
  <si>
    <t>R. Maake; I. Achilonu</t>
  </si>
  <si>
    <t>Expression, Purification and Biophysical Characterisation of  Klebsiella Pneumoniae  Protein Adenylyltransferase: A Systematic Integration of Empirical and Computational Modelling Approaches</t>
  </si>
  <si>
    <t>Protein Journal</t>
  </si>
  <si>
    <t>R. Ortiz Moyano; S. Dentice Maidana; Y. Imamura; M. Elean; F. Namai; Y. Suda; K. Nishiyama; V. Melnikov; H. Kitazawa; J. Villena</t>
  </si>
  <si>
    <t>Antagonistic Effects of Corynebacterium pseudodiphtheriticum 090104 on Respiratory Pathogens</t>
  </si>
  <si>
    <t>R. Ramakrishnan; A. V. Nair; K. Parmar; R. S. Rajmani; D. Chakravortty; D. Das</t>
  </si>
  <si>
    <t>Combating biofilm-associated Klebsiella pneumoniae infections using a bovine microbial enzyme</t>
  </si>
  <si>
    <t>R. Zhang; Y. Liu; S. Wang; J. Kang; Y. Song; D. Yin; S. Wang; B. Li; X. Zhao; J. Duan</t>
  </si>
  <si>
    <t>Anti-bacteria, anti-biofilm, and anti-virulence activity of the synthetic compound MTEBT-3 against carbapenem-resistant Klebsiella pneumoniae strains ST3984</t>
  </si>
  <si>
    <t>S. Das; A. K. Pandey; D. E. Morris; R. Anderson; V. Lim; C. C. Wie; I. K. S. Yap; A. G. Alattraqchi; H. Simin; R. Abdullah; C. C. Yeo; S. C. Clarke; D. W. Cleary</t>
  </si>
  <si>
    <t>Respiratory carriage of hypervirulent  Klebsiella pneumoniae  by indigenous populations of Malaysia</t>
  </si>
  <si>
    <t>S. Dehdashti; P. Mohseni; R. Ghanbarpour; S. Aslani; M. S. Moradiyan; D. Kalantar-Neyestanaki</t>
  </si>
  <si>
    <t>The emergence of carbapenem-resistance and New Delhi metallo-β-lactamase-1 (blaNDM-1) among Salmonella spp. in Kerman, Iran</t>
  </si>
  <si>
    <t>S. H. Li; R. Y. Wang; J. K. Zhang; K. F. Yi; J. H. Liu; H. Wu; L. Yuan; Y. J. Zhai; G. Z. Hu</t>
  </si>
  <si>
    <t>Biological and genomic characterization of a polyvalent phage PSH-1 against multidrug-resistant Salmonella Enteritidis</t>
  </si>
  <si>
    <t>S. Hanna; A. Morrow; S. Voth; R. Morrow; C. Choi; M. Lin; T. Stevens; J. Pittet; B. Wagener</t>
  </si>
  <si>
    <t>Pathogenesis of Klebsiella Pneumoniae Induced Proteinopathy is Amyloid Strain Dependent</t>
  </si>
  <si>
    <t>American Journal of Clinical Pathology</t>
  </si>
  <si>
    <t>S. Herrera-Espejo; J. L. Domínguez-Miranda; J. I. Rodríguez-Mogollo; J. Pachón; E. Cordero; M. E. Pachón-Ibáñez</t>
  </si>
  <si>
    <t>Effects of pH on the Pathogenicity of Escherichia coli and Klebsiella pneumoniae on the Kidney: In Vitro and In Vivo Studies</t>
  </si>
  <si>
    <t>S. J. Kim; T. Kim; H. Choi; T. R. Shin; H. I. Kim; S. H. Jang; J. Y. Hong; C. Y. Lee; S. Chung; J. H. Choi; Y. S. Sim</t>
  </si>
  <si>
    <t>Respiratory pathogen and clinical features of hospitalized patients in acute exacerbation of chronic obstructive pulmonary disease after COVID 19 pandemic</t>
  </si>
  <si>
    <t>S. Morgado; É. Fonseca; F. Freitas; R. Caldart; A. C. Vicente</t>
  </si>
  <si>
    <t>In-depth analysis of Klebsiella aerogenes resistome, virulome and plasmidome worldwide</t>
  </si>
  <si>
    <t>S. Nasir; F. Anwer; Z. Ishaq; M. T. Saeed; A. Ali</t>
  </si>
  <si>
    <t>VacSol-ML(ESKAPE)(:) Machine learning empowering vaccine antigen prediction for ESKAPE pathogens</t>
  </si>
  <si>
    <t>Vaccine</t>
  </si>
  <si>
    <t>S. Rahmat Ullah; S. Irum; I. Mahnoor; H. Ismatullah; M. Mumtaz; S. Andleeb; A. Rahman; M. Jamal</t>
  </si>
  <si>
    <t>Exploring the resistome, virulome, and mobilome of multidrug-resistant Klebsiella pneumoniae isolates: deciphering the molecular basis of carbapenem resistance</t>
  </si>
  <si>
    <t>S. Unlu; A. Uskudar-Guclu; S. Yalcin; O. Kurt-Azap; A. Basustaoglu</t>
  </si>
  <si>
    <t>Characterization of four virulent bacteriophages as potential therapeutics for clinical multidrug-resistant, extensively drug-resistant Acinetobacter baumannii</t>
  </si>
  <si>
    <t>Future Virology</t>
  </si>
  <si>
    <t>S. Wan; A. Zhou; R. Chen; S. Fang; J. Lu; N. Lv; C. Wang; J. Gao; J. Li; W. Wu</t>
  </si>
  <si>
    <t>Metagenomics Next-Generation Sequencing (mNGS) Reveals Emerging Infection Induced by Klebsiella pneumoniae</t>
  </si>
  <si>
    <t>T. A. Russo; U. Carlino-MacDonald; Z. J. Drayer; C. J. Davies; C. L. Alvarado; A. Hutson; T. L. Luo; M. J. Martin; P. T. McGann; F. Lebreton</t>
  </si>
  <si>
    <t>Deciphering the relative importance of genetic elements in hypervirulent Klebsiella pneumoniae to guide countermeasure development</t>
  </si>
  <si>
    <t>T. H. Teo; N. N. Ayuni; M. Yin; J. H. Liew; J. Q. Chen; N. Kurepina; R. Rajarethinam; B. N. Kreiswirth; L. Chen; P. Bifani</t>
  </si>
  <si>
    <t>Differential mucosal tropism and dissemination of classical and hypervirulent Klebsiella pneumoniae infection</t>
  </si>
  <si>
    <t>iScience</t>
  </si>
  <si>
    <t>T. Wu; Z. Zhang; T. Li; X. Dong; D. Wu; L. Zhu; K. Xu; Y. Zhang</t>
  </si>
  <si>
    <t>The type III secretion system facilitates systemic infections of Pseudomonas aeruginosa in the clinic</t>
  </si>
  <si>
    <t>T. Y. M. Raras; M. J. Ajrullah; E. F. Gunawan; N. S. Pramesti; S. R. Prawiro; A. K. Wardani; I. Helianti</t>
  </si>
  <si>
    <t>Overexpression and purification of YidRv gene from the hypervirulent Klebsiella pneumoniae, and the ability of the gene product in inducing a humoral response</t>
  </si>
  <si>
    <t>Indonesian Journal of Biotechnology</t>
  </si>
  <si>
    <t>T. Zaccaria; M. I. de Jonge; J. Domínguez-Andrés; M. G. Netea; K. Beblo-Vranesevic; P. Rettberg</t>
  </si>
  <si>
    <t>Survival of Environment-Derived Opportunistic Bacterial Pathogens to Martian Conditions: Is There a Concern for Human Missions to Mars?</t>
  </si>
  <si>
    <t>Astrobiology</t>
  </si>
  <si>
    <t>T.-J. Ye; K.-M. Fung; I. M. Lee; T.-P. Ko; C.-Y. Lin; C.-L. Wong; I. F. Tu; T.-Y. Huang; F.-L. Yang; Y.-P. Chang; J.-T. Wang; T.-L. Lin; K.-F. Huang; S.-H. Wu</t>
  </si>
  <si>
    <t>Klebsiella pneumoniae  K2 capsular polysaccharide degradation by a bacteriophage depolymerase does not require trimer formation</t>
  </si>
  <si>
    <t>U. Saha; S. V. Jadhav; K. N. Pathak; S. D. Saroj</t>
  </si>
  <si>
    <t>Screening of Klebsiella pneumoniae isolates reveals the spread of strong biofilm formers and class 1 integrons</t>
  </si>
  <si>
    <t>Journal of Applied Microbiology</t>
  </si>
  <si>
    <t>V. Tiwari; A. Sharma; R. Braga; E. Garcia; R. Appiah; R. Fleeman; B. H. Abuaita; M. Patrauchan; W. T. Doerrler</t>
  </si>
  <si>
    <t>Klebsiella pneumoniae DedA family proteins have redundant roles in divalent cation homeostasis and resistance to phagocytosis</t>
  </si>
  <si>
    <t>V. Vishnupriya; T. R. Swaminathan; A. Dharmarathnam; S. R. K. Sharma; P. G. Preena</t>
  </si>
  <si>
    <t>Virulent and Multi-drug-Resistant Edwardsiella tarda Infection in Oscar Fish: Unveiling the Threat of Mass Mortality and AMR Dissemination</t>
  </si>
  <si>
    <t>W. Dong; X. Fan; Y. Guo; S. Wang; S. Jia; N. Lv; T. Yuan; Y. Pan; Y. Xue; X. Chen; Q. Xiong; R. Yang; W. Zhao; B. Zhu</t>
  </si>
  <si>
    <t>An expanded database and analytical toolkit for identifying bacterial virulence factors and their associations with chronic diseases</t>
  </si>
  <si>
    <t>W. Liang; Y. Zhou; Z. Xu; Y. Li; X. Chen; C. Yu; F. Hou; B. Dai; L. Zhong; J. A. Bi; L. Xie; C. Yan; J. Chen; Y. Yang</t>
  </si>
  <si>
    <t>Identification and Genome Sequencing of Novel Virulent Strains of Xanthomonas oryzae pv. oryzae Causing Rice Bacterial Blight in Zhejiang, China</t>
  </si>
  <si>
    <t>W. Sun; C. Rong; L. Chen; J. Li; Z. An; J. Yue; H. Wei; K. Han; M. Hua; H. Zeng; C. Chen</t>
  </si>
  <si>
    <t>Microaerobic-mediated suppression of Klebsiella pneumoniae mucoviscosity is restored by rmpD overexpression</t>
  </si>
  <si>
    <t>W. Zhai; Y. Wang; H. Sun; B. Fu; Q. Zhang; C. Wu; J. Shen; D. Liu; Y. Wang</t>
  </si>
  <si>
    <t>Epidemiology and genetic characterization of tet(X4)-positive Klebsiella pneumoniae and Klebsiella quasipneumoniae isolated from raw meat in Chengdu City, China</t>
  </si>
  <si>
    <t>Biosafety and Health</t>
  </si>
  <si>
    <t>X. Han; J. Zhou; L. Yu; L. Shao; S. Cai; H. Hu; Q. Shi; Z. Wang; X. Hua; Y. Jiang; Y. Yu</t>
  </si>
  <si>
    <t>Genome sequencing unveils bla(KPC-2)-harboring plasmids as drivers of enhanced resistance and virulence in nosocomial Klebsiella pneumoniae</t>
  </si>
  <si>
    <t>X. Jia; Y. Zhu; P. Jia; C. Li; X. Chu; T. Sun; X. Liu; W. Yu; F. Chen; Y. Xu; Q. Yang</t>
  </si>
  <si>
    <t>The key role of iroBCDN-lacking pLVPK-like plasmid in the evolution of the most prevalent hypervirulent carbapenem-resistant ST11-KL64 Klebsiella pneumoniae in China</t>
  </si>
  <si>
    <t>X. Lai; S. H. Chow; A. P. Le Brun; B. W. Muir; P. J. Bergen; J. White; H. H. Yu; J. Wang; J. Danne; J. H. Jiang; F. L. Short; M. L. Han; R. A. Strugnell; J. Song; N. R. Cameron; A. Y. Peleg; J. Li; H. H. Shen</t>
  </si>
  <si>
    <t>Polysaccharide-Targeting Lipid Nanoparticles to Kill Gram-Negative Bacteria</t>
  </si>
  <si>
    <t>Small</t>
  </si>
  <si>
    <t>X. Wu; X. Li; J. Yu; C. Fan; M. Shen; X. Li</t>
  </si>
  <si>
    <t>Investigation of in vitro susceptibility and resistance mechanisms to amikacin among diverse carbapenemase-producing Enterobacteriaceae</t>
  </si>
  <si>
    <t>BMC Medical Genomics</t>
  </si>
  <si>
    <t>Y. Akahori; Y. Hashimoto; K. Shizuno; M. Nagasawa</t>
  </si>
  <si>
    <t>Antibacterial effects of Kampo products against pneumonia causative bacteria</t>
  </si>
  <si>
    <t>Y. Chen; Y.-X. Goh; P. Li; J. Guan; Y. Chao; H. Qu; H.-Y. Ou; X. Wang</t>
  </si>
  <si>
    <t xml:space="preserve">RES-Xre toxin-antitoxin locus  knaAT  maintains the stability of the virulence plasmid in  Klebsiella pneumoniae </t>
  </si>
  <si>
    <t>Y. Cui; C. Yi; C. Zhang; C. Yang; X. Wang; W. Chen; Y. Peng; J. Dai</t>
  </si>
  <si>
    <t>Risk factors for bloodstream infection among patients admitted to an intensive care unit of a tertiary hospital of Shanghai, China</t>
  </si>
  <si>
    <t>Y. Fang; J. Jin; M. Peng; L. Xu; L. Gu; D. Bao; Q. Zhang; K. Jin</t>
  </si>
  <si>
    <t>Genomic Characteristics of a Carbapenem-Resistant Klebsiella pneumoniae Co-Carrying blaNDM-5 and blaKPC-2 Capsular Type KL25 Recovered from a County Level Hospital in China</t>
  </si>
  <si>
    <t>Y. H. Tan; P. Arros; C. Berrios-Pasten; I. Wijaya; W. H. W. Chu; Y. Chen; G. Cheam; A. N. Mohamed Naim; A. E. Marcoleta; A. Ravikrishnan; N. Nagarajan; R. Lagos; Y.-H. Gan</t>
  </si>
  <si>
    <t>Hypervirulent Klebsiella pneumoniae employs genomic island encoded toxins against bacterial competitors in the gut</t>
  </si>
  <si>
    <t>Isme Journal</t>
  </si>
  <si>
    <t>Y. Hajizadeh; F. Badmasti; M. Oloomi</t>
  </si>
  <si>
    <t>Inhibition of the bla(OXA-48) gene expression in Klebsiella pneumoniae by a plasmid carrying CRISPRi-Cas9 system</t>
  </si>
  <si>
    <t>Gene</t>
  </si>
  <si>
    <t>Y. Liu; X. Liu; H. Xu; X. Zhang; R. Liu; M. Chen; J. Qian; B. Zheng</t>
  </si>
  <si>
    <t>Genomic and phenotypic characterization of ST2012 clinical Klebsiella quasipneumoniae subsp. similipneumoniae harboring bla(NDM-1) in China</t>
  </si>
  <si>
    <t>Y. Shen; J. Cao; T. Hu; X. Yang; Y. Zhao; Y. Shen; B. Ye; Y. Yu; D. Wu</t>
  </si>
  <si>
    <t>Successful Treatment of an AML Patient Infected with Hypervirulent ST463 Pseudomonas Aeruginosa Harboring Rare Carbapenem-Resistant Genes blaAFM-1 and blaKPC-2 Following Allogeneic Hematopoietic Stem Cell Transplantation</t>
  </si>
  <si>
    <t>Y. Tang; C. Yang; C. Liu; Y. Xu; M. Peng; E. W. Chan; S. Chen</t>
  </si>
  <si>
    <t>Development of an effective meropenem/KPC-2 inhibitor combination to combat infections caused by carbapenem-resistant Klebsiella pneumoniae</t>
  </si>
  <si>
    <t>Y. Wang; W. Su; X. Zeng; Z. Liu; J. Zhu; M. Wang; L. Li; W. Shen</t>
  </si>
  <si>
    <t>Surprising diversity of new plasmids in bacteria isolated from hemorrhoid patients</t>
  </si>
  <si>
    <t>Y. Wu; Z. Li; Z. Lei; J. Zhao; Y. Zhang; X. Liu; Y. Hu; F. Zhang; B. Lu</t>
  </si>
  <si>
    <t>Coexistence of virulent and multidrug-resistant plasmids in an uropathogenic Escherichia coli</t>
  </si>
  <si>
    <t>Y. Xu; W. Wang; W. Su; M. Wang; H. Xu; X. Zhang; L. Li</t>
  </si>
  <si>
    <t>A widespread single amino acid mutation in AcrA reduces tigecycline susceptibility in Klebsiella pneumoniae</t>
  </si>
  <si>
    <t>Y. Yang; K. Dufault-Thompson; W. Yan; T. Cai; L. Xie; X. Jiang</t>
  </si>
  <si>
    <t>Large-scale genomic survey with deep learning-based method reveals strain-level phage specificity determinants</t>
  </si>
  <si>
    <t>GigaScience</t>
  </si>
  <si>
    <t>Y. Zhong; Y. Cheng; S. Xing; X. Zhang; S. Luo; X. Shi; Y. He; H. Liu; M. Yang; H. Si</t>
  </si>
  <si>
    <t>Protocatechuic acid induces endogenous oxidative stress in CR-hvKP by regulating the EMP-PPP pathway</t>
  </si>
  <si>
    <t>Z. Chen; Q. Gou; Y. Yuan; X. Zhang; Z. Zhao; J. Liao; X. Zeng; H. Jing; S. Jiang; W. Zhang; H. Zeng; W. Huang; Q. Zou; J. Zhang</t>
  </si>
  <si>
    <t>Vaccination with a trivalent Klebsiella pneumoniae vaccine confers protection in a murine model of pneumonia</t>
  </si>
  <si>
    <t>Z. Chen; Y. Zhang; D. Mao; X. Wang; Y. Luo</t>
  </si>
  <si>
    <t>NaClO Co-selects antibiotic and disinfectant resistance in Klebsiella pneumonia: Implications for the potential risk of extensive disinfectant use during COVID-19 pandemic</t>
  </si>
  <si>
    <t>J Hazard Mater</t>
  </si>
  <si>
    <t>Z. Dangor; N. Benson; J. A. Berkley; J. Bielicki; M. W. Bijsma; J. Broad; E. T. Buurman; A. Cross; E. M. Duffy; K. E. Holt; P. Y. Iroh Tam; M. Jit; K. Karampatsas; M. Katwere; G. Kwatra; R. Laxminarayan; K. Le Doare; R. Mboizi; F. Micoli; C. E. Moore; E. Nakabembe; N. R. Naylor; S. O'Brien; C. Olwagen; D. Reddy; C. Rodrigues; D. A. Rosen; M. Sadarangani; P. Srikantiah; S. M. Tennant; M. Hasso-Agopsowicz; S. A. Madhi</t>
  </si>
  <si>
    <t>Vaccine value profile for Klebsiella pneumoniae</t>
  </si>
  <si>
    <t>Z. Duan; S. Wang; N. Xie; J. Zhao; J. Dong; J. Li</t>
  </si>
  <si>
    <t>Development and evaluation of a duplex real-time multienzyme isothermal rapid amplification assay for the detection of hypervirulent Klebsiella pneumoniae in clinical spiked blood specimens</t>
  </si>
  <si>
    <t>Z. Fan; Y. Chen; H. Liu; X. Cui; Z. Li; T. Fu; J. Yuan</t>
  </si>
  <si>
    <t>Expression, purification and functional validation of phage depolymerase from hypervirulent Klebsiella pneumoniae serotype K1</t>
  </si>
  <si>
    <t>Chinese Journal of Preventive Medicine</t>
  </si>
  <si>
    <t>Z. Liu; J. Li; H. Wang; F. Xia; Y. Xia; H. Wang; Y. Hu; M. Zou</t>
  </si>
  <si>
    <t>Clonal transmission of bla(IMP-4)-carrying ST196 Klebsiella pneumoniae isolates mediated by the IncN plasmid in China</t>
  </si>
  <si>
    <t>Z. Lv; X. Zhang; K. Zhao; L. Du; X. Wang; Y. Chu; T. Huang</t>
  </si>
  <si>
    <t>Co-immunization with DNA vaccines encoding yidR and IL-17 augments host immune response against Klebsiella pneumoniae infection in mouse model</t>
  </si>
  <si>
    <t>Corrigendum: High Prevalence of KPC-2-Producing Hypervirulent Klebsiella pneumoniae Causing Meningitis in Eastern China (Infect Drug Resist. (2019), 12, (641–653), 10.2147/IDR.S191892)</t>
  </si>
  <si>
    <t>Erratum: Correction to: Hypervirulent Klebsiella pneumoniae employs genomic island encoded toxins against bacterial competitors in the gut (The ISME journal (2024) 18 1 PII: wrae143 DOI: 10.1093/ismejo/wrae054)</t>
  </si>
  <si>
    <t>The ISME journal</t>
  </si>
  <si>
    <t>Erratum: Hypervirulent Klebsiella pneumoniae employs genomic island encoded toxins against bacterial competitors in the gut (The ISME Journal (2024) 18:1 (wrae054) DOI: 10.1093/ismejo/wrae054)</t>
  </si>
  <si>
    <t>ISME Journal</t>
  </si>
  <si>
    <t>A. A. Dakl; I. A. Al-Samrraee</t>
  </si>
  <si>
    <t>Histopathological Alterations Caused by Klebsiella Pneumoniae Infection in Rabbits and the Preventive Effects of Whole Sonicated Killed Antigen and Albizia Lebbeck Extract</t>
  </si>
  <si>
    <t>Clinical Infectology and Parasitology</t>
  </si>
  <si>
    <t>A. Bougouizi; A. D. Tagueha; D. Scribano; Z. Chekroud; Z. E. I. Lamraoui; L. Nencioni; C. Ambrosi; H. Rahab</t>
  </si>
  <si>
    <t>Third-Generation Cephalosporin-Resistant Uropathogenic Escherichia coli From Community- and Hospital-Acquired Infections Show High Level of Antibiotic Resistance and Specific Virulence Traits</t>
  </si>
  <si>
    <t>Canadian Journal of Infectious Diseases and Medical Microbiology</t>
  </si>
  <si>
    <t>A. E. Koshak; M. A. Elfaky; D. A. I. Albadawi; H. M. Abdallah; G. A. Mohamed; S. R. M. Ibrahim; A. A. Alzain; E. S. Khafagy; E. M. Elsayed; W. A. H. Hegazy</t>
  </si>
  <si>
    <t>Piceatannol: a renaissance in antibacterial innovation unveiling synergistic potency and virulence disruption against serious pathogens</t>
  </si>
  <si>
    <t>A. Palusiak; A. Turska-Szewczuk</t>
  </si>
  <si>
    <t>The First Report on the Structure of Polysaccharide Surface Antigens of the Clinical Klebsiella oxytoca 0.062 Strain and the Contribution in the Serological Cross-Reactions</t>
  </si>
  <si>
    <t>a. S. Aguilar-Colorado; J. Morales-Jimenez; J. Rivera-Chavez</t>
  </si>
  <si>
    <t>Harnessing Molecular and Bioactivity Network Analysis to Prioritize Antibacterial Compound Isolation From Ant-Associated Fungi</t>
  </si>
  <si>
    <t>Phytochemical Analysis</t>
  </si>
  <si>
    <t>C. Lim; C.-Y. Zhang; G. Cheam; W. H. W. Chu; Y. Chen; M. Yong; K. Y. E. Lim; M. M. C. Lam; T. H. Teo; Y.-H. Gan</t>
  </si>
  <si>
    <t>Essentiality of the virulence plasmid-encoded factors in disease pathogenesis of the major lineage of hypervirulent  Klebsiella   pneumoniae  varies in different infection niches</t>
  </si>
  <si>
    <t>Ebiomedicine</t>
  </si>
  <si>
    <t>C. Zhang; G. Li; S. Ullah; L. Liu; H. Zhao; F. Yang; L. Guo; D. Li</t>
  </si>
  <si>
    <t>Function and mechanism of miRNAs during the process of  Klebsiella pneumoniae  infection</t>
  </si>
  <si>
    <t>Biomolecules and Biomedicine</t>
  </si>
  <si>
    <t>C. Zhao; P. Liu; X. Lin; C. Wan; K. Liao; P. Guo; J. Deng; Z. Wu; Y. Peng; J. Huang; Y. Chen</t>
  </si>
  <si>
    <t>The type VI secretion system as a potential predictor of subsequent bloodstream infection of carbapenem-resistant Klebsiella pneumoniae strains on intestinal colonization</t>
  </si>
  <si>
    <t>D. Ghadimi; R. Fölster-Holst; S. Blömer; M. Ebsen; C. Röcken; J. Uchiyama; S. Matsuzaki; W. Bockelmann</t>
  </si>
  <si>
    <t>Convergence of plant sterols and host eukaryotic cell-derived defensive lipids at the infectious pathogen-host interface</t>
  </si>
  <si>
    <t>Biochimie</t>
  </si>
  <si>
    <t>D. Ma; Y. Wang; J. Ye; C. Xin; C.-F. Ding; Y. Yan</t>
  </si>
  <si>
    <t>Precise Detection of Carbapenem-Resistant and Hypervirulent Klebsiella pneumoniae Using MOF-Derived Bimetallic Nanocube Hybrid Nanosheet</t>
  </si>
  <si>
    <t>F. Esposito; F. P. Sellera; B. Cardoso; D. Brandt-Almeida; S. Vargas-Otalora; S. Cifuentes; M. Cortez; N. Lincopan</t>
  </si>
  <si>
    <t>Ciprofloxacin-induced mucoviscosity in ESBL-positive Escherichia coli carrying the Klebsiella pneumoniae K23 capsular structure hinders phagocytosis</t>
  </si>
  <si>
    <t>G. Cipriani; K. Helmersen; R. R. Mazzon; G. Wagner; H. V. Aamot; F. A. Ferreira</t>
  </si>
  <si>
    <t>Evaluation of whole-genome sequencing protocols for detection of antimicrobial resistance, virulence factors and mobile genetic elements in antimicrobial-resistant bacteria</t>
  </si>
  <si>
    <t>G. De Pascale; A. Cortegiani; M. Rinaldi; M. Antonelli; S. Cattaneo; M. Cecconi; R. Cuffaro; L. Dalfino; F. Di Biase; A. Donati; F. R. Fasano; T. Fasciana; G. Foti; A. Frattari; R. Fumagalli; M. Girardis; L. Gottin; A. Mattei; M. Milazzo; G. Montrucchio; D. Pasero; F. Picciafuochi; E. Sensi; G. Servillo; M. A. Vidal Pereira; T. Spanu; P. Viale</t>
  </si>
  <si>
    <t>Incidence of hospital-acquired infections due to carbapenem-resistant Enterobacterales and Pseudomonas aeruginosa in critically ill patients in Italy: a multicentre prospective cohort study</t>
  </si>
  <si>
    <t>H. Liu; M. Zhu; J. Lu; S. Wu; R. Ye; W. Pan; Y. Li; Q. Bao; D. Huang</t>
  </si>
  <si>
    <t>Emergence and characterization of IncFII/IncR plasmids with multiple 5,692 bp- blaKPC−2-bearing tandem repeats in ceftazidime/avibactam non-susceptible Klebsiella pneumoniae strains</t>
  </si>
  <si>
    <t>I. P. Bell; R. Muniyan</t>
  </si>
  <si>
    <t>Synergistic pathogenesis: exploring biofilms, efflux pumps and secretion systems in Acinetobacter baumannii and Staphylococcus aureus</t>
  </si>
  <si>
    <t>J. Ding; M. Zhang; J. Chang; Z. Hu; P. He; J. Wang; L. Feng</t>
  </si>
  <si>
    <t>Characterization of a multidrug-resistant hypovirulent ST1859-KL35 klebsiella quasipneumoniae subsp. similipneumoniae strain co-harboring tmexCD2-toprJ2 and blaKPC-2</t>
  </si>
  <si>
    <t>J. Li; Y. Liu; J. Jiang; F. Chen; N. Zhang; X. Kang; L. Liu; Y. Wang; Q. Xia; C. Zhu; D. Kuang</t>
  </si>
  <si>
    <t>Type I-E* CRISPR-Cas of  Klebsiella pneumoniae  upregulates bacterial virulence by targeting endogenous histidine utilization system</t>
  </si>
  <si>
    <t>J. Sianturi; F. Weber; R. K. Singh; T. Lingscheid; P. Tober-Lau; F. Kurth; B. C. Fries; P. H. Seeberger</t>
  </si>
  <si>
    <t>Klebsiella pneumoniae Glycoconjugate Vaccine Leads Based on Semi-Synthetic O1 and O2ac Antigens</t>
  </si>
  <si>
    <t>Angewandte Chemie - International Edition</t>
  </si>
  <si>
    <t>J. Zhang; Q. Li; J. Liu; F. Fan; Y. Shi; X. Yu</t>
  </si>
  <si>
    <t>Prevalence of hypervirulent Klebsiella pneumoniae strains in COVID-19 patients with bacterial co-infections</t>
  </si>
  <si>
    <t>K. L. Beck; A. Agarwal; A. Laufer Halpin; L. C. McDonald; S. L. McKay; A. G. Kent; J. H. Kaufman; V. Mukherjee; C. A. Elkins; E. Seabolt</t>
  </si>
  <si>
    <t>De novo virulence feature discovery and risk assessment in Klebsiella pneumoniae based on microbial genome vectorization</t>
  </si>
  <si>
    <t>Commun Biol</t>
  </si>
  <si>
    <t>K. M. Wheeler; M. W. Oh; J. Fusco; A. Mershon; E. Kim; A. De Oliveira; L. G. Rahme</t>
  </si>
  <si>
    <t>MvfR Shapes Pseudomonas aeruginosa Interactions in Polymicrobial Contexts: Implications for Targeted Quorum-Sensing Inhibition</t>
  </si>
  <si>
    <t>Cells</t>
  </si>
  <si>
    <t>L. J. Madroñero; E. P. Calvo; C. Coronel-Ruiz; M. L. Velandia-Romero; M. A. Calderón-Peláez; J. A. Arturo; A. P. Franco-Rodríguez; R. Gutiérrez-Pérez; L. S. López; F. G. Delgado; S. J. Camacho-Ortega; L. J. Bernal-Cepeda; S. P. Bohórquez; J. E. Castellanos</t>
  </si>
  <si>
    <t>Pathogenic and periodontal bacteria may contribute to the fatal outcome of critically ill elderly COVID-19 patients</t>
  </si>
  <si>
    <t>L. K. Pradela; T. Casella; F. Z. Manieri; L. K. de Andrade; M. D. V. Barroso; N. T. K. Nhu; M. A. Schembri; C. G. Moreira; M. C. L. Nogueira</t>
  </si>
  <si>
    <t>Description of blaKPC-carrying Escherichia coli in patients from a Brazilian hospital over a 4-year period</t>
  </si>
  <si>
    <t>M. M. Elfadil; S. O. A. Samhoon; M. M. Saadaldin; S. A. E. Ibrahim; A. A. M. Mohamed; O. H. Suliman; O. Mohamed; N. Damiri; M. Firdaus-Raih; S. B. Mohamed; Q. M. Ali</t>
  </si>
  <si>
    <t>Reverse vaccinology and immunoinformatics approaches for multi-epitope vaccine design against Klebsiella pneumoniae reveal a novel vaccine target protein</t>
  </si>
  <si>
    <t>Journal of Genetic Engineering and Biotechnology</t>
  </si>
  <si>
    <t>M. S. R. Chowdhury; H. Hossain; M. N. Rahman; A. Rahman; P. K. Ghosh; M. B. Uddin; M. Nazmul Hoque; M. M. Hossain; M. M. Rahman</t>
  </si>
  <si>
    <t>Emergence of highly virulent multidrug and extensively drug resistant Escherichia coli and Klebsiella pneumoniae in buffalo subclinical mastitis cases</t>
  </si>
  <si>
    <t>M. Wang; Z. Zhang; Z. Sun; X. Wang; J. Zhu; M. Jiang; S. Zhao; L. Chen; Q. Feng; H. Du</t>
  </si>
  <si>
    <t>The emergence of highly resistant and hypervirulent Escherichia coli ST405 clone in a tertiary hospital over 8 years</t>
  </si>
  <si>
    <t>N. I. P. Sari; P. Yuliandari; A. K. Pramono; D. Tyastuti; A. H. Furqoni; F. Fitriana; S. Sunarno; D. Setyowati; N. Dharmayanti</t>
  </si>
  <si>
    <t>Genomic dataset of multidrug-resistant Klebsiella quasipneumoniae from Indonesia</t>
  </si>
  <si>
    <t>N. Tabassum; F. Khan; G. J. Jeong; D. K. Oh; Y. M. Kim</t>
  </si>
  <si>
    <t>Enhanced bioavailability and improved antimicrobial, antibiofilm, and antivirulence activities of fish gelatin-based nanoformulations prepared by coating of maltol-gold nanoparticles</t>
  </si>
  <si>
    <t>Chemosphere</t>
  </si>
  <si>
    <t>P. T. Bell; T. Baird; J. Goddard; O. S. Olagoke; A. Burke; S. Subedi; T. R. Davey; J. Anderson; D. S. Sarovich; E. P. Price</t>
  </si>
  <si>
    <t>Evaluating the feasibility, sensitivity, and specificity of next-generation molecular methods for pleural infection diagnosis</t>
  </si>
  <si>
    <t>Q. Ou; L. Lu; L. Zhai; S. Sang; Y. Guan; Y. Xiong; C. Liu; H. Wang; Q. Hu; Y. Wang</t>
  </si>
  <si>
    <t>Exploration of a GMMA-Based Bivalent Vaccine Against Klebsiella pneumoniae</t>
  </si>
  <si>
    <t>Q. Xu; X. Liu; H. Heng; H. Wang; K. Chen; E. W. C. Chan; G. Yang; S. Chen</t>
  </si>
  <si>
    <t>Myeloid-derived suppressor cell inhibits T-cell-based defense against Klebsiella pneumoniae infection via IDO1 production</t>
  </si>
  <si>
    <t>PLoS Pathogens</t>
  </si>
  <si>
    <t>Q. Yu; J. Yang; H. Chen; R. Liu; R. Hu; J. Cai; S. Yang; B. Zheng; P. Guo; Z. Cai; S. Zhang; G. Zhang</t>
  </si>
  <si>
    <t>Corrigendum to “Macrophages hijack carbapenem-resistance hypervirulent Klebsiella pneumoniae by blocking SLC7A11/GSH-manipulated iron oxidative stress” Free Radic Biol Med. 230 (2025) 234–247, (S0891584925000942), (10.1016/j.freeradbiomed.2025.02.019)]</t>
  </si>
  <si>
    <t>Free Radical Biology and Medicine</t>
  </si>
  <si>
    <t>R. S. Maghembe; M. A. K. Magulye; A. Makaranga; S. Bahati; D. Mark; S. Sekyanzi; A. B. Agbaje; E. Eilu; S. Mwesigwa; E. Katagirya</t>
  </si>
  <si>
    <t>Genomic insight into the high-risk hypervirulent multidrug resistant enteroaggregative-hemorrhagic Escherichia coli ST648/*a194 (serotype O8:H4) isolated from a 3-year-old patient with bloodstream infection in Uganda, sub-Saharan Africa</t>
  </si>
  <si>
    <t>Gene Reports</t>
  </si>
  <si>
    <t>S. Conforti; P. Rossi Orts; M. Tamminen; T. R. Julian</t>
  </si>
  <si>
    <t>High-Throughput Multiplex Detection of Antibiotic-Resistant Genes and Virulence Factors in Escherichia coli Using Digital Multiplex Ligation Assay</t>
  </si>
  <si>
    <t>J Mol Diagn</t>
  </si>
  <si>
    <t>S. K. Bhattarai; V. Bucci; B. M. Mortzfeld</t>
  </si>
  <si>
    <t>Ec W: A Novel Narrow-Spectrum Class IIb Microcin from Escherichia coli</t>
  </si>
  <si>
    <t>Probiotics and Antimicrobial Proteins</t>
  </si>
  <si>
    <t>S. L. Tran; L. Lebreuilly; D. Cormontagne; S. Samson; T. B. Tô; M. Stosskopf; R. Dervyn; A. Grießhammer; J. de la Cuesta-Zuluaga; L. Maier; T. Naas; S. Mura; D. Rognan; J. Nicolas; G. André; N. Ramarao</t>
  </si>
  <si>
    <t>An anti-virulence drug targeting the evolvability protein Mfd protects against infections with antimicrobial resistant ESKAPE pathogens</t>
  </si>
  <si>
    <t>S. Martínez-Álvarez; U. Höfle; P. Châtre; C. A. Alonso; M. Asencio-Egea; P. François; T. Cardona-Cabrera; M. Zarazaga; J. Y. Madec; M. Haenni; C. Torres</t>
  </si>
  <si>
    <t>One Health bottom-up analysis of the dissemination pathways concerning critical priority carbapenemase- and ESBL-producing Enterobacterales from storks and beyond</t>
  </si>
  <si>
    <t>S. V. Dentovskaya; A. S. Vagaiskaya; A. S. Trunyakova; A. S. Kartseva; T. A. Ivashchenko; V. N. Gerasimov; M. E. Platonov; V. V. Firstova; A. P. Anisimov</t>
  </si>
  <si>
    <t>Genetically Engineered Bacterial Ghosts as Vaccine Candidates Against  Klebsiella pneumoniae  Infection</t>
  </si>
  <si>
    <t>S. Yin; Y. Liu; X. Yang; N. Lubanga; P. Tai; M. Xiong; B. Fan; X. Yang; Z. Nie; Q. Zhang; B. He</t>
  </si>
  <si>
    <t>Rapid visual detection of Helicobacter pylori and vacA subtypes by Dual-Target RAA-LFD assay</t>
  </si>
  <si>
    <t>S. Zhou; H. Wang; H. Li; Y. Yang; D. Shi; Z. Yang; D. Yang; T. Chen; J. Li; M. Jin</t>
  </si>
  <si>
    <t>Emergence of polymyxin-resistant Yersinia enterocolitica strains in natural aquatic environments</t>
  </si>
  <si>
    <t>T. Nayak; A. Kakkar; L. K. Jaiswal; G. Kandwal; A. K. Singh; L. Temple; A. Gupta</t>
  </si>
  <si>
    <t>Characterization of a novel virulent mycobacteriophage Kashi-SSH1 (KSSH1) depicting genus-specific broad-spectrum anti-mycobacterial activity</t>
  </si>
  <si>
    <t>Life Sciences</t>
  </si>
  <si>
    <t>T. Wang; H. Yang; Q. Sheng; Y. Ding; J. Zhang; F. Chen; J. Wang; L. Song; X. Deng</t>
  </si>
  <si>
    <t>Isoferulic acid facilitates effective clearance of hypervirulent Klebsiella pneumoniae through targeting capsule</t>
  </si>
  <si>
    <t>T.-H. Lin; C.-Y. Wang; C.-C. Wu; C.-T. Lin</t>
  </si>
  <si>
    <t>Impacts of Pta-AckA pathway on CPS biosynthesis and type 3 fimbriae expression in Klebsiella pneumoniae</t>
  </si>
  <si>
    <t>V. F. de Almeida; J. E. Urzêdo; T. Velikkakam; G. P. C. A. Moreira; S. C. R. da Fonseca; C. M. Bastos; S. Royer; V. L. Dias; E. R. de Almeida Junior; C. A. M. Aires; M. A. V. Maciel; I. M. F. Cavalcanti; P. P. Gontijo-Filho; R. M. Ribas</t>
  </si>
  <si>
    <t>Effector genes of type III secretion system and biofilm formation in virulent Pseudomonas aeruginosa isolates carrying blaKPC-2and blaPDC-5genes in hospital environment</t>
  </si>
  <si>
    <t>V. V. Svistunov; A. E. Makarova</t>
  </si>
  <si>
    <t>Infectious diseases of the respiratory system in Irkutsk in 2023 according to autopsy data]</t>
  </si>
  <si>
    <t>Arkh Patol</t>
  </si>
  <si>
    <t>W. D. Rollon; T. D. Dean; S. I. M. Idris; N. Mazlan; A. P. Jati; T. Y. Thung</t>
  </si>
  <si>
    <t>Characterization of a virulent phage, P12L (genus Drulisvirus), targeting Klebsiella pneumoniae capsule type K2</t>
  </si>
  <si>
    <t>Archives of Virology</t>
  </si>
  <si>
    <t>W. G. Lima; A. S. Felix; F. R. da Silva Santos; F. de Lima Tana; A. N. de Souza; R. M. Verly; M. E. de Lima</t>
  </si>
  <si>
    <t xml:space="preserve">Highlighting the Potential of LyeTx I, a Peptide Derived from the Venom of the Spider  Lycosa erythrognatha , as a Potential Prototype for the Development of a New Antimicrobial Against Carbapenem-Resistant  Klebsiella pneumoniae </t>
  </si>
  <si>
    <t>W. Liu; D. Wang; Q. He; S. Cao; J. Cao; H. Zhao; J. Cui; F. Yang</t>
  </si>
  <si>
    <t>A strategy for controlling Hypervirulent  Klebsiella pneumoniae : inhibition of  ClpV  expression</t>
  </si>
  <si>
    <t>X. Liu; Q. Xu; X. Yang; H. Heng; C. Yang; G. Yang; M. Peng; E. W.-C. Chan; S. Chen</t>
  </si>
  <si>
    <t>Capsular polysaccharide enables  Klebsiella pneumoniae  to evade phagocytosis by blocking host-bacteria interactions</t>
  </si>
  <si>
    <t>X. Lu; C. Yin; Y. Su; X. Gao; F. Wang; L. Xu</t>
  </si>
  <si>
    <t>Autophagy reduces bacterial translocation by regulating intestinal mucosal oxidative stress</t>
  </si>
  <si>
    <t>Chinese Critical Care Medicine</t>
  </si>
  <si>
    <t>X. Shen; S. Zhang; Y. Liu; X. Zeng; Z. Wang</t>
  </si>
  <si>
    <t>Evaluation of Therapeutic Efficaey of Multi-drug Resistant Klebsiella pneumoniae in a Mouse Model by Inhalation of Nebulized Bacteriophage</t>
  </si>
  <si>
    <t>China Biotechnology</t>
  </si>
  <si>
    <t>X. Wang; Y. Fang; W. Liang; Y. Cai; C. C. Wong; J. Wang; N. Wang; H. C. Lau; Y. Jiao; X. Zhou; L. Ye; M. Mo; T. Yang; M. Fan; L. Song; H. Zhou; Q. Zhao; E. S. Chu; M. Liang; W. Liu; X. Liu; S. Zhang; H. Shang; H. Wei; X. Li; L. Xu; B. Liao; J. J. Y. Sung; M. Kuang; J. Yu</t>
  </si>
  <si>
    <t>Gut-liver translocation of pathogen Klebsiella pneumoniae promotes hepatocellular carcinoma in mice</t>
  </si>
  <si>
    <t>X. Xu; L. Meng; J. Li; Y. Zhang; B. Liu; W. Jiang; C. Hao</t>
  </si>
  <si>
    <t>Analysis of the potentially pathogenic bacteria of lower respiratory tract infections in children per-, during and post-COVID-19: a retrospective study</t>
  </si>
  <si>
    <t>X. Yu; L. Suo; X. Sun; T. Sun; L. Wang; X. Qi; A. Hou; J. Luan; H. Wang; Y. Zhao; B. Liu; H. Cao</t>
  </si>
  <si>
    <t>Analysis of clinical characteristics and mortality risk factors in patients with community-acquired pneumonia caused by Klebsiella pneumoniae</t>
  </si>
  <si>
    <t>Y. Fang; S. Tao; H. Chen; Y. Xu; L. Chen; W. Liang</t>
  </si>
  <si>
    <t>Influence of bacterial morphotype on urine culture and molecular epidemiological differences in Escherichia coli harboring bacterial morphotype-induced urinary tract infections</t>
  </si>
  <si>
    <t>Y. Mu; Y. Song; X. Tian; Z. Ding; S. Yao; Y. Li; C. Wang; D. Wei; W. Vollmer; G. Zhang; J. Feng</t>
  </si>
  <si>
    <t>Leveraging collateral sensitivity to counteract the evolution of bacteriophage resistance in bacteria</t>
  </si>
  <si>
    <t>Mlife</t>
  </si>
  <si>
    <t>Y. Tang; C. Yang; J. Zhao; H. Heng; M. Peng; L. Sun; L. Dai; E. W. C. Chan; S. Chen</t>
  </si>
  <si>
    <t>LTX-315 is a novel broad-spectrum antimicrobial peptide against clinical multidrug-resistant bacteria</t>
  </si>
  <si>
    <t>Journal of Advanced Research</t>
  </si>
  <si>
    <t>Y. Wang; J. Ye; R. Chen; D. Ma; C. F. Ding; Y. Yan</t>
  </si>
  <si>
    <t>Machine learning analysis of magnetic covalent organic framework based heterostructures extracted intracellular metabolic fingerprint for direct hypervirulent Klebsiella pneumoniae prediction</t>
  </si>
  <si>
    <t>Talanta</t>
  </si>
  <si>
    <t>Y. Yu; M. Wang; L. Ju; M. Li; M. Zhao; H. Deng; C. Rensing; Q. E. Yang; S. Zhou</t>
  </si>
  <si>
    <t>Phage-mediated virulence loss and antimicrobial susceptibility in carbapenem-resistant Klebsiella pneumoniae</t>
  </si>
  <si>
    <t>Y. Yu; Z. He; C. Wang</t>
  </si>
  <si>
    <t>Monte Carlo simulation to optimize polymyxin B dosing regimens for the treatment of Gram-negative bacteremia</t>
  </si>
  <si>
    <t>Z. Zeybek Sivas; N. Yıldırım</t>
  </si>
  <si>
    <t>The Possible Role of Biofilm Formation in Recidivism of Cholesteatomatous and Noncholesteatomatous Chronic Suppurative Otitis Media</t>
  </si>
  <si>
    <t>Otol Neurotol</t>
  </si>
  <si>
    <t>Erratum for: Dissemination of blaNDMharboring plasmids in carbapenem-resistant and hypervirulent Klebsiella pneumoniae (Microbiology Spectrum (2025) 13:3 (e01968-24) DOI: 10.1128/spectrum.01968-24)</t>
  </si>
  <si>
    <t>Erratum: Relationship of Hypervirulent Capsular Genotypes of Klebsiella pneumoniae with Antibiotic Susceptibility and Beta-Lactamase Genes (Bulletin of Microbiology (2023) 57:1 (30-44) DOI: 10.5578/mb.20239903)</t>
  </si>
  <si>
    <t>book/book section</t>
  </si>
  <si>
    <t>B. J. Wiskur</t>
  </si>
  <si>
    <t>Pathogenesis of  Klebsiella pneumoniae  endophthalmitis</t>
  </si>
  <si>
    <t>F. A. P. Nunes</t>
  </si>
  <si>
    <t>Genetic Determinants of Bacterial Virulence and Their Relationship with Urinary Infections as a Primary Cause of Bacteremia</t>
  </si>
  <si>
    <t>D. M. Schmitt</t>
  </si>
  <si>
    <t>Role of innate host defenses in acute and vaccination models of pneumonic tularemia</t>
  </si>
  <si>
    <t>D. F. M. Gonçalves</t>
  </si>
  <si>
    <t>Escherichia Coli and Klebsiella Pneumoniae, from Esbls to Carbapenemases, Fecal Colonization and Infection, Influence of the Elderly Population in a Northern Region of Portugal</t>
  </si>
  <si>
    <t>R. A. Hunter</t>
  </si>
  <si>
    <t>Electrochemical measurement of nitric oxide from biological systems</t>
  </si>
  <si>
    <t>M. Kostrzewa; A. B. Pranada</t>
  </si>
  <si>
    <t>Future applications of MALDI-TOF MS in microbiology</t>
  </si>
  <si>
    <t>Advances in MALDI and Laser-Induced Soft Ionization Mass Spectrometry</t>
  </si>
  <si>
    <t>S. Z. Melegh</t>
  </si>
  <si>
    <t>Molecular Epidemiology of Multiresistant Klebsiella Pneumoniae Strains Isolated at the Clinical Centre University of Pécs</t>
  </si>
  <si>
    <t>A. Aleshkin; O. Ershova; N. Volozhantsev; E. Svetoch; E. Rubalsky; A. Borzilov; V. Aleshkin; S. Afanasiev; S. Bochkareva</t>
  </si>
  <si>
    <t>Phagebiotics in treatment and prophylaxis of healthcareassociated infections</t>
  </si>
  <si>
    <t>Bacteriophages: An Overview and Synthesis of a Re-Emerging Field</t>
  </si>
  <si>
    <t>Y. H. Ku; Y. C. Chuang; W. L. Yu</t>
  </si>
  <si>
    <t>Klebsiella pneumoniae brain abscess in adults</t>
  </si>
  <si>
    <t>Superbugs - Clostridium Difficile and Klebsiella Pneumoniae: Recognition, Prevention and Treatment</t>
  </si>
  <si>
    <t>A. Neogi</t>
  </si>
  <si>
    <t>Phenotypic Characterization and Detection of Virulence Factors in Klebsiella Species Isolated from Various Clinical Samples</t>
  </si>
  <si>
    <t>M. K. Paczosa</t>
  </si>
  <si>
    <t>High-Throughput Identification and Characterization of   Klebsiella pneumoniae  Virulence Determinants in the Lungs</t>
  </si>
  <si>
    <t>M. Palacios</t>
  </si>
  <si>
    <t>Identification of Conserved  Klebsiella pneumoniae  Virulence Factors</t>
  </si>
  <si>
    <t>R. Manjumeena</t>
  </si>
  <si>
    <t>Imparting potential antibacterial and antifungal activities to water-based interior paint using phytosynthesized biocompatible nanoparticles of silver as an additive-a green approach</t>
  </si>
  <si>
    <t>Handbook of Antimicrobial Coatings</t>
  </si>
  <si>
    <t>R. Martin</t>
  </si>
  <si>
    <t>Identification of Clinical and Bacterial Genetic Risk Factors Associated with &lt;em&gt;Klebsiella pneumoniae&lt;/em&gt; Infection</t>
  </si>
  <si>
    <t>T. Y. Han</t>
  </si>
  <si>
    <t>Factors Affecting the Colonisation of Hypervirulent &lt;em&gt;Klebsiella Pneumoniae&lt;/em&gt; in the Gut</t>
  </si>
  <si>
    <t>C. D. Sifri; L. C. Madoff</t>
  </si>
  <si>
    <t>Infections of the Liver and Biliary System (Liver Abscess, Cholangitis, Cholecystitis)</t>
  </si>
  <si>
    <t>Mandell, Douglas, and Bennett's Principles and Practice of Infectious Diseases, 9th Edition: Volume 1-2</t>
  </si>
  <si>
    <t>E. Arteaga</t>
  </si>
  <si>
    <t>Role for Rpos Gene of Klebsiella Pneumoniae in Antibiotic Tolerance and Virulence</t>
  </si>
  <si>
    <t>G. A. Buxani Melwani</t>
  </si>
  <si>
    <t>The Role of AdeIJK RND Efflux Pump in Conferring Resistance and Virulence to the Gram-Negative Pathogen &lt;em&gt;Acinetobacter baumannii &lt;/em&gt;LAC-4</t>
  </si>
  <si>
    <t>H. Han</t>
  </si>
  <si>
    <t>Role of Macrophages and Neutrophils in &lt;em&gt;Klebsiella pneumoniae&lt;/em&gt; Induced Liver Abscess (KLA)</t>
  </si>
  <si>
    <t>D. Bailey</t>
  </si>
  <si>
    <t>Structure, Function, and Inhibition of Aerobactin Biosynthesis from Hypervirulent &lt;em&gt;Klebsiella pneumoniae&lt;/em&gt;</t>
  </si>
  <si>
    <t>E. M. Alexander</t>
  </si>
  <si>
    <t>Selective Inhibition of Virulence Factors in the Human Microbiota</t>
  </si>
  <si>
    <t>M. Horváth</t>
  </si>
  <si>
    <t>Karbapenem Rezisztens Klebsiella Pneumoniae Izolátumok Virulencia Faktorainak Vizsgálata és vB_KpnS_Kp13 Bakteriofág IdentifikálásaInvestigation of Virulence Factors of Carbapenem Resistant Klebsiella Pneumoniae Isolates and Identification of vB_KpnS_Kp13 Bacteriophage</t>
  </si>
  <si>
    <t>Phagebiotics in treatment and prophylaxis of healthcare-Associated infections</t>
  </si>
  <si>
    <t>The Encyclopedia of Bacteriology Research Developments</t>
  </si>
  <si>
    <t>B. Srimat Tirumala Peddinti</t>
  </si>
  <si>
    <t>Antimicrobial Polymers: Combating Pathogens and Spread of Infectious Diseases on Surfaces by Antimicrobial Photodynamic Inactivation and Antimicrobial Anionic Inactivation</t>
  </si>
  <si>
    <t>G. Mobasseri</t>
  </si>
  <si>
    <t>Phenotypic and Genotypic Characterisation of Klebsiella Pneumoniae Isolated from Veterinary and Clinical Sources</t>
  </si>
  <si>
    <t>R. R. Rocha</t>
  </si>
  <si>
    <t>Relatórios de Estágio e Monografia Intitulada: &lt;em&gt;Klebsiella pneumoniae&lt;/em&gt; - Virulência e ResistênciaInternship Reports and Monograph Entitled: &lt;em&gt;Klebsiella pneumoniae&lt;/em&gt; - Virulence and Resistance</t>
  </si>
  <si>
    <t>S. B. Voth</t>
  </si>
  <si>
    <t>Endothelial Amyloids in Acute Lung Infection</t>
  </si>
  <si>
    <t>A. Kodesia; A. K. Chatterjee; V. Sharma; M. Ghosh</t>
  </si>
  <si>
    <t>Application of Klebsiella pneumoniae in Treatment and Electricity Generation from Piggery Solid Wastes</t>
  </si>
  <si>
    <t>Handbook of Solid Waste Management: Sustainability through Circular Economy</t>
  </si>
  <si>
    <t>C. H. W. Wilson</t>
  </si>
  <si>
    <t>The Role of Large Virulence Plasmid in Hypervirulent Klebsiella Pneumoniae</t>
  </si>
  <si>
    <t>C.-L. Wu</t>
  </si>
  <si>
    <t>Functional role characterization of H-NSp in &lt;em&gt;Klebsiella pneumoniae&lt;/em&gt; CG43</t>
  </si>
  <si>
    <t>J. Casillas</t>
  </si>
  <si>
    <t>Roles of Putative Lipoproteins and Pathogenic Mechanisms of &lt;em&gt;Klebsiella pneumoniae&lt;/em&gt;</t>
  </si>
  <si>
    <t>J. M. C. Ferreira</t>
  </si>
  <si>
    <t>Klebsiella pneumoniae&lt;/em&gt; e a ameaça da resistência aos antibióticos&lt;em&gt;Klebsiella pneumoniae&lt;/em&gt; and the Threat of Antibiotic Resistance</t>
  </si>
  <si>
    <t>Ö. Karakamış</t>
  </si>
  <si>
    <t>NDM-1 karbapenemaz üreten klinik &lt;em&gt;Klebsiella pneumoniae&lt;/em&gt; izolatlarında antibiyotik direncinin ve virülans genlerin karakterizasyonuCharacterization of Antibiotic Resistance and Virulence Genes in Clinical &lt;em&gt;Klebsiella pneumoniae&lt;/em&gt; Isolates Producing NDM-1 Carbapenemases</t>
  </si>
  <si>
    <t>P.-Y. Chiang</t>
  </si>
  <si>
    <t>Study of the Influences of the Large Virulence Plasmid pLVPK on the Expression of Type 3 Fimbriae in &lt;em&gt;Klebsiella pneumoniae&lt;/em&gt; CG43</t>
  </si>
  <si>
    <t>T. T. T. Duong</t>
  </si>
  <si>
    <t>Revisiting and Revising the Definition of Carbapenem-Resistant Hypervirulent &lt;em&gt;Klebsiella pneumoniae&lt;/em&gt; by Using a Combination of Genotypic and Phenotypic Assays</t>
  </si>
  <si>
    <t>Bacterial Factors that Modulate Colonization and Pathogenesis of Hypervirulent Klebsiella Pneumoniae in The Gastrointestinal Tract</t>
  </si>
  <si>
    <t>Y.-F. Yang</t>
  </si>
  <si>
    <t>Regulation and Functional Characterization of Ecp Fimbriae in &lt;em&gt;Klebsiella pneumoniae&lt;/em&gt; CG43</t>
  </si>
  <si>
    <t>D. Spelman</t>
  </si>
  <si>
    <t>Hypervirulent Klebsiella pneumoniae with Hepatic Abscess and Endophthalmitis</t>
  </si>
  <si>
    <t>Beyond Evidence-Based Medicine: Clinical Pearls from Experienced Physicians</t>
  </si>
  <si>
    <t>N. Gordon; R. Bawa; G. Palmateer; M. Rajabi; J. B. Gordon; N. M. Kotb; R. Balasubramaniyam; B. R. Gordon</t>
  </si>
  <si>
    <t>Carbapenem-Resistant Enterobacteriaceae Testing in 45 Minutes Using Oligonucleotide Detection Tags</t>
  </si>
  <si>
    <t>Advances in Medical Imaging, Detection, and Diagnosis</t>
  </si>
  <si>
    <t>Q. Pu; P. Lin; C. Zhou; M. Wu</t>
  </si>
  <si>
    <t>Know your enemy: Klebsiella pneumoniae</t>
  </si>
  <si>
    <t>Molecular Medical Microbiology, Third Edition</t>
  </si>
  <si>
    <t>D. Rojas; A. Ramos; M. Gálvez-Silva; A. E. Marcoleta; F. P. Chávez</t>
  </si>
  <si>
    <t>Flow Cytometry and Automated Microscopy Integration for Phagocytic Analysis of Hypervirulent Klebsiella pneumoniae in Dictyostelium discoideum</t>
  </si>
  <si>
    <t>Methods in Molecular Biology</t>
  </si>
  <si>
    <t>K. H. Nguyen</t>
  </si>
  <si>
    <t>Examining the Impact of Nitric Oxide on Bacterial Physiology in Complex Biological Environments</t>
  </si>
  <si>
    <t>N. S. Sushenko</t>
  </si>
  <si>
    <t>Quaternary Ammonium Compound Resistance of &lt;em&gt;Klebsiella pneumoniae&lt;/em&gt; and &lt;em&gt;Klebsiella quasipneumoniae&lt;/em&gt; Strains Isolated From the International Space Station</t>
  </si>
  <si>
    <t>Folia Microbiologica</t>
  </si>
  <si>
    <t>H. A. Gaafar; M. Bassiouny; M. El Mofty; N. M. Badour; Y. A. Nour</t>
  </si>
  <si>
    <t>Experimental intravenous inoculation of Klebsiella rhinoscleromatis bacilli in albino rats: a histopathological and bacteriological study</t>
  </si>
  <si>
    <t>Acta Otolaryngol</t>
  </si>
  <si>
    <t>F. Albano; M. R. Thompson; S. Orrú; A. Scaloni; A. Musetta; P. Pucci; A. Guarino</t>
  </si>
  <si>
    <t>Structural and functional features of modified heat-stable toxins produced by enteropathogenic Klebsiella cells</t>
  </si>
  <si>
    <t>D. Le Roy; F. Di Padova; Y. Adachi; M. P. Glauser; T. Calandra; D. Heumann</t>
  </si>
  <si>
    <t>Critical role of lipopolysaccharide-binding protein and CD14 in immune responses against gram-negative bacteria</t>
  </si>
  <si>
    <t>J. P. Gaut; G. C. Yeh; H. D. Tran; J. Byun; J. P. Henderson; G. M. Richter; M. L. Brennan; A. J. Lusis; A. Belaaouaj; R. S. Hotchkiss; J. W. Heinecke</t>
  </si>
  <si>
    <t>Neutrophils employ the myeloperoxidase system to generate antimicrobial brominating and chlorinating oxidants during sepsis</t>
  </si>
  <si>
    <t>C. Forestier; C. De Champs; C. Vatoux; B. Joly</t>
  </si>
  <si>
    <t>Probiotic activities of Lactobacillus casei rhamnosus: in vitro adherence to intestinal cells and antimicrobial properties</t>
  </si>
  <si>
    <t>H. Sahly; I. Ofek; R. Podschun; H. Brade; Y. He; U. Ullmann; E. Crouch</t>
  </si>
  <si>
    <t>Surfactant protein D binds selectively to Klebsiella pneumoniae lipopolysaccharides containing mannose-rich O-antigens</t>
  </si>
  <si>
    <t>P. Markart; T. R. Korfhagen; T. E. Weaver; H. T. Akinbi</t>
  </si>
  <si>
    <t>Mouse Lysozyme M Is Important in Pulmonary Host Defense against Klebsiella pneumoniae Infection</t>
  </si>
  <si>
    <t>American Journal of Respiratory and Critical Care Medicine</t>
  </si>
  <si>
    <t>H. F. Lavender; J. R. Jagnow; S. Clegg</t>
  </si>
  <si>
    <t>Biofilm formation in vitro and virulence in vivo of mutants of Klebsiella pneumoniae</t>
  </si>
  <si>
    <t>B. de Astorza; G. Cortés; C. Crespí; C. Saus; J. M. Rojo; S. Albertí</t>
  </si>
  <si>
    <t>C3 promotes clearance of Klebsiella pneumoniae by A549 epithelial cells</t>
  </si>
  <si>
    <t>J. C. Lin; F. Y. Chang; C. P. Fung; J. Z. Xu; H. P. Cheng; J. J. Wang; L. Y. Huang; L. K. Siu</t>
  </si>
  <si>
    <t>High prevalence of phagocytic-resistant capsular serotypes of Klebsiella pneumoniae in liver abscess</t>
  </si>
  <si>
    <t>Microbes Infect</t>
  </si>
  <si>
    <t>N. Chaichanawongsaroj; K. Vanichayatanarak; T. Pipatkullachat; M. Polrojpanya; S. Somkiatcharoen</t>
  </si>
  <si>
    <t>Isolation of gram-negative bacteria from cockroaches trapped from urban environment</t>
  </si>
  <si>
    <t>Southeast Asian J Trop Med Public Health</t>
  </si>
  <si>
    <t>A. V. Trishin; M. I. Zhdanovich; L. V. Savvateeva; A. I. Toptygin; F. V. Donenko; M. V. Kiselevskiǐ; E. A. Kurbatova; I. M. Gruber; S. I. Elkina; N. G. Kalina</t>
  </si>
  <si>
    <t>Protease activity of Klebsiella pneumoniae of different virulence</t>
  </si>
  <si>
    <t>Zhurnal mikrobiologii, epidemiologii, i immunobiologii</t>
  </si>
  <si>
    <t>W. C. Ko; S. R. Chiang; J. J. Yan; Y. C. Chuang</t>
  </si>
  <si>
    <t>Comparative pathogenicity of bacteraemic isolates of Aeromonas hydrophila and Klebsiella pneumoniae</t>
  </si>
  <si>
    <t>V. Toky; S. Sharma; H. G. Bramhne; S. Chhibber</t>
  </si>
  <si>
    <t>Antibiotic-induced release of inflammatory mediators from bacteria in experimental Klebsiella pneumoniae-induced sepsis</t>
  </si>
  <si>
    <t>P. Rice; E. Martin; J. R. He; M. Frank; L. DeTolla; L. Hester; T. O'Neill; C. Manka; I. Benjamin; A. Nagarsekar; I. Singh; J. D. Hasday</t>
  </si>
  <si>
    <t>Febrile-range hyperthermia augments neutrophil accumulation and enhances lung injury in experimental gram-negative bacterial pneumonia</t>
  </si>
  <si>
    <t>M. Regué; L. Izquierdo; S. Fresno; N. Piqué; M. M. Corsaro; T. Naldi; C. De Castro; D. Waidelich; S. Merino; J. M. Tomás</t>
  </si>
  <si>
    <t>A second outer-core region in  Klebsiella pneumoniae  lipopolysaccharide</t>
  </si>
  <si>
    <t>A. I. Sokolova; E. A. Kurbatova</t>
  </si>
  <si>
    <t>Comparative study of immunobiological properties of Klebsiella planticola and Klebsiella pneumoniae strains</t>
  </si>
  <si>
    <t>J. A. Bosso; P. D. Mauldin</t>
  </si>
  <si>
    <t>Using interrupted time series analysis to assess associations of fluoroquinolone formulary changes with susceptibility of gram-negative pathogens and isolation rates of methicillin-resistant Staphylococcus aureus</t>
  </si>
  <si>
    <t>R. Tournebize; B. T. Doan; M. A. Dillies; S. Maurin; J. C. Beloeil; P. J. Sansonetti</t>
  </si>
  <si>
    <t>Magnetic resonance imaging of Klebsiella pneumoniae-induced pneumonia in mice</t>
  </si>
  <si>
    <t>Cellular Microbiology</t>
  </si>
  <si>
    <t>J. H. Wu; L.-C. Hong; Y.-Y. Tsai; H.-W. Chen; W.-X. Chen; T. S. Wu</t>
  </si>
  <si>
    <t xml:space="preserve">Mitogen-activated protein kinase (MAPK) signalling pathways in HepG2 cells infected with a virulent strain of  Klebsiella pneumoniae </t>
  </si>
  <si>
    <t>J. D. Boddicker; R. A. Anderson; J. Jagnow; S. Clegg</t>
  </si>
  <si>
    <t>Signature-tagged mutagenesis of Klebsiella pneumoniae to identify genes that influence biofilm formation on extracellular matrix material</t>
  </si>
  <si>
    <t>M. S. Lawlor; S. A. Handley; V. L. Miller</t>
  </si>
  <si>
    <t>Comparison of the host responses to wild-type and  cpsB  mutant  Klebsiella pneumoniae  infections</t>
  </si>
  <si>
    <t>C. Hale; F. Bowe; D. Pickard; S. Clare; J.-F. Haeuw; U. Powers; N. Menager; P. Mastroeni; G. Dougan</t>
  </si>
  <si>
    <t>Evaluation of a novel Vi conjugate vaccine in a murine model of salmonellosis</t>
  </si>
  <si>
    <t>D. Marçal; A. T. Rego; M. J. Fogg; K. S. Wilson; M. A. Carrondo; F. J. Enguita</t>
  </si>
  <si>
    <t>Crystallization and preliminary X-ray characterization of 1,3-propanediol dehydrogenase from the human pathogen Klebsiella pneumoniae</t>
  </si>
  <si>
    <t>Acta Crystallogr Sect F Struct Biol Cryst Commun</t>
  </si>
  <si>
    <t>M. S. Lawlor; C. O'Connor; V. L. Miller</t>
  </si>
  <si>
    <t>Yersiniabactin is a virulence factor for Klebsiella pneumoniae during pulmonary infection</t>
  </si>
  <si>
    <t>A. Clements; D. Tull; A. W. Jenney; J. L. Farn; S. H. Kim; R. E. Bishop; J. B. McPhee; R. E. Hancock; E. L. Hartland; M. J. Pearse; O. L. Wijburg; D. C. Jackson; M. J. McConville; R. A. Strugnell</t>
  </si>
  <si>
    <t>Secondary acylation of Klebsiella pneumoniae lipopolysaccharide contributes to sensitivity to antibacterial peptides</t>
  </si>
  <si>
    <t>H. Y. Lau; S. Clegg; T. A. Moore</t>
  </si>
  <si>
    <t>Identification of Klebsiella pneumoniae genes uniquely expressed in a strain virulent using a murine model of bacterial pneumonia</t>
  </si>
  <si>
    <t>W. J. Chen; P. J. Tsai; Y. C. Chen</t>
  </si>
  <si>
    <t>Functional nanoparticle-based proteomic strategies for characterization of pathogenic bacteria</t>
  </si>
  <si>
    <t>Anal Chem</t>
  </si>
  <si>
    <t>H. Sahly; S. Navon-Venezia; L. Roesler; A. Hay; Y. Carmeli; R. Podschun; C. Hennequin; C. Forestier; I. Ofek</t>
  </si>
  <si>
    <t>Extended-spectrum beta-lactamase production is associated with an increase in cell invasion and expression of fimbrial adhesins in Klebsiella pneumoniae</t>
  </si>
  <si>
    <t>D. A. Rosen; J. S. Pinkner; J. M. Jones; J. N. Walker; S. Clegg; S. J. Hultgren</t>
  </si>
  <si>
    <t>Utilization of an intracellular bacterial community pathway in Klebsiella pneumoniae urinary tract infection and the effects of FimK on type 1 pilus expression</t>
  </si>
  <si>
    <t>B. J. Wiskur; J. J. Hunt; M. C. Callegan</t>
  </si>
  <si>
    <t>Hypermucoviscosity as a virulence factor in experimental Klebsiella pneumoniae endophthalmitis</t>
  </si>
  <si>
    <t>Investigative Ophthalmology and Visual Science</t>
  </si>
  <si>
    <t>T. L. Lin; C. Z. Lee; P. F. Hsieh; S. F. Tsai; J. T. Wang</t>
  </si>
  <si>
    <t>Characterization of integrative and conjugative element ICEKp1-associated genomic heterogeneity in a Klebsiella pneumoniae strain isolated from a primary liver abscess</t>
  </si>
  <si>
    <t>S. Chhibber; S. Kaur; S. Kumari</t>
  </si>
  <si>
    <t>Therapeutic potential of bacteriophage in treating Klebsiella pneumoniae B5055-mediated lobar pneumonia in mice</t>
  </si>
  <si>
    <t>H. Y. Lau; G. B. Huffnagle; T. A. Moore</t>
  </si>
  <si>
    <t>Host and microbiota factors that control Klebsiella pneumoniae mucosal colonization in mice</t>
  </si>
  <si>
    <t>V. Cano; D. Moranta; E. Llobet-Brossa; J. A. Bengoechea; J. Garmendia</t>
  </si>
  <si>
    <t>Klebsiella pneumoniae triggers a cytotoxic effect on airway epithelial cells</t>
  </si>
  <si>
    <t>Y. C. Tu; M. C. Lu; M. K. Chiang; S. P. Huang; H. L. Peng; H. Y. Chang; M. S. Jan; Y. C. Lai</t>
  </si>
  <si>
    <t>Genetic requirements for Klebsiella pneumoniae-induced liver abscess in an oral infection model</t>
  </si>
  <si>
    <t>M. F. Wu; C. Y. Yang; T. L. Lin; J. T. Wang; F. L. Yang; S. H. Wu; B. S. Hu; T. Y. Chou; M. D. Tsai; C. H. Lin; S. L. Hsieh</t>
  </si>
  <si>
    <t>Humoral immunity against capsule polysaccharide protects the host from magA+ Klebsiella pneumoniae-induced lethal disease by evading Toll-like receptor 4 signaling</t>
  </si>
  <si>
    <t>S. Brisse; C. Fevre; V. Passet; S. Issenhuth-Jeanjean; R. Tournebize; L. Diancourt; P. Grimont</t>
  </si>
  <si>
    <t>Virulent clones of Klebsiella pneumoniae: identification and evolutionary scenario based on genomic and phenotypic characterization</t>
  </si>
  <si>
    <t>G. J. van der Windt; S. Florquin; A. F. de Vos; C. van't Veer; K. C. Queiroz; J. Liang; D. Jiang; P. W. Noble; T. van der Poll</t>
  </si>
  <si>
    <t>CD44 deficiency is associated with increased bacterial clearance but enhanced lung inflammation during Gram-negative pneumonia</t>
  </si>
  <si>
    <t>Am J Pathol</t>
  </si>
  <si>
    <t>C. H. Lee; L. H. Su; C. C. Li; C. C. Chien; Y. F. Tang; J. W. Liu</t>
  </si>
  <si>
    <t>Microbiologic and clinical implications of bacteremia due to extended-spectrum-beta-lactamase-producing Klebsiella pneumoniae with or without plasmid-mediated AmpC beta-lactamase DHA-1</t>
  </si>
  <si>
    <t>S. Bialek; J.-P. Lavigne; J. Chevalier; E. Marcon; V. Leflon-Guibout; A. Davin; R. Moreau; J.-M. Pages; M.-H. Nicolas-Chanoine</t>
  </si>
  <si>
    <t>Membrane Efflux and Influx Modulate both Multidrug Resistance and Virulence of  Klebsiella pneumoniae  in a  Caenorhabditis elegans  Model</t>
  </si>
  <si>
    <t>A. Gupta; S. Sharma; A. Arora; A. Gupta</t>
  </si>
  <si>
    <t>Changing trends of in vitro antimicrobial resistance patterns in blood isolates in a tertiary care hospital over a period of 4 years</t>
  </si>
  <si>
    <t>Indian J Med Sci</t>
  </si>
  <si>
    <t>B. Evrard; D. Balestrino; A. Dosgilbert; J. L. Bouya-Gachancard; N. Charbonnel; C. Forestier; A. Tridon</t>
  </si>
  <si>
    <t>Roles of capsule and lipopolysaccharide O antigen in interactions of human monocyte-derived dendritic cells and Klebsiella pneumoniae</t>
  </si>
  <si>
    <t>J. W. Bennett; J. L. Robertson; D. R. Hospenthal; S. E. Wolf; K. K. Chung; K. Mende; C. K. Murray</t>
  </si>
  <si>
    <t>Impact of extended spectrum beta-lactamase producing Klebsiella pneumoniae infections in severely burned patients</t>
  </si>
  <si>
    <t>J Am Coll Surg</t>
  </si>
  <si>
    <t>K. M. Yeh; J. C. Lin; F. Y. Yin; C. P. Fung; H. C. Hung; L. K. Siu; F. Y. Chang</t>
  </si>
  <si>
    <t>Revisiting the importance of virulence determinant magA and its surrounding genes in Klebsiella pneumoniae causing pyogenic liver abscesses: exact role in serotype K1 capsule formation</t>
  </si>
  <si>
    <t>J. H. Chen; L. K. Siu; C. P. Fung; J. C. Lin; K. M. Yeh; T. L. Chen; Y. K. Tsai; F. Y. Chang</t>
  </si>
  <si>
    <t>Contribution of outer membrane protein K36 to antimicrobial resistance and virulence in Klebsiella pneumoniae</t>
  </si>
  <si>
    <t>L. M. Diţu; G. Mihăescu; C. Chifiriuc; C. Bleotu; L. Morusciag; G. M. Niţulescu; A. Missir</t>
  </si>
  <si>
    <t>In vitro assessment of the antimicrobial activity of new N-acyl-thiourea derivatives</t>
  </si>
  <si>
    <t>P. Ciobotaro; M. Oved; E. Nadir; R. Bardenstein; O. Zimhony</t>
  </si>
  <si>
    <t>An effective intervention to limit the spread of an epidemic carbapenem-resistant Klebsiella pneumoniae strain in an acute care setting: From theory to practice</t>
  </si>
  <si>
    <t>Y. C. Lin; M. C. Lu; H. L. Tang; H. C. Liu; C. H. Chen; K. S. Liu; C. Lin; C. S. Chiou; M. K. Chiang; C. M. Chen; Y. C. Lai</t>
  </si>
  <si>
    <t>Assessment of hypermucoviscosity as a virulence factor for experimental Klebsiella pneumoniae infections: Comparative virulence analysis with hypermucoviscosity-negative strain</t>
  </si>
  <si>
    <t>V. Regueiro; D. Moranta; C. G. Frank; E. Larrarte; J. Margareto; C. March; J. Garmendia; J. A. Bengoechea</t>
  </si>
  <si>
    <t>Klebsiella pneumoniae subverts the activation of inflammatory responses in a NOD1-dependent manner</t>
  </si>
  <si>
    <t>P. C. Pan; H. W. Chen; P. K. Wu; Y. Y. Wu; C. H. Lin; J. H. Wu</t>
  </si>
  <si>
    <t>Mutation in fucose synthesis gene of Klebsiella pneumoniae affects capsule composition and virulence in mice</t>
  </si>
  <si>
    <t>Exp Biol Med (Maywood)</t>
  </si>
  <si>
    <t>M. A. Bachman; J. E. Oyler; S. H. Burns; M. Caza; F. Lépine; C. M. Dozois; J. N. Weiser</t>
  </si>
  <si>
    <t>Klebsiella pneumoniae yersiniabactin promotes respiratory tract infection through evasion of lipocalin 2</t>
  </si>
  <si>
    <t>Y. J. Pan; T. L. Lin; C. R. Hsu; J. T. Wang</t>
  </si>
  <si>
    <t>Use of a Dictyostelium model for isolation of genetic loci associated with phagocytosis and virulence in Klebsiella pneumoniae</t>
  </si>
  <si>
    <t>C.-H. Chiu; K.-M. Yeh; L.-K. Siu; C.-P. Fung; J.-C. Lin; F.-Y. Chang</t>
  </si>
  <si>
    <t xml:space="preserve">Impact of age on neutrophil phagocytic reaction with different capsular serotypes of  Klebsiella pneumoniae </t>
  </si>
  <si>
    <t>E. Gomez; C. Urban; N. Mariano; R. Colon-Urban; R. H. Eng; D. B. Huang; T. Chiang</t>
  </si>
  <si>
    <t>Phenotypic and genotypic screening and clonal analysis of carbapenem-resistant Klebsiella pneumoniae at a single hospital</t>
  </si>
  <si>
    <t>F. Renois; J. Jacques; T. Guillard; H. Moret; M. Pluot; L. Andreoletti; C. de Champs</t>
  </si>
  <si>
    <t>Preliminary investigation of a mice model of Klebsiella pneumoniae subsp. ozaenae induced pneumonia</t>
  </si>
  <si>
    <t>K. Fuursted; L. Schøler; F. Hansen; K. Dam; M. S. Bojer; A. M. Hammerum; F. Dagnæs-Hansen; A. Olsen; Y. Jasemian; C. Struve</t>
  </si>
  <si>
    <t>Virulence of a Klebsiella pneumoniae strain carrying the New Delhi metallo-beta-lactamase-1 (NDM-1)</t>
  </si>
  <si>
    <t>A. M. Krachler; K. Mende; C. Murray; K. Orth</t>
  </si>
  <si>
    <t>In vitro characterization of multivalent adhesion molecule 7-based inhibition of multidrug-resistant bacteria isolated from wounded military personnel</t>
  </si>
  <si>
    <t>H. Huang; A. Weaver; E. Wu; Y. Li; H. Gao; W. Fan; M. Wu</t>
  </si>
  <si>
    <t>Lipid-based signaling modulates DNA repair response and survival against Klebsiella pneumoniae infection in host cells and in mice</t>
  </si>
  <si>
    <t>Am J Respir Cell Mol Biol</t>
  </si>
  <si>
    <t>L. S. Tzouvelekis; V. Miriagou; S. D. Kotsakis; K. Spyridopoulou; E. Athanasiou; E. Karagouni; E. Tzelepi; G. L. Daikos</t>
  </si>
  <si>
    <t>KPC-producing, multidrug-resistant klebsiella pneumoniae sequence type 258 as a typical opportunistic pathogen</t>
  </si>
  <si>
    <t>F. I. Sonbol; T. E. El-Banna; A. A. Abdelaziz; L. A. Al-Madboly</t>
  </si>
  <si>
    <t>Conjugative plasmid mediating adhesive pili in virulent Klebsiella pneumoniae isolates</t>
  </si>
  <si>
    <t>Archives of Clinical Microbiology</t>
  </si>
  <si>
    <t>T. A. Russo; S. R. Gill</t>
  </si>
  <si>
    <t>Draft Genome Sequence of the Hypervirulent  Klebsiella pneumoniae  Strain hvKP1, Isolated in Buffalo, New York</t>
  </si>
  <si>
    <t>P. F. Hsieh; J. Y. Liu; Y. J. Pan; M. C. Wu; T. L. Lin; Y. T. Huang; J. T. Wang</t>
  </si>
  <si>
    <t>Klebsiella pneumoniae peptidoglycan-associated lipoprotein and murein lipoprotein contribute to serum resistance, antiphagocytosis, and proinflammatory cytokine stimulation</t>
  </si>
  <si>
    <t>T. Roger; J. Delaloye; A. L. Chanson; M. Giddey; D. Le Roy; T. Calandra</t>
  </si>
  <si>
    <t>Macrophage migration inhibitory factor deficiency is associated with impaired killing of gram-negative bacteria by macrophages and increased susceptibility to Klebsiella pneumoniae sepsis</t>
  </si>
  <si>
    <t>S. K. Sharma; A. K. Kataria; B. N. Shringi; P. Nathawat; T. Bhati; N. Mohammed</t>
  </si>
  <si>
    <t>Detection of hypermucoviscous Klebsiella pneumoniae in camel (Camelus dromedarius) during an outbreak of acute respiratory tract infection</t>
  </si>
  <si>
    <t>Journal of Camel Practice and Research</t>
  </si>
  <si>
    <t>I. C. Allen</t>
  </si>
  <si>
    <t>Bacteria-mediated acute lung inflammation</t>
  </si>
  <si>
    <t>Methods Mol Biol</t>
  </si>
  <si>
    <t>J.-P. Lavigne; G. Cuzon; C. Combescure; G. Bourg; A. Sotto; P. Nordmann</t>
  </si>
  <si>
    <t>Virulence of  Klebsiella pneumoniae  Isolates Harboring  bla &lt;sub&gt;KPC-2&lt;/sub&gt; Carbapenemase Gene in a  Caenorhabditis elegans  Model</t>
  </si>
  <si>
    <t>A. Aung; U. Ter Meulen; F. Gessler; H. Böhnel</t>
  </si>
  <si>
    <t>Development, isolation and characterization of a new non-virulent mimosine-degrading Klebsiella pneumoniae strain from the rumen liquor of German steers by using IBT-Göttinger bioreactor</t>
  </si>
  <si>
    <t>Tropical Grasslands-Forrajes Tropicales</t>
  </si>
  <si>
    <t>S. Dahmen; V. Métayer; E. Gay; J. Y. Madec; M. Haenni</t>
  </si>
  <si>
    <t>Characterization of extended-spectrum beta-lactamase (ESBL)-carrying plasmids and clones of Enterobacteriaceae causing cattle mastitis in France</t>
  </si>
  <si>
    <t>Vet Microbiol</t>
  </si>
  <si>
    <t>A. Mansour; H. Zaki; A. Al-Humiany</t>
  </si>
  <si>
    <t>MOLECULAR CHARACTERIZATION AND IMMUNOPROTECTIVE ACTIVITY OF CAPSULAR POLYSACCHARIDE OF  KLEBSIELLA PNEUMONIAE  ISOLATED FROM FARM ANIMALS AT TAIF GOVERNORATE</t>
  </si>
  <si>
    <t>American Journal of Infectious Diseases</t>
  </si>
  <si>
    <t>L. Chen; K. D. Chavda; J. Findlay; G. Peirano; K. Hopkins; J. D. Pitout; R. A. Bonomo; N. Woodford; F. R. DeLeo; B. N. Kreiswirth</t>
  </si>
  <si>
    <t>Multiplex PCR for identification of two capsular types in epidemic KPC-producing Klebsiella pneumoniae sequence type 258 strains</t>
  </si>
  <si>
    <t>D. K. Harshman; R. Reyes; T. S. Park; D. J. You; J. Y. Song; J. Y. Yoon</t>
  </si>
  <si>
    <t>Enhanced nucleic acid amplification with blood in situ by wire-guided droplet manipulation (WDM)</t>
  </si>
  <si>
    <t>M. M. McLaughlin; M. R. Advincula; M. Malczynski; G. Barajas; C. Qi; M. H. Scheetz</t>
  </si>
  <si>
    <t>Quantifying the clinical virulence of Klebsiella pneumoniae producing carbapenemase Klebsiella pneumoniae with a Galleria mellonella model and a pilot study to translate to patient outcomes</t>
  </si>
  <si>
    <t>S. Bialek-Davenet; A. Criscuolo; F. Ailloud; V. Passet; L. Jones; A.-S. Delannoy-Vieillard; B. Garin; S. Le Hello; G. Arlet; M.-H. Nicolas-Chanoine; D. Decre; S. Brisse</t>
  </si>
  <si>
    <t>Genomic Definition of Hypervirulent and Multidrug-Resistant  Klebsiella pneumoniae  Clonal Groups</t>
  </si>
  <si>
    <t>P. S. Coburn; F. C. Miller; M. C. Callegan</t>
  </si>
  <si>
    <t>Retinal Pigment Epithelium Dysfunction Facilitates Endogenous Bacterial Endophthalmitis</t>
  </si>
  <si>
    <t>Investigative Ophthalmology &amp; Visual Science</t>
  </si>
  <si>
    <t>F. Compain; A. Babosan; S. Brisse; N. Genel; J. Audo; F. Ailloud; N. Kassis-Chikhani; G. Arlet; D. Decré</t>
  </si>
  <si>
    <t>Multiplex PCR for detection of seven virulence factors and K1/K2 capsular serotypes of Klebsiella pneumoniae</t>
  </si>
  <si>
    <t>E. Diago-Navarro; L. Chen; V. Passet; S. Burack; A. Ulacia-Hernando; R. P. Kodiyanplakkal; M. H. Levi; S. Brisse; B. N. Kreiswirth; B. C. Fries</t>
  </si>
  <si>
    <t>Carbapenem-resistant klebsiella pneumoniae exhibit variability in capsular polysaccharide and capsule associated virulence traits</t>
  </si>
  <si>
    <t>S. Bialek-Davenet; A. Criscuolo; F. Ailloud; V. Passet; M. H. Nicolas-Chanoine; D. Decré; S. Brisse</t>
  </si>
  <si>
    <t>Development of a multiplex PCR assay for identification of klebsiella pneumoniae hypervirulent clones of capsular serotype K2</t>
  </si>
  <si>
    <t>H. S. Deshmukh; Y. Liu; O. R. Menkiti; J. Mei; N. Dai; C. E. O'Leary; P. M. Oliver; J. K. Kolls; J. N. Weiser; G. S. Worthen</t>
  </si>
  <si>
    <t>The microbiota regulates neutrophil homeostasis and host resistance to Escherichia coli K1 sepsis in neonatal mice</t>
  </si>
  <si>
    <t>K. M. Osman; H. M. Hassan; A. Orabi; A. S. T. Abdelhafez</t>
  </si>
  <si>
    <t>Phenotypic, antimicrobial susceptibility profile and virulence factors of Klebsiella pneumoniae isolated from buffalo and cow mastitic milk</t>
  </si>
  <si>
    <t>Pathogens and Global Health</t>
  </si>
  <si>
    <t>A. Khan; M. Faheem; M. Danishuddin; A. U. Khan</t>
  </si>
  <si>
    <t>Evaluation of inhibitory action of novel non β-lactam inhibitor against Klebsiella pneumoniae carbapenemase (KPC-2)</t>
  </si>
  <si>
    <t>S. Hoppe; F. F. Bier; M. von Nickisch-Rosenegk</t>
  </si>
  <si>
    <t>Identification of antigenic proteins of the nosocomial pathogen Klebsiella pneumoniae</t>
  </si>
  <si>
    <t>J. Choi; J. Yoo; M. Lee; E. G. Kim; J. S. Lee; S. Lee; S. Joo; S. H. Song; E. C. Kim; J. C. Lee; H. C. Kim; Y. G. Jung; S. Kwon</t>
  </si>
  <si>
    <t>A rapid antimicrobial susceptibility test based on single-cell morphological analysis</t>
  </si>
  <si>
    <t>C. H. Lee; C. C. Chang; J. W. Liu; R. F. Chen; K. D. Yang</t>
  </si>
  <si>
    <t>Sialic acid involved in hypermucoviscosity phenotype of Klebsiella pneumoniae and associated with resistance to neutrophil phagocytosis</t>
  </si>
  <si>
    <t>M. E. Wand; K. S. Baker; G. Benthall; H. McGregor; J. W. McCowen; A. Deheer-Graham; J. M. Sutton</t>
  </si>
  <si>
    <t>Characterization of pre-antibiotic era Klebsiella pneumoniae isolates with respect to antibiotic/disinfectant susceptibility and virulence in Galleria mellonella</t>
  </si>
  <si>
    <t>I. M. Pantelidou; I. Galani; M. Georgitsi; G. L. Daikos; E. J. Giamarellos-Bourboulis</t>
  </si>
  <si>
    <t>Interactions of klebsiella pneumoniae with the innate immune system vary in relation to clone and resistance phenotype</t>
  </si>
  <si>
    <t>F. Cao; X. Wang; L. Wang; Z. Li; J. Che; L. Wang; X. Li; Z. Cao; J. Zhang; L. Jin; Y. Xu</t>
  </si>
  <si>
    <t>Evaluation of the efficacy of a bacteriophage in the treatment of pneumonia induced by multidrug resistance Klebsiella pneumoniae in mice</t>
  </si>
  <si>
    <t>H. J. Tang; Y. H. Ku; M. F. Lee; Y. C. Chuang; W. L. Yu</t>
  </si>
  <si>
    <t>In Vitro Activity of Imipenem and Colistin against a Carbapenem-Resistant Klebsiella pneumoniae Isolate Coproducing SHV-31, CMY-2, and DHA-1</t>
  </si>
  <si>
    <t>H. Xiong; R. A. Carter; I. M. Leiner; Y.-W. Tang; L. Chen; B. N. Kreiswirth; E. G. Pamer</t>
  </si>
  <si>
    <t>Distinct Contributions of Neutrophils and CCR2&lt;SUP&gt;+&lt;/SUP&gt; Monocytes to Pulmonary Clearance of Different  Klebsiella pneumoniae  Strains</t>
  </si>
  <si>
    <t>A. Kalkanci; A. A. Fouad; M. Erdogan; A. Altay; Z. Aliyeva; G. Bozdayi; K. Caglar</t>
  </si>
  <si>
    <t>Using  Galleria mellonella  as an In Vivo Model to Study the Virulence of Some Bacterial and Fungal Agents</t>
  </si>
  <si>
    <t>W. D. Roe; L. Rogers; K. Pinpimai; K. Dittmer; J. Marshall; B. L. Chilvers</t>
  </si>
  <si>
    <t>Septicaemia and meningitis caused by infection of New Zealand sea lion pups with a hypermucoviscous strain of Klebsiella pneumoniae</t>
  </si>
  <si>
    <t>Veterinary Microbiology</t>
  </si>
  <si>
    <t>F. Arena; L. H. De Angelis; A. Cannatelli; V. Di Pilato; M. Amorese; M. M. D'Andrea; T. Giani; G. M. Rossolini</t>
  </si>
  <si>
    <t xml:space="preserve">Colistin Resistance Caused by Inactivation of the MgrB Regulator Is Not Associated with Decreased Virulence of Sequence Type 258 KPC Carbapenemase-Producing  Klebsiella pneumoniae </t>
  </si>
  <si>
    <t>D. C. Bailey; E. J. Drake; T. D. Grant; A. M. Gulick</t>
  </si>
  <si>
    <t>Structural and Functional Characterization of Aerobactin Synthetase IucA from a Hypervirulent Pathotype of Klebsiella pneumoniae</t>
  </si>
  <si>
    <t>Biochemistry</t>
  </si>
  <si>
    <t>M. A. Ares; J. L. Fernández-Vázquez; R. Rosales-Reyes; M. D. Jarillo-Quijada; K. von Bargen; J. Torres; J. A. González-y-Merchand; M. D. Alcántar-Curiel; M. A. De la Cruz</t>
  </si>
  <si>
    <t>H-NS nucleoid protein controls virulence features of Klebsiella pneumoniae by regulating the expression of type 3 pili and the capsule polysaccharide</t>
  </si>
  <si>
    <t>Y. T. Lin; Y. W. Huang; H. H. Huang; T. C. Yang; F. D. Wang; C. P. Fung</t>
  </si>
  <si>
    <t>In vivo evolution of tigecycline-non-susceptible Klebsiella pneumoniae strains in patients: relationship between virulence and resistance</t>
  </si>
  <si>
    <t>D. A. Rosen; J. K. Hilliard; K. M. Tiemann; E. M. Todd; S. C. Morley; D. A. Hunstad</t>
  </si>
  <si>
    <t>Klebsiella pneumoniae FimK Promotes Virulence in Murine Pneumonia</t>
  </si>
  <si>
    <t>M. F. L. Guerra; R. H. F. Teixeira; V. L. Ribeiro; M. P. V. Cunha; M. G. X. Oliveira; Y. M. Davies; K. C. Silva; A. P. S. Silva; N. Lincopan; A. M. Moreno; T. Knoebl</t>
  </si>
  <si>
    <t>Suppurative peritonitis by  Klebsiella pneumoniae  in captive gold-handed tamarin ( Saguinus midas midas )</t>
  </si>
  <si>
    <t>E. Soto; S. Marchi; A. Beierschmitt; M. Kearney; S. Francis; K. Vanness; M. Vandenplas; M. Thrall; R. Palmour</t>
  </si>
  <si>
    <t>Interaction of non-human primate complement and antibodies with hypermucoviscous Klebsiella pneumoniae</t>
  </si>
  <si>
    <t>Veterinary Research</t>
  </si>
  <si>
    <t>Investigation of the role of sigma factor RpoE of Klebsiella pneumoniae in the inflammation and phagocytosis processes in eukaryotic host cells and in the induction of pulmonary infection in an animal model</t>
  </si>
  <si>
    <t>F. R. DeLeo; S. D. Kobayashi; A. R. Porter; B. Freedman; D. W. Dorward; L. Chen; B. N. Kreiswirth</t>
  </si>
  <si>
    <t>Survival of Carbapenem-Resistant Klebsiella pneumoniae Sequence Type 258 in Human Blood</t>
  </si>
  <si>
    <t>L. Shu; Q. Sun; J. Hu; R. Zhang; G. Chen</t>
  </si>
  <si>
    <t>Neutrophil bactericidal activity assay for detecting the virulence of hypervirulent Klebsiella pneumoniae</t>
  </si>
  <si>
    <t>Chinese Journal of Microbiology and Immunology (China)</t>
  </si>
  <si>
    <t>E. Diago-Navarro; I. Calatayud-Baselg; D. Sun; C. Khairallah; I. Mann; A. Ulacia-Hernando; B. Sheridan; M. Shi; B. C. Fries</t>
  </si>
  <si>
    <t>Antibody-based immunotherapy to treat and prevent infection with hypervirulent klebsiella pneumoniae</t>
  </si>
  <si>
    <t>Clinical and Vaccine Immunology</t>
  </si>
  <si>
    <t>T. J. Kidd; G. Mills; J. Sá-Pessoa; A. Dumigan; C. G. Frank; J. L. Insua; R. Ingram; L. Hobley; J. A. Bengoechea</t>
  </si>
  <si>
    <t>A Klebsiella pneumoniae antibiotic resistance mechanism that subdues host defences and promotes virulence</t>
  </si>
  <si>
    <t>EMBO Mol Med</t>
  </si>
  <si>
    <t>C. Blin; V. Passet; M. Touchon; E. P. C. Rocha; S. Brisse</t>
  </si>
  <si>
    <t>Metabolic diversity of the emerging pathogenic lineages of Klebsiella pneumoniae</t>
  </si>
  <si>
    <t>C. H. Lee; S. K. Chuah; W. C. Tai; C. C. Chang; F. J. Chen</t>
  </si>
  <si>
    <t>Delay in Human Neutrophil Constitutive Apoptosis after Infection with Klebsiella pneumoniae Serotype K1</t>
  </si>
  <si>
    <t>J. Bulger; U. MacDonald; R. Olson; J. Beanan; T. A. Russo</t>
  </si>
  <si>
    <t>Metabolite Transporter PEG344 Is Required for Full Virulence of Hypervirulent Klebsiella pneumoniae Strain hvKP1 after Pulmonary but Not Subcutaneous Challenge</t>
  </si>
  <si>
    <t>A. Ricci; E. Coppo; R. Barbieri; E. A. Debbia; A. Marchese</t>
  </si>
  <si>
    <t>The effect of sub-inhibitory concentrations of rifaximin on urease production and on other virulence factors expressed by Klebsiella pneumoniae, Proteus mirabilis, Pseudomonas aeruginosa and Staphylococcus aureus</t>
  </si>
  <si>
    <t>J Chemother</t>
  </si>
  <si>
    <t>C.-T. Fang; W.-C. Yi; C.-T. Shun; S.-F. Tsai</t>
  </si>
  <si>
    <t>DNA adenine methylation modulates pathogenicity of  Klebsiella pneumoniae  genotype K1</t>
  </si>
  <si>
    <t>E. Soto; M. M. Dennis; A. Beierschmitt; S. Francis; F. Sithole; I. Halliday-Simmons; R. Palmour</t>
  </si>
  <si>
    <t>Biofilm formation of hypermucoviscous and non-hypermucoviscous  Klebsiella pneumoniae  recovered from clinically affected African green monkey ( Chlorocebus aethiops sabaeus )</t>
  </si>
  <si>
    <t>M. M. D'Andrea; P. Marmo; L. Henrici De Angelis; M. Palmieri; N. Ciacci; G. Di Lallo; E. Demattè; E. Vannuccini; P. Lupetti; G. M. Rossolini; M. C. Thaller</t>
  </si>
  <si>
    <t>φbO1E, a newly discovered lytic bacteriophage targeting carbapenemase-producing Klebsiella pneumoniae of the pandemic Clonal Group 258 clade II lineage</t>
  </si>
  <si>
    <t>M. Seguel; N. L. Gottdenker; K. Colegrove; S. Johnson; C. Struve; E. W. Howerth</t>
  </si>
  <si>
    <t>Hypervirulent Klebsiella pneumoniae in California Sea Lions (Zalophus californianus): Pathologic Findings in Natural Infections</t>
  </si>
  <si>
    <t>Veterinary Pathology</t>
  </si>
  <si>
    <t>V. Szijártó; L. M. Guachalla; K. Hartl; C. Varga; A. Badarau; I. Mirkina; Z. C. Visram; L. Stulik; C. A. Power; E. Nagy; G. Nagy</t>
  </si>
  <si>
    <t>Endotoxin neutralization by an O-antigen specific monoclonal antibody: A potential novel therapeutic approach against Klebsiella pneumoniae ST258</t>
  </si>
  <si>
    <t>V. Del Bono; D. R. Giacobbe; A. Marchese; A. Parisini; C. Fucile; E. Coppo; V. Marini; A. Arena; A. Molin; A. Martelli; A. Gratarola; C. Viscoli; P. Pelosi; F. Mattioli</t>
  </si>
  <si>
    <t>Meropenem for treating KPC-producing Klebsiella pneumoniae bloodstream infections: Should we get to the PK/PD root of the paradox?</t>
  </si>
  <si>
    <t>F. Yu; J. Lv; S. Niu; H. Du; Y.-W. Tang; R. A. Bonomo; B. N. Kreiswirth; L. Chen</t>
  </si>
  <si>
    <t>In Vitro Activity of Ceftazidime-Avibactam against Carbapenem-Resistant and Hypervirulent Klebsiella pneumoniae Isolates</t>
  </si>
  <si>
    <t>Antimicrobial agents and chemotherapy</t>
  </si>
  <si>
    <t>A. C. Codo; A. C. Saraiva; L. L. Dos Santos; M. F. Visconde; A. C. Gales; D. S. Zamboni; A. I. Medeiros</t>
  </si>
  <si>
    <t>Inhibition of inflammasome activation by a clinical strain of Klebsiella pneumoniae impairs efferocytosis and leads to bacterial dissemination</t>
  </si>
  <si>
    <t>Cell Death Dis</t>
  </si>
  <si>
    <t>Y. Tang; R. Hu</t>
  </si>
  <si>
    <t>Galleria mellonella infection model for evaluating the virulence of Klebsiella pneumoniae</t>
  </si>
  <si>
    <t>K. M. Brothers; R. P. Kowalski; S. Tian; P. R. Kinchington; R. M. Q. Shanks</t>
  </si>
  <si>
    <t>Bacteria induce autophagy in a human ocular surface cell line</t>
  </si>
  <si>
    <t>Exp Eye Res</t>
  </si>
  <si>
    <t>A. E. Marcoleta; M. A. Varas; J. Ortiz-Severín; L. Vásquez; C. Berríos-Pastén; A. V. Sabag; F. P. Chávez; M. L. Allende; C. A. Santiviago; O. Monasterio; R. Lagos</t>
  </si>
  <si>
    <t>Evaluating different virulence traits of Klebsiella pneumoniae using Dictyostelium discoideum and zebrafish larvae as host models</t>
  </si>
  <si>
    <t>A. L. Zogg; S. Simmen; K. Zurfluh; R. Stephan; S. N. Schmitt; M. Nuesch-Inderbinen</t>
  </si>
  <si>
    <t>High Prevalence of Extended-Spectrum β-Lactamase Producing Enterobacteriaceae Among Clinical Isolates From Cats and Dogs Admitted to a Veterinary Hospital in Switzerland</t>
  </si>
  <si>
    <t>Frontiers in Veterinary Science</t>
  </si>
  <si>
    <t>R. Jasim; M. L. Han; Y. Zhu; X. Hu; M. H. Hussein; Y. W. Lin; Q. T. Zhou; C. Y. D. Dong; J. Li; T. Velkov</t>
  </si>
  <si>
    <t>Lipidomic Analysis of the Outer Membrane Vesicles from Paired Polymyxin-Susceptible and -Resistant Klebsiella pneumoniae Clinical Isolates</t>
  </si>
  <si>
    <t>D. C. Bailey; E. Alexander; M. R. Rice; E. J. Drake; L. S. Mydy; C. C. Aldrich; A. M. Gulick</t>
  </si>
  <si>
    <t>Structural and functional delineation of aerobactin biosynthesis in hypervirulent Klebsiella pneumoniae</t>
  </si>
  <si>
    <t>D. M. Whitaker; S. R. Reichley; M. J. Griffin; K. Prager; C. A. Richey; K. V. Kenelty; B. N. Stevens; J. O. Lloyd-Smith; C. K. Johnson; P. Duignan; S. Johnson; C. Rios; R. Delong; B. Halaska; L. Rust; B. A. Byrne; C. Struve; S. Barnum; E. Soto</t>
  </si>
  <si>
    <t>Hypermucoviscous klebsiella pneumoniae isolates from stranded and wild-caught marine mammals of the us pacific coast: Prevalence, phenotype, and genotype</t>
  </si>
  <si>
    <t>Journal of Wildlife Diseases</t>
  </si>
  <si>
    <t>H. Yao; S. Qin; S. Chen; J. Shen; X. D. Du</t>
  </si>
  <si>
    <t>Emergence of carbapenem-resistant hypervirulent Klebsiella pneumoniae</t>
  </si>
  <si>
    <t>Lancet Infect Dis</t>
  </si>
  <si>
    <t>E. Diago-Navarro; M. P. Motley; G. Ruiz-Perez; W. Yu; J. Austin; B. M. S. Seco; G. Xiao; A. Chikhalya; P. H. Seeberger; B. C. Fries</t>
  </si>
  <si>
    <t>Novel, Broadly Reactive Anticapsular Antibodies against Carbapenem-Resistant  Klebsiella pneumoniae  Protect from Infection</t>
  </si>
  <si>
    <t>D. Peng; X. Li; P. Liu; X. Zhou; M. Luo; K. Su; S. Chen; Z. Zhang; Q. He; J. Qiu; Y. Li</t>
  </si>
  <si>
    <t>Transcriptional regulation of galF by RcsAB affects capsular polysaccharide formation in Klebsiella pneumoniae NTUH-K2044</t>
  </si>
  <si>
    <t>V. Vergel L. Torres; E. Heinz; C. J. Stubenrauch; J. J. Wilksch; H. Cao; J. Yang; A. Clements; R. A. Dunstan; F. Alcock; C. T. Webb; G. Dougan; R. A. Strugnell; I. D. Hay; T. Lithgow</t>
  </si>
  <si>
    <t>An investigation into the Omp85 protein BamK in hypervirulent Klebsiella pneumoniae, and its role in outer membrane biogenesis</t>
  </si>
  <si>
    <t>Molecular Microbiology</t>
  </si>
  <si>
    <t>Z. Wang; J. Ren; Q. Liu; J. Li; X. Wu; W. Wang; J. Wu; G. Wang; J. Li</t>
  </si>
  <si>
    <t>Hypermucoviscous Klebsiella pneumoniae infections induce platelet aggregation and apoptosis and inhibit maturation of megakaryocytes</t>
  </si>
  <si>
    <t>Thrombosis Research</t>
  </si>
  <si>
    <t>Y. Maeyama; Y. Taniguchi; W. Hayashi; Y. Ohsaki; S. Osaka; S. Koide; K. Tamai; Y. Nagano; Y. Arakawa; N. Nagano</t>
  </si>
  <si>
    <t>Prevalence of ESBL/AmpC genes and specific clones among the third-generation cephalosporin-resistant  Enterobacteriaceae  from canine and feline clinical specimens in Japan</t>
  </si>
  <si>
    <t>D. Ahn; M. Wickersham; S. Riquelme; A. Prince</t>
  </si>
  <si>
    <t>The Effects of IFN-λ on Epithelial Barrier Function Contribute to Klebsiella pneumoniae ST258 Pneumonia</t>
  </si>
  <si>
    <t>Y. Yang; C. H. Higgins; I. Rehman; K. N. Galvao; I. L. Brito; M. L. Bicalho; J. Song; H. Wang; R. C. Bicalho</t>
  </si>
  <si>
    <t>Genomic Diversity, Virulence, and Antimicrobial Resistance of Klebsiella pneumoniae Strains from Cows and Humans</t>
  </si>
  <si>
    <t>T. Teng; Q. Li; Z. Liu; X. Li; Z. Liu; H. Liu; F. Liu; L. Xie; H. Wang; L. Zhang; D. Wu; M. Chen; Y. Li; A. Ji</t>
  </si>
  <si>
    <t>Characterization and genome analysis of novel Klebsiella phage Henu1 with lytic activity against clinical strains of Klebsiella pneumoniae</t>
  </si>
  <si>
    <t>M. I. Elgaos; A. A. Mahmoud; H. R. Ahmed</t>
  </si>
  <si>
    <t>MOLECULAR CHARACTERIZATION OF SOME VIRULENCE GENES IN KLEBSIELLA PNEUMONIAE ISOLATED FROM BROILERS</t>
  </si>
  <si>
    <t>Assiut Veterinary Medical Journal (Egypt)</t>
  </si>
  <si>
    <t>J. Yuan; C. Chen; J. Cui; J. Lu; C. Yan; X. Wei; X. Zhao; N. Li; S. Li; G. Xue; W. Cheng; B. Li; H. Li; W. Lin; C. Tian; J. Zhao; J. Han; D. An; Q. Zhang; H. Wei; M. Zheng; X. Ma; W. Li; X. Chen; Z. Zhang; H. Zeng; S. Ying; J. Wu; R. Yang; D. Liu</t>
  </si>
  <si>
    <t>Fatty Liver Disease Caused by High-Alcohol-Producing Klebsiella pneumoniae</t>
  </si>
  <si>
    <t>Cell Metab</t>
  </si>
  <si>
    <t>M. D. Chua; C. H. Liou; A. C. Bogdan; H. T. Law; K. M. Yeh; J. C. Lin; L. K. Siu; J. A. Guttman</t>
  </si>
  <si>
    <t>Klebsiella pneumoniae disassembles host microtubules in lung epithelial cells</t>
  </si>
  <si>
    <t>A. Das; B. K. Behera; S. Acharya; P. Paria; H. J. Chakraborty; P. K. Parida; B. K. Das</t>
  </si>
  <si>
    <t>Genetic diversity and multiple antibiotic resistance index study of bacterial pathogen,  Klebsiella pneumoniae  strains isolated from diseased Indian major carps</t>
  </si>
  <si>
    <t>P. Manohar; A. J. Tamhankar; C. S. Lundborg; R. Nachimuthu</t>
  </si>
  <si>
    <t>Therapeutic Characterization and Efficacy of Bacteriophage Cocktails Infecting  Escherichia coli ,  Klebsiella pneumoniae , and  Enterobacter  Species</t>
  </si>
  <si>
    <t>H. F. Peñaloza; L. P. Noguera; D. Ahn; O. P. Vallejos; R. M. Castellanos; Y. Vazquez; F. J. Salazar-Echegarai; L. González; I. Suazo; C. Pardo-Roa; G. A. Salazar; A. Prince; S. M. Bueno</t>
  </si>
  <si>
    <t>Interleukin-10 Produced by Myeloid-Derived Suppressor Cells Provides Protection to Carbapenem-Resistant Klebsiella pneumoniae Sequence Type 258 by Enhancing Its Clearance in the Airways</t>
  </si>
  <si>
    <t>Y. Fu; M. Xu; Y. Liu; A. Li; J. Zhou</t>
  </si>
  <si>
    <t>Virulence and genomic features of a  bla &lt;sub&gt;CTX-M-3&lt;/sub&gt; and  bla &lt;sub&gt;CTX-M-14&lt;/sub&gt; coharboring hypermucoviscous  Klebsiella pneumoniae  of serotype K2 and ST65</t>
  </si>
  <si>
    <t>C. H. Hoh; Y. H. Tan; Y. H. Gana</t>
  </si>
  <si>
    <t>Protective role of Kupffer cells and macrophages in Klebsiella pneumoniae-induced liver abscess disease</t>
  </si>
  <si>
    <t>D. N. Brunson; E. Maldosevic; A. Velez; E. Figgins; T. N. Ellis</t>
  </si>
  <si>
    <t>Porin loss in Klebsiella pneumoniae clinical isolates impacts production of virulence factors and survival within macrophages</t>
  </si>
  <si>
    <t>Int J Med Microbiol</t>
  </si>
  <si>
    <t>C. Marques; J. Menezes; A. Belas; C. Aboim; P. Cavaco-Silva; G. Trigueiro; L. Telo Gama; C. Pomba</t>
  </si>
  <si>
    <t>Klebsiella pneumoniae causing urinary tract infections in companion animals and humans: population structure, antimicrobial resistance and virulence genes</t>
  </si>
  <si>
    <t>C. Marques; A. Belas; C. Aboim; P. Cavaco-Silva; G. Trigueiro; L. T. Gama; C. Pomba</t>
  </si>
  <si>
    <t>Evidence of Sharing of Klebsiella pneumoniae Strains between Healthy Companion Animals and Cohabiting Humans</t>
  </si>
  <si>
    <t>C. R. Hsu; I. W. Chang; P. F. Hsieh; T. L. Lin; P. Y. Liu; C. H. Huang; K. T. Li; J. T. Wang</t>
  </si>
  <si>
    <t>A Novel Role for the Klebsiella pneumoniae Sap (Sensitivity to Antimicrobial Peptides) Transporter in Intestinal Cell Interactions, Innate Immune Responses, Liver Abscess, and Virulence</t>
  </si>
  <si>
    <t>P. F. Hsieh; Y. R. Lu; T. L. Lin; L. Y. Lai; J. T. Wang</t>
  </si>
  <si>
    <t>Klebsiella pneumoniae Type VI Secretion System Contributes to Bacterial Competition, Cell Invasion, Type-1 Fimbriae Expression, and In Vivo Colonization</t>
  </si>
  <si>
    <t>G. Li; S. Sun; Z. Y. Zhao; Y. Sun</t>
  </si>
  <si>
    <t>The pathogenicity of rmpA or aerobactin-positive Klebsiella pneumoniae in infected mice</t>
  </si>
  <si>
    <t>J Int Med Res</t>
  </si>
  <si>
    <t>S. H. Zhan; L. French</t>
  </si>
  <si>
    <t>Sequence similarity searches for morphine biosynthesis enzymes in bacteria yield putative targets for understanding associations between infection and opiate administration</t>
  </si>
  <si>
    <t>M. A. F. Khalil; R. Hager; F. Abd-El Reheem; E. E. Mahmoud; T. Samir; S. S. Moawad; E. M. Hefzy</t>
  </si>
  <si>
    <t>A Study of the Virulence Traits of Carbapenem-Resistant Klebsiella pneumoniae Isolates in a Galleria mellonella Model</t>
  </si>
  <si>
    <t>F. Martora; F. Pinto; V. Folliero; M. Cammarota; F. Dell'Annunziata; G. Squillaci; M. Galdiero; A. Morana; C. Schiraldi; A. Giovane; M. Galdiero; G. Franci</t>
  </si>
  <si>
    <t>Isolation, characterization and analysis of pro-inflammatory potential of Klebsiella pneumoniae outer membrane vesicles</t>
  </si>
  <si>
    <t>S. A. Michael; D. T. S. Hayman; R. Gray; J. Zhang; L. Rogers; W. D. Roe</t>
  </si>
  <si>
    <t>Pup mortality in New Zealand sea lions (Phocarctos hookeri) at Enderby Island, Auckland Islands, 2013-18</t>
  </si>
  <si>
    <t>M. V. Rumi; J. Mas; A. Elena; L. Cerdeira; M. E. Muñoz; N. Lincopan; É. R. Gentilini; J. Di Conza; G. Gutkind</t>
  </si>
  <si>
    <t>Co-occurrence of clinically relevant β-lactamases and MCR-1 encoding genes in Escherichia coli from companion animals in Argentina</t>
  </si>
  <si>
    <t>D. Liu; Y. Yang; J. Gu; H. Tuo; P. Li; X. Xie; G. X. Ma; J. Liu; A. Zhang</t>
  </si>
  <si>
    <t>The Yersinia high-pathogenicity island (HPI) carried by a new integrative and conjugative element (ICE) in a multidrug-resistant and hypervirulent Klebsiella pneumoniae strain SCsl1</t>
  </si>
  <si>
    <t>G. A. Aparecida Damasceno Souza; A. C. de Almeida; M. A. de Sousa Xavier; L. M. Vitorino da Silva; C. N. Sousa; D. A. Sanglard; A. R. Ericsson de Oliveira Xavier</t>
  </si>
  <si>
    <t>Characterization and molecular epidemiology of  Staphylococcus aureus  strains resistant to beta-lactams isolated from the milk of cows diagnosed with subclinical mastitis</t>
  </si>
  <si>
    <t>Veterinary World</t>
  </si>
  <si>
    <t>G. A. A. D. Souza; A. C. De Almeida; M. A. De Sousa Xavier; L. M. V. Da Silva; C. N. Sousa; D. A. Sanglard; A. R. E. De Oliveira Xavier</t>
  </si>
  <si>
    <t>Characterization and molecular epidemiology of Staphylococcus aureus strains resistant to beta-lactams isolated from the milk of cows diagnosed with subclinical mastitis</t>
  </si>
  <si>
    <t>M. Xie; K. Chen; L. Ye; X. Yang; Q. Xu; C. Yang; N. Dong; E. W. C. Chan; Q. Sun; L. Shu; D. Gu; X. Lin; R. Zhang; S. Chen</t>
  </si>
  <si>
    <t>Conjugation of Virulence Plasmid in Clinical Klebsiella pneumoniae Strains through Formation of a Fusion Plasmid</t>
  </si>
  <si>
    <t>Advanced Biosystems</t>
  </si>
  <si>
    <t>A. B. Janssen; D. J. Doorduijn; G. Mills; M. R. C. Rogers; M. J. M. Bonten; S. H. M. Rooijakkers; R. J. L. Willems; J. A. Bengoechea; W. van Schaik</t>
  </si>
  <si>
    <t>Evolution of Colistin Resistance in the Klebsiella pneumoniae Complex Follows Multiple Evolutionary Trajectories with Variable Effects on Fitness and Virulence Characteristics</t>
  </si>
  <si>
    <t>T. Chen; G. Dong; S. Zhang; X. Zhang; Y. Zhao; J. Cao; T. Zhou; Q. Wu</t>
  </si>
  <si>
    <t>Effects of iron on the growth, biofilm formation and virulence of Klebsiella pneumoniae causing liver abscess</t>
  </si>
  <si>
    <t>B. S. Weber; A. M. De Jong; A. B. Y. Guo; S. Dharavath; S. French; A. A. Fiebig-Comyn; B. K. Coombes; J. Magolan; E. D. Brown</t>
  </si>
  <si>
    <t>Genetic and Chemical Screening in Human Blood Serum Reveals Unique Antibacterial Targets and Compounds against Klebsiella pneumoniae</t>
  </si>
  <si>
    <t>K. Kamata; T. Watanabe; K. Minaga; A. Hara; I. Sekai; Y. Otsuka; T. Yoshikawa; A. M. Park; M. Kudo</t>
  </si>
  <si>
    <t>Gut microbiome alterations in type 1 autoimmune pancreatitis after induction of remission by prednisolone</t>
  </si>
  <si>
    <t>Clin Exp Immunol</t>
  </si>
  <si>
    <t>M. Gao; C. Wang; X. Qiang; H. Liu; P. Li; G. Pei; X. Zhang; Z. Mi; Y. Huang; Y. Tong; C. Bai</t>
  </si>
  <si>
    <t xml:space="preserve">Isolation and Characterization of a Novel Bacteriophage Infecting Carbapenem-Resistant  Klebsiella pneumoniae </t>
  </si>
  <si>
    <t>G. Li; J. Shi; Y. Zhao; Y. Xie; Y. Tang; X. Jiang; Y. Lu</t>
  </si>
  <si>
    <t>Identification of hypervirulent Klebsiella pneumoniae isolates using the string test in combination with Galleria mellonella infectivity</t>
  </si>
  <si>
    <t>U. Shankar; N. Jain; S. K. Mishra; T. K. Sharma; A. Kumar</t>
  </si>
  <si>
    <t>Conserved G-Quadruplex Motifs in Gene Promoter Region Reveals a Novel Therapeutic Approach to Target Multi-Drug Resistance Klebsiella pneumoniae</t>
  </si>
  <si>
    <t>A. A. Alsadawi; D. H. Abdul-Jawad; N. H. Al-Naji</t>
  </si>
  <si>
    <t>Treatment and experimental infection with klebsiella pneumoniae in rats</t>
  </si>
  <si>
    <t>Indian Journal of Forensic Medicine and Toxicology</t>
  </si>
  <si>
    <t>T. M. Young; A. S. Bray; R. K. Nagpal; D. L. Caudell; H. Yadav; M. A. Zafar</t>
  </si>
  <si>
    <t>Animal model to study klebsiella pneumoniae gastrointestinal colonization and host-to-host transmission</t>
  </si>
  <si>
    <t>M. K. Paczosa; R. J. Silver; A. L. McCabe; A. K. Tai; C. H. McLeish; D. W. Lazinski; J. Mecsas</t>
  </si>
  <si>
    <t>Transposon mutagenesis screen of klebsiella pneumoniae identifies multiple genes important for resisting antimicrobial activities of neutrophils in mice</t>
  </si>
  <si>
    <t>C. dos Anjos; C. P. Sabino; F. P. Sellera; F. Esposito; F. C. Pogliani; N. Lincopan</t>
  </si>
  <si>
    <t>Hypervirulent and hypermucoviscous strains of  Klebsiella pneumoniae  challenged by antimicrobial strategies using visible light</t>
  </si>
  <si>
    <t>H. Lee; J. Shin; Y. J. Chung; M. Park; K. J. Kang; J. Y. Baek; D. Shin; D. R. Chung; K. R. Peck; J. H. Song; K. S. Ko</t>
  </si>
  <si>
    <t>Co-introduction of plasmids harbouring the carbapenemase genes, bla(NDM-1) and bla(OXA-232), increases fitness and virulence of bacterial host</t>
  </si>
  <si>
    <t>J Biomed Sci</t>
  </si>
  <si>
    <t>J. Cheng; J. Zhang; B. Han; H. W. Barkema; E. R. Cobo; J. P. Kastelic; M. Zhou; Y. Shi; J. Wang; R. Yang; J. Gao</t>
  </si>
  <si>
    <t>Klebsiella pneumoniae isolated from bovine mastitis is cytopathogenic for bovine mammary epithelial cells</t>
  </si>
  <si>
    <t>M. Xie; N. Dong; K. Chen; X. Yang; L. Ye; E. W. C. Chan; R. Zhang; S. Chen</t>
  </si>
  <si>
    <t>A hybrid plasmid formed by recombination of a virulence plasmid and a resistance plasmid in Klebsiella pneumoniae</t>
  </si>
  <si>
    <t>T. Anand; N. Virmani; S. Kumar; A. K. Mohanty; S. Pavulraj; B. C. Bera; R. K. Vaid; U. Ahlawat; B. N. Tripathi</t>
  </si>
  <si>
    <t>Phage therapy for treatment of virulent Klebsiella pneumoniae infection in a mouse model</t>
  </si>
  <si>
    <t>Q. Gao; Z. Shen; J. Qin; Y. Liu; M. Li</t>
  </si>
  <si>
    <t>Antimicrobial Resistance and Pathogenicity Determination of Community-Acquired Hypervirulent Klebsiella pneumoniae</t>
  </si>
  <si>
    <t>S. Park; H. Lee; D. Shin; K. S. Ko</t>
  </si>
  <si>
    <t>Change of hypermucoviscosity in the development of tigecycline resistance in hypervirulent klebsiella pneumoniae sequence type 23 strains</t>
  </si>
  <si>
    <t>Y. H. Tan; Y. Chen; W. H. W. Chu; L.-T. Sham; Y.-H. Gan</t>
  </si>
  <si>
    <t>Cell envelope defects of different capsule-null mutants in K1 hypervirulent  Klebsiella pneumoniae  can affect bacterial pathogenesis</t>
  </si>
  <si>
    <t>T. A. Russo; U. MacDonald</t>
  </si>
  <si>
    <t>The galleria mellonella infection model does not accurately differentiate between Hypervirulent and Classical klebsiella pneumoniae</t>
  </si>
  <si>
    <t>C. M. Ernst; J. R. Braxton; C. A. Rodriguez-Osorio; A. P. Zagieboylo; L. Li; A. Pironti; A. L. Manson; A. V. Nair; M. Benson; K. Cummins; A. E. Clatworthy; A. M. Earl; L. A. Cosimi; D. T. Hung</t>
  </si>
  <si>
    <t>Adaptive evolution of virulence and persistence in carbapenem-resistant Klebsiella pneumoniae</t>
  </si>
  <si>
    <t>G. Horesh; C. Fino; A. Harms; M. J. Dorman; L. Parts; K. Gerdes; E. Heinz; N. R. Thomson</t>
  </si>
  <si>
    <t>Type II and type IV toxin-antitoxin systems show different evolutionary patterns in the global  Klebsiella pneumoniae  population</t>
  </si>
  <si>
    <t>Nucleic Acids Research</t>
  </si>
  <si>
    <t>C. dos Anjos; F. P. Sellera; M. S. Ribeiro; M. S. Baptista; F. C. Pogliani; N. Lincopan; C. P. Sabino</t>
  </si>
  <si>
    <t>Antimicrobial blue light and photodynamic therapy inhibit clinically relevant β-lactamases with extended-spectrum (ESBL) and carbapenemase activity</t>
  </si>
  <si>
    <t>Photodiagnosis and Photodynamic Therapy</t>
  </si>
  <si>
    <t>L. Pepin-Puget; F. El Garch; X. Bertrand; B. Valot; D. Hocquet</t>
  </si>
  <si>
    <t>Genome analysis of  enterobacteriaceae  with non-wild type susceptibility to third-generation cephalosporins recovered from diseased dogs and cats in Europe</t>
  </si>
  <si>
    <t>J. P. Rueda Furlan; R. Lopes; I. H. Lima Gonzalez; P. L. Ramos; M. R. von Zeska Kress; E. G. Stehling</t>
  </si>
  <si>
    <t>Hypermucoviscous/hypervirulent and extensively drug-resistant QnrB2-, QnrS1-, and CTX-M-3-coproducing  Klebsiella pneumoniae  ST2121 isolated from an infected elephant ( Loxodonta africana )</t>
  </si>
  <si>
    <t>L. Jin; Y. Liu; C. Jing; R. Wang; Q. Wang; H. Wang</t>
  </si>
  <si>
    <t>Neutrophil extracellular traps (NETs)-mediated killing of carbapenem-resistant hypervirulent Klebsiella pneumoniae (CR-hvKP) are impaired in patients with diabetes mellitus</t>
  </si>
  <si>
    <t>A. Balaska; K. Polonyfi; A. Rigatou; G. Miliotis; M. Margaroni; G. L. Daikos; M. Drogari-Apiranthitou</t>
  </si>
  <si>
    <t>Induction of innate immune responses by KPC-producing Klebsiella pneumoniae of the pandemic sequence type 258-clade I</t>
  </si>
  <si>
    <t>M. Santiago Rodriguez; J. C. Bravata Alcantara; J. C. Martinez Briseno; E. Diaz Escamilla; I. A. Cortes Ortiz; M. B. Martinez Benitez; L. Lopez-Canovas</t>
  </si>
  <si>
    <t>Rapid Protocol for Characterizing Klebsiella pneumoniae Isolates by Pulsed Field Gel Electrophoresis (PFGE) in Contour Clamped Homogeneous Electric Field (CHEF) Minigels</t>
  </si>
  <si>
    <t>Analytical Letters</t>
  </si>
  <si>
    <t>D. Mil-Homens; M. Martins; J. Barbosa; G. Serafim; M. J. Sarmento; R. F. Pires; V. Rodrigues; V. D. B. Bonifácio; S. N. Pinto</t>
  </si>
  <si>
    <t>Carbapenem-resistant klebsiella pneumoniae clinical isolates: In vivo virulence assessment in galleria mellonella and potential therapeutics by polycationic oligoethyleneimine</t>
  </si>
  <si>
    <t>F. Svanberg Frisinger; B. Jana; S. Donadio; L. Guardabassi</t>
  </si>
  <si>
    <t xml:space="preserve">In Silico Prediction and Prioritization of Novel Selective Antimicrobial Drug Targets in  Escherichia coli </t>
  </si>
  <si>
    <t>M. Gonzalez-Garcia; F. Morales-Vicente; E. D. Pico; H. Garay; D. G. Rivera; M. Grieshober; L. R. Olari; R. Gross; C. Conzelmann; F. Krueger; F. Zech; C. P. Bozzo; J. A. Mueller; A. Zelikin; H. Raber; D. Kubiczek; F. Rosenau; J. Muench; S. Stenger; B. Spellerberg; O. L. Franco; A. A. R. Alfonso; L. Staendker; A. J. Otero-Gonzalez</t>
  </si>
  <si>
    <t>Antimicrobial Activity of Cyclic-Monomeric and Dimeric Derivatives of the Snail-Derived Peptide Cm-p5 against Viral and Multidrug-Resistant Bacterial Strains</t>
  </si>
  <si>
    <t>Biomolecules</t>
  </si>
  <si>
    <t>L. Song; X. Yang; J. w. Huang; X. Zhu; G. Han; Y. Wan; Y. Xu; G. Luan; X. Jia</t>
  </si>
  <si>
    <t>Wzc and WcaJ mutations in hypervirulent Klebsiella pneumoniae lead to phage resistance at the cost of reduced virulence</t>
  </si>
  <si>
    <t>X. Tian; Y. Gao; S. Wang; H. M. A. Hameed; W. Yu; C. Fang; J. Zhang; Y. Tan; Z. Cao; P. Guan; J. Hu; J. Liu; N. Zhong; T. Zhang</t>
  </si>
  <si>
    <t xml:space="preserve">Rapid visualized assessment of drug efficacy in live mice with a selectable marker-free autoluminescent  Klebsiella pneumoniae </t>
  </si>
  <si>
    <t>Biosensors &amp; Bioelectronics</t>
  </si>
  <si>
    <t>I. G. Shemyakin; O. Y. Manzenyuk; G. I. El'-Registan; V. V. Firstova; T. I. Kombarova; T. Y. Gneusheva; E. I. Kyazimov; Y. A. Nikolaev</t>
  </si>
  <si>
    <t>Effect of 4-Hexylresorcinol on the Efficiency of Antibiotic Treatment of Experimental Sepsis Caused by Antibiotic-Resistant  Klebsiella pneumoniae  Strain in Mice</t>
  </si>
  <si>
    <t>P. V. Evseev; M. M. Shneider; Y. V. Mikhailova; A. A. Shelenkov; Y. G. Yanushevich; M. G. Karlova; A. V. Moiseenko; O. S. Sokolova; D. A. Shagin</t>
  </si>
  <si>
    <t>NOVEL KLEBSIELLA PNEUMONIAE VIRULENT BACTERIOPHAGE KPPK108.1 CAPABLE OF INFECTING THE K108 SEROTYPE STRAINS</t>
  </si>
  <si>
    <t>T. Zhang; J. Shi; J. Chen; G. Li</t>
  </si>
  <si>
    <t>Screening of new virulence genes of high virulence Klebsiella pneumoniae by Tn-seq</t>
  </si>
  <si>
    <t>Influence of LncRNA NKILA on Bloodstream Infection of Hypervirulent Klebsiella pneumoniae and Its Ability to Induce Delayed Neutrophil Apoptosis</t>
  </si>
  <si>
    <t>W. Zhang; Y. Feng; H. Zhao; C. Yan; J. Feng; L. Gan; J. Cui; S. Liu; R. Zhang; S. Du; N. Li; W. Xu; J. Han; R. Li; G. Xue; J. Yuan</t>
  </si>
  <si>
    <t>A Recombinase Aided Amplification Assay for Rapid Detection of the Klebsiella pneumoniae Carbapenemase Gene and Its Characteristics in Klebsiella pneumoniae</t>
  </si>
  <si>
    <t>C. Shankar; S. Basu; B. Lal; S. Shanmugam; K. Vasudevan; P. Mathur; S. Ramaiah; A. Anbarasu; B. Veeraraghavan</t>
  </si>
  <si>
    <t>Aerobactin Seems To Be a Promising Marker Compared With Unstable RmpA2 for the Identification of Hypervirulent Carbapenem-Resistant Klebsiella pneumoniae: In Silico and In Vitro Evidence</t>
  </si>
  <si>
    <t>D. Tian; W. Wang; M. Li; W. Chen; Y. Zhou; Y. Huang; Z. Sheng; X. Jiang</t>
  </si>
  <si>
    <t>Acquisition of the Conjugative Virulence Plasmid From a CG23 Hypervirulent  Klebsiella pneumoniae  Strain Enhances Bacterial Virulence</t>
  </si>
  <si>
    <t>G. Dhungana; R. Nepal; M. Regmi; R. Malla</t>
  </si>
  <si>
    <t>Pharmacokinetics and Pharmacodynamics of a Novel Virulent Klebsiella Phage Kp_Pokalde_002 in a Mouse Model</t>
  </si>
  <si>
    <t>F. L. Du; Q. S. Huang; D. D. Wei; Y. F. Mei; D. Long; W. J. Liao; L. G. Wan; Y. Liu; W. Zhang</t>
  </si>
  <si>
    <t>Prevalence of Carbapenem-Resistant Klebsiella pneumoniae Co-Harboring blaKPC-Carrying Plasmid and pLVPK-Like Virulence Plasmid in Bloodstream Infections</t>
  </si>
  <si>
    <t>Risk Factors for New Zealand Sea Lion ( Phocarctos hookeri ) Pup Mortality: Ivermectin Improves Survival for Conservation Management</t>
  </si>
  <si>
    <t>Frontiers in Marine Science</t>
  </si>
  <si>
    <t>X. Yang; N. Dong; X. Liu; C. Yang; L. Ye; E. W.-C. Chan; R. Zhang; S. Chen</t>
  </si>
  <si>
    <t>Co-conjugation of Virulence Plasmid and KPC Plasmid in a Clinical  Klebsiella pneumoniae  Strain</t>
  </si>
  <si>
    <t>Z. Wang; R. Cai; G. Wang; Z. Guo; X. Liu; Y. Guan; Y. Ji; H. Zhang; H. Xi; R. Zhao; L. Bi; S. Liu; L. Yang; X. Feng; C. Sun; L. Lei; W. Han; J. Gu</t>
  </si>
  <si>
    <t xml:space="preserve">Combination Therapy of Phage vB_KpnM_P-KP2 and Gentamicin Combats Acute Pneumonia Caused by K47 Serotype  Klebsiella pneumoniae </t>
  </si>
  <si>
    <t>F. V. Franklin-Alming; H. Kaspersen; M. A. K. Hetland; R. J. Bakksjø; L. L. Nesse; T. Leangapichart; I. H. Löhr; A. A. Telke; M. Sunde</t>
  </si>
  <si>
    <t>Exploring Klebsiella pneumoniae in Healthy Poultry Reveals High Genetic Diversity, Good Biofilm-Forming Abilities and Higher Prevalence in Turkeys Than Broilers</t>
  </si>
  <si>
    <t>A. E. Inacio Gomes; T. Pacheco; C. d. S. dos Santos; J. A. Pereira; M. L. Ribeiro; M. Darrieux; L. F. Caldas Ferraz</t>
  </si>
  <si>
    <t>Functional Insights From KpfR, a New Transcriptional Regulator of Fimbrial Expression That Is Crucial for  Klebsiella pneumoniae  Pathogenicity</t>
  </si>
  <si>
    <t>J. Chen; Y. Zeng; R. Zhang; J. Cai</t>
  </si>
  <si>
    <t>In vivo Emergence of Colistin and Tigecycline Resistance in Carbapenem-Resistant Hypervirulent Klebsiella pneumoniae During Antibiotics Treatment</t>
  </si>
  <si>
    <t>L. Song; X. Yang; J. Huang; X. Zhu; G. Han; Y. Wan; Y. Xu; G. Luan; X. Jia</t>
  </si>
  <si>
    <t>Phage Selective Pressure Reduces Virulence of Hypervirulent  Klebsiella pneumoniae  Through Mutation of the  wzc  Gene</t>
  </si>
  <si>
    <t>Z. Luo; S. Geng; B. Lu; G. Han; Y. Wang; Y. Luo; Z. Yang; S. Cao; X. Yao</t>
  </si>
  <si>
    <t>Isolation, Genomic Analysis, and Preliminary Application of a Bovine Klebsiella pneumoniae Bacteriophage vB_Kpn_B01</t>
  </si>
  <si>
    <t>L. Xu; M. Wang; J. Yuan; H. Wang; M. Li; F. Zhang; Y. Tian; J. Yang; J. Wang; B. Li</t>
  </si>
  <si>
    <t>The KbvR Regulator Contributes to Capsule Production, Outer Membrane Protein Biosynthesis, Antiphagocytosis, and Virulence in Klebsiella pneumoniae</t>
  </si>
  <si>
    <t>P. Serek; Ł. Lewandowski; B. Dudek; J. Pietkiewicz; K. Jermakow; K. Kapczyńska; E. Krzyżewska; I. Bednarz-Misa</t>
  </si>
  <si>
    <t>Klebsiella pneumoniae enolase-like membrane protein interacts with human plasminogen</t>
  </si>
  <si>
    <t>G. Dong; N. Xu; M. Wang; Y. Zhao; F. Jiang; H. Bu; J. Liu; B. Yuan; R. Li</t>
  </si>
  <si>
    <t>Anthocyanin Extract from Purple Sweet Potato Exacerbate Mitophagy to Ameliorate Pyroptosis in  Klebsiella pneumoniae  Infection</t>
  </si>
  <si>
    <t>International Journal of Molecular Sciences</t>
  </si>
  <si>
    <t>C. Gnanasekaran; A. S. Alobaidi; R. Govindan; C. K. Chelliah; S. Muhammad Zubair; S. Alagarsamy; N. S. Alharbi; S. Kadaikunnan; R. Govindan; N. Manoharan</t>
  </si>
  <si>
    <t>Piperacillin/tazobactum and cefotaxime decrease the effect of beta lactamase production in multi-drug resistant K. pneumoniae</t>
  </si>
  <si>
    <t>M. Alazmi; N. Alshammari; N. A. Alanazi; A. M. E. Sulieman</t>
  </si>
  <si>
    <t>In silico characterization, docking, and simulations to understand host-pathogen interactions in an effort to enhance crop production in date palms</t>
  </si>
  <si>
    <t>J Mol Model</t>
  </si>
  <si>
    <t>T. Leangapichart; K. Lunha; J. Jiwakanon; S. Angkititrakul; J. D. Järhult; U. Magnusson; M. Sunde</t>
  </si>
  <si>
    <t>Characterization of Klebsiella pneumoniae complex isolates from pigs and humans in farms in Thailand: Population genomic structure, antibiotic resistance and virulence genes</t>
  </si>
  <si>
    <t>T. Rangasamy; L. Ghimire; L. Jin; J. Le; S. Periasamy; S. Paudel; S. Cai; S. Jeyaseelan</t>
  </si>
  <si>
    <t>Host Defense against  Klebsiella pneumoniae  Pneumonia Is Augmented by Lung-Derived Mesenchymal Stem Cells</t>
  </si>
  <si>
    <t>G. Dhungana; M. Regmi; P. Paudel; A. Parajuli; E. Upadhyay; I. Gyawali; H. Upreti; R. Nepal; P. Pradhan; R. Malla</t>
  </si>
  <si>
    <t>Therapeutic Efficacy of Bacteriophage Therapy to Treat Carbapenem Resistant Klebsiella Pneumoniae in Mouse Model</t>
  </si>
  <si>
    <t>Journal of Nepal Health Research Council</t>
  </si>
  <si>
    <t>A. Sharma; A. Rana; L. Mangtani; A. Kalra; R. R. K. Niraj</t>
  </si>
  <si>
    <t>In silico Repurposing of Anticancer Drug (5-Fluorouracil) as an Antibac-terial Agent against Klebsiella pneumoniae</t>
  </si>
  <si>
    <t>Letters in Drug Design and Discovery</t>
  </si>
  <si>
    <t>S. Bruchmann; T. Feltwell; J. Parkhill; F. L. Short</t>
  </si>
  <si>
    <t>Identifying virulence determinants of multidrug-resistant Klebsiella pneumoniae in Galleria mellonella</t>
  </si>
  <si>
    <t>Pathog Dis</t>
  </si>
  <si>
    <t>Z. Zhang; L. Lei; H. Zhang; H. Dai; Y. Song; L. Li; Y. Wang; Z. Xia</t>
  </si>
  <si>
    <t>Molecular Investigation of  Klebsiella pneumoniae  from Clinical Companion Animals in Beijing, China, 2017-2019</t>
  </si>
  <si>
    <t>F. P. Sellera; B. Fuga; H. Fontana; F. Esposito; B. Cardoso; S. Konno; C. Berl; M. H. Cappellanes; M. Cortez; M. Ikeda; C. M. de Souza; L. Cerdeira; N. Lincopan</t>
  </si>
  <si>
    <t>Detection of IncN-pST15 one-health plasmid harbouring blaKPC-2 in a hypermucoviscous Klebsiella pneumoniae CG258 isolated from an infected dog, Brazil</t>
  </si>
  <si>
    <t>Transboundary and Emerging Diseases</t>
  </si>
  <si>
    <t>C. M. Chen; H. L. Tang; C. S. Chiou; K. C. Tung; M. C. Lu; Y. C. Lai</t>
  </si>
  <si>
    <t>Colonization dynamics of Klebsiella pneumoniae in the pet animals and human owners in a single household</t>
  </si>
  <si>
    <t>D. Darniati; S. Setiyaningsih; D. R. Agungpriyono; E. Handharyani</t>
  </si>
  <si>
    <t>First evidence of  Klebsiella pneumoniae  infection in Aceh cattle: Pathomorphology and antigenic distribution in the lungs</t>
  </si>
  <si>
    <t>F. Zurabov; E. Zhilenkov</t>
  </si>
  <si>
    <t>Characterization of four virulent Klebsiella pneumoniae bacteriophages, and evaluation of their potential use in complex phage preparation</t>
  </si>
  <si>
    <t>Virology Journal</t>
  </si>
  <si>
    <t>Q. Xu; X. Yang; E. W. C. Chan; S. Chen</t>
  </si>
  <si>
    <t>The hypermucoviscosity of hypervirulent K. pneumoniae confers the ability to evade neutrophil-mediated phagocytosis</t>
  </si>
  <si>
    <t>M. Li; P. Li; L. Chen; G. Guo; Y. Xiao; L. Chen; H. Du; W. Zhang</t>
  </si>
  <si>
    <t>Identification of a phage-derived depolymerase specific for KL64 capsule of Klebsiella pneumoniae and its anti-biofilm effect</t>
  </si>
  <si>
    <t>J. Feng; L. Gao; L. Li; Z. Zhang; C. Wu; F. Li; Y. Tong</t>
  </si>
  <si>
    <t>Characterization and genome analysis of novel Klebsiella phage BUCT556A with lytic activity against carbapenemase-producing Klebsiella pneumoniae</t>
  </si>
  <si>
    <t>A. L. Woods; D. Parker; M. M. Glick; Y. Peng; F. Lenoir; E. Mulligan; V. Yu; G. Piizzi; T. Lister; M.-D. Lilly; J. Dzink-Fox; J. M. Jansen; N. S. Ryder; C. R. Dean; T. M. Smith</t>
  </si>
  <si>
    <t>High-Throughput Screen for Inhibitors of  Klebsiella pneumoniae  Virulence Using a  Tetrahymena pyriformis  Co-Culture Surrogate Host Model</t>
  </si>
  <si>
    <t>Acs Omega</t>
  </si>
  <si>
    <t>N. Bolourchi; A. Naz; M. Sohrabi; F. Badmasti</t>
  </si>
  <si>
    <t>Comparative in silico characterization of Klebsiella pneumoniae hypervirulent plasmids and their antimicrobial resistance genes</t>
  </si>
  <si>
    <t>E. L. Tarsia Duarte; C. F. Rizek; E. S. Espinoza; A. P. Marchi; S. V. Noguera; M. F. Cortes; B. H. Ventura Fernandes; T. Guimaraes; C. M. D. de Maio Carrilho; L. V. Perdigao Neto; P. A. Trindade; S. F. Costa</t>
  </si>
  <si>
    <t>Virulomic Analysis of Multidrug-Resistant  Klebsiella pneumoniae  Isolates and Experimental Virulence Model Using  Danio rerio  (Zebrafish)</t>
  </si>
  <si>
    <t>J. Vishwakarma; B. Waghela; B. Falcao; S. L. Vavilala</t>
  </si>
  <si>
    <t>Algal polysaccharide's potential to combat respiratory infections caused by Klebsiella pneumoniae and Serratia marcescens biofilms</t>
  </si>
  <si>
    <t>S. Giannattasio-Ferraz; A. Ene; G. Johnson; L. Maskeri; A. P. Oliveira; S. Banerjee; E. F. Barbosa-Stancioli; C. Putonti</t>
  </si>
  <si>
    <t>Multidrug-Resistant Klebsiella variicola Isolated in the Urine of Healthy Bovine Heifers, a Potential Risk as an Emerging Human Pathogen</t>
  </si>
  <si>
    <t>D. Vaneci-Silva; I. M. Assane; L. de Oliveira Alves; F. C. Gomes; E. B. Moro; S. Kotzent; A. Pitondo-Silva; F. Pilarski</t>
  </si>
  <si>
    <t>Klebsiella pneumoniae causing mass mortality in juvenile Nile tilapia in Brazil: Isolation, characterization, pathogenicity and phylogenetic relationship with other environmental and pathogenic strains from livestock and human sources</t>
  </si>
  <si>
    <t>Aquaculture</t>
  </si>
  <si>
    <t>M. Bharti; S. Nagar; H. Khurana; R. K. Negi</t>
  </si>
  <si>
    <t>Metagenomic insights to understand the role of polluted river Yamuna in shaping the gut microbial communities of two invasive fish species</t>
  </si>
  <si>
    <t>W. de Oliveira Alves; A. M. L. Scavuzzi; E. M. B. Beltrão; M. de Oliveira É; C. R. Dos Santos Vasconcelos; A. M. Rezende; A. C. de Souza Lopes</t>
  </si>
  <si>
    <t>Occurrence of bla(NDM-7) and association with bla(KPC-2), bla(CTX-M15), aac, aph, mph(A), catB3 and virulence genes in a clinical isolate of Klebsiella pneumoniae with different plasmids in Brazil</t>
  </si>
  <si>
    <t>N. F. Michodigni; A. Nyachieo; J. K. Akhwale; G. Magoma; A. N. Kimang’a</t>
  </si>
  <si>
    <t>Genomic evaluation of novel Kenyan virulent phage isolates infecting carbapenemase-producing Klebsiella pneumoniae and safety determination of their lysates in Balb/c mice</t>
  </si>
  <si>
    <t>Archives of Microbiology</t>
  </si>
  <si>
    <t>J. Wu; J. Chen; Y. Wang; Q. Meng; J. Zhao</t>
  </si>
  <si>
    <t>Siderophore iucA of hypermucoviscous Klebsiella pneumoniae promotes liver damage in mice by inducing oxidative stress</t>
  </si>
  <si>
    <t>Biochemistry and Biophysics Reports</t>
  </si>
  <si>
    <t>W. Qin; Z. Liu; T. van der Poll; A. F. de Vos</t>
  </si>
  <si>
    <t>Induction of Acute or Disseminating Bacterial Pneumonia in Mice and Sampling of Infected Organs for Studying the Host Response to Bacterial Pneumonia</t>
  </si>
  <si>
    <t>Bio-protocol</t>
  </si>
  <si>
    <t>H. Y. Wang; X. C. Chen; Z. H. Yan; F. Tu; T. He; S. C. B. Gopinath; X. H. Rui; F. T. Cao</t>
  </si>
  <si>
    <t>Human neutrophil peptide 1 promotes immune sterilization in vivo by reducing the virulence of multidrug-resistant Klebsiella pneumoniae and increasing the ability of macrophages</t>
  </si>
  <si>
    <t>Biotechnol Appl Biochem</t>
  </si>
  <si>
    <t>Y. Lan; M. Zhou; X. Chen; Y. Zhong; J. Li; Q. Yan; W. Liu</t>
  </si>
  <si>
    <t>Extraction, identification and relative quantification of outer membrane vesicles of Klebsiella pneumoniae</t>
  </si>
  <si>
    <t>Chinese Journal of Laboratory Medicine</t>
  </si>
  <si>
    <t>Q. Wang; Q. Ou; W. Luo; X. Ma; W. Li; J. Qiu; X. Chen; J. Fang</t>
  </si>
  <si>
    <t>Hypervirulent Klebsiella pneumoniae serotype K1 induces liver abscess through activating NLRP3 inflammasome</t>
  </si>
  <si>
    <t>M. I. Stair; S. E. Carrasco; D. Annamalai; E. B. Jordan; A. Mannion; Y. Feng; N. Fabian; Z. Ge; S. Muthupalani; J. Dzink-Fox; M. A. Krzisch; J. G. Fox</t>
  </si>
  <si>
    <t>The Epidemiology of Invasive, Multipleantibiotic-resistant Klebsiella pneumoniae Infection in a Breeding Colony of Immunocompromised NSG Mice</t>
  </si>
  <si>
    <t>Comp Med</t>
  </si>
  <si>
    <t>Z. P. Bulman; X. Tan; T. Y. Chu; Y. Huang; A. P. Rana; N. Singh; S. A. Flowers; Y. Kyono; B. N. Kreiswirth; L. Chen</t>
  </si>
  <si>
    <t>Ceftazidime-avibactam based combinations against carbapenemase producing Klebsiella pneumoniae harboring hypervirulence plasmids</t>
  </si>
  <si>
    <t>Computational and Structural Biotechnology Journal</t>
  </si>
  <si>
    <t>O. López-Cuevas; J. P. González-Gómez; J. R. Aguirre-Sánchez; B. Gomez-Gil; E. H. Torres-Montoya; J. A. Medrano-Félix; C. I. Martínez-Rodríguez; N. Castro-del Campo; C. Chaidez</t>
  </si>
  <si>
    <t>Genomic Characterization of Twelve Lytic Bacteriophages Infecting Midgut Bacteria of Aedes aegypti</t>
  </si>
  <si>
    <t>Y. Hua; J. Wang; M. Huang; Y. Huang; R. Zhang; F. Bu; B. Yang; J. Chen; X. Lin; X. Hu; L. Zheng; Q. Wang</t>
  </si>
  <si>
    <t>Outer membrane vesicles-transmitted virulence genes mediate the emergence of new antimicrobial-resistant hypervirulent Klebsiella pneumoniae</t>
  </si>
  <si>
    <t>S. Liu; Z. Huang; J. Kong; Y. Zhao; M. Xu; B. Zhou; X. Zheng; D. Ye; T. Zhou; J. Cao; C. Zhou</t>
  </si>
  <si>
    <t>Effects of aerobactin-encoding gene iucB and regulator of mucoid phenotype rmpA on the virulence of Klebsiella pneumoniae causing liver abscess</t>
  </si>
  <si>
    <t>M. Xie; K. Chen; N. Dong; Q. Xu; E. W. Chan; R. Zhang; S. Chen</t>
  </si>
  <si>
    <t>Phenotypic Changes Associated With In Vivo Evolution of Colistin Resistance in ST11 Carbapenem-Resistant Klebsiella pneumoniae</t>
  </si>
  <si>
    <t>Q. Du; F. Pan; C. Wang; F. Yu; Y. Shi; W. Liu; Z. Li; P. He; D. Han; H. Zhang</t>
  </si>
  <si>
    <t>Nosocomial dissemination of hypervirulent Klebsiella pneumoniae with high-risk clones among children in Shanghai</t>
  </si>
  <si>
    <t>X. Zheng; J. Guo; C. Cao; T. Qin; Y. Zhao; X. Song; M. Lv; L. Hu; L. Zhang; D. Zhou; T. Fang; W. Yang</t>
  </si>
  <si>
    <t>Time-Course Transcriptome Analysis of Lungs From Mice Infected With Hypervirulent  Klebsiella pneumoniae via  Aerosolized Intratracheal Inoculation</t>
  </si>
  <si>
    <t>P. Li; W. Luo; T. X. Xiang; Y. Jiang; P. Liu; D. D. Wei; L. Fan; S. Huang; W. Liao; Y. Liu; W. Zhang</t>
  </si>
  <si>
    <t>Horizontal gene transfer via OMVs co-carrying virulence and antimicrobial-resistant genes is a novel way for the dissemination of carbapenem-resistant hypervirulent Klebsiella pneumoniae</t>
  </si>
  <si>
    <t>X. Wu; F. Zhan; J. Zhang; S. Chen; B. Yang</t>
  </si>
  <si>
    <t>Identification of hypervirulent Klebsiella pneumoniae carrying terW gene by MacConkey-potassium tellurite medium in the general population</t>
  </si>
  <si>
    <t>Frontiers in Public Health</t>
  </si>
  <si>
    <t>K. Pinpimai; W. Banlunara; W. D. Roe; K. Dittmer; P. J. Biggs; R. Tantilertcharoen; K. Chankow; N. Bunpapong; P. Boonkam; N. Pirarat</t>
  </si>
  <si>
    <t>Genetic characterization of hypervirulent Klebsiella pneumoniae responsible for acute death in captive marmosets</t>
  </si>
  <si>
    <t>Z. Zhang; L. Zhang; H. Dai; H. Zhang; Y. Song; Q. An; J. Wang; Z. Xia</t>
  </si>
  <si>
    <t>Multidrug-Resistant  Klebsiella pneumoniae  Complex From Clinical Dogs and Cats in China: Molecular Characteristics, Phylogroups, and Hypervirulence-Associated Determinants</t>
  </si>
  <si>
    <t>Y. Li; Y. Li; K. Bu; M. Wang; Z. Wang; R. Li</t>
  </si>
  <si>
    <t>Antimicrobial Resistance and Genomic Epidemiology of tet(X4)-Bearing Bacteria of Pork Origin in Jiangsu, China</t>
  </si>
  <si>
    <t>Genes (Basel)</t>
  </si>
  <si>
    <t>B. Aslam; M. H. Siddique; A. B. Siddique; M. Shafique; S. Muzammil; M. Khurshid; M. H. Rasool; M. Ahmad; T. H. Chaudhry; A. Amir; M. Salman; Z. Baloch; N. A. Alturki; A. Alzamami</t>
  </si>
  <si>
    <t>Distribution of mcr-1 Harboring Hypervirulent Klebsiela pneumoniae in Clinical Specimens and Lytic Activity of Bacteriophage KpnM Against Isolates</t>
  </si>
  <si>
    <t>X. Ma; L. Zhang; C. Yue; Y. Liu; J. Li</t>
  </si>
  <si>
    <t>The Anti-Virulence Effect of Sub-Minimal Inhibitory Concentrations of Levofloxacin on Hypervirulent Klebsiella pneumoniae</t>
  </si>
  <si>
    <t>L. Albarracin; R. O. Moyano; J. M. Vargas; B. G. N. Andrade; J. C. Zamar; S. D. Maidana; K. Fukuyama; S. Kurata; M. Á. Jure; H. Kitazawa; J. Villena</t>
  </si>
  <si>
    <t>Genomic and Immunological Characterization of Hypermucoviscous Carbapenem-Resistant Klebsiella pneumoniae ST25 Isolates from Northwest Argentina</t>
  </si>
  <si>
    <t>C. Xu; N. Dong; K. Chen; X. Yang; P. Zeng; C. Hou; E. W. C. Chan; X. Yao; S. Chen</t>
  </si>
  <si>
    <t xml:space="preserve">Bactericidal, anti-biofilm, and anti-virulence activity of vitamin C against carbapenem-resistant hypervirulent  Klebsiella pneumoniae </t>
  </si>
  <si>
    <t>Iscience</t>
  </si>
  <si>
    <t>X. Yang; M. Xie; Q. Xu; L. Ye; C. Yang; N. Dong; E. W.-C. Chan; R. Zhang; S. Chen</t>
  </si>
  <si>
    <t>Transmission of pLVPK-like virulence plasmid in  Klebsiella pneumoniae  mediated by an Incl1 conjugative helper plasmid</t>
  </si>
  <si>
    <t>L. Lei; X. Zhang; R. Yang; H. Jing; Y. Yuan; Z. Chen; Q. Gou; Z. Zhao; J. Zhang; X. Wang</t>
  </si>
  <si>
    <t>Host Immune Response to Clinical Hypervirulent Klebsiella pneumoniae Pulmonary Infections via Transcriptome Analysis</t>
  </si>
  <si>
    <t>J Immunol Res</t>
  </si>
  <si>
    <t>P. Anandhi; M. Tharani; S. Rajeshkumar; T. Lakshmi</t>
  </si>
  <si>
    <t>Antibacterial activity of cinnamon and clove oil against wound pathogens</t>
  </si>
  <si>
    <t>J Popul Ther Clin Pharmacol</t>
  </si>
  <si>
    <t>T. H. Lin; C.-C. Wu; C.-Y. Tseng; J.-H. Fang; C.-T. Lin</t>
  </si>
  <si>
    <t>Effects of gallic acid on capsular polysaccharide biosynthesis in  Klebsiella  pneumoniae</t>
  </si>
  <si>
    <t>M. Ahmad; A. B. Siddique; S. Muzammil; M. Shafique; Z. Nawaz; M. Khurshid; M. H. Rasool; M. M. Jalees; N. Sarwar; B. Aslam</t>
  </si>
  <si>
    <t>Occurrence of Hypervirulent Klebsiella pneumoniae in Clinical Settings and Lytic Potential of Bacteriophages Against the Isolates</t>
  </si>
  <si>
    <t>G. Yang; Q. Xu; S. Chen</t>
  </si>
  <si>
    <t>Neutrophil function in hypervirulent Klebsiella pneumoniae infection</t>
  </si>
  <si>
    <t>R. Han; M. Niu; S. Liu; J. Mao; Y. Yu; Y. Du</t>
  </si>
  <si>
    <t>The effect of siderophore virulence genes entB and ybtS on the virulence of Carbapenem-resistant Klebsiella pneumoniae</t>
  </si>
  <si>
    <t>P. Manohar; B. Loh; N. Elangovan; A. Loganathan; R. Nachimuthu; S. Leptihn</t>
  </si>
  <si>
    <t>A Multiwell-Plate Caenorhabditis elegans Assay for Assessing the Therapeutic Potential of Bacteriophages against Clinical Pathogens</t>
  </si>
  <si>
    <t>C. Venturini; B. Bowring; S. R. Partridge; N. L. Ben Zakour; A. Fajardo-Lubian; A. Lopez Ayala; J. Qin; M. Totsika; G. van Galen; J. Norris; J. Iredell</t>
  </si>
  <si>
    <t>Co-Occurrence of Multidrug Resistant Klebsiella pneumoniae Pathogenic Clones of Human Relevance in an Equine Pneumonia Case</t>
  </si>
  <si>
    <t>E. Eger; M. Schwabe; L. Schulig; N. O. Hübner; J. A. Bohnert; U. T. Bornscheuer; S. E. Heiden; J. U. Müller; F. Adnan; K. Becker; C. L. Correa-Martinez; S. Guenther; E. A. Idelevich; D. Baecker; K. Schaufler</t>
  </si>
  <si>
    <t>Extensively Drug-Resistant Klebsiella pneumoniae Counteracts Fitness and Virulence Costs That Accompanied Ceftazidime-Avibactam Resistance Acquisition</t>
  </si>
  <si>
    <t>F. Zhang; X. Yan; J. Bai; L. Xiang; M. Ding; Q. Li; B. Zhang; Q. Liang; Y. Zhou</t>
  </si>
  <si>
    <t>Identification of the BolA Protein Reveals a Novel Virulence Factor in K. pneumoniae That Contributes to Survival in Host</t>
  </si>
  <si>
    <t>R. M. Fleeman; B. W. Davies</t>
  </si>
  <si>
    <t>Polyproline Peptide Aggregation with Klebsiella pneumoniae Extracellular Polysaccharides Exposes Biofilm Associated Bacteria</t>
  </si>
  <si>
    <t>S. Fu; C. Wen; Z. Wang; Y. Qiu; Y. Zhang; J. Zuo; Y. Xu; X. Han; Z. Luo; W. Chen; J. Miao</t>
  </si>
  <si>
    <t>Molecular Epidemiology and Antimicrobial Resistance of Outbreaks of  Klebsiella pneumoniae  Clinical Mastitis in Chinese Dairy Farms</t>
  </si>
  <si>
    <t>Y. Zhang; Z. Zhou; W. Xiao; Y. Tang; W. Guan; J. Wang; F. Shu; J. Shen; S. Gu; L. Zhang; Q. Wang; L. Xie</t>
  </si>
  <si>
    <t>Inosine and D-Mannose Secreted by Drug-Resistant Klebsiella pneumoniae Affect Viability of Lung Epithelial Cells</t>
  </si>
  <si>
    <t>E. Ifrid; H. Ouertatani-Sakouhi; T. Jauslin; S. Kicka; G. Chiriano; C. F. Harrison; H. Hilbi; L. Scapozza; T. Soldati; P. Cosson</t>
  </si>
  <si>
    <t>5-ethyl-2'-deoxyuridine fragilizes Klebsiella pneumoniae outer wall and facilitates intracellular killing by phagocytic cells</t>
  </si>
  <si>
    <t>X. Huang; X. Li; H. An; J. Wang; M. Ding; L. Wang; L. Li; Q. Ji; F. Qu; H. Wang; Y. Xu; X. Lu; Y. He; J. R. Zhang</t>
  </si>
  <si>
    <t>Capsule type defines the capability of Klebsiella pneumoniae in evading Kupffer cell capture in the liver</t>
  </si>
  <si>
    <t>C. A. Ahlstrom; H. Woksepp; L. Sandegren; M. Mohsin; B. Hasan; D. Muzyka; J. Hernandez; F. Aguirre; A. Tok; J. Soderman; B. Olsen; A. M. Ramey; J. Bonnedahl</t>
  </si>
  <si>
    <t>Genomically diverse carbapenem resistant  Enterobacteriaceae  fromwild birds provide insight into global patterns of spatiotemporal dissemination</t>
  </si>
  <si>
    <t>Z. Wang; Z. Wen; M. Jiang; F. Xia; M. Wang; X. Zhuge; J. Dai</t>
  </si>
  <si>
    <t>Dissemination of virulence and resistance genes among Klebsiella pneumoniae via outer membrane vesicle: An important plasmid transfer mechanism to promote the emergence of carbapenem-resistant hypervirulent Klebsiella pneumoniae</t>
  </si>
  <si>
    <t>F. Zhang; Y. Meng; L. Xu; Y. Tian; H. Lu; J. Xie; R. Ma; M. Li; B. Li</t>
  </si>
  <si>
    <t>KbvR mutant of Klebsiella pneumoniae affects the synthesis of type 1 fimbriae and provides protection to mice as a live attenuated vaccine</t>
  </si>
  <si>
    <t>Vet Res</t>
  </si>
  <si>
    <t>E. K. Chang; M. Miller; K. Shahin; F. Batac; C. L. Field; P. Duignan; C. Struve; B. A. Byrne; M. J. Murray; K. Greenwald; W. A. Smith; M. Ziccardi; E. Soto</t>
  </si>
  <si>
    <t>Genetics and pathology associated with Klebsiella pneumoniae and Klebsiella spp. isolates from North American Pacific coastal marine mammals</t>
  </si>
  <si>
    <t>N. V. Volozhantsev; A. I. Borzilov; A. M. Shpirt; V. M. Krasilnikova; V. V. Verevkin; E. A. Denisenko; T. I. Kombarova; A. S. Shashkov; Y. A. Knirel; I. A. Dyatlov</t>
  </si>
  <si>
    <t>Comparison of the therapeutic potential of bacteriophage KpV74 and phage-derived depolymerase (β-glucosidase) against  Klebsiella   pneumoniae  capsular type K2</t>
  </si>
  <si>
    <t>G. A. Ibrahim; M. S. Helal; N. A. E. Kamoura; M. Samir; A. M. Mazid; M. F. M. Farag</t>
  </si>
  <si>
    <t>Molecular Studies on Some Virulent and Multi-Drug Resistant Cattle Klebsiella Strains and their Heamatobiochemical Impacts</t>
  </si>
  <si>
    <t>Advances in Animal and Veterinary Sciences</t>
  </si>
  <si>
    <t>F. D'Angelo; E. P. C. Rocha; O. Rendueles</t>
  </si>
  <si>
    <t>The Capsule Increases Susceptibility to Last-Resort Polymyxins, but Not to Other Antibiotics, in Klebsiella pneumoniae</t>
  </si>
  <si>
    <t>D. Mai; A. Wu; R. Li; D. Cai; H. Tong; N. Wang; J. Tan</t>
  </si>
  <si>
    <t>Identification of hypervirulent Klebsiella pneumoniae based on biomarkers and Galleria mellonella infection model</t>
  </si>
  <si>
    <t>S. Rahimi; M. Bakht; A. Javadi; F. Foroughi; S. M. A. Marashi; F. Nikkhahi</t>
  </si>
  <si>
    <t>Characterization of novel bacteriophage PSKP16 and its therapeutic potential against β-lactamase and biofilm producer strain of K2-Hypervirulent  Klebsiella pneumoniae  pneumonia infection in mice model</t>
  </si>
  <si>
    <t>Y. Li; Y. Xu; W. Li; J. Li; W. Wu; J. Kang; H. Jiang; P. Liu; J. Liu; W. Gong; X. Li; C. Ni; M. Liu; L. Chen; S. Li; X. Wu; Y. Zhao; J. Ren</t>
  </si>
  <si>
    <t>Itaconate inhibits SYK through alkylation and suppresses inflammation against hvKP induced intestinal dysbiosis</t>
  </si>
  <si>
    <t>Cell Mol Life Sci</t>
  </si>
  <si>
    <t>Y. Xu; C. Zhang; D. Cai; R. Zhu; Y. Cao</t>
  </si>
  <si>
    <t>Exosomal miR-155-5p drives widespread macrophage M1 polarization in hypervirulent Klebsiella pneumoniae-induced acute lung injury via the MSK1/p38-MAPK axis</t>
  </si>
  <si>
    <t>Cellular and Molecular Biology Letters</t>
  </si>
  <si>
    <t>E. Mario; D. Hamza; K. Abdel-Moein</t>
  </si>
  <si>
    <t>Hypervirulent Klebsiella pneumoniae among diarrheic farm animals: A serious public health concern</t>
  </si>
  <si>
    <t>R. B. Gorodnichev; M. A. Kornienko; D. A. Bespiatykh; M. V. Malakhova; A. O. Krivulia; V. A. Veselovsky; Y. A. Bespyatykh; O. V. Goloshchapov; T. V. Chernenkaya; E. A. Shitikov</t>
  </si>
  <si>
    <t>ISOLATION AND CHARACTERIZATION OF VIRULENT BACTERIOPHAGES AGAINST KLEBSIELLA PNEUMONIAE OF SIGNIFICANT CAPSULAR TYPES</t>
  </si>
  <si>
    <t>X. Wang; C. Bi; X. Xin; M. Zhang; H. Fu; L. Lan; M. Wang; Z. Yan</t>
  </si>
  <si>
    <t>Pyroptosis, apoptosis, and autophagy are involved in infection induced by two clinical  Klebsiella pneumoniae  isolates with different virulence</t>
  </si>
  <si>
    <t>S. Altaf; K. A. Alkheraije</t>
  </si>
  <si>
    <t>Cell membrane-coated nanoparticles: An emerging antibacterial platform for pathogens of food animals</t>
  </si>
  <si>
    <t>J. Bazalar-Gonzales; T. Silvestre-Espejo; C. Rodríguez Cueva; D. Carhuaricra Huamán; Y. Ignación León; L. Luna Espinoza; R. Rosadio Alcántara; L. Maturrano Hernández</t>
  </si>
  <si>
    <t>Genomic insights into ESBL-producing Escherichia coli isolated from non-human primates in the Peruvian Amazon</t>
  </si>
  <si>
    <t>J.-Y. Hyeon; Y.-J. Choi; M.-J. Jung; D.-H. Lee; C.-S. Song; J.-H. Kim</t>
  </si>
  <si>
    <t>Multidrug-resistant CTX-M-15-positive  Klebsiella   pneumoniae  ST 307 causing bacteremia via gut translocation in a dog</t>
  </si>
  <si>
    <t>I. Gautam; C. W. Huss; Z. A. Storad; M. Krebs; O. Bassiouni; R. Ramesh; L. M. Wuescher; R. G. Worth</t>
  </si>
  <si>
    <t>Activated Platelets Mediate Monocyte Killing of Klebsiella pneumoniae</t>
  </si>
  <si>
    <t>X. R. Bina; Y. Weng; J. Budnick; M. E. Van Allen; J. E. Bina</t>
  </si>
  <si>
    <t>Klebsiella pneumoniae TolC contributes to antimicrobial resistance, exopolysaccharide production, and virulence</t>
  </si>
  <si>
    <t>S. Dentice Maidana; M. Elean; K. Fukuyama; Y. Imamura; L. Albarracín; S. Saha; Y. Suda; S. Kurata; M. Jure; H. Kitazawa; J. Villena</t>
  </si>
  <si>
    <t>Hypermucoviscous Carbapenem-Resistant Klebsiella pneumoniae ST25 Infect Human Intestinal Epithelial Cells and Induce Moderate Inflammation</t>
  </si>
  <si>
    <t>P. Li; T. Peng; T. Xiang; W. Luo; W. Liao; D. D. Wei; S. Luo; Z. He; P. Liu; W. Zhang; Y. Liu</t>
  </si>
  <si>
    <t>Klebsiella pneumoniae outer membrane vesicles induce strong IL-8 expression via NF-κB activation in normal pulmonary bronchial cells</t>
  </si>
  <si>
    <t>International Immunopharmacology</t>
  </si>
  <si>
    <t>S. D. Maidana; M. Elean; K. Fukuyama; Y. Imamura; L. Albarracin; S. Saha; Y. Suda; S. Kurata; M. A. Jure; H. Kitazawa; J. Villena</t>
  </si>
  <si>
    <t>Hypermucoviscous Carbapenem-Resistant  Klebsiella pneumoniae  ST25 Infect Human Intestinal Epithelial Cells and Induce Moderate Inflammation</t>
  </si>
  <si>
    <t>T. Wang; X. Wang; S. Chen; J. Zhu; Z. Zhu; F. Qu; L. Chen; H. Du</t>
  </si>
  <si>
    <t>Emergence of colistin-heteroresistant and carbapenem-resistant hypervirulent Klebsiella pneumoniae</t>
  </si>
  <si>
    <t>Z. H. Elbayoumi; A. B. M. Edris; D. S. Taha; R. R. Shawish</t>
  </si>
  <si>
    <t>Incidence of Some Foodborne Pathogens in Retailed Beef Luncheon and Kofta at El-Gharbia Governorate, Egypt</t>
  </si>
  <si>
    <t>Journal of Advanced Veterinary Research</t>
  </si>
  <si>
    <t>S. F. Nagati; H. O. Hammad; S. H. Abou-Khadra; H. E. Farhan; A. F. Afify; R. T. Hassanien; A. M. Elnady; S. S. Mansour; M. A. Shahein</t>
  </si>
  <si>
    <t>Longitudinal Study of Some Bacterial, Parasitic, and Viral Enteric Pathogens isolated from Diarrheic Calves from Dairy Herd in Egypt</t>
  </si>
  <si>
    <t>E. G. S. Hussein; R. I. Elmeslemany; N. F. Anwar; S. M. Hosny; H. S. Elsebaey; A. N. Y. M. Tahoon</t>
  </si>
  <si>
    <t>Some Microbial Causes of Mortality in Rabbit in Northwest of Delta, Egypt</t>
  </si>
  <si>
    <t>S. Luo; L. Wang; Z. Xu; J. Liu; W. Zhang; J. Feng; F. Li</t>
  </si>
  <si>
    <t>Isolation,identification and biological characteristics of phage vB-KpnP1 for carbapenem-resistant Klebsiella pneumoniae</t>
  </si>
  <si>
    <t>Journal of Army Medical University</t>
  </si>
  <si>
    <t>S. Park; H. Kim; K. S. Ko</t>
  </si>
  <si>
    <t>Reduced virulence in tigecycline-resistant Klebsiella pneumoniae caused by overexpression of ompR and down-regulation of ompK35</t>
  </si>
  <si>
    <t>Y. Qi; J. Z. Xue; S. S. Li; E. M. Elken; M. A. Haqmal; X. S. Li; G. Y. Xu; L. C. Kong; H. X. Ma</t>
  </si>
  <si>
    <t>Analysis of an IncR plasmid carried by carbapenem-resistant Klebsiella pneumoniae: A survey of swine Klebsiella pneumoniae in Jilin Province</t>
  </si>
  <si>
    <t>M. Tohda; K.-I. Oinuma; A. Sakiyama; T. Tsubouchi; M. Niki; H. Namikawa; K. Yamane; K. Yamada; T. Watanabe; K. Asai; H. Kakeya; Y. Kaneko; T. Kawaguchi</t>
  </si>
  <si>
    <t>Rifampicin exerts anti-mucoviscous activity against hypervirulent Klebsiella pneumoniae via binding to the RNA polymerase subunit</t>
  </si>
  <si>
    <t>L. F. Shen; T. He; J. R. Zhuang; X. C. Hu; X. H. Rui; J. Huang; J. F. Bao; R. J. Hu</t>
  </si>
  <si>
    <t>Evaluation of virulence of Klebsiella pneumoniae using zebrafish behavior as a biological indicator</t>
  </si>
  <si>
    <t>A. Baig; S. Ranjani; H. Srinivasan</t>
  </si>
  <si>
    <t>Nigella   sativa  mediated green synthesis of silver nanoparticles to curb antibiotic resistance</t>
  </si>
  <si>
    <t>Journal of Materials Research</t>
  </si>
  <si>
    <t>H. Kaspersen; F. V. Franklin-Alming; M. A. K. Hetland; E. Bernhoff; I. H. Löhr; J. Jiwakanon; A. M. Urdahl; T. Leangapichart; M. Sunde</t>
  </si>
  <si>
    <t>Highly conserved composite transposon harbouring aerobactin iuc3 in Klebsiella pneumoniae from pigs</t>
  </si>
  <si>
    <t>H. Lin; J. Ma; J. Sun; Z. Qin; B. Jiang; W. Li; Q. Wang; Y. Su; L. Lin; C. Liu</t>
  </si>
  <si>
    <t>Identification and Characterization of Klebsiella pneumoniae from Farmed American Bullfrogs (Rana catesbeiana)</t>
  </si>
  <si>
    <t>H. Geng; L. Song; X. Yang; S. Xing; R. Wang; Y. Xu; X. Jia; G. Luan</t>
  </si>
  <si>
    <t>Resistance of Klebsiella pneumoniae to Phage hvKpP3 Due to High-Molecular Weight Lipopolysaccharide Synthesis Failure</t>
  </si>
  <si>
    <t>R. Cai; Z. Ren; R. Zhao; Y. Lu; X. Wang; Z. Guo; J. Song; W. Xiang; R. Du; X. Zhang; W. Han; H. Ru; J. Gu</t>
  </si>
  <si>
    <t>Structural biology and functional features of phage-derived depolymerase Depo32 on Klebsiella pneumoniae with K2 serotype capsular polysaccharides</t>
  </si>
  <si>
    <t>S. Dentice Maidana; Y. Imamura; M. Elean; L. Albarracín; K. Nishiyama; Y. Suda; S. Kurata; M. Á. Jure; H. Kitazawa; J. Villena</t>
  </si>
  <si>
    <t>Oral Administration of Lacticaseibacillus rhamnosus CRL1505 Modulates Lung Innate Immune Response against Klebsiella pneumoniae ST25</t>
  </si>
  <si>
    <t>C. P. Kaur; T. Iyadorai; C. Sears; A. C. Roslani; J. Vadivelu; C. Samudi</t>
  </si>
  <si>
    <t>Presence of Polyketide Synthase (PKS) Gene and Counterpart Virulence Determinants in Klebsiella pneumoniae Strains Enhances Colorectal Cancer Progression In-Vitro</t>
  </si>
  <si>
    <t>G. Li; L. Jia; L. Wan; L. Xia; A. Gao; R. Yang; R. Sun; M. Wang; J. Du; X. Lian; R. Zhang; L. Fang; X. Liao; Y. Liu; B. T. Liu; J. Sun</t>
  </si>
  <si>
    <t>Acquisition of a novel conjugative multidrug-resistant hypervirulent plasmid leads to hypervirulence in clinical carbapenem-resistant Klebsiella pneumoniae strains</t>
  </si>
  <si>
    <t>mLife</t>
  </si>
  <si>
    <t>M. M. Hassan; B. Albogami; T. Mwabvu; M. F. Awad; R. H. Kadi; A. A. Mohamed; J. A. Al-Orabi; M. M. Hassan; M. M. Elsharkawy</t>
  </si>
  <si>
    <t>The Antibacterial Activity of Rhazya stricta Extracts against Klebsiella pneumoniae Isolated from Some Soil Invertebrates at High Altitudes</t>
  </si>
  <si>
    <t>J. M. Mannion; B. M. Segal; R. M. McLoughlin; S. J. Lalor</t>
  </si>
  <si>
    <t>Respiratory tract Moraxella catarrhalis and Klebsiella pneumoniae can promote pathogenicity of myelin-reactive Th17 cells</t>
  </si>
  <si>
    <t>Mucosal Immunol</t>
  </si>
  <si>
    <t>J. M. Huang; K. C. Sung; W. C. Lin; H. Y. Lai; Y. J. Wang</t>
  </si>
  <si>
    <t>Enhancement of capsular hypermucoviscosity in Klebsiella pneumoniae by Acanthamoeba</t>
  </si>
  <si>
    <t>PLoS Neglected Tropical Diseases</t>
  </si>
  <si>
    <t>Y. Li; Y. Sun; S.-w. Sun; B. Liang; B.-w. Jiang; N. Feng; J. Liu; X. Ji</t>
  </si>
  <si>
    <t>Prevalence of antimicrobial resistance and virulence genes in  Klebsiella pneumoniae  and Congenetic  Raoultella  Isolates from captive giant pandas</t>
  </si>
  <si>
    <t>G. Dhungana; R. Nepal; G. Houtak; G. S. Bouras; S. Vreugde; R. Malla</t>
  </si>
  <si>
    <t>Characterization and Preclinical In Silico Safety Assessment of Three Virulent Bacteriophages Targeting Carbapenem-Resistant Uropathogenic Escherichia coli</t>
  </si>
  <si>
    <t>Preprints</t>
  </si>
  <si>
    <t>I. J. Adeosun</t>
  </si>
  <si>
    <t>Modulation of Virulence Factors in Biofilm-Forming Klebsiella Pneumoniae Via Selected South African Medicinal Plants and Phytochemical Compounds</t>
  </si>
  <si>
    <t>Y. Guo; J. Wang; L. Yao; Y. Wang; Y. Zhang; C. Zhuo; X. Yang; F. Li; J. Li; B. Liu; N. He; J. Chen; S. Xiao; Z. Lin; C. Zhuo</t>
  </si>
  <si>
    <t>Ceftazidime-avibactam resistance in KPC-producing Klebsiella pneumoniae accompanied hypermucoviscosity acquisition</t>
  </si>
  <si>
    <t>N. M. El Naggar; R. M. Shawky; F. M. E. Serry; M. Emara</t>
  </si>
  <si>
    <t>Investigating the relationship between carbapenemase production and biofilm formation in Klebsiella pneumoniae clinical isolates</t>
  </si>
  <si>
    <t>S. A. Allam; S. M. Elnomrosy; S. M. Mohamed</t>
  </si>
  <si>
    <t xml:space="preserve">Virulent-MDR-ESBL  E. coli and Klebsiella pneumoniae  report from North Sinai calves diarrhea and in vitro antimicrobial by  Moringa oleifera </t>
  </si>
  <si>
    <t>Bmc Veterinary Research</t>
  </si>
  <si>
    <t>N. Sun; Y. Yang; G. Wang; L. Guo; L. Liu; Z. San; C. Zhao; L. Zhao; M. Tong; Y. Cheng; Q. Chen</t>
  </si>
  <si>
    <t>Whole-genome sequencing of multidrug-resistant  Klebsiella pneumoniae  with capsular serotype K2 isolates from mink in China</t>
  </si>
  <si>
    <t>Y. Li; Y. Li; C. Li; J. Wang; J. Tang; R. Li; G. Zhang; L. Huang; M. Zhou; C. Xu; N. Dong</t>
  </si>
  <si>
    <t>Emergence of an ST1934:KL121 hypervirulent Klebsiella pneumoniae carrying a novel virulence-resistance hybrid plasmid with chromosomal integration of ICEKp1</t>
  </si>
  <si>
    <t>F. Gravey; C. Sevin; S. Castagnet; N. Foucher; K. Maillard; J. Tapprest; A. Leon; B. Langlois; S. Le Hello; S. Petry</t>
  </si>
  <si>
    <t>Antimicrobial resistance and genetic diversity of  Klebsiella pneumoniae  strains from different clinical sources in horses</t>
  </si>
  <si>
    <t>F. Zhang; L. Li; Y. Zhao; H. Dong; B. Zhao; X. Zhao; Z. Xia; L. Chi; Y. Wang; R. Li; S. Qin; X. Fu</t>
  </si>
  <si>
    <t>Molecular characterization of hybrid virulence plasmids in ST11-KL64 KPC-2-producing multidrug-resistant hypervirulent Klebsiella pneumoniae from China</t>
  </si>
  <si>
    <t>M. Dong; X. Ma; D. Wang; X. Ma; J. Zhang; L. Yu; Q. Yang; D. Hu; D. Qiao</t>
  </si>
  <si>
    <t>Higher Virulence Renders K2  Klebsiella   pneumoniae  a Stable Share Among Those from Pyogenic Liver Abscess</t>
  </si>
  <si>
    <t>B. Al-Busaidi; M. Al-Muzahmi; Z. Al-Shabibi; M. Rizvi; A. Al-Rashdi; A. Al-Jardani; R. Farzand; Z. Al-Jabri</t>
  </si>
  <si>
    <t>Hypervirulent Capsular Serotypes K1 and K2 Klebsiella pneumoniae Strains Demonstrate Resistance to Serum Bactericidal Activity and Galleria mellonella Lethality</t>
  </si>
  <si>
    <t>X. You; L. Wang; H. Wang; Y. Xu; Y. Chen; H. Xu; X. Ji; X. Ma; X. Xu</t>
  </si>
  <si>
    <t>Liver abscess induced by intestinal hypervirulent Klebsiella pneumoniae through down-regulation of tryptophan-IPA-IL22 axis</t>
  </si>
  <si>
    <t>L. Galal; H. S. Mohamed; C. Dupont; G. Conquet; C. Carriere; M. H. Aboubaker; S. Godreuil</t>
  </si>
  <si>
    <t>Circulation of hypervirulent carbapenem-resistant Klebsiella pneumoniae in humans and fish in Djibouti</t>
  </si>
  <si>
    <t>W. Bain; B. Ahn; H. F. Peñaloza; C. L. McElheny; N. Tolman; R. van der Geest; S. Gonzalez-Ferrer; N. Chen; X. An; R. Hosuru; M. Tabary; E. Papke; N. Kohli; N. Farooq; W. Bachman; T. F. Olonisakin; Z. Xiong; M. P. Griffith; M. Sullivan; J. Franks; M. M. Mustapha; A. Iovleva; T. Suber; R. Q. Shanks; V. P. Ferreira; D. B. Stolz; D. Van Tyne; Y. Doi; J. S. Lee</t>
  </si>
  <si>
    <t>In Vivo Evolution of a Klebsiella pneumoniae Capsule Defect With wcaJ Mutation Promotes Complement-Mediated Opsonophagocytosis During Recurrent Infection</t>
  </si>
  <si>
    <t>S. Khan; S. A. Madhi; C. Olwagen</t>
  </si>
  <si>
    <t>In-silico identification of potential inhibitors against FabI protein in Klebsiella pneumoniae</t>
  </si>
  <si>
    <t>A. E. Koshak; H. M. Okairy; M. A. Elfaky; H. M. Abdallah; G. A. Mohamed; S. R. M. Ibrahim; A. A. Alzain; M. Abulfaraj; W. A. H. Hegazy; S. I. Nazeih</t>
  </si>
  <si>
    <t>Antimicrobial and anti-virulence activities of 4-shogaol from grains of paradise against gram-negative bacteria: Integration of experimental and computational methods</t>
  </si>
  <si>
    <t>Journal of Ethnopharmacology</t>
  </si>
  <si>
    <t>S. Sun; M. Cai; Q. Wang; S. Wang; L. Zhang; H. Wang</t>
  </si>
  <si>
    <t>Emergency of the plasmid co-carrying blaKPC-2 and blaNDM-1 genes in carbapenem-resistant hypervirulent Klebsiella pneumoniae</t>
  </si>
  <si>
    <t>T. A. Russo; C. L. Alvarado; C. J. Davies; Z. J. Drayer; U. Carlino-MacDonald; A. Hutson; T. L. Luo; M. J. Martin; B. W. Corey; K. A. Moser; J. K. Rasheed; A. L. Halpin; P. T. McGann; F. Lebreton</t>
  </si>
  <si>
    <t>Differentiation of hypervirulent and classical  Klebsiella pneumoniae  with acquired drug resistance</t>
  </si>
  <si>
    <t>J. Banerjee; S. Batabyal; S. Biswas; D. Bhattacharyya; M. Habib; A. K. Das; P. K. Nanda; I. Samanta; P. Dandapat; S. Bandyopadhyay</t>
  </si>
  <si>
    <t>Stray Dogs (Mongrels) Are Potent Reservoir of Drug-Resistant Pathogens: A Study in Peri-Urban Areas of Kolkata, India</t>
  </si>
  <si>
    <t>L. Fernández-García; J. Kirigo; D. Huelgas-Méndez; M. J. Benedik; M. Tomás; R. García-Contreras; T. K. Wood</t>
  </si>
  <si>
    <t>Phages produce persisters</t>
  </si>
  <si>
    <t>C. Yang; Q. Xu; M. Xie; Y. Tang; Q. Hu; H. Heng; X. Yang; X. Liu; E. W. Chan; G. Yang; S. Chen</t>
  </si>
  <si>
    <t>Enhancing resistance, but not virulence attributed to the high mortality caused by carbapenem-resistant Klebsiella pneumoniae</t>
  </si>
  <si>
    <t>V. Capitani; G. Arcari; C. Ambrosi; D. Scribano; M. Ceparano; R. Polani; A. De Francesco; G. Raponi; G. Ceccarelli; P. Villari; A. T. Palamara; C. Marzuillo; A. Carattoli</t>
  </si>
  <si>
    <t>In vivo  evolution to hypermucoviscosity and ceftazidime/avibactam resistance in a liver abscess caused by  Klebsiella pneumoniae  sequence type 512</t>
  </si>
  <si>
    <t>E. A. Soliman; A. Saad; A. A. Abd El Tawab; F. I. Elhofy; A. M. Rizk; M. Elkhayat; T. Kozytska; M. Ilyas; M. Bassiouny; H. Brangsch; M. W. Pletz; H. Neubauer; L. D. Sprague; G. Wareth</t>
  </si>
  <si>
    <t>Exploring AMR and virulence in  Klebsiella pneumoniae  isolated from humans and pet animals: A complement of phenotype by WGS-derived profiles in a One Health study in Egypt</t>
  </si>
  <si>
    <t>One Health</t>
  </si>
  <si>
    <t>H. Ni; B. K.-W. Chan; L. Ye; H. Wu; H. Heng; Q. Xu; K. Chen; R. Y.-C. Cheung; H. Wang; E. W.-C. Chan; F. Li; S. Chen</t>
  </si>
  <si>
    <t>Lowering mortality risk in CR-HvKP infection in intestinal immunohistological and microbiota restoration</t>
  </si>
  <si>
    <t>Pharmacological Research</t>
  </si>
  <si>
    <t>R. Calderon-Gonzalez; A. Dumigan; J. Sá-Pessoa; A. Kissenpfennig; J. A. Bengoechea</t>
  </si>
  <si>
    <t>In vivo single-cell high-dimensional mass cytometry analysis to track the interactions between Klebsiella pneumoniae and myeloid cells</t>
  </si>
  <si>
    <t>B. N. Al-Busaidi; M. Al-Muzahmi; Z. Al-Shabibi; M. Rizvi; A. Al-Rashdi; A. Al-Jardani; R. Farzand; Z. Al-Jabri</t>
  </si>
  <si>
    <t>Klebsiella pneumoniae Clinical Strains of Hypervirulent Capsular Serotypes K1 and K2 Demonstrating Resistance against Human Serum Bactericidal Activity and Virulence in Galleria mellonella Model</t>
  </si>
  <si>
    <t>I. Permadi; I. Helianti; S. R. Prawiro; T. Y. M. Raras</t>
  </si>
  <si>
    <t>Isolation of yidRhv Gene from Hypervirulent Klebsiella pneumoniae Indonesia Strain and in silico study of Gene product</t>
  </si>
  <si>
    <t>A. M. S. Shein; D. L. Wannigama; C. Hurst; P. N. Monk; M. Amarasiri; T. Wongsurawat; P. Jenjaroenpun; P. Phattharapornjaroen; W. G. F. Ditcham; P. Ounjai; T. Saethang; N. Chantaravisoot; V. N. Badavath; S. Luk-In; S. Nilgate; U. Rirerm; S. Srisakul; N. Kueakulpattana; M. Laowansiri; S. Rad; S. Wacharapluesadee; A. Rodpan; N. Ngamwongsatit; A. Thammahong; H. Ishikawa; R. J. Storer; A. Leelahavanichkul; N. K. D. Ragupathi; A. Y. Classen; T. Kanjanabuch; D. Pletzer; K. Miyanaga; L. Cui; H. Hamamoto; P. G. Higgins; A. Kicic; T. Chatsuwan; P. Hongsing; S. Abe</t>
  </si>
  <si>
    <t>Phage cocktail amikacin combination as a potential therapy for bacteremia associated with carbapenemase producing colistin resistant Klebsiella pneumoniae</t>
  </si>
  <si>
    <t>X. Tian; J. Wang; H. Chen; M. Ding; Q. Jin; J. R. Zhang</t>
  </si>
  <si>
    <t>In vivo functional immunoprotection correlates for vaccines against invasive bacteria</t>
  </si>
  <si>
    <t>J. Castro; R. Oliveira; L. Fernandes; I. Carvalho; H. Oliveira; E. Brinks; G. S. Cho; C. Franz; C. Almeida; S. Silva; D. Araújo</t>
  </si>
  <si>
    <t>Molecular characterization and virulence profile of Klebsiella pneumoniae and Klebsiella oxytoca isolated from ill cats and dogs in Portugal</t>
  </si>
  <si>
    <t>P. Li; G. Guo; X. Zheng; S. Xu; Y. Zhou; X. Qin; Z. Hu; Y. Yu; Z. Tan; J. Ma; L. Chen; W. Zhang</t>
  </si>
  <si>
    <t>Therapeutic efficacy of a K5-specific phage and depolymerase against Klebsiella pneumoniae in a mouse model of infection</t>
  </si>
  <si>
    <t>Veterinary research</t>
  </si>
  <si>
    <t>M. U. Tariq; S. Muzammil; U. A. Ashfaq; M. I. Arshad; M. Shafique; H. Ejaz; M. Khurshid; L. B. Eltayeb; B. B. Z. Mazhari; M. Y. M. Elamir; H. F. Al-Harthi; M. H. Rasool; B. Aslam</t>
  </si>
  <si>
    <t>Characterizing the bacteriophage PKp-V1 as a potential treatment for ESBL-producing hypervirulent K1  Klebsiella pneumoniae  ST258 isolated from veterinary specimens</t>
  </si>
  <si>
    <t>D. Zhao; M. Tang; Z. Ma; P. Hu; Q. Fu; Z. Yao; C. Zhou; T. Zhou; J. Cao</t>
  </si>
  <si>
    <t>Synergy of bacteriophage depolymerase with host immunity rescues sepsis mice infected with hypervirulent  Klebsiella pneumoniae  of capsule type K2</t>
  </si>
  <si>
    <t>M. A. Abdel-Razek; S. I. Nazeih; N. Yousef; M. Askoura</t>
  </si>
  <si>
    <t xml:space="preserve">Analysis of a novel phage as a promising biological agent targeting multidrug resistant  Klebsiella pneumoniae </t>
  </si>
  <si>
    <t>Amb Express</t>
  </si>
  <si>
    <t>N. V. Volozhantsev; M. A. Makarova; A. S. Kartseva; M. V. Silkina; V. M. Krasilnikova; E. A. Denisenko; A. I. Borzilov; V. V. Firstova</t>
  </si>
  <si>
    <t>Immunomodulatory Effect of Phage Depolymerase Dep_kpv74 with Therapeutic Potential Against K2-Hypervirulent Klebsiella pneumoniae</t>
  </si>
  <si>
    <t>A. F. Daham; A. H. Jaber; A. Neamah; H. Al-Karagoly</t>
  </si>
  <si>
    <t>ROLE OF OUTER MEMBRANE VESICLES OF HYPERVIRULENT KLEBSIELLA PNEUMONIAE ISOLATED FROM BOVINE UTERINE DISCHARGE IN PRO-INFLAMMATORY DYSREGULATION</t>
  </si>
  <si>
    <t>Bulgarian Journal of Veterinary Medicine</t>
  </si>
  <si>
    <t>J. Cui; Z. Xu; Z. Yu; Q. Zhang; S. Liu; B. Du; L. Gan; C. Yan; G. Xue; J. Feng; Z. Fan; T. Fu; Y. Feng; H. Zhao; Z. Ding; X. Li; R. Zhang; X. Cui; Z. Tian; K. Huang; W. Wang; Y. Bai; H. Zhou; Y. Sun; X. Yang; M. Wan; Y. Ke; J. Yuan</t>
  </si>
  <si>
    <t>High-alcohol-producing Klebsiella pneumoniae aggravates lung injury by affecting neutrophils and the airway epithelium</t>
  </si>
  <si>
    <t>Cell Rep Med</t>
  </si>
  <si>
    <t>Z. Xie; L. Fan; W. Jiang; K. Gong; X. Zhang; J. Wang; Z. Jiang; Q. Wang; J. Fang</t>
  </si>
  <si>
    <t>Study on sepsis induced by liver abscess in mice due to hypervirulent Klebsiella pneumoniae</t>
  </si>
  <si>
    <t>Chinese Journal of Microbiology and Immunology</t>
  </si>
  <si>
    <t>Y. Fu; M. Yin; L. Cao; Y. Lu; Y. Li; L. Zhang</t>
  </si>
  <si>
    <t>Capsule mutations serve as a key strategy of phage resistance evolution of K54 hypervirulent Klebsiella pneumoniae</t>
  </si>
  <si>
    <t>Communications Biology</t>
  </si>
  <si>
    <t>Y. Cai; W. Wang; H. Liang; Q. Huang; J. Qin; Z. Guo; F. Lv</t>
  </si>
  <si>
    <t>Sensitive and specific LAMP and multiplex qRT-PCR assays for detection of hypervirulent Klebsiella pneumoniae</t>
  </si>
  <si>
    <t>L. A. Salama; E. S. Eleraky; I. M. Fawzy; Z. Y. Selim; S. M. El-Ageery; N. T. Abou El-Khier; N. S. Gouda; R. M. Elnagar</t>
  </si>
  <si>
    <t>Impact of Neutrophil Extracellular Trapping on Hypervirulent Klebsiella pneumoniae in Type 2 Diabetes Mellitus</t>
  </si>
  <si>
    <t>Egyptian Journal of Medical Microbiology (Egypt)</t>
  </si>
  <si>
    <t>A. E. Abdel-Ghany; M. A. Ibrahim; M. M. Abdel Hakim; S. A. A. A. Aziz</t>
  </si>
  <si>
    <t>An Epidemiological and Molecular study Evaluating The Biofilm-Related Markers of Pseudomonas Aeruginosa and Klebsiella Spp. Causing Diarrhea in Ruminants and Humans</t>
  </si>
  <si>
    <t>Egyptian Journal of Veterinary Science(Egypt)</t>
  </si>
  <si>
    <t>Z. Cheng; Y. Chen; M. Li; C. Lv; N. Zhou; W. Chen; J. Huang; Q. Li; Z. Gao; X. Feng; L. Shi; Y. Yao; X. Guo; Y. Zhu</t>
  </si>
  <si>
    <t>An Unusual 'Gift' from Humans: Third-Generation Cephalosporin-Resistant Enterobacterales in migratory birds along the East Asian-Australasian Flyway</t>
  </si>
  <si>
    <t>Macrophages hijack carbapenem-resistance hypervirulent Klebsiella pneumoniae by blocking SLC7A11/GSH-manipulated iron oxidative stress</t>
  </si>
  <si>
    <t>Y. Dai; Q. Zhao; H. Yan; K. Ye; L. Wang; L. Guo; N. Guo; W. Li; J. Yang</t>
  </si>
  <si>
    <t>Adaptive attenuation of virulence mediated by Wzc mutation in ST11-KL47 Carbapenem-resistant Klebsiella pneumonia</t>
  </si>
  <si>
    <t>K. Klaper; Y. Pfeifer; L. Heinrich; M. Prax; O. Krut; I. Bekeredjian-Ding; A. Wahl; M. A. Fischer; H. Kaspar; S. Borgmann; R. G. Gerlach; G. Werner</t>
  </si>
  <si>
    <t>Enhanced invasion and survival of antibiotic- resistant Klebsiella pneumoniae pathotypes in host cells and strain-specific replication in blood</t>
  </si>
  <si>
    <t>S. Silva-Bea; P. Maseda; A. Otero; M. Romero</t>
  </si>
  <si>
    <t>Regulatory effects on virulence and phage susceptibility revealed by sdiA mutation in Klebsiella pneumoniae</t>
  </si>
  <si>
    <t>S. N. Zotto; R. C. Dunkin; J. D. Limon; M. S. Smith; L. M. Hortensius; M. E. Martinez; P. J. Duignan; C. Field; E. Soto; D. Whitaker; C. Rios; M. Byukusenge; B. Jayarao; S. V. Kuchipudi; A. C. Kinsley</t>
  </si>
  <si>
    <t>Klebsiella pneumoniae in stranded California sea lions (Zalophus californianus) of Central California between 2017-2022</t>
  </si>
  <si>
    <t>L. Zierke; R. Mourad; T. P. Kohler; M. Müsken; S. Hammerschmidt</t>
  </si>
  <si>
    <t>Influence of the polysaccharide capsule on virulence and fitness of Klebsiella pneumoniae</t>
  </si>
  <si>
    <t>D. W. Wei; Y. Song; Y. Li; G. Zhang; Q. Chen; L. Wu; J. Huang; X. Tian; C. Wang; J. Feng</t>
  </si>
  <si>
    <t>Insertion sequences accelerate genomic convergence of multidrug resistance and hypervirulence in Klebsiella pneumoniae via capsular phase variation</t>
  </si>
  <si>
    <t>Genome Medicine</t>
  </si>
  <si>
    <t>J. Chang; X. Peng; X. Wang; Z. Zhang</t>
  </si>
  <si>
    <t>In vitro Evaluation of the Antibacterial Activity of the Combination of Avibactam and β-Lactams Against Highly Virulent Carbapenem-Resistant Klebsiella pneumoniae</t>
  </si>
  <si>
    <t>Q. Zhang; B. Meng; M. Tang; C. Li; Y. Xu; J. Pan; L. Yu; Y. Li; Y. Yang; Y. Liu; H. Li; L. Hu; T. Wu; J. Li</t>
  </si>
  <si>
    <t>Activation of GPR35 by kynurenic acid inhibits IL-1β secretion in macrophages during CR-hvKP-induced pneumonia</t>
  </si>
  <si>
    <t>A. El Sayed; A. Hafez; A. Ateya; A. Darwish; A. Tahoun</t>
  </si>
  <si>
    <t>Single nucleotide polymorphisms, gene expression and evaluation of immunological, antioxidant, and pathological parameters associated with bacterial pneumonia in Barki sheep</t>
  </si>
  <si>
    <t>Irish Veterinary Journal</t>
  </si>
  <si>
    <t>Y. Y. Cho; S. J. Kim; K. S. Ko</t>
  </si>
  <si>
    <t>Emergence of population heterogeneity in Klebsiella pneumoniae with a bla(OXA-232)-harboring plasmid: carbapenem resistance, virulence, and fitness</t>
  </si>
  <si>
    <t>Y. Xiao; L. Wang; H. Jia; Y. Jiang; Y. Li; J. Han; S. Li; Y. Gu; Q. Yang</t>
  </si>
  <si>
    <t>Characterization of Klebsiella pneumoniae carbapenemase (KPC)-14, a KPC variant conferring resistance to ceftazidime-avibactam in the extensively drug-resistant ST463 Pseudomonas aeruginosa clinical isolate</t>
  </si>
  <si>
    <t>J. N. Rosa; G. C. da Silva; P. P. Fontes; M. M. Guidini; R. P. Oliveira; D. M. S. Bazzolli</t>
  </si>
  <si>
    <t>Klebsiella spp. in healthy pigs: reservoirs of antimicrobial resistance and potential pathogenic threats</t>
  </si>
  <si>
    <t>M. E. Van Allen; D. G. Chandrashekarappa; X. R. Bina; J. E. Bina</t>
  </si>
  <si>
    <t>New vectors and optimal conditions for allelic exchange in hypervirulent Klebsiella pneumoniae</t>
  </si>
  <si>
    <t>G. e. Sehra; S. Azam; S. Ahmad; A. Ali; I. Khan; A. Ullah; M. Waqas; N. Rehman; M. Absar; A. Alshammari; N. A. Albekairi; D.-Q. Wei</t>
  </si>
  <si>
    <t>Elucidating the resistance mechanisms and binding pattern of novel Oxa-48-like carbapenemases covalent inhibitors: A hybrid experimental and in silico approach</t>
  </si>
  <si>
    <t>Journal of Molecular Structure</t>
  </si>
  <si>
    <t>L. V. Unverdorben; A. Pirani; K. Gontjes; B. Moricz; C. L. Holmes; E. S. Snitkin; M. A. Bachman</t>
  </si>
  <si>
    <t>Klebsiella pneumoniae evolution in the gut leads to spontaneous capsule loss and decreased virulence potential</t>
  </si>
  <si>
    <t>Y. Yan; N. Kong; Y. Niu; K. Sun; W. Zhang</t>
  </si>
  <si>
    <t>Analysis of the virulence of a lethal, carbapenem-resistant hypervirulent KPC-33-producing Klebsiella pneumoniae: Emergence of ST11-KL64 hv-CRKP in ICU</t>
  </si>
  <si>
    <t>S. S. Dandekar; S. Thanikkal; A. Londhe; P. Bhutada; U. Saha; S. Pawar; R. Samson; M. Dharne; S. D. Saroj; S. Koratkar</t>
  </si>
  <si>
    <t>Characterization of novel phages KPAФ1, KP149Ф1, and KP149Ф2 for lytic efficiency against clinical MDR Klebsiella pneumoniae infections</t>
  </si>
  <si>
    <t>S. Y. Naing; A. Zomer; L. van der Graaf-Van Bloois; M. Houben; K. Junker; O. Schreurs; A. Heuvelink; J. A. Wagenaar; J. van Hout</t>
  </si>
  <si>
    <t>Molecular epidemiology and emergence of sequence type 25 hypervirulent Klebsiella pneumoniae in pigs in the Netherlands (2013–2020): a global comparative analysis with human and pig isolates</t>
  </si>
  <si>
    <t>M. Xie; K. Chen; H. Heng; E. W. Chan; S. Chen</t>
  </si>
  <si>
    <t>Antimicrobial effect of sulconazole in combination with glucose/trehalose against carbapenem-resistant hypervirulent Klebsiella pneumoniae persisters</t>
  </si>
  <si>
    <t>F. Birnberg-Weiss; J. E. Castro; J. R. Pittaluga; L. A. Castillo; D. Martire-Greco; F. Fuentes; F. Bigi; S. A. Gómez; V. I. Landoni; G. C. Fernández</t>
  </si>
  <si>
    <t>Klebsiella pneumoniae ST258 impairs intracellular elastase mobilization and persists within human neutrophils</t>
  </si>
  <si>
    <t>M. Guembe; R. Hafian; M. Díaz-Navarro; A. Visedo; F. De Maio; F. Pimpinelli; I. Cavallo; M. Truglio; F. Sivori; E. G. Di Domenico</t>
  </si>
  <si>
    <t>Virulence profile of carbapenem-resistant Klebsiella pneumoniae strains by an in vivo model of Galleria mellonella</t>
  </si>
  <si>
    <t>F. R. Deleo; B. Freedman; A. R. Porter; C. Opoku-Temeng; S. D. Kobayashi; L. Chen; B. N. Kreiswirth</t>
  </si>
  <si>
    <t xml:space="preserve">Evaluation of capsule polysaccharide (CPS)-specific antibodies for broad recognition of prominent multidrug-resistant  Klebsiella pneumoniae </t>
  </si>
  <si>
    <t>X. Zhang; Y. Zhai; J. Zhu; Z. Zhu; Y. Wen; Q. Gao; L. Wang; J. Lin; Y. Qian; L. Chen; H. Du</t>
  </si>
  <si>
    <t>Regulation of type 3 fimbria expression by RstA affects biofilm formation and virulence in  Klebsiella pneumoniae  ATCC43816</t>
  </si>
  <si>
    <t>T. Yang; Z. Zhu; Y. Chen; J. Lin; Y. Zeng; J. Liao; L. Chen; J. Fang; Y. Zheng; L. Lin; Q. Luo; G. Sun; W. Chen; X. Wang; J. Su; L. Li; M. Lin; C. Lin</t>
  </si>
  <si>
    <t>A novel and rapid fluorescent  Pf Ago detection system for hypervirulent Klebsiella pneumoniae (hvKP)</t>
  </si>
  <si>
    <t>C. L. Holmes; K. G. Dailey; K. Hullahalli; A. E. Wilcox; S. Mason; B. S. Moricz; L. V. Unverdorben; G. I. Balazs; M. K. Waldor; M. A. Bachman</t>
  </si>
  <si>
    <t>Patterns of Klebsiella pneumoniae bacteremic dissemination from the lung</t>
  </si>
  <si>
    <t>K. Uemura; T. Sato; S. Yamamoto; N. Ogasawara; J. Toyting; K. Aoki; A. Takasawa; M. Koyama; A. Saito; T. Wada; K. Okada; Y. Yoshida; K. Kuronuma; C. Nakajima; Y. Suzuki; M. Horiuchi; K. Takano; S. Takahashi; H. Chiba; S. I. Yokota</t>
  </si>
  <si>
    <t>Rapid and Integrated Bacterial Evolution Analysis unveils gene mutations and clinical risk of Klebsiella pneumoniae</t>
  </si>
  <si>
    <t>T. A. Khan; I. Ul Haq; W. Hinthong; S. Campino; A. Gohar; N. Khan; M. Kashif; I. Ullah; T. G. Clark</t>
  </si>
  <si>
    <t>Antibiotic Susceptibility Patterns and Virulence Profiles of Classical and Hypervirulent Klebsiella pneumoniae Strains Isolated from Clinical Samples in Khyber Pakhtunkhwa, Pakistan</t>
  </si>
  <si>
    <t>A. Pruss; A. Skierska; P. Kwiatkowski; H. Masiuk; J. Jursa-Kulesza; S. Giedrys-Kalemba; I. Bilska; M. Sienkiewicz; M. V. Melnyk; B. Dołęgowska</t>
  </si>
  <si>
    <t>Comparative analysis of selected methods of carbapenemase determination among clinical Klebsiella pneumoniae</t>
  </si>
  <si>
    <t>L. Assoni; V. Valim; A. J. M. Couto; M. Trentini; V. M. Gonçalves; L. F. C. Ferraz; J. M. Sciani; A. S. Cremonesi; T. R. Converso; L. M. de Carvalho; M. Darrieux</t>
  </si>
  <si>
    <t>In-silico and experimental analysis of Klebsiella pneumoniae fimbriae subunits for vaccine development</t>
  </si>
  <si>
    <t>H.-C. Liu; H.-L. Tang; C.-S. Chiou; Y.-C. Lin; M.-K. Chiang; K.-C. Tung; Y.-C. Lai; M.-C. Lu</t>
  </si>
  <si>
    <t>Prevalence and Virulence Profiles of  Klebsiella pneumoniae  Isolated From Different Animals</t>
  </si>
  <si>
    <t>Veterinary Medicine and Science</t>
  </si>
  <si>
    <t>F. Gravey; C. Sévin; B. Langlois; K. Maillard; N. Foucher; F. Duquesne; A. Léon; S. Le Hello; S. Petry</t>
  </si>
  <si>
    <t>Misidentification of Raoultella spp. (R. terrigena, R. planticola) and Klebsiella spp. (K. variicola, K. grimontii) as Klebsiella pneumoniae: Retrospective study of a necropsy-associated bacterial collection from horses</t>
  </si>
  <si>
    <t>M. Wusiman; J. Zuo; Y. Yu; Z. Lv; M. Wang; L. Nie; X. Zhang; J. Wu; Z. Wu; W. Jiang; Z. Pan; W. Zhang; H. Yin; C. Huang; Z. Chen; J. Miao; W. Chen; X. Han</t>
  </si>
  <si>
    <t>Molecular characterization of  Klebsiella pneumoniae  in clinical bovine mastitis in 14 provinces in China</t>
  </si>
  <si>
    <t>Veterinary Research Communications</t>
  </si>
  <si>
    <t>Y. Huang; Y. Huang; Z. Wu; Z. Fan; F. Zheng; Y. Liu; X. Xu</t>
  </si>
  <si>
    <t>Characterization and genomic insights into bacteriophages Kpph1 and Kpph9 against hypervirulent carbapenem-resistant Klebsiella pneumoniae</t>
  </si>
  <si>
    <t>B. R. Singh; V. D. Sharma; R. Chandra</t>
  </si>
  <si>
    <t>A Study on Virulence Markers of Klebsiella Isolated from Foods and Clinical Samples</t>
  </si>
  <si>
    <t>Journal of Food Science and Technology</t>
  </si>
  <si>
    <t>R. Podschun; S. Pietsch; C. Höller; U. Ullmann</t>
  </si>
  <si>
    <t>Incidence of Klebsiella species in surface waters and their expression of virulence factors</t>
  </si>
  <si>
    <t>S. N. El-Sukhon</t>
  </si>
  <si>
    <t>Identification and. characterization of Klebsiellae isolated from milk and milk products in Jordan</t>
  </si>
  <si>
    <t>Food Microbiology</t>
  </si>
  <si>
    <t>K. Ibenyassine; R. A. Mhand; Y. Karamoko; B. Anajjar; M. M. Chouibani; M. Ennaji</t>
  </si>
  <si>
    <t>Bacterial pathogens recovered from vegetables irrigated by wastewater in Morocco</t>
  </si>
  <si>
    <t>J Environ Health</t>
  </si>
  <si>
    <t>J. F. Akoachere; P. M. Oben; B. S. Mbivnjo; L. M. Ndip; G. Nkwelang; R. N. Ndip</t>
  </si>
  <si>
    <t>Bacterial indicators of pollution of the Douala lagoon, Cameroon: public health implications</t>
  </si>
  <si>
    <t>Afr Health Sci</t>
  </si>
  <si>
    <t>N. Gundogan; S. Citak; E. Yalcin</t>
  </si>
  <si>
    <t>Virulence properties of extended spectrum β-lactamase-producing Klebsiella species in meat samples</t>
  </si>
  <si>
    <t>J Food Prot</t>
  </si>
  <si>
    <t>A. M. Nicolau Korres; G. M. Aquije; D. S. Buss; J. A. Ventura; P. M. Fernandes; A. A. Fernandes</t>
  </si>
  <si>
    <t>Comparison of biofilm and attachment mechanisms of a phytopathological and clinical isolate of Klebsiella pneumoniae Subsp. pneumoniae</t>
  </si>
  <si>
    <t>ScientificWorldJournal</t>
  </si>
  <si>
    <t>N. Bhutani; C. Muraleedharan; D. Talreja; S. W. Rana; S. Walia; A. Kumar; S. K. Walia</t>
  </si>
  <si>
    <t>Occurrence of Multidrug Resistant Extended Spectrum Beta-Lactamase-Producing Bacteria on Iceberg Lettuce Retailed for Human Consumption</t>
  </si>
  <si>
    <t>S. Bruchmann; U. Muthukumarasamy; S. Pohl; M. Preusse; A. Bielecka; T. Nicolai; I. Hamann; R. Hillert; A. Kola; P. Gastmeier; D. Eckweiler; S. Häussler</t>
  </si>
  <si>
    <t>Deep transcriptome profiling of clinical Klebsiella pneumoniae isolates reveals strain and sequence type-specific adaptation</t>
  </si>
  <si>
    <t>S. C. Pereira; M. C. Vanetti</t>
  </si>
  <si>
    <t>Potential virulence of Klebsiella sp. isolates from enteral diets</t>
  </si>
  <si>
    <t>Braz J Med Biol Res</t>
  </si>
  <si>
    <t>S. M. Atmani; Y. Messai; S. Alouache; R. Fernández; V. Estepa; C. Torres; R. Bakour</t>
  </si>
  <si>
    <t>Virulence characteristics and genetic background of ESBL-producing Klebsiella pneumoniae isolates from wastewater</t>
  </si>
  <si>
    <t>Fresenius Environmental Bulletin</t>
  </si>
  <si>
    <t>V. Passet; S. Brisse</t>
  </si>
  <si>
    <t>Association of tellurite resistance with hypervirulent clonal groups of Klebsiella pneumoniae</t>
  </si>
  <si>
    <t>A. Barati; A. Ghaderpour; L. L. Chew; C. W. Bong; K. L. Thong; V. C. Chong; L. C. Chai</t>
  </si>
  <si>
    <t>Isolation and Characterization of Aquatic-Borne Klebsiella pneumoniae from Tropical Estuaries in Malaysia</t>
  </si>
  <si>
    <t>G. S. Davis; L. B. Price</t>
  </si>
  <si>
    <t>Recent Research Examining Links Among Klebsiella pneumoniae from Food, Food Animals, and Human Extraintestinal Infections</t>
  </si>
  <si>
    <t>Curr Environ Health Rep</t>
  </si>
  <si>
    <t>Y. Jung; K. R. Matthews</t>
  </si>
  <si>
    <t>Potential transfer of extended spectrum β-lactamase encoding gene, blashv18 gene, between Klebsiella pneumoniae in raw foods</t>
  </si>
  <si>
    <t>Food Microbiol</t>
  </si>
  <si>
    <t>C. Runcharoen; D. Moradigaravand; B. Blane; S. Paksanont; J. Thammachote; S. Anun; J. Parkhill; N. Chantratita; S. J. Peacock</t>
  </si>
  <si>
    <t xml:space="preserve">Whole genome sequencing reveals high-resolution epidemiological links between clinical and environmental  Klebsiella pneumoniae </t>
  </si>
  <si>
    <t>L. Yaici; M. Haenni; V. Métayer; E. Saras; F. Mesbah Zekar; M. Ayad; A. Touati; J. Y. Madec</t>
  </si>
  <si>
    <t>Spread of ESBL/AmpC-producing Escherichia coli and Klebsiella pneumoniae in the community through ready-to-eat sandwiches in Algeria</t>
  </si>
  <si>
    <t>Int J Food Microbiol</t>
  </si>
  <si>
    <t>S. Koberg; E. Brinks; G. Fiedler; C. Husing; G.-S. Cho; M. P. Hoeppner; K. J. Heller; H. Neve; C. M. A. P. Franz</t>
  </si>
  <si>
    <t>Genome Sequence of  Klebsiella pneumoniae  Bacteriophage PMBT1 Isolated from Raw Sewage</t>
  </si>
  <si>
    <t>B. T. Liu; X. Y. Zhang; S. W. Wan; J. J. Hao; R. D. Jiang; F. J. Song</t>
  </si>
  <si>
    <t>Characteristics of carbapenem-resistant Enterobacteriaceae in ready-to-eat vegetables in China</t>
  </si>
  <si>
    <t>M. Diab; M. Hamze; R. Bonnet; E. Saras; J. Y. Madec; M. Haenni</t>
  </si>
  <si>
    <t>Extended-spectrum beta-lactamase (ESBL)- and carbapenemase-producing Enterobacteriaceae in water sources in Lebanon</t>
  </si>
  <si>
    <t>C. P. Henriot; D. Martak; Q. Cuenot; C. Loup; H. Masclaux; F. Gillet; X. Bertrand; D. Hocquet; G. Bornette</t>
  </si>
  <si>
    <t>Occurrence and ecological determinants of the contamination of floodplain wetlands with Klebsiella pneumoniae and pathogenic or antibiotic-resistant Escherichia coli</t>
  </si>
  <si>
    <t>FEMS Microbiol Ecol</t>
  </si>
  <si>
    <t>E. Barbier; C. Rodrigues; G. Depret; V. Passet; L. Gal; P. Piveteau; S. Brisse</t>
  </si>
  <si>
    <t>The ZKIR Assay, a novel Real-Time PCR Method for the Detection of Klebsiella pneumoniae and Closely Related Species in Environmental Samples</t>
  </si>
  <si>
    <t>L. Falgenhauer; O. Schwengers; J. Schmiedel; C. Baars; O. Lambrecht; S. Hess; T. U. Berendonk; J. Falgenhauer; T. Chakraborty; C. Imirzalioglu</t>
  </si>
  <si>
    <t>Multidrug-Resistant and Clinically Relevant Gram-Negative Bacteria Are Present in German Surface Waters</t>
  </si>
  <si>
    <t>M. Projahn; P. von Tippelskirch; T. Semmler; S. Guenther; T. Alter; U. Roesler</t>
  </si>
  <si>
    <t>Contamination of chicken meat with extended-spectrum beta-lactamase producing- Klebsiella pneumoniae and Escherichia coli during scalding and defeathering of broiler carcasses</t>
  </si>
  <si>
    <t>N. Yadav; S. Singh; S. K. Goyal</t>
  </si>
  <si>
    <t>Effect of Seasonal Variation on Bacterial Inhabitants and Diversity in Drinking Water of an Office Building, Delhi</t>
  </si>
  <si>
    <t>Air Soil and Water Research</t>
  </si>
  <si>
    <t>X. Chi; B. Berglund; H. Zou; B. Zheng; S. Borjesson; X. Ji; J. Ottoson; C. S. Lundborg; X. Li; L. E. Nilsson</t>
  </si>
  <si>
    <t>Characterization of Clinically Relevant Strains of Extended-Spectrum β-Lactamase-Producing  Klebsiella pneumoniae  Occurring in Environmental Sources in a Rural Area of China by Using Whole-Genome Sequencing</t>
  </si>
  <si>
    <t>X. Chi; B. Berglund; H. Zou; B. Zheng; S. Börjesson; X. Ji; J. Ottoson; C. S. Lundborg; X. Li; L. E. Nilsson</t>
  </si>
  <si>
    <t>Strains of extended-spectrum ß-lactamase-producing klebsiella pneumoniae occurring in environmental sources in a rural area of China by using whole-genome sequencing</t>
  </si>
  <si>
    <t>The ZKIR Assay, a Real-Time PCR Method for the Detection of  Klebsiella pneumoniae  and Closely Related Species in Environmental Samples</t>
  </si>
  <si>
    <t>E. Soto; S. M. R. Abdelrazek; C. Basbas; P. J. Duignan; C. Rios; B. A. Byrne</t>
  </si>
  <si>
    <t>Environmental persistence and disinfectant susceptibility of Klebsiella pneumoniae recovered from pinnipeds stranded on the California Coast</t>
  </si>
  <si>
    <t>G. V. Pay; D. V. Rakitina; M. N. Pankova; S. M. Yudin; A. V. Zagaynova</t>
  </si>
  <si>
    <t>Comparison of the pathogenic potential of Klebsiella pneumoniae isolates from human intestinal microbiota, surface waters, and sewage</t>
  </si>
  <si>
    <t>Gigiena i Sanitariya</t>
  </si>
  <si>
    <t>J. P. Rueda Furlan; E. A. Savazzi; E. G. Stehling</t>
  </si>
  <si>
    <t>Genomic insights into multidrug-resistant and hypervirulent  Klebsiella pneumoniae  co-harboring metal resistance genes in aquatic environments</t>
  </si>
  <si>
    <t>Ecotoxicology and Environmental Safety</t>
  </si>
  <si>
    <t>R. Zhang; F. Zhao; J. Wang; G. Pei; H. Fan; L. Zhangxiang; Z. Mi; T. Shi; H. Liu; Y. Tong</t>
  </si>
  <si>
    <t>Biological characteristics and genome analysis of a novel phage vB_KpnP_IME279 infecting Klebsiella pneumoniae</t>
  </si>
  <si>
    <t>Characterization of β-lactam resistance in K. pneumoniae associated with ready-to-eat processed meat in Egypt</t>
  </si>
  <si>
    <t>S. H. P. Hartantyo; M. L. Chau; T. H. Koh; M. Yap; T. Yi; D. Y. H. Cao; R. A. Gutiérrez; L. C. Ng</t>
  </si>
  <si>
    <t>Foodborne klebsiella pneumoniae: Virulence potential, antibiotic resistance, and risks to food safety</t>
  </si>
  <si>
    <t>Journal of Food Protection</t>
  </si>
  <si>
    <t>A. Teban-Man; A. Farkas; A. Baricz; A. Hegedus; E. Szekeres; M. Pârvu; C. Coman</t>
  </si>
  <si>
    <t>Wastewaters, with or without hospital contribution, harbour MDR, carbapenemase-producing, but not hypervirulent Klebsiella pneumoniae</t>
  </si>
  <si>
    <t>B. Ghiglione; M. S. Haim; P. Penzotti; F. Brunetti; D. A. G. G; J. Di Conza; R. Figueroa-Espinosa; L. Nuñez; M. T. P. Razzolini; B. Fuga; F. Esposito; M. Vander Horden; N. Lincopan; G. Gutkind; P. Power; M. Dropa</t>
  </si>
  <si>
    <t>Characterization of Emerging Pathogens Carrying bla(KPC-2) Gene in IncP-6 Plasmids Isolated From Urban Sewage in Argentina</t>
  </si>
  <si>
    <t>B. Loh; L. Zhang; X. Hua; Y. Yu; L. Ma; X. Wang; P. Manohar; R. Nachimuthu; W. M. B. S. Martins; M. A. Toleman; S. Leptihn</t>
  </si>
  <si>
    <t>Complete Genome Sequence of the Virulent Klebsiella pneumoniae Phage Geezett Infecting Multidrug-Resistant Clinical Strains</t>
  </si>
  <si>
    <t>Microbiology Resource Announcements</t>
  </si>
  <si>
    <t>C. Kong; M. Beukema; M. Wang; B. J. de Haan; P. de Vos</t>
  </si>
  <si>
    <t>Human milk oligosaccharides and non-digestible carbohydrates prevent adhesion of specific pathogens via modulating glycosylation or inflammatory genes in intestinal epithelial cells</t>
  </si>
  <si>
    <t>Food Funct</t>
  </si>
  <si>
    <t>D. Rolbiecki; M. Harnisz; E. Korzeniewska; M. Buta; J. Hubeny; W. Zielinski</t>
  </si>
  <si>
    <t>Detection of carbapenemase-producing, hypervirulent Klebsiella spp. in wastewater and their potential transmission to river water and WWTP employees</t>
  </si>
  <si>
    <t>International Journal of Hygiene and Environmental Health</t>
  </si>
  <si>
    <t>H. H. Ali; B. B. M. Sridhar; J. A. Rosenzweig</t>
  </si>
  <si>
    <t>Klebsiella spp. isolates from Houston bayous exhibit increased resistance to lead exposure and possess enhanced virulence potential</t>
  </si>
  <si>
    <t>Sci Total Environ</t>
  </si>
  <si>
    <t>J. Moussa; E. Abboud; S. Tokajian</t>
  </si>
  <si>
    <t>Detection of Antibiotic-Resistant Bacteria, Resistance Determinants, and Mobile Elements in Surface Waters in Lebanon</t>
  </si>
  <si>
    <t>The dissemination of antimicrobial resistance determinants in surface water sources in Lebanon</t>
  </si>
  <si>
    <t>K. Klaper; J. A. Hammerl; J. Rau; Y. Pfeifer; G. Werner</t>
  </si>
  <si>
    <t>Genome-Based Analysis of  Klebsiella  spp. Isolates from Animals and Food Products in Germany, 2013-2017</t>
  </si>
  <si>
    <t>N. Chaalal; A. Touati; S. Bakour; M. A. Aissa; A. Sotto; J. P. Lavigne; A. Pantel</t>
  </si>
  <si>
    <t>Spread of OXA-48 and NDM-1-Producing Klebsiella pneumoniae ST48 and ST101 in Chicken Meat in Western Algeria</t>
  </si>
  <si>
    <t>T. Gelbíčová; K. Kořená; L. Pospíšilová-Hlucháňová; N. Straková; R. Karpíšková</t>
  </si>
  <si>
    <t>Dissemination and characteristics of Klebsiella spp. At the processed cheese plant</t>
  </si>
  <si>
    <t>Czech Journal of Food Sciences</t>
  </si>
  <si>
    <t>V. Dougnon; V. M. C. Houssou; E. Anago; C. Nanoukon; J. Mohammed; J. Agbankpe; H. Koudokpon; B. Bouraima; E. Deguenon; K. Fabiyi; M. Hidjo; F. Djegui; L. Baba-Moussa; M. P. Aïna</t>
  </si>
  <si>
    <t>Assessment of the Presence of Resistance Genes Detected from the Environment and Selected Food Products in Benin</t>
  </si>
  <si>
    <t>Journal of Environmental and Public Health</t>
  </si>
  <si>
    <t>W. Elmonir; N. K. Abd El-Aziz; Y. H. Tartor; S. M. Moustafa; E. M. Abo Remela; R. Eissa; H. A. Saad; A. A. Tawab</t>
  </si>
  <si>
    <t>Emergence of Colistin and Carbapenem Resistance in Extended-Spectrum β-Lactamase Producing  Klebsiella pneumoniae  Isolated from Chickens and Humans in Egypt</t>
  </si>
  <si>
    <t>Biology-Basel</t>
  </si>
  <si>
    <t>Y. H. Tartor; R. M. A. Gharieb; N. K. Abd El-Aziz; H. M. El Damaty; S. Enany; E. Khalifa; A. S. A. Attia; S. S. Abdellatif; H. Ramadan</t>
  </si>
  <si>
    <t>Virulence Determinants and Plasmid-Mediated Colistin Resistance mcr Genes in Gram-Negative Bacteria Isolated From Bovine Milk</t>
  </si>
  <si>
    <t>Y. Hu; J. Anes; S. Devineau; S. Fanning</t>
  </si>
  <si>
    <t>Klebsiella pneumoniae: Prevalence, Reservoirs, Antimicrobial Resistance, Pathogenicity, and Infection: A Hitherto Unrecognized Zoonotic Bacterium</t>
  </si>
  <si>
    <t>Foodborne Pathog Dis</t>
  </si>
  <si>
    <t>A. K. Bera; B. K. Das; D. Mohanty; N. Chakraborty; S. Dey; R. C. Malick; R. K. Manna; P. Majhi; Lianthuamluaia; T. Tayung; H. S. Swain; A. K. Sahoo; H. Chowdhury; U. K. Sarkar</t>
  </si>
  <si>
    <t>Multiple etiological factors led septicemic disease with mass mortality of fishes in freshwater reservoir of Odisha, India</t>
  </si>
  <si>
    <t>A. Lobato; C. O. Souza; W. Martins; R. R. Barata; D. S. Camargo; L. M. G. Dutra; I. Carneiro; C. J. S. Costa; D. M. Brasiliense</t>
  </si>
  <si>
    <t>Genomic characterization of BKC-1-producing Klebsiella pneumoniae strain belonging to high-risk clone sequence type 11 isolated from a river in Brazil</t>
  </si>
  <si>
    <t>B. Cardoso; F. Esposito; H. Fontana; B. Fuga; Q. Moura; E. Sano; M. I. Z. Sato; C. J. Brandao; F. A. Oliveira; C. E. Levy; N. Lincopan</t>
  </si>
  <si>
    <t>Genomic analysis of a Kpi (pilus system)-positive and CTX-M-15-producing Klebsiella pneumoniae belonging to the high-risk clone ST15 isolated from an impacted river in Brazil</t>
  </si>
  <si>
    <t>Genomics</t>
  </si>
  <si>
    <t>C. Rodrigues; K. Hauser; N. Cahill; M. Ligowska-Marzęta; G. Centorotola; A. Cornacchia; R. Garcia Fierro; M. Haenni; E. M. Nielsen; P. Piveteau; E. Barbier; D. Morris; F. Pomilio; S. Brisse</t>
  </si>
  <si>
    <t>High Prevalence of Klebsiella pneumoniae in European Food Products: a Multicentric Study Comparing Culture and Molecular Detection Methods</t>
  </si>
  <si>
    <t>F. Håkonsholm; M. A. K. Hetland; C. S. Svanevik; B. T. Lunestad; I. H. Löhr; N. P. Marathe</t>
  </si>
  <si>
    <t>Insights into the genetic diversity, antibiotic resistance and pathogenic potential of Klebsiella pneumoniae from the Norwegian marine environment using whole-genome analysis</t>
  </si>
  <si>
    <t>Int J Hyg Environ Health</t>
  </si>
  <si>
    <t>G. Mendes; J. F. Ramalho; A. Bruschy-Fonseca; L. Lito; A. Duarte; J. Melo-Cristino; C. Caneiras</t>
  </si>
  <si>
    <t>First Description of Ceftazidime/Avibactam Resistance in a ST13 KPC-70-Producing Klebsiella pneumoniae Strain from Portugal</t>
  </si>
  <si>
    <t>G. Wareth; J. Linde; P. Hammer; M. W. Pletz; H. Neubauer; L. D. Sprague</t>
  </si>
  <si>
    <t>WGS-Based Phenotyping and Molecular Characterization of the Resistome, Virulome and Plasmid Replicons in  Klebsiella pneumoniae  Isolates from Powdered Milk Produced in Germany</t>
  </si>
  <si>
    <t>J. Rocha; C. Ferreira; D. Mil-Homens; A. Busquets; A. M. Fialho; I. Henriques; M. Gomila; C. M. Manaia</t>
  </si>
  <si>
    <t>Third generation cephalosporin-resistant Klebsiella pneumoniae thriving in patients and in wastewater: what do they have in common?</t>
  </si>
  <si>
    <t>M. Huang; P. He; P. He; Y. Wu; S. Munir; Y. He</t>
  </si>
  <si>
    <t>Novel Virulence Factors Deciphering Klebsiella pneumoniae KpC4 Infect Maize as a Crossing-Kingdom Pathogen: An Emerging Environmental Threat</t>
  </si>
  <si>
    <t>M. Kvesic; I. Samanic; A. Novak; Z. Fredotovic; M. Dzelalija; J. Kamenjarin; I. Goic Barisic; M. Tonkic; A. Maravic</t>
  </si>
  <si>
    <t>Submarine Outfalls of Treated Wastewater Effluents are Sources of Extensively- and Multidrug-Resistant KPC- and OXA-48-Producing  Enterobacteriaceae  in Coastal Marine Environment</t>
  </si>
  <si>
    <t>P. Ashwath; C. Bhavyashree; A. M. Gatty; G. M. Kavitha; A. D. Sannejal</t>
  </si>
  <si>
    <t>Presence of Extended Spectrum Beta Lactamase, Virulence Genes and Resistance Determinants in Biofilm Forming  Klebsiella pneumoniae  Isolated from Food Sources: A Potent Risk to the Consumers</t>
  </si>
  <si>
    <t>R. B. Gorodnichev; M. A. Kornienko; D. A. Bespiatykh; M. V. Malakhova; V. A. Veselovsky; O. V. Goloshchapov; A. B. Chukhlovin; J. A. Bespyatykh; E. A. Shitikov</t>
  </si>
  <si>
    <t>ISOLATION AND CHARACTERIZATION OF KLEBSIELLA PNEUMONIAE BACTERIOPHAGES ENCODING POLYSACCHARIDE DEPOLYMERASES WITH RARE CAPSULE SPECIFICITY</t>
  </si>
  <si>
    <t>R. Nakamura-Silva; L. L. Dias; R. C. Sousa; R. Y. Fujimoto; A. Pitondo-Silva</t>
  </si>
  <si>
    <t>Multidrug-resistant and potentially pathogenic Enterobacteriaceae found in a tertiary hospital sewage in southeastern Brazil</t>
  </si>
  <si>
    <t>Environ Monit Assess</t>
  </si>
  <si>
    <t>R. Yankey; I. N. A. Omoor; J. K. Karanja; L. Wang; R. T. Urga; C. H. Fang; L. Dongmei; H. Lin; J. E. Okal; I. L. Datti; A. Nsanzinshuti; C. Rensing; Z. Lin</t>
  </si>
  <si>
    <t>Metabolic properties, gene functions, and biosafety analysis reveal the action of three rhizospheric plant growth-promoting bacteria of Jujuncao (Pennisetum giganteum)</t>
  </si>
  <si>
    <t>Environmental Science and Pollution Research</t>
  </si>
  <si>
    <t>Y. Ramsamy; K. P. Mlisana; D. G. Amoako; A. L. K. Abia; A. Ismail; M. Allam; J. Mbanga; R. Singh; S. Y. Essack</t>
  </si>
  <si>
    <t>Mobile genetic elements-mediated Enterobacterales-associated carbapenemase antibiotic resistance genes propagation between the environment and humans: A One Health South African study</t>
  </si>
  <si>
    <t>B. Weber-Dąbrowska; M. Żaczek; M. Łobocka; M. Łusiak-Szelachowska; B. Owczarek; F. Orwat; N. Łodej; A. Skaradzińska; Ł. Łaczmański; D. Martynowski; M. Kaszowska; A. Górski</t>
  </si>
  <si>
    <t>Characteristics of Environmental Klebsiella pneumoniae and Klebsiella oxytoca Bacteriophages and Their Therapeutic Applications</t>
  </si>
  <si>
    <t>C. Chen; Z. Tao; T. Li; H. Chen; Y. Zhao; X. Sun</t>
  </si>
  <si>
    <t>Isolation and characterization of novel bacteriophage vB_KpP_HS106 for  Klebsiella pneumonia  K2 and applications in foods</t>
  </si>
  <si>
    <t>C. Crippa; F. Pasquali; C. Rodrigues; A. De Cesare; A. Lucchi; L. Gambi; G. Manfreda; S. Brisse; F. Palma</t>
  </si>
  <si>
    <t>Genomic features of Klebsiella isolates from artisanal ready-to-eat food production facilities</t>
  </si>
  <si>
    <t>C. Liu; N. Dong; X. Huang; Z. Huang; C. Cai; J. Lu; H. Zhou; J. Zhang; Y. Zeng; F. Yang; G. Chen; Z. Shen; R. Zhang; S. Chen</t>
  </si>
  <si>
    <t>Emergence of the clinical rdar morphotype carbapenem-resistant and hypervirulent Klebsiella pneumoniae with enhanced adaption to hospital environment</t>
  </si>
  <si>
    <t>F. Esposito; B. Cardoso; F. P. Sellera; E. Sano; D. Fuentes-Castillo; H. Fontana; B. Fuga; Q. Moura; M. I. Z. Sato; C. J. Brandao; N. Lincopan</t>
  </si>
  <si>
    <t>Expansion of healthcare-associated hypervirulent KPC-2-producing  Klebsiella   pneumoniae  ST11/KL64 beyond hospital settings</t>
  </si>
  <si>
    <t>H. Zou; Z. Zhou; B. Berglund; B. Zheng; M. Meng; L. Zhao; H. Zhang; Z. Wang; T. Wu; Q. Li; X. Li</t>
  </si>
  <si>
    <t>Persistent transmission of carbapenem-resistant, hypervirulent Klebsiella pneumoniae between a hospital and urban aquatic environments</t>
  </si>
  <si>
    <t>Water Research</t>
  </si>
  <si>
    <t>I. Centeleghe; P. Norville; L. Hughes; J. Y. Maillard</t>
  </si>
  <si>
    <t>Klebsiella pneumoniae survives on surfaces as a dry biofilm</t>
  </si>
  <si>
    <t>I. R. Matter; A. W. Al-Omari; A. H. Almola</t>
  </si>
  <si>
    <t>16SrRNA sequencing analysis for identification of Klebsiella pneumoniae isolated from the extreme kitchen environment</t>
  </si>
  <si>
    <t>Bionatura</t>
  </si>
  <si>
    <t>J.-T. Yang; D.-Y. Xiao; L.-J. Zhang; H.-X. Chen; X.-R. Zheng; X.-L. Xu; H.-X. Jiang</t>
  </si>
  <si>
    <t>Antimicrobial resistome during the transition from an integrated to a monoculture aquaculture farm in southern China</t>
  </si>
  <si>
    <t>L. Feng; M. Zhang; Z. Fan</t>
  </si>
  <si>
    <t>Population genomic analysis of clinical ST15 Klebsiella pneumoniae strains in China</t>
  </si>
  <si>
    <t>M. Liu; L. Zheng; L. Zhu; G. Lu; H. Guo; J. Guan; J. Jing; S. Sun; Y. Wang; Z. Wang; Y. Sun; X. Ji; B. Jiang; J. Liu; W. Zhang; X. Guo</t>
  </si>
  <si>
    <t>Characteristics of Carbapenem-resistant Klebsiella pneumoniae in sewage from a tertiary hospital in Jilin Province, China</t>
  </si>
  <si>
    <t>Q. Ma; Z. Zhu; Y. Liu; J. Wang; Z. Pan; H. Yao; J. Ma</t>
  </si>
  <si>
    <t>Keeping alert to the hypervirulent K1, K2, K3, K5, K54 and K57 strains of Klebsiella pneumoniae within dairy production process</t>
  </si>
  <si>
    <t>S. Bai; L. Fang; H. Xiao; Y. Zhang; W. Guo; J. Zhang; J. Liu; Y. Zhang; M. Wang; R. Sun; L. Han; Y. Yu; J. Sun; Y. Liu; X. Liao</t>
  </si>
  <si>
    <t>Genomics analysis of KPC-2 and NDM-5-producing Enterobacteriaceae in migratory birds from Qinghai Lake, China</t>
  </si>
  <si>
    <t>S. T. Xie; L. J. Ding; F. Y. Huang; Y. Zhao; X. L. An; J. Q. Su; G. X. Sun; Y. Q. Song; Y. G. Zhu</t>
  </si>
  <si>
    <t>VFG-Chip: A high-throughput qPCR microarray for profiling virulence factor genes from the environment</t>
  </si>
  <si>
    <t>V. Radisic; D. H. Grevskott; B. T. Lunestad; L. Øvreås; N. P. Marathe</t>
  </si>
  <si>
    <t>Sewage-based surveillance shows presence of Klebsiella pneumoniae resistant against last resort antibiotics in the population in Bergen, Norway</t>
  </si>
  <si>
    <t>Y. Li; Z. Wang; H. Dong; M. Wang; S. Qin; S. Chen; R. Li</t>
  </si>
  <si>
    <t>Emergence of tet(X4)-positive hypervirulent Klebsiella pneumoniae of food origin in China</t>
  </si>
  <si>
    <t>LWT</t>
  </si>
  <si>
    <t>Z. Xie; J. Huang; S. Zhang; B. Xu; Q. Zhang; B. Li</t>
  </si>
  <si>
    <t>Genomic and functional characterization of carbapenem-resistant Klebsiella pneumoniae from hospital wastewater</t>
  </si>
  <si>
    <t>A. Khan; H. M. Joshi</t>
  </si>
  <si>
    <t>Combating chlorine-resistant marine Klebsiella pneumoniae biofilms with chlorine-tolerant bacteriophages</t>
  </si>
  <si>
    <t>A. Puljko; I. Barišić; S. Dekić Rozman; S. Križanović; I. Babić; M. Jelić; A. Maravić; N. Udiković-Kolić</t>
  </si>
  <si>
    <t>Molecular epidemiology and mechanisms of carbapenem and colistin resistance in Klebsiella and other Enterobacterales from treated wastewater in Croatia</t>
  </si>
  <si>
    <t>C. B. Lobo; R. D. I. Molina; P. Moreno Mochi; J. M. Vargas; M. Á. Jure; M. S. Juárez Tomás</t>
  </si>
  <si>
    <t>Safety attributes of Pseudomonas sp. P26, an environmental microorganism with potential application in contaminated environments</t>
  </si>
  <si>
    <t>D. Mourali; R. Kazdaghli; M. Gara-Ali; H. Ben-Miled; L. Mora-Quilis; P. Domingo-Calap; K. Ben-Mahrez</t>
  </si>
  <si>
    <t>Isolation and Characterization of Lytic Phages Infecting Clinical  Klebsiella pneumoniae  from Tunisia</t>
  </si>
  <si>
    <t>D. Singh; S. Pal; S. Subramanian; N. Manickam</t>
  </si>
  <si>
    <t>Comparative genomics of an extensively drug resistant strain Klebsiella pneumoniae IITR008 with international high-risk clonal lineage ST147 isolated from river water</t>
  </si>
  <si>
    <t>Antonie Van Leeuwenhoek</t>
  </si>
  <si>
    <t>F. Tang; Z. Chen; H. Zhu; L. Xi; C. Li; W. Luo</t>
  </si>
  <si>
    <t>Genetic relatedness, antibiotic resistance, and virulence of Klebsiella pneumoniae isolated from health care and food sources in Wuhan, China</t>
  </si>
  <si>
    <t>H. J. Adhyaru; D. B. Mangroliya; A. B. Bhalu; J. H. Kabariya; V. M. Ramani</t>
  </si>
  <si>
    <t>Genomic insights into prevalence of virulence and multi drug resistance genes in milk borne  Klebsiella pnuemoniae : Face of emerging resistance to last resort antibiotics</t>
  </si>
  <si>
    <t>I. Silva; M. Tacão; I. Henriques</t>
  </si>
  <si>
    <t>Hidden threats in the plastisphere: Carbapenemase-producing Enterobacterales colonizing microplastics in river water</t>
  </si>
  <si>
    <t>J. Bobis Camacho; J. Nilsson; D. G. J. Larsson; C. F. Flach</t>
  </si>
  <si>
    <t>Evaluation of culture conditions for sewage-based surveillance of antibiotic resistance in Klebsiella pneumoniae</t>
  </si>
  <si>
    <t>J. P. R. Furlan; R. da Silva Rosa; M. S. Ramos; L. D. R. Dos Santos; E. A. Savazzi; E. G. Stehling</t>
  </si>
  <si>
    <t>Emergence of carbapenem-resistant Klebsiella pneumoniae species complex from agrifood systems: detection of ST6326 co-producing KPC-2 and NDM-1</t>
  </si>
  <si>
    <t>J Sci Food Agric</t>
  </si>
  <si>
    <t>K. Suresh; D. Pillai</t>
  </si>
  <si>
    <t>Prevalence of antimicrobial resistance, biofilm formation, efflux pump activity, and virulence capabilities in multi-drug-resistant  Klebsiella pneumoniae  isolated from freshwater fish farms</t>
  </si>
  <si>
    <t>Journal of Water and Health</t>
  </si>
  <si>
    <t>L. Davidova-Gerzova; J. Lausova; I. Sukkar; L. Nechutna; P. Kubackova; M. Krutova; M. Bezdicek; M. Dolejska</t>
  </si>
  <si>
    <t>Multidrug-resistant ESBL-producing Klebsiella pneumoniae complex in Czech hospitals, wastewaters and surface waters</t>
  </si>
  <si>
    <t>M. H. Alkhafaji; R. H. Mohsin; A. M. Alshaikh Faqri</t>
  </si>
  <si>
    <t>Food Additive Mediated Biosynthesis of AgNPs with Antimicrobial Activity Against Hypermucoviscous Enterotoxigenic Foodborne Klebsiella pneumoniae</t>
  </si>
  <si>
    <t>Basrah Journal of Agricultural Sciences</t>
  </si>
  <si>
    <t>N. Chirichella; B. J. Beddingfield; R. Redmann; E. B. Norton; J. K. Kolls; C. J. Roy</t>
  </si>
  <si>
    <t>Comparative Aerosol Persistence of Hypermucoid&lt;italic&gt; Klebsiella&lt;/italic&gt;&lt;italic&gt; pneumoniae&lt;/italic&gt;</t>
  </si>
  <si>
    <t>P. P. Swain; S. Sahoo; B. Behera; D. U. Behera; E. Subudhi; R. K. Sahoo</t>
  </si>
  <si>
    <t>Characterization of colistin-resistant carbapenemase producing Klebsiella pneumoniae in a river receiving wastewater treatment plant effluent</t>
  </si>
  <si>
    <t>R. D. S. Rosa; J. P. R. Furlan; L. Santos; M. S. Ramos; E. A. Savazzi; E. G. Stehling</t>
  </si>
  <si>
    <t>Genetic diversity of KPC-2-producing Klebsiella pneumoniae complex from aquatic ecosystems</t>
  </si>
  <si>
    <t>World J Microbiol Biotechnol</t>
  </si>
  <si>
    <t>R. Mohammed; S. M. Nader; D. A. Hamza; M. A. Sabry</t>
  </si>
  <si>
    <t>Occurrence of carbapenem-resistant hypervirulent Klebsiella pneumoniae in oysters in Egypt: a significant public health issue</t>
  </si>
  <si>
    <t>S. Liu; H. Xu; R. Cao; Z. Yang; X. Li</t>
  </si>
  <si>
    <t>Isolation, Identification, and Biological Characterization of Phage vB_KpnM_KpVB3 Targeting Carbapenem-Resistant Klebsiella pneumoniae ST11</t>
  </si>
  <si>
    <t>S. Ncir; M. Haenni; P. Châtre; A. Drapeau; P. François; C. Chaouch; M. Souguir; S. Azaiez; J. Y. Madec; W. Mansour</t>
  </si>
  <si>
    <t>Occurrence and persistence of multidrug-resistant Enterobacterales isolated from urban, industrial and surface water in Monastir, Tunisia</t>
  </si>
  <si>
    <t>S. Silva-Bea; M. Romero; A. Parga; J. Fernández; A. Mora; A. Otero</t>
  </si>
  <si>
    <t>Comparative analysis of multidrug-resistant Klebsiella pneumoniae strains of food and human origin reveals overlapping populations</t>
  </si>
  <si>
    <t>International Journal of Food Microbiology</t>
  </si>
  <si>
    <t>W. Liao; D. Wei; M. Liu; L. Huang; B. Li; Y. Wei; S. Han; S. Huang; Q. Yu; P. Li</t>
  </si>
  <si>
    <t>Phenotypic characteristics and immune response of Procypris merus following challenge with aquatic isolate of Klebsiella pneumoniae</t>
  </si>
  <si>
    <t>J Fish Dis</t>
  </si>
  <si>
    <t>X. Shuai; Z. Zhou; L. Zhu; C. Achi; Z. Lin; Z. Liu; X. Yu; J. Zhou; Y. Lin; H. Chen</t>
  </si>
  <si>
    <t>Ranking the risk of antibiotic resistance genes by metagenomic and multifactorial analysis in hospital wastewater systems</t>
  </si>
  <si>
    <t>Y. Kang; J. Wang; Y. Wang; Z. Li</t>
  </si>
  <si>
    <t>Profiles of phage in global hospital wastewater: Association with microbial hosts, antibiotic resistance genes, metal resistance genes, and mobile genetic elements</t>
  </si>
  <si>
    <t>Y. Wei; D. Shi; T. Chen; S. Zhou; Z. Yang; H. Li; D. Yang; J. Li; M. Jin</t>
  </si>
  <si>
    <t>Hypervirulent Klebsiella pneumoniae with a hypermucoviscosity phenotype challenges strategies of water disinfection for its capsular polysaccharides</t>
  </si>
  <si>
    <t>A. Manimaran; P. A. Desingu; A. Kumaresan; P. Singh; K. Subramanya; P. Dodamani; P. A. Dineshbhai</t>
  </si>
  <si>
    <t>The metagenomic and whole-genome metagenomic detection of multidrug-resistant bacteria from subclinical mastitis-affected cow's milk in India</t>
  </si>
  <si>
    <t>C. Bourigault; A. Andreo; R. Mangeant; F. Le Gallou; G. Marquot; D. Demeure Dit Latte; P. J. Mahé; G. Birgand; C. Bidon; K. Asehnoune; S. Corvec; D. Lepelletier</t>
  </si>
  <si>
    <t>Hospital outbreak of NDM-producing Klebsiella pneumoniae in a surgical intensive care unit: Sink traps as the causing source of epidemic strain resurgence</t>
  </si>
  <si>
    <t>D. Rolbiecki; E. Kiedrzyńska; M. Czatzkowska; M. Kiedrzyński; E. Korzeniewska; M. Harnisz</t>
  </si>
  <si>
    <t>Global dissemination of Klebsiella pneumoniae in surface waters: Genomic insights into drug resistance, virulence, and clinical relevance</t>
  </si>
  <si>
    <t>D. Zhang; R. Jiao; B. Cheng; X. Zhang; H. Chen; H. Li; X. Cheng; N. Ling; Y. Ye</t>
  </si>
  <si>
    <t>Prevalence of hypervirulent Klebsiella pneumoniae and application of the novel Klebsiella phage vB_KpnP_D39 for biocontrol of serotypes K1, K2, and K57 in prepared food-related samples</t>
  </si>
  <si>
    <t>H. M. Bedair; M. Emara; S. M. Ali; T. M. Samir; M. A. F. Khalil</t>
  </si>
  <si>
    <t>Phenotypic and genotypic screening of multidrug resistant Klebsiella pneumoniae isolated from ready to eat street food in Tanta, Egypt</t>
  </si>
  <si>
    <t>H. Y. Hsieh; Y. X. Zhang; Y. Z. Zhuang; Y. J. Wang</t>
  </si>
  <si>
    <t>Detection and co-occurrence of Acanthamoeba and Klebsiella pneumoniae in freshwater river systems of Taichung, Taiwan</t>
  </si>
  <si>
    <t>M. Zhang; L. Liu; X. Yang; Y. Kang; Q. Qin; Y. Fu; L. Zhu; Y. Xu</t>
  </si>
  <si>
    <t>Virulence phenotype alteration impacts nosocomial pathogen persistence on inanimate surfaces in hospital settings</t>
  </si>
  <si>
    <t>S. Xu; X. Yan; P. Li; X. Li; X. Zheng; X. Pang; L. Chen; Z. Pan; J. Ma; X. Huo; W. Zhang</t>
  </si>
  <si>
    <t>A novel K57-specific Klebsiella pneumoniae phage disinfects milk and inhibits biofilm formation</t>
  </si>
  <si>
    <t>Food Control</t>
  </si>
  <si>
    <t>Y. C. Lai; S. L. Yang; H. L. Peng; H. Y. Chang</t>
  </si>
  <si>
    <t>Identification of genes present specifically in a virulent strain of Klebsiella pneumoniae</t>
  </si>
  <si>
    <t>Role of capsule in Klebsiella pneumoniae virulence: lack of correlation between in vitro and in vivo studies</t>
  </si>
  <si>
    <t>L. C. Ma; C. T. Fang; C. Z. Lee; C. T. Shun; J. T. Wang</t>
  </si>
  <si>
    <t>Genomic heterogeneity in Klebsiella pneumoniae strains is associated with primary pyogenic liver abscess and metastatic infection</t>
  </si>
  <si>
    <t>C. Struve; M. Bojer; E. M. Nielsen; D. S. Hansen; K. A. Krogfelt</t>
  </si>
  <si>
    <t>Investigation of the putative virulence gene magA in a worldwide collection of 495 Klebsiella isolates: magA is restricted to the gene cluster of Klebsiella pneumoniae capsule serotype K1</t>
  </si>
  <si>
    <t>L. C. Ma; S. L. Lee; C. Z. Lee; S. J. Yin; J. T. Wang</t>
  </si>
  <si>
    <t>Molecular cloning and kinetic characterization of an aldehyde dehydrogenase gene in Klebsiella pneumoniae</t>
  </si>
  <si>
    <t>J Formos Med Assoc</t>
  </si>
  <si>
    <t>G. F. Liou; S. Yoshizawa; P. Courvalin; M. Galimand</t>
  </si>
  <si>
    <t>Aminoglycoside resistance by ArmA-mediated ribosomal 16S methylation in human bacterial pathogens</t>
  </si>
  <si>
    <t>W. L. Yu; W. C. Ko; K. C. Cheng; H. C. Lee; D. S. Ke; C. C. Lee; C. P. Fung; Y. C. Chuang</t>
  </si>
  <si>
    <t>Association between rmpA and magA genes and clinical syndromes caused by Klebsiella pneumoniae in Taiwan</t>
  </si>
  <si>
    <t>A. V. Suescún; J. R. Cubillos; M. M. Zambrano</t>
  </si>
  <si>
    <t>Genes involved in fimbrial biogenesis affect biofilm formation in Klebsiella pneumoniae]</t>
  </si>
  <si>
    <t>Y. P. Chuang; C. T. Fang; S. Y. Lai; S. C. Chang; J. T. Wang</t>
  </si>
  <si>
    <t>Genetic determinants of capsular serotype K1 of Klebsiella pneumoniae causing primary pyogenic liver abscess</t>
  </si>
  <si>
    <t>K. M. Yeh; F. Y. Chang; C. P. Fung; J. C. Lin; L. K. Siu</t>
  </si>
  <si>
    <t>magA is not a specific virulence gene for Klebsiella pneumoniae strains causing liver abscess but is part of the capsular polysaccharide gene cluster of K. pneumoniae serotype K1</t>
  </si>
  <si>
    <t>J. F. Turton; H. Englender; S. N. Gabriel; S. E. Turton; M. E. Kaufmann; T. L. Pitt</t>
  </si>
  <si>
    <t>Genetically similar isolates of Klebsiella pneumoniae serotype K1 causing liver abscesses in three continents</t>
  </si>
  <si>
    <t>R. Gierczyński</t>
  </si>
  <si>
    <t>Heterogeneity of galF and gnd of the cps region for capsule synthesis in clinical isolates of Klebsiella pneumoniae</t>
  </si>
  <si>
    <t>Polish Journal of Microbiology</t>
  </si>
  <si>
    <t>P. F. Hsieh; T. L. Lin; C. Z. Lee; S. F. Tsai; J. T. Wang</t>
  </si>
  <si>
    <t>Serum-induced iron-acquisition systems and TonB contribute to virulence in Klebsiella pneumoniae causing primary pyogenic liver abscess</t>
  </si>
  <si>
    <t>S. G. Stahlhut; V. Tchesnokova; C. Struve; S. J. Weissman; S. Chattopadhyay; O. Yakovenko; P. Aprikian; E. V. Sokurenko; K. A. Krogfelt</t>
  </si>
  <si>
    <t>Comparative structure-function analysis of mannose-specific FimH adhesins from Klebsiella pneumoniae and Escherichia coli</t>
  </si>
  <si>
    <t>K. M. Wu; L. H. Li; J. J. Yan; N. Tsao; T. L. Liao; H. C. Tsai; C. P. Fung; H. J. Chen; Y. M. Liu; J. T. Wang; C. T. Fang; S. C. Chang; H. Y. Shu; T. T. Liu; Y. T. Chen; Y. R. Shiau; T. L. Lauderdale; I. J. Su; R. Kirby; S. F. Tsai</t>
  </si>
  <si>
    <t>Genome sequencing and comparative analysis of Klebsiella pneumoniae NTUH-K2044, a strain causing liver abscess and meningitis</t>
  </si>
  <si>
    <t>S. G. Stahlhut; S. Chattopadhyay; C. Struve; S. J. Weissman; P. Aprikian; S. J. Libby; F. C. Fang; K. A. Krogfelt; E. V. Sokurenko</t>
  </si>
  <si>
    <t>Population variability of the FimH type 1 fimbrial adhesin in klebsiella pneumoniae</t>
  </si>
  <si>
    <t>J. C. Lee; D. S. Kim; D. C. Moon; J. H. Lee; M. J. Kim; S. M. Lee; Y. S. Lee; S. W. Kang; E. J. Lee; S. S. Kang; E. Lee; S. H. Hyun</t>
  </si>
  <si>
    <t>Prediction of bacterial proteins carrying a nuclear localization signal and nuclear targeting of HsdM from Klebsiella pneumoniae</t>
  </si>
  <si>
    <t>J Microbiol</t>
  </si>
  <si>
    <t>E. Padilla; E. Llobet; A. Doménech-Sánchez; L. Martínez-Martínez; J. A. Bengoechea; S. Albertí</t>
  </si>
  <si>
    <t>Klebsiella pneumoniae AcrAB efflux pump contributes to antimicrobial resistance and virulence</t>
  </si>
  <si>
    <t>J. F. Turton; C. Perry; S. Elgohari; C. V. Hampton</t>
  </si>
  <si>
    <t>PCR characterization and typing of Klebsiella pneumoniae using capsular type-specific, variable number tandem repeat and virulence gene targets</t>
  </si>
  <si>
    <t>C. Duvernay; L. Coulange; B. Dutilh; V. Dubois; C. Quentin; C. Arpin</t>
  </si>
  <si>
    <t>Duplication of the chromosomal blaSHV-11 gene in a clinical hypermutable strain of Klebsiella pneumoniae</t>
  </si>
  <si>
    <t>Y. Cao; G. Wu; B. Fan; F. Zheng; X. Gao; N. Liu; X. Liu; N. Huang</t>
  </si>
  <si>
    <t>High mobility group nucleosomal binding domain 2 protein protects bladder epithelial cells from Klebsiella pneumoniae invasion</t>
  </si>
  <si>
    <t>Biol Pharm Bull</t>
  </si>
  <si>
    <t>T. A. Russo; A. S. Shon; J. M. Beanan; R. Olson; U. MacDonald; A. O. Pomakov; M. P. Visitacion</t>
  </si>
  <si>
    <t>Hypervirulent K. Pneumoniae Secretes More and More Active Iron-Acquisition Molecules than Classical" K. Pneumoniae Thereby Enhancing its Virulence"</t>
  </si>
  <si>
    <t>Identification of genes essential for survival of hypervirulent Kleb. pneumoniae</t>
  </si>
  <si>
    <t>Y. K. Tsai; C. P. Fung; J. C. Lin; J. H. Chen; F. Y. Chang; T. L. Chen; L. K. Siu</t>
  </si>
  <si>
    <t>Klebsiella pneumoniae Outer membrane porins OmpK35 and OmpK36 play roles in both antimicrobial resistance and virulence</t>
  </si>
  <si>
    <t>L. K. Siu; C.-P. Fung; F.-Y. Chang; N. Lee; K.-M. Yeh; T. H. Koh; M. Ip</t>
  </si>
  <si>
    <t>Molecular Typing and Virulence Analysis of Serotype K1  Klebsiella pneumoniae  Strains Isolated from Liver Abscess Patients and Stool Samples from Noninfectious Subjects in Hong Kong, Singapore, and Taiwan</t>
  </si>
  <si>
    <t>C. R. Hsu; T. L. Lin; Y. C. Chen; H. C. Chou; J. T. Wang</t>
  </si>
  <si>
    <t>The role of Klebsiella pneumoniae rmpA in capsular polysaccharide synthesis and virulence revisited</t>
  </si>
  <si>
    <t>J. J. van Aartsen; S. G. Stahlhut; E. M. Harrison; M. Crosatti; H.-Y. Ou; K. A. Krogfelt; C. Struve; K. Rajakumar</t>
  </si>
  <si>
    <t xml:space="preserve">Characterization of a novel chaperone/usher fimbrial operon present on KpGI-5, a methionine tRNA gene-associated genomic island in  Klebsiella pneumoniae </t>
  </si>
  <si>
    <t>C. G. Giske; I. Fröding; C. M. Hasan; A. Turlej-Rogacka; M. Toleman; D. Livermore; N. Woodford; T. R. Walsh</t>
  </si>
  <si>
    <t>Diverse sequence types of Klebsiella pneumoniae contribute to the dissemination of blaNDM-1 in India, Sweden, and the United Kingdom</t>
  </si>
  <si>
    <t>J. J. van Aartsen</t>
  </si>
  <si>
    <t>Genetic and functional characterisation of a novel klebsiella pneumoniae genomic island harbouring an accessory chaperone/usher fimbrial operon</t>
  </si>
  <si>
    <t>S. G. Stahlhut; C. Struve; K. A. Krogfelt</t>
  </si>
  <si>
    <t>Klebsiella pneumoniae type 3 fimbriae agglutinate yeast in a mannose-resistant manner</t>
  </si>
  <si>
    <t>P. I. Ramos; R. C. Picão; E. C. Vespero; M. Pelisson; L. F. Zuleta; L. G. Almeida; A. L. Gerber; A. T. Vasconcelos; A. C. Gales; M. F. Nicolás</t>
  </si>
  <si>
    <t>Pyrosequencing-based analysis reveals a novel capsular gene cluster in a KPC-producing Klebsiella pneumoniae clinical isolate identified in Brazil</t>
  </si>
  <si>
    <t>V. B. Srinivasan; V. Vaidyanathan; A. Mondal; G. Rajamohan</t>
  </si>
  <si>
    <t>Role of the Two Component Signal Transduction System CpxAR in Conferring Cefepime and Chloramphenicol Resistance in  Klebsiella  pneumoniae NTUH-K2044</t>
  </si>
  <si>
    <t>Y. J. Pan; T. L. Lin; Y. H. Chen; C. R. Hsu; P. F. Hsieh; M. C. Wu; J. T. Wang</t>
  </si>
  <si>
    <t>Capsular types of Klebsiella pneumoniae revisited by wzc sequencing</t>
  </si>
  <si>
    <t>M. M. Feizabadi; N. Raji; S. Delfani</t>
  </si>
  <si>
    <t>Identification of Klebsiella pneumoniae K1 and K2 capsular types by PCR and Quellung test</t>
  </si>
  <si>
    <t>M. D. Alcántar-Curiel; D. Blackburn; Z. Saldaña; C. Gayosso-Vázquez; N. M. Iovine; M. A. De la Cruz; J. A. Girón</t>
  </si>
  <si>
    <t>Multi-functional analysis of Klebsiella pneumoniae fimbrial types in adherence and biofilm formation</t>
  </si>
  <si>
    <t>F. Perez; S. D. Rudin; S. H. Marshall; P. Coakley; L. Chen; B. N. Kreiswirth; P. N. Rather; A. M. Hujer; P. Toltzis; D. van Duin; D. L. Paterson; R. A. Bonomo</t>
  </si>
  <si>
    <t>OqxAB, a quinolone and olaquindox efflux pump, is widely distributed among multidrug-resistant Klebsiella pneumoniae isolates of human origin</t>
  </si>
  <si>
    <t>J. A. Escobar Pérez; N. M. Olarte Escobar; B. Castro-Cardozo; I. A. Valderrama Márquez; M. I. Garzón Aguilar; L. Martinez de la Barrera; E. R. Barrero Barreto; R. A. Marquez-Ortiz; M. V. Moncada Guayazán; N. Vanegas Gómez</t>
  </si>
  <si>
    <t>Outbreak of NDM-1-producing Klebsiella pneumoniae in a neonatal unit in Colombia</t>
  </si>
  <si>
    <t>M. J. Foysal; M. M. Rahman; M. S. H. Prodhan</t>
  </si>
  <si>
    <t>PCR based molecular detection of the gyr-B-2 gene from the Klebsiella Sp. isolates from patients who were suffering with pneumonia and urinary tract infections (UTIs)</t>
  </si>
  <si>
    <t>Journal of Clinical and Diagnostic Research</t>
  </si>
  <si>
    <t>S. G. Jung; J. H. Jang; A. Y. Kim; M. C. Lim; B. Kim; J. Lee; Y. R. Kim</t>
  </si>
  <si>
    <t>Removal of pathogenic factors from 2,3-butanediol-producing Klebsiella species by inactivating virulence-related wabG gene</t>
  </si>
  <si>
    <t>R. El Fertas-Aissani; Y. Messai; S. Alouache; R. Bakour</t>
  </si>
  <si>
    <t>Virulence profiles and antibiotic susceptibility patterns of Klebsiella pneumoniae strains isolated from different clinical specimens</t>
  </si>
  <si>
    <t>Pathol Biol (Paris)</t>
  </si>
  <si>
    <t>S. Brisse; V. Passet; A. B. Haugaard; A. Babosan; N. Kassis-Chikhani; C. Struve; D. Decré</t>
  </si>
  <si>
    <t>wzi Gene sequencing, a rapid method for determination of capsular type for Klebsiella strains</t>
  </si>
  <si>
    <t>Y. K. Tsai; C. H. Liou; J. C. Lin; L. Ma; C. P. Fung; F. Y. Chang; L. K. Siu</t>
  </si>
  <si>
    <t>A suitable streptomycin-resistant mutant for constructing unmarked in-frame gene deletions using rpsL as a counter-selection marker</t>
  </si>
  <si>
    <t>T. A. Russo; R. Olson; U. Macdonald; D. Metzger; L. M. Maltese; E. J. Drake; A. M. Gulick</t>
  </si>
  <si>
    <t>Aerobactin mediates virulence and accounts for increased siderophore production under iron-limiting conditions by hypervirulent (hypermucoviscous) Klebsiella pneumoniae</t>
  </si>
  <si>
    <t>Y. M. Liu; B. B. Li; Y. Y. Zhang; W. Zhang; H. Shen; H. Li; B. Cao</t>
  </si>
  <si>
    <t>Clinical and molecular characteristics of emerging hypervirulent Klebsiella pneumoniae bloodstream infections in mainland China</t>
  </si>
  <si>
    <t>L. M. S. Lery; L. Frangeul; A. Tomas; V. Passet; A. S. Almeida; S. Bialek-Davenet; V. Barbe; J. A. Bengoechea; P. Sansonetti; S. Brisse; R. Tournebize</t>
  </si>
  <si>
    <t>Comparative analysis of  Klebsiella pneumoniae  genomes identifies a phospholipase D family protein as a novel virulence factor</t>
  </si>
  <si>
    <t>Bmc Biology</t>
  </si>
  <si>
    <t>S. V. Fialkina; V. M. Bondarenko; I. B. Rabaev; I. V. Nikolaeva; D. R. Semenova</t>
  </si>
  <si>
    <t>Frequency of occurrence of ivyC and pliC lysozyme inhibitors genes in clinical klebsiella strains]</t>
  </si>
  <si>
    <t>J. C. Lin; T. H. Koh; N. Lee; C. P. Fung; F. Y. Chang; Y. K. Tsai; M. Ip; L. K. Siu</t>
  </si>
  <si>
    <t>Genotypes and virulence in serotype K2 Klebsiella pneumoniae from liver abscess and non-infectious carriers in Hong Kong, Singapore and Taiwan</t>
  </si>
  <si>
    <t>Gut Pathogens</t>
  </si>
  <si>
    <t>T. L. Lin; Y. P. Chuang; Y. T. Huang; P. F. Hsieh; Y. T. Lin; J. T. Wang</t>
  </si>
  <si>
    <t>Identification of an immuno-dominant protein from Klebsiella pneumoniae strains causing pyogenic liver abscess: implication in serodiagnosis</t>
  </si>
  <si>
    <t>Y. Luo; Y. Wang; L. Ye; J. Yang</t>
  </si>
  <si>
    <t>Molecular epidemiology and virulence factors of pyogenic liver abscess causing Klebsiella pneumoniae in China</t>
  </si>
  <si>
    <t>L.-K. K. Siu; D. B. Huang; T. Chiang</t>
  </si>
  <si>
    <t xml:space="preserve">Plasmid transferability of KPC into a virulent K2 serotype  Klebsiella pneumoniae </t>
  </si>
  <si>
    <t>Bmc Infectious Diseases</t>
  </si>
  <si>
    <t>R. de Cássia Andrade Melo; E. M. de Barros; N. G. Loureiro; H. R. de Melo; M. A. Maciel; A. C. Souza Lopes</t>
  </si>
  <si>
    <t>Presence of fimH, mrkD, and irp2 virulence genes in KPC-2-producing Klebsiella pneumoniae isolates in Recife-PE, Brazil</t>
  </si>
  <si>
    <t>Curr Microbiol</t>
  </si>
  <si>
    <t>B. G. Andrade; N. de Veiga Ramos; M. F. Marin; E. L. Fonseca; A. C. Vicente</t>
  </si>
  <si>
    <t>The genome of a clinical Klebsiella variicola strain reveals virulence-associated traits and a pl9-like plasmid</t>
  </si>
  <si>
    <t>Y. Liu; X.-Y. Li; L.-G. Wan; W.-Y. Jiang; J.-H. Yang; F.-Q. Li</t>
  </si>
  <si>
    <t>Virulence and Transferability of Resistance Determinants in a Novel  Klebsiella pneumoniae  Sequence Type 1137 in China</t>
  </si>
  <si>
    <t>K. Zhou; M. Lokate; R. H. Deurenberg; J. Arends; J. L. T. Foe; H. Grundmann; J. W. A. Rossen; A. W. Friedrich</t>
  </si>
  <si>
    <t>Characterization of a CTX-M-15 producing Klebsiella pneumoniae outbreak strain assigned to a novel sequence type (1427)</t>
  </si>
  <si>
    <t>S. Bialek-Davenet; J.-P. Lavigne; K. Guyot; N. Mayer; R. Tournebize; S. Brisse; V. Leflon-Guibout; M.-H. Nicolas-Chanoine</t>
  </si>
  <si>
    <t xml:space="preserve">Differential contribution of AcrAB and OqxAB efflux pumps to multidrug resistance and virulence in  Klebsiella pneumoniae </t>
  </si>
  <si>
    <t>K. E. Holt; H. Wertheim; R. N. Zadoks; S. Baker; C. A. Whitehouse; D. Dance; A. Jenney; T. R. Connor; L. Y. Hsu; J. Severin; S. Brisse; H. Cao; J. Wilksch; C. Gorrie; M. B. Schultz; D. J. Edwards; K. Van Nguyen; T. V. Nguyen; T. T. Dao; M. Mensink; V. Le Minh; N. T. K. Nhu; C. Schultsz; K. Kuntaman; P. N. Newton; C. E. Moore; R. A. Strugnell; N. R. Thomson</t>
  </si>
  <si>
    <t>Genomic analysis of diversity, population structure, virulence, and antimicrobial resistance in Klebsiella pneumoniae, an urgent threat to public health</t>
  </si>
  <si>
    <t>W. L. Yu; M. F. Lee; M. C. Chang; Y. C. Chuang</t>
  </si>
  <si>
    <t>Intrapersonal mutation of rmpA and rmpA2: A reason for negative hypermucoviscosity phenotype and low virulence of rmpA-positive Klebsiella pneumoniae isolates</t>
  </si>
  <si>
    <t>M. J. Choi; K. S. Ko</t>
  </si>
  <si>
    <t>Loss of hypermucoviscosity and increased fitness cost in colistin-resistant klebsiella pneumoniae sequence type 23 strains</t>
  </si>
  <si>
    <t>W. L. Yu; M. F. Lee; H. J. Tang; M. C. Chang; Y. C. Chuang</t>
  </si>
  <si>
    <t>Low prevalence of rmpA and high tendency of rmpA mutation correspond to low virulence of extended spectrum β-lactamase-producing klebsiella pneumoniae isolates</t>
  </si>
  <si>
    <t>C. Struve; C. C. Roe; M. Stegger; S. G. Stahlhut; D. S. Hansen; D. M. Engelthaler; P. S. Andersen; E. M. Driebe; P. Keim; K. A. Krogfelt</t>
  </si>
  <si>
    <t>Mapping the Evolution of Hypervirulent Klebsiella pneumoniae</t>
  </si>
  <si>
    <t>A. Gharout-Sait; A. Touati; T. Guillard; L. Brasme; C. de Champs</t>
  </si>
  <si>
    <t>Molecular characterization and epidemiology of cefoxitin resistance among Enterobacteriaceae lacking inducible chromosomal ampC genes from hospitalized and non-hospitalized patients in Algeria: description of new sequence type in Klebsiella pneumoniae isolates</t>
  </si>
  <si>
    <t>B. A. Espedido; B. Dimitrijovski; S. J. van Hal; S. O. Jensen</t>
  </si>
  <si>
    <t>The use of whole-genome sequencing for molecular epidemiology and antimicrobial surveillance: identifying the role of IncX3 plasmids and the spread of blaNDM-4-like genes in the Enterobacteriaceae</t>
  </si>
  <si>
    <t>J Clin Pathol</t>
  </si>
  <si>
    <t>N. V. Volozhantsev; V. P. Myakinina; A. V. Popova; A. A. Kislichkina; E. V. Komisarova; A. I. Knyazeva; V. M. Krasilnikova; N. K. Fursova; E. A. Svetoch</t>
  </si>
  <si>
    <t xml:space="preserve">Complete genome sequence of novel T7-like virus vB_KpnP_KpV289 with lytic activity against  Klebsiella pneumoniae </t>
  </si>
  <si>
    <t>R. Ranjbar; H. Memariani; R. Sorouri; M. Memariani</t>
  </si>
  <si>
    <t>Distribution of virulence genes and genotyping of CTX-M-15-producing Klebsiella pneumoniae isolated from patients with community-acquired urinary tract infection (CA-UTI)</t>
  </si>
  <si>
    <t>C. Shankar; L. E. Nabarro; N. K. D. Ragupathi; D. P. M. Sethuvel; J. L. K. Daniel; C. G. P. Doss; B. Veeraraghavan</t>
  </si>
  <si>
    <t>Draft genome sequences of three hypervirulent carbapenem-resistant Klebsiella pneumoniae isolates from bacteremia</t>
  </si>
  <si>
    <t>D.-d. Wei; L.-G. Wan; Q. Deng; Y. Liu</t>
  </si>
  <si>
    <t>Emergence of KPC-producing  Klebsiella pneumoniae  hypervirulent clone of capsular serotype K1 that belongs to sequence type 11 in Mainland China</t>
  </si>
  <si>
    <t>C. R. Hsu; C. H. Liao; T. L. Lin; H. R. Yang; F. L. Yang; P. F. Hsieh; S. H. Wu; J. T. Wang</t>
  </si>
  <si>
    <t>Identification of a capsular variant and characterization of capsular acetylation in Klebsiella pneumoniae PLA-associated type K57</t>
  </si>
  <si>
    <t>A. E. Marcoleta; C. Berríos-Pastén; G. Nuñez; O. Monasterio; R. Lagos</t>
  </si>
  <si>
    <t>Klebsiella pneumoniae asparagine tDNAs are integration hotspots for different genomic Islands encoding microcin E492 production determinants and other putative virulence factors present in hypervirulent strains</t>
  </si>
  <si>
    <t>S. Conlan; M. Park; C. Deming; P. J. Thomas; A. C. Young; H. Coleman; C. Sison; R. A. Weingarten; A. F. Lau; J. P. Dekker; T. N. Palmore; K. M. Frank; J. A. Segre</t>
  </si>
  <si>
    <t>Plasmid Dynamics in KPC-Positive Klebsiella pneumoniae during Long-Term Patient Colonization</t>
  </si>
  <si>
    <t>T.-T. Chiang; Y.-S. Yang; K.-M. Yeh; S.-K. Chiu; N.-C. Wang; T.-Y. Lin; L.-Y. Huang; F.-Y. Chang; L. K. Siu; J.-C. Lin; J.-H. Chen</t>
  </si>
  <si>
    <t>Quantification and comparison of virulence and characteristics of different variants of carbapenemase-producing  Klebsiella pneumoniae  clinical isolates from Taiwan and the United States</t>
  </si>
  <si>
    <t>K. M. Yeh; S. K. Chiu; C. L. Lin; L. Y. Huang; Y. K. Tsai; J. C. Chang; J. C. Lin; F. Y. Chang; L. K. Siu</t>
  </si>
  <si>
    <t>Surface antigens contribute differently to the pathophysiological features in serotype K1 and K2 Klebsiella pneumoniae strains isolated from liver abscesses</t>
  </si>
  <si>
    <t>J. Oteo; M. Pérez-Vázquez; V. Bautista; A. Ortega; P. Zamarrón; D. Saez; S. Fernández-Romero; N. Lara; R. Ramiro; B. Aracil; J. Campos</t>
  </si>
  <si>
    <t>The spread of KPC-producing Enterobacteriaceae in Spain: WGS analysis of the emerging high-risk clones of Klebsiella pneumoniae ST11/KPC-2, ST101/KPC-2 and ST512/KPC-3</t>
  </si>
  <si>
    <t>Z. Rafiq; N. Sam; R. Vaidyanathan</t>
  </si>
  <si>
    <t>Whole genome sequence of Klebsiella pneumoniae U25, a hypermucoviscous, multidrug resistant, biofilm producing isolate from India</t>
  </si>
  <si>
    <t>Mem Inst Oswaldo Cruz</t>
  </si>
  <si>
    <t>M. S. Ramirez; G. Xie; G. M. Traglia; S. L. Johnson; K. W. Davenport; D. van Duin; A. Ramazani; F. Perez; M. R. Jacobs; D. J. Sherratt; R. A. Bonomo; P. S. Chain; M. E. Tolmasky</t>
  </si>
  <si>
    <t>Whole-Genome Comparative Analysis of Two Carbapenem-Resistant ST-258 Klebsiella pneumoniae Strains Isolated during a North-Eastern Ohio Outbreak: Differences within the High Heterogeneity Zones</t>
  </si>
  <si>
    <t>Genome Biol Evol</t>
  </si>
  <si>
    <t>K. Zhou; W. Yu; P. Shen; H. Lu; B. Wang; J. W. A. Rossen; Y. Xiao</t>
  </si>
  <si>
    <t>A novel Tn1696-like composite transposon (Tn6404) harboring bla (IMP-4) in a Klebsiella pneumoniae isolate carrying a rare ESBL gene bla (SFO-1)</t>
  </si>
  <si>
    <t>Y. Tang; P. Shen; W. Liang; J. Jin; X. Jiang</t>
  </si>
  <si>
    <t>A putative multi-replicon plasmid co-harboring beta-lactamase genes blaKPC-2, blaCTX-M-14 and blaTEM-1 and trimethoprim resistance gene dfrA25 from a Klebsiella pneumoniae sequence type (ST) 11 strain in China</t>
  </si>
  <si>
    <t>H. Wu; D. Li; H. Zhou; Y. Sun; L. Guo; D. Shen</t>
  </si>
  <si>
    <t>Bacteremia and other body site infection caused by hypervirulent and classic Klebsiella pneumoniae</t>
  </si>
  <si>
    <t>Y. Liu; P.-p. Liu; L.-h. Wang; D.-d. Wei; L.-G. Wan; W. Zhang</t>
  </si>
  <si>
    <t>Capsular Polysaccharide Types and Virulence-Related Traits of Epidemic KPC-Producing  Klebsiella pneumoniae  Isolates in a Chinese University Hospital</t>
  </si>
  <si>
    <t>E. A. Park; Y. T. Kim; J. H. Cho; S. Ryu; J. H. Lee</t>
  </si>
  <si>
    <t>Characterization and genome analysis of novel bacteriophages infecting the opportunistic human pathogens Klebsiella oxytoca and K. pneumoniae</t>
  </si>
  <si>
    <t>Y. Liang; X. Yin; L. Zeng; S. Chen</t>
  </si>
  <si>
    <t>Clonal replacement of epidemic KPC-producing Klebsiella pneumoniae in a hospital in China</t>
  </si>
  <si>
    <t>L. Bardet; S. Baron; T. Leangapichart; L. Okdah; S. M. Diene; J. M. Rolain</t>
  </si>
  <si>
    <t>Deciphering heteroresistance to colistin in a klebsiella pneumoniae isolate from marseille, France</t>
  </si>
  <si>
    <t>M. Komijani; M. Bouzari; F. Rahimi</t>
  </si>
  <si>
    <t>Detection and Characterization of a Novel Lytic Bacteriophage (vB-KpneM-Isf48) Against Klebsiella pneumoniae Isolates from Infected Wounds Carrying Antibiotic-Resistance Genes (TEM, SHV, and CTX-M)</t>
  </si>
  <si>
    <t>Iranian Red Crescent Medical Journal</t>
  </si>
  <si>
    <t>L. Villa; C. Feudi; D. Fortini; S. Brisse; V. Passet; C. Bonura; A. Endimiani; C. Mammina; A. M. Ocampo; J. N. Jimenez; M. Doumith; N. Woodford; K. Hopkins; A. Carattoli</t>
  </si>
  <si>
    <t>Diversity, virulence, and antimicrobial resistance of the KPC-producing Klebsiella pneumoniae ST307 clone</t>
  </si>
  <si>
    <t>J. A. Otter; M. Doumith; F. Davies; S. Mookerjee; E. Dyakova; M. Gilchrist; E. T. Brannigan; K. Bamford; T. Galletly; H. Donaldson; D. M. Aanensen; M. J. Ellington; R. Hill; J. F. Turton; K. L. Hopkins; N. Woodford; A. Holmes</t>
  </si>
  <si>
    <t>Emergence and clonal spread of colistin resistance due to multiple mutational mechanisms in carbapenemase-producing Klebsiella pneumoniae in London</t>
  </si>
  <si>
    <t>J. Zhu; X. Yin; W. Xi; R. Zhao; M. Li</t>
  </si>
  <si>
    <t>Emergence of low virulent carbapenem-resistant hypermucoviscous Klebsiella pneumoniae in China</t>
  </si>
  <si>
    <t>L. Principe; C. Mauri; V. Conte; B. Pini; T. Giani; G. M. Rossolini; F. Luzzaro</t>
  </si>
  <si>
    <t>First report of NDM-1-producing Klebsiella pneumoniae imported from Africa to Italy: Evidence of the need for continuous surveillance</t>
  </si>
  <si>
    <t>Q. Moura; F. Esposito; M. R. Fernandes; M. Espinoza-Muñoz; T. A. Souza; S. R. Santos; L. Cerdeira; V. Cassettari; N. Lincopan</t>
  </si>
  <si>
    <t>Genome sequence analysis of a hypermucoviscous/hypervirulent and MDR CTX-M-15/K19/ST29 Klebsiella pneumoniae isolated from human infection</t>
  </si>
  <si>
    <t>Pathogens and disease</t>
  </si>
  <si>
    <t>A. A. Kislichkina; A. I. Lev; E. V. Komisarova; N. K. Fursova; V. P. Myakinina; T. N. Mukhina; A. A. Bogun; N. V. Volozhantsev</t>
  </si>
  <si>
    <t>Genome sequencing and comparative analysis of three hypermucoviscous Klebsiella pneumoniae strains isolated in Russia</t>
  </si>
  <si>
    <t>B. Kocsis; B. Kádár; Á. Tóth; A. Fullár; D. Szabó</t>
  </si>
  <si>
    <t>MgrB variants in colistin-susceptible and colistin-resistant Klebsiella pneumoniae ST258</t>
  </si>
  <si>
    <t>X. Xu; X. Li; M. Luo; P. Liu; K. Su; Y. Qing; S. Chen; J. Qiu; Y. Li</t>
  </si>
  <si>
    <t>Molecular characterisations of integrons in clinical isolates of Klebsiella pneumoniae in a Chinese tertiary hospital</t>
  </si>
  <si>
    <t>R. E. Mendes; M. Castanheira; L. N. Woosley; G. G. Stone; P. A. Bradford; R. K. Flamm</t>
  </si>
  <si>
    <t>Molecular β-Lactamase Characterization of Aerobic Gram-Negative Pathogens Recovered from Patients Enrolled in the Ceftazidime-Avibactam Phase 3 Trials for Complicated Intra-abdominal Infections, with Efficacies Analyzed against Susceptible and Resistant Subsets</t>
  </si>
  <si>
    <t>A. E. Zautner; B. Bunk; Y. Pfeifer; C. Spröer; U. Reichard; H. Eiffert; S. Scheithauer; U. Groß; J. Overmann; W. Bohne</t>
  </si>
  <si>
    <t>Monitoring microevolution of OXA-48-producing Klebsiella pneumoniae ST147 in a hospital setting by SMRT sequencing</t>
  </si>
  <si>
    <t>M. Nahavandinejad; L. Asadpour</t>
  </si>
  <si>
    <t>Mucoviscosity Determination and Detection of magA and  rmpA  Genes in Clinical Isolates of  Klebsiella pneumoniae  in Northern Iran</t>
  </si>
  <si>
    <t>Crescent Journal of Medical and Biological Sciences</t>
  </si>
  <si>
    <t>W. Mansour; M. Haenni; E. Saras; R. Grami; Y. Mani; A. Ben Haj Khalifa; S. El Atrouss; M. Kheder; M. Fekih Hassen; N. Boujâafar; O. Bouallegue; J. Y. Madec</t>
  </si>
  <si>
    <t>Outbreak of colistin-resistant carbapenemase-producing Klebsiella pneumoniae in Tunisia</t>
  </si>
  <si>
    <t>S. W. Long; R. J. Olsen; T. N. Eagar; S. B. Beres; P. Zhao; J. J. Davis; T. Brettin; F. Xia; J. M. Musser</t>
  </si>
  <si>
    <t>Population Genomic Analysis of 1,777 Extended-Spectrum Beta-Lactamase-Producing Klebsiella pneumoniae Isolates, Houston, Texas: Unexpected Abundance of Clonal Group 307</t>
  </si>
  <si>
    <t>M. M. Lam; K. L. Wyres; S. Duchene; R. R. Wick; L. M. Judd; Y. H. Gan; C. H. Hoh; S. Achuleta; J. Molton; S. Kalimuddin; T. H. Koh; V. Passet; S. Brisse; K. E. Holt</t>
  </si>
  <si>
    <t>Population genomics of hypervirulent Klebsiella pneumoniae clonal group 23 reveals early emergence and rapid global dissemination</t>
  </si>
  <si>
    <t>R. K. Shah; Z. H. Ni; X. Y. Sun; G. Q. Wang; F. Li</t>
  </si>
  <si>
    <t>The Determination and Correlation of Various Virulence Genes, ESBL, Serum Bactericidal Effect and Biofilm Formation of Clinical Isolated Classical Klebsiella pneumoniae and Hypervirulent Klebsiella pneumoniae from Respiratory Tract Infected Patients</t>
  </si>
  <si>
    <t>Y.-f. Mei; P.-p. Liu; L.-G. Wan; Y. Liu; L.-h. Wang; D.-d. Wei; Q. Deng; X.-w. Cao</t>
  </si>
  <si>
    <t>Virulence and Genomic Feature of a Virulent  Klebsiella pneumoniae  Sequence Type 14 Strain of Serotype K2 Harboring  bla &lt;sub&gt;NDM-5&lt;/sub&gt; in China</t>
  </si>
  <si>
    <t>S. W. Long; S. E. Linson; M. O. Saavedra; C. Cantu; J. J. Davis; T. Brettin; R. J. Olsen</t>
  </si>
  <si>
    <t>Wholegenome sequencing of human clinical Klebsiella pneumoniae isolates reveals misidentification and misunderstandings of Klebsiella pneumoniae, Klebsiella variicola, and Klebsiella quasipneumoniae</t>
  </si>
  <si>
    <t>J. F. Turton; Z. Payne; K. Micah; J. A. Turton</t>
  </si>
  <si>
    <t>Capsular type K54, clonal group 29 and virulence plasmids: An analysis of K54 and non-K54 closely related isolates of Klebsiella pneumoniae</t>
  </si>
  <si>
    <t>Y. Feng; Y. Lu; Z. Yao; Z. Zong</t>
  </si>
  <si>
    <t>Carbapenem-Resistant Hypervirulent  Klebsiella pneumoniae  of Sequence Type 36</t>
  </si>
  <si>
    <t>N. Dong; D. Lin; R. Zhang; E. W. C. Chan; S. Chen</t>
  </si>
  <si>
    <t>Carriage of bla KPC-2 by a virulence plasmid in hypervirulent Klebsiella pneumoniae</t>
  </si>
  <si>
    <t>L. Fu; L. Tang; S. Wang; Q. Liu; Y. Liu; Z. Zhang; L. Zhang; Y. Li; W. Chen; G. Wang; Y. Zhou</t>
  </si>
  <si>
    <t>Co-location of the bla(KPC-2), bla(CTX-M-65), rmtB and virulence relevant factors in an IncFII plasmid from a hypermucoviscous Klebsiella pneumoniae isolate</t>
  </si>
  <si>
    <t>J. Loraine; E. Heinz; J. D. S. Almeida; O. Milevskyy; S. P. Voravuthikunchai; P. Srimanote; P. Kiratisin; N. R. Thomson; P. W. Taylor</t>
  </si>
  <si>
    <t>Complement Susceptibility in Relation to Genome Sequence of Recent  Klebsiella pneumoniae  Isolates from Thai Hospitals</t>
  </si>
  <si>
    <t>F. Du; L. Wang; D. Wei; L. Wan; W. Zhang; Y. Liu</t>
  </si>
  <si>
    <t>Delayed apoptosis of human peripheral blood neutrophils induced by hypervirulent clinical variant of klebsiella pneumoniae and the potential mechanism in regulating the expression of nuclear factor-κb</t>
  </si>
  <si>
    <t>Chinese Journal of Infection and Chemotherapy</t>
  </si>
  <si>
    <t>Y. Xie; L. Tian; G. Li; H. Qu; J. Sun; W. Liang; X. Li; X. Wang; Z. Deng; J. Liu; H. Y. Ou</t>
  </si>
  <si>
    <t>Emergence of the third-generation cephalosporin-resistant hypervirulent Klebsiella pneumoniae due to the acquisition of a self-transferable bla(DHA-1)-carrying plasmid by an ST23 strain</t>
  </si>
  <si>
    <t>N. Dong; R. Zhang; L. Liu; R. Li; D. Lin; E. W. Chan; S. Chen</t>
  </si>
  <si>
    <t>Genome analysis of clinical multilocus sequence Type 11 Klebsiella pneumoniae from China</t>
  </si>
  <si>
    <t>L. Becker; M. Kaase; Y. Pfeifer; S. Fuchs; A. Reuss; A. von Laer; M. A. Sin; M. Korte-Berwanger; S. Gatermann; G. Werner</t>
  </si>
  <si>
    <t>Genome-based analysis of Carbapenemase-producing Klebsiella pneumoniae isolates from German hospital patients, 2008-2014</t>
  </si>
  <si>
    <t>B. F. Araújo; M. L. Ferreira; P. A. Campos; S. Royer; I. R. Gonçalves; D. W. da Fonseca Batistão; M. R. Fernandes; L. T. Cerdeira; C. S. Brito; N. Lincopan; P. P. Gontijo-Filho; R. M. Ribas</t>
  </si>
  <si>
    <t>Hypervirulence and biofilm production in KPC-2-producing Klebsiella pneumoniae CG258 isolated in Brazil</t>
  </si>
  <si>
    <t>M. Palacios; T. A. Miner; D. R. Frederick; V. E. Sepulveda; J. D. Quinn; K. A. Walker; V. L. Miller</t>
  </si>
  <si>
    <t>Identification of Two Regulators of Virulence That Are Conserved in  Klebsiella   pneumoniae  Classical and Hypervirulent Strains</t>
  </si>
  <si>
    <t>F. Yu; J. Lv; S. Niu; H. Du; Y.-W. Tang; J. D. D. Pitout; R. A. Bonomo; B. N. Kreiswirth; L. Chen</t>
  </si>
  <si>
    <t>Multiplex PCR Analysis for Rapid Detection of  Klebsiella pneumoniae  Carbapenem-Resistant (Sequence Type 258 ST258 and ST11) and Hypervirulent (ST23, ST65, ST86, and ST375) Strains</t>
  </si>
  <si>
    <t>U. Garza-Ramos; H. Barrios-Camacho; S. Moreno-Domínguez; J. Toribio-Jiménez; D. Jardón-Pineda; J. Cuevas-Peña; A. Sánchez-Pérez; J. Duran-Bedolla; J. Olguín-Rodriguez; A. Román-Román</t>
  </si>
  <si>
    <t>Phenotypic and molecular characterization of Klebsiella spp. isolates causing community-acquired infections</t>
  </si>
  <si>
    <t>New Microbes and New Infections</t>
  </si>
  <si>
    <t>M. M. C. Lam; K. L. Wyres; S. Duchene; R. R. Wick; L. M. Judd; Y.-H. Gan; C.-H. Hoh; S. Archuleta; J. S. Molton; S. Kalimuddin; T. H. Koh; V. Passet; S. Brisse; K. E. Holt</t>
  </si>
  <si>
    <t>Population genomics of hypervirulent  Klebsiella pneumoniae  clonal-group 23 reveals early emergence and rapid global dissemination</t>
  </si>
  <si>
    <t>N. Dong; X. Yang; R. Zhang; E. W. C. Chan; S. Chen</t>
  </si>
  <si>
    <t>Tracking microevolution events among ST11 carbapenemase-producing hypervirulent Klebsiella pneumoniae outbreak strains</t>
  </si>
  <si>
    <t>K. A. Walker; T. A. Miner; M. Palacios; D. Trzilova; D. R. Frederick; C. A. Broberg; V. E. Sepúlveda; J. D. Quinn; V. L. Miller</t>
  </si>
  <si>
    <t>A klebsiella pneumoniae regulatory mutant has reduced capsule expression but retains hypermucoviscosity</t>
  </si>
  <si>
    <t>N. Dong; L. Liu; R. Zhang; K. Chen; M. Xie; E. W. C. Chan; S. Chen</t>
  </si>
  <si>
    <t>An IncR Plasmid Harbored by a Hypervirulent Carbapenem-Resistant Klebsiella pneumoniae Strain Possesses Five Tandem Repeats of the bla(KPC-2)::NTE(KPC)-Id Fragment</t>
  </si>
  <si>
    <t>T. S. Skachkova; O. Y. Shipulina; G. A. Shipulin; A. A. Shelenkov; Y. G. Yanushevich; Y. V. Mikhaylova; M. N. Zamyatin; V. G. Gusarov; N. V. Petrova; N. N. Lashenkova; V. S. Fomina; D. A. Shagin</t>
  </si>
  <si>
    <t>Characterization of genetic diversity of the klebsiella pneumoniae strains in a moscow tertiary care center using next-generation sequencing</t>
  </si>
  <si>
    <t>Y. Feng; L. Liu; A. McNally; Z. Zong</t>
  </si>
  <si>
    <t>Coexistence of three bla(KPC-2) genes on an IncF/IncR plasmid in ST11 Klebsiella pneumoniae</t>
  </si>
  <si>
    <t>M. M. C. Lam; K. L. Wyres; R. R. Wick; L. M. Judd; A. Fostervold; K. E. Holt; I. H. Löhr</t>
  </si>
  <si>
    <t>Convergence of virulence and MDR in a single plasmid vector in MDR Klebsiella pneumoniae ST15</t>
  </si>
  <si>
    <t>H. Namikawa; K.-I. Oinuma; A. Sakiyama; T. Tsubouchi; Y. O. Tahara; K. Yamada; M. Niki; Y. Takemoto; M. Miyata; Y. Kaneko; T. Shuto; H. Kakeya</t>
  </si>
  <si>
    <t xml:space="preserve">Discovery of anti-mucoviscous activity of rifampicin and its potential as a candidate antivirulence agent against hypervirulent  Klebsiella pneumoniae </t>
  </si>
  <si>
    <t>K. L. Wyres; R. R. Wick; L. M. Judd; R. Froumine; A. Tokolyi; C. L. Gorrie; M. M. C. Lam; S. Duchene; A. Jenney; K. E. Holt</t>
  </si>
  <si>
    <t>Distinct evolutionary dynamics of horizontal gene transfer in drug resistant and virulent clones of Klebsiella pneumoniae</t>
  </si>
  <si>
    <t>Plos Genetics</t>
  </si>
  <si>
    <t>D. Shen; G. Ma; C. Li; X. Jia; C. Qin; T. Yang; L. Wang; X. Jiang; N. Ding; X. Zhang; L. Yue; Z. Yin; L. Zeng; Y. Zhao; D. Zhou; F. Chen</t>
  </si>
  <si>
    <t>Emergence of a Multidrug-Resistant Hypervirulent Klebsiella pneumoniae Sequence Type 23 Strain with a Rare bla(CTX-M-24)-Harboring Virulence Plasmid</t>
  </si>
  <si>
    <t>W. Mansour; R. Grami; N. Jaidane; A. Messaoudi; K. Charfi; L. Ben Romdhane; A. Bel Haj Khalifa; M. Khedher; N. Boujaafar; O. Bouallègue; H. Mammeri</t>
  </si>
  <si>
    <t>Epidemiology and Whole-Genome Analysis of NDM-1-Producing Klebsiella pneumoniae KP3771 from Tunisia</t>
  </si>
  <si>
    <t>N. Dong; Q. Sun; Y. Huang; L. Shu; L. Ye; R. Zhang; S. Chen</t>
  </si>
  <si>
    <t>Evolution of carbapenem-resistant serotype k1 hypervirulent klebsiella pneumoniae by acquisition of blaVIM-1-bearing plasmid</t>
  </si>
  <si>
    <t>F. Comandatore; D. Sassera; S. C. Bayliss; E. Scaltriti; S. Gaiarsa; X. Cao; A. C. Gales; R. Saito; S. Pongolini; S. Brisse; E. J. Feil; C. Bandi</t>
  </si>
  <si>
    <t>Gene Composition as a Potential Barrier to Large Recombinations in the Bacterial Pathogen Klebsiella pneumoniae</t>
  </si>
  <si>
    <t>P. Espinal; E. Nucleo; M. Caltagirone; V. Mattioni Marchetti; M. R. Fernandes; V. Biscaro; R. Rigoli; A. Carattoli; R. Migliavacca; L. Villa</t>
  </si>
  <si>
    <t>Genomics of Klebsiella pneumoniae ST16 producing NDM-1, CTX-M-15, and OXA-232</t>
  </si>
  <si>
    <t>D. Perlee; A. F. de Vos; B. P. Scicluna; P. Mancheño; O. de la Rosa; W. Dalemans; P. Nürnberg; E. Lombardo; T. van der Poll</t>
  </si>
  <si>
    <t>Human Adipose-Derived Mesenchymal Stem Cells Modify Lung Immunity and Improve Antibacterial Defense in Pneumosepsis Caused by Klebsiella pneumoniae</t>
  </si>
  <si>
    <t>Stem Cells Transl Med</t>
  </si>
  <si>
    <t>J. Turton; F. Davies; J. Turton; C. Perry; Z. Payne; R. Pike</t>
  </si>
  <si>
    <t>Hybrid Resistance and Virulence Plasmids in High-Risk" Clones of  Klebsiella pneumoniae , Including Those Carrying  bla &lt;sub&gt;NDM-5&lt;/sub&gt;"</t>
  </si>
  <si>
    <t>D. C. Bean; A. Agarwal; B. P. Cherian; D. W. Wareham</t>
  </si>
  <si>
    <t>Hypermucoviscous polymyxin-resistant Klebsiella pneumoniae from Kolkata, India: Genomic and phenotypic analysis</t>
  </si>
  <si>
    <t>R. Farzand; K. Rajakumar; R. Zamudio; M. R. Oggioni; M. R. Barer; H. M. O'Hare</t>
  </si>
  <si>
    <t>ICEKp2: description of an integrative and conjugative element in Klebsiella pneumoniae, co-occurring and interacting with ICEKp1</t>
  </si>
  <si>
    <t>L. Lü; X. Shi; X. K. Guo; J. H. Qin</t>
  </si>
  <si>
    <t>Isolation, biological characteristics and genomic safety assessment of drug-resistant Klebsiella pneumoniae phage JD902</t>
  </si>
  <si>
    <t>Journal of Shanghai Jiaotong University (Medical Science)</t>
  </si>
  <si>
    <t>S. Octavia; M. Kalisvar; I. Venkatachalam; O. T. Ng; W. Xu; P. S. R. Sridatta; Y. F. Ong; L. Wang; A. Chua; B. Cheng; R. T. P. Lin; J. W. P. Teo</t>
  </si>
  <si>
    <t>Klebsiella pneumoniae and Klebsiella quasipneumoniae define the population structure of blaKPC-2Klebsiella: a 5 year retrospective genomic study in Singapore</t>
  </si>
  <si>
    <t>J. L. Pope; Y. Yang; R. C. Newsome; W. Sun; X. Sun; M. Ukhanova; J. Neu; J. P. Issa; V. Mai; C. Jobin</t>
  </si>
  <si>
    <t>Microbial Colonization Coordinates the Pathogenesis of a Klebsiella pneumoniae Infant Isolate</t>
  </si>
  <si>
    <t>J. C. Catalán-Nájera; H. Barrios-Camacho; J. Duran-Bedolla; A. Sagal-Prado; R. Hernández-Castro; J. García-Méndez; R. Morfín-OteroMorfín-Otero; M. D. R. Velázquez-Larios; V. Ortíz-Navarrete; L. Gutierrez-Xicotencatl; C. Alpuche-Aranda; J. Silva-Sánchez; U. Garza-Ramos</t>
  </si>
  <si>
    <t>Molecular characterization and pathogenicity determination of hypervirulent Klebsiella pneumoniae clinical isolates serotype K2 in Mexico</t>
  </si>
  <si>
    <t>H. Jia; H. Chen; Z. Ruan</t>
  </si>
  <si>
    <t>Unravelling the genome sequence of a pandrug-resistant Klebsiella pneumoniae isolate with sequence type 11 and capsular serotype KL64 from China</t>
  </si>
  <si>
    <t>B.-T. Liu; W.-Q. Su</t>
  </si>
  <si>
    <t>Whole genome sequencing of NDM-1-producing serotype K1 ST23 hypervirulent  Klebsiella pneumoniae  in China</t>
  </si>
  <si>
    <t>M. Zhang; J. Zhang; J. Li; S. Xu; C. Hu; Q. Deng; X. Wu; L. Xiao; Z. Liu; X. Yang; X. Hu; W. Zhang; N. Wang; L. Yang; S. Liu; R. Cui; Z. Hui; Y. Zhong; Y. Luo; H. Chen; W. Wu; J. Wu; Y. Lu; X. Liu; Q. Zou; W. Huang</t>
  </si>
  <si>
    <t>A Novel Non-hypermucoviscous ST11 Hypervirulent Carbapenem-resistant Klebsiella pneumoniae Lacking Classical Virulence Factors</t>
  </si>
  <si>
    <t>M. Zhang; J. Zhang; J. Li; X. Wu; L. Xiao; X. Liu; X. Yang; L. Yang; Q. Zou; W. Huang</t>
  </si>
  <si>
    <t>Ampr increases the virulence of carbapenem-resistant klebsiella pneumoniae by regulating the initial step of capsule synthesis</t>
  </si>
  <si>
    <t>R. Beyrouthy; G. Dalmasso; A. Birer; F. Robin; R. Bonnet</t>
  </si>
  <si>
    <t>Carbapenem Resistance Conferred by OXA-48 in K2-ST86 Hypervirulent Klebsiella pneumoniae, France</t>
  </si>
  <si>
    <t>T. J. Kochan; E. A. Ozer; N. B. Pincus; M. A. Fitzpatrick; A. R. Hauser</t>
  </si>
  <si>
    <t>Complete genome sequence of klebsiella pneumoniae strain TK421, a conjugative hypervirulent isolate</t>
  </si>
  <si>
    <t>X. Zhang; J. Ouyang; W. He; T. Zeng; B. Liu; H. Jiang; Y. Zhang; L. Zhou; H. Zhou; Z. Liu; L. Liu</t>
  </si>
  <si>
    <t xml:space="preserve">Co-occurrence of Rapid Gene Gain and Loss in an Interhospital Outbreak of Carbapenem-Resistant Hypervirulent ST11-K64  Klebsiella pneumoniae </t>
  </si>
  <si>
    <t>P. Lan; Q. Shi; P. Zhang; Y. Chen; R. Yan; X. Hua; Y. Jiang; J. Zhou; Y. Yu</t>
  </si>
  <si>
    <t>Core Genome Allelic Profiles of Clinical Klebsiella pneumoniae Strains Using a Random Forest Algorithm Based on Multilocus Sequence Typing Scheme for Hypervirulence Analysis</t>
  </si>
  <si>
    <t>R. Li; J. Cheng; H. Dong; L. Li; W. Liu; C. Zhang; X. Feng; S. Qin</t>
  </si>
  <si>
    <t>Emergence of a novel conjugative hybrid virulence multidrug-resistant plasmid in extensively drug-resistant Klebsiella pneumoniae ST15</t>
  </si>
  <si>
    <t>Y. Zhang; L. Jin; P. Ouyang; Q. Wang; R. Wang; J. Wang; H. Gao; X. Wang; H. Wang; H. Kang; B. Gu; C. Wang; B. Cao; C. Yang; L. Jin; K. Liao; X. Zhang; X. Ma; L. Xie; R. Zheng; H. Zou; S. Wang; F. Pei; S. Man; W. Li; Y. Zhang; Q. Cui; X. Jia; D. Guo; Q. Fu; Z. Zhang; Z. Guo; Z. Li; Y. Xu; X. Ma; Y. Li; Y. Jin; Z. Liu; J. Zeng; X. Li; C. Zou; P. Ji; C. Jin; J. Huang; J. Tian; W. Wu; X. Xu; H. Wen; J. Yuan; E. China Carbapenem-Resistant</t>
  </si>
  <si>
    <t>Evolution of hypervirulence in carbapenem-resistant  Klebsiella pneumoniae  in China: a multicentre, molecular epidemiological analysis</t>
  </si>
  <si>
    <t>I. Bleriot; R. Trastoy; L. Blasco; F. Fernández-Cuenca; A. Ambroa; L. Fernández-García; O. Pacios; E. Perez-Nadales; J. Torre-Cisneros; J. Oteo-Iglesias; F. Navarro; E. Miró; A. Pascual; G. Bou; L. Martínez-Martínez; M. Tomas</t>
  </si>
  <si>
    <t>Genomic analysis of 40 prophages located in the genomes of 16 carbapenemase-producing clinical strains of Klebsiella pneumoniae</t>
  </si>
  <si>
    <t>S. Nishida; Y. Ono</t>
  </si>
  <si>
    <t>Genomic analysis of a pan-resistant Klebsiella pneumoniae sequence type 11 identified in Japan in 2016</t>
  </si>
  <si>
    <t>J. Zhao; C. Liu; Y. Liu; Y. Zhang; Z. Xiong; Y. Fan; X. Zou; B. Lu; B. Cao</t>
  </si>
  <si>
    <t>Genomic characteristics of clinically important ST11 Klebsiella pneumoniae strains worldwide</t>
  </si>
  <si>
    <t>F. L. Short; G. Di Sario; N. T. Reichmann; C. Kleanthous; J. Parkhill; P. W. Taylor</t>
  </si>
  <si>
    <t>Genomic Profiling Reveals Distinct Routes To Complement Resistance in Klebsiella pneumoniae</t>
  </si>
  <si>
    <t>X. Yang; L. Ye; Y. Li; E. W. Chan; R. Zhang; S. Chen</t>
  </si>
  <si>
    <t>Identification of a Chromosomal Integrated DNA Fragment Containing the rmpA2 and iucABCDiutA Virulence Genes in Klebsiella pneumoniae</t>
  </si>
  <si>
    <t>S. Qin; C. Zhang; S. Schwarz; L. Li; H. Dong; H. Yao; X. D. Du</t>
  </si>
  <si>
    <t>Identification of a novel conjugative mcr-8.2-bearing plasmid in an almost pan-resistant hypermucoviscous Klebsiella pneumoniae ST11 isolate with enhanced virulence</t>
  </si>
  <si>
    <t>Y. Wang; S. Cong; Q. Zhang; R. Li; K. Wang</t>
  </si>
  <si>
    <t>ITRAQ-based proteomics reveals potential anti-virulence targets for ESBL-producing klebsiella pneumoniae</t>
  </si>
  <si>
    <t>Y.-T. Lin; Y.-H. Cheng; C. Chuang; S.-H. Chou; W.-H. Liu; C.-H. Huang; T.-C. Yang; B. N. Kreiswirth; L. Chen</t>
  </si>
  <si>
    <t>Molecular and Clinical Characterization of Multidrug-Resistant and Hypervirulent  Klebsiella   pneumoniae  Strains from Liver Abscess in Taiwan</t>
  </si>
  <si>
    <t>S. Yonekawa; T. Mizuno; R. Nakano; A. Nakano; Y. Suzuki; T. Asada; A. Ishii; N. Kakuta; K. Tsubaki; S. Mizuno; M. Ogawa; H. Yano; K. Kasahara; K. Mikasa</t>
  </si>
  <si>
    <t>Molecular and Epidemiological Characteristics of Carbapenemase-Producing Klebsiella pneumoniae Clinical Isolates in Japan</t>
  </si>
  <si>
    <t>K. E. da Silva; T. N. Thi Nguyen; C. J. Boinett; S. Baker; S. Simionatto</t>
  </si>
  <si>
    <t>Molecular and epidemiological surveillance of polymyxin-resistant Klebsiella pneumoniae strains isolated from Brazil with multiple mgrB gene mutations</t>
  </si>
  <si>
    <t>B. Lu; C. Lin; H. Liu; X. Zhang; Y. Tian; Y. Huang; H. Yan; M. Qu; L. Jia; Q. Wang</t>
  </si>
  <si>
    <t>Molecular Characteristics of Klebsiella pneumoniae Isolates From Outpatients in Sentinel Hospitals, Beijing, China, 2010-2019</t>
  </si>
  <si>
    <t>H. Solgi; F. Shahcheraghi; N. Bolourchi; A. Ahmadi</t>
  </si>
  <si>
    <t>Molecular characterization of carbapenem-resistant serotype K1 hypervirulent Klebsiella pneumoniae ST11 harbouring blaNDM-1 and blaOXA-48 carbapenemases in Iran</t>
  </si>
  <si>
    <t>A. Shelenkov; Y. Mikhaylova; Y. Yanushevich; A. Samoilov; L. Petrova; V. Fomina; V. Gusarov; M. Zamyatin; D. Shagin; V. Akimkin</t>
  </si>
  <si>
    <t>Molecular Typing, Characterization of Antimicrobial Resistance, Virulence Profiling and Analysis of Whole-Genome Sequence of Clinical  Klebsiella pneumoniae  Isolates</t>
  </si>
  <si>
    <t>K. Zhou; T. Xiao; S. David; Q. Wang; Y. Zhou; L. Guo; D. Aanensen; K. E. Holt; N. R. Thomson; H. Grundmann; P. Shen; Y. Xiao</t>
  </si>
  <si>
    <t>Novel Subclone of Carbapenem-Resistant Klebsiella pneumoniae Sequence Type 11 with Enhanced Virulence and Transmissibility, China</t>
  </si>
  <si>
    <t>F. Arena; V. Di Pilato; F. Vannetti; L. Fabbri; A. Antonelli; M. Coppi; R. Pupillo; C. Macchi; G. M. Rossolini</t>
  </si>
  <si>
    <t>Population structure of KPC carbapenemase-producing Klebsiella pneumoniae in a long-term acute-care rehabilitation facility: identification of a new lineage of clonal group 101, associated with local hyperendemicity</t>
  </si>
  <si>
    <t>Q. Shi; J. Quan; P. Lan; D. Huang; J. Zhou; Y. Jiang; Y. Yu</t>
  </si>
  <si>
    <t>Prevalence and characteristics of pks gene cluster harbouring Klebsiella pneumoniae from bloodstream infection in China</t>
  </si>
  <si>
    <t>Y. Liu; Y. Gao</t>
  </si>
  <si>
    <t>Progress of clinical research of hypervirulent Klebsiella pneumoniae liver abscess</t>
  </si>
  <si>
    <t>K. A. Walker; V. L. Miller</t>
  </si>
  <si>
    <t>The intersection of capsule gene expression, hypermucoviscosity and hypervirulence in Klebsiella pneumoniae</t>
  </si>
  <si>
    <t>Curr Opin Microbiol</t>
  </si>
  <si>
    <t>M. Wysocka; R. Zamudio; M. R. Oggioni; J. Gołębiewska; A. Dudziak; B. Krawczyk</t>
  </si>
  <si>
    <t>The New Klebsiellapneumoniae ST152 Variants with Hypermucoviscous Phenotype Isolated from Renal Transplant Recipients with Asymptomatic Bacteriuria-Genetic Characteristics by WGS</t>
  </si>
  <si>
    <t>K. A. Walker; L. P. Treat; V. E. Sepulveda; V. L. Miller</t>
  </si>
  <si>
    <t xml:space="preserve">The Small Protein RmpD Drives Hypermucoviscosity in  Klebsiella pneumoniae </t>
  </si>
  <si>
    <t>L. Fu; S. Wang; Z. Zhang; X. Hu; L. Zhang; B. Zhu; G. Wang; H. Long; Y. Zhou</t>
  </si>
  <si>
    <t>Whole genome sequence of blaNDM and blaKPC co-producing Klebsiella pneumoniae isolate KSH203 with capsular serotype K25 belonging to ST11 from China</t>
  </si>
  <si>
    <t>M. Surleac; I. C. Barbu; S. Paraschiv; L. I. Popa; I. Gheorghe; L. Marutescu; M. Popa; I. Sarbu; D. Talapan; M. Nita; A. V. Iancu; M. Arbune; A. Manole; S. Nicolescu; O. Sandulescu; A. Streinu-Cercel; D. Otelea; M. C. Chifiriuc</t>
  </si>
  <si>
    <t>Whole genome sequencing snapshot of multidrug resistant Klebsiella pneumoniae strains from hospitals and receiving wastewater treatment plants in Southern Romania</t>
  </si>
  <si>
    <t>G. Meletis; F. Chatzopoulou; A. Fragkouli; M. Alexandridou; I. Mavrovouniotis; A. Chatzinikolaou; D. Chatzidimitriou</t>
  </si>
  <si>
    <t>Whole-genome sequencing study of KPC-encoding Klebsiella pneumoniae isolated in Greek private laboratories from non-hospitalised patients</t>
  </si>
  <si>
    <t>M. M. C. Lam; R. R. Wick; S. C. Watts; L. T. Cerdeira; K. L. Wyres; K. E. Holt</t>
  </si>
  <si>
    <t>A genomic surveillance framework and genotyping tool for Klebsiella pneumoniae and its related species complex</t>
  </si>
  <si>
    <t>R. Yan; Y. Lu; Y. Zhu; P. Lan; S. Jiang; J. Lu; P. Shen; Y. Yu; J. Zhou; Y. Jiang</t>
  </si>
  <si>
    <t>A Sequence Type 23 Hypervirulent Klebsiella pneumoniae Strain Presenting Carbapenem Resistance by Acquiring an IncP1 bla(KPC-2) Plasmid</t>
  </si>
  <si>
    <t>J. W. Chen; J. Y. Lu; R. Zhang; J. C. Cai</t>
  </si>
  <si>
    <t>Antibiotic resistance and virulence characteristics analysis of a carbapenem-resistant hypervirulent Klebsiella pneumoniae]</t>
  </si>
  <si>
    <t>Zhonghua Yi Xue Za Zhi</t>
  </si>
  <si>
    <t>E. S. Kuzina; T. S. Novikova; V. I. Solomentsev; A. A. Sizova; E. I. Astashkin; N. K. Fursova</t>
  </si>
  <si>
    <t>Carriage of Capsular Serotype K1  Klebsiella pneumoniae  Sequence Type 23 Strains in Healthy Microbiology Laboratory Staff in Russia</t>
  </si>
  <si>
    <t>R. Hu; Q. Li; F. Zhang; M. Ding; J. Liu; Y. Zhou</t>
  </si>
  <si>
    <t>Characterisation of bla(NDM-5) and bla(KPC-2) co-occurrence in K64-ST11 carbapenem-resistant Klebsiella pneumoniae</t>
  </si>
  <si>
    <t>R. Nakamura-Silva; M. Oliveira-Silva; J. P. R. Furlan; E. G. Stehling; C. E. S. Miranda; A. Pitondo-Silva</t>
  </si>
  <si>
    <t>Characterization of multidrug-resistant and virulent Klebsiella pneumoniae strains belonging to the high-risk clonal group 258 (CG258) isolated from inpatients in northeastern Brazil</t>
  </si>
  <si>
    <t>B. Berglund; N. T. B. Hoang; L. Lundberg; N. K. Le; M. Tärnberg; M. Nilsson; E. Bornefall; D. T. K. Khu; J. Welander; H. T. Le; L. Olson; T. M. Dien; L. E. Nilsson; M. Larsson; H. Hanberger</t>
  </si>
  <si>
    <t>Clonal spread of carbapenem-resistant Klebsiella pneumoniae among patients at admission and discharge at a Vietnamese neonatal intensive care unit</t>
  </si>
  <si>
    <t>N. Bolourchi; F. Shahcheraghi; C. G. Giske; S. Nematzadeh; N. N. Goodarzi; H. Solgi; F. Badmasti</t>
  </si>
  <si>
    <t>Comparative genome analysis of colistin-resistant OXA-48-producing  Klebsiella  pneumoniae  clinical strains isolated from two Iranian hospitals</t>
  </si>
  <si>
    <t>Annals of Clinical Microbiology and Antimicrobials</t>
  </si>
  <si>
    <t>R. Profeta; N. Seyffert; S. Tiwari; M. V. C. Viana; A. K. Jaiswal; A. C. Caetano; D. H. Bücker; L. Tavares de Oliveira; R. Santos; A. Gala-Garcia; R. B. Kato; F. F. Padilha; I. B. Lima-Verde; P. Ghosh; D. Barh; A. Góes-Neto; H. C. P. Figueiredo; S. C. Soares; R. Meyer; B. Brenig; P. I. P. Ramos; V. Azevedo; T. L. P. Castro</t>
  </si>
  <si>
    <t>Comparative genomics with a multidrug-resistant Klebsiella pneumoniae isolate reveals the panorama of unexplored diversity in Northeast Brazil</t>
  </si>
  <si>
    <t>J. A. Budnick; X. R. Bina; J. E. Bina</t>
  </si>
  <si>
    <t>Complete genome sequence of klebsiella pneumoniae strain ATCC 43816</t>
  </si>
  <si>
    <t>S. Yamile Saavedra; J. Fabian Bernal; E. Montilla-Escudero; S. Alejandra Arevalo; D. Andres Prada; M. Fernanda Valencia; J. Moreno; A. Melissa Hidalgo; A. Sofia Garcia-Vega; M. Abrudan; S. Argimon; M. Kekre; A. Underwood; D. M. Aanensen; C. Duarte; P. Donado-Godoy; N. G. H. R. U. Genomic</t>
  </si>
  <si>
    <t>Complexity of Genomic Epidemiology of Carbapenem-Resistant  Klebsiella pneumoniae  Isolates in Colombia Urges the Reinforcement of Whole Genome Sequencing-Based Surveillance Programs</t>
  </si>
  <si>
    <t>Clinical Infectious Diseases</t>
  </si>
  <si>
    <t>P. Li; Q. Liang; W. Liu; B. Zheng; L. Liu; W. Wang; Z. Xu; M. Huang; Y. Feng</t>
  </si>
  <si>
    <t>Convergence of carbapenem resistance and hypervirulence in a highly-transmissible ST11 clone of K. pneumoniae: An epidemiological, genomic and functional study</t>
  </si>
  <si>
    <t>Z. Liu; X. Hang; X. Xiao; W. Chu; X. Li; Y. Liu; X. Li; Q. Zhou; J. Li</t>
  </si>
  <si>
    <t>Co-occurrence of blaNDM–1 and mcr-9 in a Conjugative IncHI2/HI2A Plasmid From a Bloodstream Infection-Causing Carbapenem-Resistant Klebsiella pneumoniae</t>
  </si>
  <si>
    <t>R. Chen; Z. Liu; P. Xu; X. Qi; S. Qin; Z. Wang; R. Li</t>
  </si>
  <si>
    <t>Deciphering the Epidemiological Characteristics and Molecular Features of  bla &lt;sub&gt;KPC-2&lt;/sub&gt;- or  bla &lt;sub&gt;NDM-1&lt;/sub&gt;-Positive  Klebsiella pneumoniae  Isolates in a Newly Established Hospital</t>
  </si>
  <si>
    <t>M. M. Ghonaim; S. A. Mohamed; N. N. Khamis; F. M. El-Gendy; S. E. Ajlan</t>
  </si>
  <si>
    <t>Detection of virulence genes (magA and rmpA) and resistance gene (CTX-M) in Klebsiella pneumoniae isolated from neonates with septicemia</t>
  </si>
  <si>
    <t>Microbes and Infectious Diseases</t>
  </si>
  <si>
    <t>B. M. R. Al-Aajem; H. M. Jasim; A. J. Saleem</t>
  </si>
  <si>
    <t>Detection of Virulent genes Khe, iuc, rmp, magA in Klebsiella pneumoniae Isolated from Urinary Tract Infection</t>
  </si>
  <si>
    <t>International Journal of Drug Delivery Technology</t>
  </si>
  <si>
    <t>W. Imtiaz; J. I. Dasti; S. C. Andrews</t>
  </si>
  <si>
    <t>Draft genome sequence of a carbapenemase-producing (NDM-1) and multidrug-resistant, hypervirulent Klebsiella pneumoniae ST11 isolate from Pakistan, with a non-hypermucoviscous phenotype associated with rmpA2 mutation</t>
  </si>
  <si>
    <t>L. Cerdeira; R. Nakamura-Silva; M. Oliveira-Silva; B. Fuga; Q. Moura; E. C. Vespero; N. Lincopan; A. Pitondo-Silva</t>
  </si>
  <si>
    <t>Draft genome sequences of PDR and XDR Klebsiella pneumoniae belonging to high-risk CG258 isolated from a Brazilian tertiary hospital</t>
  </si>
  <si>
    <t>M. A. Jure; L. Albarracin; J. M. Vargas; S. D. Maidana; J. C. Zamar; H. Kitazawa; J. Villena</t>
  </si>
  <si>
    <t>Draft genome sequences of two hypermucoviscous carbapenem-resistant ST25 Klebsiella pneumoniae strains causing respiratory and systemic infections</t>
  </si>
  <si>
    <t>P. Starkova; I. Lazareva; A. Avdeeva; O. Sulian; D. Likholetova; V. Ageevets; M. Lebedeva; V. Gostev; J. Sopova; S. Sidorenko</t>
  </si>
  <si>
    <t>Emergence of Hybrid Resistance and Virulence Plasmids Harboring New Delhi Metallo-β-Lactamase in  Klebsiella pneumoniae  in Russia</t>
  </si>
  <si>
    <t>L. G. de Araújo Longo; H. Fontana; V. Santos de Sousa; N. Chilinque Zambão da Silva; I. Souto Martins; B. Meurer Moreira</t>
  </si>
  <si>
    <t>Emergence of mgrB locus deletion mediating polymyxin resistance in pandemic KPC-producing Klebsiella pneumoniae ST15 lineage</t>
  </si>
  <si>
    <t>A. Özad Düzgün</t>
  </si>
  <si>
    <t>From Turkey: First Report of KPC-3- and CTX-M-27-Producing Multidrug-Resistant Klebsiella pneumoniae ST147 Clone Carrying OmpK36 and Ompk37 Porin Mutations</t>
  </si>
  <si>
    <t>A. V. Bardasheva; N. V. Fomenko; T. V. Kalymbetova; I. V. Babkin; S. O. Chretien; E. V. Zhirakovskaya; N. V. Tikunova; V. V. Morozova</t>
  </si>
  <si>
    <t>Genetic characterization of clinical  Klebsiella  isolates circulating in Novosibirsk</t>
  </si>
  <si>
    <t>Vavilovskii Zhurnal Genetiki I Selektsii</t>
  </si>
  <si>
    <t>D. Tian; M. Wang; Y. Zhou; D. Hu; H. Y. Ou; X. Jiang</t>
  </si>
  <si>
    <t>Genetic diversity and evolution of the virulence plasmids encoding aerobactin and salmochelin in Klebsiella pneumoniae</t>
  </si>
  <si>
    <t>P. Lan; R. Yan; Y. Lu; D. Zhao; Q. Shi; Y. Jiang; Y. Yu; J. Zhou</t>
  </si>
  <si>
    <t>Genetic diversity of siderophores and hypermucoviscosity phenotype in Klebsiella pneumoniae</t>
  </si>
  <si>
    <t>L. Du; J. Zhang; P. Liu; X. Li; K. Su; L. Yuan; Z. Zhang; D. Peng; Y. Li; J. Qiu</t>
  </si>
  <si>
    <t>Genome sequencing and comparative genome analysis of 6 hypervirulent Klebsiella pneumoniae strains isolated in China</t>
  </si>
  <si>
    <t>P. Baliga; M. Shekar; G. S. Kallappa</t>
  </si>
  <si>
    <t>Genome-Wide Identification and Analysis of Chromosomally Integrated Putative Prophages Associated with Clinical Klebsiella pneumoniae Strains</t>
  </si>
  <si>
    <t>H. Chen; T. Jiang; J. Wu; Q. Sun; Q. Zha; S. Jin; Z. Ruan</t>
  </si>
  <si>
    <t>Genomic and phylogenetic analysis of a multidrug-resistant mcr-1-carrying Klebsiella pneumoniae recovered from a urinary tract infection in China</t>
  </si>
  <si>
    <t>Z. Liu; W. Chu; X. Li; W. Tang; J. Ye; Q. Zhou; S. Guan</t>
  </si>
  <si>
    <t>Genomic Features and Virulence Characteristics of a Community-Acquired Bloodstream Infection-Causing Hypervirulent Klebsiella pneumoniae ST86 Strain Harboring KPC-2-Encoding IncX6 Plasmid</t>
  </si>
  <si>
    <t>O. Madni; D. G. Amoako; A. L. K. Abia; J. Rout; S. Y. Essack</t>
  </si>
  <si>
    <t>Genomic Investigation of Carbapenem-Resistant Klebsiella pneumonia Colonization in an Intensive Care Unit in South Africa</t>
  </si>
  <si>
    <t>J. Cornick; P. Musicha; C. Peno; E. Seager; P. Y. Iroh Tam; S. Bilima; A. Bennett; N. Kennedy; N. Feasey; E. Heinz; A. K. Cain</t>
  </si>
  <si>
    <t>Genomic investigation of a suspected Klebsiella pneumoniae outbreak in a neonatal care unit in sub-Saharan Africa</t>
  </si>
  <si>
    <t>S. F. Khan; J. A. Lacey; C. Gorrie; S. Y. C. Tong</t>
  </si>
  <si>
    <t>Genomic sequencing of hypervirulent Klebsiella pneumoniae with novel patterns of virulence and global epidemiological linkage</t>
  </si>
  <si>
    <t>Pathology</t>
  </si>
  <si>
    <t>G. Nagaraj; V. Shamanna; V. Govindan; S. Rose; D. Sravani; K. P. Akshata; M. R. Shincy; V. T. Venkatesha; M. Abrudan; S. Argimón; M. Kekre; A. Underwood; D. M. Aanensen; K. L. Ravikumar</t>
  </si>
  <si>
    <t>High-Resolution Genomic Profiling of Carbapenem-Resistant Klebsiella pneumoniae Isolates: A Multicentric Retrospective Indian Study</t>
  </si>
  <si>
    <t>L. Jin; R. Wang; H. Gao; Q. Wang; H. Wang</t>
  </si>
  <si>
    <t>Identification of a Novel Hybrid Plasmid Encoding KPC-2 and Virulence Factors in Klebsiella pneumoniae Sequence Type 11</t>
  </si>
  <si>
    <t>N. L. Andrade; A. C. da Cruz Campos; A. M. Cabral; P. H. Damasco; J. Lo-Ten-Foe; A. C. P. Rosa; P. V. Damasco</t>
  </si>
  <si>
    <t>Infective endocarditis caused by Enterobacteriaceae: phenotypic and molecular characterization of Escherichia coli and Klebsiella pneumoniae in Rio de Janeiro, Brazil</t>
  </si>
  <si>
    <t>N. Hu; D. Wang; Y. Lin; J. Zou; Y. Liu; Z. Xiong; J. Guo; L. Zeng; J. Li</t>
  </si>
  <si>
    <t>Molecular Analysis and Antimicrobial Resistance Pattern of Tigecycline-Non-Susceptible K. pneumoniae Isolated from a Tertiary Care Hospital of East Asia</t>
  </si>
  <si>
    <t>S. K. Ter; S. Rattanavong; T. Roberts; A. Sengduangphachanh; S. Sihalath; S. Panapruksachat; M. Vongsouvath; P. N. Newton; A. J. H. Simpson; M. T. Robinson</t>
  </si>
  <si>
    <t>Molecular Detection of Pathogens in Negative Blood Cultures in the Lao People's Democratic Republic</t>
  </si>
  <si>
    <t>S. Indrajith; A. K. Mukhopadhyay; G. Chowdhury; D. A. A. Farraj; R. M. Alkufeidy; S. Natesan; V. Meghanathan; S. Gopal; S. Muthupandian</t>
  </si>
  <si>
    <t>Molecular insights of Carbapenem resistance Klebsiella pneumoniae isolates with focus on multidrug resistance from clinical samples</t>
  </si>
  <si>
    <t>L. H. De Angelis; N. Poerio; V. Di Pilato; F. De Santis; A. Antonelli; M. C. Thaller; M. Fraziano; G. M. Rossolini; M. M. D’andrea</t>
  </si>
  <si>
    <t>Phage resistance is associated with decreased virulence in kpc-producing klebsiella pneumoniae of the clonal group 258 clade II lineage</t>
  </si>
  <si>
    <t>J. S. Molton; I. R. Lee; D. Bertrand; Y. Ding; S. Kalimuddin; D. C. Lye; N. Nagarajan; Y.-H. Gan; S. Archuleta</t>
  </si>
  <si>
    <t>Stool metagenome analysis of patients with  Klebsiella   pneumoniae  liver abscess and their domestic partners</t>
  </si>
  <si>
    <t>International Journal of Infectious Diseases</t>
  </si>
  <si>
    <t>K. Koskinen; R. Penttinen; A. M. Örmälä-Odegrip; C. G. Giske; T. Ketola; M. Jalasvuori</t>
  </si>
  <si>
    <t>Systematic Comparison of Epidemic and Non-Epidemic Carbapenem Resistant Klebsiella pneumoniae Strains</t>
  </si>
  <si>
    <t>S. Lipworth; K. D. Vihta; K. Chau; L. Barker; S. George; J. Kavanagh; T. Davies; A. Vaughan; M. Andersson; K. Jeffery; S. Oakley; M. Morgan; S. Hopkins; T. E. A. Peto; D. W. Crook; A. S. Walker; N. Stoesser</t>
  </si>
  <si>
    <t>Ten-year longitudinal molecular epidemiology study of Escherichia coli and Klebsiella species bloodstream infections in Oxfordshire, UK</t>
  </si>
  <si>
    <t>B. Stercz; F. B. Farkas; Á. Tóth; M. Gajdács; J. Domokos; V. Horváth; E. Ostorházi; N. Makra; B. Kocsis; J. Juhász; B. Ligeti; S. Pongor; D. Szabó</t>
  </si>
  <si>
    <t>The influence of antibiotics on transitory resistome during gut colonization with CTX-M-15 and OXA-162 producing Klebsiella pneumoniae ST15</t>
  </si>
  <si>
    <t>H. Lu; L. Zhao; Y. Si; Y. Jian; Y. Wang; T. Li; Y. Dai; Q. Huang; X. Ma; L. He; M. Li</t>
  </si>
  <si>
    <t>The Surge of Hypervirulent ST398 MRSA Lineage With Higher Biofilm-Forming Ability Is a Critical Threat to Clinics</t>
  </si>
  <si>
    <t>M. Flores-Valdez; M. A. Ares; R. Rosales-Reyes; J. Torres; J. A. Giron; B. C. Weimer; A. Mendez-Tenorio; M. A. De la Cruz</t>
  </si>
  <si>
    <t>Whole Genome Sequencing of Pediatric Klebsiella pneumoniae Strains Reveals Important Insights Into Their Virulence-Associated Traits</t>
  </si>
  <si>
    <t>M. Sherif; M. Palmieri; C. Mirande; H. El-Mahallawy; H. G. Rashed; F. Abd-El-Reheem; A. R. El-Manakhly; R. A. R. Abdel-Latif; A. G. Aboulela; L. Y. Saeed; S. Abdel-Rahman; E. Elsayed; A. van Belkum; A. El-Kholy</t>
  </si>
  <si>
    <t>Whole-genome sequencing of Egyptian multidrug-resistant Klebsiella pneumoniae isolates: a multi-center pilot study</t>
  </si>
  <si>
    <t>J. Hawkey; B. Vezina; J. M. Monk; L. M. Judd; T. Harshegyi; S. López-Fernández; C. Rodrigues; S. Brisse; K. E. Holt; K. L. Wyres</t>
  </si>
  <si>
    <t>A curated collection of Klebsiella metabolic models reveals variable substrate usage and gene essentiality</t>
  </si>
  <si>
    <t>Genome Res</t>
  </si>
  <si>
    <t>A. Nucci; E. P. C. Rocha; O. Rendueles</t>
  </si>
  <si>
    <t>Adaptation to novel spatially-structured environments is driven by the capsule and alters virulence-associated traits</t>
  </si>
  <si>
    <t>X. Yang; X. Liu; Y. Xu; E. W. Chan; R. Zhang; S. Chen</t>
  </si>
  <si>
    <t>An IncB/O/K/Z conjugative plasmid encodes resistance to azithromycin and mediates transmission of virulence plasmid in Klebsiella pneumoniae</t>
  </si>
  <si>
    <t>S. K. Egorov; V. M. Semenov; T. I. Dmitrachenko</t>
  </si>
  <si>
    <t>Analysis of Klebsiella Pneumoniae Isolates with Extremely High Antibiotic Resistance</t>
  </si>
  <si>
    <t>Paediatrics Eastern Europe</t>
  </si>
  <si>
    <t>P. Xia; M. Yi; Y. Yuan; J. Huang; B. Yang; J. Liao; Z. Dang; S. Luo; Y. Xia</t>
  </si>
  <si>
    <t>Coexistence of Multidrug Resistance and Virulence in a Single Conjugative Plasmid from a Hypervirulent Klebsiella pneumoniae Isolate of Sequence Type 25</t>
  </si>
  <si>
    <t>R. Garcia-Fierro; A. Drapeau; M. Dazas; E. Saras; C. Rodrigues; S. Brisse; J. Y. Madec; M. Haenni</t>
  </si>
  <si>
    <t>Comparative phylogenomics of ESBL-, AmpC- and carbapenemase-producing Klebsiella pneumoniae originating from companion animals and humans</t>
  </si>
  <si>
    <t>D. Wei; X. Xiong; S. Chen; Q. Huang; S. Huang; L. Fan; Y. Liu</t>
  </si>
  <si>
    <t>Construction of hypervirulent Klebsiella pneumoniae strain with hfq gene deletion and study on its biological characteristics</t>
  </si>
  <si>
    <t>Y. Zhou; W. Ai; Y. Guo; X. Wu; B. Wang; Y. Xu; L. Rao; H. Zhao; X. Wang; F. Yu</t>
  </si>
  <si>
    <t>Co-Occurrence of Rare ArmA-, RmtB-, and KPC-2–Encoding Multidrug-Resistant Plasmids and Hypervirulence iuc Operon in ST11-KL47 Klebsiella pneumoniae</t>
  </si>
  <si>
    <t>G. Lorenzin; F. Gona; S. Battaglia; A. Spitaleri; F. Saluzzo; A. Trovato; F. di Marco; P. Cichero; A. Biancardi; P. Nizzero; B. Castiglione; P. Scarpellini; M. Moro; D. M. Cirillo</t>
  </si>
  <si>
    <t>Detection of NDM-1/5 and OXA-48 co-producing extensively drug-resistant hypervirulent Klebsiella pneumoniae in Northern Italy</t>
  </si>
  <si>
    <t>A. S. Ballaben; R. Galetti; J. C. Ferreira; M. H. Paziani; M. Kress; D. O. Garcia; P. D. Silva; Y. Doi; A. L. C. Darini; L. N. Andrade</t>
  </si>
  <si>
    <t>Different virulence genetic context of multidrug-resistant CTX-M- and KPC-producing Klebsiella pneumoniae isolated from cerebrospinal fluid</t>
  </si>
  <si>
    <t>W. Liao; H. H. Huang; Q. S. Huang; D. Fang-Ling; D. Dan Wei; W. La-Gen; T. X. Xiang; W. Zhang; Y. Liu</t>
  </si>
  <si>
    <t>Distribution of type VI secretion system (T6SS) in clinical Klebsiella pneumoniae strains from a Chinese hospital and its potential relationship with virulence and drug resistance</t>
  </si>
  <si>
    <t>J. F. Turton; C. Perry; A. Claxton</t>
  </si>
  <si>
    <t>Do plasmids containing heavy metal resistance genes play a role in neonatal sepsis and invasive disease caused by Klebsiella pneumoniae and Klebsiella variicola?</t>
  </si>
  <si>
    <t>J. Hao; B. Zhang; J. Deng; Y. Wei; X. Xiao; J. Liu</t>
  </si>
  <si>
    <t>Emergence of a Hypervirulent Tigecycline-Resistant  Klebsiella pneumoniae  Strain Co-producing  bla &lt;sub&gt;NDM-1&lt;/sub&gt; and  bla &lt;sub&gt;KPC-2&lt;/sub&gt; With an Uncommon Sequence Type ST464 in Southwestern China</t>
  </si>
  <si>
    <t>J. Zhao; B. Zheng; H. Xu; J. Li; T. Sun; X. Jiang; W. Liu</t>
  </si>
  <si>
    <t>Emergence of a NDM-1-producing ST25  Klebsiella pneumoniae  strain causing neonatal sepsis in China</t>
  </si>
  <si>
    <t>X. Jia; Y. Zhu; P. Jia; X. Liu; W. Yu; X. Li; Y. Xu; Q. Yang</t>
  </si>
  <si>
    <t>Emergence of a Superplasmid Coharboring Hypervirulence and Multidrug Resistance Genes in Klebsiella pneumoniae Poses New Challenges to Public Health</t>
  </si>
  <si>
    <t>X. Liu; Y. Wu; Y. Zhu; P. Jia; X. Li; X. Jia; W. Yu; Y. Cui; R. Yang; W. Xia; Y. Xu; Q. Yang</t>
  </si>
  <si>
    <t>Emergence of colistin-resistant hypervirulent  Klebsiella pneumoniae  (CoR-HvKp) in China</t>
  </si>
  <si>
    <t>M. Urooj; M. Shoukat; M. Imran; M. Ansar; R. Faryal</t>
  </si>
  <si>
    <t>Emergence of hypermucoviscous colistin-resistant high-risk convergent Klebsiella pneumoniae ST-2096 clone from Pakistan</t>
  </si>
  <si>
    <t>Future Microbiology</t>
  </si>
  <si>
    <t>Epidemiological characteristics an outbreak of ST11 multidrug-resistant and hypervirulent Klebsiella pneumoniae in Anhui, China</t>
  </si>
  <si>
    <t>X. Yang; X. Liu; Y. Xu; C. Yang; E. W.-C. Chan; H.-p. Shum; S. Chen</t>
  </si>
  <si>
    <t>Genetic and Functional Characterization of a Conjugative KpVP-2-Type Virulence Plasmid From a Clinical  Klebsiella pneumoniae  Strain</t>
  </si>
  <si>
    <t>X. Ma; X. Lv; S. Feng; R. Liu; H. Fu; F. Gao; H. Xu</t>
  </si>
  <si>
    <t>Genetic Characterization of an ST5571 Hypervirulent  Klebsiella   pneumoniae  Strain Co-Producing N DM-1, MCR-1, and OXA-10 Causing Bacteremia</t>
  </si>
  <si>
    <t>L. I. Badger-Emeka; P. M. Emeka</t>
  </si>
  <si>
    <t>Genetic fingerprinting and profile analysis of virulence genes in XDR clinical isolates of Klebsiella Pneumoniae</t>
  </si>
  <si>
    <t>Eur Rev Med Pharmacol Sci</t>
  </si>
  <si>
    <t>K. Sydow; E. Eger; M. Schwabe; S. E. Heiden; J. A. Bohnert; S. Franzenburg; C. Jurischka; P. Schierack; K. Schaufler</t>
  </si>
  <si>
    <t>Geno- and Phenotypic Characteristics of a Klebsiella pneumoniae ST20 Isolate with Unusual Colony Morphology</t>
  </si>
  <si>
    <t>P. Gaibani; S. Amadesi; T. Lazzarotto; S. Ambretti</t>
  </si>
  <si>
    <t>Genome characterization of a Klebsiella pneumoniae co-producing OXA-181 and KPC-121 resistant to ceftazidime/avibactam, meropenem/vaborbactam, imipenem/relebactam and cefiderocol isolated from a critically ill patient</t>
  </si>
  <si>
    <t>F. Lv; W. Wang; Y. Luo; H. Wang; T. Zhi; X. Li; Z. Guo; Z. Zhao</t>
  </si>
  <si>
    <t>Genome-Based Analysis of a Multidrug-Resistant Hypervirulent Klebsiella pneumoniae</t>
  </si>
  <si>
    <t>S. Zhao; X. Qiu; Y. Tan; M. Xu; X. Xu; Y. Ge; H. Cao; M. Li; Y. Lin; Z. Zhang; L. Li; Q. Wu</t>
  </si>
  <si>
    <t>Genomic Analysis and Molecular Characteristics in Carbapenem-Resistant Klebsiella pneumoniae Strains</t>
  </si>
  <si>
    <t>A. Spadar; J. Perdigão; S. Campino; T. G. Clark</t>
  </si>
  <si>
    <t>Genomic analysis of hypervirulent Klebsiella pneumoniae reveals potential genetic markers for differentiation from classical strains</t>
  </si>
  <si>
    <t>J. M. Lewis; M. Mphasa; R. Banda; M. A. Beale; J. Mallewa; E. Heinz; N. R. Thomson; N. A. Feasey</t>
  </si>
  <si>
    <t>Genomic and antigenic diversity of colonizing Klebsiella pneumoniae isolates mirrors that of invasive isolates in Blantyre, Malawi</t>
  </si>
  <si>
    <t>Y. Wang; E. Xu; M. Li; W. Chen; Z. Liu; W. Huo; G. Chen</t>
  </si>
  <si>
    <t>Genomic characterization of hypervirulent carbapenem-resistant clinical Klebsiella pneumoniae ST11 isolate from China</t>
  </si>
  <si>
    <t>C. K. M. Tsui; F. B. Abid; C. L. McElheny; M. Almuslamani; A. S. Omrani; Y. Doi</t>
  </si>
  <si>
    <t>Genomic epidemiology revealed the emergence and worldwide dissemination of ST383 carbapenem-resistant hypervirulent Klebsiella pneumoniae and hospital acquired infections of ST196 Klebsiella quasipneumoniae in Qatar</t>
  </si>
  <si>
    <t>N. Zhang; Y. Tang; X. Yang; M. Jin; J. Chen; S. Qin; F. Liu; X. Liu; J. Guo; C. Wang; Y. Chen</t>
  </si>
  <si>
    <t>Genomic Evolution of ST11 Carbapenem-Resistant Klebsiella pneumoniae from 2011 to 2020 Based on Data from the Pathosystems Resource Integration Center</t>
  </si>
  <si>
    <t>A. Chukamnerd; R. Pomwised; K. Jeenkeawpiam; C. Sakunrang; S. Chusri; K. Surachat</t>
  </si>
  <si>
    <t>Genomic insights into bla(NDM)-carrying carbapenem-resistant Klebsiella pneumoniae clinical isolates from a university hospital in Thailand</t>
  </si>
  <si>
    <t>E. Moglad; N. Alanazi; H. N. Altayb</t>
  </si>
  <si>
    <t>Genomic Study of Chromosomally and Plasmid-Mediated Multidrug Resistance and Virulence Determinants in Klebsiella Pneumoniae Isolates Obtained from a Tertiary Hospital in Al-Kharj, KSA</t>
  </si>
  <si>
    <t>J. Q. Teo; C. Y. Tang; S. H. Tan; H. Y. Chang; S. M. Ong; S. J. Lee; T. H. Koh; J. H. Sim; A. L. Kwa; R. T. Ong</t>
  </si>
  <si>
    <t>Genomic Surveillance of Carbapenem-Resistant Klebsiella pneumoniae from a Major Public Health Hospital in Singapore</t>
  </si>
  <si>
    <t>J. Y. Chen; J. J. Huang; X. J. Jiang; R. Zhang; S. Y. Hu</t>
  </si>
  <si>
    <t>Identification of drug resistance genes and virulence genes of carbapenems-resistant Klebsiella pneumonia</t>
  </si>
  <si>
    <t>China Tropical Medicine</t>
  </si>
  <si>
    <t>M. Hernández-García; J. A. Castillo-Polo; D. G. Cordero; B. Pérez-Viso; M. García-Castillo; J. Saez de la Fuente; M. I. Morosini; R. Cantón; P. Ruiz-Garbajosa</t>
  </si>
  <si>
    <t>Impact of Ceftazidime-Avibactam Treatment in the Emergence of Novel KPC Variants in the ST307-Klebsiella pneumoniae High-Risk Clone and Consequences for Their Routine Detection</t>
  </si>
  <si>
    <t>A. Dereeper; G. Gruel; M. Pot; D. Couvin; E. Barbier; S. Bastian; J. C. Bambou; M. Gelu-Simeon; S. Ferdinand; S. Guyomard-Rabenirina; V. Passet; F. Martino; P. Piveteau; Y. Reynaud; C. Rodrigues; P. M. Roger; X. Roy; A. Talarmin; B. Tressieres; M. Valette; S. Brisse; S. Breurec</t>
  </si>
  <si>
    <t>Limited Transmission of Klebsiella pneumoniae among Humans, Animals, and the Environment in a Caribbean Island, Guadeloupe (French West Indies)</t>
  </si>
  <si>
    <t>Z. Zhang; H. Wang; Y. Guo; Z. Liu; Z. Chang</t>
  </si>
  <si>
    <t>Metagenome Analysis of the Bacterial Characteristics in Invasive Klebsiella Pneumoniae Liver Abscesses</t>
  </si>
  <si>
    <t>J. Liu; Z. Xu; H. Li; F. Chen; K. Han; X. Hu; Y. Fang; D. Chen</t>
  </si>
  <si>
    <t>Metagenomic Approaches Reveal Strain Profiling and Genotyping of Klebsiella pneumoniae from Hospitalized Patients in China</t>
  </si>
  <si>
    <t>Z. Shi; M. Ma; X. Yin; L. Wang; X. Hou; Y. Zhang; G. Li; W. Wang; J. Tao; S. Li; W. Jia</t>
  </si>
  <si>
    <t>Molecular biological study on antimicrobial resistance and virulence characteristics of carbapenem-resistant klebsiella pneumoniae</t>
  </si>
  <si>
    <t>O. M. A. Taha; A. H. I. Ali; S. A. A. Alsalamah; M. I. A. Alghonaim; A. M. Z. Almuhaini; N. A. Ibrahim; K. S. S. Alsaif</t>
  </si>
  <si>
    <t>Molecular Detection of Some High Resistance Genes Metallo B-Lactams of  Klebsiella Pneumoniae  using Multiplex PCR</t>
  </si>
  <si>
    <t>Entomology and Applied Science Letters</t>
  </si>
  <si>
    <t>Z. Jin; Z. Wang; L. Gong; L. Yi; N. Liu; L. Luo; W. Gong</t>
  </si>
  <si>
    <t>Molecular epidemiological characteristics of carbapenem-resistant  Klebsiella pneumoniae  among children in China</t>
  </si>
  <si>
    <t>L. Zhao; X. Xia; T. Yuan; J. Zhu; Z. Shen; M. Li</t>
  </si>
  <si>
    <t>Molecular Epidemiology of Antimicrobial Resistance, Virulence and Capsular Serotypes of Carbapenemase-Carrying Klebsiella pneumoniae in China</t>
  </si>
  <si>
    <t>X. Yang; Q. Sun; J. Li; Y. Jiang; Y. Li; J. Lin; K. Chen; E. W. C. Chan; R. Zhang; S. Chen</t>
  </si>
  <si>
    <t>Molecular epidemiology of carbapenem-resistant hypervirulent Klebsiella pneumoniae in China</t>
  </si>
  <si>
    <t>A. E. Alekseeva; N. F. Brusnigina; N. A. Gordinskaya; M. A. Makhova; E. A. Kolesnikova</t>
  </si>
  <si>
    <t>Molecular genetic characteristics of resistome and virulome of carbapenem-resistant Klebsiella pneumoniae clinical strains</t>
  </si>
  <si>
    <t>A. Ventura; E. Addis; A. Bertoncelli; A. Mazzariol</t>
  </si>
  <si>
    <t>Multiple detection of hypermucoviscous and hypervirulent strains of  Klebsiella pneumoniae : An emergent health care threat</t>
  </si>
  <si>
    <t>Acta Microbiologica Et Immunologica Hungarica</t>
  </si>
  <si>
    <t>G. V. Pay; D. V. Rakitina; M. A. Sukhina; S. M. Yudin; V. V. Makarov; T. R. Maniya; A. V. Zagaynova</t>
  </si>
  <si>
    <t>Multiplex PCR screening for virulence genes of Klebsiella pneumoniae isolated from microbiota of diseased and healthy people</t>
  </si>
  <si>
    <t>Zhurnal Mikrobiologii Epidemiologii i Immunobiologii</t>
  </si>
  <si>
    <t>W. Liao; Q.-S. Huang; D. Wei; Z. Xiong; F.-L. Du; T.-x. Xiang; S. Zhang; L.-G. Wan; W. Zhang; Y. Liu</t>
  </si>
  <si>
    <t>Nosocomial transmission and rearrangement of large resistance-virulence hybrid plasmids between two bacteremic ST11 carbapenem-resistant hypervirulent Klebsiella pneumoniae strains with low fitness cost</t>
  </si>
  <si>
    <t>L. Chen; W. Ai; Y. Zhou; C. Wu; Y. Guo; X. Wu; B. Wang; L. Rao; Y. Xu; J. Zhang; L. Chen; F. Yu</t>
  </si>
  <si>
    <t>Outbreak of IncX8 Plasmid-Mediated KPC-3-Producing Enterobacterales Infection, China</t>
  </si>
  <si>
    <t>J. He; X. Du; X. Zeng; R. A. Moran; W. van Schaik; Q. Zou; Y. Yu; J. Zhang; X. Hua</t>
  </si>
  <si>
    <t>Phenotypic and Genotypic Characterization of a Hypervirulent Carbapenem-Resistant  Klebsiella pneumoniae  ST17-KL38 Clinical Isolate Harboring the Carbapenemase IMP-4</t>
  </si>
  <si>
    <t>Y. Lan; M. Zhou; X. Li; X. Liu; J. Li; W. Liu</t>
  </si>
  <si>
    <t>Preliminary Investigation of Iron Acquisition in Hypervirulent  Klebsiella pneumoniae  Mediated by Outer Membrane Vesicles</t>
  </si>
  <si>
    <t>D. Tian; X. Liu; W. Chen; Y. Zhou; D. Hu; W. Wang; J. Wu; Q. Mu; X. Jiang</t>
  </si>
  <si>
    <t>Prevalence of hypervirulent and carbapenem-resistant Klebsiella pneumoniae under divergent evolutionary patterns</t>
  </si>
  <si>
    <t>N. Li; L. Wang; F. Wang; H. Chen; S. Tao; Q. Zhu; L. Liu; W. Liang; F. Ma</t>
  </si>
  <si>
    <t>Rapid Detection of Klebsiella pneumoniae Carrying Virulence Gene rmpA2 by Recombinase Polymerase Amplification Combined With Lateral Flow Strips</t>
  </si>
  <si>
    <t>M. Ye; C. Liao; M. Shang; D. Zou; X. Feng; X. Lu; Y. Zhang; J. Yan; Z. Hu; X. Xu; J. Jiang; P. Zhou</t>
  </si>
  <si>
    <t>Reduced Virulence and Enhanced Host Adaption during Antibiotics Therapy: a Story of a Within-Host Carbapenem-Resistant Klebsiella pneumoniae Sequence Type 11 Evolution in a Patient with a Serious Scrotal Abscess</t>
  </si>
  <si>
    <t>S. Khadka; B. Ring; L. R. Krzeminski; M. Hathaway; R. S. Walker; H. Mobley; L. A. Mike</t>
  </si>
  <si>
    <t>Regulation of Klebsiella pneumoniae mucoidy by the bacterial tyrosine kinase Wzc</t>
  </si>
  <si>
    <t>C. Luo; Y. Chen; Y. Lin; T. Deng; X. Hu; B. Yang</t>
  </si>
  <si>
    <t>Relationship of pks gene islands with virulence genes and biofilm formation in Klebsiella pneumoniae</t>
  </si>
  <si>
    <t>Y. Zhang; C. Chen; J. Wu; J. Jin; T. Xu; Y. Zhou; P. Cui; J. Chen; S. Chen; N. Jiang; W. Zhang</t>
  </si>
  <si>
    <t>Sequence-Based Genomic Analysis Reveals Transmission of Antibiotic Resistance and Virulence among Carbapenemase-Producing Klebsiella pneumoniae Strains</t>
  </si>
  <si>
    <t>J. Yang; Y. Li; N. Tang; J. Li; J. Zhou; S. Lu; G. Zhang; Y. Song; C. Wang; J. Zhong; J. Xu; J. Feng</t>
  </si>
  <si>
    <t>The human gut serves as a reservoir of hypervirulent Klebsiella pneumoniae</t>
  </si>
  <si>
    <t>P. Du; C. Liu; S. Fan; S. Baker; J. Guo</t>
  </si>
  <si>
    <t xml:space="preserve">The Role of Plasmid and Resistance Gene Acquisition in the Emergence of ST23 Multi-Drug Resistant, Hypervirulent  Klebsiella pneumoniae </t>
  </si>
  <si>
    <t>J. Lv; J. Zhu; T. Wang; X. Xie; T. Wang; Z. Zhu; L. Chen; F. Zhong; H. Du</t>
  </si>
  <si>
    <t>The Role of the Two-Component QseBC Signaling System in Biofilm Formation and Virulence of Hypervirulent Klebsiella pneumoniae ATCC43816</t>
  </si>
  <si>
    <t>X. Wang; B. Tang; G. Liu; M. Wang; J. Sun; R. Tan; T. Pan; J. Qu; J. Liu; H. Y. Ou; H. Qu</t>
  </si>
  <si>
    <t>Transmission of Nonconjugative Virulence or Resistance Plasmids Mediated by a Self-Transferable IncN3 Plasmid from Carbapenem-Resistant Klebsiella pneumoniae</t>
  </si>
  <si>
    <t>H. Zou; Y. Shen; C. Li; Q. Li</t>
  </si>
  <si>
    <t>Two Phenotypes of Klebsiella pneumoniae ST147 Outbreak from Neonatal Sepsis with a Slight Increase in Virulence</t>
  </si>
  <si>
    <t>T. Dey; A. Chakrabortty; A. Kapoor; A. Warrier; V. L. Nag; K. Sivashanmugam; M. Shankar</t>
  </si>
  <si>
    <t>Unusual Hypermucoviscous Clinical Isolate of Klebsiella pneumoniae with No Known Determinants of Hypermucoviscosity</t>
  </si>
  <si>
    <t>S. Enany; S. Zakeer; A. A. Diab; U. Bakry; A. A. Sayed</t>
  </si>
  <si>
    <t>Whole genome sequencing of Klebsiella pneumoniae clinical isolates sequence type 627 isolated from Egyptian patients</t>
  </si>
  <si>
    <t>C. Tian; M. Xing; Y. Zhao; X. Fan; Y. Bai; L. Fu; S. Wang</t>
  </si>
  <si>
    <t>Whole genome sequencing of OXA-232-producing wzi93-KL112-O1 carbapenem-resistant Klebsiella pneumoniae in human bloodstream infection co-harboring chromosomal ISEcp1-based bla (CTX-M-15) and one rmpA2-associated virulence plasmid</t>
  </si>
  <si>
    <t>Z. Zheng; P. J. Gorden; X. Xia; Y. Zheng; G. Li</t>
  </si>
  <si>
    <t>Whole-genome analysis of Klebsiella pneumoniae from bovine mastitis milk in the U.S</t>
  </si>
  <si>
    <t>L. Huang; Y. Li; C. Xu; M. Zhou; T. Wang; T. Wang; J. Wang; J. Tang; Y. Li; N. Dong</t>
  </si>
  <si>
    <t>A novel virulence plasmid encoding yersiniabactin, salmochelin, and RmpADC from hypervirulent Klebsiella pneumoniae of distinct genetic backgrounds</t>
  </si>
  <si>
    <t>M. J. Martin; W. Stribling; A. C. Ong; R. Maybank; Y. I. Kwak; J. A. R. Mendez; L. N. Preston; K. F. Lane; M. Julius; A. R. Jones; M. Hinkle; P. E. Waterman; E. P. Lesho; F. Lebreton; J. W. Bennett; P. T. M. Gann</t>
  </si>
  <si>
    <t>A panel of diverse  Klebsiella   pneumoniae  clinical isolates for research and development</t>
  </si>
  <si>
    <t>K. Zhou; C. X. Xue; T. Xu; P. Shen; S. Wei; K. L. Wyres; M. M. C. Lam; J. Liu; H. Lin; Y. Chen; K. E. Holt; Y. Xiao</t>
  </si>
  <si>
    <t>A point mutation in recC associated with subclonal replacement of carbapenem-resistant Klebsiella pneumoniae ST11 in China</t>
  </si>
  <si>
    <t>N. L. Inniss; T. J. Kochan; G. Minasov; Z. Wawrzak; C. Chang; K. Tan; L. Shuvalova; O. Kiryukhina; S. Pshenychnyi; R. Wu; I. Dubrovska; G. Babnigg; M. Endres; W. F. Anderson; A. R. Hauser; A. Joachimiak; K. J. F. Satchell</t>
  </si>
  <si>
    <t>A Structural Systems Biology Approach to High-Risk CG23 Klebsiella pneumoniae</t>
  </si>
  <si>
    <t>W. H. W. Chu; Y. H. Tan; S. Y. Tan; Y. Chen; M. Yong; D. C. Lye; S. Kalimuddin; S. Archuleta; Y.-H. Gan</t>
  </si>
  <si>
    <t>Acquisition of regulator on virulence plasmid of hypervirulent  Klebsiella  allows bacterial lifestyle switch in response to iron</t>
  </si>
  <si>
    <t>C. Zi; X. Fu; W. Wang; Y. Luo; J. Zhang; W. Guo; H. Wang; L. Li; X. Liang; N. Mi; T. Zhi; Z. Zhao</t>
  </si>
  <si>
    <t xml:space="preserve">An efficient method for knocking out genes on the virulence plasmid of hypervirulent  Klebsiella pneumoniae </t>
  </si>
  <si>
    <t>New Microbiologica</t>
  </si>
  <si>
    <t>J. Bai; Y. Liu; J. Kang; Y. Song; D. Yin; S. Wang; Q. Guo; J. Wang; J. Duan</t>
  </si>
  <si>
    <t>Antibiotic resistance and virulence characteristics of four carbapenem-resistant Klebsiella pneumoniae strains coharbouring bla(KPC) and bla(NDM) based on whole genome sequences from a tertiary general teaching hospital in central China between 2019 and 2021</t>
  </si>
  <si>
    <t>M. T. Alharbi; M. S. Almuhayawi; M. K. Nagshabandi; M. K. Tarabulsi; M. H. Alruhaili; H. S. Gattan; S. K. Al Jaouni; S. Selim; A. Alanazi; Y. Alruwaili; S. M. Zaied; O. A. Faried</t>
  </si>
  <si>
    <t>Antimicrobial Resistance Pattern, Pathogenicity and Molecular Properties of Hypervirulent Klebsiella pneumonia (hvKp) among Hospital-Acquired Infections in the Intensive Care Unit (ICU)</t>
  </si>
  <si>
    <t>R. Huang; Q. Yuan; J. Gao; Y. Liu; X. Jin; L. Tang; Y. Cao</t>
  </si>
  <si>
    <t>Application of metagenomic next-generation sequencing in the diagnosis of urinary tract infection in patients undergoing cutaneous ureterostomy</t>
  </si>
  <si>
    <t>F. Zurabov; E. Glazunov; T. Kochetova; V. Uskevich; V. Popova</t>
  </si>
  <si>
    <t>Bacteriophages with depolymerase activity in the control of antibiotic resistant Klebsiella pneumoniae biofilms</t>
  </si>
  <si>
    <t>B. M. Zaki; N. A. Fahmy; R. K. Aziz; R. Samir; A. El-Shibiny</t>
  </si>
  <si>
    <t>Characterization and comprehensive genome analysis of novel bacteriophage, vB_Kpn_ZCKp20p, with lytic and anti-biofilm potential against clinical multidrug-resistant Klebsiella pneumoniae</t>
  </si>
  <si>
    <t>F. Kang; Z. Chai; B. Li; M. Hu; Z. Yang; X. Wang; W. Liu; H. Ren; Y. Jin; J. Yue</t>
  </si>
  <si>
    <t>Characterization and Diversity of Klebsiella pneumoniae Prophages</t>
  </si>
  <si>
    <t>Y. Zhou; C. Wu; B. Wang; Y. Xu; H. Zhao; Y. Guo; X. Wu; J. Yu; L. Rao; X. Wang; F. Yu</t>
  </si>
  <si>
    <t>Characterization difference of typical KL1, KL2 and ST11-KL64 hypervirulent and carbapenem-resistant Klebsiella pneumoniae</t>
  </si>
  <si>
    <t>L. Liu; N. Lou; Q. Liang; W. Xiao; G. Teng; J. Ma; H. Zhang; M. Huang; Y. Feng</t>
  </si>
  <si>
    <t>Chasing the landscape for intrahospital transmission and evolution of hypervirulent carbapenem-resistant Klebsiella pneumoniae</t>
  </si>
  <si>
    <t>Science Bulletin</t>
  </si>
  <si>
    <t>M. Jin; T. Jia; X. Liu; M. Yang; N. Zhang; J. Chen; X. Yang; S. Qin; F. Liu; Y. Tang; Y. Wang; J. Guo; Y. Chen; B. Li; C. Wang</t>
  </si>
  <si>
    <t>Clinical and genomic analysis of hypermucoviscous  Klebsiella pneumoniae  isolates: Identification of new hypermucoviscosity associated genes</t>
  </si>
  <si>
    <t>S. Kikuchi; K. Kosai; K. Ota; F. Mitsumoto-Kaseida; K. Sakamoto; H. Hasegawa; K. Izumikawa; H. Mukae; K. Yanagihara</t>
  </si>
  <si>
    <t>Clinical and microbiological characteristics of bloodstream infection caused by Klebsiella pneumoniae harboring rmpA in Japanese adults</t>
  </si>
  <si>
    <t>H. Hu; H. Wang; M. Yu; H. Feng; S. Zhang; Y. Zhang; P. Shen; Y. Chen; Y. Jiang; Q. Yang; T. Qu</t>
  </si>
  <si>
    <t>Clinical and microbiological characteristics of carbapenem-resistant Enterobacteriaceae causing post-operative central nervous system infections in China</t>
  </si>
  <si>
    <t>Z. Yang; R. Zhou; Y. Chen; X. Zhang; L. Liu; M. Luo; J. Chen; K. Chen; T. Zeng; B. Liu; Y. Wu; J. Huang; Z. Liu; J. Ouyang</t>
  </si>
  <si>
    <t>Clinical and Molecular Characteristics and Antibacterial Strategies of Klebsiella pneumoniae in Pyogenic Infection</t>
  </si>
  <si>
    <t>Y. Liu; Z. Jian; Z. Wang; A. Yang; P. Liu; B. Tang; J. Wang; Q. Yan; W. Liu</t>
  </si>
  <si>
    <t>Clinical Characteristics and Molecular Epidemiology of ST23  Klebsiella   pneumoniae  in China</t>
  </si>
  <si>
    <t>Y. Wang; Q. Luo; T. Chen; X. Chi; Y. Zhou; H. Fu; P. Lu; L. Xiong; T. Xiao; B. Zheng; P. Shen; Y. Xiao</t>
  </si>
  <si>
    <t>Clinical, biological and genome-wide comparison of carbapenem-resistant Klebsiella pneumoniae with susceptibility transformation to polymyxin B during therapy</t>
  </si>
  <si>
    <t>M. Mentasti; S. David; J. Turton; M. Morgan; L. Turner; J. Westlake; J. Jenkins; C. Williams; S. Rey; J. Watkins; V. Daniel; S. Mitchell; G. Forbes; M. Wootton; L. Jones</t>
  </si>
  <si>
    <t>Clonal expansion and rapid characterization of Klebsiella pneumoniae ST1788, an otherwise uncommon strain spreading in Wales, UK</t>
  </si>
  <si>
    <t>M. Tang; J. Li; Z. Liu; F. Xia; C. Min; Y. Hu; H. Wang; M. Zou</t>
  </si>
  <si>
    <t>Clonal transmission of polymyxin B-resistant hypervirulent Klebsiella pneumoniae isolates coharboring bla NDM-1 and bla KPC-2 in a tertiary hospital in China</t>
  </si>
  <si>
    <t>D. Hu; W. Chen; J. Wu; X. Luo; L. Yu; Y. Qu; X. Zhang; J. Zhang; B. Ma</t>
  </si>
  <si>
    <t>Coexistence of c-rmpA with p-rmpA and p-rmpA2 rather than excessive siderophores confers higher virulence in K1 Klebsiella pneumoniae</t>
  </si>
  <si>
    <t>N. Raffelsberger; D. J. Buczek; K. Svendsen; L. Småbrekke; A. K. Pöntinen; I. H. Löhr; L. L. E. Andreassen; G. S. Simonsen; A. Sundsfjord; K. Gravningen; Ø. Samuelsen</t>
  </si>
  <si>
    <t>Community carriage of ESBL-producing Escherichia coli and Klebsiella pneumoniae: a cross-sectional study of risk factors and comparative genomics of carriage and clinical isolates</t>
  </si>
  <si>
    <t>H. Tanimoto; K. Shigemura; K. Osawa; M. Kado; R. Onishi; S.-B. Fang; S.-Y. Sung; T. Miyara; M. Fujisawa</t>
  </si>
  <si>
    <t>Comparative genetic analysis of the antimicrobial susceptibilities and virulence of hypermucoviscous and non- hypermucoviscous ESBL-producing Klebsiella pneumoniae in Japan</t>
  </si>
  <si>
    <t>W. He; C. Wu; G. Chen; G. Zhang; Z. Zhao; S. Wen; Y. Zhou; X. Deng; Y. Feng; L. L. Zhong; G. B. Tian; M. Dai</t>
  </si>
  <si>
    <t>Comparative Genomic Analysis of Hypervirulence Carbapenem-Resistant Klebsiella pneumoniae from Inpatients with Infection and Gut Colonization, China</t>
  </si>
  <si>
    <t>A. Pustam; J. Jayaraman; A. Ramsubhag</t>
  </si>
  <si>
    <t>Comparative genomics and virulome analysis reveal unique features associated with clinical strains of Klebsiella pneumoniae and Klebsiella quasipneumoniae from Trinidad, West Indies</t>
  </si>
  <si>
    <t>M. Ramadan; M. El-Mowafy; I. Abdelmegeed; R. Barwa</t>
  </si>
  <si>
    <t>Comparative Studies on Clinical Isolates of Hypervirulent and Classical Klebsiella pneumoniae</t>
  </si>
  <si>
    <t>M. Yang; X. Zhou; Y. Bao; Y. Zhang; B. Liu; L. Gan; W. Tao; J. Tuo; H. Gong</t>
  </si>
  <si>
    <t>Comprehensive Genomic Analysis Reveals Extensive Diversity of Type I and Type IV Secretion Systems in Klebsiella pneumoniae</t>
  </si>
  <si>
    <t>Q. Zhu; Q. Lin; Y. Jiang; S. Chen; J. Tian; S. Yang; Y. Li; M. Li; Y. Wang; C. Shen; S. Meng; L. Yang; Y. Feng; J. Qu</t>
  </si>
  <si>
    <t>Construction and application of the conditionally essential gene knockdown library in Klebsiella pneumoniae to screen potential antimicrobial targets and virulence genes via Mobile-CRISPRi-seq</t>
  </si>
  <si>
    <t>C. Wu; Y. Zhou; W. Ai; Y. Guo; X. Wu; B. Wang; H. Zhao; L. Rao; X. Wang; J. Zhang; F. Yu; L. Wang</t>
  </si>
  <si>
    <t xml:space="preserve">Co-occurrence of OXA-232, RmtF-encoding plasmids, and pLVPK-like virulence plasmid contributed to the generation of ST15-KL112 hypervirulent multidrug-resistant  Klebsiella pneumoniae </t>
  </si>
  <si>
    <t>J. Qiu; D. Wei; J. Ma; R. Liu; J. Shi; Q. Ren; C. Wei; B. Huo; L. Zhu; T. Xiang; Y. Liu; N. Cheng</t>
  </si>
  <si>
    <t>Covert dissemination of pLVPK-like virulence plasmid in ST29-K54 Klebsiella pneumoniae: emergence of low virulence phenotype strains</t>
  </si>
  <si>
    <t>Y. Zhu; L. Pang; S. Lai; X. Xie; H. Zhang; J. Yu; J. Wu; H. Qi; Q. Zhou; J. Feng; A. Zhang</t>
  </si>
  <si>
    <t>Deciphering risks of resistomes and pathogens in intensive laying hen production chain</t>
  </si>
  <si>
    <t>Y. Huang; J. Li; Q. Wang; K. Tang; X. Cai; C. Li</t>
  </si>
  <si>
    <t>Detection of carbapenem-resistant hypervirulent Klebsiella pneumoniae ST11-K64 co-producing NDM-1 and KPC-2 in a tertiary hospital in Wuhan</t>
  </si>
  <si>
    <t>T. Shanthini; P. Manohar; X. Hua; S. Leptihn; R. Nachimuthu</t>
  </si>
  <si>
    <t>Detection of Hypervirulent Klebsiella pneumoniae from Clinical Samples in Tamil Nadu</t>
  </si>
  <si>
    <t>S. Davoudabadi; M. Goudarzi; A. Hashemi</t>
  </si>
  <si>
    <t>Detection of Virulence Factors and Antibiotic Resistance among Klebsiella pneumoniae Isolates from Iran</t>
  </si>
  <si>
    <t>P. Lan; Y. Lu; R. Yan; L. Fang; D. Zhao; Y. Jiang; Y. Yu; X. Du; J. Zhou</t>
  </si>
  <si>
    <t>Development of a Novel Typing Scheme Based on the Genetic Diversity of Heme/Hemin Uptake System Hmu in Klebsiella pneumoniae Species Complex</t>
  </si>
  <si>
    <t>W. Wang; D. Tian; D. Hu; W. Chen; Y. Zhou; X. Jiang</t>
  </si>
  <si>
    <t>Different regulatory mechanisms of the capsule in hypervirulent Klebsiella pneumonia: “direct” wcaJ variation vs. “indirect” rmpA regulation</t>
  </si>
  <si>
    <t>Y. Wang; Y. Ouyang; X. Xu; S. Sun; X. Tian; H. Liu; Y. Xia</t>
  </si>
  <si>
    <t>Dissemination and characteristics of carbapenem-resistant  Klebsiella pneumoniae  in nine district hospitals in southwestern China</t>
  </si>
  <si>
    <t>Y. T. Li; Y. C. Wang; C. M. Chen; H. L. Tang; B. H. Chen; R. H. Teng; C. S. Chiou; M. C. Lu; Y. C. Lai</t>
  </si>
  <si>
    <t>Distinct evolution of ST11 KL64 Klebsiella pneumoniae in Taiwan</t>
  </si>
  <si>
    <t>S. A. A. Salam; M. A. Anwar; K. Montasser; N. M. A. El Magd</t>
  </si>
  <si>
    <t>Distribution of rmpA gene and biofilm formation among hypervirulent Klebsiella pneumoniae isolates from Ain Shams University Hospitals</t>
  </si>
  <si>
    <t>O. Hallal Ferreira Raro; P. Nordmann; M. Dominguez Pino; J. Findlay; L. Poirel</t>
  </si>
  <si>
    <t>Emergence of Carbapenemase-Producing Hypervirulent Klebsiella pneumoniae in Switzerland</t>
  </si>
  <si>
    <t>R. Liu; H. Xu; J. Zhao; X. Hu; L. Wu; J. Qiao; H. Ge; X. Guo; J. Gou; B. Zheng</t>
  </si>
  <si>
    <t>Emergence of mcr-8.2-harboring hypervirulent ST412 Klebsiella pneumoniae strain from pediatric sepsis: A comparative genomic survey</t>
  </si>
  <si>
    <t>N. Tang; Y. Li; S. Yao; J. Hu; Y. Zhao; S. Fu; Y. Song; C. Wang; G. Zhang; D. Wei; C. Lia; R. Jia; J. Feng</t>
  </si>
  <si>
    <t>Epidemicity and clonal replacement of hypervirulent carbapenem-resistant  Klebsiella   pneumoniae  with diverse pathotypes and resistance profiles in a hospital</t>
  </si>
  <si>
    <t>J. Zhu; Y. Ju; X. Zhou; T. Chen; X. Zhuge; J. Dai</t>
  </si>
  <si>
    <t>Epidemiological characteristics of SHV, cmlv, and FosA6-producing carbapenem-resistant Klebsiella pneumoniae based on whole genome sequences in Jiangsu, China</t>
  </si>
  <si>
    <t>Y. E. Ibik; N. Ejder; E. Sevim; E. Rakici; E. S. Tanriverdi; A. Copur Cicek</t>
  </si>
  <si>
    <t>Evaluating molecular epidemiology of carbapenem non-susceptible Klebsiella pneumoniae isolates with MLST, MALDI-TOF MS, PFGE</t>
  </si>
  <si>
    <t>M. H. Haddadi; S. Khoshnood; M. Koupaei; M. Heidary; M. Moradi; A. Jamshidi; H. Behrouj; A. Movahedpour; M. H. Maleki; R. Ghanavati</t>
  </si>
  <si>
    <t>Evaluating the incidence of ampC-β-lactamase genes, biofilm formation, and antibiotic resistance among hypervirulent and classical Klebsiella pneumoniae strains</t>
  </si>
  <si>
    <t>C. Luo; Y. Chen; X. Hu; S. Chen; Y. Lin; X. Liu; B. Yang</t>
  </si>
  <si>
    <t>Genetic and Functional Analysis of the pks Gene in Clinical Klebsiella pneumoniae Isolates</t>
  </si>
  <si>
    <t>B. E. Ring; S. Khadka; D. A. Pariseau; L. A. Mike</t>
  </si>
  <si>
    <t>Genetic Manipulation of Klebsiella pneumoniae</t>
  </si>
  <si>
    <t>Curr Protoc</t>
  </si>
  <si>
    <t>D. K. Byarugaba; B. Erima; G. Wokorach; S. Alafi; H. Kibuuka; E. Mworozi; F. Najjuka; J. Kiyengo; A. K. Musinguzi; F. Wabwire-Mangen</t>
  </si>
  <si>
    <t>Genome Analysis of  Klebsiella pneumoniae  Reveals International High-Risk Pandemic MDR Clones Emerging in Tertiary Healthcare Settings in Uganda</t>
  </si>
  <si>
    <t>A. Hussain; R. Mazumder; A. Ahmed; U. Saima; J. E. Phelan; S. Campino; D. Ahmed; M. Asadulghani; T. G. Clark; D. Mondal</t>
  </si>
  <si>
    <t>Genome dynamics of high-risk resistant and hypervirulent Klebsiella pneumoniae clones in Dhaka, Bangladesh</t>
  </si>
  <si>
    <t>N. Pei; X. Liu; Z. Jian; Q. Yan; Q. Liu; K. Kristiansen; J. Li; W. Liu</t>
  </si>
  <si>
    <t>Genome sequence and genomic analysis of liver abscess caused by hypervirulent Klebsiella pneumoniae</t>
  </si>
  <si>
    <t>3 Biotech</t>
  </si>
  <si>
    <t>L. L. Wen; P. Y. Kuo; T. T. D. Thuy; T. T. T. Duong; Y. T. Huang; P. R. Hsueh; Y. C. Chen; C. Y. Kao</t>
  </si>
  <si>
    <t>Genome-based characterization of conjugative IncHI1B plasmid carrying carbapenemase genes bla(VIM-1), bla(IMP-23), and truncated bla(OXA-256)in Klebsiella pneumoniae NTU107224</t>
  </si>
  <si>
    <t>L. Chen; Y. Zhou; S. Wang; C. Wu; P. Zhou; B. Wang; Z. Chen; F. Yu</t>
  </si>
  <si>
    <t>Genomic Analysis of Carbapenem-Resistant Hypervirulent Klebsiella pneumoniae in a Chinese Tertiary Hospital</t>
  </si>
  <si>
    <t>E. R. Shaidullina; M. Schwabe; T. Rohde; V. V. Shapovalova; M. S. Dyachkova; A. D. Matsvay; Y. A. Savochkina; A. A. Shelenkov; Y. V. Mikhaylova; K. Sydow; F. Lebreton; E. A. Idelevich; S. E. Heiden; K. Becker; R. S. Kozlov; G. A. Shipulin; V. G. Akimkin; M. Lalk; S. Guenther; A. E. Zautner; J. A. Bohnert; A. M. Mardanova; R. Bouganim; D. Marchaim; K. J. Hoff; K. Schaufler; M. V. Edelstein</t>
  </si>
  <si>
    <t>Genomic analysis of the international high-risk clonal lineage Klebsiella pneumoniae sequence type 395</t>
  </si>
  <si>
    <t>G. Miliotis; N. K. Singh; F. McDonagh; L. O'Connor; A. Tuohy; D. Morris; K. Venkateswaran</t>
  </si>
  <si>
    <t>Genomic analysis reveals the presence of emerging pathogenic &lt;italic&gt;Klebsiella&lt;/italic&gt; lineages aboard the International Space Station</t>
  </si>
  <si>
    <t>E. T. Attalla; A. M. Khalil; A. S. Zakaria; D. J. Baker; N. M. Mohamed</t>
  </si>
  <si>
    <t>Genomic characterization of colistin-resistant Klebsiella pneumoniae isolated from intensive care unit patients in Egypt</t>
  </si>
  <si>
    <t>S. Wang; L. Wang; J. Jin; G. Li; H. Shao; Y. Song; Y. Sun; Y. Zhang; J. Cheng; L. Li</t>
  </si>
  <si>
    <t>Genomic Epidemiology and Characterization of Carbapenem-Resistant Klebsiella pneumoniae in ICU Inpatients in Henan Province, China: a Multicenter Cross-Sectional Study</t>
  </si>
  <si>
    <t>C. K. Tsui; F. Ben Abid; K. Al Ismail; C. L. McElheny; M. Al Maslamani; A. S. Omrani; Y. Doi</t>
  </si>
  <si>
    <t>Genomic Epidemiology of Carbapenem-Resistant Klebsiella in Qatar: Emergence and Dissemination of Hypervirulent Klebsiella pneumoniae Sequence Type 383 Strains</t>
  </si>
  <si>
    <t>O. L. Voronina; M. S. Kunda; N. N. Ryzhova; E. I. Aksenova; Z. Z. Sadeeva; I. E. Novikova; A. V. Lazareva; O. V. Karaseva; A. P. Fisenko; A. L. Gintsburg</t>
  </si>
  <si>
    <t>Genomic features of resistant Klebsiella pneumonia, isolated from the bloodstream and cerebrospinal fluid of pediatric hospital patients</t>
  </si>
  <si>
    <t>R. Farzana; L. S. Jones; M. A. Rahman; K. Sands; A. J. van Tonder; E. Portal; J. M. Criollo; J. Parkhill; M. F. Guest; W. J. Watkins; M. Pervin; I. Boostrom; B. Hassan; J. Mathias; M. A. Kalam; T. R. Walsh</t>
  </si>
  <si>
    <t>Genomic Insights Into the Mechanism of Carbapenem Resistance Dissemination in Enterobacterales From a Tertiary Public Heath Setting in South Asia</t>
  </si>
  <si>
    <t>R. K. Sahoo; M. Gaur; S. Dey; S. Sahoo; A. Das; E. Subudhi</t>
  </si>
  <si>
    <t>Genomic insight of extremely drug-resistant Klebsiella pneumoniae ST5378 from a paediatric bloodstream infection</t>
  </si>
  <si>
    <t>M. S. Taha; M. M. Hagras; M. M. Shalaby; Y. A. Zamzam; R. M. Elkolaly; M. A. Abdelwahab; S. Y. Maxwell</t>
  </si>
  <si>
    <t>Genotypic Characterization of Carbapenem-Resistant  Klebsiella pneumoniae  Isolated from an Egyptian University Hospital</t>
  </si>
  <si>
    <t>A. M. Al-Fahdawi; T. Y. Mutter; G. J. Zylstra</t>
  </si>
  <si>
    <t>Genotypic identification of hypervirulent  Klebsiella   pneumoniae  in Anbar, Iraq</t>
  </si>
  <si>
    <t>Malaysian Journal of Microbiology</t>
  </si>
  <si>
    <t>S. Mukherjee; P. Bhadury; S. Mitra; S. Naha; B. Saha; S. Dutta; S. Basu</t>
  </si>
  <si>
    <t>Hypervirulent Klebsiella pneumoniae Causing Neonatal Bloodstream Infections: Emergence of NDM-1-Producing Hypervirulent ST11-K2 and ST15-K54 Strains Possessing pLVPK-Associated Markers</t>
  </si>
  <si>
    <t>T. Chen; H. Xu; Y. Chen; J. Ji; C. Ying; Z. Liu; H. Xu; K. Zhou; Y. Xiao; P. Shen</t>
  </si>
  <si>
    <t>Identification and Characterization of OXA-232-Producing Sequence Type 231 Multidrug Resistant Klebsiella pneumoniae Strains Causing Bloodstream Infections in China</t>
  </si>
  <si>
    <t>L. Li; S. Li; X. Wei; Z. Lu; X. Qin; M. Li</t>
  </si>
  <si>
    <t>Infection with Carbapenem-resistant Hypervirulent Klebsiella Pneumoniae: clinical, virulence and molecular epidemiological characteristics</t>
  </si>
  <si>
    <t>F. R. DeLeo; A. R. Porter; S. D. Kobayashi; B. Freedman; M. Hao; J. Jiang; Y. T. Lin; B. N. Kreiswirth; L. Chen</t>
  </si>
  <si>
    <t>Interaction of multidrug-resistant hypervirulent Klebsiella pneumoniae with components of human innate host defense</t>
  </si>
  <si>
    <t>M. Yürek; N. Cevahır</t>
  </si>
  <si>
    <t>Investigation of Virulence Genes and Carbapenem Resistance Genes in Hypervirulent and Classical Isolates of Klebsiella pneumoniae Isolated from Various Clinical Specimens</t>
  </si>
  <si>
    <t>D. Tian; M. Zhao; S. Zheng; X. Jiang; B. Zhang</t>
  </si>
  <si>
    <t>Involvement of Tn3 transposon in formation and transmission of hypervirulent and carbapenem-resistant Klebsiella pneumoniae</t>
  </si>
  <si>
    <t>A. A. Baqer; N. S. M. Nor; H. S. Alagely; M. Musa; S. N. A. Adnan</t>
  </si>
  <si>
    <t>ISOLATION AND CHARACTERIZATION OF BACTERIOPHAGE WITH LYTIC ACTIVITY AGAINST CARBAPENEM RESISTANCE STRAIN OF KLEBSIELLA PNEUMONIA</t>
  </si>
  <si>
    <t>Polski Merkuriusz Lekarski</t>
  </si>
  <si>
    <t>C. Fang; X. Dai; L. Xiang; Y. Qiu; M. Yin; Y. Fu; Y. Li; L. Zhang</t>
  </si>
  <si>
    <t>Isolation and characterization of three novel lytic phages against K54 serotype carbapenem-resistant hypervirulent Klebsiella pneumoniae</t>
  </si>
  <si>
    <t>P. Li; W.-y. Luo; T.-X. Xiang; T.-x. Peng; S. Luo; Z.-y. He; W. Liao; D.-D. Wei; P. Liu; L.-g. Wan; W. Zhang; Y. Liu</t>
  </si>
  <si>
    <t>Isolation of Hv-CRKP with co-production of three carbapenemases ( bla &lt;sub&gt;KPC&lt;/sub&gt;,  bla &lt;sub&gt;OXA-181&lt;/sub&gt; or &lt;sub&gt;OXA-232&lt;/sub&gt;, and  bla &lt;sub&gt;NDM-1&lt;/sub&gt;) and a virulence plasmid: a study from a Chinese tertiary hospital</t>
  </si>
  <si>
    <t>E. A. Osman; M. Yokoyama; H. N. Altayb; D. Cantillon; J. Wille; H. Seifert; P. G. Higgins; L. Al-Hassan</t>
  </si>
  <si>
    <t>Klebsiella pneumonia in Sudan: Multidrug Resistance, Polyclonal Dissemination, and Virulence</t>
  </si>
  <si>
    <t>T. J. Kochan; S. H. Nozick; A. Valdes; S. D. Mitra; B. H. Cheung; M. Lebrun-Corbin; R. L. Medernach; M. B. Vessely; J. O. Mills; C. M. R. Axline; J. A. Nelson; E. M. VanGosen; T. J. Ward; E. A. Ozer; D. van Duin; L. Chen; B. N. Kreiswirth; S. W. Long; J. M. Musser; Z. P. Bulman; R. G. Wunderink; A. R. Hauser</t>
  </si>
  <si>
    <t>Klebsiella pneumoniae clinical isolates with features of both multidrug-resistance and hypervirulence have unexpectedly low virulence</t>
  </si>
  <si>
    <t>Large-scale genomic analysis of global Klebsiella pneumoniae plasmids reveals multiple simultaneous clusters of carbapenem-resistant hypervirulent strains</t>
  </si>
  <si>
    <t>A. Khairuddin; N. M. N. N. Zuraina; N. S. M. Nasir; C. W. Chuan; H. S. A. Halim; A. Husin; W. Yusof; S. A. Hassan; C. Y. Yean</t>
  </si>
  <si>
    <t>Microbiological and Clinical Characteristics of Hypervirulent &lt;italic&gt;Klebsiella pneumoniae&lt;/italic&gt; isolated from Patients in Tertiary Centers</t>
  </si>
  <si>
    <t>L. Wang; W. Shen; J. Cai</t>
  </si>
  <si>
    <t>Mobilization of the blaKPC-14 gene among heterogenous plasmids in extensively drug-resistant hypervirulent Klebsiella pneumoniae</t>
  </si>
  <si>
    <t>L. Yin; G. Yan; L. Lu; L. He; N. Wu; Y. Cao; G. Lu; X. Zhai; C. Wang</t>
  </si>
  <si>
    <t>Molecular characteristics and virulence factors of carbapenem-resistant Klebsiella pneumoniae among pediatric patients in Shanghai, China</t>
  </si>
  <si>
    <t>S. Rodríguez-Pallares; M. A. Mateo-Vargas; M. A. Rodríguez-Iglesias; F. Galán-Sánchez</t>
  </si>
  <si>
    <t>Molecular characterization of consecutive isolates of OXA-48-producing Klebsiella pneumoniae: changes in the virulome using next-generation sequencing (NGS)</t>
  </si>
  <si>
    <t>F. Morales-León; M. Matus-Köhler; P. Araya-Vega; F. Aguilera; I. Torres; R. Vera; C. Ibarra; S. Venegas; H. Bello-Toledo; G. González-Rocha; A. Opazo-Capurro</t>
  </si>
  <si>
    <t>Molecular Characterization of the Convergent Carbapenem-Resistant and Hypervirulent Klebsiella pneumoniae Strain K1-ST23, Collected in Chile during the COVID-19 Pandemic</t>
  </si>
  <si>
    <t>F. Tiria; E. Odoyo; M. Georges; A. Nyerere; L. Musila</t>
  </si>
  <si>
    <t>Molecular Detection of Key Virulence-associated Genes and Phenotypic Analysis of Virulence Traits of Klebsiella pneumoniae Clinical Isolates from Kenya</t>
  </si>
  <si>
    <t>X. Liu; D. Li; Y. Hu; R. Zhu; D. Liu; M. Guo; Y. Ren; Y. Li; Y. Li</t>
  </si>
  <si>
    <t>Molecular epidemiological characterization of hypervirulent carbapenem-resistant Klebsiella pneumoniae in a hospital in Henan Province from 2020 to 2022</t>
  </si>
  <si>
    <t>P. Liu; A. Yang; B. Tang; Z. Wang; Z. Jian; Y. Liu; J. Wang; B. Zhong; Q. Yan; W. Liu</t>
  </si>
  <si>
    <t>Molecular epidemiology and clinical characteristics of the type VI secretion system in  Klebsiella pneumoniae  causing abscesses</t>
  </si>
  <si>
    <t>S. Khoshnood; S. Akrami; M. Saki; M. Motahar; S. Masihzadeh; S. Daneshfar; H. Meghdadi; E. Abbasi Montazeri; M. Abdi; Z. Farshadzadeh</t>
  </si>
  <si>
    <t>Molecular evaluation of aminoglycosides resistance and biofilm formation in Klebsiella pneumoniae clinical isolates: A cross-sectional study</t>
  </si>
  <si>
    <t>Health Science Reports</t>
  </si>
  <si>
    <t>Q. Xu; M. Xie; X. Liu; H. Heng; H. Wang; C. Yang; E. W. Chan; R. Zhang; G. Yang; S. Chen</t>
  </si>
  <si>
    <t>Molecular mechanisms underlying the high mortality of hypervirulent Klebsiella pneumoniae and its effective therapy development</t>
  </si>
  <si>
    <t>Signal Transduct Target Ther</t>
  </si>
  <si>
    <t>Z. Basharat; Z. u. Nisa; M. Irfan; R. M. A. Khan; A. Karim; M. Aurongzeb; S. S. Hassan</t>
  </si>
  <si>
    <t>Nanopore sequencing of antibiotic-resistant Klebsiella pneumoniae JRCGR1 isolate from Pakistan and country scale pan-genomics</t>
  </si>
  <si>
    <t>B. Yadav; S. Mohanty; B. Behera</t>
  </si>
  <si>
    <t>Occurrence and Genomic Characteristics of Hypervirulent  Klebsiella   pneumoniae  in a Tertiary Care Hospital, Eastern India</t>
  </si>
  <si>
    <t>X. Wu; X. Li; J. Yu; M. Shen; C. Fan; Y. Lu; J. Gao; X. Li; H. Li</t>
  </si>
  <si>
    <t>Outbreak of OXA-232-producing carbapenem-resistant Klebsiella pneumoniae ST15 in a Chinese teaching hospital: a molecular epidemiological study</t>
  </si>
  <si>
    <t>M. Z. R. Gomes; E. M. de Lima; C. A. Martins Aires; P. S. Pereira; J. Yim; F. H. Silva; C. A. S. Rodrigues; T. Oliveira; P. P. da Silva; C. M. Eller; C. M. R. de Souza; M. J. Rybak; R. M. Albano; A. B. de Miranda; E. Machado; M. Catanho</t>
  </si>
  <si>
    <t>Outbreak report of polymyxin-carbapenem-resistant Klebsiella pneumoniae causing untreatable infections evidenced by synergy tests and bacterial genomes</t>
  </si>
  <si>
    <t>B. Tang; A. Yang; P. Liu; Z. Wang; Z. Jian; X. Chen; Q. Yan; X. Liang; W. Liu</t>
  </si>
  <si>
    <t>Outer Membrane Vesicles Transmitting bla(NDM-1) Mediate the Emergence of Carbapenem-Resistant Hypervirulent Klebsiella pneumoniae</t>
  </si>
  <si>
    <t>M. Kornienko; D. Bespiatykh; M. Malakhova; R. Gorodnichev; N. Kuptsov; E. Shitikov</t>
  </si>
  <si>
    <t>PCR Assay for Rapid Taxonomic Differentiation of Virulent Staphylococcus aureus and Klebsiella pneumoniae Bacteriophages</t>
  </si>
  <si>
    <t>J. J. Sumbana; A. Santona; N. Abdelmalek; M. Fiamma; M. Deligios; A. Manjate; J. Sacarlal; S. Rubino; B. Paglietti</t>
  </si>
  <si>
    <t>Polyclonal Multidrug ESBL-Producing Klebsiella pneumoniae and Emergence of Susceptible Hypervirulent Klebsiella pneumoniae ST23 Isolates in Mozambique</t>
  </si>
  <si>
    <t>J. K. Calland; K. Haukka; S. W. Kpordze; A. Brusah; M. Corbella; C. Merla; Ø. Samuelsen; E. J. Feil; D. Sassera; A. B. Karikari; C. K. S. Saba; H. A. Thorpe; J. Corander</t>
  </si>
  <si>
    <t>Population structure and antimicrobial resistance among Klebsiella isolates sampled from human, animal, and environmental sources in Ghana: a cross-sectional genomic One Health study</t>
  </si>
  <si>
    <t>M. R. Ali; Y. Yang; Y. Dai; H. Lu; Z. He; Y. Li; B. Sun</t>
  </si>
  <si>
    <t>Prevalence of multidrug-resistant hypervirulent  Klebsiella pneumoniae  without defined hypervirulent biomarkers in Anhui, China: a new dimension of hypervirulence</t>
  </si>
  <si>
    <t>N. Matsuda; M. S. Aung; N. Urushibara; M. Kawaguchiya; N. Ohashi; K. Taniguchi; K. Kudo; M. Ito; N. Kobayashi</t>
  </si>
  <si>
    <t>Prevalence, clonal diversity, and antimicrobial resistance of hypervirulent Klebsiella pneumoniae and Klebsiella variicola clinical isolates in northern Japan</t>
  </si>
  <si>
    <t>C. Legouge; P. Bidet; M. Gits-Muselli; A. Cointe; C. Courroux; A. Birgy; S. Bonacorsi</t>
  </si>
  <si>
    <t>Rapid, simple multi-locus variable number tandem repeat analysis: a reliable tool for Klebsiella pneumoniae outbreak screening</t>
  </si>
  <si>
    <t>Journal of Hospital Infection</t>
  </si>
  <si>
    <t>C. Yan; Y. Zhou; S. Du; B. Du; H. Zhao; Y. Feng; G. Xue; J. Cui; L. Gan; J. Feng; Z. Fan; T. Fu; Z. Xu; Q. Zhang; R. Zhang; X. Cui; Z. Tian; Y. Chen; T. Zhang; L. Huang; J. Yuan</t>
  </si>
  <si>
    <t>Recombinase-Aided Amplification Assay for Rapid Detection of Hypervirulent Klebsiella pneumoniae (hvKp) and Characterization of the hvKp Pathotype</t>
  </si>
  <si>
    <t>B. Dan; H. Dai; D. Zhou; H. Tong; M. Zhu</t>
  </si>
  <si>
    <t>Relationship Between Drug Resistance Characteristics and Biofilm Formation in Klebsiella Pneumoniae Strains</t>
  </si>
  <si>
    <t>L. Zhu; P. Li; G. Zhang; Z. He; X. Tao; Y. Ji; W. Yang; X. Zhu; W. Luo; W. Liao; C. Chen; Y. Liu; W. Zhang</t>
  </si>
  <si>
    <t xml:space="preserve">Role of the ISKpn element in mediating mgrB gene mutations in ST11 hypervirulent colistin-resistant  Klebsiella pneumoniae </t>
  </si>
  <si>
    <t>C. H. Kuo; W. F. Lin; C. J. Liu; Z. C. Wang; T. Y. Liu; H. L. Peng</t>
  </si>
  <si>
    <t>Role of the stress-responsive two-component system CpxAR in regulating fimbriae expression in Klebsiella pneumoniae CG43</t>
  </si>
  <si>
    <t>Y. Jiang; X. Hu; S. Fan; W. Liu; J. Chen; L. Wang; Q. Deng; J. Yang; A. Yang; Z. Lou; Y. Guan; H. Xia; B. Gu</t>
  </si>
  <si>
    <t>RVFScan predicts virulence factor genes and hypervirulence of the clinical metagenome</t>
  </si>
  <si>
    <t>Brief Bioinform</t>
  </si>
  <si>
    <t>J. Rodel; Y. Pfeifer; M. A. Fischer; B. Edel; S. Stoll; W. Pfister; B. Loeffler</t>
  </si>
  <si>
    <t>Screening of  Klebsiella pneumoniae  Isolates for Carbapenemase and Hypervirulence-Associated Genes by Combining the Eazyplex&lt;SUP&gt;®&lt;/SUP&gt; Superbug CRE and hvKp Assays</t>
  </si>
  <si>
    <t>H.-F. Li; L.-X. Zhang; W.-L. Zhang; J. Li; Y.-Q. Li; T.-P. Hu</t>
  </si>
  <si>
    <t>Study on Virulence Genes, Drug Resistance and Molecular Epidemiology of  Klebsiella   pneumoniae  with High Virulence in Inner Mongolia, China</t>
  </si>
  <si>
    <t>M. Borghi; M. F. Pereira; R. P. Schuenck</t>
  </si>
  <si>
    <t>The Presence of Virulent and Multidrug-Resistant Clones of Carbapenem-Resistant Klebsiella pneumoniae in Southeastern Brazil</t>
  </si>
  <si>
    <t>G. Goudarzi; P. Shakib; S. Karami; Z. Najafi-Olya</t>
  </si>
  <si>
    <t>The Prevalence of Virulence Factors among ESBLs-Producing Klebsiella pneumoniae Isolated from Khorramabad Hospitals, Iran</t>
  </si>
  <si>
    <t>Clin Lab</t>
  </si>
  <si>
    <t>Y. Zhou; Y. Cheng; T. Ma; J. Wang; S. Li; J. Wang; L. Han; X. Hou; X. Ma; S. Jiang; P. Li; J. Lv; B. Han; R. Da</t>
  </si>
  <si>
    <t>Transcriptomic and phenotype analysis revealed the role of rpoS in stress resistance and virulence of a novel ST3355 ESBL-producing hypervirulent Klebsiella pneumoniae isolate</t>
  </si>
  <si>
    <t>R. Da; Y. Zhou; Y. Cheng; J. Lv; B. Han</t>
  </si>
  <si>
    <t>UhpTE350Q mutation along with the presence of fosA6/5 genes in the genome probably contributes to inherent fosfomycin resistance of Klebsiella pneumoniae</t>
  </si>
  <si>
    <t>Nan fang yi ke da xue xue bao = Journal of Southern Medical University</t>
  </si>
  <si>
    <t>S. Dey; M. Gaur; E. M. E. Sykes; M. Prusty; S. Elangovan; S. Dixit; S. Pati; A. Kumar; E. Subudhi</t>
  </si>
  <si>
    <t>Unravelling the Evolutionary Dynamics of High-Risk Klebsiella pneumoniae ST147 Clones: Insights from Comparative Pangenome Analysis</t>
  </si>
  <si>
    <t>S. Khadka; B. E. Ring; R. S. Walker; L. R. Krzeminski; D. A. Pariseau; M. Hathaway; H. L. T. Mobley; L. A. Mike</t>
  </si>
  <si>
    <t>Urine-mediated suppression of Klebsiella pneumoniae mucoidy is counteracted by spontaneous Wzc variants altering capsule chain length</t>
  </si>
  <si>
    <t>O. Pajand; H. Rahimi; F. Badmasti; F. Gholami; T. Alipour; N. Darabi; F. M. Aarestrup; P. Leekitcharoenphon</t>
  </si>
  <si>
    <t>Various arrangements of mobile genetic elements among CC147 subpopulations of  Klebsiella   pneumoniae  harboring  bla &lt;sub&gt;NDM-1&lt;/sub&gt;: a comparative genomic analysis of carbapenem resistant strains</t>
  </si>
  <si>
    <t>B. Kot; M. Piechota; P. Szweda; J. Mitrus; J. Wicha; A. Grużewska; M. Witeska</t>
  </si>
  <si>
    <t>Virulence analysis and antibiotic resistance of Klebsiella pneumoniae isolates from hospitalised patients in Poland</t>
  </si>
  <si>
    <t>H. Zeng; L. Dong; P. Tang; J. Xu; T. Leng; Y. Li</t>
  </si>
  <si>
    <t>Virulence associated characteristics and drug resistance of Klebsiella pneumoniae isolated from patients living in Zhongjiang county of Sichuan province</t>
  </si>
  <si>
    <t>Chinese Journal of Primary Medicine and Pharmacy</t>
  </si>
  <si>
    <t>Y. Guo; F. Liu; Y. Zhang; X. Wang; W. Gao; B. Xu; Y. Li; N. Song</t>
  </si>
  <si>
    <t>Virulence, antimicrobial resistance, and molecular characteristics of carbapenem-resistant Klebsiella pneumoniae in a hospital in Shijiazhuang City from China</t>
  </si>
  <si>
    <t>International Microbiology</t>
  </si>
  <si>
    <t>J. Sheng; R. Cave; M. M. Ter-Stepanyan; N. Kotsinyan; J. Chen; L. Zhang; T. Jiang; H. V. Mkrtchyan</t>
  </si>
  <si>
    <t>Whole-Genome Sequencing and Comparative Genomics Analysis of a Newly Emerged Multidrug-Resistant Klebsiella pneumoniae Isolate of ST967</t>
  </si>
  <si>
    <t>A. Shelenkov; Y. Mikhaylova; S. Voskanyan; A. Egorova; V. Akimkin</t>
  </si>
  <si>
    <t>Whole-Genome Sequencing Revealed the Fusion Plasmids Capable of Transmission and Acquisition of Both Antimicrobial Resistance and Hypervirulence Determinants in Multidrug-Resistant  Klebsiella pneumoniae  Isolates</t>
  </si>
  <si>
    <t>C. Zhou; H. Zhang; M. Xu; Y. Liu; B. Yuan; Y. Lin; F. Shen</t>
  </si>
  <si>
    <t>Within-Host Resistance and Virulence Evolution of a Hypervirulent Carbapenem-Resistant  Klebsiella   pneumoniae  ST11 Under Antibiotic Pressure</t>
  </si>
  <si>
    <t>D. Pu; J. Zhao; B. Lu; Y. Zhang; Y. Wu; Z. Li; X. Zhuo; B. Cao</t>
  </si>
  <si>
    <t>Within-host resistance evolution of a fatal ST11 hypervirulent carbapenem-resistant Klebsiella pneumoniae</t>
  </si>
  <si>
    <t>M. A. K. Hetland; J. Hawkey; E. Bernhoff; R. J. Bakksjø; H. Kaspersen; S. I. Rettedal; A. Sundsfjord; K. E. Holt; I. H. Löhr</t>
  </si>
  <si>
    <t>Within-patient and global evolutionary dynamics of Klebsiella pneumoniae ST17</t>
  </si>
  <si>
    <t>R. Zhao; S. Jiang; S. Ren; L. Yang; W. Han; Z. Guo; J. Gu</t>
  </si>
  <si>
    <t xml:space="preserve">A novel phage putative depolymerase, Depo16, has specific activity against K1 capsular-type  Klebsiella pneumoniae </t>
  </si>
  <si>
    <t>W. Chen; Z. Cai; S. Liu; G. Sotgiu; I. Martin-Loeches; Y. Cao</t>
  </si>
  <si>
    <t>A single-center retrospective study of the molecular epidemiological characteristics of different Klebsiella pneumoniae infections in northern China</t>
  </si>
  <si>
    <t>Journal of Thoracic Disease</t>
  </si>
  <si>
    <t>G. Teng; M. Zhang; Y. Fu; X. Yang; Y. Kang; Q. Qin; Y. Jin; M. Huang; Y. Xu</t>
  </si>
  <si>
    <t>Adaptive attenuation of virulence in hypervirulent carbapenem-resistant Klebsiella pneumoniae</t>
  </si>
  <si>
    <t>X. W. Ning; Y. X. Tang; S. Y. Wang; X. M. Wang; H. B. Zhu; X. B. Xie; Q. Y. Liu</t>
  </si>
  <si>
    <t>Analysis of the molecular epidemiological characteristics of carbapenem-resistant Klebsiella pneumoniae in a hospital in Hunan Province]</t>
  </si>
  <si>
    <t>Zhonghua Yu Fang Yi Xue Za Zhi</t>
  </si>
  <si>
    <t>L. Chen; M. Deng; J. Wang; T. Wu; S. Zhou; R. Yang; D. Zhang; M. Zou</t>
  </si>
  <si>
    <t>Antibiotic resistance and epidemiological characteristics of polymyxin-resistant Klebsiella pneumoniae</t>
  </si>
  <si>
    <t>Q. Chen; F. Zhang; J. Bai; Q. Che; L. Xiang; Z. Zhang; Y. Wang; Å. Sjöling; A. J. Martín-Rodríguez; B. Zhu; L. Fu; Y. Zhou</t>
  </si>
  <si>
    <t>Bacteriophage-resistant carbapenem-resistant Klebsiella pneumoniae shows reduced antibiotic resistance and virulence</t>
  </si>
  <si>
    <t>Y. Zhang; J. Wang; L. Han; P. Li; W. Ma; C. Zhang; Y. Li; J. Yuan; J. Lei</t>
  </si>
  <si>
    <t>Biological and genetic characteristics of three hypervirulent Klebsiella pneumoniae strains causing liver abscess</t>
  </si>
  <si>
    <t>Journal of Xi'an Jiaotong University (Medical Sciences)</t>
  </si>
  <si>
    <t>Q. Liao; Y. Yuan; W. Zhang; J. Deng; M. Kang</t>
  </si>
  <si>
    <t>Carbapenemase Genes, Virulence Genes, and Molecular Epidemiology of Carbapenem-Resistant Klebsiella pneumoniae Derived From Bloodstream Infections</t>
  </si>
  <si>
    <t>Journal of Sichuan University (Medical Science)</t>
  </si>
  <si>
    <t>M. Gálvez-Silva; P. Arros; C. Berríos-Pastén; A. Villamil; P. I. Rodas; I. Araya; R. Iglesias; P. Araya; J. C. Hormazábal; C. Bohle; Y. Chen; Y. H. Gan; F. P. Chávez; R. Lagos; A. E. Marcoleta</t>
  </si>
  <si>
    <t>Carbapenem-resistant hypervirulent ST23 Klebsiella pneumoniae with a highly transmissible dual-carbapenemase plasmid in Chile</t>
  </si>
  <si>
    <t>Biological Research</t>
  </si>
  <si>
    <t>X. Li; M. Fu; Y. Len; R. Hu; C. Xu; X. Xiong; Y. Zhou</t>
  </si>
  <si>
    <t>Characteristics of multidrug-resistant hypervirulent Klebsiella pneumoniae strains ST29 and K212 harbouring tmexC2-tmexD2-toprJ2</t>
  </si>
  <si>
    <t>B. J. Das; T. Banerjee; J. Wangkheimayum; K. Mishra; A. Kumar; A. Bhattacharjee</t>
  </si>
  <si>
    <t>Characterization of blaOXA-232 carrying carbapenem-resistant Klebsiella pneumoniae (CRKP) &amp; their expression profiles under selective carbapenem pressure: An in-depth study from India</t>
  </si>
  <si>
    <t>X. Xiao; C. Feng; J. Hao; L. Cheng; C. Jian; Z. Zeng; J. Liu</t>
  </si>
  <si>
    <t>Characterization of pKPN945B, a novel transferable IncR plasmid from hypervirulent carbapenem-resistant Klebsiella pneumoniae, harboring bla(IMP-4) and qnrS1</t>
  </si>
  <si>
    <t>Y. Zhou; Y. Mu</t>
  </si>
  <si>
    <t>Clinical Characteristics and Molecular Insights of Carbapenem-Resistant Klebsiella pneumoniae Isolates from Patients in Intensive Care Units</t>
  </si>
  <si>
    <t>A. T. El-Kholy; M. A. El-Kholy; H. Omar; E. Aboulmagd</t>
  </si>
  <si>
    <t>Co-existence of antibiotic resistance and virulence factors in carbapenem resistant Klebsiella pneumoniae clinical isolates from Alexandria, Egypt</t>
  </si>
  <si>
    <t>S. Di Marcantonio; M. Perilli; G. Alloggia; B. Segatore; G. Miconi; G. Bruno; P. Frascaria; A. Piccirilli</t>
  </si>
  <si>
    <t>Coexistence of bla(NDM-5), bla(CTX-M-15), bla(OXA-232), bla(SHV-182) genes in multidrug-resistant K. pneumoniae ST437-carrying OmpK36 and OmpK37 porin mutations: First report in Italy</t>
  </si>
  <si>
    <t>S. M. Hamed; H. O. Mohamed; H. M. Ashour; L. I. Fahmy</t>
  </si>
  <si>
    <t>Comparative genomic analysis of strong biofilm-forming Klebsiella pneumoniae isolates uncovers novel ISEcp1-mediated chromosomal integration of a full plasmid-like sequence</t>
  </si>
  <si>
    <t>Infect Dis (Lond)</t>
  </si>
  <si>
    <t>A. K. Sundaresan; J. Gangwar; A. Murugavel; G. B. Malli Mohan; J. Ramakrishnan</t>
  </si>
  <si>
    <t>Complete genome sequence, phenotypic correlation and pangenome analysis of uropathogenic Klebsiella spp</t>
  </si>
  <si>
    <t>AMB Express</t>
  </si>
  <si>
    <t>N. Rodriguez-Medina; J. Rodriguez-Santiago; A. Alvarado-Delgado; A. Sagal-Prado; J. Silva-Sanchez; M. A. De la Cruz; M. A. Ares; M. Sanchez-Arias; R. Morfin-Otero; R. Hernandez-Castro; P. Cornejo-Juarez; E. Jimenez-Villanueva; D. Sanchez-Francia; U. Garza-Ramos</t>
  </si>
  <si>
    <t>Comprehensive study reveals phenotypic heterogeneity in  Klebsiella pneumoniae  species complex isolates</t>
  </si>
  <si>
    <t>W. Hui; J. Xiaoyu; L. Feiyu</t>
  </si>
  <si>
    <t>Construction and characterization of a modA gene mutant strain of Klebsiella pneumoniae</t>
  </si>
  <si>
    <t>Nan Fang Yi Ke Da Xue Xue Bao / Journal of Southern Medical University</t>
  </si>
  <si>
    <t>Y. L. Hu; S. L. Bi; Z. Y. Zhang; N. Q. Kong</t>
  </si>
  <si>
    <t>Correlation between Antibiotics-Resistance, Virulence Genes and Genotypes among Klebsiella pneumoniae Clinical Strains Isolated in Guangzhou, China</t>
  </si>
  <si>
    <t>Z. Xu; B. Li; Y. Jiang; J. Huang; L. Su; W. Wu; Q. Pang; Z. Li; J. Zhang; X. Li; J. Wang; F. Cen; L. Peng; J. Liang; F. Wang; C. Liu; C. Shen; Y. Liu; Y. Yang</t>
  </si>
  <si>
    <t>Development of a quadruple qRT-PCR assay for simultaneous identification of hypervirulent and carbapenem-resistant Klebsiella pneumoniae</t>
  </si>
  <si>
    <t>M. Jiang; X. Qiu; S. Shui; R. Zhao; W. Lu; C. Lin; Y. Tu; Y. Wu; Q. Li; Q. Wu</t>
  </si>
  <si>
    <t>Differences in molecular characteristics and expression of virulence genes in carbapenem-resistant and sensitive  Klebsiella pneumoniae  isolates in Ningbo, China</t>
  </si>
  <si>
    <t>D. Ghosh; A. Pal; S. Mohapatra; S. Raj; P. Vivekanandan</t>
  </si>
  <si>
    <t>Distinct epigenetic signatures of classical and hypervirulent Klebsiella pneumoniae</t>
  </si>
  <si>
    <t>R. L. t. Beckman; E. Cella; T. Azarian; O. Rendueles; R. M. Fleeman</t>
  </si>
  <si>
    <t>Diverse polysaccharide production and biofilm formation abilities of clinical Klebsiella pneumoniae</t>
  </si>
  <si>
    <t>S. Silva-Bea; I. Garcia-Menino; S. Rey; M. Romero; J. Fernandez; J. A. Hammerl; A. Mora; A. Otero</t>
  </si>
  <si>
    <t>Draft genome sequence of  Klebsiella pneumoniae  KLEB-33: a convergent biofilm hyperforming multiresistant strain belonging to the emerging ST16 lineage harboring multiple hypervirulence genes</t>
  </si>
  <si>
    <t>H. Heng; X. Yang; H. Zhang; R. Sun; L. Ye; J. Li; E. W. C. Chan; R. Zhang; S. Chen</t>
  </si>
  <si>
    <t>Early detection of OXA-232-producing Klebsiella pneumoniae in China predating its global emergence</t>
  </si>
  <si>
    <t>Microbiological Research</t>
  </si>
  <si>
    <t>J. Liu; S. Yuan; L. Xuan; Y. Sun; X. Zhang; L. Qiao; X. Du</t>
  </si>
  <si>
    <t>Emergence of a novel sequence type carbapenem-resistant hypervirulent Klebsiella pneumoniae ST6417 harboring blaNDM-5 on the lncX3 plasmid</t>
  </si>
  <si>
    <t>C. Wu; Y. Huang; P. Zhou; H. Gao; B. Wang; H. Zhao; J. Zhang; L. Wang; Y. Zhou; F. Yu</t>
  </si>
  <si>
    <t>Emergence of hypervirulent and carbapenem-resistant Klebsiella pneumoniae from 2014 - 2021 in Central and Eastern China: a molecular, biological, and epidemiological study</t>
  </si>
  <si>
    <t>I. M. M. Alansary; N. A. Al-Saryi</t>
  </si>
  <si>
    <t>Emergence of hypervirulent Klebsiella pneumoniae isolates from some Iraqi hospitals</t>
  </si>
  <si>
    <t>Reviews and Research in Medical Microbiology</t>
  </si>
  <si>
    <t>W. Wang; C. Ye; B. Zhao; Y. Zheng; G. Zhang; J. Su; H. Huang; L. Hao; M. Chen</t>
  </si>
  <si>
    <t>Epidemiological and Molecular Characteristics of Hypermucoviscous and Hypervirulent Klebsiella pneumoniae Isolates in Community Patients in Shanghai, China</t>
  </si>
  <si>
    <t>Q. Shi; Z. Ruan; P. Zhang; H. Hu; X. Han; Z. Wang; T. Lou; J. Quan; W. Lan; R. Weng; D. Zhao; X. Du; Y. Yu; Y. Jiang</t>
  </si>
  <si>
    <t>Epidemiology of carbapenem-resistant Klebsiella pneumoniae in China and the evolving trends of predominant clone ST11: a multicentre, genome-based study</t>
  </si>
  <si>
    <t>Y. Xing; J. Li; J. He; G. Wang</t>
  </si>
  <si>
    <t>Establishment of a Rapid Detection Method for Highly Virulent Klebsiella Pneumoniae Based on Multienzyme Isothermal Rapid Amplification Technology</t>
  </si>
  <si>
    <t>S. M. Kulkarni; J. J. Jacob; V. Aravind; T. Praveen; K. Gunasekaran; Y. B. Lal; K. Walia; B. Veeraraghavan</t>
  </si>
  <si>
    <t>Evolutionary transition of hypervirulent Klebsiella pneumoniae to multidrug-resistant hypervirulent Klebsiella pneumoniae: Indian experience</t>
  </si>
  <si>
    <t>Indian J Med Microbiol</t>
  </si>
  <si>
    <t>Q. Wang; R. Wang; S. Wang; A. Zhang; Q. Duan; S. Sun; L. Jin; X. Wang; Y. Zhang; C. Wang; H. Kang; Z. Zhang; K. Liao; Y. Guo; L. Jin; Z. Liu; C. Yang; H. Wang</t>
  </si>
  <si>
    <t>Expansion and transmission dynamics of high risk carbapenem-resistant Klebsiella pneumoniae subclones in China: An epidemiological, spatial, genomic analysis</t>
  </si>
  <si>
    <t>P. Kaza; B. B. Xavier; J. Mahindroo; N. Singh; S. Baker; T. N. T. Nguyen; R. S. Mavuduru; B. Mohan; N. Taneja</t>
  </si>
  <si>
    <t>Extensively Drug-Resistant Klebsiella pneumoniae Associated with Complicated Urinary Tract Infection in Northern India</t>
  </si>
  <si>
    <t>Japanese Journal of Infectious Diseases</t>
  </si>
  <si>
    <t>Y. Yuan; Y. Lu; L. Cao; Y. Fu; Y. Li; L. Zhang</t>
  </si>
  <si>
    <t>Genetic characteristics of clinical carbapenem-resistant Klebsiella pneumoniae: epidemic ST11 KPC-2-producing strains and non-negligible NDM-5-producing strains with diverse STs</t>
  </si>
  <si>
    <t>T. Chen; Y. Wang; X. Chi; L. Xiong; P. Lu; X. Wang; Y. Chen; Q. Luo; P. Shen; Y. Xiao</t>
  </si>
  <si>
    <t>Genetic, virulence, and antimicrobial resistance characteristics associated with distinct morphotypes in ST11 carbapenem-resistant Klebsiella pneumoniae</t>
  </si>
  <si>
    <t>A. Talat; F. Khan; A. U. Khan</t>
  </si>
  <si>
    <t>Genome analyses of colistin-resistant high-risk bla(NDM-5) producing Klebsiella pneumoniae ST147 and Pseudomonas aeruginosa ST235 and ST357 in clinical settings</t>
  </si>
  <si>
    <t>X. Zhou; K. Wagh; G. Lv; D. Sharma; W. Lei</t>
  </si>
  <si>
    <t>Genome drafting of nosocomial infection CRE Klebsiella pneumoniae confirming resistance to colistin and eravacycline, carrying bla (NDM-1), mcr-1, and bla (KPC-2), in neonatology from November to December 2023</t>
  </si>
  <si>
    <t>X. Tian; L. Zhang; C. Li; D. Xia; J. Ying</t>
  </si>
  <si>
    <t>Genome sequence of a sequence type 1 NDM-5-producing carbapenem-resistant Klebsiella pneumoniae in China</t>
  </si>
  <si>
    <t>W. Zhang; H. Xu; Y. Li; R. Liu; D. Lou</t>
  </si>
  <si>
    <t>Genome sequence of the hypervirulent ST65 Klebsiella pneumoniae isolate carrying mcr-8 from China</t>
  </si>
  <si>
    <t>I. A. Al-Zahrani; A. Aljabri; W. A. Alhazmi; M. Yasir; T. Abujamel; A. K. Alghamdi; E. I. Azhar</t>
  </si>
  <si>
    <t>Genomic analysis of extensively drug resistant (XDR)  Klebsiella   pneumoniae  high-risk clone ST14 co-harboring blaNDM and blaOXA-48 recovered from Saudi Arabia</t>
  </si>
  <si>
    <t>Journal of Infection and Public Health</t>
  </si>
  <si>
    <t>V. Fox; D. Mangioni; S. Renica; A. Comelli; A. Teri; M. Zatelli; B. S. Orena; C. Scuderi; A. Cavallero; M. Rossi; M. Casana; L. Mela; A. Bielli; R. Scutari; P. Morelli; L. Cariani; E. Casari; C. S. Vismara; C. Matinato; A. Callegaro; B. Bottazzi; B. Cassani; C. F. Perno; A. Gori; A. Muscatello; A. Bandera; C. Alteri</t>
  </si>
  <si>
    <t>Genomic characterization of Klebsiella pneumoniae carbapenemase-producing Klebsiella pneumoniae (KPC-Kp) strains circulating in three university hospitals in Northern Italy over three years</t>
  </si>
  <si>
    <t>Y. Kang; C. Xu; W. Ma; Q. Li; W. Jia; P. Wang</t>
  </si>
  <si>
    <t>Genomic characterization of ST11-KL25 hypervirulent KPC-2-producing multidrug-resistant  Klebsiella pneumoniae  from China</t>
  </si>
  <si>
    <t>N. A. Abdelsalam; S. A. ElBanna; S. F. Mouftah; J. F. Cobo-Díaz; A. H. Shata; S. M. Shawky; R. Atteya; M. Elhadidy</t>
  </si>
  <si>
    <t>Genomic dynamics of high-risk carbapenem-resistant klebsiella pneumoniae clones carrying hypervirulence determinants in Egyptian clinical settings</t>
  </si>
  <si>
    <t>M.-Q. Guo; Y.-T. Wang; S.-S. Wang; L.-K. Chen; Y.-H. Xu; G. Li</t>
  </si>
  <si>
    <t>Genomic epidemiology of hypervirulent carbapenem-resistant  Klebsiella   pneumoniae  at Jinshan local hospital, Shanghai, during 2014-2018</t>
  </si>
  <si>
    <t>Q. Nguyen; Y. T. P. Nguyen; T. T. Ha; D. T. N. Tran; P. V. Voong; V. Chau; P. L. N. Nguyen; N. T. Q. Le; L. P. H. Nguyen; T. T. N. Nguyen; T. V. Trinh; J. J. Carrique-Mas; S. Baker; G. Thwaites; M. A. Rabaa; M. Choisy; H. T. Chung; D. T. Pham</t>
  </si>
  <si>
    <t>Genomic insights unveil the plasmid transfer mechanism and epidemiology of hypervirulent Klebsiella pneumoniae in Vietnam</t>
  </si>
  <si>
    <t>J. Arauz-Cabrera; D. Marquez-Salazar; R. Delgadillo-Valles; L. Caporal-Hernandez; G. N. Hernandez-Acevedo; E. Barrios-Villa</t>
  </si>
  <si>
    <t>Genomic Profile of a Multidrug-Resistant Klebsiella pneumoniae Strain Isolated from a Urine Specimen</t>
  </si>
  <si>
    <t>D. Loconsole; A. Sallustio; D. Sacco; M. Santantonio; D. Casulli; D. Gatti; M. Accogli; A. Parisi; R. Zagaria; V. Colella; F. Centrone; M. Chironna</t>
  </si>
  <si>
    <t>Genomic surveillance of carbapenem-resistant Klebsiella pneumoniae reveals a prolonged outbreak of extensively drug-resistant ST147 NDM-1 during the COVID-19 pandemic in the Apulia region (Southern Italy)</t>
  </si>
  <si>
    <t>V. Shamanna; S. Srinivas; N. Couto; G. Nagaraj; S. P. Sajankila; H. G. Krishnappa; K. A. Kumar; D. M. Aanensen; R. K. Lingegowda; C. Nihr Global Health Research Unit On Genomic Surveillance-India</t>
  </si>
  <si>
    <t>Geographical distribution, disease association and diversity of Klebsiella pneumoniae K/L and O antigens in India: roadmap for vaccine development</t>
  </si>
  <si>
    <t>S. Wang; S. Ma; S. Sun; Q. Wang; Q. Ding; L. Jin; F. Chen; G. Yin; X. Wu; R. Wang; H. Wang</t>
  </si>
  <si>
    <t>Global evolutionary dynamics of virulence genes in ST11-KL47 carbapenem-resistant Klebsiella pneumoniae</t>
  </si>
  <si>
    <t>R. Wang; A. Zhang; S. Sun; G. Yin; X. Wu; Q. Ding; Q. Wang; F. Chen; S. Wang; L. van Dorp; Y. Zhang; L. Jin; X. Wang; F. Balloux; H. Wang</t>
  </si>
  <si>
    <t>Increase in antioxidant capacity associated with the successful subclone of hypervirulent carbapenem-resistant  Klebsiella pneumoniae  ST11-KL64</t>
  </si>
  <si>
    <t>B. Posteraro; F. De Maio; Y. Motro; G. Menchinelli; D. De Lorenzis; R. B. M. Marano; B. Aljanazreh; F. M. Errico; G. Massaria; T. Spanu; P. Posteraro; J. Moran-Gilad; M. Sanguinetti</t>
  </si>
  <si>
    <t>In-depth characterization of multidrug-resistant NDM-1 and KPC-3 co-producing Klebsiella pneumoniae bloodstream isolates from Italian hospital patients</t>
  </si>
  <si>
    <t>E. M. Belouad; E. Benaissa; N. El Mrimar; Y. Eddair; A. Maleb; M. Elouennass</t>
  </si>
  <si>
    <t>Investigations of carbapenem resistant and hypervirulent Klebsiella pneumoniae</t>
  </si>
  <si>
    <t>S. Amadesi; E. Diani; A. Mazzariol; D. Gibellini; P. Gaibani</t>
  </si>
  <si>
    <t>Isolation and genome characterization of a Klebsiella pneumoniae clinical strain carrying blaNDM-5 and blaOXA-48 isolated in Italy</t>
  </si>
  <si>
    <t>J. F. Turton; C. Perry; K. McGowan; J. A. Turton; R. Hope</t>
  </si>
  <si>
    <t>Klebsiella pneumoniae sequence type 147: a high-risk clone increasingly associated with plasmids carrying both resistance and virulence elements</t>
  </si>
  <si>
    <t>F. Ofosu-Appiah; E. E. Acquah; J. Mohammed; C. Sakyi Addo; B. Agbodzi; D. A. S. Ofosu; C. J. Myers; Q. Mohktar; O. W. Ampomah; A. Ablordey; N. A. Amissah</t>
  </si>
  <si>
    <t>Klebsiella pneumoniae ST147 harboring bla(NDM-1), multidrug resistance and hypervirulence plasmids</t>
  </si>
  <si>
    <t>M. Chatzidimitriou; P. Tsolakidou; C. Panagiota; E. Mylona; S. Mitka</t>
  </si>
  <si>
    <t>KPC-2 and VIM-1 producing Klebsiella pneumoniae ST39 high-risk clone isolated from a clinical sample in Volos, Greece</t>
  </si>
  <si>
    <t>Acta Microbiol Immunol Hung</t>
  </si>
  <si>
    <t>Y. Zhang; M. Liu; J. Zhang; J. Wu; L. Hong; L. Zhu; J. Long</t>
  </si>
  <si>
    <t>Large-scale comparative analysis reveals phylogenomic preference of bla(NDM-1) and bla(KPC-2) transmission among Klebsiella pneumoniae</t>
  </si>
  <si>
    <t>Y. Tu; H. Gao; R. Zhao; J. Yan; X. Wu</t>
  </si>
  <si>
    <t>Molecular characteristics and pathogenic mechanisms of KPC-3 producing hypervirulent carbapenem-resistant Klebsiella pneumoniae (ST23-K1)</t>
  </si>
  <si>
    <t>M. Jiang; H. Zhang; W. Lu; X. Qiu; C. Lin; R. Zhao; Q. Li; Q. Wu</t>
  </si>
  <si>
    <t>Molecular Characteristics of Virulence Genes in Carbapenem-Resistant and Carbapenem-Sensitive Klebsiella Pneumoniae in Relation to Different Capsule Serotypes in Ningbo, China</t>
  </si>
  <si>
    <t>A. M. Örmälä-Tiznado; L. Allander; M. Maatallah; M. H. Kabir; S. Brisse; L. Sandegren; S. Patpatia; M. Coorens; C. G. Giske</t>
  </si>
  <si>
    <t>Molecular characteristics, fitness, and virulence of high-risk and non-high-risk clones of carbapenemase-producing Klebsiella pneumoniae</t>
  </si>
  <si>
    <t>S. M. Ragheb; J. Osei Sekyere</t>
  </si>
  <si>
    <t>Molecular characterization of hypermucoviscous carbapenemase-encoding Klebsiella pneumoniae isolates from an Egyptian hospital</t>
  </si>
  <si>
    <t>Ann N Y Acad Sci</t>
  </si>
  <si>
    <t>A. Farajzadeh Sheikh; M. Abdi; Z. Farshadzadeh</t>
  </si>
  <si>
    <t>Molecular detection of Class 1, 2, and 3 integrons in hypervirulent and classic Klebsiella pneumoniae isolates: A cross-sectional study</t>
  </si>
  <si>
    <t>Z. Zeng; C. Ye; J. Hao; M. Tang; X. Xiao; C. Jian; J. Guo; Y. Ding; J. Liu</t>
  </si>
  <si>
    <t>Molecular epidemiological analysis of bla(NDM-5)-producing Klebsiella pneumoniae ST2407-K25 causing infection outbreaks in pediatric patients based on whole genome sequencing</t>
  </si>
  <si>
    <t>Y. Tian; G. Sun; H. Sun; Q. Wu; L. Yao</t>
  </si>
  <si>
    <t>Molecular Epidemiological Characteristics of Hypervirulent Klebsiella pneumoniae in Yakeshi City, Hulunbuir, China</t>
  </si>
  <si>
    <t>N. Wang; M. Zhan; L. Deng; H. Li; X. Peng; J. Chang; J. Hao; N. Jia; B. Li; C. Lei; T. Wang; S. Liu; C. Li; B. Wang; W. Zhang</t>
  </si>
  <si>
    <t>Molecular epidemiology of carbapenem-resistant hypervirulent Klebsiella pneumoniae: Risk factors and resistance mechanism of ceftazidime/avibactam in China</t>
  </si>
  <si>
    <t>J. Osei Sekyere; M. Mmatli; A. Bosch; R. V. Ntsoane; H. Naidoo; S. Doyisa; N. E. Maningi; N. M. Mbelle; M. Said</t>
  </si>
  <si>
    <t>Molecular epidemiology of multidrug-resistant Klebsiella pneumoniae, Enterobacter cloacae, and Escherichia coli outbreak among neonates in Tembisa hospital, South Africa</t>
  </si>
  <si>
    <t>W. Yan; D. Xu; Y. Shen; F. Dong; L. Ji</t>
  </si>
  <si>
    <t>Molecular epidemiology of string test-positive Klebsiella pneumoniae isolates in Huzhou, China, 2020-2023</t>
  </si>
  <si>
    <t>Q. Shi; S. Shen; C. Tang; L. Ding; Y. Guo; Y. Yang; S. Wu; R. Han; D. Yin; F. Hu</t>
  </si>
  <si>
    <t>Molecular mechanisms responsible KPC-135-mediated resistance to ceftazidime-avibactam in ST11-K47 hypervirulent Klebsiella pneumoniae</t>
  </si>
  <si>
    <t>H. Gao; Y. Tu; Q. Li; Q. Wu</t>
  </si>
  <si>
    <t>Molecular Prevalence and Geographical Variations of Carbapenem-Resistant Klebsiella pneumoniae ST15 Isolates in a Tertiary Hospital in Ningbo, China</t>
  </si>
  <si>
    <t>Med Sci Monit</t>
  </si>
  <si>
    <t>H. F. Lahij; S. A. L. Almeani</t>
  </si>
  <si>
    <t>Multidrug-resistant clinical K. pneumoniae ST16, ST218, and ST283 and emergence of pandrug-resistant KPC-positive ST6434/K2 lineage in Iraq</t>
  </si>
  <si>
    <t>M. Chatzidimitriou; P. Tsolakidou; A. Voulgaridis; M. A. Kyriazidi; F. Chatzopoulou; M. Mavridou; S. Varlamis; S. Mitka; E. Vagdatli</t>
  </si>
  <si>
    <t>NDM-1 and KPC-3 co-producing Klebsiella pneumoniae ST512 in bronchial secretion from a patient in an intensive care unit of a Greek Tertiary Care Hospital</t>
  </si>
  <si>
    <t>N. S. Anuar; H. Hazman; S. R. Jeyakumar; M. N. Mohd Desa; H. I. Saidi; S. N. Masri; N. A. Aziz; N. Sulaiman</t>
  </si>
  <si>
    <t>Occurrence of K1 and K2 serotypes and genotypic characteristics of extended spectrum β-lactamases-producing Klebsiella pneumoniae isolated from selected hospitals in Malaysia</t>
  </si>
  <si>
    <t>Asian Pacific Journal of Tropical Medicine</t>
  </si>
  <si>
    <t>J. Zhu; G. Wang; M. Li</t>
  </si>
  <si>
    <t>Outbreak of NDM-5-producing Klebsiella pneumoniae ST307: an emerging high-risk antimicrobial resistance clone in Shanghai, China</t>
  </si>
  <si>
    <t>O. Ljungquist; M. Magda; C. G. Giske; C. Tellapragada; O. Nazarchuk; D. Dmytriiev; O. Thofte; V. Öhnström; E. Matuschek; A. M. Blom; K. Riesbeck</t>
  </si>
  <si>
    <t>Pandrug-resistant Klebsiella pneumoniae isolated from Ukrainian war victims are hypervirulent</t>
  </si>
  <si>
    <t>F. A. Elgayar; M. K. Gouda; A. A. Badran; N. M. El Halfawy</t>
  </si>
  <si>
    <t>Pathogenomics analysis of high-risk clone ST147 multidrug-resistant Klebsiella pneumoniae isolated from a patient in Egypt</t>
  </si>
  <si>
    <t>Y.-L. Han; H. Wang; H.-Z. Zhu; Y.-Y. Lv; W. Zhao; Y.-Y. Wang; J.-X. Wen; Z.-D. Hu; J.-R. Wang; W.-Q. Zheng</t>
  </si>
  <si>
    <t>Phenotypic and genomic characterization of ST11-K1 CR-hvKP with highly homologous  bla &lt;sub&gt;KPC-2&lt;/sub&gt;-bearing plasmids in China</t>
  </si>
  <si>
    <t>Msystems</t>
  </si>
  <si>
    <t>H. Diab; K. Rahy; T. Jisr; M. El Chaar; E. Abboud; S. Tokajian</t>
  </si>
  <si>
    <t>Phenotypic and molecular characterization of multi-drug resistant Klebsiella spp. isolates recovered from clinical settings</t>
  </si>
  <si>
    <t>Z. Wen; Y. Chen; T. Liu; J. Han; Y. Jiang; K. Zhang</t>
  </si>
  <si>
    <t>Predicting Antibiotic Tolerance in hvKP and cKP Respiratory Infections Through Biofilm Formation Analysis and Its Resistance Implications</t>
  </si>
  <si>
    <t>A. Wahl; M. A. Fischer; K. Klaper; A. Müller; S. Borgmann; J. Friesen; K. P. Hunfeld; A. Ilmberger; S. Kolbe-Busch; M. Kresken; N. Lippmann; C. Lübbert; M. Marschner; B. Neumann; N. Pfennigwerth; M. Probst-Kepper; J. Rödel; M. H. Schulze; A. E. Zautner; G. Werner; Y. Pfeifer</t>
  </si>
  <si>
    <t>Presence of hypervirulence-associated determinants in Klebsiella pneumoniae from hospitalised patients in Germany</t>
  </si>
  <si>
    <t>K. Devanathan; U. Sivaraman; R. Chinnadurai; J. M. Easow; V. Vinayagam</t>
  </si>
  <si>
    <t>Prevalence of Hypervirulent rmpA and magA Genes in Clinical Isolates of Klebsiella pneumoniae and their association with Drug Resistant Pattern: A Cross-sectional Study</t>
  </si>
  <si>
    <t>H. Liu; Y. Xiang; M. Xiong; X. Xiao; J. Zhou; H. Tian; Q. Chen; Y. Li</t>
  </si>
  <si>
    <t>Prevalence of ST1049-KL5 carbapenem-resistant Klebsiella pneumoniae with a bla(KPC-2) and bla(NDM-1) co-carrying hypertransmissible IncM1 plasmid</t>
  </si>
  <si>
    <t>F. Fan; G. Chen; S. Deng; L. Wei</t>
  </si>
  <si>
    <t>Proteomic analysis of meropenem-induced outer membrane vesicles released by carbapenem-resistant Klebsiella pneumoniae</t>
  </si>
  <si>
    <t>Q. Liao; W. Zhang; J. Deng; S. Wu; Y. Liu; Y. Xiao; M. Kang</t>
  </si>
  <si>
    <t>Relationship between virulence and carbapenem resistance phenotype of Klebsiella pneumoniae from blood infection: identification of a carbapenem-resistant and hypervirulent strain</t>
  </si>
  <si>
    <t>Zhejiang Da Xue Xue Bao Yi Xue Ban</t>
  </si>
  <si>
    <t>Y. Qiu; L. Xiang; M. Yin; C. Fang; X. Dai; L. Zhang; Y. Li</t>
  </si>
  <si>
    <t>RfaH contributes to maximal colonization and full virulence of hypervirulent Klebsiella pneumoniae</t>
  </si>
  <si>
    <t>K. J. Goh; Y. Altuvia; L. Argaman; Y. Raz; A. Bar; T. Lithgow; H. Margalit; Y. H. Gan</t>
  </si>
  <si>
    <t>RIL-seq reveals extensive involvement of small RNAs in virulence and capsule regulation in hypervirulent Klebsiella pneumoniae</t>
  </si>
  <si>
    <t>P. Yang; C. Liu; P. Du; J. Yi; Z. Wu; J. Zheng; N. Shen; L. Cui; M. Lu</t>
  </si>
  <si>
    <t>ST218 Klebsiella pneumoniae became a high-risk clone for multidrug resistance and hypervirulence</t>
  </si>
  <si>
    <t>I. Pristas; J. Ujevic; K. Bodulic; N. Andrijasevic; B. Bedenic; M. Payerl-Pal; E. Susic; K. Dobrovic; S. De Koster; S. Malhotra-Kumar; A. Tambic Andrasevic</t>
  </si>
  <si>
    <t>The Association between Resistance and Virulence of  Klebsiella pneumoniae  in High-Risk Clonal Lineages ST86 and ST101</t>
  </si>
  <si>
    <t>The Increased Prevalence of rmpA Gene in Klebsiella pneumoniae Isolates Coharboring bla(NDM) and bla(OXA-48-like) Genes</t>
  </si>
  <si>
    <t>H. F. Artn; I. T. Abdullah; M. F. Ibrahim</t>
  </si>
  <si>
    <t>Virulence factors associated with hyper virulent Klebsiella pneumoniae isolated from Different Clinical Sources</t>
  </si>
  <si>
    <t>Y. Huang; Y. Cai; W. He; L. Zhang; Y. Zhao</t>
  </si>
  <si>
    <t>Virulence gene distribution and molecular epidemiological characteristics of carbapenem-resistant Klebsiella pneumoniae in the ICU</t>
  </si>
  <si>
    <t>M. I. S. Pimentel; E. M. B. Beltrão; M. de Oliveira É; L. R. Martins; M. B. Jucá; A. C. S. Lopes</t>
  </si>
  <si>
    <t>Virulent Klebsiella pneumoniae ST11 clone carrying blaKPC and blaNDM from patients with and without COVID-19 in Brazil</t>
  </si>
  <si>
    <t>Y. Chen; J. Huang; H. Chen; H. Xiao; X. Shen; Q. Chen; Z. Zhang; Y. Huang; S. Wu; D. Chen</t>
  </si>
  <si>
    <t>Whole genome sequencing analysis of seven unknown resistance mechanisms of carbapenem-resistant Klebsiella pneumoniae strains resistance to ceftazidime-avibactam</t>
  </si>
  <si>
    <t>M. A. K. Hetland; M. A. Winkler; H. P. Kaspersen; F. Håkonsholm; R. J. Bakksjø; E. Bernhoff; J. F. Delgado-Blas; S. Brisse; A. Correia; A. Fostervold; M. M. C. Lam; B. T. Lunestad; N. P. Marathe; N. Raffelsberger; Ø. Samuelsen; M. Sunde; A. Sundsfjord; A. M. Urdahl; R. R. Wick; I. H. Löhr; K. E. Holt</t>
  </si>
  <si>
    <t>A genome-wide One Health study of Klebsiella pneumoniae in Norway reveals overlapping populations but few recent transmission events across reservoirs</t>
  </si>
  <si>
    <t>S. Huang; D. D. Wei; H. Hong; S. Chen; L. P. Fan; Q. S. Huang; F. L. Du; T. X. Xiang; P. Li; W. Zhang; L. G. Wan; Y. Liu</t>
  </si>
  <si>
    <t>Capture of mobile genetic elements following intercellular conjugation promotes the production of ST11-KL64 CR-hvKP</t>
  </si>
  <si>
    <t>J. Jiang; T. Long; A. R. Porter; A. Lovey; A. Lee; J. T. Jacob; C. A. Arias; R. Bonomo; R. Kalayjian; Y. Zhao; F. R. DeLeo; D. van Duin; B. N. Kreiswirth; L. Chen</t>
  </si>
  <si>
    <t>Carbapenem-Resistant, Virulence Plasmid-Harboring Klebsiella pneumoniae, United States</t>
  </si>
  <si>
    <t>Z. Li; C. Wu; X. Cai; Y. Song; X. Zheng; Y. He; G. Song</t>
  </si>
  <si>
    <t>Characterization of OXA232-Producing Carbapenem-Resistant Klebsiella pneumoniae: Genomic Analysis and Virulence Assessment</t>
  </si>
  <si>
    <t>R. Yan; H. Shen; K. Zhou; W. Chen; C. Liu; Z. Zhang; W. Zhou; J. Chen; X. Cao; Y. Lin</t>
  </si>
  <si>
    <t>Comparative genomic analysis of the core virulence factor in Klebsiella pneumoniae ST11, based on a global genomic database</t>
  </si>
  <si>
    <t>W. Jiang; Y. Chen; M. Lai; Y. Ji; S. Lin; J. Shao; X. Chen</t>
  </si>
  <si>
    <t>Comprehensive genomic epidemiology and antimicrobial resistance profiles of clinical Klebsiella pneumoniae species complex isolates from a tertiary hospital in Wenzhou, China (2019-2021)</t>
  </si>
  <si>
    <t>S. M. Mondol; M. A. Hossain; F. K. M. Haque</t>
  </si>
  <si>
    <t>Comprehensive genomic insights into a highly pathogenic clone ST656 of mcr8.1 containing multidrug-resistant Klebsiella pneumoniae from Bangladesh</t>
  </si>
  <si>
    <t>M. d. M. L. de Carvalho; T. S. d. Nascimento; G. M. Rocha; L. C. Barbosa; P. M. Bisch; C. Delporte; P. van Antwerpen; J.-M. Ruysschaert; P. R. Batista; L. M. S. Lery</t>
  </si>
  <si>
    <t>Dual Role for Pld1 in Klebsiella pneumoniae Virulence: Transcriptomics and Proteomics Provide Insights into Direct and Indirect Effects</t>
  </si>
  <si>
    <t>Journal of Proteome Research</t>
  </si>
  <si>
    <t>H. Gao; B. Wang; M. Li; P. Zhou; C. Wu; C. Wan; L. Shen; J. Fu; W. Han; Y. Zhou; F. Yu</t>
  </si>
  <si>
    <t>Emergence and dissemination of multidrug-resistant Klebsiella pneumoniae harboring the novel tmexCD-toprJ RND efflux pump operon</t>
  </si>
  <si>
    <t>H. Zhang; S. Dong; C. Mao; Y. Fang; J. Ying</t>
  </si>
  <si>
    <t>Emergence and evolution of rare ST592 bla (NDM-1)-positive carbapenem-resistant hypervirulent Klebsiella pneumoniae in China</t>
  </si>
  <si>
    <t>X.-W. Zhang; X.-Y. Huang; Z.-Y. Zhou; B.-L. Li; J.-H. Lu; J.-J. Song; X.-Y. Li</t>
  </si>
  <si>
    <t>Genetic framework and evolutionary dynamics of mcr-positive Klebsiella pneumoniae from 2000 to 2023</t>
  </si>
  <si>
    <t>International journal of antimicrobial agents</t>
  </si>
  <si>
    <t>H. A. Hammad; R. Abdelwahab; D. F. Browning; S. A. Aly</t>
  </si>
  <si>
    <t>Genome Characterization of Carbapenem-Resistant Hypervirulent  Klebsiella pneumoniae  Strains, Carrying Hybrid Resistance-Virulence IncHI1B/FIB Plasmids, Isolated from an Egyptian Pediatric ICU</t>
  </si>
  <si>
    <t>J. Chen; J. Feng; X. Cui; L. Huang; B. Du; Y. Xia; G. Xue; Y. Feng; Y. Ke; H. Zhao; J. Cui; C. Yan; L. Gan; Z. Fan; T. Fu; Z. Xu; Y. Yang; Z. Yu; S. Zhao; Z. Wang; Y. Kong; B. Jiang; M. Wang; M. Ling; J. Yuan</t>
  </si>
  <si>
    <t>Genomic analysis and therapeutic efficacy evaluation of bacteriophage PK2420 for pneumonia caused by hypervirulent  Klebsiella pneumoniae  (K20 serotype)</t>
  </si>
  <si>
    <t>L. Goepel; L. T. K. Linh; B. T. Sy; S. Boutin; S. Weikert-Asbeck; E. Eger; S. Hauswaldt; T. N. My; K. Kocer; N. T. The; J. Rupp; L. H. Song; K. Schaufler; T. P. Velavan; D. Nurjadi</t>
  </si>
  <si>
    <t>Genomic analysis of carbapenemase-encoding plasmids and antibiotic resistance in carbapenem-resistant  Klebsiella pneumoniae  isolates from Vietnam, 2021</t>
  </si>
  <si>
    <t>P. Vaikkathillam; A. Sajeevan; S. Mohan; A. P. Solomon; P. P. Rajan; M. S; P. Kumar; S. Thomas</t>
  </si>
  <si>
    <t>Genomic analysis of colistin and carbapenem resistant Klebsiella pneumoniae GC29</t>
  </si>
  <si>
    <t>B. A. Hetsa; J. Asante; J. Mbanga; D. G. Amoako; A. L. K. Abia; A. Ismail; S. Y. Essack</t>
  </si>
  <si>
    <t>Genomic analysis of virulent, multidrug resistant Klebsiella pneumoniae and Klebsiella oxytoca from bloodstream infections, South Africa</t>
  </si>
  <si>
    <t>M. M. C. Lam; S. M. Salisbury; L. P. Treat; R. R. Wick; L. M. Judd; K. L. Wyres; S. Brisse; K. A. Walker; V. L. Miller; K. E. Holt</t>
  </si>
  <si>
    <t>Genomic and functional analysis of rmp locus variants in Klebsiella pneumoniae</t>
  </si>
  <si>
    <t>Y. Tu; H. Gao; F. Wang; R. Zhao; S. Chen; Y. Chang; H. Li</t>
  </si>
  <si>
    <t>Genomic and molecular characterization of a ceftazidime-avibactam resistant Klebsiella pneumoniae strain isolated from a Chinese tertiary hospital</t>
  </si>
  <si>
    <t>Y. L. Wu; W. W. Chu; X. Q. Hu; Y. Y. Lyu; J. H. Tai; R. J. Li; K. Huang; X. Zhao; W. H. Zhang; X. P. Wang; X. Yan; Z. Liu; X. Y. Yang; Q. Zhou; M. Yang</t>
  </si>
  <si>
    <t>Genomic characteristics and phylogenetic analyses of colonization and infection with carbapenem-resistant Klebsiella pneumoniae in multicenter intensive care units: a cohort study</t>
  </si>
  <si>
    <t>M. U. Qamar; R. Sierra; K. Jabeen; M. Rizwan; A. Rashid; Y. F. Dar; D. O. Andrey</t>
  </si>
  <si>
    <t>Genomic characterization of plasmids harboring  bla &lt;sub&gt;NDM-1,&lt;/sub&gt;  bla &lt;sub&gt;NDM-5,&lt;/sub&gt; and  bla &lt;sub&gt;NDM-7&lt;/sub&gt; carbapenemase alleles in clinical  Klebsiella pneumoniae  in Pakistan</t>
  </si>
  <si>
    <t>A. Shelenkov; A. Slavokhotova; Y. Mikhaylova; V. Akimkin</t>
  </si>
  <si>
    <t>Genomic typing, antimicrobial resistance gene, virulence factor and plasmid replicon database for the important pathogenic bacteria Klebsiella pneumoniae</t>
  </si>
  <si>
    <t>Y. Tang; P. Du; C. Du; P. Yang; N. Shen; T. A. Russo; C. Liu</t>
  </si>
  <si>
    <t>Genomically defined hypervirulent Klebsiella pneumoniae contributed to early-onset increased mortality</t>
  </si>
  <si>
    <t>Q. Xu; R. Sun; X. Liu; H. Heng; X. Yang; M. Xie; C. Yang; L. Ye; E.-C. Chan; R. Zhang; S. Chen</t>
  </si>
  <si>
    <t>Global dissemination of conjugative virulence plasmids co-harboring hypervirulence and multidrug resistance genes in Klebsiella pneumoniae</t>
  </si>
  <si>
    <t>H. Long; Y. Feng; Z. Zong</t>
  </si>
  <si>
    <t>Global molecular epidemiology of the incomplete CirA protein related to cefiderocol resistance in Klebsiella pneumoniae: a genome-based study</t>
  </si>
  <si>
    <t>P. Wintachai; J. M. Santini; R. Thonguppatham; M. Stroyakovski; K. Surachat; A. Atipairin</t>
  </si>
  <si>
    <t>Isolation, Characterization, and Anti-Biofilm Activity of a Novel  Kaypoctavirus  Against K24 Capsular Type, Multidrug-Resistant  Klebsiella pneumoniae  Clinical Isolates</t>
  </si>
  <si>
    <t>X. Peng; J. Chang; H. Zhang; X. Li; C. Zhang; S. Jiao; C. Lv; N. Wang; J. Zhao; B. Wang; W. Zhang; Z. Zhang</t>
  </si>
  <si>
    <t xml:space="preserve">Isolation, characterization, and genomic analysis of a novel bacteriophage vB_Kp_XP4 targeting hypervirulent and multidrug-resistant  Klebsiella pneumoniae </t>
  </si>
  <si>
    <t>M. Wang; L. Jin; R. Wang; Q. Wang; S. Wang; X. Wu; C. Yao; J. Corander; H. Wang</t>
  </si>
  <si>
    <t>KpnK48 clone driving hypervirulent carbapenem-resistant Escherichia coli epidemics: Insights into its evolutionary trajectory similar to Klebsiella pneumoniae</t>
  </si>
  <si>
    <t>Y. Kang; Q. Li; W. Ma; C. Xu; Z. Qiu; W. Jia; P. Wang</t>
  </si>
  <si>
    <t>Molecular and genetic features of a bla(NDM-1) and bla(SHV-12) coharboring hypermucoviscous Klebsiella pneumoniae of serotype K2 and ST65</t>
  </si>
  <si>
    <t>A. Sedrakyan; Z. Gevorgyan; M. Zakharyan; K. Arakelova; S. Hakobyan; A. Hovhannisyan; R. Aminov</t>
  </si>
  <si>
    <t>Molecular Epidemiology and In-Depth Characterization of Klebsiella pneumoniae Clinical Isolates from Armenia</t>
  </si>
  <si>
    <t>X. M. Wu; Z. P. Li; J. Huang; Y. H. Wang; X. Lu; B. Kan; J. L. Zhao</t>
  </si>
  <si>
    <t>Pangenome analysis on plasmids carried by hypervirulent Klebsiella pneumoniae</t>
  </si>
  <si>
    <t>Zhonghua liu xing bing xue za zhi = Zhonghua liuxingbingxue zazhi</t>
  </si>
  <si>
    <t>V. I. Yakubovskij; V. V. Morozova; Y. N. Kozlova; A. Y. Tikunov; V. A. Fedorets; E. V. Zhirakovskaya; I. V. Babkin; A. V. Bardasheva; N. V. Tikunova</t>
  </si>
  <si>
    <t>Phage vB_KlebPS_265 Active Against Resistant/MDR and Hypermucoid K2 Strains of Klebsiella pneumoniae</t>
  </si>
  <si>
    <t>H. Ziadi; F. Chougrani; A. Cheriguene; L. Carballeira; V. Garcia; A. Mora</t>
  </si>
  <si>
    <t>Phenotypic and Genotypic Characterization of ESBL-, AmpC-, and Carbapenemase-Producing  Klebsiella pneumoniae  and High-Risk  Escherichia coli  CC131, with the First Report of ST1193 as a Causative Agent of Urinary Tract Infections in Human Patients in Algeria</t>
  </si>
  <si>
    <t>J. Li; Q. Fang; H. Luo; Y. Feng; Y. Feng; Z. Zong</t>
  </si>
  <si>
    <t>Sichuanvirus", a novel bacteriophage viral genus, able to lyse carbapenem-resistant Klebsiella pneumoniae"</t>
  </si>
  <si>
    <t>J. Raymond; M. Bergeret; D. Gendrel</t>
  </si>
  <si>
    <t>Antimicrobial resistance and severe infections</t>
  </si>
  <si>
    <t>Archives de Pediatrie</t>
  </si>
  <si>
    <t>D. M. Livermore; P. M. Hawkey</t>
  </si>
  <si>
    <t>CTX-M: changing the face of ESBLs in the UK</t>
  </si>
  <si>
    <t>T. Mine</t>
  </si>
  <si>
    <t>Virulent Klebsiella pneumoniae strains and liver abscess with metastatic lesions</t>
  </si>
  <si>
    <t>Hepatology Research</t>
  </si>
  <si>
    <t>T. Kawai</t>
  </si>
  <si>
    <t>Hypermucoviscosity: an extremely sticky phenotype of Klebsiella pneumoniae associated with emerging destructive tissue abscess syndrome</t>
  </si>
  <si>
    <t>C. P. Fung; L. K. Siu</t>
  </si>
  <si>
    <t>Virulence of Klebsiella pneumoniae serotype K2 should not be underestimated in K. pneumoniae liver abscess</t>
  </si>
  <si>
    <t>J. H. Calhoun; C. K. Murray; M. M. Manring</t>
  </si>
  <si>
    <t>Multidrug-resistant organisms in military wounds from Iraq and Afghanistan</t>
  </si>
  <si>
    <t>Clin Orthop Relat Res</t>
  </si>
  <si>
    <t>C. T. Fang; S. Y. Lai; W. C. Yi; P. R. Hsueh; K. L. Liu</t>
  </si>
  <si>
    <t>The function of wzy_K1 (magA), the serotype K1 polymerase gene in Klebsiella pneumoniae cps gene cluster</t>
  </si>
  <si>
    <t>J. Fierer</t>
  </si>
  <si>
    <t>Biofilm formation and Klebsiella pneumoniae liver abscess: true, true and unrelated?</t>
  </si>
  <si>
    <t>A. S. Shon; T. A. Russo</t>
  </si>
  <si>
    <t>Hypervirulent Klebsiella pneumoniae: the next superbug?</t>
  </si>
  <si>
    <t>J. Varghese; V. Jayanthi; M. Rela</t>
  </si>
  <si>
    <t>M. McKenna</t>
  </si>
  <si>
    <t>Antibiotic resistance: the last resort</t>
  </si>
  <si>
    <t>Y. C. Chuang; M. F. Lee; C. K. Tan; W. C. Ko; F. D. Wang; W. L. Yu</t>
  </si>
  <si>
    <t>Can the rmpA gene predict metastatic meningitis among patients with primary Klebsiella pneumoniae liver abscess?</t>
  </si>
  <si>
    <t>M. Mitka</t>
  </si>
  <si>
    <t>Indian public health leaders move to reduce antimicrobial resistance</t>
  </si>
  <si>
    <t>Jama</t>
  </si>
  <si>
    <t>T. Seetoh; D. Lye; S. Archuleta; D. Fisher</t>
  </si>
  <si>
    <t>Klebsiella pneumoniae liver abscesses</t>
  </si>
  <si>
    <t>S. Bialek-Davenet; M. H. Nicolas-Chanoine; D. Decré; S. Brisse</t>
  </si>
  <si>
    <t>Microbiological and clinical characteristics of bacteraemia caused by the hypermucoviscosity phenotype of Klebsiella pneumoniae in Korea</t>
  </si>
  <si>
    <t>Y. Zhang; Y. Ma; L. Ye; Y. Luo; J. Yang</t>
  </si>
  <si>
    <t>Prevalence and Antimicrobial Susceptibility of Hypervirulent Klebsiella pneumoniae isolates in China</t>
  </si>
  <si>
    <t>S. M. Opal</t>
  </si>
  <si>
    <t>Significance of sialic acid in Klebsiella pneumoniae K1 capsules</t>
  </si>
  <si>
    <t>R. R. Watkins; S. Deresinski</t>
  </si>
  <si>
    <t>Is combination therapy for carbapenem-resistant Klebsiella pneumoniae the new standard of care?</t>
  </si>
  <si>
    <t>S. R. Swarna; N. N. Srimathi; R. Madhavan; S. Gomathi</t>
  </si>
  <si>
    <t>Performance of extended spectrum beta lactamases (ESBL) screening agar in various clinical specimens</t>
  </si>
  <si>
    <t>T. F. Olonisakin; H. Li; Z. Xiong; E. J. K. Kochman; M. Yu; Y. Qu; M. Hulver; J. K. Kolls; C. St Croix; Y. Doi; M. H. Nguyen; R. M. Q. Shanks; R. K. Mallampalli; V. E. Kagan; A. Ray; R. L. Silverstein; P. Ray; J. S. Lee</t>
  </si>
  <si>
    <t>CD36 provides host protection against klebsiella pneumoniae intrapulmonary infection by enhancing lipopolysaccharide responsiveness and macrophage phagocytosis</t>
  </si>
  <si>
    <t>J. A. Bengoechea</t>
  </si>
  <si>
    <t>Klebsiella sweet deadly kiss</t>
  </si>
  <si>
    <t>K. S. Ko</t>
  </si>
  <si>
    <t>The contribution of capsule polysaccharide genes to virulence of Klebsiella pneumoniae</t>
  </si>
  <si>
    <t>R. E. Lewis</t>
  </si>
  <si>
    <t>Using carbapenems for carbapenem-resistant Klebsiella pneumoniae-Are we flogging a dead (work)horse antibiotic?</t>
  </si>
  <si>
    <t>L. Chen; B. N. Kreiswirth</t>
  </si>
  <si>
    <t>Convergence of carbapenem-resistance and hypervirulence in Klebsiella pneumoniae</t>
  </si>
  <si>
    <t>M. H. Y. Wong; H. P. Shum; J. H. K. Chen; M. Y. Man; A. Wu; E. W. Chan; K. Y. Yuen; S. Chen</t>
  </si>
  <si>
    <t>P. Du; Y. Zhang; C. Chen</t>
  </si>
  <si>
    <t>The Lancet Infectious Diseases</t>
  </si>
  <si>
    <t>T. A. Russo; A. M. Gulick</t>
  </si>
  <si>
    <t>Aerobactin Synthesis Proteins as Antivirulence Targets in Hypervirulent Klebsiella pneumoniae</t>
  </si>
  <si>
    <t>C. H. Raghavi; S. Umashankar; P. Chaturvedi; A. M. Bhulokam; M. Sushanth</t>
  </si>
  <si>
    <t>Growth analysis of Methanobrevibacter smithii, Klebsiella pnuemoniae and Enterobacter cloacae on-ground and in micro-gravity</t>
  </si>
  <si>
    <t>Proceedings of the International Astronautical Congress, IAC</t>
  </si>
  <si>
    <t>Y. Yinec Varela; I. Labrador; M. Araque</t>
  </si>
  <si>
    <t>Hypermucosviscous phenotype of hypervirulent  Klebsiella pneumoniae : The new of an old enemy</t>
  </si>
  <si>
    <t>Avances En Biomedicina</t>
  </si>
  <si>
    <t>E. V. Komisarova; N. V. Volozhantsev</t>
  </si>
  <si>
    <t>Hypervirulent Klebsiella pneumonia: A new infectious threat</t>
  </si>
  <si>
    <t>C. M. Marr; T. A. Russo</t>
  </si>
  <si>
    <t>Hypervirulent Klebsiella pneumoniae: a new public health threat</t>
  </si>
  <si>
    <t>J. So-Cabahug; J. J. Manzano</t>
  </si>
  <si>
    <t>Metastatic klebsiella infection: A case report</t>
  </si>
  <si>
    <t>Phillippine Journal of Internal Medicine</t>
  </si>
  <si>
    <t>S. López; L. Porte; T. Weitzel</t>
  </si>
  <si>
    <t>Hypervirulent Klebsiella pneumoniae</t>
  </si>
  <si>
    <t>Revista Chilena de Infectologia</t>
  </si>
  <si>
    <t>D. R. Chung</t>
  </si>
  <si>
    <t>Hypervirulent Klebsiella pneumoniae: Liver Abscess Isolates versus Intestinal Flora</t>
  </si>
  <si>
    <t>J Korean Med Sci</t>
  </si>
  <si>
    <t>M. S. Aschtgen; B. Henriques-Normark; S. Normark</t>
  </si>
  <si>
    <t>The rise of hyper-virulence</t>
  </si>
  <si>
    <t>J Intern Med</t>
  </si>
  <si>
    <t>I. Silva; T. Veriato; R. Silva; M. Cândido; L. Raniero; M. Castilho</t>
  </si>
  <si>
    <t>Antimicrobial Activity of Nanopharmaceutical on Klebsiella Pneumoniae Strains</t>
  </si>
  <si>
    <t>Proceedings of the World Congress on New Technologies</t>
  </si>
  <si>
    <t>S. H. Kim; Y. M. Wi</t>
  </si>
  <si>
    <t>Clinical characteristics of hypermucoviscous Klebsiella pneumoniae bacteremia with non-hepatobiliary infection</t>
  </si>
  <si>
    <t>Y. Wu; C. Wu; D. Bao; H. Jia; M. S. Draz; F. He; Z. Ruan</t>
  </si>
  <si>
    <t>Global evolution and geographic diversity of hypervirulent carbapenem-resistant Klebsiella pneumoniae</t>
  </si>
  <si>
    <t>E. T. Cunningham; M. Zierhut</t>
  </si>
  <si>
    <t>Hypervirulent, Multidrug Resistant Klebsiella pneumoniae–Emergence of a Superbug of Concern for Eye Care Providers</t>
  </si>
  <si>
    <t>Ocular Immunology and Inflammation</t>
  </si>
  <si>
    <t>H. Ito</t>
  </si>
  <si>
    <t>Klebsiella meningitis: Several issues to be discussed</t>
  </si>
  <si>
    <t>Infect Dis Now</t>
  </si>
  <si>
    <t>Y. Liu</t>
  </si>
  <si>
    <t>Advances in carbapenem resistance and hypervirulence of Klebsiella pneumoniae</t>
  </si>
  <si>
    <t>Proceedings of SPIE - The International Society for Optical Engineering</t>
  </si>
  <si>
    <t>F. Wu; L. A. Kim</t>
  </si>
  <si>
    <t>Outcomes of rhegmatogenous retinal detachment repair following infectious endophthalmitis</t>
  </si>
  <si>
    <t>Retina</t>
  </si>
  <si>
    <t>Hypervirulent Klebsiella pneumoniae: an old enemy with a more powerful weapon</t>
  </si>
  <si>
    <t>T. D. Stanton; K. L. Wyres</t>
  </si>
  <si>
    <t>What defines hypervirulent Klebsiella pneumoniae?</t>
  </si>
  <si>
    <t>T. A. Russo; F. Lebreton; P. T. McGann</t>
  </si>
  <si>
    <t>A Step Forward in Hypervirulent Klebsiella pneumoniae Diagnostics</t>
  </si>
  <si>
    <t>M. Wang; H. Wang</t>
  </si>
  <si>
    <t>Carbapenem-resistant hypervirulent Klebsiella pneumoniae: where is it headed in the tug-of-war between virulence and resistance?</t>
  </si>
  <si>
    <t>eBioMedicine</t>
  </si>
  <si>
    <t>A. Giorgio; E. Ciracì; M. De Luca; G. Stella; V. Giorgio</t>
  </si>
  <si>
    <t>Hepatic abscess and hydatid liver cyst: European infectious disease point of view</t>
  </si>
  <si>
    <t>World Journal of Hepatology</t>
  </si>
  <si>
    <t>J. Bowyer; D. A. Prentice</t>
  </si>
  <si>
    <t>Hypervirulent Klebsiella pneumoniae causing emphysematous pyelonephritis: a life-threatening pathogen within Australian communities</t>
  </si>
  <si>
    <t>Medical Journal of Australia</t>
  </si>
  <si>
    <t>K. G. C. Ong; J. R. Dyer; D. Hayne</t>
  </si>
  <si>
    <t>D. Pu; J. Zhao; X. Zhuo; B. Cao</t>
  </si>
  <si>
    <t>Virulence and evolutionary dynamics of ST11-KL64 carbapenem-resistant hypervirulent Klebsiella pneumoniae</t>
  </si>
  <si>
    <t>Chinese Science Bulletin</t>
  </si>
  <si>
    <t>Impact of bacterial resistance on severe infections]</t>
  </si>
  <si>
    <t>Arch Pediatr</t>
  </si>
  <si>
    <t>S. Nathisuwan; D. S. Burgess; J. S. Lewis, 2nd</t>
  </si>
  <si>
    <t>Extended-spectrum beta-lactamases: epidemiology, detection, and treatment</t>
  </si>
  <si>
    <t>Pharmacotherapy</t>
  </si>
  <si>
    <t>A. Gupta; K. Ampofo; D. Rubenstein; L. Saiman</t>
  </si>
  <si>
    <t>Extended spectrum beta lactamase-producing Klebsiella pneumoniae infections: a review of the literature</t>
  </si>
  <si>
    <t>J Perinatol</t>
  </si>
  <si>
    <t>D. Heumann; R. Lauener; B. Ryffel</t>
  </si>
  <si>
    <t>The dual role of LBP and CD14 in response to Gram-negative bacteria or Gram-negative compounds</t>
  </si>
  <si>
    <t>J Endotoxin Res</t>
  </si>
  <si>
    <t>E. Frirdich; C. Whitfield</t>
  </si>
  <si>
    <t>Lipopolysaccharide inner core oligosaccharide structure and outer membrane stability in human pathogens belonging to the Enterobacteriaceae</t>
  </si>
  <si>
    <t>F. Luzzaro; M. Mezzatesta; C. Mugnaioli; M. Perilli; S. Stefani; G. Amicosante; G. M. Rossolini; A. Toniolo</t>
  </si>
  <si>
    <t>Trends in production of extended-spectrum beta-lactamases among enterobacteria of medical interest: report of the second Italian nationwide survey</t>
  </si>
  <si>
    <t>K. Lõivukene; E. Sepp; V. Adamson; P. Mitt; U. Kallandi; K. Otter; P. Naaber</t>
  </si>
  <si>
    <t>Prevalence and antibiotic susceptibility of Acinetobacter baumannii, Pseudomonas aeruginosa and Klebsiella pneumoniae in Estonian intensive care units in comparison with European data</t>
  </si>
  <si>
    <t>Scand J Infect Dis</t>
  </si>
  <si>
    <t>L. C. McDonald</t>
  </si>
  <si>
    <t>Trends in antimicrobial resistance in health care-associated pathogens and effect on treatment</t>
  </si>
  <si>
    <t>Y. Keynan; E. Rubinstein</t>
  </si>
  <si>
    <t>The changing face of Klebsiella pneumoniae infections in the community</t>
  </si>
  <si>
    <t>M. Gniadkowski</t>
  </si>
  <si>
    <t>Evolution of extended-spectrum β-lactamases by mutation</t>
  </si>
  <si>
    <t>J. R. Zahar; E. Bille; D. Schnell; F. Lanternier; F. Mechai; V. Masse; X. Nassif; O. Lortholary</t>
  </si>
  <si>
    <t>Extension of beta-lactamases producing bacteria is a worldwide concern]</t>
  </si>
  <si>
    <t>Med Sci (Paris)</t>
  </si>
  <si>
    <t>J. Z. Liu; M. Pezeshki; M. Raffatellu</t>
  </si>
  <si>
    <t>Th17 cytokines and host-pathogen interactions at the mucosa: dichotomies of help and harm</t>
  </si>
  <si>
    <t>Cytokine</t>
  </si>
  <si>
    <t>T. Kelesidis; S. Tsiodras</t>
  </si>
  <si>
    <t>Postirradiation Klebsiella pneumoniae-associated necrotizing fasciitis in the Western hemisphere: A rare but life-threatening clinical entity</t>
  </si>
  <si>
    <t>American Journal of the Medical Sciences</t>
  </si>
  <si>
    <t>J. Ho; P. A. Tambyah; D. L. Paterson</t>
  </si>
  <si>
    <t>Multiresistant Gram-negative infections: a global perspective</t>
  </si>
  <si>
    <t>Curr Opin Infect Dis</t>
  </si>
  <si>
    <t>R. C. Moellering, Jr.</t>
  </si>
  <si>
    <t>NDM-1--a cause for worldwide concern</t>
  </si>
  <si>
    <t>N Engl J Med</t>
  </si>
  <si>
    <t>T. D. Gootz</t>
  </si>
  <si>
    <t>The global problem of antibiotic resistance</t>
  </si>
  <si>
    <t>Crit Rev Immunol</t>
  </si>
  <si>
    <t>A. Carrër; P. Nordmann</t>
  </si>
  <si>
    <t>CTX-M-15-producing Klebsiella pneumoniae: a change in the epidemiology of ESBL]</t>
  </si>
  <si>
    <t>A. M. García-Hernández; E. García-Vázquez; A. Hernández-Torres; J. Ruiz; G. Yagüe; J. A. Herrero; J. Gómez</t>
  </si>
  <si>
    <t>Bacteraemia due to Escherichia coli producing extended-spectrum beta-lactamases (ESBL): clinical relevance and today's insights]</t>
  </si>
  <si>
    <t>Rev Esp Quimioter</t>
  </si>
  <si>
    <t>B. A. Rogers; Z. Aminzadeh; Y. Hayashi; D. L. Paterson</t>
  </si>
  <si>
    <t>Country-to-country transfer of patients and the risk of multi-resistant bacterial infection</t>
  </si>
  <si>
    <t>D. Elhan; L. Bakir; M. Aouni</t>
  </si>
  <si>
    <t>The changing epidemiology of extended spectrum β-lactamase-producing Klebsiella pneumoniae</t>
  </si>
  <si>
    <t>Annales de Biologie Clinique</t>
  </si>
  <si>
    <t>M. Steinert</t>
  </si>
  <si>
    <t>Pathogen-host interactions in Dictyostelium, Legionella, Mycobacterium and other pathogens</t>
  </si>
  <si>
    <t>Semin Cell Dev Biol</t>
  </si>
  <si>
    <t>R. N. Zadoks; J. R. Middleton; S. McDougall; J. Katholm; Y. H. Schukken</t>
  </si>
  <si>
    <t>Molecular epidemiology of mastitis pathogens of dairy cattle and comparative relevance to humans</t>
  </si>
  <si>
    <t>J Mammary Gland Biol Neoplasia</t>
  </si>
  <si>
    <t>A. Sandiumenge; J. Rello</t>
  </si>
  <si>
    <t>Ventilator-associated pneumonia caused by ESKAPE organisms: cause, clinical features, and management</t>
  </si>
  <si>
    <t>Curr Opin Pulm Med</t>
  </si>
  <si>
    <t>C. N. Murphy; S. Clegg</t>
  </si>
  <si>
    <t>Klebsiella pneumoniae and type 3 fimbriae: nosocomial infection, regulation and biofilm formation</t>
  </si>
  <si>
    <t>D. M. Livermore</t>
  </si>
  <si>
    <t>Current epidemiology and growing resistance of gram-negative pathogens</t>
  </si>
  <si>
    <t>L. K. Siu; K. M. Yeh; J. C. Lin; C. P. Fung; F. Y. Chang</t>
  </si>
  <si>
    <t>Klebsiella pneumoniae liver abscess: A new invasive syndrome</t>
  </si>
  <si>
    <t>R. M. da Silva; J. Traebert; D. Galato</t>
  </si>
  <si>
    <t>Klebsiella pneumoniae carbapenemase (KPC)-producing Klebsiella pneumoniae: a review of epidemiological and clinical aspects</t>
  </si>
  <si>
    <t>Expert Opin Biol Ther</t>
  </si>
  <si>
    <t>Y. F. Tsai; Y. H. Ku</t>
  </si>
  <si>
    <t>Necrotizing pneumonia: a rare complication of pneumonia requiring special consideration</t>
  </si>
  <si>
    <t>A. S. Shon; R. P. Bajwa; T. A. Russo</t>
  </si>
  <si>
    <t>Hypervirulent (hypermucoviscous) Klebsiella pneumoniae: a new and dangerous breed</t>
  </si>
  <si>
    <t>A. W. Confer; S. Ayalew</t>
  </si>
  <si>
    <t>The OmpA family of proteins: roles in bacterial pathogenesis and immunity</t>
  </si>
  <si>
    <t>J. N. Pendleton; S. P. Gorman; B. F. Gilmore</t>
  </si>
  <si>
    <t>Clinical relevance of the ESKAPE pathogens</t>
  </si>
  <si>
    <t>P. Viale; M. Giannella; R. Lewis; E. M. Trecarichi; N. Petrosillo; M. Tumbarello</t>
  </si>
  <si>
    <t>Predictors of mortality in multidrug-resistant Klebsiella pneumoniae bloodstream infections</t>
  </si>
  <si>
    <t>U. Römling; M. Y. Galperin; M. Gomelsky</t>
  </si>
  <si>
    <t>Cyclic di-GMP: The first 25 years of a universal bacterial second messenger</t>
  </si>
  <si>
    <t>A. Pop-Vicas; S. M. Opal</t>
  </si>
  <si>
    <t>The clinical impact of multidrug-resistant gram-negative bacilli in the management of septic shock</t>
  </si>
  <si>
    <t>A. Y. Guh; B. M. Limbago; A. J. Kallen</t>
  </si>
  <si>
    <t>Epidemiology and prevention of carbapenem-resistant Enterobacteriaceae in the United States</t>
  </si>
  <si>
    <t>B. Li; Y. Zhao; C. Liu; Z. Chen; D. Zhou</t>
  </si>
  <si>
    <t>Molecular pathogenesis of Klebsiella pneumoniae</t>
  </si>
  <si>
    <t>C. A. Broberg; M. Palacios; V. L. Miller</t>
  </si>
  <si>
    <t>Klebsiella: a long way to go towards understanding this enigmatic jet-setter</t>
  </si>
  <si>
    <t>F1000prime reports</t>
  </si>
  <si>
    <t>C. Lubbert; J. Wiegand; T. Karlas</t>
  </si>
  <si>
    <t>Therapy of Liver Abscesses</t>
  </si>
  <si>
    <t>Viszeralmedizin</t>
  </si>
  <si>
    <t>H. Lahlaoui; A. B. H. Khalifa; M. Ben Moussa</t>
  </si>
  <si>
    <t>Epidemiology of Enterobacteriaceae producing CTX-M type extended spectrum β-lactamase (ESBL)</t>
  </si>
  <si>
    <t>Medecine Et Maladies Infectieuses</t>
  </si>
  <si>
    <t>M. E. Falagas; G. S. Tansarli; D. E. Karageorgopoulos; K. Z. Vardakas</t>
  </si>
  <si>
    <t>Deaths attributable to carbapenem-resistant Enterobacteriaceae infections</t>
  </si>
  <si>
    <t>M. S. Ramirez; G. M. Traglia; D. L. Lin; T. Tran; M. E. Tolmasky</t>
  </si>
  <si>
    <t>Plasmid-Mediated Antibiotic Resistance and Virulence in Gram-Negatives: the Klebsiella pneumoniae Paradigm</t>
  </si>
  <si>
    <t>N. Djahmi; C. Dunyach-Remy; A. Pantel; M. Dekhil; A. Sotto; J. P. Lavigne</t>
  </si>
  <si>
    <t>Epidemiology of carbapenemase-producing Enterobacteriaceae and Acinetobacter baumannii in Mediterranean countries</t>
  </si>
  <si>
    <t>P. I. Rafailidis; M. E. Falagas</t>
  </si>
  <si>
    <t>Options for treating carbapenem-resistant Enterobacteriaceae</t>
  </si>
  <si>
    <t>S. Parasion; M. Kwiatek; R. Gryko; L. Mizak; A. Malm</t>
  </si>
  <si>
    <t>Bacteriophages as an alternative strategy for fighting biofilm development</t>
  </si>
  <si>
    <t>S. Yezli; A. M. Shibl; D. M. Livermore; Z. A. Memish</t>
  </si>
  <si>
    <t>Prevalence and antimicrobial resistance among Gram-negative pathogens in Saudi Arabia</t>
  </si>
  <si>
    <t>G. L. Drusano; W. Hope; A. MacGowan; A. Louie</t>
  </si>
  <si>
    <t>Suppression of Emergence of Resistance in Pathogenic Bacteria: Keeping Our Powder Dry, Part 2</t>
  </si>
  <si>
    <t>H. E. Sidjabat; D. L. Paterson</t>
  </si>
  <si>
    <t>Multidrug-resistant Escherichia coli in Asia: epidemiology and management</t>
  </si>
  <si>
    <t>J. D. Pitout; P. Nordmann; L. Poirel</t>
  </si>
  <si>
    <t>Carbapenemase-Producing Klebsiella pneumoniae, a Key Pathogen Set for Global Nosocomial Dominance</t>
  </si>
  <si>
    <t>S. Melegh; G. Schneider; M. Horváth; F. Jakab; L. Emődy; Z. Tigyi</t>
  </si>
  <si>
    <t>Identification and characterization of CTX-M-15 producing Klebsiella pneumoniae clone ST101 in a Hungarian university teaching hospital</t>
  </si>
  <si>
    <t>S. S. Jean; W. S. Lee; C. Lam; C. W. Hsu; R. J. Chen; P. R. Hsueh</t>
  </si>
  <si>
    <t>Carbapenemase-producing Gram-negative bacteria: current epidemics, antimicrobial susceptibility and treatment options</t>
  </si>
  <si>
    <t>T. S. Murray; D. R. Peaper</t>
  </si>
  <si>
    <t>The contribution of extended-spectrum β-lactamases to multidrug-resistant infections in children</t>
  </si>
  <si>
    <t>Curr Opin Pediatr</t>
  </si>
  <si>
    <t>Y. Kang; P. Tian; T. Tan</t>
  </si>
  <si>
    <t>Research advances in the virulence factors of Klebsiella pneumoniae--A review]</t>
  </si>
  <si>
    <t>Wei Sheng Wu Xue Bao</t>
  </si>
  <si>
    <t>A. Kritikos; O. Manuel</t>
  </si>
  <si>
    <t>Bloodstream infections after solid-organ transplantation</t>
  </si>
  <si>
    <t>C. H. Swathi; R. Chikala; K. S. Ratnakar; V. Sritharan</t>
  </si>
  <si>
    <t>A structural, epidemiological &amp; genetic overview of Klebsiella pneumoniae carbapenemases (KPCs)</t>
  </si>
  <si>
    <t>C. Hennequin; F. Robin</t>
  </si>
  <si>
    <t>Correlation between antimicrobial resistance and virulence in Klebsiella pneumoniae</t>
  </si>
  <si>
    <t>E. Cerceo; S. B. Deitelzweig; B. M. Sherman; A. N. Amin</t>
  </si>
  <si>
    <t>Multidrug-Resistant Gram-Negative Bacterial Infections in the Hospital Setting: Overview, Implications for Clinical Practice, and Emerging Treatment Options</t>
  </si>
  <si>
    <t>K. A. Rhodes; H. P. Schweizer</t>
  </si>
  <si>
    <t>Antibiotic resistance in Burkholderia species</t>
  </si>
  <si>
    <t>L. Wang; D. Shen</t>
  </si>
  <si>
    <t>Progress in pathogenic mechanism of hypervirulent Klebsiella pneumoniae</t>
  </si>
  <si>
    <t>M. J. Dautzenberg; M. R. Haverkate; M. J. Bonten; M. C. Bootsma</t>
  </si>
  <si>
    <t>Epidemic potential of Escherichia coli ST131 and Klebsiella pneumoniae ST258: a systematic review and meta-analysis</t>
  </si>
  <si>
    <t>BMJ Open</t>
  </si>
  <si>
    <t>M. K. Paczosa; J. Mecsas</t>
  </si>
  <si>
    <t>Klebsiella pneumoniae: Going on the Offense with a Strong Defense</t>
  </si>
  <si>
    <t>Microbiol Mol Biol Rev</t>
  </si>
  <si>
    <t>M. S. Kumar; S. Ghosh; S. Nayak; A. P. Das</t>
  </si>
  <si>
    <t>Recent advances in biosensor based diagnosis of urinary tract infection</t>
  </si>
  <si>
    <t>S. Clegg; C. N. Murphy</t>
  </si>
  <si>
    <t>Epidemiology and Virulence of Klebsiella pneumoniae</t>
  </si>
  <si>
    <t>T. Fazili; C. Sharngoe; T. Endy; D. Kiska; W. Javaid; M. Polhemus</t>
  </si>
  <si>
    <t>Klebsiella pneumoniae Liver Abscess: An Emerging Disease</t>
  </si>
  <si>
    <t>W. Zhou; W. Huang</t>
  </si>
  <si>
    <t>Research update on hypervirulent Klebsiella pneumoniae</t>
  </si>
  <si>
    <t>A. Gomez-Simmonds; A.-C. Uhlemann</t>
  </si>
  <si>
    <t xml:space="preserve">Clinical Implications of Genomic Adaptation and Evolution of Carbapenem-Resistant  Klebsiella pneumoniae </t>
  </si>
  <si>
    <t>A. M. Gulick</t>
  </si>
  <si>
    <t>Nonribosomal peptide synthetase biosynthetic clusters of ESKAPE pathogens</t>
  </si>
  <si>
    <t>Nat Prod Rep</t>
  </si>
  <si>
    <t>A. Mischnik; W. V. Kern; R. Thimme</t>
  </si>
  <si>
    <t>Pyogenic liver abscess: Changes of Organisms and Consequences for Diagnosis and Therapy</t>
  </si>
  <si>
    <t>Deutsche Medizinische Wochenschrift</t>
  </si>
  <si>
    <t>A. Rodrigo-Troyano; O. Sibila</t>
  </si>
  <si>
    <t>The respiratory threat posed by multidrug resistant Gram-negative bacteria</t>
  </si>
  <si>
    <t>A. U. Khan; L. Maryam; R. Zarrilli</t>
  </si>
  <si>
    <t>Structure, Genetics and Worldwide Spread of New Delhi Metallo-β-lactamase (NDM): a threat to public health</t>
  </si>
  <si>
    <t>C.-R. Lee; J. H. Lee; K. S. Park; J. H. Jeon; Y. B. Kim; C.-J. Cha; B. C. Jeong; S. H. Lee</t>
  </si>
  <si>
    <t>Antimicrobial Resistance of Hypervirulent  Klebsiella   pneumoniae : Epidemiology, Hypervirulence-Associated Determinants, and Resistance Mechanisms</t>
  </si>
  <si>
    <t>D. Dharmapalan; A. Shet; V. Yewale; M. Sharland</t>
  </si>
  <si>
    <t>High Reported Rates of Antimicrobial Resistance in Indian Neonatal and Pediatric Blood Stream Infections</t>
  </si>
  <si>
    <t>J Pediatric Infect Dis Soc</t>
  </si>
  <si>
    <t>D. Moradigaravand; V. Martin; S. J. Peacock; J. Parkhill</t>
  </si>
  <si>
    <t>Evolution and Epidemiology of Multidrug-Resistant Klebsiella pneumoniae in the United Kingdom and Ireland</t>
  </si>
  <si>
    <t>E. T. Piperaki; G. A. Syrogiannopoulos; L. S. Tzouvelekis; G. L. Daikos</t>
  </si>
  <si>
    <t>Klebsiella pneumoniae: Virulence, Biofilm and Antimicrobial Resistance</t>
  </si>
  <si>
    <t>J. C. Catalán-Nájera; U. Garza-Ramos; H. Barrios-Camacho</t>
  </si>
  <si>
    <t>Hypervirulence and hypermucoviscosity: Two different but complementary Klebsiella spp. phenotypes?</t>
  </si>
  <si>
    <t>J. T. Thaden; J. M. Pogue; K. S. Kaye</t>
  </si>
  <si>
    <t>Role of newer and re-emerging older agents in the treatment of infections caused by carbapenem-resistant Enterobacteriaceae</t>
  </si>
  <si>
    <t>K. L. Chew; R. T. P. Lin; J. W. P. Teo</t>
  </si>
  <si>
    <t>Klebsiella pneumoniae in Singapore: Hypervirulent Infections and the Carbapenemase Threat</t>
  </si>
  <si>
    <t>M. H. Kollef; C. D. Burnham</t>
  </si>
  <si>
    <t>Ventilator-Associated Pneumonia: The Role of Emerging Diagnostic Technologies</t>
  </si>
  <si>
    <t>Semin Respir Crit Care Med</t>
  </si>
  <si>
    <t>M. J. Satlin; T. J. Walsh</t>
  </si>
  <si>
    <t>Multidrug-resistant Enterobacteriaceae, Pseudomonas aeruginosa, and vancomycin-resistant Enterococcus: Three major threats to hematopoietic stem cell transplant recipients</t>
  </si>
  <si>
    <t>S. M. Pouch; M. J. Satlin</t>
  </si>
  <si>
    <t>Carbapenem-resistant Enterobacteriaceae in special populations: Solid organ transplant recipients, stem cell transplant recipients, and patients with hematologic malignancies</t>
  </si>
  <si>
    <t>Y. Li; L. Yang; J. Fu; M. Yan; D. Chen; L. Zhang</t>
  </si>
  <si>
    <t>Microbial pathogenicity and virulence mediated by integrons on Gram-positive microorganisms</t>
  </si>
  <si>
    <t>C. P. Kaur; J. Vadivelu; S. Chandramathi</t>
  </si>
  <si>
    <t>Impact of Klebsiella pneumoniae in lower gastrointestinal tract diseases</t>
  </si>
  <si>
    <t>J Dig Dis</t>
  </si>
  <si>
    <t>D. Wilmes; E. Coche; H. Rodriguez-Villalobos; N. Kanaan</t>
  </si>
  <si>
    <t>Bacterial pneumonia in kidney transplant recipients</t>
  </si>
  <si>
    <t>Respir Med</t>
  </si>
  <si>
    <t>J. A. Ramos-Castañeda; A. Ruano-Ravina; R. Barbosa-Lorenzo; J. E. Paillier-Gonzalez; J. C. Saldaña-Campos; D. F. Salinas; E. V. Lemos-Luengas</t>
  </si>
  <si>
    <t>Mortality due to KPC carbapenemase-producing Klebsiella pneumoniae infections: Systematic review and meta-analysis: Mortality due to KPC Klebsiella pneumoniae infections</t>
  </si>
  <si>
    <t>J. A. Sellick; T. A. Russo</t>
  </si>
  <si>
    <t>Getting hypervirulent Klebsiella pneumoniae on the radar screen</t>
  </si>
  <si>
    <t>J. B. Jun</t>
  </si>
  <si>
    <t>Klebsiella pneumoniae liver abscess</t>
  </si>
  <si>
    <t>L. Zhang; Y. J. Zhang; J. Chen; X. L. Huang; G. S. Fang; L. J. Yang; Y. Duan; J. Wang</t>
  </si>
  <si>
    <t>The association of HLA-B27 and Klebsiella pneumoniae in ankylosing spondylitis: A systematic review</t>
  </si>
  <si>
    <t>M. A. Dos Santos Ramos; P. B. Da Silva; L. Spósito; L. G. De Toledo; B. V. Bonifácio; C. F. Rodero; K. C. Dos Santos; M. Chorilli; T. M. Bauab</t>
  </si>
  <si>
    <t>Nanotechnology-based drug delivery systems for control of microbial biofilms: A review</t>
  </si>
  <si>
    <t>International Journal of Nanomedicine</t>
  </si>
  <si>
    <t>M. Fritzenwanker; C. Imirzalioglu; S. Herold; F. M. Wagenlehner; K. P. Zimmer; T. Chakraborty</t>
  </si>
  <si>
    <t>Treatment Options for Carbapenem- Resistant Gram-Negative Infections</t>
  </si>
  <si>
    <t>Dtsch Arztebl Int</t>
  </si>
  <si>
    <t>P. Liu; X. Li; M. Luo; X. Xu; K. Su; S. Chen; Y. Qing; Y. Li; J. Qiu</t>
  </si>
  <si>
    <t>Risk Factors for Carbapenem-Resistant Klebsiella pneumoniae Infection: A Meta-Analysis</t>
  </si>
  <si>
    <t>R. M. Martin; M. A. Bachman</t>
  </si>
  <si>
    <t>Colonization, Infection, and the Accessory Genome of Klebsiella pneumoniae</t>
  </si>
  <si>
    <t>W. Michael Dunne, Jr.; H. Pouseele; S. Monecke; R. Ehricht; A. van Belkum</t>
  </si>
  <si>
    <t>Epidemiology of transmissible diseases: Array hybridization and next generation sequencing as universal nucleic acid-mediated typing tools</t>
  </si>
  <si>
    <t>Y. Chong; S. Shimoda; N. Shimono</t>
  </si>
  <si>
    <t>Current epidemiology, genetic evolution and clinical impact of extended-spectrum β-lactamase-producing Escherichia coli and Klebsiella pneumoniae</t>
  </si>
  <si>
    <t>C. Cillóniz; C. Dominedò; A. Torres</t>
  </si>
  <si>
    <t>Multidrug Resistant Gram-Negative Bacteria in Community-Acquired Pneumonia</t>
  </si>
  <si>
    <t>F. Del Puente; D. R. Giacobbe; A. Salsano; A. E. Maraolo; D. S. Y. Ong; E. Yusuf; S. Tutino; A. Marchese; F. Santini; C. Viscoli</t>
  </si>
  <si>
    <t>Epidemiology and outcome of Klebsiella pneumoniae carbapenemase-producing Klebsiella pneumoniae (KPC-KP) infections in cardiac surgery patients: a brief narrative review</t>
  </si>
  <si>
    <t>G. R. Rahim; N. Gupta; P. Maheshwari; M. P. Singh</t>
  </si>
  <si>
    <t>Monomicrobial Klebsiella pneumoniae necrotizing fasciitis: an emerging life-threatening entity</t>
  </si>
  <si>
    <t>J. Li; H. Zhang; J. Ning; A. Sajid; G. Cheng; Z. Yuan; H. Hao</t>
  </si>
  <si>
    <t>The nature and epidemiology of OqxAB, a multidrug efflux pump</t>
  </si>
  <si>
    <t>J. W. Keith; E. G. Pamer</t>
  </si>
  <si>
    <t>Enlisting commensal microbes to resist antibiotic-resistant pathogens</t>
  </si>
  <si>
    <t>Journal of Experimental Medicine</t>
  </si>
  <si>
    <t>L. P. P. Patro; T. Rathinavelan</t>
  </si>
  <si>
    <t>Targeting the Sugary Armor of Klebsiella Species</t>
  </si>
  <si>
    <t>M. Choi; S. M. Tennant; R. Simon; A. S. Cross</t>
  </si>
  <si>
    <t>Progress towards the development of Klebsiella vaccines</t>
  </si>
  <si>
    <t>T. A. Russo; C. M. Marr</t>
  </si>
  <si>
    <t>Clinical Microbiology Reviews</t>
  </si>
  <si>
    <t>T. Plusa</t>
  </si>
  <si>
    <t>Pathogenetic conditions of treatment of infections caused by antibiotic-resistant strains Klebsiella pneumoniae</t>
  </si>
  <si>
    <t>Polski merkuriusz lekarski : organ Polskiego Towarzystwa Lekarskiego</t>
  </si>
  <si>
    <t>Y.-C. Lai; M.-C. Lu; P.-R. Hsueh</t>
  </si>
  <si>
    <t>Hypervirulence and carbapenem resistance: two distinct evolutionary directions that led high-risk  Klebsiella pneumoniae  clones to epidemic success</t>
  </si>
  <si>
    <t>Expert Review of Molecular Diagnostics</t>
  </si>
  <si>
    <t>C. H. Tai; C. N. Hsu; S. C. Yang; C. K. Wu; C. M. Liang; W. C. Tai; S. K. Chuah; C. H. Lee</t>
  </si>
  <si>
    <t>The impact of aspirin on Klebsiella pneumoniae liver abscess in diabetic patients</t>
  </si>
  <si>
    <t>C. Massip; E. Oswald</t>
  </si>
  <si>
    <t>Siderophore-Microcins in Escherichia coli: Determinants of Digestive Colonization, the First Step Toward Virulence</t>
  </si>
  <si>
    <t>C. Y. Effah; T. Sun; S. Liu; Y. Wu</t>
  </si>
  <si>
    <t>Klebsiella pneumoniae: an increasing threat to public health</t>
  </si>
  <si>
    <t>D. Storey; A. McNally; M. Åstrand; J. P. G. Santos; I. Rodriguez-Escudero; B. Elmore; L. Palacios; H. Marshall; L. Hobley; M. Molina; V. J. Cid; T. A. Salminen; J. A. Bengoechea</t>
  </si>
  <si>
    <t>Klebsiella pneumoniae type VI secretion system-mediated microbial competition is PhoPQ controlled and reactive oxygen species dependent</t>
  </si>
  <si>
    <t>D. van Duin; D. L. Paterson</t>
  </si>
  <si>
    <t>Multidrug-Resistant Bacteria in the Community: An Update</t>
  </si>
  <si>
    <t>Infect Dis Clin North Am</t>
  </si>
  <si>
    <t>G. Wang; G. Zhao; X. Chao; L. Xie; H. Wang</t>
  </si>
  <si>
    <t>The Characteristic of Virulence, Biofilm and Antibiotic Resistance of Klebsiella pneumoniae</t>
  </si>
  <si>
    <t>J. E. Choby; J. Howard-Anderson; D. S. Weiss</t>
  </si>
  <si>
    <t>Hypervirulent Klebsiella pneumoniae - clinical and molecular perspectives</t>
  </si>
  <si>
    <t>K. L. Wyres; M. M. C. Lam; K. E. Holt</t>
  </si>
  <si>
    <t>Population genomics of Klebsiella pneumoniae</t>
  </si>
  <si>
    <t>Nature Reviews Microbiology</t>
  </si>
  <si>
    <t>K. L. Wyres; T. N. T. Nguyen; M. M. C. Lam; L. M. Judd; N. Chau; D. A. B. Dance; M. Ip; A. Karkey; C. L. Ling; T. Miliya; P. N. Newton; H. Lan Nguyen Phu; A. Sengduangphachanh; P. Turner; B. Veeraraghavan; V. Vinh Phat; M. Vongsouvath; N. R. Thomson; S. Baker; K. E. Holt</t>
  </si>
  <si>
    <t>Genomic surveillance for hypervirulence and multi-drug resistance in invasive  Klebsiella pneumoniae  from South and Southeast Asia</t>
  </si>
  <si>
    <t>M. Taati Moghadam; A. Khoshbayan; Z. Chegini; I. Farahani; A. Shariati</t>
  </si>
  <si>
    <t>Bacteriophages, a New Therapeutic Solution for Inhibiting Multidrug-Resistant Bacteria Causing Wound Infection: Lesson from Animal Models and Clinical Trials</t>
  </si>
  <si>
    <t>Drug Des Devel Ther</t>
  </si>
  <si>
    <t>M. Tang; X. Kong; J. Hao; J. Liu</t>
  </si>
  <si>
    <t>Epidemiological Characteristics and Formation Mechanisms of Multidrug-Resistant Hypervirulent Klebsiella pneumoniae</t>
  </si>
  <si>
    <t>O. Rendueles</t>
  </si>
  <si>
    <t>Deciphering the role of the capsule of Klebsiella pneumoniae during pathogenesis: A cautionary tale</t>
  </si>
  <si>
    <t>P. Bergman; R. Raqib; R. S. Rekha; B. Agerberth; G. H. Gudmundsson</t>
  </si>
  <si>
    <t>Host Directed Therapy Against Infection by Boosting Innate Immunity</t>
  </si>
  <si>
    <t>R. Mirzaei; P. Goodarzi; M. Asadi; A. Soltani; H. A. A. Aljanabi; A. S. Jeda; S. Dashtbin; S. Jalalifar; R. Mohammadzadeh; A. Teimoori; K. Tari; M. Salari; S. Ghiasvand; S. Kazemi; R. Yousefimashouf; H. Keyvani; S. Karampoor</t>
  </si>
  <si>
    <t>Bacterial co-infections with SARS-CoV-2</t>
  </si>
  <si>
    <t>IUBMB Life</t>
  </si>
  <si>
    <t>W. Liao; Y. Liu; W. Zhang</t>
  </si>
  <si>
    <t>Virulence evolution, molecular mechanisms of resistance and prevalence of ST11 carbapenem-resistant Klebsiella pneumoniae in China: A review over the last 10 years</t>
  </si>
  <si>
    <t>W. S. Lee; S. S. Jean; F. L. Chen; S. M. Hsieh; P. R. Hsueh</t>
  </si>
  <si>
    <t>Lemierre's syndrome: A forgotten and re-emerging infection</t>
  </si>
  <si>
    <t>A. Patil; R. Banerji; P. Kanojiya; S. Koratkar; S. Saroj</t>
  </si>
  <si>
    <t>Bacteriophages for ESKAPE: role in pathogenicity and measures of control</t>
  </si>
  <si>
    <t>A. Sleiman; B. Awada; M. Mocadie; N. Sherri; L. P. Haraoui; V. Baby; G. F. Araj; S. S. Kanj; N. Rizk; G. M. Matar; A. G. Abou Fayad</t>
  </si>
  <si>
    <t>An unequivocal superbug: PDR Klebsiella pneumoniae with an arsenal of resistance and virulence factor genes</t>
  </si>
  <si>
    <t>C. C. Lai; W. L. Yu</t>
  </si>
  <si>
    <t>Klebsiella pneumoniae Harboring Carbapenemase Genes in Taiwan: Its Evolution over 20 Years, 1998-2019</t>
  </si>
  <si>
    <t>C. Y. Lee; I. Degani; J. Cheong; R. Weissleder; J. H. Lee; J. Cheon; H. Lee</t>
  </si>
  <si>
    <t>Development of Integrated Systems for On-Site Infection Detection</t>
  </si>
  <si>
    <t>Acc Chem Res</t>
  </si>
  <si>
    <t>D. Chang; L. Sharma; C. S. Dela Cruz; D. Zhang</t>
  </si>
  <si>
    <t>Clinical Epidemiology, Risk Factors, and Control Strategies of  Klebsiella pneumoniae  Infection</t>
  </si>
  <si>
    <t>D. Serban; A. Popa Cherecheanu; A. M. Dascalu; B. Socea; G. Vancea; D. Stana; G. C. Smarandache; A. D. Sabau; D. O. Costea</t>
  </si>
  <si>
    <t>Hypervirulent  Klebsiella pneumoniae  Endogenous Endophthalmitis-A Global Emerging Disease</t>
  </si>
  <si>
    <t>Life-Basel</t>
  </si>
  <si>
    <t>G. H. R. V. de Macedo; G. D. E. Costa; E. R. Oliveira; G. V. Damasceno; J. S. P. Mendonça; L. S. Silva; V. L. Chagas; J. M. N. Bazán; A. S. S. Aliança; R. C. M. de Miranda; A. Zagmignan; A. S. Monteiro; L. C. N. da Silva</t>
  </si>
  <si>
    <t>Interplay between eskape pathogens and immunity in skin infections: An overview of the major determinants of virulence and antibiotic resistance</t>
  </si>
  <si>
    <t>J. Zhu; T. Wang; L. Chen; H. Du</t>
  </si>
  <si>
    <t>Virulence Factors in Hypervirulent Klebsiella pneumoniae</t>
  </si>
  <si>
    <t>M. Guo; Y. Liu; B. Fei; Y. Ren; X. Liu; Z. Zhao; Y. Li</t>
  </si>
  <si>
    <t>Research progress on virulence factors of hypervirulent Klebsiella pneumoniae</t>
  </si>
  <si>
    <t>N. Riaz; R. Imran; H. Mukhtar; U. F. Gohar</t>
  </si>
  <si>
    <t>Contribution of  Klebseilla Pneumonia  to Antibiotic Resistance of Human Infection: A Review</t>
  </si>
  <si>
    <t>Pakistan Journal of Medical &amp; Health Sciences</t>
  </si>
  <si>
    <t>N. Strakova; K. Korena; R. Karpiskova</t>
  </si>
  <si>
    <t>Klebsiella pneumoniae producing bacterial toxin colibactin as a risk of colorectal cancer development - A systematic review</t>
  </si>
  <si>
    <t>Toxicon</t>
  </si>
  <si>
    <t>P. Lan; Y. Jiang; J. Zhou; Y. Yu</t>
  </si>
  <si>
    <t>A global perspective on the convergence of hypervirulence and carbapenem resistance in Klebsiella pneumoniae</t>
  </si>
  <si>
    <t>R. Sanikhani; M. Moeinirad; F. Shahcheraghi; A. Lari; S. Fereshteh; A. Sepehr; A. Salimi; F. Badmasti</t>
  </si>
  <si>
    <t>Molecular epidemiology of hypervirulent  Klebsiella   pneumoniae : a systematic review and meta-analysis</t>
  </si>
  <si>
    <t>S. Buxser</t>
  </si>
  <si>
    <t>Has resistance to chlorhexidine increased among clinically-relevant bacteria? A systematic review of time course and subpopulation data</t>
  </si>
  <si>
    <t>S. Claassen-Weitz; K. Y. L. Lim; C. Mullally; H. J. Zar; M. P. Nicol</t>
  </si>
  <si>
    <t>The association between bacteria colonizing the upper respiratory tract and lower respiratory tract infection in young children: a systematic review and meta-analysis</t>
  </si>
  <si>
    <t>S. Gonzalez-Ferrer; H. F. Peñaloza; J. A. Budnick; W. G. Bain; H. R. Nordstrom; J. S. Lee; D. Van Tyne</t>
  </si>
  <si>
    <t>Finding order in the chaos: Outstanding questions in Klebsiella pneumoniae Pathogenesis</t>
  </si>
  <si>
    <t>S. Mukherjee</t>
  </si>
  <si>
    <t>Neonatal Sepsis: The Impact of Carbapenem-Resistant and Hypervirulent Klebsiella pneumoniae</t>
  </si>
  <si>
    <t>Frontiers in Medicine</t>
  </si>
  <si>
    <t>V. Arato; M. M. Raso; G. Gasperini; F. B. Scorza; F. Micoli</t>
  </si>
  <si>
    <t>Prophylaxis and treatment against klebsiella pneumoniae: Current insights on this emerging anti-microbial resistant global threat</t>
  </si>
  <si>
    <t>W. Jia; R. Guo</t>
  </si>
  <si>
    <t>Research Advance on the Factors Influencing Klebsiella Pneumoniae Biofilm Formation and the Regulation Mechanisms</t>
  </si>
  <si>
    <t>Acta Academiae Medicinae Sinicae</t>
  </si>
  <si>
    <t>X. Yang; N. Dong; E. W. C. Chan; R. Zhang; S. Chen</t>
  </si>
  <si>
    <t>Carbapenem Resistance-Encoding and Virulence-Encoding Conjugative Plasmids in Klebsiella pneumoniae</t>
  </si>
  <si>
    <t>Trends in Microbiology</t>
  </si>
  <si>
    <t>Y. Chen; Y. Chen</t>
  </si>
  <si>
    <t>Clinical challenges with hypervirulent  Klebsiella pneumoniae  (hvKP) in China</t>
  </si>
  <si>
    <t>Journal of Translational Internal Medicine</t>
  </si>
  <si>
    <t>A. Palusiak</t>
  </si>
  <si>
    <t>Proteus mirabilis and Klebsiella pneumoniae as pathogens capable of causing co-infections and exhibiting similarities in their virulence factors</t>
  </si>
  <si>
    <t>A. V. Tutelyan; D. S. Shlykova; S. L. Voskanyan; A. M. Gaponov; V. M. Pisarev</t>
  </si>
  <si>
    <t>Molecular Epidemiology of Hypervirulent K. pneumoniae and Problems of Health-Care Associated Infections</t>
  </si>
  <si>
    <t>B. Krawczyk; M. Wysocka; M. Michalik; J. Gołębiewska</t>
  </si>
  <si>
    <t>Urinary Tract Infections Caused by K. pneumoniae in Kidney Transplant Recipients - Epidemiology, Virulence and Antibiotic Resistance</t>
  </si>
  <si>
    <t>C. A. Gao; L. Morales-Nebreda; C. I. Pickens</t>
  </si>
  <si>
    <t>Gearing up for battle: Harnessing adaptive T cell immunity against gram-negative pneumonia</t>
  </si>
  <si>
    <t>C. Jiang; X. Guo; J. Qin</t>
  </si>
  <si>
    <t>Research advances in CRISPR-Cas systems and anti-CRISPR protein families in Klebsiella pneumoniae</t>
  </si>
  <si>
    <t>E. Gerace; G. Mancuso; A. Midiri; S. Poidomani; S. Zummo; C. Biondo</t>
  </si>
  <si>
    <t>Recent Advances in the Use of Molecular Methods for the Diagnosis of Bacterial Infections</t>
  </si>
  <si>
    <t>K. Mende; K. S. Akers; S. D. Tyner; J. W. Bennett; M. P. Simons; D. M. Blyth; P. Li; L. Stewart; D. R. Tribble</t>
  </si>
  <si>
    <t>Multidrug-Resistant and Virulent Organisms Trauma Infections: Trauma Infectious Disease Outcomes Study Initiative</t>
  </si>
  <si>
    <t>Mil Med</t>
  </si>
  <si>
    <t>M. E. S. Guerra; G. Destro; B. Vieira; A. S. Lima; L. F. C. Ferraz; A. P. Hakansson; M. Darrieux; T. R. Converso</t>
  </si>
  <si>
    <t>Klebsiella pneumoniae Biofilms and Their Role in Disease Pathogenesis</t>
  </si>
  <si>
    <t>M. K. Siggins; S. Sriskandan</t>
  </si>
  <si>
    <t>Bacterial lymphatic metastasis in infection and immunity</t>
  </si>
  <si>
    <t>P. Dai; D. Hu</t>
  </si>
  <si>
    <t xml:space="preserve">The making of hypervirulent  Klebsiella pneumoniae </t>
  </si>
  <si>
    <t>Journal of Clinical Laboratory Analysis</t>
  </si>
  <si>
    <t>S. Ali; M. Alam; G. M. Hasan; M. I. Hassan</t>
  </si>
  <si>
    <t>Potential therapeutic targets of Klebsiella pneumoniae: a multi-omics review perspective</t>
  </si>
  <si>
    <t>Brief Funct Genomics</t>
  </si>
  <si>
    <t>S. Mitra; S. A. Sultana; S. R. Prova; T. M. Uddin; F. Islam; R. Das; F. Nainu; S. Sartini; K. Chidambaram; F. A. Alhumaydhi; T. B. Emran; J. Simal-Gandara</t>
  </si>
  <si>
    <t>Investigating forthcoming strategies to tackle deadly superbugs: current status and future vision</t>
  </si>
  <si>
    <t>Expert Review of Anti-Infective Therapy</t>
  </si>
  <si>
    <t>V. A. Ageevets; I. V. Ageevets; S. V. Sidorenko</t>
  </si>
  <si>
    <t xml:space="preserve">CONVERGENCE OF MULTIPLE RESISTANCE AND HYPERVIRULENCE IN  KLEBSIELLA PNEUMONIAE </t>
  </si>
  <si>
    <t>Infektsiya I Immunitet</t>
  </si>
  <si>
    <t>X. Zhou; Q. Chu; S. Li; M. Yang; Y. Bao; Y. Zhang; S. Fu; H. Gong</t>
  </si>
  <si>
    <t>A new and effective genes-based method for phylogenetic analysis of Klebsiella pneumoniae</t>
  </si>
  <si>
    <t>Y. L. Han; X. H. Wen; W. Zhao; X. S. Cao; J. X. Wen; J. R. Wang; Z. D. Hu; W. Q. Zheng</t>
  </si>
  <si>
    <t>Epidemiological characteristics and molecular evolution mechanisms of carbapenem-resistant hypervirulent Klebsiella pneumoniae</t>
  </si>
  <si>
    <t>Y. Qi; H. M. Wu; Z. Yang; Y. F. Zhou; L. Jin; M. F. Yang; F. Y. Wang</t>
  </si>
  <si>
    <t>New Insights into the Role of Oral Microbiota Dysbiosis in the Pathogenesis of Inflammatory Bowel Disease</t>
  </si>
  <si>
    <t>I. V. Nikolaeva; D. R. Semenova; G. S. Shaikhieva</t>
  </si>
  <si>
    <t>Current insight into klebsiella infection in children</t>
  </si>
  <si>
    <t>Rossiyskiy Vestnik Perinatologii i Pediatrii</t>
  </si>
  <si>
    <t>A. L. McCartney; L. Hoyles</t>
  </si>
  <si>
    <t>The role of Klebsiella populations in preterm infants</t>
  </si>
  <si>
    <t>B. Kocsis</t>
  </si>
  <si>
    <t>Hypervirulent Klebsiella pneumoniae: An update on epidemiology, detection and antibiotic resistance</t>
  </si>
  <si>
    <t>D. Pu; J. Zhao; K. Chang; X. Zhuo; B. Cao</t>
  </si>
  <si>
    <t>Superbugs” with hypervirulence and carbapenem resistance in Klebsiella pneumoniae: the rise of such emerging nosocomial pathogens in China</t>
  </si>
  <si>
    <t>E. M. Hefzy; R. M. Taha; S. A. E. Salam; A. Abdelmoktader; M. A. F. Khalil</t>
  </si>
  <si>
    <t>Hypervirulent Klebsiella pneumoniae: Epidemiology, virulence factors, and antibiotic resistance</t>
  </si>
  <si>
    <t>Novel Research in Microbiology Journal</t>
  </si>
  <si>
    <t>F. G. Avci; I. Tastekil; A. Jaisi; P. Ozbek Sarica; B. Sariyar Akbulut</t>
  </si>
  <si>
    <t>A review on the mechanistic details of OXA enzymes of ESKAPE pathogens</t>
  </si>
  <si>
    <t>G. Arcari; A. Carattoli</t>
  </si>
  <si>
    <t>Global spread and evolutionary convergence of multidrug-resistant and hypervirulent Klebsiella pneumoniae high-risk clones</t>
  </si>
  <si>
    <t>G. Mendes; M. L. Santos; J. F. Ramalho; A. Duarte; C. Caneiras</t>
  </si>
  <si>
    <t xml:space="preserve">Virulence factors in carbapenem-resistant hypervirulent  Klebsiella pneumoniae </t>
  </si>
  <si>
    <t>H. Namikawa; K. I. Oinuma; K. Yamada; Y. Kaneko; H. Kakeya; T. Shuto</t>
  </si>
  <si>
    <t>Predictors of hypervirulent Klebsiella pneumoniae infections: a systematic review and meta-analysis</t>
  </si>
  <si>
    <t>H. Namikawa; K.-I. Oinuma; K. Yamada; Y. Kaneko; H. Kakeya; T. Shuto</t>
  </si>
  <si>
    <t xml:space="preserve">Differences in severity of bacteraemia caused by hypermucoviscous and non-hypermucoviscous  Klebsiella   pneumoniae </t>
  </si>
  <si>
    <t>H. Zhao; W. Wu</t>
  </si>
  <si>
    <t>Expert consensus on laboratory testing for hypervirulent Klebsiella pneumoniae</t>
  </si>
  <si>
    <t>H. Zhongyu; Z. Banjiu; Z. Jiajia</t>
  </si>
  <si>
    <t>Programmed cell death induced by Klebsiella pneumoniae infection</t>
  </si>
  <si>
    <t>J. Chen; H. Zhang; X. Liao</t>
  </si>
  <si>
    <t>J. Gao; H. Hou; F. Gao</t>
  </si>
  <si>
    <t>Current scenario of quinolone hybrids with potential antibacterial activity against ESKAPE pathogens</t>
  </si>
  <si>
    <t>European Journal of Medicinal Chemistry</t>
  </si>
  <si>
    <t>L. Li; J. Ma; P. Cheng; M. Li; Z. Yu; X. Song; Z. Yu; H. Sun; W. Zhang; Z. Wang</t>
  </si>
  <si>
    <t>Roles of two-component regulatory systems in Klebsiella pneumoniae: Regulation of virulence, antibiotic resistance, and stress responses</t>
  </si>
  <si>
    <t>M. Athar; S. Gervasoni; A. Catte; A. Basciu; G. Malloci; P. Ruggerone; A. V. Vargiu</t>
  </si>
  <si>
    <t>Tripartite efflux pumps of the RND superfamily: what did we learn from computational studies?</t>
  </si>
  <si>
    <t>M. K. Abban; E. A. Ayerakwa; L. Mosi; A. Isawumi</t>
  </si>
  <si>
    <t>The burden of hospital acquired infections and antimicrobial resistance</t>
  </si>
  <si>
    <t>P. Venkateswaran; S. Vasudevan; H. David; A. Shaktivel; K. Shanmugam; P. Neelakantan; A. P. Solomon</t>
  </si>
  <si>
    <t>Revisiting ESKAPE Pathogens: virulence, resistance, and combating strategies focusing on quorum sensing</t>
  </si>
  <si>
    <t>Q. B. Zhang; P. Zhu; S. Zhang; Y. J. Rong; Z. A. Huang; L. W. Sun; T. Cai</t>
  </si>
  <si>
    <t>Hypervirulent Klebsiella pneumoniae detection methods: a minireview</t>
  </si>
  <si>
    <t>S. Wei; T. Xu; Y. Chen; K. Zhou</t>
  </si>
  <si>
    <t>Autophagy, cell death, and cytokines in K. pneumoniae infection: therapeutic perspectives</t>
  </si>
  <si>
    <t>S. Zhou; Z. Liu; J. Song; Y. Chen</t>
  </si>
  <si>
    <t>Disarm The Bacteria: What Temperate Phages Can Do</t>
  </si>
  <si>
    <t>Current Issues in Molecular Biology</t>
  </si>
  <si>
    <t>Y. Li; M. Ni</t>
  </si>
  <si>
    <t>Regulation of biofilm formation in Klebsiella pneumoniae</t>
  </si>
  <si>
    <t>A. d. S. S. Monteiro; S. M. Cordeiro; J. N. Reis</t>
  </si>
  <si>
    <t>Virulence Factors in  Klebsiella pneumoniae : A Literature Review</t>
  </si>
  <si>
    <t>Indian Journal of Microbiology</t>
  </si>
  <si>
    <t>A. Panickar; A. Manoharan; A. Anbarasu; S. Ramaiah</t>
  </si>
  <si>
    <t>Respiratory tract infections: an update on the complexity of bacterial diversity, therapeutic interventions and breakthroughs</t>
  </si>
  <si>
    <t>A. S. Bray; M. A. Zafar</t>
  </si>
  <si>
    <t>Deciphering the gastrointestinal carriage of Klebsiella pneumoniae</t>
  </si>
  <si>
    <t>A. Singh; P. S. Rani; V. Bandsode; M. Nyambero; S. Qumar; N. Ahmed</t>
  </si>
  <si>
    <t>Drivers of virulence and antimicrobial resistance in Gram-negative bacteria in different settings: A genomic perspective</t>
  </si>
  <si>
    <t>Computational strategies in Klebsiella pneumoniae vaccine design: navigating the landscape of in silico insights</t>
  </si>
  <si>
    <t>Biotechnol Adv</t>
  </si>
  <si>
    <t>Exploring the journey: A comprehensive review of vaccine development against Klebsiella pneumoniae</t>
  </si>
  <si>
    <t>C. Anastassopoulou; S. Ferous; A. Petsimeri; G. Gioula; A. Tsakris</t>
  </si>
  <si>
    <t>Phage-Based Therapy in Combination with Antibiotics: A Promising Alternative against Multidrug-Resistant Gram-Negative Pathogens</t>
  </si>
  <si>
    <t>C. Kassasseya; L. I. Torsin; C. Musset; M. Benhamou; I. H. Chaudry; J. M. Cavaillon; N. Grall; R. Monteiro; L. de Chaisemartin; D. Longrois; P. Montravers; C. de Tymowski</t>
  </si>
  <si>
    <t>Divergent effects of tumor necrosis factor (TNF) in sepsis: a meta-analysis of experimental studies</t>
  </si>
  <si>
    <t>Critical Care</t>
  </si>
  <si>
    <t>D. Al Ismail; E. I. Campos-Madueno; V. Dona; A. Endimiani</t>
  </si>
  <si>
    <t>Hypervirulent Klebsiella pneumoniae (hvKp): Overview, Epidemiology, and Laboratory Detection</t>
  </si>
  <si>
    <t>Pathogens &amp; immunity</t>
  </si>
  <si>
    <t>D. Ochonska; M. Brzychczy-Wloch</t>
  </si>
  <si>
    <t>Klebsiella Pneumoniae  - Taxonomy, Occurrence, Identification, Virulence Factors and Pathogenicity</t>
  </si>
  <si>
    <t>Advancements of Microbiology</t>
  </si>
  <si>
    <t>H. Yu; Y. Xu; S. Imani; Z. Zhao; S. Ullah; Q. Wang</t>
  </si>
  <si>
    <t>Navigating ESKAPE Pathogens: Considerations and Caveats for Animal Infection Models Development</t>
  </si>
  <si>
    <t>J. J. Sahayarayan; R. Thiyagarajan; R. Prathiviraj; K. Tn; K. S. Rajan; P. Manivannan; S. Balasubramanian; M. H. Mohd Zainudin; H. A. Alodaini; N. M. Moubayed; A. A. Hatamleh; B. Ravindran; R. R. Mani</t>
  </si>
  <si>
    <t>Comparative genome analysis reveals putative and novel antimicrobial resistance genes common to the nosocomial infection pathogens</t>
  </si>
  <si>
    <t>J. Zhu; T. Chen; Y. Ju; J. Dai; X. Zhuge</t>
  </si>
  <si>
    <t>Transmission Dynamics and Novel Treatments of High Risk Carbapenem-Resistant Klebsiella pneumoniae: The Lens of One Health</t>
  </si>
  <si>
    <t>L. A. D. Rocha Minarini</t>
  </si>
  <si>
    <t>Exploring bacterial extracellular vesicles: Focus on WHO critical priority pathogens</t>
  </si>
  <si>
    <t>Curr Top Membr</t>
  </si>
  <si>
    <t>L. Jiang; R. Wang; S. Wei; X. Liu</t>
  </si>
  <si>
    <t>Progress in the mechanisms of susceptibility to hypervirulent Klebsiella pneumoniae in diabetic patients</t>
  </si>
  <si>
    <t>L. Porter; O. Sultan; B. G. Mitchell; A. Jenney; M. Kiernan; D. J. Brewster; P. L. Russo</t>
  </si>
  <si>
    <t>How long do nosocomial pathogens persist on inanimate surfaces? A scoping review</t>
  </si>
  <si>
    <t>L. Xu; J. Li; W. Wu; X. Wu; J. Ren</t>
  </si>
  <si>
    <t>Klebsiella pneumoniae  capsular polysaccharide: Mechanism in regulation of synthesis, virulence, and pathogenicity</t>
  </si>
  <si>
    <t>M. Beig; S. Aghamohammad; N. Majidzadeh; M. K. Asforooshani; N. Rezaie; S. Abed; E. H. G. Khiavi; M. Sholeh</t>
  </si>
  <si>
    <t>Antibiotic resistance rates in hypervirulent Klebsiella pneumoniae strains: A systematic review and meta-analysis</t>
  </si>
  <si>
    <t>M. Das</t>
  </si>
  <si>
    <t>Global update on hypervirulent Klebsiella pneumoniae</t>
  </si>
  <si>
    <t>M. Ilyas; D. Purkait; K. Atmakuri</t>
  </si>
  <si>
    <t>Genomic islands and their role in fitness traits of two key sepsis-causing bacterial pathogens</t>
  </si>
  <si>
    <t>M. J. W. Kain; N. L. Reece; C. M. Parry; G. S. Rajahram; D. L. Paterson; S. D. Woolley</t>
  </si>
  <si>
    <t>The Rapid Emergence of Hypervirulent Klebsiella Species and Burkholderia pseudomallei as Major Health Threats in Southeast Asia: The Urgent Need for Recognition as Neglected Tropical Diseases</t>
  </si>
  <si>
    <t>Tropical Medicine and Infectious Disease</t>
  </si>
  <si>
    <t>M. Quintelas; V. Silva; S. Araújo; M. T. Tejedor-Junco; J. E. Pereira; G. Igrejas; P. Poeta</t>
  </si>
  <si>
    <t>Klebsiella in Wildlife: Clonal Dynamics and Antibiotic Resistance Profiles, a Systematic Review</t>
  </si>
  <si>
    <t>R. Abbas; M. Chakkour; H. Zein El Dine; E. F. Obaseki; S. T. Obeid; A. Jezzini; G. Ghssein; Z. Ezzeddine</t>
  </si>
  <si>
    <t>General Overview of  Klebsiella pneumonia : Epidemiology and the Role of Siderophores in Its Pathogenicity</t>
  </si>
  <si>
    <t>R. Stoyanova</t>
  </si>
  <si>
    <t>KLEBSIELLA PNEUMONIAE – CAUSATIVE AGENT OF ENTEROCOLITIS. A BRIEF LITERATURE REVIEW</t>
  </si>
  <si>
    <t>Problems of Infectious and Parasitic Diseases</t>
  </si>
  <si>
    <t>S. Anderer</t>
  </si>
  <si>
    <t>WHO Warns of Carbapenem-Resistant Hypervirulent Klebsiella pneumonia</t>
  </si>
  <si>
    <t>JAMA</t>
  </si>
  <si>
    <t>S. S. Gupta; M. Hamza Kh; C. L. Sones; X. Zhang; G. K. Sivaraman</t>
  </si>
  <si>
    <t>The CRISPR/Cas system as an antimicrobial resistance strategy in aquatic ecosystems</t>
  </si>
  <si>
    <t>Functional and Integrative Genomics</t>
  </si>
  <si>
    <t>S. Saifi; A. Ashraf; G. M. Hasan; A. Shamsi; M. I. Hassan</t>
  </si>
  <si>
    <t>Insights into the preventive actions of natural compounds against Klebsiella pneumoniae infections and drug resistance</t>
  </si>
  <si>
    <t>T. A. N. Ribeiro; G. A. Dos Santos; C. T. Dos Santos; D. C. F. Soares; M. F. Saraiva; D. H. S. Leal; D. Sachs</t>
  </si>
  <si>
    <t>Eugenol as a promising antibiofilm and anti-quorum sensing agent: A systematic review</t>
  </si>
  <si>
    <t>T. Chen; L. Ying; L. Xiong; X. Wang; P. Lu; Y. Wang; P. Shen; Y. Xiao</t>
  </si>
  <si>
    <t>Understanding carbapenem-resistant hypervirulent Klebsiella pneumoniae: Key virulence factors and evolutionary convergence</t>
  </si>
  <si>
    <t>hLife</t>
  </si>
  <si>
    <t>T. V. Fadeeva; A. V. Nevezhina</t>
  </si>
  <si>
    <t>NEW STRATEGIES FOR THE TREATMENT OF INFECTIONS CAUSED BY BIOFILM-PRODUCING KLEBSIELLA PNEUMONIAE</t>
  </si>
  <si>
    <t>T. Y. Lei; B. B. Liao; L. R. Yang; Y. Wang; X. B. Chen</t>
  </si>
  <si>
    <t>Hypervirulent and carbapenem-resistant Klebsiella pneumoniae: A global public health threat</t>
  </si>
  <si>
    <t>T.-A. Chen; Y.-T. Chuang; C.-H. Lin</t>
  </si>
  <si>
    <t>A Decade-Long Review of the Virulence, Resistance, and Epidemiological Risks of  Klebsiella pneumoniae  in ICUs</t>
  </si>
  <si>
    <t>V. Di Pilato; S. Pollini; V. Miriagou; G. M. Rossolini; M. M. D'Andrea</t>
  </si>
  <si>
    <t>Carbapenem-resistant Klebsiella pneumoniae: the role of plasmids in emergence, dissemination, and evolution of a major clinical challenge</t>
  </si>
  <si>
    <t>V. M. Luna-Pineda; G. Rodríguez-Martínez; M. Salazar-García; M. Romo-Castillo</t>
  </si>
  <si>
    <t>Plant-Origin Components: New Players to Combat Antibiotic Resistance in Klebsiella pneumoniae</t>
  </si>
  <si>
    <t>X. Han; J. Yao; J. He; H. Liu; Y. Jiang; D. Zhao; Q. Shi; J. Zhou; H. Hu; P. Lan; H. Zhou; X. Li</t>
  </si>
  <si>
    <t>Clinical and laboratory insights into the threat of hypervirulent Klebsiella pneumoniae</t>
  </si>
  <si>
    <t>A. A. Shah; A. S. S. Alwashmi; A. Abalkhail; A. M. Alkahtani</t>
  </si>
  <si>
    <t>Emerging challenges in Klebsiella pneumoniae: Antimicrobial resistance and novel approach</t>
  </si>
  <si>
    <t>A. Alishvandi; M. Barancheshemeh; F. Firuzpour; C. Aram; M. J. Kamali; M. Keikha</t>
  </si>
  <si>
    <t>Decoding virulence and resistance in Klebsiella pneumoniae: Pharmacological insights, immunological dynamics, and in silico therapeutic strategies</t>
  </si>
  <si>
    <t>B. Han; C. Feng; Y. Jiang; C. Ye; Y. Wei; J. Liu; Z. Zeng</t>
  </si>
  <si>
    <t>Mobile genetic elements encoding antibiotic resistance genes and virulence genes in  Klebsiella pneumoniae : important pathways for the acquisition of virulence and resistance</t>
  </si>
  <si>
    <t>C. Flores; J. L. Rohn</t>
  </si>
  <si>
    <t>Bacterial adhesion strategies and countermeasures in urinary tract infection</t>
  </si>
  <si>
    <t>C. L. Holmes; O. R. Albin; H. L. T. Mobley; M. A. Bachman</t>
  </si>
  <si>
    <t>Bloodstream infections: mechanisms of pathogenesis and opportunities for intervention</t>
  </si>
  <si>
    <t>Nat Rev Microbiol</t>
  </si>
  <si>
    <t>C. L. McElheny; A. Iovleva; N. Chen; D. Woods; A. Pradhan; J. L. Sonnabend; A. R. Matunis; N. J. Raabe; J. S. Lee; G. Trevejo-Nuñez; D. Van Tyne; Y. Doi</t>
  </si>
  <si>
    <t>Prevalence and features of hypervirulent Klebsiella pneumoniae in respiratory specimens at a US hospital system</t>
  </si>
  <si>
    <t>D. Nagendra; S. Chaudhuri; N. Gupta; V. Shanbhag; V. K. Eshwara; S. Rao; M. Varma; T. Srinivas; P. Todur; P. S. Priya; V. R. Bhat</t>
  </si>
  <si>
    <t>Prevalence, Risk Factors, and Clinical Outcomes of Hypervirulent  Klebsiella   pneumoniae  Strains among  Klebsiella   pneumoniae  Infections: A Systematic Review and Meta-analysis</t>
  </si>
  <si>
    <t>Indian Journal of Critical Care Medicine</t>
  </si>
  <si>
    <t>F. P. Machado; A. R. Vicari; A. C. Bauer</t>
  </si>
  <si>
    <t>Assessing the impact of positive cultures in preservation fluid on renal transplant outcomes: a scoping review</t>
  </si>
  <si>
    <t>J Nephrol</t>
  </si>
  <si>
    <t>H. F. Hetta; F. E. Alanazi; M. A. S. Ali; A. D. Alatawi; H. M. Aljohani; R. Ahmed; N. A. Alansari; F. M. Alkhathami; A. Albogmi; B. M. Alharbi; H. S. Alanzi; A. B. Alaqyli; Y. N. Ramadan</t>
  </si>
  <si>
    <t>Hypervirulent  Klebsiella pneumoniae : Insights into Virulence, Antibiotic Resistance, and Fight Strategies Against a Superbug</t>
  </si>
  <si>
    <t>H. Namikawa; K. I. Oinuma; Y. Kaneko; H. Kakeya; T. Shuto</t>
  </si>
  <si>
    <t>Antimicrobial resistance in hypermucoviscous and non-hypermucoviscous Klebsiella pneumoniae: a systematic review and meta-analysis</t>
  </si>
  <si>
    <t>I. E. Mba; T. O. Mba; C. K. Uwazie; F. A. Aina; A. O. Kemisola; I. J. Uwazie</t>
  </si>
  <si>
    <t xml:space="preserve">New insights and perspectives on the virulence of hypervirulent  Klebsiella pneumoniae </t>
  </si>
  <si>
    <t>J. Babu; S. Sivamalar</t>
  </si>
  <si>
    <t>Carbapenem Resistant Klebsiella pneumoniae Cases from India: An Overview of Current Knowledge</t>
  </si>
  <si>
    <t>J. Le Bris; N. Chen; A. Supandy; O. Rendueles; D. Van Tyne</t>
  </si>
  <si>
    <t>Phage therapy for Klebsiella pneumoniae: Understanding bacteria-phage interactions for therapeutic innovations</t>
  </si>
  <si>
    <t>J. Li; L. Xu; A. F. Zuo; P. Xu; K. Xu</t>
  </si>
  <si>
    <t>The global burden of Klebsiella pneumoniae-associated lower respiratory infection in 204 countries and territories, 1990-2021: Findings from the global burden of disease study 2021</t>
  </si>
  <si>
    <t>J. Sá-Pessoa; R. Calderón-González; A. Lee; J. A. Bengoechea</t>
  </si>
  <si>
    <t>Klebsiella pneumoniae emerging anti-immunology paradigms: from stealth to evasion</t>
  </si>
  <si>
    <t>Trends Microbiol</t>
  </si>
  <si>
    <t>J. Xing; R. Han; J. Zhao; Y. Zhang; M. Zhang; Y. Zhang; H. Zhang; S. C. Nang; Y. Zhai; L. Yuan; S. Wang; H. Wu</t>
  </si>
  <si>
    <t>Revisiting therapeutic options against resistant klebsiella pneumoniae infection: Phage therapy is key</t>
  </si>
  <si>
    <t>L. Li; X. Xu; P. Cheng; Z. Yu; M. Li; Z. Yu; W. Cheng; W. Zhang; H. Sun; X. Song</t>
  </si>
  <si>
    <t>Klebsiella pneumoniae derived outer membrane vesicles mediated bacterial virulence, antibiotic resistance, host immune responses and clinical applications</t>
  </si>
  <si>
    <t>M. Fuzi</t>
  </si>
  <si>
    <t>The fitness connection of antibiotic resistance</t>
  </si>
  <si>
    <t>M. S. Q. Nou; Z. Amirian; F. Dehghani; A.-K. Vejdan; R. Rooin; S. Dehghanmehr</t>
  </si>
  <si>
    <t>Systematic review and meta-analysis on the carbapenem-resistant hypervirulent  Klebsiella pneumoniae  isolates</t>
  </si>
  <si>
    <t>Bmc Pharmacology &amp; Toxicology</t>
  </si>
  <si>
    <t>M. S. Qala Nou; Z. Amirian; F. Dehghani; A. K. Vejdan; R. Rooin; S. Dehghanmehr</t>
  </si>
  <si>
    <t>Systematic review and meta-analysis on the carbapenem-resistant hypervirulent Klebsiella pneumoniae isolates</t>
  </si>
  <si>
    <t>BMC Pharmacol Toxicol</t>
  </si>
  <si>
    <t>N. Martel; G. Conquet; L. Sababadichetty; J. A. Benavides; S. Godreuil; G. Miltgen; C. Dupont</t>
  </si>
  <si>
    <t>Neglected class A carbapenemases: Systematic review of IMI/NmcA and FRI from a One Health perspective</t>
  </si>
  <si>
    <t>Q. Wang; M.-Y. Ye; C. Hong; Z.-P. Li; L. Lin</t>
  </si>
  <si>
    <t>The mechanisms of resistance, epidemiological characteristics, and molecular evolution of carbapenem-resistant hypervirulent Klebsiella pneumoniae</t>
  </si>
  <si>
    <t>Laboratory Medicine</t>
  </si>
  <si>
    <t>R. Latha; C. S. Aravind; K. Kavitha; S. Thiyagarajan; S. Pramodhini; P. A. Aboobacker</t>
  </si>
  <si>
    <t>Hypervirulent Klebsiella pneumoniae: Mechanisms, Clinical Manifestations, and Therapeutic Strategies</t>
  </si>
  <si>
    <t>R. P. Singh; A. Kapoor; A. Sinha; Y. Ma; M. Shankar</t>
  </si>
  <si>
    <t>Virulence factors of Klebsiella pneumoniae: Insights into canonical and emerging mechanisms driving pathogenicity and drug resistance</t>
  </si>
  <si>
    <t>Microbe (Netherlands)</t>
  </si>
  <si>
    <t>S. Garcia-Cobos; J. Oteo-Iglesias; M. Perez-Vazquez</t>
  </si>
  <si>
    <t>Hypervirulent Klebsiella pneumoniae: Epidemiology outside Asian countries, antibiotic resistance association, methods of detection and clinical management</t>
  </si>
  <si>
    <t>Enfermedades Infecciosas Y Microbiologia Clinica</t>
  </si>
  <si>
    <t>S.-S. Jin; W.-Q. Wang; Y.-H. Jiang; Y.-T. Yu; R.-L. Wang</t>
  </si>
  <si>
    <t>A Comprehensive Overview of  Klebsiella   Pneumoniae:  Resistance Dynamics, Clinical Manifestations, and Therapeutic Options</t>
  </si>
  <si>
    <t>T. Pan; Q. Li</t>
  </si>
  <si>
    <t>Mobile genetic elements in Klebsiella pneumoniae</t>
  </si>
  <si>
    <t>T. Tian; H. Han; Z. H. Guan; K. Zhang; X. Huang; W. Wang; X. Zhang; F. Zhang; L. Wei; X. Zhang; J. H. Wang</t>
  </si>
  <si>
    <t>A systematic review of hypervirulent Klebsiella pneumoniae research: bibliometric and topic modeling perspectives</t>
  </si>
  <si>
    <t>X. Jiao; M. Wang; Y. Liu; S. Yang; Q. Yu; J. Qiao</t>
  </si>
  <si>
    <t>Bacteriophage-derived depolymerase: a review on prospective antibacterial agents to combat Klebsiella pneumoniae</t>
  </si>
  <si>
    <t>Y. Ke; Z. Zeng; J. Liu; C. Ye</t>
  </si>
  <si>
    <t>Capsular Polysaccharide as a Potential Target in Hypervirulent and Drug-Resistant  Klebsiella   pneumoniae  Treatment</t>
  </si>
  <si>
    <t>Y. Zheng; X. Zhu; C. Ding; W. Chu; X. Pang; R. Zhang; J. Ma; G. Xu</t>
  </si>
  <si>
    <t>Multidrug-resistant hypervirulent Klebsiella pneumoniae: an evolving superbug</t>
  </si>
  <si>
    <t>Y. M. Liu; C. Y. Chi; M. W. Ho; C. M. Chen; W. C. Liao; C. M. Ho; P. C. Lin; J. H. Wang</t>
  </si>
  <si>
    <t>Microbiology and factors affecting mortality in necrotizing fasciitis</t>
  </si>
  <si>
    <t>O. V. Boĭko</t>
  </si>
  <si>
    <t>Biological properties of hospital-acquired Klebsiella pneumoniae strains]</t>
  </si>
  <si>
    <t>W.-L. Yu; M.-F. Lee; C.-C. Chen; H.-J. Tang; C.-H. Ho; Y.-C. Chuang</t>
  </si>
  <si>
    <t xml:space="preserve">Impacts of Hypervirulence Determinants on Clinical Features and Outcomes of Bacteremia Caused by Extended-Spectrum -Lactamase-Producing  Klebsiella pneumoniae </t>
  </si>
  <si>
    <t>E. H. Wood; M. A. Powers; D. M. Moshfeghi</t>
  </si>
  <si>
    <t>Spontaneous Globe Rupture Due to Rapidly Evolving Endogenous Hypermucoid Klebsiella Pneumoniae Endophthalmitis</t>
  </si>
  <si>
    <t>Ophthalmic Surg Lasers Imaging Retina</t>
  </si>
  <si>
    <t>F. Parikh</t>
  </si>
  <si>
    <t>Carbapenem-resistant Hypermucoviscous Klebsiella pneumoniae - Emerging Superbug</t>
  </si>
  <si>
    <t>C. Rafat; J. Messika; G. Barnaud; N. Dufour; F. Magdoud; T. Billard-Pomarès; S. Gaudry; D. Dreyfuss; C. Branger; D. Decré; J. D. Ricard</t>
  </si>
  <si>
    <t>Hypervirulent klebsiella pneumoniae, a 5-year study in a French ICU</t>
  </si>
  <si>
    <t>A. P. Apostolopoulos; A. Tsiotsias; G. Zouboulis; E. Karadimas; S. Pernientakis; T. Balfousias; A. Papanikolaou</t>
  </si>
  <si>
    <t>Sepsis secondary to delayed presentation of necrotising fasciitis of the thigh—presentation of two cases with a poor outcome</t>
  </si>
  <si>
    <t>Journal of Long-Term Effects of Medical Implants</t>
  </si>
  <si>
    <t>P. Zhang; D. Li; W. Sun; S. Ke</t>
  </si>
  <si>
    <t>Research status and development of pyogenic liver abscess caused by hypervirulent klebsiella pneu moniae</t>
  </si>
  <si>
    <t>J. Zhu; Q. Wei; Z. Shen; T. Yuan; M. Li</t>
  </si>
  <si>
    <t>Effect of KPC-2 type carbapenemase on the virulence of hypervirulent Klebsiella pneumoniae</t>
  </si>
  <si>
    <t>M. Zheng; Y. Zou; X. Liu; C. Yuan</t>
  </si>
  <si>
    <t>Research advances in carbapenem-resistant hypervirulent Klebsiella pneumoniae</t>
  </si>
  <si>
    <t>Z. X. Kong; R. Karunakaran; K. Abdul Jabar; S. Ponnampalavanar; C. W. Chong; C. S. J. Teh</t>
  </si>
  <si>
    <t>The Detection of Hypermucoviscous Carbapenem-Resistant Klebsiella pneumoniae from a Tertiary Teaching Hospital in Malaysia and Assessment of Hypermucoviscous as Marker of Hypervirulence</t>
  </si>
  <si>
    <t>Z. Liu; X. Hang; W. Chu; X. Li; N. Ye; Q. Zhou</t>
  </si>
  <si>
    <t>Whole-genome sequencing and virulence characteristics of a community-acquired lower extremity emphysematous gangrene causing Klebsiella pneumoniae belonged to ST660</t>
  </si>
  <si>
    <t>C. W. Zhou; M. C. Zhu; Q. Zhang; L. M. Bao; H. P. Lin; Z. X. Shangguan</t>
  </si>
  <si>
    <t>Clinical and Imaging Characteristics of Primary Severe Community-Acquired Pneumonia Caused by Hypervirulent Klebsiella Pneumoniae</t>
  </si>
  <si>
    <t>X. Zhou; Y. Fu; M. Xu; H. Zhou; J. Zhou; H. Lu; J. Zhu</t>
  </si>
  <si>
    <t>Clinical and microbiological characteristics of hypervirulent Klebsiella pneumoniae lung abscess</t>
  </si>
  <si>
    <t>Zhonghua Jiehe he Huxi Zazhi / Chinese Journal of Tuberculosis and Respiratory Diseases</t>
  </si>
  <si>
    <t>X. Jiang; L. Zhao; Z. Shen; J. Zhu</t>
  </si>
  <si>
    <t>Emergence of a Hypermucoviscous Klebsiella pneumoniae Strain Coproducing K. pneumoniae Carbapenemase-2 and New Delhi Metallo-β-Lactamase-5 Carbapenemases in Shanghai, China</t>
  </si>
  <si>
    <t>A. Hamide; R. Mahapatra; A. K. Noronha; B. Kandan; C. Shankar; B. Veeraraghavan</t>
  </si>
  <si>
    <t>Hypervirulent Klebsiella pneumoniae infection presenting as endocarditis and liver abscess</t>
  </si>
  <si>
    <t>Trop Doct</t>
  </si>
  <si>
    <t>H. Q. Ren; Q. Zhao; W. Yang; J. Jiang; A. S. Fu; Y. L. Ge</t>
  </si>
  <si>
    <t>Invasive Liver Abscess Syndrome Caused by Carbapenem-Resistant Hypervirulent Klebsiella Pneumoniae: a Case Report</t>
  </si>
  <si>
    <t>W. Liao; T. Zhao; Z. Zhang; F. Yan; X. Peng; J. Cui; W. Zuo</t>
  </si>
  <si>
    <t>Fatal Stent-Associated Respiratory Tract Infection Caused by K64-ST11 KPC-2-Producing Carbapenem-Resistant Hypervirulent Klebsiella pneumoniae: A Rare Case Report</t>
  </si>
  <si>
    <t>K. Mizuta; F. Koga; Y. Kawazoe; K. Murayama; S. Nakashita; N. Oza</t>
  </si>
  <si>
    <t>A case of liver abscess with meningitis and endophthalmitis: invasive liver abscess syndrome</t>
  </si>
  <si>
    <t>Journal of Japanese Society of Gastroenterology</t>
  </si>
  <si>
    <t>G. Bellinzona; C. Merla; M. Corbella; E. N. Iskandar; E. Seminari; A. Di Matteo; S. Gaiarsa; G. Petazzoni; D. Sassera; F. Baldanti; A. Piazza; P. Cambieri</t>
  </si>
  <si>
    <t>Concomitant Resistance to Cefiderocol and Ceftazidime/Avibactam in Two Carbapenemase-Producing Klebsiella pneumoniae Isolates from Two Lung Transplant Patients</t>
  </si>
  <si>
    <t>J. M. Dambly; E. R. Hunter; A. M. Giakas; J. B. Glowacki</t>
  </si>
  <si>
    <t>Hypermucoviscous Klebsiella pneumoniae presenting as sternocleidomastoid pyomyositis with subsequent lower extremity necrotising fasciitis</t>
  </si>
  <si>
    <t>BMJ Case Rep</t>
  </si>
  <si>
    <t>Q. Zhao; B. Huang; H. Xu; L. Cai; D. Zhou; H. Zhu; C. Ding</t>
  </si>
  <si>
    <t>Nursing care of a patient with infection of hypervirulent Klebsiella pneumoniae：a case report</t>
  </si>
  <si>
    <t>Chinese Journal of Nursing</t>
  </si>
  <si>
    <t>Y. Sato; Y. Shimizu; Y. Saito; K. Watanabe</t>
  </si>
  <si>
    <t>A Case of Cervical Lymph Node Abscess Caused by Hypermucoviscous Klebsiella pneumoniae</t>
  </si>
  <si>
    <t>Practica Oto-Rhino-Laryngologica</t>
  </si>
  <si>
    <t>P. Lan; Y. Lu; W. Liao; Y. Yu; Y. Fu; J. Zhou</t>
  </si>
  <si>
    <t>Cefiderocol-resistant hypervirulent Klebsiella pneumoniae with CirA deficiency and co-production of KPC-2 and SHV-12</t>
  </si>
  <si>
    <t>K. Inoue; M. Katto; Y. Kojima</t>
  </si>
  <si>
    <t>Two Cases of Deep Neck Infection Suspected to be Caused by Hypervirulent Klebsiella pneumoniae</t>
  </si>
  <si>
    <t>C. Arpin; A. M. Rogues; S. Kabouche; G. Boulard; C. Quesnel; J. P. Gachie; C. Quentin</t>
  </si>
  <si>
    <t>Prospective survey of colonization and infection caused by SHV-4 producing Klebsiella pneumoniae in a neurosurgical intensive care unit</t>
  </si>
  <si>
    <t>C. R. Huang; C. H. Lu; W. N. Chang</t>
  </si>
  <si>
    <t>Adult Enterobacter meningitis: a high incidence of coinfection with other pathogens and frequent association with neurosurgical procedures</t>
  </si>
  <si>
    <t>S. Basu; K. K. Mukherjee; B. Poddar; J. S. Goraya; K. Chawla; V. R. Parmar</t>
  </si>
  <si>
    <t>An unusual case of neonatal brain abscess following Klebsiella pneumoniae septicemia</t>
  </si>
  <si>
    <t>R. M. Singaporewalla; M. J. Clarke; P. U. Krishnan; D. E. Tan</t>
  </si>
  <si>
    <t>Is this a variant of Lemierre's syndrome?</t>
  </si>
  <si>
    <t>M. van Apeldoorn; K. Lettinga; A. Bernards; S. Paltansing; N. alNaiemi; J. Kalpoe</t>
  </si>
  <si>
    <t>Fatal pneumonia caused by carbapenem resistant Klebsiella pneumoniae]</t>
  </si>
  <si>
    <t>Ned Tijdschr Geneeskd</t>
  </si>
  <si>
    <t>T. Pinto-Almeida; A. Rosmaninho; I. Lobo; R. Alves; M. Selores</t>
  </si>
  <si>
    <t>Exuberant cutaneous ulcers on the buttocks caused by multi-resistant Klebsiella pneumoniae</t>
  </si>
  <si>
    <t>Dermatol Online J</t>
  </si>
  <si>
    <t>L. F. Mataseje; D. A. Boyd; L. Hoang; M. Imperial; B. Lefebvre; M. Miller; S. M. Poutanen; D. Roscoe; B. M. Willey; M. R. Mulvey</t>
  </si>
  <si>
    <t>Carbapenem-hydrolyzing Oxacillinase-48 and Oxacillinase-181 in Canada, 2011</t>
  </si>
  <si>
    <t>E. Pereira; P. Lapa; L. Basto; E. Afonso</t>
  </si>
  <si>
    <t>Isolated suppurative submandibular sialadenitis in a preterm neonate</t>
  </si>
  <si>
    <t>S. Nevrekar; K. C. Cunningham; K. M. Greathouse; N. G. Panos</t>
  </si>
  <si>
    <t>Dual intraventricular plus systemic antibiotic therapy for the treatment of Klebsiella pneumoniae carbapenemase-producing Klebsiella pneumoniae ventriculitis</t>
  </si>
  <si>
    <t>Ann Pharmacother</t>
  </si>
  <si>
    <t>A. Khatri; N. Naeger Murphy; P. Wiest; M. Osborn; K. Garber; M. Hecker; K. Hurless; S. D. Rudin; M. R. Jacobs; R. C. Kalayjian; R. A. Salata; D. van Duin; F. Perez; R. A. Bonomo; D. L. Paterson; P. N. Harris</t>
  </si>
  <si>
    <t>Community-Acquired Pyelonephritis in Pregnancy Caused by KPC-Producing Klebsiella pneumoniae</t>
  </si>
  <si>
    <t>B. Viaggi; F. Sbrana; P. Malacarne; C. Tascini</t>
  </si>
  <si>
    <t>Ventilator-associated pneumonia caused by colistin-resistant KPC-producing Klebsiella pneumoniae: a case report and literature review</t>
  </si>
  <si>
    <t>D. Tugal; M. Lynch; A. M. Hujer; S. Rudin; F. Perez; R. A. Bonomo</t>
  </si>
  <si>
    <t>Multi-drug-resistant Klebsiella pneumoniae pancreatitis: a new challenge in a serious surgical infection</t>
  </si>
  <si>
    <t>J. B. Kumar; E. Silverstein; D. K. Wallace</t>
  </si>
  <si>
    <t>Klebsiella pneumonia: An unusual cause of ophthalmia neonatorum in a healthy newborn</t>
  </si>
  <si>
    <t>J aapos</t>
  </si>
  <si>
    <t>O. O. Malande; A. Du Plessis; D. Rip; C. Bamford; B. Eley</t>
  </si>
  <si>
    <t>Invasive carbapenem-resistant Enterobacteriaceae infection at a paediatric hospital: A case series</t>
  </si>
  <si>
    <t>R. Ouertani; A. Limelette; T. Guillard; L. Brasme; Y. Jridi; F. Barguellil; A. El Salabi; C. de Champs; C. Chouchani</t>
  </si>
  <si>
    <t>First report of nosocomial infection caused by Klebsiella pneumoniae ST147 producing OXA-48 and VEB-8 β-lactamases in Tunisia</t>
  </si>
  <si>
    <t>S. Breurec; B. Melot; B. Hoen; V. Passet; K. Schepers; S. Bastian; S. Brisse</t>
  </si>
  <si>
    <t>Liver Abscess Caused by Infection with Community-Acquired Klebsiella quasipneumoniae subsp. quasipneumoniae</t>
  </si>
  <si>
    <t>U. Garza-Ramos; S. Moreno-Dominguez; R. Hernández-Castro; J. Silva-Sanchez; H. Barrios; F. Reyna-Flores; A. Sanchez-Perez; E. M. Carrillo-Casas; M. C. Sanchez-León; D. Moncada-Barron</t>
  </si>
  <si>
    <t>Identification and Characterization of Imipenem-Resistant Klebsiella pneumoniae and Susceptible Klebsiella variicola Isolates Obtained from the Same Patient</t>
  </si>
  <si>
    <t>A. Messaoudi; M. Haenni; W. Mansour; E. Saras; A. Bel Haj Khalifa; C. Chaouch; W. Naija; N. Boujâafar; O. Bouallègue; J. Y. Madec</t>
  </si>
  <si>
    <t>ST147 NDM-1-producing Klebsiella pneumoniae spread in two Tunisian hospitals</t>
  </si>
  <si>
    <t>D. V. Brkic; I. Pristas; I. Cipris; M. Jelic; I. Butic; A. T. Andrasevic</t>
  </si>
  <si>
    <t>Successful containment of the first KPC-producing Klebsiella pneumoniae outbreak in Croatia</t>
  </si>
  <si>
    <t>I. Nardi Agmon; E. Goldberg; E. Cohen; I. Krause</t>
  </si>
  <si>
    <t>Infective endocarditis in the setting of renal transplantation: Case report and review of the literature</t>
  </si>
  <si>
    <t>L. J. Rojas; A. M. Hujer; S. D. Rudin; M. S. Wright; T. N. Domitrovic; S. H. Marshall; K. M. Hujer; S. S. Richter; E. Cober; F. Perez; M. D. Adams; D. van Duin; R. A. Bonomo</t>
  </si>
  <si>
    <t>NDM-5 and OXA-181 Beta-Lactamases, a Significant Threat Continues To Spread in the Americas</t>
  </si>
  <si>
    <t>M. Avolio; C. Vignaroli; M. Crapis; A. Camporese</t>
  </si>
  <si>
    <t>Co-production of NDM-1 and OXA-232 by ST16 Klebsiella pneumoniae, Italy, 2016</t>
  </si>
  <si>
    <t>T. Salloum; H. Arabaghian; S. Alousi; E. Abboud; S. Tokajian</t>
  </si>
  <si>
    <t>Genome sequencing and comparative analysis of an NDM-1-producing Klebsiella pneumoniae ST15 isolated from a refugee patient</t>
  </si>
  <si>
    <t>Pathog Glob Health</t>
  </si>
  <si>
    <t>A. Aquino-Andrade; J. Merida-Vieyra; E. Arias de la Garza; P. Arzate-Barbosa; A. De Colsa Ranero</t>
  </si>
  <si>
    <t>Carbapenemase-producing Enterobacteriaceae in Mexico: report of seven non-clonal cases in a pediatric hospital</t>
  </si>
  <si>
    <t>A. B. Jousset; R. A. Bonnin; I. Rosinski-Chupin; D. Girlich; G. Cuzon; N. Cabanel; H. Frech; E. Farfour; L. Dortet; P. Glaser; T. Naas</t>
  </si>
  <si>
    <t>A 4.5-Year Within-Patient Evolution of a Colistin-Resistant Klebsiella pneumoniae Carbapenemase-Producing K. pneumoniae Sequence Type 258</t>
  </si>
  <si>
    <t>C. Shankar; M. Kumar; A. Baskaran; M. M. Paul; N. Ponmudi; S. Santhanam; J. S. Michael; B. Veeraraghavan</t>
  </si>
  <si>
    <t>Molecular characterisation for clonality and transmission dynamics of an outbreak of Klebsiella pneumoniae amongst neonates in a tertiary care centre in South India</t>
  </si>
  <si>
    <t>F. Del Chierico; S. Cardile; A. Pietrobattista; D. Liccardo; A. Russo; M. Candusso; M. S. Basso; C. Grimaldi; L. Pansani; P. Bernaschi; G. Torre; L. Putignani</t>
  </si>
  <si>
    <t>Liver Transplantation and Gut Microbiota Profiling in a Child Colonized by a Multi-Drug Resistant Klebsiella pneumoniae: A New Approach to Move from Antibiotic to Eubiotic" Control of Microbial Resistance"</t>
  </si>
  <si>
    <t>H. Lee; J. Y. Baek; S. Y. Kim; H. Jo; K. Kang; J.-H. Ko; S. Y. Cho; D. R. Chung; K. R. Peck; J.-H. Song; K. S. Ko</t>
  </si>
  <si>
    <t>Comparison of virulence between matt and mucoid colonies of  Klebsiella pneumoniae  coproducing NDM-1 and OXA-232 isolated from a single patient</t>
  </si>
  <si>
    <t>Journal of Microbiology</t>
  </si>
  <si>
    <t>N. Carannante; C. Pallotto; M. Bernardo; G. Di Caprio; C. Tascini</t>
  </si>
  <si>
    <t>Treatment of a Klebsiella pneumoniae KPC cellulitis and gut decolonization with ceftazidime/avibactam in a migrant from Libya</t>
  </si>
  <si>
    <t>A. M. L. Scavuzzi; E. F. Firmo; M. Oliveira É; A. C. S. Lopes</t>
  </si>
  <si>
    <t>Emergence of bla NDM-1 associated with the aac(6')-Ib-cr, acrB, cps, and mrkD genes in a clinical isolate of multi-drug resistant Klebsiella pneumoniae from Recife-PE, Brazil</t>
  </si>
  <si>
    <t>Rev Soc Bras Med Trop</t>
  </si>
  <si>
    <t>D. Chen; X. Hu; F. Chen; H. Li; D. Wang; X. Li; C. Wu; N. Li; S. Wu; Z. Li; L. Chen; Y. Chen</t>
  </si>
  <si>
    <t>Co-outbreak of multidrug resistance and a novel ST3006 Klebsiella pneumoniae in a neonatal intensive care unit: A retrospective study</t>
  </si>
  <si>
    <t>D. Koumaki; V. Koumaki; A. C. Katoulis; D. Gerontitis; I. Xilouri; K. Krasagakis</t>
  </si>
  <si>
    <t>Ecthyma gangrenosum caused by Klebsiella pneumoniae and Streptococcus vestibularis in a patient with acute myeloid leukemia: an emerging pathogen</t>
  </si>
  <si>
    <t>Int J Dermatol</t>
  </si>
  <si>
    <t>H. R. Higashino; A. P. Marchi; R. C. R. Martins; M. V. Batista; L. V. Perdigão Neto; V. Lima; F. Rossi; T. Guimarães; A. S. Levin; V. Rocha; S. F. Costa</t>
  </si>
  <si>
    <t>Colistin-resistant Klebsiella pneumoniae co-harboring KPC and MCR-1 in a Hematopoietic Stem Cell Transplantation Unit</t>
  </si>
  <si>
    <t>M. Hernández-García; B. Pérez-Viso; R. León-Sampedro; C. Navarro-San Francisco; N. López-Fresneña; C. Díaz-Agero; M. I. Morosini; P. Ruiz-Garbajosa; R. Cantón</t>
  </si>
  <si>
    <t>Outbreak of NDM-1+CTX-M-15+DHA-1-producing Klebsiella pneumoniae high-risk clone in Spain owing to an undetectable colonised patient from Pakistan</t>
  </si>
  <si>
    <t>R. Nir-Paz; D. Gelman; A. Khouri; B. M. Sisson; J. Fackler; S. Alkalay-Oren; L. Khalifa; A. Rimon; O. Yerushalmy; R. Bader; S. Amit; S. Coppenhagen-Glazer; M. Henry; J. Quinones; F. Malagon; B. Biswas; A. E. Moses; G. Merril; R. T. Schooley; M. J. Brownstein; Y. A. Weil; R. Hazan</t>
  </si>
  <si>
    <t>Successful Treatment of Antibiotic-resistant, Poly-microbial Bone Infection With Bacteriophages and Antibiotics Combination</t>
  </si>
  <si>
    <t>S. A. Baron; N. Cassir; T. Mékidèche; K. D. Mlaga; P. Brouqui; J. M. Rolain</t>
  </si>
  <si>
    <t>Successful treatment and digestive decolonisation of a patient with osteitis caused by a carbapenemase-producing Klebsiella pneumoniae isolate harbouring both NDM-1 and OXA-48 enzymes</t>
  </si>
  <si>
    <t>S. D. Kim; J. K. Hwang; I. S. Moon; S. C. Park</t>
  </si>
  <si>
    <t>Surgical management of ruptured mycotic aortic aneurysm induced by Klebsiella pneumoniae</t>
  </si>
  <si>
    <t>Y. Lü; S. Zhao; H. Liang; W. Zhang; J. Liu; H. Hu</t>
  </si>
  <si>
    <t>The first report of a novel incHI1B blaSIM-1-carrying megaplasmid pSIM-1-BJ01 from a clinical Klebsiella pneumoniae isolate</t>
  </si>
  <si>
    <t>G. Ripabelli; M. L. Sammarco; A. Salzo; M. Scutellà; V. Felice; M. Tamburro</t>
  </si>
  <si>
    <t>New Delhi metallo-β-lactamase (NDM-1)-producing Klebsiella pneumoniae of sequence type ST11: first identification in a hospital of central Italy</t>
  </si>
  <si>
    <t>J. Stohr; J. J. Verweij; A. G. M. Buiting; J. W. A. Rossen; J. Kluytmans</t>
  </si>
  <si>
    <t>Within-patient plasmid dynamics in Klebsiella pneumoniae during an outbreak of a carbapenemase-producing Klebsiella pneumoniae</t>
  </si>
  <si>
    <t>M. F. Alghoribi; K. Binkhamis; A. A. Alswaji; A. Alhijji; A. Alsharidi; H. H. Balkhy; M. Doumith; A. Somily</t>
  </si>
  <si>
    <t>Genomic analysis of the first KPC-producing Klebsiella pneumoniae isolated from a patient in Riyadh: A new public health concern in Saudi Arabia</t>
  </si>
  <si>
    <t>P. S. X. Yap; A. Ahmad Kamar; C. W. Chong; S. T. Ngoi; C. S. J. Teh</t>
  </si>
  <si>
    <t>Genomic Insights into Two Colistin-Resistant Klebsiella pneumoniae Strains Isolated from the Stool of Preterm Neonate During the First Week of Life</t>
  </si>
  <si>
    <t>S. Dey; M. Gaur; R. K. Sahoo; A. Das; B. Jain; S. Pati; E. Subudhi</t>
  </si>
  <si>
    <t>Genomic characterization of XDR Klebsiella pneumoniae ST147 co-resistant to carbapenem and colistin - The first report in India</t>
  </si>
  <si>
    <t>S. Karmakar; S. Bhattacharya; S. Karmakar; D. K. Rai</t>
  </si>
  <si>
    <t>Extensively drug-resistant Klebsiella pneumoniae pneumonia: A case report</t>
  </si>
  <si>
    <t>Journal of Acute Disease</t>
  </si>
  <si>
    <t>S. Naha; K. Sands; S. Mukherjee; C. Roy; M. J. Rameez; B. Saha; S. Dutta; T. R. Walsh; S. Basu</t>
  </si>
  <si>
    <t>KPC-2-producing Klebsiella pneumoniae ST147 in a neonatal unit: Clonal isolates with differences in colistin susceptibility attributed to AcrAB-TolC pump</t>
  </si>
  <si>
    <t>S. Rahmat Ullah; M. Majid; S. Andleeb</t>
  </si>
  <si>
    <t>Draft genome sequence of an extensively drug-resistant neonatal Klebsiella pneumoniae isolate harbouring multiple plasmids contributing to antibiotic resistance</t>
  </si>
  <si>
    <t>X. Tian; Q. Wang; L. Perlaza-Jiménez; X. Zheng; Y. Zhao; V. Dhanasekaran; R. Fang; J. Li; C. Wang; H. Liu; T. Lithgow; J. Cao; T. Zhou</t>
  </si>
  <si>
    <t>First description of antimicrobial resistance in carbapenem-susceptible Klebsiella pneumoniae after imipenem treatment, driven by outer membrane remodeling</t>
  </si>
  <si>
    <t>Y. Qian; H. Zhang; X. Chen; J. Zhang; Q. Xia</t>
  </si>
  <si>
    <t>Graft Hepatic Artery Rupture Due to Carbapenem-Resistant Klebsiella pneumoniae Infection After Liver Transplant</t>
  </si>
  <si>
    <t>Exp Clin Transplant</t>
  </si>
  <si>
    <t>Z. Y. Qi; S. Y. Yang; S. W. Dong; F. F. Zhao; J. H. Qin; J. Xiang</t>
  </si>
  <si>
    <t>Biological characteristics and genomic information of a bacteriophage against pan-drug resistant Klebsiella pneumoniae in a burn patient and its effects on bacterial biofilm]</t>
  </si>
  <si>
    <t>Zhonghua Shao Shang Za Zhi</t>
  </si>
  <si>
    <t>F. J. Chen; T. L. Lauderdale; W. C. Huang; Y. R. Shiau; H. Y. Wang; S. C. Kuo</t>
  </si>
  <si>
    <t>Emergence of mcr-1, mcr-3 and mcr-8 in clinical Klebsiella pneumoniae isolates in Taiwan</t>
  </si>
  <si>
    <t>L. Boff; H. de Sousa Duarte; G. B. Kraychete; M. G. de Castro Santos; R. C. Vommaro; C. Lima; D. Lima-Morales; P. L. Wink; E. de Oliveira Ferreira; R. C. Picao; V. M. da Rocha</t>
  </si>
  <si>
    <t>Characterization of an emergent high-risk KPC-producing Klebsiella pneumoniae lineage causing a fatal wound infection after spine surgery</t>
  </si>
  <si>
    <t>M. F. Alghoribi; M. Alqurashi; L. Okdah; B. Alalwan; Y. S. AlHebaishi; A. Almalki; M. A. Alzayer; A. A. Alswaji; M. Doumith; M. Barry</t>
  </si>
  <si>
    <t>Successful treatment of infective endocarditis due to pandrug-resistant Klebsiella pneumoniae with ceftazidime-avibactam and aztreonam</t>
  </si>
  <si>
    <t>M. Lee; T. J. Choi</t>
  </si>
  <si>
    <t>Antimicrobial Resistance Caused by KPC-2 Encoded by Promiscuous Plasmids of the Klebsiella pneumoniae ST307 Strain</t>
  </si>
  <si>
    <t>Ann Lab Med</t>
  </si>
  <si>
    <t>S. Singh; A. Pathak; M. Rahman; A. Singh; S. Nag; C. Sahu; K. N. Prasad</t>
  </si>
  <si>
    <t>Genetic Characterisation of Colistin Resistant Klebsiella pneumoniae Clinical Isolates From North India</t>
  </si>
  <si>
    <t>Z. Yang; Q. Sun; S. Chen; S. Ding; R. Zhang; K. Zhu</t>
  </si>
  <si>
    <t>Genomic and Phenotypic Analysis of Persistent Carbapenem-Resistant Klebsiella pneumoniae Isolates from a 5-Year Hospitalized Patient</t>
  </si>
  <si>
    <t>B. Zhang; R. Hu; Q. Liang; S. Liang; Q. Li; J. Bai; M. Ding; F. Zhang; Y. Zhou</t>
  </si>
  <si>
    <t>Comparison of Two Distinct Subpopulations of Klebsiella pneumoniae ST16 Co-Occurring in a Single Patient</t>
  </si>
  <si>
    <t>C. Liu; N. Dong; Y. Zeng; J. Lu; J. Chen; Y. Wang; C. Cai; K. Chen; G. Chen; Z. Shen; S. Chen; R. Zhang</t>
  </si>
  <si>
    <t>Co-transfer of last-line antibiotic resistance and virulence operons by an IncFIBk-FII-X3-ColKP3 hybrid plasmid in Klebsiella pneumoniae</t>
  </si>
  <si>
    <t>J. J. Mackel; C. Morffy Smith; R. K. Wasbotten; J. Twentyman; D. A. Rosen</t>
  </si>
  <si>
    <t xml:space="preserve">Classical and γδ T cells are each independently sufficient to establish protection against a classical strain of  Klebsiella pneumoniae </t>
  </si>
  <si>
    <t>M. A. Balushi; R. Kumar; A. Al-Rashdi; A. Ratna; A. Al-Jabri; N. Al-Shekaili; R. Rani; S. A. Sumri; L. Al-Ghabshi; S. Al-Abri; A. Al-Jardani</t>
  </si>
  <si>
    <t>Genomic analysis of the emerging carbapenem-resistant Klebsiella pneumoniae sequence type 11 harbouring Klebsiella pneumoniae carbapenemase (KPC) in Oman</t>
  </si>
  <si>
    <t>Q. Chen; L. Liu; X. Hu; X. Jia; X. Gong; Y. Feng; M. Huang</t>
  </si>
  <si>
    <t>A Small KPC-2-Producing Plasmid in Klebsiella pneumoniae: Implications for Diversified Vehicles of Carbapenem Resistance</t>
  </si>
  <si>
    <t>Q. Shi; J. Zhao; L. Wei; F. Zhu; J. Ji; Y. Meng; Z. Wu; Z. Jiang; X. Han; Y. Jiang; Y. Yu; Y. Chen; Y. Yuan; X. Du</t>
  </si>
  <si>
    <t>Transmission of ST45 and ST2407 extended-spectrum β-lactamase-producing Klebsiella pneumoniae in neonatal intensive care units, associated with contaminated environments</t>
  </si>
  <si>
    <t>Q. Sun; Y. Dai; J. Chen; K. Yu; Y. Wang; Y. Zhang; Y. Kong; J. Cheng</t>
  </si>
  <si>
    <t>Coexistence of two bla(KPC-2) genes in a bla(NDM-1)-carrying multidrug-resistant ST15 Klebsiella pneumoniae isolate recovered from cerebrospinal fluid in China</t>
  </si>
  <si>
    <t>R. Larcher; P. Laffont-Lozes; C. Roger; R. Doncesco; C. Groul-Viaud; A. Martin; P. Loubet; J. P. Lavigne; A. Pantel; A. Sotto</t>
  </si>
  <si>
    <t>Last resort beta-lactam antibiotics for treatment of New-Delhi Metallo-Beta-Lactamase producing Enterobacterales and other Difficult-to-Treat Resistance in Gram-negative bacteria: A real-life study</t>
  </si>
  <si>
    <t>N. C. Cheng; Y. Cheng; H. C. Tai; K. L. Chien; S. H. Wang; Y. H. Chen; C. T. Fang; P. R. Hsueh</t>
  </si>
  <si>
    <t>High mortality risk of type III monomicrobial gram-negative necrotizing fasciitis: The role of extraintestinal pathogenic Escherichia coli (ExPEC) and Klebsiella pneumoniae</t>
  </si>
  <si>
    <t>R. Larcher; P. Laffont-Lozes; T. Naciri; P. M. Bourgeois; C. Gandon; C. Magnan; A. Pantel; A. Sotto</t>
  </si>
  <si>
    <t>Continuous infusion of meropenem-vaborbactam for a KPC-3-producing Klebsiella pneumoniae bloodstream infection in a critically ill patient with augmented renal clearance</t>
  </si>
  <si>
    <t>A. Chakrabortty; A. Kapoor; T. Dey; S. S. Khochare; L. Arora; V. Tak; V. L. Nag; P. K. Bhatia; M. Shankar</t>
  </si>
  <si>
    <t>Genomic insights into in-ICU emergence of last-resort antimicrobial resistance in a rare, carbapenem resistant, ST16 Klebsiella pneumoniae strain from Jodhpur, India</t>
  </si>
  <si>
    <t>J. J. Mackel; C. L. G. Mick; E. Guo; D. A. Rosen</t>
  </si>
  <si>
    <t>Lung infection with classical Klebsiella pneumoniae strains establishes robust macrophage-dependent protection against heterologous reinfection</t>
  </si>
  <si>
    <t>Microbes and Infection</t>
  </si>
  <si>
    <t>L. Boff; H. de Sousa Duarte; G. B. Kraychete; G. Taddeucci-Rocha; B. D. Oliveira; R. M. Albano; A. P. D'Alincourt Carvalho-Assef; S. V. Superti; I. S. Martins; R. C. Picão</t>
  </si>
  <si>
    <t>Comparative analysis of the antimicrobial resistance and virulence traits in ESBL-producing-Klebsiella pneumoniae ST307 strains colonizing the gastrointestinal tract and causing a fatal bloodstream infection in a leukemia patient</t>
  </si>
  <si>
    <t>P. Tsolakidou; A. Papadimitriou; K. A. Kyriazidis; P. Ilias; S. Mitka; M. Chatzidimitriou</t>
  </si>
  <si>
    <t>Characterization of a carbapenemase-producing Klebsiella pneumoniae isolate of a patient in an intensive care unit in Greece: A study of resistome, virulome, and mobilome</t>
  </si>
  <si>
    <t>S. Afreen; N. Singh; M. Kaur; N. Chaudhary; A. Kumar; S. Pahil; B. Mohan; N. Taneja</t>
  </si>
  <si>
    <t>Phenotypic and genomic characterization of a small colony variant of Klebsiella pneumoniae isolated from urine of a prostate cancer case</t>
  </si>
  <si>
    <t>X. Chu; X. Jia; P. Jia; Y. Zhu; W. Yu; X. Liu; Q. Yang</t>
  </si>
  <si>
    <t>Geneticand phenotypic characterization of a novel ST45-K43 carbapenem-resistant Klebsiella pneumoniae strain causing bloodstream infection: a potential clinical threat</t>
  </si>
  <si>
    <t>Y. Zhou; X. Wu; C. Wu; P. Zhou; Y. Yang; B. Wang; Y. Xu; H. Zhao; Y. Guo; J. Yu; F. Yu</t>
  </si>
  <si>
    <t>Emergence of KPC-2 and NDM-5-coproducing hypervirulent carbapenem-resistant  Klebsiella pneumoniae  with high-risk sequence types ST11 and ST15</t>
  </si>
  <si>
    <t>A. J. Suda; T. Miethke; N. Landua; U. Obertacke</t>
  </si>
  <si>
    <t>Advantages in orthopaedic implant infection diagnostics by additional analysis of explants</t>
  </si>
  <si>
    <t>C. Vaiana; R. Vazzana; S. Castelbuono; A. Cona; A. Mularoni; R. Minucci; F. Monaco; D. Di Carlo; P. G. Conaldi; A. Gallo; N. Cuscino</t>
  </si>
  <si>
    <t>Whole-genome sequencing characterisation of a new KPC-245 variant-carrying Klebsiella pneumoniae strain isolated from a transplanted patient and resistant to ceftazidime/avibactam, meropenem/vaborbactam and imipenem/relebactam</t>
  </si>
  <si>
    <t>H. A. Owaid; M. T. S. Al-Ouqaili</t>
  </si>
  <si>
    <t>Whole Genome Sequencing Insights on Extensive Drug Resistant Klebsiella pneumoniae and Pseudomonas aeruginosa Traumatic Infection</t>
  </si>
  <si>
    <t>Pak J Biol Sci</t>
  </si>
  <si>
    <t>M. J. Foysal; F. Momtaz; A. M. M. A. Chowdhury; A. A. Tanni; A. Salauddin; M. Z. Hasan; S. A. Mina; N. Sultana; S. K. Biswas; K. Islam; A. Tay; A. Mannan</t>
  </si>
  <si>
    <t>Whole-Genome Analysis of Multidrug-Resistant  Klebsiella pneumoniae  Kp04 Reveals Distinctive Antimicrobial and Arsenic-Resistance Genomic Features: A Case Study from Bangladesh</t>
  </si>
  <si>
    <t>Serotype K1 capsule, rather than magA per se, is really the virulence factor in Klebsiella pneumoniae strains that cause primary pyogenic liver abscess</t>
  </si>
  <si>
    <t>A. Merlet; C. Cazanave; H. Dutronc; B. de Barbeyrac; S. Brisse; M. Dupon</t>
  </si>
  <si>
    <t>Primary liver abscess due to CC23-K1 virulent clone of Klebsiella pneumoniae in France</t>
  </si>
  <si>
    <t>G. Abate; T.-H. Koh; M. Gardner; L. K. Siu</t>
  </si>
  <si>
    <t>Clinical and bacteriological characteristics of  Klebsiella pneumoniae  causing liver abscess with less frequently observed multi-locus sequences type, ST163, from Singapore and Missouri, US</t>
  </si>
  <si>
    <t>Y. T. Lin; Y. J. Pan; T. L. Lin; C. P. Fung; J. T. Wang</t>
  </si>
  <si>
    <t>Transfer of CMY-2 cephalosporinase from Escherichia coli to virulent Klebsiella pneumoniae causing a recurrent liver abscess</t>
  </si>
  <si>
    <t>A. Al-Khazraji; H. Alkhawam; B. Garrido</t>
  </si>
  <si>
    <t>Invasive liver abscess syndrome in North America</t>
  </si>
  <si>
    <t>Acta Gastroenterol Belg</t>
  </si>
  <si>
    <t>K. G. Oikonomou; M. Aye</t>
  </si>
  <si>
    <t>Klebsiella Pneumoniae Liver Abscess: A Case Series of Six Asian Patients</t>
  </si>
  <si>
    <t>Am J Case Rep</t>
  </si>
  <si>
    <t>K. J. Roulston; T. Bharucha; J. F. Turton; K. L. Hopkins; D. J. F. Mack</t>
  </si>
  <si>
    <t>A case of NDM-carbapenemase-producing hypervirulent Klebsiella pneumoniae sequence type 23 from the UK</t>
  </si>
  <si>
    <t>JMM case reports</t>
  </si>
  <si>
    <t>T. Chan; J. Lauscher; A. Chan; C. Law; P. Karanicolas</t>
  </si>
  <si>
    <t>Hypermucoviscous Klebsiella pneumoniae liver abscess requiring liver resection</t>
  </si>
  <si>
    <t>Y. T. Liao; P. S. Ko; Y. T. Lin</t>
  </si>
  <si>
    <t>The first case of Klebsiella pneumoniae liver abscess with hemophagocytic lymphohistiocytosis</t>
  </si>
  <si>
    <t>M. Xie; X. Yang; Q. Xu; L. Ye; K. Chen; Z. Zheng; N. Dong; Q. Sun; L. Shu; D. Gu; E. W. C. Chan; R. Zhang; S. Chen</t>
  </si>
  <si>
    <t>Clinical evolution of ST11 carbapenem resistant and hypervirulent Klebsiella pneumoniae</t>
  </si>
  <si>
    <t>T. Bielow; V. Blank; S. Opitz; H. Gossmann; M. Hecker; D. Seehofer; C. Lubbert; T. Karlas</t>
  </si>
  <si>
    <t>Klebsiella Pneumoniae Liver Abscess Syndrome - A Challenge for Contrast-Enhanced Ultrasound</t>
  </si>
  <si>
    <t>Ultrasound International Open</t>
  </si>
  <si>
    <t>D. Aguilar-Zapata; J. Duran-Bedolla; L. E. López-Jácome; H. Barrios-Camacho; U. Garza-Ramos; R. Valdez-Vázquez</t>
  </si>
  <si>
    <t>Klebsiella pneumoniae K2 producer of pyogenic liver abscess associated with biliary communication</t>
  </si>
  <si>
    <t>H. Chen; L. Fang; W. Chen; Q. Yang; D. Li; D. Hu; J. Zhang</t>
  </si>
  <si>
    <t>Pyogenic liver abscess-caused Klebsiella pneumoniae in a tertiary hospital in China in 2017: implication of hypervirulent carbapenem-resistant strains</t>
  </si>
  <si>
    <t>M. Sohrabi; M. Alizade Naini; A. Rasekhi; M. Oloomi; F. Moradhaseli; A. Ayoub; A. Bazargani; Z. Hashemizadeh; F. Shahcheraghi; F. Badmasti</t>
  </si>
  <si>
    <t>Emergence of K1 ST23 and K2 ST65 hypervirulent klebsiella pneumoniae as true pathogens with specific virulence genes in cryptogenic pyogenic liver abscesses Shiraz Iran</t>
  </si>
  <si>
    <t>J. C. Lam; W. Stokes</t>
  </si>
  <si>
    <t>Management of Pyogenic Liver Abscesses: Contemporary Strategies and Challenges</t>
  </si>
  <si>
    <t>J. Leigh; R. Naghdi</t>
  </si>
  <si>
    <t>Cryptogenic Hypervirulent Klebsiella pneumoniae Pyogenic Liver Abscess: A Case Report</t>
  </si>
  <si>
    <t>N. Michael; S. Parascandola; S. Saint-Laurent; C. Brown; J. Maddox; M. Bradley; P. Learn; M. Gage</t>
  </si>
  <si>
    <t>Rare Hypermucoviscous Klebsiella pneumoniae Liver Abscess in an Active Duty Male Requiring Partial Liver Resection for Definitive Treatment</t>
  </si>
  <si>
    <t>T. Zhang; X. Huang; T. Xu; S. Li; M. Cui</t>
  </si>
  <si>
    <t>Pyogenic liver abscess caused by extended-spectrum β-lactamase-producing hypervirulent Klebsiella pneumoniae diagnosed by third-generation sequencing: a case report and literature review</t>
  </si>
  <si>
    <t>L. Martinez-Hernandez; A. Alvarado-Delgado; N. Rodriguez-Medina; J. Garcia-Peniche; J. J. Donis-Hernandez; O. A. Perez-Rezendiz; N. Nava-Dominguez; L. Duarte-Zambrano; E. M. Tamayo-Legorreta; U. Garza- Ramos</t>
  </si>
  <si>
    <t>Pyogenic liver abscess caused by an atypical hypervirulent  Klebsiella pneumoniae  K1-ST23 in Mexico</t>
  </si>
  <si>
    <t>Idcases</t>
  </si>
  <si>
    <t>Y. Adegeye; A. Wild; K. BandyWebb</t>
  </si>
  <si>
    <t>Successful treatment with aztreonam of a patient with disseminated hypervirulent Klebsiella pneumoniae infection</t>
  </si>
  <si>
    <t>Clinical Infection in Practice</t>
  </si>
  <si>
    <t>C. P. Fung; F. Y. Chang; S. C. Lee; B. S. Hu; B. I. Kuo; C. Y. Liu; M. Ho; L. K. Siu</t>
  </si>
  <si>
    <t>A global emerging disease of Klebsiella pneumoniae liver abscess: is serotype K1 an important factor for complicated endophthalmitis?</t>
  </si>
  <si>
    <t>Gut</t>
  </si>
  <si>
    <t>T. T. Huang; F. Y. Tseng; T. H. Yeh; C. J. Hsu; Y. S. Chen</t>
  </si>
  <si>
    <t>Factors affecting the bacteriology of deep neck infection: a retrospective study of 128 patients</t>
  </si>
  <si>
    <t>V. Skerk; V. Cajić; L. Markovinović; S. Roglić; S. Zekan; V. Skerk; V. Radosević; A. Tambić Andragević</t>
  </si>
  <si>
    <t>Etiology of chronic prostatitis syndrome in patients treated at the university hospital for infectious diseases Dr. Fran Mihaljević" from 2003 to 2005"</t>
  </si>
  <si>
    <t>Coll Antropol</t>
  </si>
  <si>
    <t>K. Mamlouk; I. Boutiba-Ben Boubaker; V. Gautier; S. Vimont; B. Picard; S. Ben Redjeb; G. Arlet</t>
  </si>
  <si>
    <t>Emergence and outbreaks of CTX-M beta-lactamase-producing Escherichia coli and Klebsiella pneumoniae strains in a Tunisian hospital</t>
  </si>
  <si>
    <t>H. C. Lee; Y. C. Chuang; W. L. Yu; N. Y. Lee; C. M. Chang; N. Y. Ko; L. R. Wang; W. C. Ko</t>
  </si>
  <si>
    <t>Clinical implications of hypermucoviscosity phenotype in Klebsiella pneumoniae isolates: association with invasive syndrome in patients with community-acquired bacteraemia</t>
  </si>
  <si>
    <t>K. S. Cheng; H. L. Tang; C. H. Hsu; H. C. Lai; C. J. Yu; F. T. Chou</t>
  </si>
  <si>
    <t>A clinical survey of Klebsiella pneumoniae virulence and genotype in pyogenic liver abscess</t>
  </si>
  <si>
    <t>Adv Ther</t>
  </si>
  <si>
    <t>R. C. Couto; E. A. Carvalho; T. M. Pedrosa; E. R. Pedroso; M. C. Neto; F. M. Biscione</t>
  </si>
  <si>
    <t>A 10-year prospective surveillance of nosocomial infections in neonatal intensive care units</t>
  </si>
  <si>
    <t>L. García San Miguel; J. Cobo; A. Valverde; T. M. Coque; S. Diz; F. Grill; R. Cantón</t>
  </si>
  <si>
    <t>Clinical variables associated with the isolation of Klebsiella pneumoniae expressing different extended-spectrum beta-lactamases</t>
  </si>
  <si>
    <t>V. L. Yu; D. S. Hansen; W. C. Ko; A. Sagnimeni; K. P. Klugman; A. von Gottberg; H. Goossens; M. M. Wagener; V. J. Benedi</t>
  </si>
  <si>
    <t>Virulence characteristics of Klebsiella and clinical manifestations of K. pneumoniae bloodstream infections</t>
  </si>
  <si>
    <t>G. L. Daikos; A. Karabinis; E. Paramythiotou; V. P. Syriopoulou; C. Kosmidis; A. Avlami; P. Gargalianos; K. Tzanetou; D. Petropoulou; H. Malamou-Lada</t>
  </si>
  <si>
    <t>VIM-1-producing Klebsiella pneumoniae bloodstream infections: analysis of 28 cases</t>
  </si>
  <si>
    <t>Y. C. Lin; C. Y. Tu; W. Chen; Y. L. Tsai; H. J. Chen; W. H. Hsu; C. M. Shih</t>
  </si>
  <si>
    <t>An urgent problem of aerobic gram-negative pathogen infection in complicated parapneumonic effusions or empyemas</t>
  </si>
  <si>
    <t>Intern Med</t>
  </si>
  <si>
    <t>K. M. Yeh; A. Kurup; L. K. Siu; Y. L. Koh; C. P. Fung; J. C. Lin; T. L. Chen; F. Y. Chang; T. H. Koh</t>
  </si>
  <si>
    <t>Capsular serotype K1 or K2, rather than magA and rmpA, is a major virulence determinant for Klebsiella pneumoniae liver abscess in Singapore and Taiwan</t>
  </si>
  <si>
    <t>W. L. Yu; C. P. Fung; W. C. Ko; K. C. Cheng; C. C. Lee; Y. C. Chuang</t>
  </si>
  <si>
    <t>Polymerase chain reaction analysis for detecting capsule serotypes K1 and K2 of Klebsiella pneumoniae causing abscesses of the liver and other sites</t>
  </si>
  <si>
    <t>K. S. Lakshmi; M. Jayashree; S. Singhi; P. Ray</t>
  </si>
  <si>
    <t>Study of nosocomial primary bloodstream infections in a pediatric intensive care unit</t>
  </si>
  <si>
    <t>J Trop Pediatr</t>
  </si>
  <si>
    <t>W.-L. Yu; W.-C. Ko; K.-C. Cheng; C.-C. Lee; C.-C. Lai; Y.-C. Chuang</t>
  </si>
  <si>
    <t>Comparison of prevalence of virulence factors for  Klebsiella pneumoniae  liver abscesses between isolates with capsular K1/K2 and non-K1/K2 serotypes</t>
  </si>
  <si>
    <t>A. W. Johnson; K. Osinusi; W. I. Aderele; D. A. Gbadero; O. D. Olaleye; F. A. Adeyemi-Doro</t>
  </si>
  <si>
    <t>Etiologic agents and outcome determinants of community-acquired pneumonia in urban children: a hospital-based study</t>
  </si>
  <si>
    <t>J Natl Med Assoc</t>
  </si>
  <si>
    <t>A. Dedeić-Ljubović; M. Hukić</t>
  </si>
  <si>
    <t>Catheter-related urinary tract infection in patients suffering from spinal cord injuries</t>
  </si>
  <si>
    <t>L. B. Gasink; P. H. Edelstein; E. Lautenbach; M. Synnestvedt; N. O. Fishman</t>
  </si>
  <si>
    <t>Risk factors and clinical impact of Klebsiella pneumoniae carbapenemase-producing K. pneumoniae</t>
  </si>
  <si>
    <t>H. M. Ashour; A. El-Sharif</t>
  </si>
  <si>
    <t>Species distribution and antimicrobial susceptibility of gram-negative aerobic bacteria in hospitalized cancer patients</t>
  </si>
  <si>
    <t>J Transl Med</t>
  </si>
  <si>
    <t>R. McCabe; L. Lambert; B. Frazee</t>
  </si>
  <si>
    <t>Invasive  Klebsiella pneumoniae  Infections, California, USA</t>
  </si>
  <si>
    <t>H. L. Tang; M. K. Chiang; W. J. Liou; Y. T. Chen; H. L. Peng; C. S. Chiou; K. S. Liu; M. C. Lu; K. C. Tung; Y. C. Lai</t>
  </si>
  <si>
    <t>Correlation between Klebsiella pneumoniae carrying pLVPK-derived loci and abscess formation</t>
  </si>
  <si>
    <t>W. H. Lin; M. C. Wang; C. C. Tseng; W. C. Ko; A. B. Wu; P. X. Zheng; J. J. Wu</t>
  </si>
  <si>
    <t>Clinical and microbiological characteristics of Klebsiella pneumoniae isolates causing community-acquired urinary tract infections</t>
  </si>
  <si>
    <t>C. H. Lee; J. W. Liu; L. H. Su; C. C. Chien; C. C. Li; K. D. Yang</t>
  </si>
  <si>
    <t>Hypermucoviscosity associated with Klebsiella pneumoniae-mediated invasive syndrome: a prospective cross-sectional study in Taiwan</t>
  </si>
  <si>
    <t>O. Zarkotou; S. Pournaras; E. Voulgari; G. Chrysos; A. Prekates; D. Voutsinas; K. Themeli-Digalaki; A. Tsakris</t>
  </si>
  <si>
    <t>Risk factors and outcomes associated with acquisition of colistin-resistant KPC-producing Klebsiella pneumoniae: a matched case-control study</t>
  </si>
  <si>
    <t>S. Dahmen; D. Bettaieb; W. Mansour; N. Boujaafar; O. Bouallègue; G. Arlet</t>
  </si>
  <si>
    <t>Characterization and molecular epidemiology of extended-spectrum beta-lactamases in clinical isolates of Enterobacteriaceae in a Tunisian University Hospital</t>
  </si>
  <si>
    <t>A. Alberte Castiñeiras; Á. San Miguel Hernández; M. J. Rodríguez Barbero; C. Alberte Pérez; P. Pérez Pascual</t>
  </si>
  <si>
    <t>Antibacterial activity in a tertiary hospital from 2000 to 2005</t>
  </si>
  <si>
    <t>Gaceta Medica de Bilbao</t>
  </si>
  <si>
    <t>W. N. Chang; C. R. Huang; C. H. Lu; C. C. Chien</t>
  </si>
  <si>
    <t>Adult Klebsiella pneumoniae meningitis in Taiwan: an overview</t>
  </si>
  <si>
    <t>Acta Neurol Taiwan</t>
  </si>
  <si>
    <t>C. I. Kang; D. R. Chung; K. S. Ko; K. R. Peck; J. H. Song</t>
  </si>
  <si>
    <t>Risk factors for infection and treatment outcome of extended-spectrum β-lactamase-producing Escherichia coli and Klebsiella pneumoniae bacteremia in patients with hematologic malignancy</t>
  </si>
  <si>
    <t>Ann Hematol</t>
  </si>
  <si>
    <t>N. Y. Lee; C. C. Lee; W. H. Huang; K. C. Tsui; P. R. Hsueh; W. C. Ko</t>
  </si>
  <si>
    <t>Carbapenem therapy for bacteremia due to extended-spectrum-β-lactamase-producing Escherichia coli or Klebsiella pneumoniae: implications of ertapenem susceptibility</t>
  </si>
  <si>
    <t>T. Chopra; D. Marchaim; J. Veltman; P. Johnson; J. J. Zhao; R. Tansek; D. Hatahet; K. Chaudhry; J. M. Pogue; H. Rahbar; T. Y. Chen; T. Truong; V. Rodriguez; J. Ellsworth; L. Bernabela; A. Bhargava; A. Yousuf; G. Alangaden; K. S. Kaye</t>
  </si>
  <si>
    <t>Impact of cefepime therapy on mortality among patients with bloodstream infections caused by extended-spectrum-β-lactamase-producing Klebsiella pneumoniae and Escherichia coli</t>
  </si>
  <si>
    <t>C. M. Lee; C. H. Liao; W. S. Lee; Y. C. Liu; J. J. Mu; M. C. Lee; P. R. Hsueh</t>
  </si>
  <si>
    <t>Outbreak of Klebsiella pneumoniae carbapenemase-2-producing K. pneumoniae sequence type 11 in Taiwan in 2011</t>
  </si>
  <si>
    <t>L. L. Tao; B. J. Hu; L. X. He; L. Wei; H. M. Xie; B. Q. Wang; H. Y. Li; X. H. Chen; C. M. Zhou; W. W. Deng</t>
  </si>
  <si>
    <t>Etiology and antimicrobial resistance of community-acquired pneumonia in adult patients in China</t>
  </si>
  <si>
    <t>C. P. Fung; Y. T. Lin; J. C. Lin; T. L. Chen; K. M. Yeh; F. Y. Chang; H. C. Chuang; H. S. Wu; C. P. Tseng; L. K. Siu</t>
  </si>
  <si>
    <t>Klebsiella pneumoniae in gastrointestinal tract and pyogenic liver abscess</t>
  </si>
  <si>
    <t>K. Guyot; V. Biran; C. Doit; D. Moissenet; T. Guillard; L. Brasme; C. Courroux; K. Maquelin; W. van Leeuwen; H. Vuthien; Y. Aujard; C. De Champs; E. Bingen</t>
  </si>
  <si>
    <t>Raman spectroscopic analysis of the clonal and horizontal spread of CTX-M-15-producing Klebsiella pneumoniae in a neonatal intensive care unit</t>
  </si>
  <si>
    <t>S. Datta; C. Wattal; N. Goel; J. K. Oberoi; R. Raveendran; K. J. Prasad</t>
  </si>
  <si>
    <t>A ten year analysis of multi-drug resistant blood stream infections caused by Escherichia coli &amp; Klebsiella pneumoniae in a tertiary care hospital</t>
  </si>
  <si>
    <t>C. Hennequin; C. Aumeran; F. Robin; O. Traore; C. Forestier</t>
  </si>
  <si>
    <t>Antibiotic resistance and plasmid transfer capacity in biofilm formed with a CTX-M-15-producing Klebsiella pneumoniae isolate</t>
  </si>
  <si>
    <t>S. Chatterjee; A. Adhikari; R. R. Ghosh; N. Chatterjee; K. Bhattacharyya; S. Bhattacharya</t>
  </si>
  <si>
    <t>Evaluation of virulent multidrug resistant Klebsiella infection status in a tertiary care hospital in Eastern India</t>
  </si>
  <si>
    <t>J Indian Med Assoc</t>
  </si>
  <si>
    <t>C. Lascols; G. Peirano; M. Hackel; K. B. Laupland; J. D. Pitout</t>
  </si>
  <si>
    <t>Surveillance and molecular epidemiology of Klebsiella pneumoniae isolates that produce carbapenemases: first report of OXA-48-like enzymes in North America</t>
  </si>
  <si>
    <t>C. J. Sanchez, Jr.; K. Mende; M. L. Beckius; K. S. Akers; D. R. Romano; J. C. Wenke; C. K. Murray</t>
  </si>
  <si>
    <t>Biofilm formation by clinical isolates and the implications in chronic infections</t>
  </si>
  <si>
    <t>S. W. Jung; H. J. Chae; Y. J. Park; J. K. Yu; S. Y. Kim; H. K. Lee; J. H. Lee; J. M. Kahng; S. O. Lee; M. K. Lee; J. H. Lim; C. H. Lee; S. J. Chang; J. Y. Ahn; J. W. Lee; Y. G. Park</t>
  </si>
  <si>
    <t>S. Roy; R. Gaind; H. Chellani; S. Mohanty; S. Datta; A. K. Singh; S. Basu</t>
  </si>
  <si>
    <t>Neonatal septicaemia caused by diverse clones of Klebsiella pneumoniae &amp; Escherichia coli harbouring blaCTX-M-15</t>
  </si>
  <si>
    <t>L. Chang; I. Bastian; M. Warner</t>
  </si>
  <si>
    <t>Survey of Klebsiella pneumoniae bacteraemia in two South Australian hospitals and detection of hypermucoviscous phenotype and magA/rmpA genotypes in K . pneumoniae isolates</t>
  </si>
  <si>
    <t>J. Wang; Y. Yan; X. Xue; K. Wang; D. Shen</t>
  </si>
  <si>
    <t>Comparison of pyogenic liver abscesses caused by hypermucoviscous Klebsiella pneumoniae and non-Klebsiella pneumoniae pathogens in Beijing: A retrospective analysis</t>
  </si>
  <si>
    <t>Journal of International Medical Research</t>
  </si>
  <si>
    <t>C. Zhuo; X. Q. Li; Z. Y. Zong; N. S. Zhong</t>
  </si>
  <si>
    <t>Epidemic plasmid carrying bla(CTX-M-15) in Klebsiella penumoniae in China</t>
  </si>
  <si>
    <t>F. Cicora; F. Mos; M. Paz; N. G. Allende; J. Roberti</t>
  </si>
  <si>
    <t>Infections with blaKPC-2-producing Klebsiella pneumoniae in renal transplant patients: a retrospective study</t>
  </si>
  <si>
    <t>Transplant Proc</t>
  </si>
  <si>
    <t>V. I. Sergevnin; N. G. Zueva; T. V. Kliukina; E. O. Volkova</t>
  </si>
  <si>
    <t>Is resistance to disinfectants a mandatory feature of a hospital strain of causative agents of nosocomial purulent-septic infections?]</t>
  </si>
  <si>
    <t>A. Sękowska; E. Gospodarek; K. Kusza</t>
  </si>
  <si>
    <t>The prevalence of infections and colonisation with Klebsiella pneumoniae strains isolated in ICU patients</t>
  </si>
  <si>
    <t>Anaesthesiol Intensive Ther</t>
  </si>
  <si>
    <t>N. Petrosillo; M. Giannella; M. Antonelli; M. Antonini; B. Barsic; L. Belancic; A. C. Inkaya; G. De Pascale; E. Grilli; M. Tumbarello; M. Akova</t>
  </si>
  <si>
    <t>Clinical experience of colistin-glycopeptide combination in critically ill patients infected with Gram-negative bacteria</t>
  </si>
  <si>
    <t>D. F. Riboli; J. C. Lyra; E. P. Silva; L. L. Valadão; M. R. Bentlin; J. E. Corrente; L. M. Rugolo; L. da Cunha Mde</t>
  </si>
  <si>
    <t>Diagnostic accuracy of semi-quantitative and quantitative culture techniques for the diagnosis of catheter-related infections in newborns and molecular typing of isolated microorganisms</t>
  </si>
  <si>
    <t>A. Mavroidi; A. Liakopoulos; A. Gounaris; M. Goudesidou; K. Gaitana; V. Miriagou; E. Petinaki</t>
  </si>
  <si>
    <t>Successful control of a neonatal outbreak caused mainly by ST20 multidrug-resistant SHV-5-producing Klebsiella pneumoniae, Greece</t>
  </si>
  <si>
    <t>BMC Pediatr</t>
  </si>
  <si>
    <t>G. Cao; X. Chen; S. Wu</t>
  </si>
  <si>
    <t>Analysis of clinical efficacy of different initial antimicrobial treatment in healthcare associated pneumonia patients in emergency department</t>
  </si>
  <si>
    <t>H. Zhang; Q. Yang; M. Xiao; M. Chen; R. E. Badal; Y. Xu</t>
  </si>
  <si>
    <t>Antimicrobial susceptibility of Gram-negative bacteria causing intra-abdominal infections in China: SMART China 2011</t>
  </si>
  <si>
    <t>W. Li; G. Sun; Y. Yu; N. Li; M. Chen; R. Jin; Y. Jiao; H. Wu</t>
  </si>
  <si>
    <t>Increasing occurrence of antimicrobial-resistant hypervirulent (hypermucoviscous) Klebsiella pneumoniae isolates in China</t>
  </si>
  <si>
    <t>V. Calhau; L. Boaventura; G. Ribeiro; N. Mendonça; G. J. da Silva</t>
  </si>
  <si>
    <t>Molecular characterization of Klebsiella pneumoniae isolated from renal transplanted patients: virulence markers, extended-spectrum β-lactamases, and genetic relatedness</t>
  </si>
  <si>
    <t>T. Y. Tan; Y. Cheng; M. Ong; L. S. Ng</t>
  </si>
  <si>
    <t>Performance characteristics and clinical predictive value of the string test for detection of hepato-virulent Klebsiella pneumoniae isolated from blood cultures</t>
  </si>
  <si>
    <t>S. M. Shenoy; S. Shenoy; S. Gopal; B. V. Tantry; S. Baliga; A. Jain</t>
  </si>
  <si>
    <t>Clinicomicrobiological analysis of patients with cholangitis</t>
  </si>
  <si>
    <t>N. Kammili; N. Cherukuri; S. Palvai; G. P. Pazhni; T. Ramamurthy; J. V. Rao; P. R. Anuradha</t>
  </si>
  <si>
    <t>Molecular epidemiology of extended spectrum β-lactamase-producing Escherichia coli and Klebsiella pneumoniae in a tertiary care hospital</t>
  </si>
  <si>
    <t>R. Beyrouthy; F. Robin; F. Dabboussi; H. Mallat; M. Hamze; R. Bonnet</t>
  </si>
  <si>
    <t>Carbapenemase and virulence factors of Enterobacteriaceae in North Lebanon between 2008 and 2012: evolution via endemic spread of OXA-48</t>
  </si>
  <si>
    <t>Z. Hajjej; M. Nasri; W. Sellami; H. Gharsallah; I. Labben; M. Ferjani</t>
  </si>
  <si>
    <t>Incidence, risk factors and microbiology of central vascular catheterrelated bloodstream infection in an intensive care unit</t>
  </si>
  <si>
    <t>G. L. Cascio; F. Soldani; A. Mazzariol; M. M. Lleo</t>
  </si>
  <si>
    <t>The high incidence of carbapenem-resistant Klebsiella pneumoniae in urine from elderly hospital patients may facilitate the spread of resistant strains to the community</t>
  </si>
  <si>
    <t>M. Koningstein; A. K. van der Bij; M. E. de Kraker; J. C. Monen; J. Muilwijk; S. C. de Greeff; S. E. Geerlings; M. A. Leverstein-van Hall</t>
  </si>
  <si>
    <t>Recommendations for the empirical treatment of complicated urinary tract infections using surveillance data on antimicrobial resistance in the Netherlands</t>
  </si>
  <si>
    <t>M. Themphachana; S. Kanobthammakul; Y. Nakaguchi; K. Singkhamanans; P. Yadrak; P. Sukhumungoon</t>
  </si>
  <si>
    <t>Virulence characteristics and antimicrobial susceptibility of uropathogens from patients on Phuket Island, Thailand</t>
  </si>
  <si>
    <t>G. N. Kholodok; I. N. Alekseeva; N. V. Strel'nikova; V. K. Kozlov</t>
  </si>
  <si>
    <t>Colonization properties of opportunistic bacteria isolated from children with pneumonia]</t>
  </si>
  <si>
    <t>Y. P. Wang; C. J. Liu; T. J. Chen; Y. T. Lin; C. P. Fung</t>
  </si>
  <si>
    <t>Proton pump inhibitor use significantly increases the risk of cryptogenic liver abscess: A population-based study</t>
  </si>
  <si>
    <t>Alimentary Pharmacology and Therapeutics</t>
  </si>
  <si>
    <t>F. Lombardi; P. Gaia; R. Valaperta; M. Cornetta; M. R. Tejada; L. Di Girolamo; A. Moroni; F. Ramundo; A. Colombo; M. Valisi; E. Costa</t>
  </si>
  <si>
    <t>Emergence of Carbapenem-Resistant Klebsiella pneumoniae: Progressive Spread and Four-Year Period of Observation in a Cardiac Surgery Division</t>
  </si>
  <si>
    <t>T. T. Qu; J. C. Zhou; Y. Jiang; K. R. Shi; B. Li; P. Shen; Z. Q. Wei; Y. S. Yu</t>
  </si>
  <si>
    <t>Clinical and microbiological characteristics of Klebsiella pneumoniae liver abscess in East China</t>
  </si>
  <si>
    <t>N. C. Cheng; H. C. Tai; S. C. Chang; C. H. Chang; H. S. Lai</t>
  </si>
  <si>
    <t>Necrotizing fasciitis in patients with diabetes mellitus: clinical characteristics and risk factors for mortality</t>
  </si>
  <si>
    <t>C. Alicino; D. R. Giacobbe; A. Orsi; F. Tassinari; C. Trucchi; G. Sarteschi; F. Copello; V. Del Bono; C. Viscoli; G. Icardi</t>
  </si>
  <si>
    <t>Trends in the annual incidence of carbapenem-resistant Klebsiella pneumoniae bloodstream infections: a 8-year retrospective study in a large teaching hospital in northern Italy</t>
  </si>
  <si>
    <t>R. Ma; K. Liu; D. Nie; R. Li</t>
  </si>
  <si>
    <t>Distribution and antibiotic resistance of Klebsiella pneumoniae strains in terms of K1 and K2 serotypes</t>
  </si>
  <si>
    <t>H. A. Kim; D. R. Chung; J. S. Yeom; H. K. Ki; H. S. Cheong; J. S. Son; J. S. Lee; S. Y. Moon; S. S. Lee; J. A. Lee; K. H. Park; S. J. Kang; S. I. Jung; S. W. Kim; H. H. Chang; S. Y. Ryu; K. T. Kwon; C. Moon; Y. M. Wi; S. T. Heo; M. K. Joung; C. I. Kang; K. R. Peck; J. H. Song</t>
  </si>
  <si>
    <t>Anti-anaerobic coverage is not necessary for Klebsiella pneumoniae liver abscess: a propensity score-matched cohort study</t>
  </si>
  <si>
    <t>W. Mansour; R. Grami; A. Ben Haj Khalifa; S. Dahmen; P. Châtre; M. Haenni; M. Aouni; J. Y. Madec</t>
  </si>
  <si>
    <t>Dissemination of multidrug-resistant blaCTX-M-15/IncFIIk plasmids in Klebsiella pneumoniae isolates from hospital- and community-acquired human infections in Tunisia</t>
  </si>
  <si>
    <t>H. Chung The; A. Karkey; D. Pham Thanh; C. J. Boinett; A. K. Cain; M. Ellington; K. S. Baker; S. Dongol; C. Thompson; S. R. Harris; T. Jombart; T. Le Thi Phuong; N. Tran Do Hoang; T. Ha Thanh; S. Shretha; S. Joshi; B. Basnyat; G. Thwaites; N. R. Thomson; M. A. Rabaa; S. Baker</t>
  </si>
  <si>
    <t>A high-resolution genomic analysis of multidrug-resistant hospital outbreaks of Klebsiella pneumoniae</t>
  </si>
  <si>
    <t>B. Yao; X. Xiao; F. Wang; L. Zhou; X. Zhang; J. Zhang</t>
  </si>
  <si>
    <t>Clinical and molecular characteristics of multi-clone carbapenem-resistant hypervirulent (hypermucoviscous) Klebsiella pneumoniae isolates in a tertiary hospital in Beijing, China</t>
  </si>
  <si>
    <t>J. J. Yan; P. X. Zheng; M. C. Wang; S. H. Tsai; L. R. Wang; J. J. Wu</t>
  </si>
  <si>
    <t>Allocation of Klebsiella pneumoniae Bloodstream Isolates into Four Distinct Groups by ompK36 Typing in a Taiwanese University Hospital</t>
  </si>
  <si>
    <t>R. Ito; Y. Shindo; D. Kobayashi; M. Ando; W. Jin; J. Wachino; K. Yamada; K. Kimura; T. Yagi; Y. Hasegawa; Y. Arakawa</t>
  </si>
  <si>
    <t>Molecular epidemiological characteristics of Klebsiella pneumoniae associated with bacteremia among patients with pneumonia</t>
  </si>
  <si>
    <t>R. Onori; S. Gaiarsa; F. Comandatore; S. Pongolini; S. Brisse; A. Colombo; G. Cassani; P. Marone; P. Grossi; G. Minoja; C. Bandi; D. Sassera; A. Toniolo</t>
  </si>
  <si>
    <t>Tracking Nosocomial Klebsiella pneumoniae Infections and Outbreaks by Whole-Genome Analysis: Small-Scale Italian Scenario within a Single Hospital</t>
  </si>
  <si>
    <t>A. Togawa; H. Toh; K. Onozawa; M. Yoshimura; C. Tokushige; N. Shimono; T. Takata; K. Tamura</t>
  </si>
  <si>
    <t>Influence of the bacterial phenotypes on the clinical manifestations in Klebsiella pneumoniae bacteremia patients: A retrospective cohort study</t>
  </si>
  <si>
    <t>Y. Zhang; J. Zeng; W. Liu; F. Zhao; Z. Hu; C. Zhao; Q. Wang; X. Wang; H. Chen; H. Li; F. Zhang; S. Li; B. Cao; H. Wang</t>
  </si>
  <si>
    <t>Emergence of a hypervirulent carbapenem-resistant Klebsiella pneumoniae isolate from clinical infections in China</t>
  </si>
  <si>
    <t>H. Wu; D. Li; J. Wang; Y. Sun; L. Ye; D. Shen</t>
  </si>
  <si>
    <t>The clinical and bacterial features of Klebsiella pnuemoniae liver abscess</t>
  </si>
  <si>
    <t>National Medical Journal of China</t>
  </si>
  <si>
    <t>Y. Jiao; Y. Qin; J. Liu; Q. Li; Y. Dong; Y. Shang; Y. Huang; R. Liu</t>
  </si>
  <si>
    <t>Risk factors for carbapenem-resistant Klebsiella pneumoniae infection/colonization and predictors of mortality: a retrospective study</t>
  </si>
  <si>
    <t>Á. Sonnevend; A. A. Ghazawi; R. Hashmey; W. Jamal; V. O. Rotimi; A. M. Shibl; A. Al-Jardani; S. S. Al-Abri; W. U. Tariq; S. Weber; T. Pál</t>
  </si>
  <si>
    <t>Characterization of Carbapenem-Resistant Enterobacteriaceae with High Rate of Autochthonous Transmission in the Arabian Peninsula</t>
  </si>
  <si>
    <t>J. R. Bowers; B. Kitchel; E. M. Driebe; D. R. MacCannell; C. Roe; D. Lemmer; T. de Man; J. K. Rasheed; D. M. Engelthaler; P. Keim; B. M. Limbago</t>
  </si>
  <si>
    <t>Genomic Analysis of the Emergence and Rapid Global Dissemination of the Clonal Group 258 Klebsiella pneumoniae Pandemic</t>
  </si>
  <si>
    <t>J. S. Molton; Y. L. Chee; T. P. Hennedige; S. K. Venkatesh; S. Archuleta</t>
  </si>
  <si>
    <t>Impact of Regional Vein Thrombosis in Patients with  Klebsiella pneumoniae  Liver Abscess</t>
  </si>
  <si>
    <t>T. Chérif; M. Saidani; D. Decré; I. Boutiba-Ben Boubaker; G. Arlet</t>
  </si>
  <si>
    <t>Cooccurrence of Multiple AmpC β-Lactamases in Escherichia coli, Klebsiella pneumoniae, and Proteus mirabilis in Tunisia</t>
  </si>
  <si>
    <t>Y. Zhang; C. Zhao; Q. Wang; X. Wang; H. Chen; H. Li; F. Zhang; S. Li; R. Wang; H. Wang</t>
  </si>
  <si>
    <t>High Prevalence of Hypervirulent Klebsiella pneumoniae Infection in China: Geographic Distribution, Clinical Characteristics, and Antimicrobial Resistance</t>
  </si>
  <si>
    <t>D. M. Zerr; A. Miles-Jay; M. P. Kronman; C. Zhou; A. L. Adler; W. Haaland; S. J. Weissman; A. Elward; J. G. Newland; T. Zaoutis; X. Qin</t>
  </si>
  <si>
    <t>Previous Antibiotic Exposure Increases Risk of Infection with Extended-Spectrum-β-Lactamase- and AmpC-Producing Escherichia coli and Klebsiella pneumoniae in Pediatric Patients</t>
  </si>
  <si>
    <t>F. Barchiesi; R. Montalti; P. Castelli; D. Nicolini; S. Staffolani; F. Mocchegiani; A. Fiorentini; E. Manso; M. Vivarelli</t>
  </si>
  <si>
    <t>Carbapenem-Resistant Klebsiella pneumoniae influences the outcome of early infections in liver transplant recipients</t>
  </si>
  <si>
    <t>S. Guo; J. Xu; Y. Wei; J. Xu; Y. Li; R. Xue</t>
  </si>
  <si>
    <t>Clinical and molecular characteristics of Klebsiella pneumoniae ventilator-associated pneumonia in mainland China</t>
  </si>
  <si>
    <t>H. Buys; R. Muloiwa; C. Bamford; B. Eley</t>
  </si>
  <si>
    <t>Klebsiella pneumoniae bloodstream infections at a South African children's hospital 2006-2011, a cross-sectional study</t>
  </si>
  <si>
    <t>D. Wei; X. Li; L. Wang; Y. Liu; L. Wan; Q. Deng; Q. Xu; G. Wang</t>
  </si>
  <si>
    <t>Detection of virulence genes and biofilm formation of Klebsiella pneumonia strains isolated from blood samples</t>
  </si>
  <si>
    <t>M. Cubero; I. Grau; F. Tubau; R. Pallarés; M. A. Dominguez; J. Liñares; C. Ardanuy</t>
  </si>
  <si>
    <t>Hypervirulent Klebsiella pneumoniae clones causing bacteraemia in adults in a teaching hospital in Barcelona, Spain (2007-2013)</t>
  </si>
  <si>
    <t>P. A. de Campos; S. Royer; D. W. Batistão; B. F. Araújo; L. L. Queiroz; C. S. de Brito; P. P. Gontijo-Filho; R. M. Ribas</t>
  </si>
  <si>
    <t>Multidrug Resistance Related to Biofilm Formation in Acinetobacter baumannii and Klebsiella pneumoniae Clinical Strains from Different Pulsotypes</t>
  </si>
  <si>
    <t>Q. Yan; M. Zhou; M. Zou; W. E. Liu</t>
  </si>
  <si>
    <t>Hypervirulent Klebsiella pneumoniae induced ventilator-associated pneumonia in mechanically ventilated patients in China</t>
  </si>
  <si>
    <t>M. Ye; J. Tu; J. Jiang; Y. Bi; W. You; Y. Zhang; J. Ren; T. Zhu; Z. Cao; Z. Yu; C. Shao; Z. Shen; B. Ding; J. Yuan; X. Zhao; Q. Guo; X. Xu; J. Huang; M. Wang</t>
  </si>
  <si>
    <t>Clinical and Genomic Analysis of Liver Abscess-Causing  Klebsiella pneumoniae  Identifies New Liver Abscess-Associated Virulence Genes</t>
  </si>
  <si>
    <t>J. Zhang; K. Zhou; B. Zheng; L. Zhao; P. Shen; J. Ji; Z. Wei; L. Li; J. Zhou; Y. Xiao</t>
  </si>
  <si>
    <t>High Prevalence of ESBL-Producing  Klebsiella pneumoniae  Causing Community-Onset Infections in China</t>
  </si>
  <si>
    <t>C. Chuang; W.-C. Fan; Y.-T. Lin; F.-D. Wang</t>
  </si>
  <si>
    <t>The emergence of  Klebsiella pneumonia e liver abscess in non-diabetic patients and the distribution of capsular types</t>
  </si>
  <si>
    <t>V. G. Shelat; Q. Wang; C. L. Chia; Z. Wang; J. K. Low; W. W. Woon</t>
  </si>
  <si>
    <t>Patients with culture negative pyogenic liver abscess have the same outcomes compared to those with Klebsiella pneumoniae pyogenic liver abscess</t>
  </si>
  <si>
    <t>Hepatobiliary Pancreat Dis Int</t>
  </si>
  <si>
    <t>T. Banerjee; A. Bhattacharjee; S. Upadhyay; S. Mishra; K. Tiwari; S. Anupurba; M. R. Sen; S. Basu; A. Kumar</t>
  </si>
  <si>
    <t>Long-term outbreak of Klebsiella pneumoniae&amp; third generation cephalosporin use in a neonatal intensive care unit in north India</t>
  </si>
  <si>
    <t>R. S. Pereira; V. C. Dias; A. B. Ferreira-Machado; J. A. Resende; A. N. Bastos; L. Q. Andrade Bastos; V. Q. Andrade Bastos; R. V. Bastos; V. L. Da Silva; C. G. Diniz</t>
  </si>
  <si>
    <t>Physiological and molecular characteristics of carbapenem resistance in Klebsiella pneumoniae and Enterobacter aerogenes</t>
  </si>
  <si>
    <t>H. Javed; H. Ejaz; A. Zafar; A. W. Rathore</t>
  </si>
  <si>
    <t>Metallo-beta-lactamase producing Escherichia coli and Klebsiella pneumoniae: A rising threat for hospitalized children</t>
  </si>
  <si>
    <t>M. L. Cristina; M. Sartini; G. Ottria; E. Schinca; N. Cenderello; M. P. Crisalli; P. Fabbri; G. Lo Pinto; D. Usiglio; A. M. Spagnolo</t>
  </si>
  <si>
    <t>Epidemiology and biomolecular characterization of carbapenem-resistant klebsiella pneumoniae in an Italian hospital</t>
  </si>
  <si>
    <t>J Prev Med Hyg</t>
  </si>
  <si>
    <t>K. Rahim; M. Qasim; H. Rahman; T. A. Khan; I. Ahmad; N. Khan; A. Ullah; A. Basit; S. Saleha</t>
  </si>
  <si>
    <t>Antimicrobial resistance among aerobic biofilm producing bacteria isolated from chronic wounds in the tertiary care hospitals of Peshawar, Pakistan</t>
  </si>
  <si>
    <t>J Wound Care</t>
  </si>
  <si>
    <t>A. Chou; R. E. Nuila; L. M. Franco; C. E. Stager; R. L. Atmar; L. Zechiedrich</t>
  </si>
  <si>
    <t>Prevalence of hypervirulent klebsiella pneumoniae-associated genes rmpA and magA in two tertiary hospitals in Houston, TX, USA</t>
  </si>
  <si>
    <t>H. A. Lin; Y. L. Huang; K. M. Yeh; L. K. Siu; J. C. Lin; F. Y. Chang</t>
  </si>
  <si>
    <t>Regulator of the mucoid phenotype A gene increases the virulent ability of extended-spectrum beta-lactamase-producing serotype non-K1/K2 Klebsiella pneumonia</t>
  </si>
  <si>
    <t>Journal of Microbiology, Immunology and Infection</t>
  </si>
  <si>
    <t>Y. Sun; H. Wu; D. Shen</t>
  </si>
  <si>
    <t>Clinical and Molecular Analysis of Klebsiella pneumoniae Causing Liver Abscess in China</t>
  </si>
  <si>
    <t>Journal of Molecular Microbiology and Biotechnology</t>
  </si>
  <si>
    <t>J. Zhao; J. Chen; M. Zhao; X. Qiu; X. Chen; W. Zhang; R. Sun; J. O. Ogutu; F. Zhang</t>
  </si>
  <si>
    <t>Multilocus Sequence Types and Virulence Determinants of Hypermucoviscosity-Positive Klebsiella pneumoniae Isolated from Community-Acquired Infection Cases in Harbin, North China</t>
  </si>
  <si>
    <t>S. Derakhshan; S. Najar Peerayeh; B. Bakhshi</t>
  </si>
  <si>
    <t>Association Between Presence of Virulence Genes and Antibiotic Resistance in Clinical Klebsiella Pneumoniae Isolates</t>
  </si>
  <si>
    <t>Lab Med</t>
  </si>
  <si>
    <t>R. Grami; W. Mansour; A. Ben Haj Khalifa; S. Dahmen; P. Chatre; M. Haenni; M. Aouni; J. Y. Madec</t>
  </si>
  <si>
    <t>Emergence of ST147 Klebsiella pneumoniae Producing OXA-204 Carbapenemase in a University Hospital, Tunisia</t>
  </si>
  <si>
    <t>C. Santana Rde; G. G. Gaspar; F. C. Vilar; F. Bellissimo-Rodrigues; R. Martinez</t>
  </si>
  <si>
    <t>Secular trends in Klebsiella pneumoniae isolated in a tertiary-care hospital: increasing prevalence and accelerated decline in antimicrobial susceptibility</t>
  </si>
  <si>
    <t>R. Wasfi; W. F. Elkhatib; H. M. Ashour</t>
  </si>
  <si>
    <t>Molecular typing and virulence analysis of multidrug resistant Klebsiella pneumoniae clinical isolates recovered from Egyptian hospitals</t>
  </si>
  <si>
    <t>K. Zhou; M. Lokate; R. H. Deurenberg; M. Tepper; J. P. Arends; E. G. Raangs; J. Lo-Ten-Foe; H. Grundmann; J. W. Rossen; A. W. Friedrich</t>
  </si>
  <si>
    <t>Use of whole-genome sequencing to trace, control and characterize the regional expansion of extended-spectrum β-lactamase producing ST15 Klebsiella pneumoniae</t>
  </si>
  <si>
    <t>I. R. Lee; J. S. Molton; K. L. Wyres; C. Gorrie; J. Wong; C. H. Hoh; J. Teo; S. Kalimuddin; D. C. Lye; S. Archuleta; K. E. Holt; Y.-H. Gan</t>
  </si>
  <si>
    <t>Differential host susceptibility and bacterial virulence factors driving Klebsiella liver abscess in an ethnically diverse population</t>
  </si>
  <si>
    <t>C.-H. Lee; I. L. Chen; S.-K. Chuah; W.-C. Tai; C.-C. Chang; F.-J. Chen; J.-F. Chen</t>
  </si>
  <si>
    <t>Impact of glycemic control on capsular polysaccharide biosynthesis and opsonophagocytosis of  Klebsiella pneumoniae : Implications for invasive syndrome in patients with diabetes mellitus</t>
  </si>
  <si>
    <t>C. A. Aires; P. S. Pereira; C. F. de Araujo; T. P. Chagas; J. C. Oliveira; S. N. Buonora; R. M. Albano; A. P. Carvalho-Assef; M. D. Asensi</t>
  </si>
  <si>
    <t>Multiclonal Expansion of Klebsiella pneumoniae Isolates Producing NDM-1 in Rio de Janeiro, Brazil</t>
  </si>
  <si>
    <t>V. Q. Dat; H. N. Vu; H. Nguyen The; H. T. Nguyen; L. B. Hoang; D. Vu Tien Viet; C. L. Bui; K. Van Nguyen; T. V. Nguyen; D. T. Trinh; A. Torre; H. R. van Doorn; B. Nadjm; H. F. L. Wertheim</t>
  </si>
  <si>
    <t>Bacterial bloodstream infections in a tertiary infectious diseases hospital in Northern Vietnam: aetiology, drug resistance, and treatment outcome</t>
  </si>
  <si>
    <t>M. Uemura; O. Imataki; S. Uchida; H. Nakayama-Imaohji; Y. Ohue; H. Matsuka; H. Mori; H. Dobashi; T. Kuwahara; N. Kadowaki</t>
  </si>
  <si>
    <t>Strain-specific transmission in an outbreak of ESBL-producing Enterobacteriaceae in the hemato-oncology care unit: a cohort study</t>
  </si>
  <si>
    <t>J. F. Yao; N. Li; J. Jiang</t>
  </si>
  <si>
    <t>Clinical Characteristics of Bloodstream Infections in Pediatric Acute Leukemia: A Single-center Experience with 231 Patients</t>
  </si>
  <si>
    <t>G. De Pascale; G. Martucci; L. Montini; G. Panarello; S. L. Cutuli; D. Di Carlo; V. Di Gravio; R. Di Stefano; G. Capitanio; M. S. Vallecoccia; P. Polidori; T. Spanu; A. Arcadipane; M. Antonelli</t>
  </si>
  <si>
    <t>Double carbapenem as a rescue strategy for the treatment of severe carbapenemase-producing Klebsiella pneumoniae infections: a two-center, matched case-control study</t>
  </si>
  <si>
    <t>Y. Guo; S. Wang; L. Zhan; Y. Jin; J. Duan; Z. Hao; J. Lv; X. Qi; L. Chen; B. N. Kreiswirth; L. Wang; F. Yu</t>
  </si>
  <si>
    <t>Microbiological and clinical characteristics of hypermucoviscous Klebsiella pneumoniae isolates associated with invasive infections in China</t>
  </si>
  <si>
    <t>Y. J. Kim; S. I. Kim; Y. R. Kim; S. H. Wie; H. K. Lee; S.-Y. Kim; Y.-J. Park</t>
  </si>
  <si>
    <t>Virulence factors and clinical patterns of hypermucoviscous  Klebsiella pneumoniae  isolated from urine</t>
  </si>
  <si>
    <t>Infectious Diseases</t>
  </si>
  <si>
    <t>E. G. Di Domenico; I. Farulla; G. Prignano; M. T. Gallo; M. Vespaziani; I. Cavallo; I. Sperduti; M. Pontone; V. Bordignon; L. Cilli; A. De Santis; F. Di Salvo; F. Pimpinelli; I. Lesnoni La Parola; L. Toma; F. Ensoli</t>
  </si>
  <si>
    <t>Biofilm is a Major Virulence Determinant in Bacterial Colonization of Chronic Skin Ulcers Independently from the Multidrug Resistant Phenotype</t>
  </si>
  <si>
    <t>I. Koksal; G. Yilmaz; S. Unal; P. Zarakolu; V. Korten; L. Mulazimoglu; F. Tabak; B. Mete; V. A. Oguz; Z. Gulay; E. Alp; R. Badal; S. Lob</t>
  </si>
  <si>
    <t>Epidemiology and susceptibility of pathogens from SMART 2011-12 Turkey: evaluation of hospital-acquired versus community-acquired urinary tract infections and ICU- versus non-ICU-associated intra-abdominal infections</t>
  </si>
  <si>
    <t>L. Liu; W. Chen; X. Lu; K. Zhang; C. Zhu</t>
  </si>
  <si>
    <t>Pyogenic Liver Abscess: A Retrospective Study of 105 Cases in an Emergency Department from East China</t>
  </si>
  <si>
    <t>S. Mahmoudi; M. Mahzari; M. Banar; B. Pourakbari; M. T. Haghi Ashtiani; M. Mohammadi; S. Keshavarz Valian; S. Mamishi</t>
  </si>
  <si>
    <t>Antimicrobial resistance patterns of Gram-negative bacteria isolated from bloodstream infections in an Iranian referral paediatric hospital: A 5.5-year study</t>
  </si>
  <si>
    <t>M. H. F. Abdul Momin; A. Liakopoulos; L. M. Phee; D. W. Wareham</t>
  </si>
  <si>
    <t>Emergence and nosocomial spread of carbapenem-resistant OXA-232-producing Klebsiella pneumoniae in Brunei Darussalam</t>
  </si>
  <si>
    <t>J. Deng; Y. T. Li; X. Shen; Y. W. Yu; H. L. Lin; Q. F. Zhao; T. C. Yang; S. L. Li; J. J. Niu</t>
  </si>
  <si>
    <t>Risk factors and molecular epidemiology of extended-spectrum β-lactamase-producing Klebsiella pneumoniae in Xiamen, China</t>
  </si>
  <si>
    <t>X. Xiao; B. Yao; Q. Zhou; J. Zhang</t>
  </si>
  <si>
    <t>Microbiological characteristics of hypermucoviscous klebsiella pneumoniae isolates from different body fluids</t>
  </si>
  <si>
    <t>L. J. Tian; X. L. Wang; S. Z. Xiao; J. Y. Sun; J. L. Liu; H. P. Qu</t>
  </si>
  <si>
    <t>Epidemiological distribution, virulent genes and clinical characteristics of hypermucoviscous Klebsiella pneumonia in a Hospital</t>
  </si>
  <si>
    <t>J. Xie; B. M. Peters; B. Li; L. Li; G. Yu; Z. Xu; M. E. Shirtliff</t>
  </si>
  <si>
    <t>Clinical features and antimicrobial resistance profiles of important Enterobacteriaceae pathogens in Guangzhou representative of Southern China, 2001-2015</t>
  </si>
  <si>
    <t>A. A. J. Aljanaby; H. Alhasnawi</t>
  </si>
  <si>
    <t>Phenotypic and Molecular Characterization of Multidrug Resistant Klebsiella pneumoniae Isolated from Different Clinical Sources in Al-Najaf Province-Iraq</t>
  </si>
  <si>
    <t>P. Bocanegra-Ibarias; E. Garza-González; R. Morfín-Otero; H. Barrios; L. Villarreal-Treviño; E. Rodríguez-Noriega; U. Garza-Ramos; S. Petersen-Morfin; J. Silva-Sanchez</t>
  </si>
  <si>
    <t>Molecular and microbiological report of a hospital outbreak of NDM-1-carrying Enterobacteriaceae in Mexico</t>
  </si>
  <si>
    <t>N. O. Peneş; A. A. Muntean; A. Moisoiu; M. M. Muntean; A. Chirca; M. A. Bogdan; M. I. Popa</t>
  </si>
  <si>
    <t>An overview of resistance profiles ESKAPE pathogens from 2010-2015 in a tertiary respiratory center in Romania</t>
  </si>
  <si>
    <t>Rom J Morphol Embryol</t>
  </si>
  <si>
    <t>Y. T. Chen; Y. C. Lai; M. C. Tan; L. Y. Hsieh; J. T. Wang; Y. R. Shiau; H. Y. Wang; A. C. Lin; J. F. Lai; I. W. Huang; T. L. Lauderdale</t>
  </si>
  <si>
    <t>Prevalence and characteristics of pks genotoxin gene cluster-positive clinical Klebsiella pneumoniae isolates in Taiwan</t>
  </si>
  <si>
    <t>A. Russo; S. Giuliano; G. Ceccarelli; F. Alessandri; A. Giordano; G. Brunetti; M. Venditti</t>
  </si>
  <si>
    <t>Comparison of Septic Shock Due to Multidrug-Resistant Acinetobacter baumannii or Klebsiella pneumoniae Carbapenemase-Producing K. pneumoniae in Intensive Care Unit Patients</t>
  </si>
  <si>
    <t>R. K. Shields; M. H. Nguyen; L. Chen; E. G. Press; B. N. Kreiswirth; C. J. Clancy</t>
  </si>
  <si>
    <t>Pneumonia and Renal Replacement Therapy Are Risk Factors for Ceftazidime-Avibactam Treatment Failures and Resistance among Patients with Carbapenem-Resistant Enterobacteriaceae Infections</t>
  </si>
  <si>
    <t>M. Falcone; G. Tiseo; E. Durante-Mangoni; V. Ravasio; F. Barbaro; M. P. Ursi; M. B. Pasticci; M. Bassetti; P. Grossi; M. Venditti; M. Rizzi</t>
  </si>
  <si>
    <t>Risk Factors and Outcomes of Endocarditis Due to Non-HACEK Gram-Negative Bacilli: Data from the Prospective Multicenter Italian Endocarditis Study Cohort</t>
  </si>
  <si>
    <t>A. Kiddee; K. Assawatheptawee; A. Na-Udom; P. Treebupachatsakul; A. Wangteeraprasert; T. R. Walsh; P. R. Niumsup</t>
  </si>
  <si>
    <t>Risk Factors for Gastrointestinal Colonization and Acquisition of Carbapenem-Resistant Gram-Negative Bacteria among Patients in Intensive Care Units in Thailand</t>
  </si>
  <si>
    <t>C. Liu; J. Guo</t>
  </si>
  <si>
    <t>Characteristics of ventilator-associated pneumonia due to hypervirulent Klebsiella pneumoniae genotype in genetic background for the elderly in two tertiary hospitals in China</t>
  </si>
  <si>
    <t>Antimicrobial Resistance and Infection Control</t>
  </si>
  <si>
    <t>M. D. Alcántar-Curiel; C. A. Ledezma-Escalante; M. D. Jarillo-Quijada; C. Gayosso-Vázquez; R. Morfín-Otero; E. Rodríguez-Noriega; M. L. Cedillo-Ramírez; J. I. Santos-Preciado; J. A. Girón</t>
  </si>
  <si>
    <t>Association of Antibiotic Resistance, Cell Adherence, and Biofilm Production with the Endemicity of Nosocomial Klebsiella pneumoniae</t>
  </si>
  <si>
    <t>C. R. Lee; K. S. Park; J. H. Lee; J. H. Jeon; Y. B. Kim; B. C. Jeong; S. H. Lee</t>
  </si>
  <si>
    <t>The threat of carbapenem-resistant hypervirulent Klebsiella pneumoniae (CR-HvKP)</t>
  </si>
  <si>
    <t>Biomedical Research (India)</t>
  </si>
  <si>
    <t>L. Liu; Y. Ni</t>
  </si>
  <si>
    <t>Antimicrobial susceptibilities of specific syndromes created with organ-specific weighted incidence antibiograms (OSWIA) in patients with intra-abdominal infections</t>
  </si>
  <si>
    <t>M. Xu; Y. Fu; H. Kong; X. Chen; Y. Chen; L. Li; Q. Yang</t>
  </si>
  <si>
    <t>Bloodstream infections caused by Klebsiella pneumoniae: prevalence of bla(KPC), virulence factors and their impacts on clinical outcome</t>
  </si>
  <si>
    <t>T. U. Zaman; M. Alrodayyan; M. Albladi; M. Aldrees; M. I. Siddique; S. Aljohani; H. H. Balkhy</t>
  </si>
  <si>
    <t>Clonal diversity and genetic profiling of antibiotic resistance among multidrug/carbapenem-resistant  Klebsiella pneumoniae  isolates from a tertiary care hospital in Saudi Arabia</t>
  </si>
  <si>
    <t>Q. Shi; P. Lan; D. Huang; X. Hua; Y. Jiang; J. Zhou; Y. Yu</t>
  </si>
  <si>
    <t>Diversity of virulence level phenotype of hypervirulent Klebsiella pneumoniae from different sequence type lineage</t>
  </si>
  <si>
    <t>M. J. Foysal; A. N. Khan Majlish; K. Islam; M. J. Alam; M. H. Ali; F. Momtaz</t>
  </si>
  <si>
    <t>Targeting of virulence factors and plasmid profiling of klebsiella pneumoniae causing urinary tract infection in Sylhet City of Bangladesh</t>
  </si>
  <si>
    <t>Brazilian Archives of Biology and Technology</t>
  </si>
  <si>
    <t>F. Du; Y. Mei; L. Wan; D. Wei; W. Zhang; T. Xiang; Y. Liu</t>
  </si>
  <si>
    <t>Capsular polysaccharide serotyping and carbapenem resistance mechanism of hypermucoviscous klebsiella pneumoniae</t>
  </si>
  <si>
    <t>M. Giufrè; M. Accogli; E. Ricchizzi; F. Barbanti; C. Farina; P. Fazii; R. Mattei; M. Sarti; A. Barozzi; R. Buttazzi; M. Cosentino; M. Nardone; V. Savini; P. Spigaglia; M. L. Moro; M. Cerquetti</t>
  </si>
  <si>
    <t>Multidrug-resistant infections in long-term care facilities: extended-spectrum β-lactamase-producing Enterobacteriaceae and hypervirulent antibiotic resistant Clostridium difficile</t>
  </si>
  <si>
    <t>L. N. Andrade; Â. Novais; L. M. M. Stegani; J. C. Ferreira; C. Rodrigues; A. L. C. Darini; L. Peixe</t>
  </si>
  <si>
    <t>Virulence genes, capsular and plasmid types of multidrug-resistant CTX-M(-2, -8, -15) and KPC-2-producing Klebsiella pneumoniae isolates from four major hospitals in Brazil</t>
  </si>
  <si>
    <t>S. Harada; Y. Ishii; T. Saga; K. Aoki; K. Tateda</t>
  </si>
  <si>
    <t>Molecular epidemiology of Klebsiella pneumoniae K1 and K2 isolates in Japan</t>
  </si>
  <si>
    <t>B. Rossi; M. L. Gasperini; V. Leflon-Guibout; A. Gioanni; V. de Lastours; G. Rossi; S. Dokmak; M. Ronot; O. Roux; M. H. Nicolas-Chanoine; B. Fantin; A. Lefort</t>
  </si>
  <si>
    <t>Hypervirulent klebsiella pneumoniae in cryptogenic liver abscesses, Paris, France</t>
  </si>
  <si>
    <t>T. Sonda; H. Kumburu; M. van Zwetselaar; M. Alifrangis; B. T. Mmbaga; O. Lund; G. S. Kibiki; F. M. Aarestrup</t>
  </si>
  <si>
    <t>Molecular epidemiology of virulence and antimicrobial resistance determinants in Klebsiella pneumoniae from hospitalised patients in Kilimanjaro, Tanzania</t>
  </si>
  <si>
    <t>J. Li; J. Ren; W. Wang; G. Wang; G. Gu; X. Wu; Y. Wang; M. Huang; J. Li</t>
  </si>
  <si>
    <t>Risk factors and clinical outcomes of hypervirulent Klebsiella pneumoniae induced bloodstream infections</t>
  </si>
  <si>
    <t>K. S. Khaertynov; V. A. Anokhin; A. A. Rizvanov; Y. N. Davidyuk; D. R. Semyenova; S. A. Lubin; N. N. Skvortsova</t>
  </si>
  <si>
    <t>Virulence Factors and Antibiotic Resistance of  Klebsiella pneumoniae  Strains Isolated From Neonates With Sepsis</t>
  </si>
  <si>
    <t>M. M. C. Lam; K. L. Wyres; L. M. Judd; R. R. Wick; A. Jenney; S. Brisse; K. E. Holt</t>
  </si>
  <si>
    <t>Tracking key virulence loci encoding aerobactin and salmochelin siderophore synthesis in Klebsiella pneumoniae</t>
  </si>
  <si>
    <t>R. El-Mahdy; G. El-Kannishy; H. Salama</t>
  </si>
  <si>
    <t>Hypervirulent Klebsiella pneumoniae as a hospital-acquired pathogen in the intensive care unit in Mansoura, Egypt</t>
  </si>
  <si>
    <t>GERMS</t>
  </si>
  <si>
    <t>C. Liu; J. Shi; J. Guo</t>
  </si>
  <si>
    <t>High prevalence of hypervirulent  Klebsiella pneumoniae  infection in the genetic background of elderly patients in two teaching hospitals in China</t>
  </si>
  <si>
    <t>E. Demonchy; J. Courjon; E. Ughetto; M. Durand; K. Risso; R. Garraffo; P. M. Roger</t>
  </si>
  <si>
    <t>Cefoxitin-based antibiotic therapy for extended-spectrum β-lactamase-producing Enterobacteriaceae prostatitis: a prospective pilot study</t>
  </si>
  <si>
    <t>Y. T. Lin; Y. H. Cheng; C. H. Juan; P. F. Wu; Y. W. Huang; S. H. Chou; T. C. Yang; F. D. Wang</t>
  </si>
  <si>
    <t>High mortality among patients infected with hypervirulent antimicrobial-resistant capsular type K1 Klebsiella pneumoniae strains in Taiwan</t>
  </si>
  <si>
    <t>R. Marando; J. Seni; M. M. Mirambo; L. Falgenhauer; N. Moremi; M. F. Mushi; N. Kayange; F. Manyama; C. Imirzalioglu; T. Chakraborty; S. E. Mshana</t>
  </si>
  <si>
    <t>Predictors of the extended-spectrum-beta lactamases producing Enterobacteriaceae neonatal sepsis at a tertiary hospital, Tanzania</t>
  </si>
  <si>
    <t>A. Humayun; F. M. Siddiqui; N. Akram; S. Saleem; A. Ali; T. Iqbal; A. Kumar; R. Kamran; H. Bokhari</t>
  </si>
  <si>
    <t>Incidence of metallo-beta-lactamase-producing Klebsiella pneumoniae isolates from hospital setting in Pakistan</t>
  </si>
  <si>
    <t>M. Ikeda; M. Mizoguchi; Y. Oshida; K. Tatsuno; R. Saito; M. Okazaki; S. Okugawa; K. Moriya</t>
  </si>
  <si>
    <t>Clinical and microbiological characteristics and occurrence of  Klebsiella pneumoniae  infection in Japan</t>
  </si>
  <si>
    <t>International Journal of General Medicine</t>
  </si>
  <si>
    <t>C. Hennequin; A. Chlilek; R. Beyrouthy; R. Bonnet; F. Robin</t>
  </si>
  <si>
    <t>Diversity of DHA-1-encoding plasmids in Klebsiella pneumoniae isolates from 16 French hospitals</t>
  </si>
  <si>
    <t>C. Shankar; L. E. Nabarro; S. Anandan; R. Ravi; P. Babu; E. Munusamy; V. Jeyaseelan; P. Rupali; V. P. Verghese; B. Veeraraghavan</t>
  </si>
  <si>
    <t>Extremely High Mortality Rates in Patients with Carbapenem-resistant, Hypermucoviscous Klebsiella pneumoniae Blood Stream Infections</t>
  </si>
  <si>
    <t>N. M. N. Nik Zuraina; A. Sarimah; M. Suharni; H. Hasan; S. Suraiya</t>
  </si>
  <si>
    <t>High frequency of Haemophilus influenzae associated with respiratory tract infections among Malaysian Hajj pilgrims</t>
  </si>
  <si>
    <t>J. F. Turton; Z. Payne; A. Coward; K. L. Hopkins; J. A. Turton; M. Doumith; N. Woodford</t>
  </si>
  <si>
    <t>Virulence genes in isolates of Klebsiella pneumoniae from the UK during 2016, including among carbapenemase gene-positive hypervirulent K1-ST23 and 'non-hypervirulent' types ST147, ST15 and ST383</t>
  </si>
  <si>
    <t>C. Giordano; S. Barnini</t>
  </si>
  <si>
    <t>Rapid detection of colistin-resistant Klebsiella pneumoniae using MALDI-TOF MS peak-based assay</t>
  </si>
  <si>
    <t>Y. H. Huang; S. H. Chou; S. W. Liang; C. E. Ni; Y. T. Lin; Y. W. Huang; T. C. Yang</t>
  </si>
  <si>
    <t>Emergence of an XDR and carbapenemase-producing hypervirulent Klebsiella pneumoniae strain in Taiwan</t>
  </si>
  <si>
    <t>L. Kotekani; S. Kotigadde; B. T. Nair</t>
  </si>
  <si>
    <t>Capsular Serotyping and Antimicrobial Drug Resistance of  Klebsiella pneumoniae  Strains Isolated from a tertiary Care Hospital, Southern India</t>
  </si>
  <si>
    <t>T. A. Russo; R. Olson; C.-T. Fang; N. Stoesser; M. Miller; U. MacDonald; A. Hutson; J. H. Barker; R. M. La Hoz; J. R. Johnson; Hvkpig</t>
  </si>
  <si>
    <t xml:space="preserve">Identification of Biomarkers for Differentiation of Hypervirulent  Klebsiella pneumoniae  from Classical  K-pneumoniae </t>
  </si>
  <si>
    <t>Q. Chen; J.-w. Zhou; C.-n. Qiu; M.-m. Wang; X.-j. Wang; Z. Ruan; J.-z. Fan</t>
  </si>
  <si>
    <t>Antimicrobial susceptibility and microbiological and epidemiological characteristics of hypermucoviscous  Klebsiella pneumoniae  strains in a tertiary hospital in Hangzhou, China</t>
  </si>
  <si>
    <t>A. M. A. Tabrizi; F. Badmasti; F. Shahcheraghi; O. Azizi</t>
  </si>
  <si>
    <t>Outbreak of hypervirulent  Klebsiella pneumoniae  harbouring bla&lt;sub&gt;VIM-2&lt;/sub&gt; among mechanically-ventilated drug-poisoning patients with high mortality rate in Iran</t>
  </si>
  <si>
    <t>C. Y. Yang; C. H. Lee; C. C. Hsieh; W. C. Ko; C. C. Lee</t>
  </si>
  <si>
    <t>Etiology of community-onset monomicrobial bacteremic pneumonia and its clinical presentation and outcome: Klebsiella and Pseudomonas matters</t>
  </si>
  <si>
    <t>P. Remya; M. Shanthi; U. Sekar</t>
  </si>
  <si>
    <t xml:space="preserve">Occurrence and characterization of hyperviscous K1 and K2 serotype in  Klebsiella pneumoniae </t>
  </si>
  <si>
    <t>Journal of Laboratory Physicians</t>
  </si>
  <si>
    <t>L. Kotekani; S. Kotigadde</t>
  </si>
  <si>
    <t>Virulence determinant and extended spectrum beta-lactamase production in  Klebsiella pneumoniae  isolated from a tertiary care hospital, South India</t>
  </si>
  <si>
    <t>H. Alizade; M. Jajarmi; M. R. Aflatoonian; D. Kalantar-Neyestanaki; S. Shoja; R. Ghanbarpour</t>
  </si>
  <si>
    <t xml:space="preserve">Comparative Prevalence of  bla &lt;sub&gt;CTX-NM-15&lt;/sub&gt; Gene with Virulence Genes and Serotypes in  Klebsiella pneumoniae </t>
  </si>
  <si>
    <t>Z. Hamzaoui; A. Ocampo-Sosa; E. Maamar; M. Fernandez Martinez; S. Ferjani; S. Hammami; S. Harbaoui; N. Genel; G. Arlet; M. Saidani; A. Slim; I. Boutiba-Ben Boubaker; L. Martinez-Martinez</t>
  </si>
  <si>
    <t>An Outbreak of NDM-1-Producing Klebsiella pneumoniae, Associated with OmpK35 and OmpK36 Porin Loss in Tunisia</t>
  </si>
  <si>
    <t>M. Corbella; M. Caltagirone; S. Gaiarsa; B. Mariani; D. Sassera; I. Bitar; A. Muzzi; R. Migliavacca; L. Scudeller; M. Stronati; P. Cambieri</t>
  </si>
  <si>
    <t>Characterization of an Outbreak of Extended-Spectrum β-Lactamase-Producing Klebsiella pneumoniae in a Neonatal Intensive Care Unit in Italy</t>
  </si>
  <si>
    <t>M. L. Ostria-Hernandez; K. C. Juárez-de la Rosa; P. Arzate-Barbosa; A. Lara-Hernández; F. Sakai; J. A. Ibarra; G. Castro-Escarpulli; J. E. Vidal</t>
  </si>
  <si>
    <t>Nosocomial, Multidrug-Resistant Klebsiella pneumoniae Strains Isolated from Mexico City Produce Robust Biofilms on Abiotic Surfaces but Not on Human Lung Cells</t>
  </si>
  <si>
    <t>L. Fu; M. Huang; X. Zhang; X. Yang; Y. Liu; L. Zhang; Z. Zhang; G. Wang; Y. Zhou</t>
  </si>
  <si>
    <t>Frequency of virulence factors in high biofilm formation bla(KPC-2) producing Klebsiella pneumoniae strains from hospitals</t>
  </si>
  <si>
    <t>S. Wen; D. Feng; Z. Lu; J. Liu; B. M. Peters; H. Tang; D. Su; Y. P. Lin; L. Yang; Z. Xu; M. E. Shirtliff; D. Chen</t>
  </si>
  <si>
    <t>Microbial infection pattern, pathogenic features and resistance mechanism of carbapenem-resistant Gram negative bacilli during long-term hospitalization</t>
  </si>
  <si>
    <t>H. Cho; Y. U. Shin; N. H. Siegel; H. G. Yu; L. Sobrin; A. Patel; M. L. Durand; J. W. Miller; D. Husain</t>
  </si>
  <si>
    <t>Endogenous Endophthalmitis in the American and Korean Population: An 8-year Retrospective Study</t>
  </si>
  <si>
    <t>Ocul Immunol Inflamm</t>
  </si>
  <si>
    <t>A. I. Lev; E. I. Astashkin; A. A. Kislichkina; E. V. Solovieva; T. I. Kombarova; O. V. Korobova; O. N. Ershova; I. A. Alexandrova; V. E. Malikov; A. G. Bogun; A. I. Borzilov; N. V. Volozhantsev; E. A. Svetoch; N. K. Fursova</t>
  </si>
  <si>
    <t>Comparative analysis of Klebsiella pneumoniae strains isolated in 2012–2016 that differ by antibiotic resistance genes and virulence genes profiles</t>
  </si>
  <si>
    <t>X. Wang; Y. Xie; G. Li; J. Liu; X. Li; L. Tian; J. Sun; H. Y. Ou; H. Qu</t>
  </si>
  <si>
    <t>Whole-Genome-Sequencing characterization of bloodstream infection-causing hypervirulent Klebsiella pneumoniae of capsular serotype K2 and ST374</t>
  </si>
  <si>
    <t>E. V. Solovieva; V. P. Myakinina; A. A. Kislichkina; V. M. Krasilnikova; V. V. Verevkin; V. V. Mochalov; A. I. Lev; N. K. Fursova; N. V. Volozhantsev</t>
  </si>
  <si>
    <t>Comparative genome analysis of novel Podoviruses lytic for hypermucoviscous  Klebsiella pneumoniae  of K1, K2, and K57 capsular types</t>
  </si>
  <si>
    <t>Z. Chen; J. Xiang</t>
  </si>
  <si>
    <t>Preliminary study on resistance mechanism and virulence features in carbapenems-resistant Klebsiella pneumoniae from burn patients]</t>
  </si>
  <si>
    <t>F. Eghbalpoor; M. Habibi; O. Azizi; M. R. Asadi Karam; S. Bouzari</t>
  </si>
  <si>
    <t>Antibiotic resistance, virulence and genetic diversity of Klebsiella pneumoniae in community- and hospital-acquired urinary tract infections in Iran</t>
  </si>
  <si>
    <t>Hypervirulent Klebsiella pneumoniae (hypermucoviscous and aerobactin positive) infection over 6 years in the elderly in China: Antimicrobial resistance patterns, molecular epidemiology and risk factor</t>
  </si>
  <si>
    <t>Z. Liu; Y. Gu; X. Li; Y. Liu; Y. Ye; S. Guan; J. Li</t>
  </si>
  <si>
    <t>Identification and characterization of NDM-1-producing hypervirulent (Hypermucoviscous) Klebsiella pneumoniae in China</t>
  </si>
  <si>
    <t>Annals of Laboratory Medicine</t>
  </si>
  <si>
    <t>L. Shu; N. Dong; J. Lu; Z. Zheng; J. Hu; W. Zeng; Q. Sun; E. W. Chan; H. Zhou; F. Hu; S. Chen; R. Zhang</t>
  </si>
  <si>
    <t>Emergence of OXA-232 Carbapenemase-Producing Klebsiella pneumoniae That Carries a pLVPK-Like Virulence Plasmid among Elderly Patients in China</t>
  </si>
  <si>
    <t>L. Tian; Z. Zhang; Z. Sun</t>
  </si>
  <si>
    <t>Antimicrobial resistance trends in bloodstream infections at a large teaching hospital in China: a 20-year surveillance study (1998-2017)</t>
  </si>
  <si>
    <t>S. Zhang; X. Zhang; Q. Wu; X. Zheng; G. Dong; R. Fang; Y. Zhang; J. Cao; T. Zhou</t>
  </si>
  <si>
    <t>Clinical, microbiological, and molecular epidemiological characteristics of Klebsiella pneumoniae-induced pyogenic liver abscess in southeastern China</t>
  </si>
  <si>
    <t>M. Karlsson; R. A. Stanton; U. Ansari; G. McAllister; M. Y. Chan; E. Sula; J. E. Grass; N. Duffy; M. L. Anacker; M. L. Witwer; J. Kamile Rasheed; C. A. Elkins; A. L. Halpin</t>
  </si>
  <si>
    <t>Identification of a carbapenemase-producing hypervirulent klebsiella pneumoniae isolate in the United States</t>
  </si>
  <si>
    <t>Y. Yuan; Y. Li; G. Wang; C. Li; Y. F. Chang; W. Chen; S. Nian; Y. Mao; J. Zhang; F. Zhong; L. Zhang</t>
  </si>
  <si>
    <t>Bla NDM-5 carried by a hypervirulent Klebsiella pneumoniae with sequence type 29</t>
  </si>
  <si>
    <t>C.-H. Juan; C. Chuang; C.-H. Chen; L. Li; Y.-T. Lin</t>
  </si>
  <si>
    <t>Clinical characteristics, antimicrobial resistance and capsular types of community-acquired, healthcare-associated, and nosocomial  Klebsiella pneumoniae  bacteremia</t>
  </si>
  <si>
    <t>S. Najar-Peerayeh; S. Derakhshan; F. Fallah; B. Bakhshi; M. Alebouyeh</t>
  </si>
  <si>
    <t>Prevalence of Extended-Spectrum β-Lactamases Among  Klebsiella pneumoniae  Isolated from Intensive Care Unit Patients in a Tertiary Hospital</t>
  </si>
  <si>
    <t>Archives of Clinical Infectious Diseases</t>
  </si>
  <si>
    <t>Y. Li; H. Shen; C. Zhu; Y. Yu</t>
  </si>
  <si>
    <t>Carbapenem-Resistant Klebsiella pneumoniae Infections among ICU Admission Patients in Central China: Prevalence and Prediction Model</t>
  </si>
  <si>
    <t>K. Imai; N. Ishibashi; M. Kodana; N. Tarumoto; J. Sakai; T. Kawamura; S. Takeuchi; Y. Taji; Y. Ebihara; K. Ikebuchi; T. Murakami; T. Maeda; K. Mitsutake; S. Maesaki</t>
  </si>
  <si>
    <t>Clinical characteristics in blood stream infections caused by Klebsiella pneumoniae, Klebsiella variicola, and Klebsiella quasipneumoniae: a comparative study, Japan, 2014-2017</t>
  </si>
  <si>
    <t>T. Fasciana; B. Gentile; M. Aquilina; A. Ciammaruconi; C. Mascarella; A. Anselmo; A. Fortunato; S. Fillo; G. Petralito; F. Lista; A. Giammanco</t>
  </si>
  <si>
    <t>Co-existence of virulence factors and antibiotic resistance in new Klebsiella pneumoniae clones emerging in south of Italy</t>
  </si>
  <si>
    <t>A. V. Cienfuegos-Gallet; A. M. Ocampo de Los Ríos; P. Sierra Viana; F. Ramirez Brinez; C. Restrepo Castro; G. Roncancio Villamil; H. Del Corral Londoño; J. N. Jiménez</t>
  </si>
  <si>
    <t>Risk factors and survival of patients infected with carbapenem-resistant Klebsiella pneumoniae in a KPC endemic setting: a case-control and cohort study</t>
  </si>
  <si>
    <t>J. Li; Z. Y. Huang; T. Yu; X. Y. Tao; Y. M. Hu; H. C. Wang; M. X. Zou</t>
  </si>
  <si>
    <t>Isolation and characterization of a sequence type 25 carbapenem-resistant hypervirulent Klebsiella pneumoniae from the mid-south region of China</t>
  </si>
  <si>
    <t>J. Liu; S. X. Du; J. N. Zhang; S. H. Liu; Y. Y. Zhou; X. R. Wang</t>
  </si>
  <si>
    <t>Spreading of extended-spectrum β-lactamase-producing Escherichia coli ST131 and Klebsiella pneumoniae ST11 in patients with pneumonia: a molecular epidemiological study</t>
  </si>
  <si>
    <t>C. Yu; S. Wang; S. Tian; Y. Chu; B. Chen</t>
  </si>
  <si>
    <t>Clinical characteristics in patients with hypervirulent Klebsiella pneumoniae infection and its capsular serotypes and multilocus sequence typing</t>
  </si>
  <si>
    <t>Chinese Journal of Internal Medicine/Zhonghua Neike Zazhi</t>
  </si>
  <si>
    <t>A. Zaki</t>
  </si>
  <si>
    <t>Molecular Study of Klebsiella Pneumoniae Virulence Genes from Patients with Hospital Acquired Sepsis</t>
  </si>
  <si>
    <t>M. A. Hassan; T. M. Tamer; A. A. Rageh; A. M. Abou-Zeid; E. H. F. Abd El-Zaher; E. R. Kenawy</t>
  </si>
  <si>
    <t>Insight into multidrug-resistant microorganisms from microbial infected diabetic foot ulcers</t>
  </si>
  <si>
    <t>Diabetes and Metabolic Syndrome: Clinical Research and Reviews</t>
  </si>
  <si>
    <t>J. A. Cusumano; A. R. Caffrey; K. E. Daffinee; M. K. Luther; V. Lopes; K. L. LaPlante</t>
  </si>
  <si>
    <t>Weak biofilm formation among carbapenem-resistant Klebsiella pneumoniae</t>
  </si>
  <si>
    <t>H. Namikawa; K. Yamada; A. Sakiyama; W. Imoto; K. Yamairi; W. Shibata; N. Yoshii; M. Niki; K. Nakaie; K. I. Oinuma; T. Tsubouchi; M. Niki; Y. Tochino; Y. Takemoto; Y. Kaneko; T. Shuto; H. Kakeya</t>
  </si>
  <si>
    <t>Clinical characteristics of bacteremia caused by hypermucoviscous Klebsiella pneumoniae at a tertiary hospital</t>
  </si>
  <si>
    <t>C. Caneiras; L. Lito; S. Mayoralas-Alises; S. Díaz-Lobato; J. Melo-Cristino; A. Duarte</t>
  </si>
  <si>
    <t>Virulence and resistance determinants of Klebsiella pneumoniae isolated from a Portuguese tertiary university hospital centre over a 31-year period</t>
  </si>
  <si>
    <t>Enferm Infecc Microbiol Clin (Engl Ed)</t>
  </si>
  <si>
    <t>H. Namikawa; M. Niki; M. Niki; K. Yamada; K. Nakaie; A. Sakiyama; K. I. Oinuma; T. Tsubouchi; Y. Tochino; Y. Takemoto; Y. Kaneko; T. Shuto; H. Kakeya</t>
  </si>
  <si>
    <t>Clinical and virulence factors related to the 30-day mortality of Klebsiella pneumoniae bacteremia at a tertiary hospital: a case-control study</t>
  </si>
  <si>
    <t>F. Gona; D. Bongiorno; A. Aprile; E. Corazza; B. Pasqua; M. G. Scuderi; M. Chiacchiaretta; D. M. Cirillo; S. Stefani; M. L. Mezzatesta</t>
  </si>
  <si>
    <t>Emergence of two novel sequence types (3366 and 3367) NDM-1- and OXA-48-co-producing K. pneumoniae in Italy</t>
  </si>
  <si>
    <t>J. M. Vargas; M. P. Moreno Mochi; J. M. Nunez; M. Caceres; S. Mochi; R. del Campo Moreno; M. A. Jure</t>
  </si>
  <si>
    <t xml:space="preserve">Virulence factors and clinical patterns of multiple-clone hypermucoviscous KPC-2 producing  K. pneumoniae </t>
  </si>
  <si>
    <t>P. A. Remya; M. Shanthi; U. Sekar</t>
  </si>
  <si>
    <t>Characterisation of virulence genes associated with pathogenicity in Klebsiella pneumoniae</t>
  </si>
  <si>
    <t>A. Pal; L. Dhara; A. Tripathi</t>
  </si>
  <si>
    <t>Contribution of acrB upregulation &amp; OmpC/Ompk36 loss over the presence of bla(NDM) towards carbapenem resistance development among pathogenic Escherichia coli &amp; Klebsiella spp</t>
  </si>
  <si>
    <t>C. Shankar; M. Venkatesan; R. Rajan; D. Mani; B. Lal; J. A. J. Prakash; S. Anandan; A. K. Pragasam; K. Walia; V. C. Ohri; B. Veeraraghavan</t>
  </si>
  <si>
    <t>Molecular characterization of colistin-resistant Klebsiella pneumoniae &amp; its clonal relationship among Indian isolates</t>
  </si>
  <si>
    <t>V. Gautam; A. Thakur; M. Sharma; A. Singh; S. Bansal; A. Sharma; A. Kapil; B. K. Das; S. Sistla; S. C. Parija; B. Veeraraghavan; J. A. J. Prakash; K. Walia; V. C. Ohri; P. Ray</t>
  </si>
  <si>
    <t>Molecular characterization of extended-spectrum β-lactamases among clinical isolates of Escherichia coli &amp; Klebsiella pneumoniae: A multi-centric study from tertiary care hospitals in India</t>
  </si>
  <si>
    <t>S. Mukherjee; A. Bhattacharjee; S. Naha; T. Majumdar; S. K. Debbarma; H. Kaur; S. Dutta; S. Basu</t>
  </si>
  <si>
    <t>Molecular characterization of NDM-1-producing Klebsiella pneumoniae ST29, ST347, ST1224, and ST2558 causing sepsis in neonates in a tertiary care hospital of North-East India</t>
  </si>
  <si>
    <t>S. Rastegar; M. Moradi; D. Kalantar-Neyestanaki; D. Ali Golabi; H. Hosseini-Nave</t>
  </si>
  <si>
    <t>Virulence Factors, Capsular Serotypes and Antimicrobial Resistance of Hypervirulent Klebsiella pneumoniae and Classical Klebsiella pneumoniae in Southeast Iran</t>
  </si>
  <si>
    <t>Infection &amp; chemotherapy</t>
  </si>
  <si>
    <t>X. Liu; J. Zhang; Y. Li; Q. Shen; W. Jiang; K. Zhao; Y. He; P. Dai; Z. Nie; X. Xu; Y. Zhou</t>
  </si>
  <si>
    <t>Diversity and frequency of resistance and virulence genes in  bla &lt;sub&gt;KPC&lt;/sub&gt; and  bla &lt;sub&gt;NDM&lt;/sub&gt; co-producing  Klebsiella pneumoniae  strains from China</t>
  </si>
  <si>
    <t>F. Yang; B. Deng; W. Liao; P. Wang; P. Chen; J. Wei</t>
  </si>
  <si>
    <t>High rate of multiresistant  Klebsiella pneumoniae  from human and animal origin</t>
  </si>
  <si>
    <t>R. Ranjbar; A. F. Kelishadrokhi; M. Chehelgerdi</t>
  </si>
  <si>
    <t>Molecular characterization, serotypes and phenotypic and genotypic evaluation of antibiotic resistance of the  Klebsiella pneumoniae  strains isolated from different types of hospital-acquired infections</t>
  </si>
  <si>
    <t>L. Surgers; A. Boyd; P. M. Girard; G. Arlet; D. Decré</t>
  </si>
  <si>
    <t>Biofilm formation by ESBL-producing strains of Escherichia coli and Klebsiella pneumoniae</t>
  </si>
  <si>
    <t>M. Pérez-Vázquez; P. J. Sola Campoy; A. Ortega; V. Bautista; S. Monzón; G. Ruiz-Carrascoso; J. Mingorance; E. M. González-Barberá; C. Gimeno; B. Aracil; D. Sáez; N. Lara; S. Fernández; J. J. González-López; J. Campos; R. A. Kingsley; G. Dougan; J. Oteo-Iglesias</t>
  </si>
  <si>
    <t>Emergence of NDM-producing Klebsiella pneumoniae and Escherichia coli in Spain: phylogeny, resistome, virulence and plasmids encoding blaNDM-like genes as determined by WGS</t>
  </si>
  <si>
    <t>Y. Lan; M. Zhou; Z. Jian; Q. Yan; S. Wang; W. Liu</t>
  </si>
  <si>
    <t>Prevalence of pks gene cluster and characteristics of Klebsiella pneumoniae-induced bloodstream infections</t>
  </si>
  <si>
    <t>J Clin Lab Anal</t>
  </si>
  <si>
    <t>P. A. A. Azevedo; J. P. R. Furlan; G. B. Gonçalves; C. N. Gomes; R. D. S. Goulart; E. G. Stehling; A. Pitondo-Silva</t>
  </si>
  <si>
    <t>Molecular characterisation of multidrug-resistant Klebsiella pneumoniae belonging to CC258 isolated from outpatients with urinary tract infection in Brazil</t>
  </si>
  <si>
    <t>F. Peltier; M. Choquet; V. Decroix; C. C. Adjidé; S. Castelain; R. Guiheneuf; E. Pluquet</t>
  </si>
  <si>
    <t>Characterization of a multidrug-resistant Klebsiella pneumoniae ST607-K25 clone responsible for a nosocomial outbreak in a neonatal intensive care unit</t>
  </si>
  <si>
    <t>F. Yu; L. Hu; Q. Zhong; Y. Hang; Y. Liu; X. Hu; H. Ding; Y. Chen; X. Xu; X. Fang; F. Yu</t>
  </si>
  <si>
    <t>Dissemination of Klebsiella pneumoniae ST11 isolates with carbapenem resistance in integrated and emergency intensive care units in a Chinese tertiary hospital</t>
  </si>
  <si>
    <t>J. E. Gołębiewska; B. Krawczyk; M. Wysocka; A. Ewiak; J. Komarnicka; M. Bronk; B. Rutkowski; A. Dębska-Ślizień</t>
  </si>
  <si>
    <t>Host and pathogen factors in Klebsiella pneumoniae upper urinary tract infections in renal transplant patients</t>
  </si>
  <si>
    <t>T. Y. Tan; M. Ong; Y. Cheng; L. S. Y. Ng</t>
  </si>
  <si>
    <t>Hypermucoviscosity, rmpA, and aerobactin are associated with community-acquired Klebsiella pneumoniae bacteremic isolates causing liver abscess in Singapore</t>
  </si>
  <si>
    <t>D. Kim; B. Y. Park; M. H. Choi; E.-J. Yoon; H. Lee; K. J. Lee; Y. S. Park; J. H. Shin; Y. Uh; K. S. Shin; J. H. Shin; Y. A. Kim; S. H. Jeong</t>
  </si>
  <si>
    <t>Antimicrobial resistance and virulence factors of  Klebsiella pneumoniae  affecting 30 day mortality in patients with bloodstream infection</t>
  </si>
  <si>
    <t>S. Harada; K. Aoki; S. Yamamoto; Y. Ishii; N. Sekiya; H. Kurai; K. Furukawa; A. Doi; K. Tochitani; K. Kubo; Y. Yamaguchi; M. Narita; S. Kamiyama; J. Suzuki; T. Fukuchi; Y. Gu; K. Okinaka; S. Shiiki; K. Hayakawa; N. Tachikawa; K. Kasahara; T. Nakamura; K. Yokota; M. Komatsu; M. Takamiya; K. Tateda; Y. Doi</t>
  </si>
  <si>
    <t>Clinical and molecular characteristics of klebsiella pneumoniae isolates causing bloodstream infections in Japan: Occurrence of hypervirulent infections in health care</t>
  </si>
  <si>
    <t>N. Prakobsrikul; K. Malathum; P. Santanirand; S. Chumnumwat; P. Piebpien; P. Montakantikul</t>
  </si>
  <si>
    <t>Correlation between antimicrobial consumption and the prevalence of carbapenem-resistant Escherichia coli and carbapenem-resistant Klebsiella pneumoniae at a university hospital in Thailand</t>
  </si>
  <si>
    <t>Journal of Clinical Pharmacy and Therapeutics</t>
  </si>
  <si>
    <t>D. Cejas; A. Elena; D. Guevara Nuñez; P. Sevilla Platero; A. De Paulis; F. Magariños; C. Alfonso; M. A. Berger; L. Fernández-Canigia; G. Gutkind; M. Radice</t>
  </si>
  <si>
    <t>Changing epidemiology of KPC-producing Klebsiella pneumoniae in Argentina: Emergence of hypermucoviscous ST25 and high-risk clone ST307</t>
  </si>
  <si>
    <t>F. Du; D. D. Wei; L. G. Wan; X. W. Cao; W. Zhang; Y. Liu</t>
  </si>
  <si>
    <t>Evaluation of ompK36 allele groups on clinical characteristics and virulence features of Klebsiella pneumoniae from bacteremia</t>
  </si>
  <si>
    <t>J. W. Marsh; M. M. Mustapha; M. P. Griffith; D. R. Evans; C. Ezeonwuka; A. W. Pasculle; K. A. Shutt; A. Sundermann; A. M. Ayres; R. K. Shields; A. Babiker; V. S. Cooper; D. Van Tyne; L. H. Harrison</t>
  </si>
  <si>
    <t>Evolution of Outbreak-Causing Carbapenem-Resistant  Klebsiella pneumoniae  ST258 at a Tertiary Care Hospital over 8 Years</t>
  </si>
  <si>
    <t>B. Durdu; M. Meric Koc; I. N. Hakyemez; Y. Akkoyunlu; H. Daskaya; B. Sumbul Gultepe; T. Aslan</t>
  </si>
  <si>
    <t>Risk Factors Affecting Patterns of Antibiotic Resistance and Treatment Efficacy in Extreme Drug Resistance in Intensive Care Unit-Acquired Klebsiella Pneumoniae Infections: A 5-Year Analysis</t>
  </si>
  <si>
    <t>E. Heinz; R. Brindle; A. Morgan-McCalla; K. Peters; N. R. Thomson</t>
  </si>
  <si>
    <t>Caribbean multi-centre study of Klebsiella pneumoniae: whole-genome sequencing, antimicrobial resistance and virulence factors</t>
  </si>
  <si>
    <t>S. Zafar; S. Hanif; H. Akhtar; R. Faryal</t>
  </si>
  <si>
    <t>Emergence of hypervirulent K. pneumoniae causing complicated UTI in kidney stone patients</t>
  </si>
  <si>
    <t>M. Hyun; J. Y. Lee; S.-Y. Ryu; N. Ryoo; H. A. Kim</t>
  </si>
  <si>
    <t>Antibiotic Resistance and Clinical Presentation of Health Care-Associated Hypervirulent  Klebsiella pneumoniae  Infection in Korea</t>
  </si>
  <si>
    <t>Y. Liu; F. L. Du; T. X. Xiang; L. G. Wan; D. D. Wei; X. W. Cao; W. Zhang</t>
  </si>
  <si>
    <t>High prevalence of plasmid-mediated quinolone resistance determinants among serotype K1 hypervirulent klebsiella pneumoniae isolates in China</t>
  </si>
  <si>
    <t>H. Pan; Y. Lou; L. Zeng; L. Wang; J. Zhang; W. Yu; Y. Qiu</t>
  </si>
  <si>
    <t>Infections caused by carbapenemase-producing klebsiella pneumoniae: Microbiological characteristics and risk factors</t>
  </si>
  <si>
    <t>D. Zhao; Y. Zuo; Z. Wang; J. Li</t>
  </si>
  <si>
    <t>Characterize carbapenem-resistant Klebsiella pneumoniae isolates for nosocomial pneumonia and their Gram-negative bacteria neighbors in the respiratory tract</t>
  </si>
  <si>
    <t>Mol Biol Rep</t>
  </si>
  <si>
    <t>N. S. A. Azim; M. Y. Nofal; M. A. AlHarbi; M. I. Al-Zaban; A. M. Somily</t>
  </si>
  <si>
    <t>Molecular-diversity, Prevalence and Antibiotic Susceptibility of Pathogenic Klebsiella Pneumoniae under Saudi Condition</t>
  </si>
  <si>
    <t>R. K. Sahoo; A. Das; M. Gaur; A. Pattanayak; S. Sahoo; N. K. Debata; P. Rahman; E. Subudhi</t>
  </si>
  <si>
    <t>Genotypic validation of extended-spectrum β-lactamase and virulence factors in multidrug resistance Klebsiella pneumoniae in an Indian hospital</t>
  </si>
  <si>
    <t>M. Cubero; S. Marti; M. Ángeles Domínguez; A. González-Díaz; D. Berbel; C. Ardanuy</t>
  </si>
  <si>
    <t>Hypervirulent Klebsiella pneumoniae serotype K1 clinical isolates form robust biofilms at the air-liquid interface</t>
  </si>
  <si>
    <t>M. Taminato; D. Fram; R. R. F. Pereira; R. Sesso; A. G. S. Belasco; A. C. Pignatari; D. A. Barbosa</t>
  </si>
  <si>
    <t>Infection related to Klebsiella pneumoniae producing carbapenemase in renal transplant patients</t>
  </si>
  <si>
    <t>Rev Bras Enferm</t>
  </si>
  <si>
    <t>F. C. N. Cavalcanti; J. F. Rodrigues; A. B. Cabral; L. C. B. Azarias; M. A. Morais Júnior; C. Castro; A. C. S. Lopes</t>
  </si>
  <si>
    <t>Relationships between phagocytosis, mucoid phenotype, and genetic characteristics of Klebsiella pneumoniae clinical isolates</t>
  </si>
  <si>
    <t>H. Arabaghian; T. Salloum; S. Alousi; B. Panossian; G. F. Araj; S. Tokajian</t>
  </si>
  <si>
    <t>Molecular Characterization of Carbapenem Resistant Klebsiella pneumoniae and Klebsiella quasipneumoniae Isolated from Lebanon</t>
  </si>
  <si>
    <t>Y. H. Chen; Y. H. Li; Y. J. Lin; Y. P. Chen; N. K. Wang; A. N. Chao; L. Liu; W. C. Wu; C. C. Lai; T. L. Chen; K. J. Chen</t>
  </si>
  <si>
    <t>Prognostic Factors and Visual Outcomes of Pyogenic Liver Abscess-Related Endogenous Klebsiella pneumoniae Endophthalmitis: A 20-year retrospective review</t>
  </si>
  <si>
    <t>R. C. Founou; L. L. Founou; M. Allam; A. Ismail; S. Y. Essack</t>
  </si>
  <si>
    <t>Whole Genome Sequencing of Extended Spectrum β-lactamase (ESBL)-producing Klebsiella pneumoniae Isolated from Hospitalized Patients in KwaZulu-Natal, South Africa</t>
  </si>
  <si>
    <t>Q. Liu; J. Wu; Z. Wang; X. Wu; G. Wang; J. Ren</t>
  </si>
  <si>
    <t>Polymicrobial Bacteremia Involving Klebsiella pneumoniae in Patients with Complicated Intra-Abdominal Infections: Frequency, Co-Pathogens, Risk Factors, and Clinical Outcomes</t>
  </si>
  <si>
    <t>X. J. Li; W. Ma; J. Guo; Y. X. Wan; Y. Z. Li; Q. Qin</t>
  </si>
  <si>
    <t>Epidemiological characteristics and molecular biology of carbapenem-resistant Klebsiella pneumoniae</t>
  </si>
  <si>
    <t>Academic Journal of Second Military Medical University</t>
  </si>
  <si>
    <t>S. Orsten; S. Demirci-Duarte; T. Unalan-Altintop; A. Cakar; B. Sancak; K. Ergunay; C. Ozkuyumcu</t>
  </si>
  <si>
    <t>Low prevalence of hypervirulent  Klebsiella pneumoniae  in Anatolia, screened via phenotypic and genotypic testing</t>
  </si>
  <si>
    <t>O. Pajand; N. Darabi; M. Arab; R. Ghorbani; Z. Bameri; A. Ebrahimi; Z. Hojabri</t>
  </si>
  <si>
    <t>The emergence of the hypervirulent Klebsiella pneumoniae (hvKp) strains among circulating clonal complex 147 (CC147) harbouring bla(NDM/OXA-48) carbapenemases in a tertiary care center of Iran</t>
  </si>
  <si>
    <t>L. Shao; B. Yao; J. Yang; X. Li; K. Ye; Y. Zhang; C. Wang</t>
  </si>
  <si>
    <t>Characterization of a multidrug-resistant Klebsiella pneumoniae ST3330 clone responsible for a nosocomial outbreak in a neonatal intensive care unit</t>
  </si>
  <si>
    <t>Ann Palliat Med</t>
  </si>
  <si>
    <t>J.-H. Hwang; M. Handigund; J.-H. Hwang; Y. G. Cho; D. S. Kim; J. Lee</t>
  </si>
  <si>
    <t>Clinical Features and Risk Factors Associated With 30-Day Mortality in Patients With Pneumonia Caused by Hypervirulent  Klebsiella pneumoniae  (hvKP)</t>
  </si>
  <si>
    <t>B. M. Razooqi Al-Aajem</t>
  </si>
  <si>
    <t>Molecular detection and virulence analysis of multidrug resistance klebsiella pneumonia isolated from urinary tract infections</t>
  </si>
  <si>
    <t>Annals of Tropical Medicine and Public Health</t>
  </si>
  <si>
    <t>C. H. Juan; S. Y. Fang; C. H. Chou; T. Y. Tsai; Y. T. Lin</t>
  </si>
  <si>
    <t>Clinical characteristics of patients with pneumonia caused by Klebsiella pneumoniae in Taiwan and prevalence of antimicrobial-resistant and hypervirulent strains: a retrospective study</t>
  </si>
  <si>
    <t>N. K. Devanga Ragupathi; D. P. Muthuirulandi Sethuvel; H. Triplicane Dwarakanathan; D. Murugan; Y. Umashankar; P. N. Monk; E. Karunakaran; B. Veeraraghavan</t>
  </si>
  <si>
    <t>The influence of biofilm formation on carbapenem resistance in clinical Klebsiella pneumoniae infections: phenotype vs genome-wide analysis</t>
  </si>
  <si>
    <t>A. Chiarelli; N. Cabanel; I. Rosinski-Chupin; P. D. Zongo; T. Naas; R. A. Bonnin; P. Glaser</t>
  </si>
  <si>
    <t>Diversity of mucoid to non-mucoid switch among carbapenemase-producing Klebsiella pneumoniae</t>
  </si>
  <si>
    <t>X.-s. Zhong; Y.-z. Li; J. Ge; G. Xiao; Y. Mo; Y.-q. Wen; J.-p. Liu; Y.-q. Xiong; M. Qiu; S.-t. Huo; M.-j. Cheng; Q. Chen</t>
  </si>
  <si>
    <t>Comparisons of microbiological characteristics and antibiotic resistance of  Klebsiella pneumoniae  isolates from urban rodents, shrews, and healthy people</t>
  </si>
  <si>
    <t>A. M. Albasha; E. H. Osman; S. Abd-Alhalim; E. F. Alshaib; L. Al-Hassan; H. N. Altayb</t>
  </si>
  <si>
    <t>Detection of several carbapenems resistant and virulence genes in classical and hyper-virulent strains of Klebsiella pneumoniae isolated from hospitalized neonates and adults in Khartoum</t>
  </si>
  <si>
    <t>G. Mobasseri; K. L. Thong; G. Rajasekaram; C. S. J. Teh</t>
  </si>
  <si>
    <t>Molecular characterization of extended-spectrum β-lactamase-producing Klebsiella pneumoniae from a Malaysian hospital</t>
  </si>
  <si>
    <t>L. Li; D. Chen; X. Xie; Z. Yuan; B. Zhang</t>
  </si>
  <si>
    <t>Distribution and molecular epidemiology of 56 strains of hypervirulent Klebsiella pneumoniae in Dongguan, Guangdong</t>
  </si>
  <si>
    <t>F. Du; D. Wei; Y. Mei; D. Long; L. Wan; Y. Liu</t>
  </si>
  <si>
    <t>Clinical and molecular characteristics of carbapenem-resistant hypermucoviscous Klebsiella pneumoniae isolated from bloodstream infection in ICU patients</t>
  </si>
  <si>
    <t>W. Liao; L. Zhu; F. Du; D. Long; W. Zhang; Y. Liu</t>
  </si>
  <si>
    <t>Distribution of CRISPR-Cas systems and its potential relationship with virulence and antibiotic resistance in clinical hypervirulent Klebsiella pneumoniae strains</t>
  </si>
  <si>
    <t>D. O. Andrey; P. Pereira Dantas; W. B. S. Martins; F. Marques De Carvalho; L. G. P. Almeida; K. Sands; E. Portal; J. Sauser; R. Cayô; M. F. Nicolas; A. T. R. Vasconcelos; E. A. Medeiros; T. R. Walsh; A. C. Gales</t>
  </si>
  <si>
    <t>An Emerging Clone, Klebsiellapneumoniae Carbapenemase 2-Producing K. pneumoniae Sequence Type 16, Associated With High Mortality Rates in a CC258-Endemic Setting</t>
  </si>
  <si>
    <t>S. Hughes; O. Troise; H. Donaldson; N. Mughal; L. S. P. Moore</t>
  </si>
  <si>
    <t>Bacterial and fungal coinfection among hospitalized patients with COVID-19: a retrospective cohort study in a UK secondary-care setting</t>
  </si>
  <si>
    <t>J. S. Molton; M. Chan; S. Kalimuddin; J. Oon; B. E. Young; J. G. Low; B. M. A. Salada; T. H. Lee; L. Wijaya; D. A. Fisher; E. Izharuddin; T. H. Koh; J. W. P. Teo; P. U. Krishnan; B. P. Tan; W. W. L. Woon; Y. Ding; Y. Wei; R. Phillips; R. Moorakonda; K. H. Yuen; B. P. Cher; J. Yoong; D. C. Lye; S. Archuleta</t>
  </si>
  <si>
    <t>Oral vs intravenous antibiotics for patients with klebsiella pneumoniae liver abscess: A randomized, controlled noninferiority study</t>
  </si>
  <si>
    <t>A. J. Santiago; R. M. Donlan</t>
  </si>
  <si>
    <t>Bacteriophage Infections of Biofilms of Health Care-Associated Pathogens: Klebsiella pneumoniae</t>
  </si>
  <si>
    <t>EcoSal Plus</t>
  </si>
  <si>
    <t>Y. Chen; K. Marimuthu; J. Teo; I. Venkatachalam; B. P. Z. Cherng; L. De Wang; S. R. S. Prakki; W. Xu; Y. H. Tan; L. C. Nguyen; T. H. Koh; O. T. Ng; Y. H. Gan</t>
  </si>
  <si>
    <t>Acquisition of Plasmid with Carbapenem-Resistance Gene bla(KPC2) in Hypervirulent Klebsiella pneumoniae, Singapore</t>
  </si>
  <si>
    <t>Q. Yang; X. Jia; M. Zhou; H. Zhang; W. Yang; T. Kudinha; Y. Xu</t>
  </si>
  <si>
    <t>Emergence of ST11-K47 and ST11-K64 hypervirulent carbapenem-resistant Klebsiella pneumoniae in bacterial liver abscesses from China: a molecular, biological, and epidemiological study</t>
  </si>
  <si>
    <t>Z. Y. Zhang; R. Qin; Y. H. Lu; J. Shen; S. Y. Zhang; C. Y. Wang; Y. Q. Yang; F. P. Hu; P. He</t>
  </si>
  <si>
    <t>Capsular polysaccharide and lipopolysaccharide O type analysis of Klebsiella pneumoniae isolates by genotype in China</t>
  </si>
  <si>
    <t>E. G. Di Domenico; I. Cavallo; F. Sivori; F. Marchesi; G. Prignano; F. Pimpinelli; I. Sperduti; L. Pelagalli; F. Di Salvo; I. Celesti; S. Paluzzi; C. Pronesti; T. Koudriavtseva; F. Ascenzioni; L. Toma; A. De Luca; A. Mengarelli; F. Ensoli</t>
  </si>
  <si>
    <t>Biofilm Production by Carbapenem-Resistant Klebsiella pneumoniae Significantly Increases the Risk of Death in Oncological Patients</t>
  </si>
  <si>
    <t>Z. W. Lin; J. X. Zheng; B. Bai; G. J. Xu; F. J. Lin; Z. Chen; X. Sun; D. Qu; Z. J. Yu; Q. W. Deng</t>
  </si>
  <si>
    <t>Characteristics of Hypervirulent Klebsiella pneumoniae: Does Low Expression of rmpA Contribute to the Absence of Hypervirulence?</t>
  </si>
  <si>
    <t>P. Shen; B. Berglund; Y. Chen; Y. Zhou; T. Xiao; Y. Xiao; K. Zhou</t>
  </si>
  <si>
    <t>Hypervirulence Markers Among Non-ST11 Strains of Carbapenem- and Multidrug-Resistant Klebsiella pneumoniae Isolated From Patients With Bloodstream Infections</t>
  </si>
  <si>
    <t>W. Liao; D. Long; Q. Huang; D. Wei; X. Liu; L. Wan; Y. Feng; W. Zhang; Y. Liu</t>
  </si>
  <si>
    <t>Rapid Detection to Differentiate Hypervirulent Klebsiella pneumoniae (hvKp) From Classical K. pneumoniae by Identifying peg-344 With Loop-Mediated Isothermal Amplication (LAMP)</t>
  </si>
  <si>
    <t>N. K. D. Ragupathi; D. P. M. Sethuvel; H. T. Dwarakanathan; D. Murugan; Y. Umashankar; P. N. Monk; E. Karunakaran; B. Veeraraghavan</t>
  </si>
  <si>
    <t>The Influence of Biofilms on Carbapenem Susceptibility and Patient Outcome in Device Associated  K. pneumoniae  Infections: Insights Into Phenotype vs Genome-Wide Analysis and Correlation</t>
  </si>
  <si>
    <t>V. Dubinsky; L. Reshef; N. Bar; D. Keizer; N. Golan; K. Rabinowitz; L. Godny; K. Yadgar; K. Zonensain; H. Tulchinsky; U. Gophna; I. Dotan</t>
  </si>
  <si>
    <t>Predominantly Antibiotic-resistant Intestinal Microbiome Persists in Patients With Pouchitis Who Respond to Antibiotic Therapy</t>
  </si>
  <si>
    <t>Gastroenterology</t>
  </si>
  <si>
    <t>S. E. Heiden; N. O. Hübner; J. A. Bohnert; C. D. Heidecke; A. Kramer; V. Balau; W. Gierer; S. Schaefer; T. Eckmanns; S. Gatermann; E. Eger; S. Guenther; K. Becker; K. Schaufler</t>
  </si>
  <si>
    <t>A Klebsiella pneumoniae ST307 outbreak clone from Germany demonstrates features of extensive drug resistance, hypermucoviscosity, and enhanced iron acquisition</t>
  </si>
  <si>
    <t>B. T. Huynh; V. Passet; A. Rakotondrasoa; T. Diallo; A. Kerleguer; M. Hennart; A. Lauzanne; P. Herindrainy; A. Seck; R. Bercion; L. Borand; M. Pardos de la Gandara; E. Delarocque-Astagneau; D. Guillemot; M. Vray; B. Garin; J. M. Collard; C. Rodrigues; S. Brisse</t>
  </si>
  <si>
    <t>Klebsiella pneumoniae carriage in low-income countries: antimicrobial resistance, genomic diversity and risk factors</t>
  </si>
  <si>
    <t>A. Togawa; M. Yoshimura; C. Tokushige; A. Matsunaga; T. Takata; Y. Takamatsu</t>
  </si>
  <si>
    <t>Development of risk factor-based scoring system for detection of hypervirulent Klebsiella pneumoniae bloodstream infections</t>
  </si>
  <si>
    <t>A. Hasani; E. Soltani; M. Ahangharzadeh Rezaee; A. Hasani; P. Gholizadeh; A. Noie Oskouie</t>
  </si>
  <si>
    <t>Detection and characterization of NDM-1-producing Klebsiella pneumoniae in Iran: an incursion crisis</t>
  </si>
  <si>
    <t>I. Lazareva; V. Ageevets; J. Sopova; M. Lebedeva; P. Starkova; D. Likholetova; M. Lebedeva; V. Gostev; V. Moiseenko; V. Egorenkov; A. Navatskaya; G. Mitroshina; E. Myasnikova; I. Tsvetkova; Y. Lobzin; S. Sidorenko</t>
  </si>
  <si>
    <t>The emergence of hypervirulent bla(NDM-1)-positive Klebsiella pneumoniae sequence type 395 in an oncology hospital</t>
  </si>
  <si>
    <t>A. Taraghian; B. N. Esfahani; S. Moghim; H. Fazeli</t>
  </si>
  <si>
    <t>Characterization of hypervirulent extended-spectrum β-lactamase-producing klebsiella pneumoniae among urinary tract infections: The first report from Iran</t>
  </si>
  <si>
    <t>L. Ding; Z. Yang; J. Lu; L. Ma; Y. Liu; X. Wu; W. Yao; X. Zhang; K. Zhu</t>
  </si>
  <si>
    <t>Characterization of Phenotypic and Genotypic Traits of  Klebsiella pneumoniae  from Lung Cancer Patients with Respiratory Infection</t>
  </si>
  <si>
    <t>L. Li; Z. Yuan; D. Chen; X. Xie; B. Zhang</t>
  </si>
  <si>
    <t>Clinical and microbiological characteristics of invasive and hypervirulent klebsiella pneumoniae infections in a teaching hospital in China</t>
  </si>
  <si>
    <t>Y. Tang; H. Liu; J. Zhao; M. Yi; Y. Yuan; Y. Xia</t>
  </si>
  <si>
    <t>Clinical and Microbiological Prognostic Factors of in-Hospital Mortality Caused by Hypervirulent  Klebsiella pneumoniae  Infections: A Retrospective Study in a Tertiary Hospital in Southwestern China</t>
  </si>
  <si>
    <t>Y. Zhao; S. Zhang; R. Fang; Q. Wu; J. Li; Y. Zhang; A. Rocker; J. Cao; T. Lithgow; T. Zhou</t>
  </si>
  <si>
    <t>Dynamic Epidemiology and Virulence Characteristics of Carbapenem-Resistant  Klebsiella pneumoniae  in Wenzhou, China from 2003 to 2016</t>
  </si>
  <si>
    <t>D. Li; W. Liao; H. H. Huang; F. L. Du; D. Wei; Y. F. Mei; D. Long; L. G. Wan; Y. Liu; W. Zhang</t>
  </si>
  <si>
    <t>Emergence of hypervirulent ceftazidime/ avibactam-resistant klebsiella pneumoniae isolates in a Chinese tertiary hospital</t>
  </si>
  <si>
    <t>C. Liu; P. Du; J. Zhao; B. Li; C. Wang; L. Sun; B. Lu; Y. Wang; Y. Liu; B. Cao</t>
  </si>
  <si>
    <t>Phenotypic and genomic characterization of virulence heterogeneity in multidrug-resistant ST11 klebsiella pneumoniae during inter-host transmission and evolution</t>
  </si>
  <si>
    <t>K.-W. Hong; Y.-H. Cheon; K. Moon; S. I. Hong; B.-H. Ryu; O.-H. Cho; I.-G. Bae</t>
  </si>
  <si>
    <t xml:space="preserve">Comparison of the clinical characteristics and outcomes of bloodstream infections caused by  Raoultella  species and  Klebsiella pneumoniae </t>
  </si>
  <si>
    <t>T. You; H. Zhang; L. Guo; K. R. Ling; X. Y. Hu; L. Q. Li</t>
  </si>
  <si>
    <t>Differences in clinical characteristics of early- and late-onset neonatal sepsis caused by Klebsiella pneumoniae</t>
  </si>
  <si>
    <t>Int J Immunopathol Pharmacol</t>
  </si>
  <si>
    <t>F. C. Chen; Y. N. Ho; H. H. Cheng; C. H. Wu; M. W. Change; C. M. Su</t>
  </si>
  <si>
    <t>Does inappropriate initial antibiotic therapy affect in-hospital mortality of patients in the emergency department with Escherichia coli and Klebsiella pneumoniae bloodstream infections?</t>
  </si>
  <si>
    <t>N. Kakuta; R. Nakano; A. Nakano; Y. Suzuki; T. Masui; S. Horiuchi; R. Kakuta; K. Tsubaki; M. Ogawa; H. Yano</t>
  </si>
  <si>
    <t>Molecular characteristics of extended-spectrum β-lactamase-producing Klebsiella pneumoniae in Japan: Predominance of CTX-M-15 and emergence of hypervirulent clones</t>
  </si>
  <si>
    <t>B. Wang; F. Pan; C. Wang; W. Zhao; Y. Sun; T. Zhang; Y. Shi; H. Zhang</t>
  </si>
  <si>
    <t>Molecular epidemiology of Carbapenem-resistant Klebsiella pneumoniae in a paediatric hospital in China</t>
  </si>
  <si>
    <t>P. Piednoir; U. Clarac; A. Rolle; S. Bastian; G. Gruel; F. Martino; H. Mehdaoui; M. Valette; S. Breurec; M. Carles</t>
  </si>
  <si>
    <t>Spontaneous community-acquired bacterial meningitis in adults admitted to the intensive care units in the Caribbean French West Indies: Unusual prevalence of Klebsiella pneumonia</t>
  </si>
  <si>
    <t>A. Birgy; F. Madhi; C. Jung; C. Levy; A. Cointe; P. Bidet; C. A. Hobson; S. Bechet; E. Sobral; H. Vuthien; A. Ferroni; S. Aberrane; G. Cuzon; L. Beraud; V. Gajdos; E. Launay; D. Pinquier; H. Haas; M. Desmarest; M. A. Dommergues; R. Cohen; S. Bonacorsi</t>
  </si>
  <si>
    <t>Diversity and trends in population structure of ESBL-producing Enterobacteriaceae in febrile urinary tract infections in children in France from 2014 to 2017</t>
  </si>
  <si>
    <t>M. Zhou; Y. Lan; S. Wang; Q. Liu; Z. Jian; Y. Li; X. Chen; Q. Yan; W. Liu</t>
  </si>
  <si>
    <t>Epidemiology and molecular characteristics of the type VI secretion system in Klebsiella pneumoniae isolated from bloodstream infections</t>
  </si>
  <si>
    <t>A. Messaoudi; M. Haenni; O. Bouallègue; E. Saras; P. Chatre; C. Chaouch; N. Boujâafar; W. Mansour; J. Y. Madec</t>
  </si>
  <si>
    <t>Dynamics and molecular features of OXA-48-like-producing Klebsiella pneumoniae lineages in a Tunisian hospital</t>
  </si>
  <si>
    <t>B. Fuster; C. Salvador; N. Tormo; N. García-González; C. Gimeno; F. González-Candelas</t>
  </si>
  <si>
    <t>Molecular epidemiology and drug-resistance mechanisms in carbapenem-resistant Klebsiella pneumoniae isolated in patients from a tertiary hospital in Valencia, Spain</t>
  </si>
  <si>
    <t>J. Wang; M. Zhou; G. Huang; Z. Guo; J. Sauser; A. Metsini; D. Pittet; W. Zingg</t>
  </si>
  <si>
    <t>Antimicrobial resistance in southern China: results of prospective surveillance in Dongguan city, 2017</t>
  </si>
  <si>
    <t>C. L. Chen; P. C. Hou; Y. T. Wang; H. Y. Lee; Y. L. Zhou; T. S. Wu; R. P. Janapatla; C. C. Yang</t>
  </si>
  <si>
    <t>The High mortality and antimicrobial resistance of Klebsiella pneumoniae bacteremia in northern Taiwan</t>
  </si>
  <si>
    <t>J. Liu; L. Zhang; J. Pan; M. Huang; Y. Li; H. Zhang; R. Wang; M. Zhao; B. Li; L. Liu; Y. Gong; J. Bian; X. Li; Y. Tang; M. Lei; D. Chen</t>
  </si>
  <si>
    <t>Risk Factors and Molecular Epidemiology of Complicated Intra-Abdominal Infections With Carbapenem-Resistant Enterobacteriaceae: A Multicenter Study in China</t>
  </si>
  <si>
    <t>G. M. Adwan; D. M. Owda; A. A. Abu-Hijleh</t>
  </si>
  <si>
    <t>Prevalence of Capsular Polysaccharide Genes and Antibiotic Resistance Pattern of Klebsiella pneumoniae in Palestine</t>
  </si>
  <si>
    <t>Jordan Journal of Biological Sciences</t>
  </si>
  <si>
    <t>A. Rakotondrasoa; V. Passet; P. Herindrainy; B. Garin; E. Kermorvant-Duchemin; E. Delarocque-Astagneau; D. Guillemot; B.-T. Huynh; S. Brisse; J.-M. Collard</t>
  </si>
  <si>
    <t>Characterization of  Klebsiella pneumoniae  isolates from a mother-child cohort in Madagascar</t>
  </si>
  <si>
    <t>Y.-H. Cheng; T.-W. Huang; C.-H. Juan; S.-H. Chou; Y.-Y. Tseng; T.-W. Chen; T.-C. Yang; Y.-T. Lin</t>
  </si>
  <si>
    <t>Tigecycline-non-susceptible hypervirulent  Klebsiella pneumoniae  strains in Taiwan</t>
  </si>
  <si>
    <t>X. Chen; C. Fu; X. Zhang</t>
  </si>
  <si>
    <t>Clinical analysis of ten cases of invasive Klebsiella pneumoniae liver abscess Syndrome</t>
  </si>
  <si>
    <t>Journal of Clinical Emergency</t>
  </si>
  <si>
    <t>Q. Zhao; L. Guo; L. F. Wang; Q. Zhao; D. X. Shen</t>
  </si>
  <si>
    <t>Prevalence and characteristics of surgical site hypervirulent Klebsiella pneumoniae isolates</t>
  </si>
  <si>
    <t>W. Liao; D. Li; F. Liu; F.-l. Du; D. Long; W. Zhang; Y. Liu</t>
  </si>
  <si>
    <t>Distribution of integrons and phylogenetic groups among highly virulent serotypes of  Klebsiella pneumoniae  in a Chinese tertiary hospital</t>
  </si>
  <si>
    <t>Y. T. Huang; C. S. Chen; H. A. Chen; H. S. Hsu; M. H. Liang; M. H. Chang; C. H. Liao</t>
  </si>
  <si>
    <t>Klebsiella pneumoniae bacteremia revisited: Comparison between 2007 and 2017 prospective cohorts at a medical center in Taiwan</t>
  </si>
  <si>
    <t>Y. Yang; J.-H. Liu; X.-X. Hu; W. Zhang; T.-Y. Nie; X.-Y. Yang; X.-K. Wang; C.-R. Li; X.-F. You</t>
  </si>
  <si>
    <t>Clinical and microbiological characteristics of hypervirulent  Klebsiella pneumoniae  (hvKp) in a hospital from North China</t>
  </si>
  <si>
    <t>T. Fauvet; A. Tarantola; J. Colot; A. Merlet; C. Goarant; B. Marot; M. Série</t>
  </si>
  <si>
    <t>Mucoviscous characteristics of Klebsiella pneumoniae strains: A factor of clinical severity?</t>
  </si>
  <si>
    <t>Med Mal Infect</t>
  </si>
  <si>
    <t>N. K. Fursova; E. I. Astashkin; N. I. Gabrielyan; T. S. Novikova; G. N. Fedyukina; M. K. Kubanova; N. M. Esenova; S. O. Sharapchenko; N. V. Volozhantsev</t>
  </si>
  <si>
    <t>Emergence of Five Genetic Lines ST395(NDM-1), ST13(OXA-48), ST3346(OXA-48), ST39(CTX-M-14), and Novel ST3551(OXA-48) of Multidrug-Resistant Clinical Klebsiella pneumoniae in Russia</t>
  </si>
  <si>
    <t>S. Aghamohammad; F. Badmasti; H. Solgi; Z. Aminzadeh; Z. Khodabandelo; F. Shahcheraghi</t>
  </si>
  <si>
    <t>First Report of Extended-Spectrum Betalactamase-Producing Klebsiella pneumoniae Among Fecal Carriage in Iran: High Diversity of Clonal Relatedness and Virulence Factor Profiles</t>
  </si>
  <si>
    <t>L. Zeng; Q. Deng; T. Zeng; Y. Liu; J. Zhang; X. Cao</t>
  </si>
  <si>
    <t>Prevalence of Carbapenem-Resistant Klebsiella pneumoniae Infection in Southern China: Clinical Characteristics, Antimicrobial Resistance, Virulence, and Geographic Distribution</t>
  </si>
  <si>
    <t>Y. Chen; T. C. Brook; C. Z. Soe; I. O'Neill; C. Alcon-Giner; O. Leelastwattanagul; S. Phillips; S. Caim; P. Clarke; L. J. Hall; L. Hoyles</t>
  </si>
  <si>
    <t>Preterm infants harbour diverse Klebsiella populations, including atypical species that encode and produce an array of antimicrobial resistance- and virulence-associated factors</t>
  </si>
  <si>
    <t>C. Shankar; D. P. Muthuirulandi Sethuvel; A. R. Neeravi; M. Venkatesan; N. K. Devanga Ragupathi; S. Anandan; B. Veeraraghavan</t>
  </si>
  <si>
    <t>Identification of plasmids by PCR based replicon typing in bacteremic Klebsiella pneumoniae</t>
  </si>
  <si>
    <t>K. Kopotsa; N. M. Mbelle; J. O. Sekyere</t>
  </si>
  <si>
    <t>Epigenomics, genomics, resistome, mobilome, virulome and evolutionary phylogenomics of carbapenem-resistant klebsiella pneumoniae clinical strains</t>
  </si>
  <si>
    <t>M. H. Ali; S. Anwar; N. J. Toma; I. Rafid; M. K. Hasan; M. J. Foysal</t>
  </si>
  <si>
    <t>Molecular detection and pcr-rflp analysis of mucoviscosity-associated gene a (Maga) in clinical isolates of multidrug-resistant klebsiella pneumoniae in Bangladesh</t>
  </si>
  <si>
    <t>Open Microbiology Journal</t>
  </si>
  <si>
    <t>T. C. G. Salles; S. G. Cerrato; T. F. Santana; E. A. Medeiros</t>
  </si>
  <si>
    <t>Factors associated with successful completion of outpatient parenteral antibiotic therapy in an area with a high prevalence of multidrug-resistant bacteria: 30-day hospital admission and mortality rates</t>
  </si>
  <si>
    <t>J. Tumuhamye; H. Sommerfelt; F. Bwanga; G. Ndeezi; D. Mukunya; A. Napyo; V. Nankabirwa; J. K. Tumwine</t>
  </si>
  <si>
    <t>Neonatal sepsis at Mulago national referral hospital in Uganda: Etiology, antimicrobial resistance, associated factors and case fatality risk</t>
  </si>
  <si>
    <t>K. Benulič; M. Pirš; N. Couto; M. Chlebowicz; J. W. A. Rossen; T. M. Zorec; K. Seme; M. Poljak; T. Lejko Zupanc; E. Ružić-Sabljić; T. Cerar</t>
  </si>
  <si>
    <t>Whole genome sequencing characterization of Slovenian carbapenem-resistant Klebsiella pneumoniae, including OXA-48 and NDM-1 producing outbreak isolates</t>
  </si>
  <si>
    <t>S. David; V. Cohen; S. Reuter; A. E. Sheppard; T. Giani; J. Parkhill; G. M. Rossolini; E. J. Feil; H. Grundmann; D. M. Aanensen</t>
  </si>
  <si>
    <t>Integrated chromosomal and plasmid sequence analyses reveal diverse modes of carbapenemase gene spread among Klebsiella pneumoniae</t>
  </si>
  <si>
    <t>D. R. Semenova; I. V. Nikolaeva; S. V. Fialkina; K. S. Khaertynov; V. A. Anohin; I. R. Valiullina</t>
  </si>
  <si>
    <t>Frequency of colonization with “hypervirulent” Klebsiella pneumoniae strains of newborns and infants with community-acquired and nosocomial klebsiella infection</t>
  </si>
  <si>
    <t>R. B. Elamary; F. M. Albarakaty; W. M. Salem</t>
  </si>
  <si>
    <t>Efficacy of Acacia nilotica aqueous extract in treating biofilm-forming and multidrug resistant uropathogens isolated from patients with UTI syndrome</t>
  </si>
  <si>
    <t>A. P. A. Hendrickx; F. Landman; A. de Haan; D. Borst; S. Witteveen; M. G. van Santen-Verheuvel; H. G. J. van der Heide; L. M. Schouls</t>
  </si>
  <si>
    <t>Plasmid diversity among genetically related Klebsiella pneumoniae bla(KPC-2) and bla(KPC-3) isolates collected in the Dutch national surveillance</t>
  </si>
  <si>
    <t>C. Liu; P. Du; N. Xiao; F. Ji; T. A. Russo; J. Guo</t>
  </si>
  <si>
    <t>Hypervirulent Klebsiella pneumoniae is emerging as an increasingly prevalent K. pneumoniae pathotype responsible for nosocomial and healthcare-associated infections in Beijing, China</t>
  </si>
  <si>
    <t>H. O. Dada-Adegbola; F. Abitogun</t>
  </si>
  <si>
    <t>Detection of DHA-1-Producing Strains and other Associated Virulence Factors of Isolates of Klebsiella pneumoniae from a Nigerian Teaching Hospital</t>
  </si>
  <si>
    <t>African Journal of Biomedical Research</t>
  </si>
  <si>
    <t>T. H. Koh; V. Lee; J. Chng; D. Y. H. Cao; B. C. Khoo; A. H. J. Tan; P. L. Tan; F. J. X. Neo; D. M. W. Heng; C. G. Ng</t>
  </si>
  <si>
    <t>Hypervirulent Klebsiella pneumoniae carriage in polyclinic attendees and national servicemen presenting with diarrhoea</t>
  </si>
  <si>
    <t>Ann Acad Med Singap</t>
  </si>
  <si>
    <t>S. Shadkam; H. R. Goli; B. Mirzaei; M. Gholami; M. Ahanjan</t>
  </si>
  <si>
    <t>Correlation between antimicrobial resistance and biofilm formation capability among Klebsiella pneumoniae strains isolated from hospitalized patients in Iran</t>
  </si>
  <si>
    <t>R. Sanikhani; M. Moeinirad; H. Solgi; A. Hadadi; F. Shahcheraghi; F. Badmasti</t>
  </si>
  <si>
    <t>The face of hypervirulent Klebsiella pneumoniae isolated from clinical samples of two Iranian teaching hospitals</t>
  </si>
  <si>
    <t>J. H. Kim; Y. Y. Cho; J. Y. Choi; Y. M. Wi; K. S. Ko</t>
  </si>
  <si>
    <t>Two Distinct Genotypes of KPC-2-Producing  Klebsiella pneumoniae  Isolates from South Korea</t>
  </si>
  <si>
    <t>K. Ssekatawa; D. K. Byarugaba; J. L. Nakavuma; C. D. Kato; F. Ejobi; R. Tweyongyere; W. M. Eddie</t>
  </si>
  <si>
    <t>Prevalence of pathogenic Klebsiella pneumoniae based on PCR capsular typing harbouring carbapenemases encoding genes in Uganda tertiary hospitals</t>
  </si>
  <si>
    <t>B. Bedenić; S. Sardelić; M. Bogdanić; G. Zarfel; N. Beader; S. Šuto; M. Krilanović; J. Vraneš</t>
  </si>
  <si>
    <t>Klebsiella pneumoniae carbapenemase (KPC) in urinary infection isolates</t>
  </si>
  <si>
    <t>A. Amanati; S. Sajedianfard; S. Khajeh; S. Ghasempour; S. Mehrangiz; S. Nematolahi; Z. Shahhosein</t>
  </si>
  <si>
    <t>Bloodstream infections in adult patients with malignancy, epidemiology, microbiology, and risk factors associated with mortality and multi-drug resistance</t>
  </si>
  <si>
    <t>A. Boonyasiri; E. Jauneikaite; L. M. Brinkac; C. Greco; K. Lerdlamyong; T. Tangkoskul; K. Nguyen; V. Thamlikitkul; D. E. Fouts</t>
  </si>
  <si>
    <t>Genomic and clinical characterisation of multidrug-resistant carbapenemase-producing ST231 and ST16 Klebsiella pneumoniae isolates colonising patients at Siriraj hospital, Bangkok, Thailand from 2015 to 2017</t>
  </si>
  <si>
    <t>K. L. Wyres; J. Hawkey; M. Mirčeta; L. M. Judd; R. R. Wick; C. L. Gorrie; N. F. Pratt; J. S. Garlick; K. M. Watson; D. V. Pilcher; S. A. McGloughlin; I. J. Abbott; N. Macesic; D. W. Spelman; A. W. J. Jenney; K. E. Holt</t>
  </si>
  <si>
    <t>Genomic surveillance of antimicrobial resistant bacterial colonisation and infection in intensive care patients</t>
  </si>
  <si>
    <t>Y. Niu; W. Liao; X. Liang; L. Nan; Y. Liu</t>
  </si>
  <si>
    <t>Clinical characteristics and drug resistance of hypermucoviscous Klebsiella pneumoniae</t>
  </si>
  <si>
    <t>L. Zhang; H. Ma; L. Liu; D. T. Luo</t>
  </si>
  <si>
    <t>Epidemiology and molecular biology of carbapenem-resistant hypervirulent Klebsiella pneumoniae</t>
  </si>
  <si>
    <t>X. Li; Q. Wang; J. Feng; X. Guan; Z. Chen; B. Hu</t>
  </si>
  <si>
    <t>Homology analysis and clinical infection characteristics of hypervirulent Klebsiella pneumonia</t>
  </si>
  <si>
    <t>A. O. Afolayan; A. O. Oaikhena; A. O. Aboderin; O. F. Olabisi; A. A. Amupitan; O. V. Abiri; V. O. Ogunleye; E. E. Odih; A. T. Adeyemo; A. T. Adeyemo; T. O. Obadare; M. Abrudan; S. Argimón; S. David; M. Kekre; A. Underwood; A. Egwuenu; C. Ihekweazu; D. M. Aanensen; I. N. Okeke</t>
  </si>
  <si>
    <t>Clones and Clusters of Antimicrobial-Resistant Klebsiella From Southwestern Nigeria</t>
  </si>
  <si>
    <t>X. Jia; C. Li; F. Chen; X. Li; P. Jia; Y. Zhu; T. Sun; F. Hu; X. Jiang; Y. Yu; B. Hu; Q. Yang; M. Kang; H. Liang; K. Liao; L. Hu; L. Gu; Y. Jin; Q. Duan; S. Zhang; Z. Sun; W. Huang; H. He; H. Shao; B. Shan; C. Zhuo; P. Ji; R. Zheng; G. Li; Y. Xu; Q. Yang</t>
  </si>
  <si>
    <t>Genomic epidemiology study of Klebsiella pneumoniae causing bloodstream infections in China</t>
  </si>
  <si>
    <t>Clin Transl Med</t>
  </si>
  <si>
    <t>F. M. Coura; V. M. S. Savini; R. G. C. Xavier; C. P. Ramos; R. O. S. Silva; M. B. Heinemann; A. M. Moreno; T. Knöbl; E. M. S. Dorneles; D. Custódio; C. R. Pereira; E. O. P. F. Rodrigues; A. B. Pulinelli</t>
  </si>
  <si>
    <t>Virulence Genes Profile and Antimicrobial Susceptibility of Community-Acquired Bacterial Urinary Tract Infections in a Brazilian Hospital</t>
  </si>
  <si>
    <t>I. S. Naga; A. Ghazal; S. S. Alomari; A. Gaballah</t>
  </si>
  <si>
    <t>Detection of Biofilm and Siderophore Encoding Genes Implicated in the Pathogenesis of Klebsiella pneumoniae Isolated from Different Clinical Specimens</t>
  </si>
  <si>
    <t>Y. Yang; Y. Yang; G. Chen; M. Lin; Y. Chen; R. He; K. N. Galvão; M. A. El-Gawad El-Sayed Ahmed; A. P. Roberts; Y. Wu; L. L. Zhong; X. Liang; M. Qin; X. Ding; W. Deng; S. Huang; H. Y. Li; M. Dai; D. Q. Chen; L. Zhang; K. Liao; Y. Xia; G. B. Tian</t>
  </si>
  <si>
    <t>Molecular characterization of carbapenem-resistant and virulent plasmids in Klebsiella pneumoniae from patients with bloodstream infections in China</t>
  </si>
  <si>
    <t>S. Liu; X. Wang; J. Ge; X. Wu; Q. Zhao; Y. M. Li; R. Wang</t>
  </si>
  <si>
    <t>Analysis of Carbapenemase-Resistant Genotypes of Highly Virulent Klebsiella pneumoniae and Clinical Infection Characteristics of Different MLST Types</t>
  </si>
  <si>
    <t>L. Zeng; C. Yang; J. Zhang; K. Hu; J. Zou; J. Li; J. Wang; W. Huang; L. Yin; X. Zhang</t>
  </si>
  <si>
    <t>An Outbreak of Carbapenem-Resistant Klebsiella pneumoniae in an Intensive Care Unit of a Major Teaching Hospital in Chongqing, China</t>
  </si>
  <si>
    <t>V. Ballén; Y. Gabasa; C. Ratia; R. Ortega; M. Tejero; S. Soto</t>
  </si>
  <si>
    <t>Antibiotic Resistance and Virulence Profiles of Klebsiella pneumoniae Strains Isolated From Different Clinical Sources</t>
  </si>
  <si>
    <t>H. Hu; Y. Zhang; P. Zhang; J. Wang; Q. Yuan; W. Shi; S. Zhang; H. Feng; Y. Chen; M. Yu; H. Chen; Y. Jiang; Q. Yang; T. Qu</t>
  </si>
  <si>
    <t>Bloodstream Infections Caused by Klebsiella pneumoniae Carbapenemase-Producing P. aeruginosa Sequence Type 463, Associated With High Mortality Rates in China: A Retrospective Cohort Study</t>
  </si>
  <si>
    <t>W. Huang; J. Zhang; L. Zeng; C. Yang; L. Yin; J. Wang; J. Li; X. Li; K. Hu; X. Zhang; B. Liu</t>
  </si>
  <si>
    <t>Carbapenemase Production and Epidemiological Characteristics of Carbapenem-Resistant Klebsiella pneumoniae in Western Chongqing, China</t>
  </si>
  <si>
    <t>X. Wu; Q. Shi; S. Shen; C. Huang; H. Wu</t>
  </si>
  <si>
    <t>Clinical and Bacterial Characteristics of Klebsiella pneumoniae Affecting 30-Day Mortality in Patients With Bloodstream Infection</t>
  </si>
  <si>
    <t>Y. Liu; Y. Lin; Z. Wang; N. Hu; Q. Liu; W. Zhou; X. Li; L. Hu; J. Guo; X. Huang; L. Zeng</t>
  </si>
  <si>
    <t>Molecular Mechanisms of Colistin Resistance in Klebsiella pneumoniae in a Tertiary Care Teaching Hospital</t>
  </si>
  <si>
    <t>W. Liao; N. Huang; Y. Zhang; Y. Sun; T. Chen; W. Zeng; L. Chen; H. Wen; J. Cao; T. Zhou</t>
  </si>
  <si>
    <t>Comparison of Carbapenem-Resistant Klebsiella pneumoniae Strains Causing Intestinal Colonization and Extraintestinal Infections: Clinical, Virulence, and Molecular Epidemiological Characteristics</t>
  </si>
  <si>
    <t>Front Public Health</t>
  </si>
  <si>
    <t>C. Shao; W. Wang; S. Liu; Z. Zhang; M. Jiang; F. Zhang</t>
  </si>
  <si>
    <t>Molecular Epidemiology and Drug Resistant Mechanism of Carbapenem-Resistant Klebsiella pneumoniae in Elderly Patients With Lower Respiratory Tract Infection</t>
  </si>
  <si>
    <t>Q. S. Huang; W. Liao; Z. Xiong; D. Li; F. L. Du; T. X. Xiang; D. Wei; L. G. Wan; Y. Liu; W. Zhang</t>
  </si>
  <si>
    <t>Prevalence of the NTEKPC-I on IncF Plasmids Among Hypervirulent Klebsiella pneumoniae Isolates in Jiangxi Province, South China</t>
  </si>
  <si>
    <t>C. Shao; Y. Jin; W. Wang; M. Jiang; S. Zhao</t>
  </si>
  <si>
    <t>An Outbreak of Carbapenem-Resistant Klebsiella pneumoniae of K57 Capsular Serotype in an Emergency Intensive Care Unit of a Teaching Hospital in China</t>
  </si>
  <si>
    <t>M. Wysocka; R. Zamudio; M. R. Oggioni; J. Gołębiewska; M. Bronk; B. Krawczyk</t>
  </si>
  <si>
    <t>Genetic Background and Antibiotic Resistance Profiles of K. pneumoniae NDM-1 Strains Isolated from UTI, ABU, and the GI Tract, from One Hospital in Poland, in Relation to Strains Nationally and Worldwide</t>
  </si>
  <si>
    <t>Y. Xu; J. Zhang; M. Wang; M. Liu; G. Liu; H. Qu; J. Liu; Z. Deng; J. Sun; H. Y. Ou; J. Qu</t>
  </si>
  <si>
    <t>Mobilization of the nonconjugative virulence plasmid from hypervirulent Klebsiella pneumoniae</t>
  </si>
  <si>
    <t>T. C. Wang; J. C. Lin; J. C. Chang; Y. W. Hiaso; C. H. Wang; S. K. Chiu; C. P. Fung; F. Y. Chang; L. K. Siu</t>
  </si>
  <si>
    <t>Virulence among different types of hypervirulent Klebsiella pneumoniae with multi-locus sequence type (MLST)-11, Serotype K1 or K2 strains</t>
  </si>
  <si>
    <t>S. Rastegar; M. Moradi; D. Kalantar-Neyestanaki; A. G. Dehdasht; H. Hosseini-Nave</t>
  </si>
  <si>
    <t>Virulence factors, capsular serotypes and antimicrobial resistance of hypervirulent klebsiella pneumoniae and classical klebsiella pneumoniae in Southeast Iran</t>
  </si>
  <si>
    <t>W. Imtiaz; Z. Syed; Z. Rafaque; S. C. Andrews; J. I. Dasti</t>
  </si>
  <si>
    <t>Analysis of antibiotic resistance and virulence traits (Genetic and phenotypic) in klebsiella pneumoniae clinical isolates from Pakistan: Identification of significant levels of carbapenem and colistin resistance</t>
  </si>
  <si>
    <t>C. Zhou; Q. Wu; L. He; H. Zhang; M. Xu; B. Yuan; Z. Jin; F. Shen</t>
  </si>
  <si>
    <t>Clinical and Molecular Characteristics of Carbapenem-Resistant Hypervirulent  Klebsiela   pneumoniae  Isolates in a Tertiary Hospital in Shanghai, China</t>
  </si>
  <si>
    <t>C. Su; T. Wu; B. Meng; C. Yue; Y. Sun; L. He; T. Bian; Y. Liu; Y. Huang; Y. Lan; J. Li</t>
  </si>
  <si>
    <t>High Prevalence of Klebsiella pneumoniae Infections in AnHui Province: Clinical Characteristic and Antimicrobial Resistance</t>
  </si>
  <si>
    <t>Y. Li; D. Li; J. Xue; X. Ji; X. Shao; J. Yan</t>
  </si>
  <si>
    <t>The epidemiology, virulence and antimicrobial resistance of invasive klebsiella pneumoniae at a children’s medical center in eastern china</t>
  </si>
  <si>
    <t>Y. K. Yong; N. C. M. Wen; G. E. C. Yeo; Z. X. Chew; L. L. Chan; N. Z. Md Zain; D. K. Chellappan; Y. K. Liew</t>
  </si>
  <si>
    <t>Characterisation of Bacterial Isolates from Infected Post-Operative Patients in a Malaysian Tertiary Heart Care Centre</t>
  </si>
  <si>
    <t>S. Rampal; S. Maniam; P. Y. Lim; R. Ramachandran; E. K. Tan; M. Halim; Z. Shamsudin; S. S. S. Singh; P. Narayanan; V. K. Neela</t>
  </si>
  <si>
    <t>Necrotizing fasciitis, causative agents and management: a five-year retrospective study in two tertiary care hospitals in Central Malaysia</t>
  </si>
  <si>
    <t>Int Orthop</t>
  </si>
  <si>
    <t>S. Fatima; F. Liaqat; A. Akbar; M. Sahfee; A. Samad; M. Anwar; S. Iqbal; S. A. Khan; H. Sadia; G. Makai; A. Bahadur; W. Naeem; A. Khan</t>
  </si>
  <si>
    <t>Virulent and multidrug-resistant Klebsiella pneumoniae from clinical samples in Balochistan</t>
  </si>
  <si>
    <t>Int Wound J</t>
  </si>
  <si>
    <t>Y. Xiong; C. Zhang; W. Gao; Y. Ma; Q. Zhang; Y. Han; S. Jiang; Z. Zhao; J. Wang; Y. Chen</t>
  </si>
  <si>
    <t>Genetic diversity and co-prevalence of ESBLs and PMQR genes among plasmid-mediated AmpC β-lactamase-producing Klebsiella pneumoniae isolates causing urinary tract infection</t>
  </si>
  <si>
    <t>J Antibiot (Tokyo)</t>
  </si>
  <si>
    <t>V. Di Pilato; G. Errico; M. Monaco; T. Giani; M. Del Grosso; A. Antonelli; S. David; E. Lindh; R. Camilli; D. M. Aanensen; G. M. Rossolini; A. Pantosti</t>
  </si>
  <si>
    <t>The changing epidemiology of carbapenemase-producing Klebsiella pneumoniae in Italy: toward polyclonal evolution with emergence of high-risk lineages</t>
  </si>
  <si>
    <t>Y. Li; D. Hu; X. Ma; D. Li; D. Tian; Y. Gong; X. Jiang</t>
  </si>
  <si>
    <t>Convergence of carbapenem resistance and hypervirulence leads to high mortality in patients with postoperative Klebsiella pneumoniae meningitis</t>
  </si>
  <si>
    <t>K. Luo; J. Tang; Y. Qu; X. Yang; L. Zhang; Z. Chen; L. Kuang; M. Su; D. Mu</t>
  </si>
  <si>
    <t>Nosocomial infection by Klebsiella pneumoniae among neonates: a molecular epidemiological study</t>
  </si>
  <si>
    <t>R. Govindan Nadar; G. Chackaravarthy; G. Ramachandran; N. Manoharan; S. Muhammad Zubair; N. S. Alharbi; A. S. Alobaidi; W. J. Li</t>
  </si>
  <si>
    <t>Isolation and molecular identification of biofilm producing P. aeruginosa and K. pneumoniae from urinary tract infections patient urine sample</t>
  </si>
  <si>
    <t>H. R. Higashino; A. P. Marchi; R. C. Ruedas Martins; L. Bubach Carvalho; L. Vieira Perdigão Neto; M. Farrel Côrtes; F. Nivaldo de Oliveira; E. L. Tarsia Duarte; T. Guimaraes; F. Rossi; A. M. Ferreira; V. Rocha; S. F. Costa</t>
  </si>
  <si>
    <t>Carbapenem-resistant Klebsiella pneumoniae colonization and infection is associated with lower overall survival in a cohort of haematopoietic stem-cell transplantation patients: mechanism of resistance and virulence by whole-genome sequencing</t>
  </si>
  <si>
    <t>H. Zhang; G. Zhang; Y. Yang; J. Zhang; D. Li; S. Duan; Q. Yang; Y. Xu</t>
  </si>
  <si>
    <t>Antimicrobial resistance comparison of Klebsiella pneumoniae pathogens isolated from intra-abdominal and urinary tract infections in different organs, hospital departments and regions of China between 2014 and 2017</t>
  </si>
  <si>
    <t>T. Sewunet; D. Asrat; Y. Woldeamanuel; S. Ny; F. Westerlund; A. Aseffa; C. G. Giske</t>
  </si>
  <si>
    <t>High prevalence of  bla &lt;sub&gt;CTX-M-15&lt;/sub&gt; and nosocomial transmission of hypervirulent epidemic clones of  Klebsiella pneumoniae  at a tertiary hospital in Ethiopia</t>
  </si>
  <si>
    <t>Jac-Antimicrobial Resistance</t>
  </si>
  <si>
    <t>S. Yamasaki; K. Shigemura; K. Osawa; K. Kitagawa; A. Ishii; K. Kuntaman; T. Shirakawa; T. Miyara; M. Fujisawa</t>
  </si>
  <si>
    <t>Genetic analysis of ESBL-producing Klebsiella pneumoniae isolated from UTI patients in Indonesia</t>
  </si>
  <si>
    <t>S. Bobbadi; B. K. Chinnam; P. N. Reddy; S. Kandhan</t>
  </si>
  <si>
    <t>Analysis of antibiotic resistance and virulence patterns in Klebsiella pneumoniae isolated from human urinary tract infections in India</t>
  </si>
  <si>
    <t>R. A. El-Domany; O. A. Awadalla; S. A. Shabana; M. A. El-Dardir; M. Emara</t>
  </si>
  <si>
    <t>Analysis of the Correlation Between Antibiotic Resistance Patterns and Virulence Determinants in Pathogenic Klebsiella pneumoniae Isolates from Egypt</t>
  </si>
  <si>
    <t>D. D. Wei; X. S. Xiong; Y. F. Mei; F. L. Du; L. G. Wan; Y. Liu</t>
  </si>
  <si>
    <t>Microbiological and Clinical Characteristics of Klebsiella pneumoniae Isolates of K57 Capsular Serotype in China</t>
  </si>
  <si>
    <t>A. H. Y. Lee; W. F. Porto; C. de Faria, Jr.; S. C. Dias; S. A. Alencar; D. J. Pickard; R. E. W. Hancock; O. L. Franco</t>
  </si>
  <si>
    <t>Genomic insights into the diversity, virulence and resistance of Klebsiella pneumoniae extensively drug resistant clinical isolates</t>
  </si>
  <si>
    <t>A. M. Elbrolosy; N. A. Eissa; N. A. Al-Rajhy; E. E. S. A. El-Mahdy; R. G. Mostafa</t>
  </si>
  <si>
    <t>Characterization of virulence genetic profile and resistance patterns of clinical Klebsiella pneumoniae isolates: Classic versus hypermucoviscous phenotypes</t>
  </si>
  <si>
    <t>W. Liao; L. D. Wang; D. Li; F.-l. Du; D. Long; Y. Liu; O. Ng; W. Zhang</t>
  </si>
  <si>
    <t>High Prevalence of 16s rRNA Methylase Genes Among Carbapenem-Resistant Hypervirulent  Klebsiella pneumoniae  Isolates in a Chinese Tertiary Hospital</t>
  </si>
  <si>
    <t>D. B. Thuy; J. Campbell; C. T. Thuy; N. V. M. Hoang; P. V. Vinh; T. N. T. Nguyen; C. N. N. Minh; D. T. Pham; M. A. Rabaa; N. P. H. Lan; N. Van Hao; G. E. Thwaites; C. Louise Thwaites; S. Baker; N. V. V. Chau; H. C. The</t>
  </si>
  <si>
    <t>Colonization with staphylococcus aureus and klebsiella pneumoniae causes infections in a vietnamese intensive care unit</t>
  </si>
  <si>
    <t>M. Palmieri; K. L. Wyres; C. Mirande; Z. Qiang; Y. Liyan; C. Gang; H. Goossens; A. van Belkum; L. Y. Ping</t>
  </si>
  <si>
    <t>Genomic evolution and local epidemiology of Klebsiella pneumoniae from a major hospital in Beijing, China, over a 15 year period: dissemination of known and novel high- risk clones</t>
  </si>
  <si>
    <t>Y. Zhang; X. Wang; Q. Wang; H. Chen; H. Li; S. Wang; R. Wang; H. Wang</t>
  </si>
  <si>
    <t>Emergence of Tigecycline Nonsusceptible and IMP-4 Carbapenemase-Producing K2-ST65 Hypervirulent Klebsiella pneumoniae in China</t>
  </si>
  <si>
    <t>B. Mirzaei; R. Babaei; Z. N. Bazgir; H. R. Goli; S. Keshavarzi; E. Amiri</t>
  </si>
  <si>
    <t>Prevalence of Enterobacteriaceae spp. and its multidrug-resistant rates in clinical isolates: A two-center cross-sectional study</t>
  </si>
  <si>
    <t>M. Ahmed; Y. Yang; Y. Yang; B. Yan; G. Chen; R. M. Hassan; L. L. Zhong; Y. Chen; A. P. Roberts; Y. Wu; R. He; X. Liang; M. Qin; M. Dai; L. Zhang; H. Li; F. Yang; L. Xu; G. B. Tian</t>
  </si>
  <si>
    <t>Emergence of Hypervirulent Carbapenem-Resistant Klebsiella pneumoniae Coharboring a bla(NDM-1)-Carrying Virulent Plasmid and a bla(KPC-2)-Carrying Plasmid in an Egyptian Hospital</t>
  </si>
  <si>
    <t>K. Rao; A. Patel; Y. Sun; J. Vornhagen; J. Motyka; A. Collingwood; A. Teodorescu; J. H. Baang; L. Zhao; K. S. Kaye; M. A. Bachman</t>
  </si>
  <si>
    <t>Risk Factors for Klebsiella Infections among Hospitalized Patients with Preexisting Colonization</t>
  </si>
  <si>
    <t>K. Banerjee; M. P. Motley; E. Diago-Navarro; B. C. Fries</t>
  </si>
  <si>
    <t>Serum Antibody Responses against Carbapenem-Resistant Klebsiella pneumoniae in Infected Patients</t>
  </si>
  <si>
    <t>Y. Li; L. Dong; W. Gao; J. Zhen; F. Dong; K. Yao</t>
  </si>
  <si>
    <t>Hypervirulent Klebsiella pneumoniae Infections in Pediatric Populations in Beijing (2017-2019): Clinical Characteristics, Molecular Epidemiology and Antimicrobial Susceptibility</t>
  </si>
  <si>
    <t>Pediatric Infectious Disease Journal</t>
  </si>
  <si>
    <t>A. Zemmour; R. Dali-Yahia; M. Maatallah; N. Saidi-Ouahrani; B. Rahmani; N. Benhamouche; H. M. Al-Farsi; C. G. Giske</t>
  </si>
  <si>
    <t>High-risk clones of extended-spectrum β-lactamase-producing Klebsiella pneumoniae isolated from the University Hospital Establishment of Oran, Algeria (2011-2012)</t>
  </si>
  <si>
    <t>C. Ferreira; S. K. Bikkarolla; K. Frykholm; S. Pohjanen; M. Brito; C. Lameiras; O. C. Nunes; F. Westerlund; C. M. Manaia</t>
  </si>
  <si>
    <t>Polyphasic characterization of carbapenem-resistant Klebsiella pneumoniae clinical isolates suggests vertical transmission of the blaKPC-3 gene</t>
  </si>
  <si>
    <t>A. A. Tanni; M. M. Hasan; N. Sultana; W. Ahmed; A. Mannan</t>
  </si>
  <si>
    <t>Prevalence and molecular characterization of antibiotic resistance and associated genes in Klebsiella pneumoniae isolates: A clinical observational study in different hospitals in Chattogram, Bangladesh</t>
  </si>
  <si>
    <t>J. L. Kiley; K. Mende; M. L. Beckius; S. J. Kaiser; M. L. Carson; D. Lu; T. J. Whitman; J. L. Petfield; D. R. Tribble; D. M. Blyth</t>
  </si>
  <si>
    <t>Resistance patterns and clinical outcomes of Klebsiella pneumoniae and invasive Klebsiella variicola in trauma patients</t>
  </si>
  <si>
    <t>M. J. Martin; B. W. Corey; F. Sannio; L. R. Hall; U. MacDonald; B. T. Jones; E. G. Mills; C. Harless; J. Stam; R. Maybank; Y. Kwak; K. Schaufler; K. Becker; N. O. Hübner; S. Cresti; G. Tordini; M. Valassina; M. G. Cusi; J. W. Bennett; T. A. Russo; P. T. McGann; F. Lebreton; J. D. Docquier</t>
  </si>
  <si>
    <t>Anatomy of an extensively drug-resistant Klebsiella pneumoniae outbreak in Tuscany, Italy</t>
  </si>
  <si>
    <t>P. Lourthai; P. Choopong; D. Dhirachaikulpanich; K. Soraprajum; W. Pinitpuwadol; N. Punyayingyong; Y. Ngathaweesuk; N. Tesavibul; S. Boonsopon</t>
  </si>
  <si>
    <t>Visual outcome of endogenous endophthalmitis in Thailand</t>
  </si>
  <si>
    <t>F. Morales-León; A. Opazo-Capurro; C. Caro; N. Lincopan; A. Cardenas-Arias; F. Esposito; V. Illesca; M. L. Rioseco; M. Domínguez-Yévenes; C. A. Lima; H. Bello-Toledo; G. González-Rocha</t>
  </si>
  <si>
    <t>Hypervirulent and hypermucoviscous extended-spectrum β-lactamase-producing Klebsiella pneumoniae and Klebsiella variicola in Chile</t>
  </si>
  <si>
    <t>H. Talebzadeh; H. Mellali; H. Solgi</t>
  </si>
  <si>
    <t>Association of fluoroquinolone resistance and ESBL production in hypervirulent Klebsiella pneumoniae ST11 and ST893 in Iran</t>
  </si>
  <si>
    <t>S. Davoudabadi; H. Goudarzi; M. Goudarzi; A. Ardebili; E. Faghihloo; J. Y. Sharahi; A. Hashemi</t>
  </si>
  <si>
    <t>Detection of extensively drug-resistant and hypervirulent  Klebsiella pneumoniae  ST15, ST147, ST377 and ST442 in Iran</t>
  </si>
  <si>
    <t>T. Matono; M. Morita; N. Nakao; Y. Teshima; M. Ohnishi</t>
  </si>
  <si>
    <t>Genomic insights into virulence factors affecting tissue-invasive Klebsiella pneumoniae infection</t>
  </si>
  <si>
    <t>A. D. Fursova; M. V. Fursov; E. I. Astashkin; T. S. Novikova; G. N. Fedyukina; A. A. Kislichkina; I. A. Alexandrova; O. N. Ershova; I. A. Dyatlov; N. K. Fursova</t>
  </si>
  <si>
    <t>Early response of antimicrobial resistance and virulence genes expression in classical, hypervirulent, and hybrid hvkp-mdr klebsiella pneumoniae on antimicrobial stress</t>
  </si>
  <si>
    <t>C. Liu; P. Yang; J. Zheng; J. Yi; M. Lu; N. Shen</t>
  </si>
  <si>
    <t>Convergence of two serotypes within the epidemic ST11 KPC-producing Klebsiella pneumoniae creates the Perfect Storm" in a teaching hospital"</t>
  </si>
  <si>
    <t>J. Li; Y. Li; M. Tang; F. Xia; C. Min; Y. Hu; H. Wang; J. Zhang; M. Zou</t>
  </si>
  <si>
    <t>Distribution, characterization, and antibiotic resistance of hypervirulent Klebsiella pneumoniae isolates in a Chinese population with asymptomatic bacteriuria</t>
  </si>
  <si>
    <t>H. Zhao; Z. He; Y. Li; B. Sun</t>
  </si>
  <si>
    <t>Epidemiology of carbapenem-resistant Klebsiella pneumoniae ST15 of producing KPC-2, SHV-106 and CTX-M-15 in Anhui, China</t>
  </si>
  <si>
    <t>Characterization of Beta-Lactam Resistance Genes and Virulence Factors Associated with Multidrug-Resistant Klebsiella pneumoniae Isolated from Patients at Major Hospitals in Trinidad, West Indies</t>
  </si>
  <si>
    <t>B. Bedenić; L. Pešorda; M. Krilanović; N. Beader; Z. Veir; S. Schoenthaler; D. Bandić-Pavlović; S. Frančula-Zaninović; I. Barišić</t>
  </si>
  <si>
    <t>Evolution of Beta-Lactamases in Urinary Klebsiella pneumoniae Isolates from Croatia; from Extended-Spectrum Beta-Lactamases to Carbapenemases and Colistin Resistance</t>
  </si>
  <si>
    <t>S. Khrulnova; A. Fedorova; I. Frolova; K. Tandilova; E. Likold; G. Klyasova</t>
  </si>
  <si>
    <t>Distribution of virulence genes and capsule types in Klebsiella pneumoniae among bloodstream isolates from patients with hematological malignancies</t>
  </si>
  <si>
    <t>R. Hager; M. A. Khattab</t>
  </si>
  <si>
    <t>Detection of rmpA and magA genes in Hypervirulent Klebsiella pneumoniae Isolates from Tertiary Care Hospitals</t>
  </si>
  <si>
    <t>M. Yong; Y. Chen; G. Oo; K. C. Chang; W. H. W. Chu; J. Teo; I. Venkatachalam; N. M. Thevasagayam; P. S. Rama Sridatta; V. Koh; A. E. Marcoleta; H. Chen; N. Nagarajan; M. Kalisvar; O. T. Ng; Y. H. Gan</t>
  </si>
  <si>
    <t>Dominant Carbapenemase-Encoding Plasmids in Clinical Enterobacterales Isolates and Hypervirulent Klebsiella pneumoniae, Singapore</t>
  </si>
  <si>
    <t>C. Brennan; N. DeLappe; M. Cormican; A. Tuohy; A. Tobin; L. Moran; M. Doyle; C. Fielding</t>
  </si>
  <si>
    <t>A geographic cluster of healthcare-associated carbapenemase-producing hypervirulent  Klebsiella pneumoniae  sequence type 23</t>
  </si>
  <si>
    <t>European Journal of Clinical Microbiology &amp; Infectious Diseases</t>
  </si>
  <si>
    <t>M. Ahmadi; R. Ranjbar; P. Behzadi; T. Mohammadian</t>
  </si>
  <si>
    <t>Virulence factors, antibiotic resistance patterns, and molecular types of clinical isolates of Klebsiella Pneumoniae</t>
  </si>
  <si>
    <t>M. Ghamari; R. Beigverdi; F. Jabalameli; M. Emaneini</t>
  </si>
  <si>
    <t>Antimicrobial resistance pattern, virulence determinants and molecular analysis of carbapenem-resistant Klebsiella pneumoniae isolated from clinical samples in Iran</t>
  </si>
  <si>
    <t>C. Shankar; K. Vasudevan; J. J. Jacob; S. Baker; B. J. Isaac; A. R. Neeravi; D. P. M. Sethuvel; B. George; B. Veeraraghavan</t>
  </si>
  <si>
    <t>Hybrid Plasmids Encoding Antimicrobial Resistance and Virulence Traits Among Hypervirulent Klebsiella pneumoniae ST2096 in India</t>
  </si>
  <si>
    <t>N. Huang; H. Jia; B. Zhou; C. Zhou; J. Cao; W. Liao; S. Liu; L. Wang; L. Chen; L. Chen; T. Zhou; J. Ye</t>
  </si>
  <si>
    <t>Hypervirulent carbapenem-resistant Klebsiella pneumoniae causing highly fatal meningitis in southeastern China</t>
  </si>
  <si>
    <t>Q. Wang; M. Chen; Q. Ou; L. Zheng; X. Chen; G. Mao; J. Fang; D. Jin; X. Tang</t>
  </si>
  <si>
    <t>Carbapenem-resistant hypermucoviscous Klebsiella pneumoniae clinical isolates from a tertiary hospital in China: Antimicrobial susceptibility, resistance phenotype, epidemiological characteristics, microbial virulence, and risk factors</t>
  </si>
  <si>
    <t>I. R. Chen; S. N. Lin; X. N. Wu; S. H. Chou; F. D. Wang; Y. T. Lin</t>
  </si>
  <si>
    <t>Clinical and Microbiological Characteristics of Bacteremic Pneumonia Caused by Klebsiella pneumoniae</t>
  </si>
  <si>
    <t>J. Li; M. Tang; Z. Liu; F. Xia; C. Min; Y. Hu; H. Wang; M. Zou</t>
  </si>
  <si>
    <t>Molecular and clinical characterization of hypervirulent Klebsiella pneumoniae isolates from individuals with urinary tract infections</t>
  </si>
  <si>
    <t>M. Saki; M. Amin; M. Savari; M. Hashemzadeh; S. S. Seyedian</t>
  </si>
  <si>
    <t>Beta-lactamase determinants and molecular typing of carbapenem-resistant classic and hypervirulent  Klebsiella pneumoniae  clinical isolates from southwest of Iran</t>
  </si>
  <si>
    <t>L. Guo; L. Wang; Q. Zhao; L. Ye; K. Ye; Y. Ma; D. Shen; J. Yang</t>
  </si>
  <si>
    <t>Genomic Analysis of KPC-2-Producing  Klebsiella pneumoniae  ST11 Isolates at the Respiratory Department of a Tertiary Care Hospital in Beijing, China</t>
  </si>
  <si>
    <t>C.-H. Liao; Y.-T. Huang; P.-R. Hsueh</t>
  </si>
  <si>
    <t>Multicenter Surveillance of Capsular Serotypes, Virulence Genes, and Antimicrobial Susceptibilities of  Klebsiella pneumoniae  Causing Bacteremia in Taiwan, 2017-2019</t>
  </si>
  <si>
    <t>F. Arena; G. Menchinelli; V. Di Pilato; R. Torelli; A. Antonelli; L. H. De Angelis; M. Coppi; M. Sanguinetti; G. M. Rossolini; A. Assoc Microbiol Clinici Italiani</t>
  </si>
  <si>
    <t>Resistance and virulence features of hypermucoviscous  Klebsiella pneumoniae  from bloodstream infections: Results of a nationwide Italian surveillance study</t>
  </si>
  <si>
    <t>T. Wei; C. Zou; J. Qin; J. Tao; L. Yan; J. Wang; H. Du; F. Shen; Y. Zhao; H. Wang</t>
  </si>
  <si>
    <t>Emergence of Hypervirulent ST11-K64 Klebsiella pneumoniae Poses a Serious Clinical Threat in Older Patients</t>
  </si>
  <si>
    <t>M. M. Zafer; M. M. El Bastawisie; M. Wassef; A. F. Hussein; M. A. Ramadan</t>
  </si>
  <si>
    <t>Epidemiological features of nosocomial Klebsiella pneumoniae: virulence and resistance determinants</t>
  </si>
  <si>
    <t>A. R. Elmanakhly; M. M. Bendary; N. A. Safwat; E. A.-E. Awad; M. Alhomrani; A. S. Alamri; E.-S. Khafagy; H. F. Alotaibi; F. I. Abou-Elazm</t>
  </si>
  <si>
    <t>Carbapenem-Resistant  Klebsiela   pneumoniae:  Diversity, Virulence, and Antimicrobial Resistance</t>
  </si>
  <si>
    <t>Z. Sheng; J. Li; T. Chen; Y. Zhu; X. Yu; X. He; Y. Zheng; C. Ma; M. Zheng; P. Wang; Z. Li; Y. Xu; Q. Xie; Z. Su; S. Chen</t>
  </si>
  <si>
    <t>Clinical and Microbiological Characteristics of Klebsiella pneumoniae Bloodstream Infection in a Chinese Hospital: Hypervirulent and Multiclonal</t>
  </si>
  <si>
    <t>Infection and drug resistance</t>
  </si>
  <si>
    <t>P. Yang; C. Liu; Z. Wu; J. Zheng; J. Yi; N. Wu; Z. Wu; M. Lu; L. Cui; N. Shen</t>
  </si>
  <si>
    <t>Clinical Outcomes, Microbiological Characteristics and Risk Factors for Difficult-to-Treat Resistance to Klebsiella pneumoniae Infection</t>
  </si>
  <si>
    <t>F. Yang; L. Wang; Q. Zhao; J. Wu; L. Jiang; L. Sheng; L. Zhang; Z. Xue; M. Yi</t>
  </si>
  <si>
    <t>Epidemiological Features of Klebsiella pneumoniae Infection in the Hepatobiliary System of Patients in Yantai, China, Based on Clinical and Genetic Analyses</t>
  </si>
  <si>
    <t>Y. Hao; Y. a. Jiang; H. M. Ishaq; W. Liu; H. Zhao; M. Wang; F. Yang</t>
  </si>
  <si>
    <t>Molecular Characterization of  Klebsiela pneumoniae  Isolated from Sputum in a Tertiary Hospital in Xinxiang, China</t>
  </si>
  <si>
    <t>X. Liang; P. Chen; B. Deng; F. H. Sun; Y. Yang; Y. Yang; R. He; M. Qin; Y. Wu; F. Yang; G. B. Tian; M. Dai</t>
  </si>
  <si>
    <t>Outcomes and Risk Factors of Bloodstream Infections Caused by Carbapenem-Resistant and Non-Carbapenem-Resistant Klebsiella pneumoniae in China</t>
  </si>
  <si>
    <t>Y. Zhang; Y. Xu; Y. Huang</t>
  </si>
  <si>
    <t>Virulence Genotype and Correlation of Clinical Severeness with Presence of the Type VI Secretion System in Klebsiella pneumoniae Isolates Causing Bloodstream Infections</t>
  </si>
  <si>
    <t>A. E. Goncharov; D. V. Azarov; A. S. Mokhov; A. A. Pochtovyi; D. D. Kustova; V. A. Gushchin; E. A. Lebedeva; V. V. Kolodzhieva; A. G. Kireeva; L. A. Kraeva; S. V. Dolinny; O. A. Burgasova; A. R. Goncharova; E. I. Belkova; A. V. Dmitriev</t>
  </si>
  <si>
    <t>Characteristics of hypervirulent multi-drug resistant Klebsiella pneumoniae strains in inpatients with severe COVID-19</t>
  </si>
  <si>
    <t>W. Martins; M. H. Lenzi; A. C. Narciso; P. P. Dantas; D. O. Andrey; Q. E. Yang; K. Sands; E. A. Medeiros; T. R. Walsh; A. C. Gales</t>
  </si>
  <si>
    <t>Silent circulation of BKC-1-producing Klebsiella pneumoniae ST442: molecular and clinical characterization of an early and unreported outbreak</t>
  </si>
  <si>
    <t>C. H. Juan; S. H. Chou; I. R. Chen; C. I. Yang; Y. T. Lin; L. Chen</t>
  </si>
  <si>
    <t>Intestinal colonisation with hypervirulent or third-generation cephalosporin-resistant Klebsiella pneumoniae strains upon hospital admission in a general ward in Taiwan</t>
  </si>
  <si>
    <t>Z. Kawser; S. M. Shamsuzzaman</t>
  </si>
  <si>
    <t>Association of Virulence with Antimicrobial Resistance among  Klebsiella   pneumoniae  Isolated from Hospital Settings in Bangladesh</t>
  </si>
  <si>
    <t>International Journal of Applied and Basic Medical Research</t>
  </si>
  <si>
    <t>V. Vandhana; K. V. Saralaya; S. Bhat; S. Shenoy Mulki; A. K. Bhat</t>
  </si>
  <si>
    <t>Characterization of Hypervirulent Klebsiella pneumoniae (Hv-Kp): Correlation of Virulence with Antimicrobial Susceptibility</t>
  </si>
  <si>
    <t>S. Shoja; M. Ansari; S. Bengar; A. Rafiei; J. Shamseddin; H. Alizade</t>
  </si>
  <si>
    <t>Bacteriological characteristics of hypervirulent  Klebsiella pneumoniae   rmpA  gene (hvKp- rmpA )-harboring strains in the south of Iran</t>
  </si>
  <si>
    <t>M. Biedrzycka; R. Izdebski; P. Urbanowicz; M. Polańska; W. Hryniewicz; M. Gniadkowski; E. Literacka</t>
  </si>
  <si>
    <t>MDR carbapenemase-producing Klebsiella pneumoniae of the hypervirulence-associated ST23 clone in Poland, 2009-19</t>
  </si>
  <si>
    <t>D. Chen; Y. Zhang; J. Wu; J. Li; H. Chen; X. Zhang; X. Hu; F. Chen; R. Yu</t>
  </si>
  <si>
    <t>Analysis of hypervirulent Klebsiella pneumoniae and classic Klebsiella pneumoniae infections in a Chinese hospital</t>
  </si>
  <si>
    <t>H. A. Ahmed; E. H. S. Ibrahim; E. Abdelhaliem; E. Y. T. Elariny</t>
  </si>
  <si>
    <t>Biotyping, virulotyping and biofilm formation ability of ESBL-Klebsiella pneumoniae isolates from nosocomial infections</t>
  </si>
  <si>
    <t>R. Nonogaki; A. Iijima; K. Kawamura; S. Kayama; M. Sugai; T. Yagi; Y. Arakawa; Y. Doi; M. Suzuki</t>
  </si>
  <si>
    <t>PCR-based ORF typing of Klebsiella pneumoniae for rapid identification of global clones and transmission events</t>
  </si>
  <si>
    <t>H. Namikawa; M. Niki; M. Niki; K. I. Oinuma; K. Yamada; K. Nakaie; T. Tsubouchi; Y. Tochino; Y. Takemoto; Y. Kaneko; H. Kakeya; T. Shuto</t>
  </si>
  <si>
    <t>Siderophore production as a biomarker for Klebsiella pneumoniae strains that cause sepsis: A pilot study</t>
  </si>
  <si>
    <t>A. K. Sundaresan; K. Vincent; G. B. M. Mohan; J. Ramakrishnan</t>
  </si>
  <si>
    <t>Association of sequence types, antimicrobial resistance and virulence genes in Indian isolates of Klebsiella pneumoniae: A comparative genomics study</t>
  </si>
  <si>
    <t>J. Huang; X. Chen; J. Yang; Y. Zhao; Y. Shi; H. Ding; X. Zhao; J. Xu; R. Wu; Z. Zhao</t>
  </si>
  <si>
    <t>Outbreak of KPC-producing Klebsiella pneumoniae ST15 strains in a Chinese tertiary hospital: resistance and virulence analyses</t>
  </si>
  <si>
    <t>M. Falcone; G. Tiseo; G. Arcari; A. Leonildi; C. Giordano; S. Tempini; G. Bibbolino; R. Mozzo; S. Barnini; A. Carattoli; F. Menichetti</t>
  </si>
  <si>
    <t>Spread of hypervirulent multidrug-resistant ST147 Klebsiella pneumoniae in patients with severe COVID-19: An observational study from Italy, 2020-21</t>
  </si>
  <si>
    <t>P. Ouyang; B. Jiang; N. Peng; J. Wang; L. Cai; Y. Wu; J. Ye; Y. Chen; H. Yuan; C. Tan; L. Tan; L. Xie</t>
  </si>
  <si>
    <t>Characteristics of ST11 KPC-2-producing carbapenem-resistant hypervirulent Klebsiella pneumoniae causing nosocomial infection in a Chinese hospital</t>
  </si>
  <si>
    <t>Q. Sun; X. Yang; Y. Huang; Y. Li; J. Lin; D. He; C. Liu; S. Chen; R. Zhang</t>
  </si>
  <si>
    <t>Risk factors and clinical impact associated with infections caused by different types of carbapenem-resistant  Klebsiella pneumoniae  in China: A clinical study from 2014 to 2017</t>
  </si>
  <si>
    <t>V. Ravi; D. Danis Vijay; A. Sujhithra; S. Jayanthi; T. Kathir Subramanian; N. Harish</t>
  </si>
  <si>
    <t>Neonatal Sepsis: The impact of Hypervirulent Klebsiella pneumonia in a Tertiary Care Hospital</t>
  </si>
  <si>
    <t>V. Perera; S. de Silva; K. Jayatilleke; N. de Silva; A. Aydin; V. Enne; E. Corea</t>
  </si>
  <si>
    <t>Antimicrobial Resistance Genes, Virulence Genes, and Associated Mobile Genetic Elements of Eight Multidrug-Resistant Enterobacterales Isolated from Hospital-Acquired Urinary Tract Infections in Sri Lanka</t>
  </si>
  <si>
    <t>J. Di Conza; M. E. Badaracco; Y. Calza; H. Fontana; N. Lincopan; L. Peña; G. Gutkind</t>
  </si>
  <si>
    <t>Emergence of Urease-Negative Klebsiella pneumoniae ST340 Carrying an IncP6 Plasmid-Mediated bla(KPC-2) Gene</t>
  </si>
  <si>
    <t>M. N. Le; S. Kayama; K. L. Wyres; L. Yu; J. Hisatsune; M. Suzuki; K. Yahara; T. Terachi; K. Sawa; S. Takahashi; T. Okuhara; K. Kohama; K. E. Holt; T. Mizutani; H. Ohge; M. Sugai</t>
  </si>
  <si>
    <t>Genomic epidemiology and temperature dependency of hypermucoviscous Klebsiella pneumoniae in Japan</t>
  </si>
  <si>
    <t>S. Chen; L. Wan; D.-D. Wei; F. Du; Q.-S. Huang; Y. Liu</t>
  </si>
  <si>
    <t>High Prevalence and Fitness of IncFrepB Carrying  qnrS1  in Hypervirulent  Klebsiella pneumoniae  Isolates</t>
  </si>
  <si>
    <t>C. Peng; D. H. Feng; Y. Zhan; Q. Wang; D. Q. Chen; Z. Xu; L. Yang</t>
  </si>
  <si>
    <t>Molecular Epidemiology, Microbial Virulence, and Resistance of Carbapenem-Resistant Enterobacterales Isolates in a Teaching Hospital in Guangzhou, China</t>
  </si>
  <si>
    <t>Z. Ding; Z. Li; M. Tang; Z. Zeng; M. Song; K. Yang; Y. Ding; Z. Wang; J. Liu</t>
  </si>
  <si>
    <t>The molecular characteristics, clinical manifestations, and risk factors of hypervirulent Klebsiella pneumoniae infections in a large teaching hospital in southwest China</t>
  </si>
  <si>
    <t>G. Di Mento; F. Gona; G. Russelli; N. Cuscino; F. Barbera; A. P. Carreca; D. Di Carlo; F. Cardinale; F. Monaco; M. Campanella; A. Mularoni; P. Grossi; P. G. Conaldi; B. Douradinha</t>
  </si>
  <si>
    <t>A retrospective molecular epidemiological scenario of carbapenemase-producing Klebsiella pneumoniae clinical isolates in a Sicilian transplantation hospital shows a swift polyclonal divergence among sequence types, resistome and virulome</t>
  </si>
  <si>
    <t>N. Zhang; L. Qi; X. Liu; M. Jin; Y. Jin; X. Yang; J. Chen; S. Qin; F. Liu; Y. Tang; R. Jia; X. Zhang; Y. Wang; J. Guo; J. Liu; C. Wang; Y. Chen</t>
  </si>
  <si>
    <t>Clinical and Molecular Characterizations of Carbapenem-Resistant Klebsiella pneumoniae Causing Bloodstream Infection in a Chinese Hospital</t>
  </si>
  <si>
    <t>X. Liu; K. Wang; J. Chen; J. Lyu; J. Li; Q. Chen; Y. Lin; B. Tian; H. Song; P. Li; B. Gu</t>
  </si>
  <si>
    <t>Clonal Spread of Carbapenem-Resistant Klebsiella pneumoniae Sequence Type 11 in Chinese Pediatric Patients</t>
  </si>
  <si>
    <t>L. Gan; C. Yan; J. Cui; G. Xue; H. Fu; B. Du; H. Zhao; J. Feng; Y. Feng; Z. Fan; P. Mao; T. Fu; Z. Xu; S. Du; S. Liu; R. Zhang; Q. Zhang; N. Li; X. Cui; X. Li; Y. Zhou; L. Huang; J. Yuan</t>
  </si>
  <si>
    <t>Genetic Diversity and Pathogenic Features in Klebsiella pneumoniae Isolates from Patients with Pyogenic Liver Abscess and Pneumonia</t>
  </si>
  <si>
    <t>N. Pei; Y. Li; C. Liu; Z. Jian; T. Liang; Y. Zhong; W. Sun; J. He; X. Cheng; H. Li; X. Lei; X. Liu; Z. Deng; Q. Liu; X. Chen; Q. Yan; K. Kristiansen; J. Li; W. Liu</t>
  </si>
  <si>
    <t>Large-Scale Genomic Epidemiology of Klebsiella pneumoniae Identified Clone Divergence with Hypervirulent Plus Antimicrobial-Resistant Characteristics Causing Within-Ward Strain Transmissions</t>
  </si>
  <si>
    <t>A. V. Cienfuegos-Gallet; Y. Zhou; W. Ai; B. N. Kreiswirth; F. Yu; L. Chen</t>
  </si>
  <si>
    <t>Multicenter Genomic Analysis of Carbapenem-Resistant Klebsiella pneumoniae from Bacteremia in China</t>
  </si>
  <si>
    <t>L. Wu; T. Xu; Y. Ji; J. Song; F. Wang; J. Huang; K. Zhou</t>
  </si>
  <si>
    <t>Occurrence and Characteristics of Mcrs among Gram-Negative Bacteria Causing Bloodstream Infections of Infant Inpatients between 2006 and 2019 in China</t>
  </si>
  <si>
    <t>S. Raj; T. Sharma; D. Pradhan; S. Tyagi; H. Gautam; H. Singh; S. Sood; B. Dhawan; B. K. Das; A. Kapil; R. Chaudhry; S. Mohapatra</t>
  </si>
  <si>
    <t>Comparative Analysis of Clinical and Genomic Characteristics of Hypervirulent Klebsiella pneumoniae from Hospital and Community Settings: Experience from a Tertiary Healthcare Center in India</t>
  </si>
  <si>
    <t>C. Liu; P. Du; P. Yang; J. Yi; M. Lu; N. Shen</t>
  </si>
  <si>
    <t>Emergence of Extensively Drug-Resistant and Hypervirulent KL2-ST65 Klebsiella pneumoniae Harboring blaKPC-3 in Beijing, China</t>
  </si>
  <si>
    <t>S. Wang; Q. Ding; Y. Zhang; A. Zhang; Q. Wang; R. Wang; X. Wang; L. Jin; S. Ma; H. Wang</t>
  </si>
  <si>
    <t>Evolution of Virulence, Fitness, and Carbapenem Resistance Transmission in ST23 Hypervirulent  Klebsiella pneumoniae  with the Capsular Polysaccharide Synthesis Gene wcaJ Inserted via Insertion Sequence Elements</t>
  </si>
  <si>
    <t>A. Bautista-Ceron; E. Monroy-Perez; L. Rey Garcia-Cortes; E. Arturo Rojas-Jimenez; F. Vaca-Paniagua; G. Luz Paniagua-Contreras</t>
  </si>
  <si>
    <t>Hypervirulence and Multiresistance to Antibiotics in  Klebsiella pneumoniae  Strains Isolated from Patients with Hospital- and Community-Acquired Infections in a Mexican Medical Center</t>
  </si>
  <si>
    <t>G. Mendes; J. F. Ramalho; A. Bruschy‐fonseca; L. Lito; A. Duarte; J. Melo‐cristino; C. Caneiras</t>
  </si>
  <si>
    <t>Whole‐Genome Sequencing Enables Molecular Characterization of Non‐Clonal Group 258 High‐Risk Clones (ST13, ST17, ST147 and ST307) Among Carbapenem‐Resistant Klebsiella pneumoniae From a Tertiary University Hospital Centre in Portugal</t>
  </si>
  <si>
    <t>C. L. Gorrie; M. Mirčeta; R. R. Wick; L. M. Judd; M. M. C. Lam; R. Gomi; I. J. Abbott; N. R. Thomson; R. A. Strugnell; N. F. Pratt; J. S. Garlick; K. M. Watson; P. C. Hunter; D. V. Pilcher; S. A. McGloughlin; D. W. Spelman; K. L. Wyres; A. W. J. Jenney; K. E. Holt</t>
  </si>
  <si>
    <t>Genomic dissection of Klebsiella pneumoniae infections in hospital patients reveals insights into an opportunistic pathogen</t>
  </si>
  <si>
    <t>A. Muraya; C. Kyany’a; S. Kiyaga; H. J. Smith; C. Kibet; M. J. Martin; J. Kimani; L. Musila</t>
  </si>
  <si>
    <t>Antimicrobial Resistance and Virulence Characteristics of Klebsiella pneumoniae Isolates in Kenya by Whole‐Genome Sequencing</t>
  </si>
  <si>
    <t>Y. Wang; M. Hua; J. Wang; W. Xing; J. Chen; J. Liu; P. Du</t>
  </si>
  <si>
    <t>Clonal Dissemination of Multidrug-Resistant and Hypervirulent  Klebsiella pneumoniae  Clonal Complex in a Chinese Hospital</t>
  </si>
  <si>
    <t>Z. H. Mahmud; S. Z. Uddin; M. Moniruzzaman; S. Ali; M. Hossain; M. T. Islam; D. T. D. Costa; M. R. Islam; M. S. Islam; M. Z. Hassan; L. A. Ong; C. E. Moore; K. J. Charles; D. Mondal; B. S. Lopes; S. Parveen</t>
  </si>
  <si>
    <t>Healthcare Facilities as Potential Reservoirs of Antimicrobial Resistant Klebsiella pneumoniae: An Emerging Concern to Public Health in Bangladesh</t>
  </si>
  <si>
    <t>O. N. Kolotova; L. V. Kataeva; I. V. Bakshtanovskaya; K. B. Stepanova; T. F. Stepanova</t>
  </si>
  <si>
    <t>RESISTANCE FACTORS OF KLEBSIELLA PNEUMONIAE BACTERIA DURING COVID-19 PANDEMIC</t>
  </si>
  <si>
    <t>A. Rakotondrasoa; L. M. Andrianonimiadana; S. Rahajandraibe; S. Razafimahatratra; V. Andrianaivoarimanana; S. Rahelinirina; T. Crucitti; S. Brisse; V. Jeannoda; M. Rajerison; J.-M. Collard</t>
  </si>
  <si>
    <t>Characterization of  Klebsiella pneumoniae  isolated from patients suspected of pulmonary or bubonic plague during the Madagascar epidemic in 2017</t>
  </si>
  <si>
    <t>N. Pandak; A. S. Mahdi; A. A. Majrafi; M. Molay; S. S. Deenadayalan; F. Khamis; Z. Al Balushi</t>
  </si>
  <si>
    <t>Characteristics of Pyogenic Liver Abscess Experience of a single centre in Oman</t>
  </si>
  <si>
    <t>Sultan Qaboos University Medical Journal</t>
  </si>
  <si>
    <t>J. Lei; W. X. Zhou; K. Lei; D. Chen; P. Q. Zhang; L. Xue; Y. Geng</t>
  </si>
  <si>
    <t>Analysis of molecular and clinical characteristics of carbapenem-resistant hypervirulent Klebsiella pneumoniae in the intensive care unit</t>
  </si>
  <si>
    <t>Zhonghua yu fang yi xue za zhi [Chinese journal of preventive medicine]</t>
  </si>
  <si>
    <t>S. Y. Lim; H. J. Kwon; Y. W. Lee; H. Sung; M. N. Kim; E. Chang; S. Bae; J. Jung; M. J. Kim; S. H. Kim; S. H. Choi; S. O. Lee; Y. S. Kim; J. Y. Lee; Y. P. Chong</t>
  </si>
  <si>
    <t>Routine ophthalmologic examination in Klebsiella pneumoniae bacteremia is not necessary: incidence of and risk factors for ocular involvement</t>
  </si>
  <si>
    <t>M. Guo; B. Gao; J. Su; Y. Zeng; Z. Cui; H. Liu; X. Guo; Y. Zhu; B. Wei; Y. Zhao; J. Qin; X. Lu; Q. Li</t>
  </si>
  <si>
    <t>Phenotypic and genetic characterization of hypervirulent Klebsiella pneumoniae in patients with liver abscess and ventilator-associated pneumonia</t>
  </si>
  <si>
    <t>J. Shui; L. Luo; Y. Xiang; G. Shi; J. Wu; J. Pan</t>
  </si>
  <si>
    <t>Analysis of biofilm‑forming ability and drug resistance for Hypervirulent Klebsiella pneumoniae</t>
  </si>
  <si>
    <t>L. Corbella; M. Fernández-Ruiz; M. Ruiz-Ruigómez; I. Rodríguez-Goncer; J. T. Silva; P. Hernández-Jiménez; F. López-Medrano; M. Lizasoain; J. Villa; J. M. Aguado; R. San-Juan</t>
  </si>
  <si>
    <t>Production of OXA-48 carbapenemase acts as an independent risk factor for poor outcome in Klebsiella pneumoniae infection</t>
  </si>
  <si>
    <t>S.-H. Kim; C.-H. Jeon; H.-T. Kim; Y. M. Wi</t>
  </si>
  <si>
    <t>Clinical characteristics and manifestations in patients with hypermucoviscous  Klebsiella pneumoniae  bacteremia from extra-hepatobiliary tract infection</t>
  </si>
  <si>
    <t>Q. Zhou; C. Wu; P. Zhou; J. Zhang; Z. Xiong; Y. Zhou; F. Yu</t>
  </si>
  <si>
    <t>Characterization of Hypervirulent and Carbapenem-Resistant K. pneumoniae Isolated from Neurological Patients</t>
  </si>
  <si>
    <t>F. Lu; L. Zhang; J. Ji; Y. Xu; B. Wang; J. Xia</t>
  </si>
  <si>
    <t>Epidemiological and Antimicrobial Resistant Patterns, and Molecular Mechanisms of Carbapenem-Resistant Klebsiella pneumoniae Infections in ICU Patients</t>
  </si>
  <si>
    <t>L. Tang; H. Wang; K. Cao; Y. Li; T. Li; Y. Huang; Y. Xu</t>
  </si>
  <si>
    <t>Epidemiological Features and Impact of High Glucose Level on Virulence Gene Expression and Serum Resistance of Klebsiella pneumoniae Causing Liver Abscess in Diabetic Patients</t>
  </si>
  <si>
    <t>H. Elzeny; W. Mohamed; E. Daef; O. El-Badawy; L. Shaaban; N. S. Osman; S. Hadiya; S. Aly</t>
  </si>
  <si>
    <t>Detection of multiple extensively-drug resistant hypervirulent Klebsiella pneumoniae clones from patients with ventilator-associated pneumonia in Egypt</t>
  </si>
  <si>
    <t>N. M. Elemary; M. M. Emara; A. A. Elhady Tahoun; R. A. Eloomany</t>
  </si>
  <si>
    <t>Correlation Between Antimicrobial Resistance And Virulence Genes In Klebsiella Pneumoniae Isolates From Egypt</t>
  </si>
  <si>
    <t>I. K. B. A. Candra; W. Suranadi; A. E. Darwinata; N. M. A. Tarini; I. A. G. W. Dharmika; N. N. D. Fatmawati</t>
  </si>
  <si>
    <t>Effect of Hypervirulent Strains, Antibiotic Resistance, and Host Characteristics on Mortality of  Klebsiella   pneumoniae  Bacteremia Patients at a Tertiary Referral Hospital in Denpasar, Indonesia</t>
  </si>
  <si>
    <t>Majalah Kedokteran Bandung</t>
  </si>
  <si>
    <t>C. C. Tsai; J. C. Lin; P. C. Chen; E. Y. Liu; Y. K. Tsai; C. P. Yu; J. J. Li; C. H. Wang; C. P. Fung; F. M. Lin; F. Y. Chang; L. K. Siu</t>
  </si>
  <si>
    <t>A 20-Year Study of Capsular Polysaccharide Seroepidemiology, Susceptibility Profiles, and Virulence Determinants of Klebsiella pneumoniae from Bacteremia Patients in Taiwan</t>
  </si>
  <si>
    <t>D. Beshah; A. F. Desta; G. B. Woldemichael; E. B. Belachew; S. G. Derese; T. Z. Zelelie; Z. Desalegn; T. S. Tessema; S. Gebreselasie; T. Abebe</t>
  </si>
  <si>
    <t>High burden of ESBL and carbapenemase-producing gram-negative bacteria in bloodstream infection patients at a tertiary care hospital in Addis Ababa, Ethiopia</t>
  </si>
  <si>
    <t>B. Neumann; C. Stuerhof; A. Rath; B. Kieninger; E. Eger; J. U. Mueller; A. von Poblocki; N. Gerlitz; P. Wollschlaeger; W. Schneider-Brachert; K. Schaufler; K. Klaper; J. Steinmann</t>
  </si>
  <si>
    <t>Detection and characterization of putative hypervirulent  Klebsiella pneumoniae  isolates in microbiological diagnostics</t>
  </si>
  <si>
    <t>Y. Jing; W. Yuan; X. Lu-Ying; X. Yong-Hong</t>
  </si>
  <si>
    <t>Comparison of clinical and microbiological characteristics of community-acquired hypervirulent Klebsiella pneumoniae liver abscess in diabetic and non-diabetic patients</t>
  </si>
  <si>
    <t>Yi chuan = Hereditas</t>
  </si>
  <si>
    <t>W. Yu; C. Huang; X. Lian; L. Jinag; H. Li; P. Shen; Y. Xiao</t>
  </si>
  <si>
    <t>Genomic and immunocyte characterisation of bloodstream infection caused by Klebsiella pneumoniae</t>
  </si>
  <si>
    <t>V. Grosjean; S. B. Gressens; T. Pham; S. Gaudry; H. Ait-Oufella; N. De Prost; J. Mayaux; E. Guerot; V. Leflon-Guibout; N. Mayer; F. Bert; N. Gault; C. R. Massonnaud; D. Roux</t>
  </si>
  <si>
    <t>Community-acquired Klebsiella pneumoniae pneumonia in ICU: a multicenter retrospective study</t>
  </si>
  <si>
    <t>Annals of Intensive Care</t>
  </si>
  <si>
    <t>C. Rotondo; C. Venditti; O. Butera; V. Dimartino; F. Messina; M. Properzi; C. Caparrelli; V. Antonelli; S. D'Arezzo; M. Selleri; C. Nisii; C. Fontana; G. Lazio Reg Lab Study</t>
  </si>
  <si>
    <t>Molecular Characterization of Multidrug-Resistant and Hypervirulent New Delhi Metallo-Beta-Lactamase  Klebsiella pneumoniae  in Lazio, Italy: A Five-Year Retrospective Study</t>
  </si>
  <si>
    <t>V. Dimartino; C. Venditti; F. Messina; S. D'Arezzo; M. Selleri; O. Butera; C. Nisii; A. Marani; A. Arcangeli; R. Gaziano; T. Cosio; P. Scanzano; C. Fontana</t>
  </si>
  <si>
    <t>Screening of  Klebsiella pneumoniae  subsp.  pneumoniae  Strains with Multi-Drug Resistance and Virulence Profiles Isolated from an Italian Hospital between 2020 and 2023</t>
  </si>
  <si>
    <t>J. Sattler; C. M. Ernst; J. Zweigner; A. Hamprecht</t>
  </si>
  <si>
    <t>High frequency of acquired virulence factors in carbapenemase-producing Klebsiella pneumoniae isolates from a large German university hospital, 2013-2021</t>
  </si>
  <si>
    <t>J. He; P. Zhang; C. Li; N. Xie; Y. Yin; G. Wang; X. Liang; Y. Liu</t>
  </si>
  <si>
    <t>Clinical characteristics, drug-resistance genes and virulence analysis of carbapenem-resistant Klebsiella pneumoniae</t>
  </si>
  <si>
    <t>A. Sharma; N. Vats; R. Rati; L. Sharma; N. Chatterjee; N. Jaggi</t>
  </si>
  <si>
    <t>Genotypic diversity and virulence factors of Klebsiella pneumoniae in a North Indian tertiary care hospital</t>
  </si>
  <si>
    <t>Y. Cheng; Q. Cheng; R. Zhang; J. Y. Gao; W. Li; F. K. Wang; Z. X. He; Q. Q. Sun; H. B. Meng; S. Yu</t>
  </si>
  <si>
    <t>Retrospective analysis of molecular characteristics, risk factors, and outcomes in carbapenem-resistant Klebsiella pneumoniae bloodstream infections</t>
  </si>
  <si>
    <t>X. Yu; Y. Zhao; X. Sun; J. Luan; H. Wang; T. Sun; T. Lin; X. Zhou; W. Yang; Z. Deng; B. Liu; H. Cao</t>
  </si>
  <si>
    <t>Association between clinical-biological characteristics of Klebsiella pneumoniae and 28-day mortality in patients with bloodstream infection</t>
  </si>
  <si>
    <t>F. Zhang; W. Wang; J. Zhong; H. Ding; G. Liao; C. Liang</t>
  </si>
  <si>
    <t>Effect of preservation fluid contamination and associated possible donor-derived infections on early postoperative prognosis in kidney transplant recipients</t>
  </si>
  <si>
    <t>A. Ferdosi-Shahandashti; A. Pournajaf; E. Ferdosi-Shahandashti; F. Zaboli; K. Javadi</t>
  </si>
  <si>
    <t>Identification of beta-lactamase genes and molecular genotyping of multidrug-resistant clinical isolates of Klebsiella pneumoniae</t>
  </si>
  <si>
    <t>R. Sanikhani; M. Akbari; M. Hosseinzadeh; M. Siavash; F. Badmasti; H. Solgi</t>
  </si>
  <si>
    <t>Outbreak of colistin and carbapenem-resistant Klebsiella pneumoniae ST16 co-producing NDM-1 and OXA-48 isolates in an Iranian hospital</t>
  </si>
  <si>
    <t>T. B. Valiatti; P. H. S. Nunes; F. F. Santos; R. Cayô; I. N. Marcelino; F. Alberto-Lei; H. A. Varjão; A. C. Gales; T. A. T. Gomes</t>
  </si>
  <si>
    <t>Detection of virulent Klebsiella pneumoniae strains causing intestinal and extraintestinal infections during the 80s and 90s in Brazil</t>
  </si>
  <si>
    <t>A. P. Cardoso Almeida; M. A. de Moraes; A. K. F. da Silva; M. Oliveira-Silva; R. Nakamura-Silva; F. M. de Almeida; G. J. Pappas Junior; A. Pitondo-Silva; T. A. de Campos</t>
  </si>
  <si>
    <t>Long-term occurrence of multiple antimicrobial drug resistant Klebsiella pneumoniae isolates harboring virulent potential in a tertiary hospital from Brazil</t>
  </si>
  <si>
    <t>C. Hou; Y. Li; Z. Li; X. Li; X. Zhang; C. Gao</t>
  </si>
  <si>
    <t>Clinical laboratory study of carbapenem-resistant Klebsiella pneumoniae bloodstream infections at a hospital in Shanxi Province from 2015 to 2022</t>
  </si>
  <si>
    <t>Y. Ma; D. Sun; C. Du; W. Gao; J. Zhu; C. Chi</t>
  </si>
  <si>
    <t>Clinical characteristics of invasive Klebsiella pneumoniae liver abscess syndrome</t>
  </si>
  <si>
    <t>Chinese Journal of Emergency Medicine</t>
  </si>
  <si>
    <t>M. Assefa; A. Amare; T. Belachew; A. Tigabu</t>
  </si>
  <si>
    <t>Hypermucoviscous Klebsiella Pneumoniae Caused Community-Acquired Pneumonia in Gondar, Northwest Ethiopia</t>
  </si>
  <si>
    <t>D. J. Roach; S. Sridhar; E. Oliver; S. R. Rao; D. M. Slater; W. Hwang; K. H. Vater; A. Dinesh; F. Qadri; M. J. Chisti; V. M. Pierce; S. E. Turbett; R. P. Bhattacharyya; C. J. Worby; A. M. Earl; R. C. LaRocque; J. B. Harris</t>
  </si>
  <si>
    <t>Clinical and Genomic Characterization of a Cohort of Patients With Klebsiella pneumoniae Bloodstream Infection</t>
  </si>
  <si>
    <t>V. K. Moses; V. Kandi; V. G. Bharadwaj; T. K. Suvvari; E. Podaralla</t>
  </si>
  <si>
    <t>Molecular Characterization of Klebsiella pneumoniae Clinical Isolates Through Whole-Genome Sequencing: A Comprehensive Analysis of Serotypes, Sequence Types, and Antimicrobial and Virulence Genes</t>
  </si>
  <si>
    <t>Cureus Journal of Medical Science</t>
  </si>
  <si>
    <t>D. Yomogida; H. Kuwano; T. Miyakoshi; S. Mizuta; S. Horikawa; Y. Koshida</t>
  </si>
  <si>
    <t>Prognosis and Characteristics of Hypermucoviscous Klebsiella pneumoniae Infection in Critically Ill Patients: A Case Series</t>
  </si>
  <si>
    <t>M. Hyun; J. Y. Lee; H. A. Kim</t>
  </si>
  <si>
    <t>Clinical and Microbiologic Analysis of  Klebsiella pneumoniae  Infection: Hypermucoviscosity, Virulence Factor, Genotype, and Antimicrobial Susceptibility</t>
  </si>
  <si>
    <t>X. Yang; M.-Y. Man; H. Heng; B. K.-W. Chan; Q. Hu; E. W.-C. Chan; H.-P. Shum; S. Chen</t>
  </si>
  <si>
    <t>Molecular epidemiology and clinical impact of  Klebsiella  spp. causing bloodstream infections in Hong Kong</t>
  </si>
  <si>
    <t>A. G. Radwan; A. M. Shaheen; N. F. Ghoname; W. H. Amer; H. S. Elmahdy; R. A. Eissa</t>
  </si>
  <si>
    <t>Klebsiella pneumoniae in Neonatal Sepsis: A Growing Challenge of Multidrug Resistance in a Tertiary Care Setting</t>
  </si>
  <si>
    <t>J. Huang; A. Y. Alhejaili; U. H. Alkherd; M. Milner; G. Zhou; D. Alzahrani; M. Banzhaf; A. A. Alzaidi; A. A. Rajeh; M. A. Al-Otaiby; S. S. Alabbad; D. Bukhari; A. N. Aljurayan; A. T. Aljasham; Z. A. Alzeyadi; S. M. Alajel; P.-Y. Hong; M. Alghoribi; M. M. Almutairi; A. Pain; W. A. Salem; D. Moradigaravand</t>
  </si>
  <si>
    <t>The dissemination of multidrug-resistant and hypervirulent  Klebsiella pneumoniae  clones across the Kingdom of Saudi Arabia</t>
  </si>
  <si>
    <t>Y. Xiang; H. Tian; Q. Chen; J. Gu; H. Liu; C. Wang; Y. Li</t>
  </si>
  <si>
    <t>Clinical and molecular characteristics of Klebsiella pneumoniae infection in a tertiary general hospital of Wuhan, China</t>
  </si>
  <si>
    <t>G. Tiseo; V. Galfo; N. Riccardi; L. R. Suardi; M. Pogliaghi; C. Giordano; A. Leonildi; S. Barnini; M. Falcone</t>
  </si>
  <si>
    <t>Real-world experience with meropenem/vaborbactam for the treatment of infections caused by ESBL-producing Enterobacterales and carbapenem-resistant Klebsiella pneumoniae</t>
  </si>
  <si>
    <t>J. O. Sekyere; M. Mmatli; A. Bosch; R. V. Ntsoane; H. Naidoo; S. Doyisa; N. E. Maningi; N. M. Mbelle; M. Said</t>
  </si>
  <si>
    <t>Molecular epidemiology of multidrug-resistant  Klebsiella pneumoniae, Enterobacter cloacae , and  Escherichia coli  outbreak among neonates in Tembisa hospital, South Africa</t>
  </si>
  <si>
    <t>L. Dingiswayo; O. A. Adelabu; E. Arko-Cobbah; C. Pohl; N. Z. Mokoena; M. Du Plessis; J. Musoke</t>
  </si>
  <si>
    <t>Hypervirulent Klebsiella pneumoniae in a South African tertiary hospital—Clinical profile, genetic determinants, and virulence in Caenorhabditis elegans</t>
  </si>
  <si>
    <t>S. Hala; M. Malaikah; J. Huang; W. Bahitham; O. Fallatah; S. Zakri; C. P. Antony; M. Alshehri; R. N. Ghazzali; F. Ben-Rached; A. Alsahafi; A. Alsaedi; G. AlAhmadi; M. Kaaki; M. Alazmi; B. AlhajHussein; M. Yaseen; H. M. Zowawi; M. F. Alghoribi; A. O. Althaqafi; A. Al-Amri; D. Moradigaravand; A. Pain</t>
  </si>
  <si>
    <t>The emergence of highly resistant and hypervirulent Klebsiella pneumoniae CC14 clone in a tertiary hospital over 8 years</t>
  </si>
  <si>
    <t>H. Vaez; Z. Yazdanpour</t>
  </si>
  <si>
    <t>Distribution of Virulence-Associated and Aminoglycoside Resistance Genes Among Clinical Isolates of Klebsiella pneumoniae in the Southeast of Iran, During 2019–2023: A Cross-Sectional Study</t>
  </si>
  <si>
    <t>Y. Liao; J. Gong; X. Yuan; X. Wang; Y. Huang; X. Chen</t>
  </si>
  <si>
    <t>Virulence Factors and Carbapenem-Resistance Mechanisms in Hypervirulent Klebsiella Pneumoniae</t>
  </si>
  <si>
    <t>M. Moutel; E. Peju; M. Belan; A. Gavaud; J. P. Mira; C. Charlier; E. Canoui; N. Gastli</t>
  </si>
  <si>
    <t>Hypervirulent Klebsiella pneumoniae-related bacteremia in intensive care unit: A retrospective cohort study</t>
  </si>
  <si>
    <t>Infectious Diseases Now</t>
  </si>
  <si>
    <t>A. A. Samoilova; L. A. Kraeva; N. V. Mikhailov; A. T. Saitova; D. E. Polev; M. A. Vashukova; S. A. Gordeeva; E. V. Smirnova; L. I. Beljatich; A. S. Dolgova; A. V. Shabalina</t>
  </si>
  <si>
    <t>GENOMIC ANALYSIS OF  KLEBSIELLA   PNEUMONIAE  STRAINS VIRULENCE AND ANTIBIOTIC RESISTANCE</t>
  </si>
  <si>
    <t>V. A. Rykova; O. N. Podladchikova; A. S. Anisimova; N. V. Aronova; A. S. Vodopyanov; S. Y. Temyakova; E. N. Gudueva</t>
  </si>
  <si>
    <t>PHENOTYPIC AND GENETIC ANALYSIS OF  KLEBSIELLA   PNEUMONIAE  STRAINS ISOLATED FROM COMMUNITY-ACQUIRED PNEUMONIA PATIENTS IN ROSTOV-ON-DON IN 2021-2023</t>
  </si>
  <si>
    <t>Z. Qiu; Y. Kang; C. Xu; W. Ma; G. Li; W. Jia; P. Wang</t>
  </si>
  <si>
    <t>Epidemiology and molecular characterization of carbapenem-resistant Klebsiella pneumoniae isolated from neonatal intensive care units in General Hospital of Ningxia Medical University, China, 2017-2021</t>
  </si>
  <si>
    <t>B. Behera; P. P. Swain; B. Rout; R. Panigrahy; R. K. Sahoo</t>
  </si>
  <si>
    <t>Genotypic characterization of hypervirulent Klebsiella pneumoniae (hvKp) in a tertiary care Indian hospital</t>
  </si>
  <si>
    <t>F. Zhao; X. Hou; G. Sun; Y. Fu; L. Wang; B. Yao; X. Liu; R. Weng; Y. Meng; J. Zhou; Y. Jiang; Y. Yu; Q. Shi</t>
  </si>
  <si>
    <t>The prevalence of carbapenem-resistant Enterobacterales and the emergence of novel ST11-KL30 carbapenem-resistant Klebsiella pneumoniae in Xinjiang, China</t>
  </si>
  <si>
    <t>Y. Ruan; M. Li; D. Wang; J. Duan; H. Zhang; Y. Zhou</t>
  </si>
  <si>
    <t>Characteristics of non-carbapenemase producing carbapenem-resistant Klebsiella pneumoniae from a tertiary hospital in China</t>
  </si>
  <si>
    <t>P. Y. Kuo; W. H. Lin; S. F. Tang; Y. Y. Cheng; C. J. B. Bregente; T. Thi Thuy Duong; M. C. Wang; C. H. Teng; Y. H. Hsieh; P. F. Tsai; Y. C. Li; C. Y. Kao</t>
  </si>
  <si>
    <t>A longitudinal epidemiology study of fluoroquinolone-nonsusceptible Klebsiella pneumoniae reveals an increasing prevalence of qnrB and qnrS in Taiwan</t>
  </si>
  <si>
    <t>A. M. Dascalu; S. Jurja; C. L. Mocanu; C. Alexandrescu; D. Stana; M. Totir; E. Ergin; C. Tudor; C. C. Grigorescu; D. Serban; L. Simion; D. Dumitrescu; A. Marin; C. T. Constantinescu; B. M. Cristea</t>
  </si>
  <si>
    <t>Effects of the COVID-19 pandemic on clinical manifestations and therapeutic outcomes in acute endophthalmitis</t>
  </si>
  <si>
    <t>Journal of Mind and Medical Sciences</t>
  </si>
  <si>
    <t>H. F. Lahij; S. A. l. Almeani</t>
  </si>
  <si>
    <t>Capsular specific typing of multidrug-resistant  Klebsiella   pneumoniae  isolated from clinical cases in Ramadi city of Iraq</t>
  </si>
  <si>
    <t>L. Jin; T. Ye; X. Pan</t>
  </si>
  <si>
    <t>A novel sequence type of carbapenem-resistant hypervirulent  Klebsiella pneumoniae  strains from a county-level tertiary hospital in Southeastern China</t>
  </si>
  <si>
    <t>Medicine</t>
  </si>
  <si>
    <t>N. A. Mohamed; A. H. B. Dawood; M. F. Mohamed; S. A.sayed; D. H. Mohamed</t>
  </si>
  <si>
    <t>Distribution, characterization and antibiotic resistance of hypervirulent Klebsiella pneumoniae (hvKp) strains versus classical strains (CKp) causing healthcare associated infections in Sohag University Hospitals</t>
  </si>
  <si>
    <t>M. S. Taha; R. M. Elkolaly; M. Elhendawy; H. Elatrozy; A. F. Amer; R. A. E. F. Helal; H. Salem; Y. G. El Feky; A. Harkan; R. G. Mashaal; A. A. Allam; A. E. Oraiby; N. S. M. Abdeen; M. G. Bahey</t>
  </si>
  <si>
    <t>Phenotypic and Genotypic Detection of Hypervirulent  Klebsiella pneumoniae  Isolated from Hospital-Acquired Infections</t>
  </si>
  <si>
    <t>F. Hu; Y. Pan; H. Li; R. Han; X. Liu; R. Ma; Y. Wu; H. Lun; X. Qin; J. Li; A. Wang; M. Zhou; B. Liu; Z. Zhou; P. He</t>
  </si>
  <si>
    <t>Carbapenem-resistant Klebsiella pneumoniae capsular types, antibiotic resistance and virulence factors in China: a longitudinal, multi-centre study</t>
  </si>
  <si>
    <t>Y. Zhou; Y. Zhang; Y. Tian; M. Zhu; X. Wang; J. Shen; Y. Li</t>
  </si>
  <si>
    <t>Clinical and Microbiological Characteristics of Endogenous Klebsiella pneumoniae Endophthalmitis in a Tertiary Hospital in Shanghai, China</t>
  </si>
  <si>
    <t>Y. N. Kiakuvue; S. Mall; N. Govender; A. V. Gottberg; R. Mashau; S. Meiring; C. Cohen</t>
  </si>
  <si>
    <t>Demographic and pathogen characteristics of incident bacterial meningitis in infants in South Africa: A cohort study</t>
  </si>
  <si>
    <t>M. V. Kuznetsova; V. I. Sergevnin; V. S. Mihailovskaya; L. G. Kudryavtseva; O. G. Pegyshina</t>
  </si>
  <si>
    <t>MICROBIOLOGICAL AND MOLECULAR GENETIC CHARACTERISTICS OF KLEBSIELLA PNEUMONIAE ISOLATES, EXTRACTED UNDER CONDITIONS OF CARDIAC SURGERY HOSPITAL</t>
  </si>
  <si>
    <t>K. T. Salvador-Oke; J. D. D. Pitout; G. Peirano; K. A. Strydom; C. Kingsburgh; M. M. Ehlers; A. Ismail; F. T. Takawira; M. M. Kock</t>
  </si>
  <si>
    <t>Molecular epidemiology of carbapenemase-producing Klebsiella pneumoniae in Gauteng South Africa</t>
  </si>
  <si>
    <t>X. Song; J. Zhang; W. Hua; Y. Zheng; X. Liu; Y. Zhu; S. Bin; J. Ding; S. Sun</t>
  </si>
  <si>
    <t>Bio inspired microfluidic-based analysis of Klebsiella pneumoniae virulence factors and antimicrobial resistance</t>
  </si>
  <si>
    <t>SLAS Technol</t>
  </si>
  <si>
    <t>A. I. Kryukov; A. V. Gurov; D. S. Cherkasov; A. A. Lapchenko; E. A. Teplykh; L. A. Grishina</t>
  </si>
  <si>
    <t>Etiologic features of nosocomial sinusitis]</t>
  </si>
  <si>
    <t>Vestn Otorinolaringol</t>
  </si>
  <si>
    <t>Q. Long; X. Zhao; C. Chen; M. Hao; X. Qin</t>
  </si>
  <si>
    <t>Clinical features and risk factors for pyogenic liver abscess caused by multidrug-resistant organisms: A retrospective study</t>
  </si>
  <si>
    <t>Y. Y. Yang; I. T. Tsai; C. H. Lai; C. P. Chen; C. C. Chen; Y. C. Hsu</t>
  </si>
  <si>
    <t>Time to positivity of Klebsiella pneumoniae in blood cultures as prognostic marker in patients with intra-abdominal infection: A retrospective study</t>
  </si>
  <si>
    <t>A. H. Birgani; H. R. Goli; S. D. Siadat; A. Fateh; V. S. Nikbin; F. Sakhaee; F. Ashrafian; M. R. Haghshenas; M. Gholami</t>
  </si>
  <si>
    <t>Virulence genes, efflux pumps, and molecular typing of  Klebsiella pneumoniae  isolates from North Iran</t>
  </si>
  <si>
    <t>Z. Jian; Y. Liu; Z. Wang; P. Liu; J. Wang; Q. Yan; W. Liu</t>
  </si>
  <si>
    <t>Prevalence and molecular characteristics of colistin-resistant isolates among carbapenem-resistant Klebsiella pneumoniae in Central South China: a multicenter study</t>
  </si>
  <si>
    <t>H. Sun; H. Zhang; W. Lai; L. Lei; J. Li; M. Chen; H. Li; Z. Zhao</t>
  </si>
  <si>
    <t>Clinical and microbiological characteristics and prognosis of invasive infection caused by Klebsiella pneumoniae in the community</t>
  </si>
  <si>
    <t>Ann Med</t>
  </si>
  <si>
    <t>L. Li; J. Liang; H. Zhang; J. Guo; S. Li; M. Li</t>
  </si>
  <si>
    <t>Emergence and clinical challenges of ST11-K64 carbapenem-resistant Klebsiella pneumoniae: molecular insights and implications for antimicrobial resistance and virulence in Southwest China</t>
  </si>
  <si>
    <t>X. Zhuo; Z. Lei; D. Pu; Y. Wu; J. Zhao; B. Cao</t>
  </si>
  <si>
    <t>Hypervirulent Klebsiella pneumoniae have better clinical outcomes than classical Klebsiella pneumoniae for lower respiratory tract infection patients</t>
  </si>
  <si>
    <t>X. Wang; J. Wang; X. Jiang; Z. Huang; L. Huang; Q. Wei; L. Zhang</t>
  </si>
  <si>
    <t>Molecular epidemiological analysis and research on resistance and virulence of carbapenem-resistant Klebsiella pneumoniae in a tertiary hospital from 2016 to 2023</t>
  </si>
  <si>
    <t>M. Xie; Y. Zhang; K. Chen; N. Dong; H. Zhou; Y. Huang; C. Liu; E. W. C. Chan; S. Chen; R. Zhang</t>
  </si>
  <si>
    <t>Increasing polymyxin resistance in clinical carbapenem-resistant Klebsiella pneumoniae strains in China between 2000 and 2023</t>
  </si>
  <si>
    <t>Communications Medicine</t>
  </si>
  <si>
    <t>E. Shafaie; M. H. Mahdizadeh; M. Amirian; P. Askari; M. Yousefi</t>
  </si>
  <si>
    <t>A study of clinical and bacteriological characteristics of Klebsiella pneumoniae isolates in Birjand, South-East Iran: Hypervirulent phenotype, biofilm formation, virulence factors, and antibiotic resistance</t>
  </si>
  <si>
    <t>J. Jiang; L. Wang; Y. Hu; X. Chen; P. Li; J. Zhang; Y. Zhang; J. Su; X. Xu; Y. Xiao; Z. Liu; Y. Yu; H. Gao; Y. Doi; D. van Duin; V. G. Fowler, Jr.; L. Chen; M. Wang</t>
  </si>
  <si>
    <t>Global emergence of Carbapenem-resistant Hypervirulent Klebsiella pneumoniae driven by an IncFII(K34) KPC-2 plasmid</t>
  </si>
  <si>
    <t>L. A. Salama; S. M. El-Ageery; N. M. Alkasaby; N. T. Abou El-Khier; I. M. Fawzy; M. S. Zeid; D. F. Badr</t>
  </si>
  <si>
    <t>Molecular Characterization of Carbapenamases in Hypervirulent Klebsiella pneumoniae Isolates among Pediatric Patients</t>
  </si>
  <si>
    <t>C. Zhong; S. Lin; Z. Li; X. Yang</t>
  </si>
  <si>
    <t>Characterization of carbapenem-resistant Klebsiella pneumoniae in bloodstream infections: antibiotic resistance, virulence, and treatment strategies</t>
  </si>
  <si>
    <t>X. Li; S. Chen; Y. Lu; W. Shen; W. Wang; J. Gao; J. Gao; P. Shao; Z. Zhou</t>
  </si>
  <si>
    <t>Molecular epidemiology and genetic dynamics of carbapenem-resistant hypervirulent Klebsiella pneumoniae in China</t>
  </si>
  <si>
    <t>Y. Zhang; M. Wang; Z. Li; Y. Peng; Y. Yang; X. Liu; Z. Li; B. Kan; M. Zeng; X. Lu</t>
  </si>
  <si>
    <t>Characteristics of ESBL-positive  Klebsiella pneumoniae  isolated from paired children with and without diarrhea</t>
  </si>
  <si>
    <t>R. Fan; Y. Zuo; B. Wang; D. Shi; X. Wang; Z. Wang; Y. Huang</t>
  </si>
  <si>
    <t>Clinical Characteristics, Virulence Profile, and Molecular Epidemiology of  Klebsiella   pneumoniae  Infections in Kidney Transplant Recipients</t>
  </si>
  <si>
    <t>W.-K. Pan; S.-N. Chen; M.-J. Yang; L.-P. Tao; M.-Q. Wang; X.-W. Zhang; Y.-H. Xu; J. Yan; J.-F. Qin; A.-H. Sun</t>
  </si>
  <si>
    <t>Major Predominant Serotypes and Virulence Genes and Antibiotic Resistance Characteristics of  Klebsiela   pneumoniae  Clinical Isolates in Middle and East China</t>
  </si>
  <si>
    <t>R. Zhu; J. Li; S. Lian; Y. Li; M. Cai; Y. Cao; X. Xu</t>
  </si>
  <si>
    <t>Molecular Characterization and Risk Factors of Carbapenem-Resistant Hypervirulent Klebsiella pneumoniae Isolated from Chinese Tertiary Hospital</t>
  </si>
  <si>
    <t>N. A. Laham; A. A. Afifi; A. Mellmann; F. Schaumburg</t>
  </si>
  <si>
    <t>Characterization of carbapenem-resistant Klebsiella pneumoniae from blood cultures in Gaza Strip hospitals, Palestine</t>
  </si>
  <si>
    <t>Z. Kawser; S. Sridhar; S. Kar; T. Habib; S. A. Mukta; K. Azad; N. Hasan; U. Kulsum; A. B. Siddik; S. Rahman; N. N. Tanni; M. Nesa; A. M. Earl; C. J. Worby; S. E. Turbett; S. M. Shamsuzzaman; J. B. Harris; F. Qadri; R. C. LaRocque</t>
  </si>
  <si>
    <t>Clinical and genomic characterization of Klebsiella pneumoniae infections in Dhaka, Bangladesh</t>
  </si>
  <si>
    <t>J. Rodriguez-Santiago; A. Alvarado-Delgado; N. Rodriguez-Medina; E. Garza-Gonzalez; J. Tellez-Sosa; L. Duarte-Zambrano; N. Nava-Dominguez; C. Sohlenkamp; M. A. Vences-Guzman; L. E. Lopez-Jacome; R. Morfin-Otero; E. Rodriguez-Noriega; R. Hernandez-Castro; C. Mireles-Davalos; E. Becerril-Vargas; J. P. Mena-Ramirez; E. Cruz-Garcia; U. Garza-Ramos</t>
  </si>
  <si>
    <t>Colistin-resistant Klebsiella pneumoniae species complex: The scenario in Mexico</t>
  </si>
  <si>
    <t>Journal of global antimicrobial resistance</t>
  </si>
  <si>
    <t>T. B. Thapa; S. Maharjan; N. Giri; M. Sapkota; O. Shrestha; P. R. Khanal; G. Joshi</t>
  </si>
  <si>
    <t>Incidence of hypermucoviscous Klebsiella pneumoniae and phenotypic detection of their virulence factors along with classical strains among patients visiting tertiary care hospital</t>
  </si>
  <si>
    <t>W. Ma; Y. Wan; X. Li; X. Huang; C. Deng; Q. Qin</t>
  </si>
  <si>
    <t>Phenotype and genotype of carbapenem-resistant hypervirulent Klebsiella pneumoniae in a teaching hospital in Shanghai, China</t>
  </si>
  <si>
    <t>C. Zhou; W. Ke; H. Zhang; M. Xu; B. Yuan; Y. Lin; F. Shen</t>
  </si>
  <si>
    <t>Epidemiological, phenotypic and genotypic characteristics difference of hypervirulent and carbapenem-resistant Klebsiella pneumoniae with different capsular serotypes</t>
  </si>
  <si>
    <t>A. Karthik; V. M. Vinodhini; K. V. Leela</t>
  </si>
  <si>
    <t>Molecular Profile of Emerging Hypervirulent  Klebsiella   pneumoniae  Clinical Isolates in Diabetic Patients</t>
  </si>
  <si>
    <t>N. Tavassoli; R. Khoshbakht; F. Zaboli; M. Khosravi</t>
  </si>
  <si>
    <t>Hypervirulent Klebsiella pneumoniae: Biofilm Formation, Capsular Type, Virulence Genes, and Genotyping in Amol Hospitals, Northern Iran</t>
  </si>
  <si>
    <t>M. Maguire; N. DeLappe; C. Clarke; A. Touhy; U. Carlino-MacDonald; A. Hutson; M. Cormican; W. Brennan; G. Devane; D. Morris; S. C. Coughlan; G. Miliotis; T. A. Russo; L. P. Burke</t>
  </si>
  <si>
    <t>Genomic and phylogenetic analysis of hypervirulent Klebsiella pneumoniae ST23 in Ireland</t>
  </si>
  <si>
    <t>H. Kadkhoda; P. Gholizadeh; R. Ghotaslou; E. Nabizadeh; T. Pirzadeh; M. Ahangarzadeh Rezaee; H. Feizi; H. Samadi Kafil; M. Aghazadeh</t>
  </si>
  <si>
    <t>Role of CRISPR-cas system on virulence traits and carbapenem resistance in clinical Klebsiella pneumoniae isolates</t>
  </si>
  <si>
    <t>A. M. Bedawy; A. O. Abdel-Kareem; R. M. Ateya; A. S. Elsheikh; E. S. Elgharabawy</t>
  </si>
  <si>
    <t>Antimicrobial resistance pattern and molecular characterization of hypervirulent Klebsiella pneumoniae among hospital-acquired infections in the intensive care unit</t>
  </si>
  <si>
    <t>J. Sheng; R. Cave; M. M. Ter-Stepanyan; S. Lu; Y. Wang; T. Liu; H. V. Mkrtchyan</t>
  </si>
  <si>
    <t>Emergence of mcr-8.1-bearing MDR-hypervirulent Klebsiella pneumoniae ST307</t>
  </si>
  <si>
    <t>X. Li; L. Wang; J. Lin; Y. Gu; Z. Liu; J. Hu</t>
  </si>
  <si>
    <t>Detection of CRISPR-Cas and type I R-M systems in  Klebsiella pneumoniae  of human and animal origins and their relationship to antibiotic resistance and virulence</t>
  </si>
  <si>
    <t>Y. Gu; X. Wang; W. Zhang; R. Weng; Q. Shi; X. Hou; H. Wang; M. Deng; J. Mou; Y. Jiang</t>
  </si>
  <si>
    <t>Dissemination of blaNDM-harboring plasmids in carbapenem-resistant and hypervirulent Klebsiella pneumoniae</t>
  </si>
  <si>
    <t>J. Fang; H. Lai; M. Deng; Y. Mei; D. Chen; T. Hou; T. Xiang</t>
  </si>
  <si>
    <t>Mechanism of virulence polymorphism in CR-hvKP strains from the same source</t>
  </si>
  <si>
    <t>T. Ohno; S. Harada; H. Saito; R. Tanii; K. Komori; M. Kurosawa; H. Wakatake; M. Kanazawa; U. Ohki; A. Minoura; M. Yamada; S. Kaneko; M. Anzai; Y. Tsutsui; A. Kuhara; T. Oyanagi; Y. Tanaka; H. Takemura; H. Takeuchi; H. Kunishima</t>
  </si>
  <si>
    <t>Molecular epidemiology and clinical features of  Klebsiella variicola  bloodstream infection compared with infection with other  Klebsiella pneumoniae  species complex strains</t>
  </si>
  <si>
    <t>L. A. Gagaletsios; A. Tagkalegkas; I. Bitar; C. C. Papagiannitsis</t>
  </si>
  <si>
    <t>Exploring virulence characteristics of Klebsiella pneumoniae isolates recovered from a Greek hospital</t>
  </si>
  <si>
    <t>Mol Genet Genomics</t>
  </si>
  <si>
    <t>A. H. Taşkın Kafa; R. Aslan; S. Durna Daştan; K. C. Çeli; M. Hasbek; A. Emi Noğlu</t>
  </si>
  <si>
    <t>Molecular diversity of Klebsiella pneumoniae clinical isolates: antimicrobial resistance, virulence, and biofilm formation</t>
  </si>
  <si>
    <t>Nucleosides Nucleotides Nucleic Acids</t>
  </si>
  <si>
    <t>Z. Khan; Q. Ali; S. Azam; I. Khan; J. Javed; N. Rehman; M. M. Ahmed; J. Uddin; A. Khan; A. Al-Harrasi</t>
  </si>
  <si>
    <t>Current pattern of antibiotic resistance and molecular characterization of virulence genes in Klebsiella pneumoniae obtained from urinary tract infection (UTIs) patients, Peshawar</t>
  </si>
  <si>
    <t>H. Cao; S. Zhou; X. Wang; S. Xiao; S. Zhao</t>
  </si>
  <si>
    <t>Risk factors for multidrug-resistant and carbapenem-resistant Klebsiella pneumoniae bloodstream infections in Shanghai: A five-year retrospective cohort study</t>
  </si>
  <si>
    <t>Fighting the Dual Threat: Hypervirulent  Klebsiella   pneumoniae  and Carbapenem Resistance in Diabetics</t>
  </si>
  <si>
    <t>Pathogenic Leap: Molecular Profiling of Emerging Hypervirulent Klebsiella pneumoniae in Diabetics</t>
  </si>
  <si>
    <t>Z. Sun; J. Zhang; C. Wang; J. Chen; P. Li; J. Su; X. Xu; M. Wang</t>
  </si>
  <si>
    <t>The pivotal role of IncFIB(Mar) plasmid in the emergence and spread of hypervirulent carbapenem-resistant Klebsiella pneumoniae</t>
  </si>
  <si>
    <t>Sci Adv</t>
  </si>
  <si>
    <t>H. S. Khalefa; A. A. Arafa; D. Hamza; K. A. A. El-Razik; Z. Ahmed</t>
  </si>
  <si>
    <t>Emerging biofilm formation and disinfectant susceptibility of ESBL-producing Klebsiella pneumoniae</t>
  </si>
  <si>
    <t>C. P. Olwagen; A. Izu; S. Khan; L. Van der Merwe; N. J. Dean; F. C. Mabena; S. Jones; G. Kwatra; L. Andrew; U. Rajyaguru; R. G. K. Donald; R. Simon; M. Said; F. L. Nakwa; J. Wadula; R. Strehlau; A. M. van Niekerk; N. Naidoo; Y. Ramsamy; S. C. Velaphi; Z. Dangor; S. A. Madhi</t>
  </si>
  <si>
    <t>Genomic relatedness of colonizing and invasive disease Klebsiella pneumoniae isolates in South African infants</t>
  </si>
  <si>
    <t>E. G. Aguilar-Ancori; M. Marin-Carrasco; L. I. Campo-Pfuyo; J. G. Muñiz-Duran; A. Espinoza-Culupú</t>
  </si>
  <si>
    <t>Identification of pandemic ST147, ESBL-type β-lactamases, carbapenemases, and virulence factors in Klebsiella pneumoniae isolated from southern Peru</t>
  </si>
  <si>
    <t>S. M. Hashem; F. Abdel-Kader; E. Ismael; A. M. Hassan; M. M. Farouk; M. Elhariri; R. Elhelw</t>
  </si>
  <si>
    <t>Evidence of hypervirulent carbapenem-resistant Klebsiella pneumoniae in cats with urinary affections and associated humans in Egypt</t>
  </si>
  <si>
    <t>A. d. S. S. Monteiro; M. d. O. Silva; V. S. Galvao; A. P. Bomfim; L. G. de Araujo; C. M. P. Silva; M. G. Barberino; E. L. Gouveia; S. M. Cordeiro; J. N. Reis</t>
  </si>
  <si>
    <t>High proportions of multidrug-resistant  Klebsiella pneumoniae  isolates in community-acquired infections, Brazil</t>
  </si>
  <si>
    <t>J. S. Wong; T. K. Chan; H. M. Lee; S. P. Chee</t>
  </si>
  <si>
    <t>Endogenous bacterial endophthalmitis - An East Asian experience and a reappraisal of a severe ocular affliction</t>
  </si>
  <si>
    <t>Ophthalmology</t>
  </si>
  <si>
    <t>P. C. Liliang; Y. C. Lin; T. M. Su; C. S. Rau; C. H. Lu; W. N. Chang; T. C. Lee; H. J. Chen</t>
  </si>
  <si>
    <t>Klebsiella brain abscess in adults</t>
  </si>
  <si>
    <t>T. K. Wang; S. S. Wong; P. C. Woo</t>
  </si>
  <si>
    <t>Two cases of pyomyositis caused by Klebsiella pneumoniae and review of the literature</t>
  </si>
  <si>
    <t>L. Chat; S. Bouklata; M. Chellaoui; H. Benamour-Ammar</t>
  </si>
  <si>
    <t>Acute non-traumatic mediastinitis]</t>
  </si>
  <si>
    <t>C. T. Fang; Y. P. Chuang; C. T. Shun; S. C. Chang; J. T. Wang</t>
  </si>
  <si>
    <t>A novel virulence gene in Klebsiella pneumoniae strains causing primary liver abscess and septic metastatic complications</t>
  </si>
  <si>
    <t>J Exp Med</t>
  </si>
  <si>
    <t>A. Pinna; L. A. Sechi; S. Zanetti; F. Carta</t>
  </si>
  <si>
    <t>Detection of virulence factors in a corneal isolate of Klebsiella pneumoniae</t>
  </si>
  <si>
    <t>P. Gaudry; P. Mognol; A. Fortin; J. P. Marmuse</t>
  </si>
  <si>
    <t>Reflection on one case of acute peritonitis due to adjustable gastric banding during pregnancy]</t>
  </si>
  <si>
    <t>Gynecol Obstet Fertil</t>
  </si>
  <si>
    <t>K. Tzukert; C. Block; S. Sviri; S. Benenson</t>
  </si>
  <si>
    <t>A 60-year-old man with fever and a lung mass</t>
  </si>
  <si>
    <t>N. Hara; M. Kato; K. Fuse; T. Nagata; Y. Kimura; H. Sugiura; A. Saito; S. Fujita; Y. Ikeda; H. Kitazawa; M. Takahashi; M. Sato; M. Okabe</t>
  </si>
  <si>
    <t>A rare case of pyogenic liver abscess complicated with cardiac tamponade</t>
  </si>
  <si>
    <t>L. Boglione; C. Spezia; F. Lipani; R. Balbiano; F. Canta; R. Marrone; M. De Agostini; G. Calleri; P. Caramello</t>
  </si>
  <si>
    <t>Klebsiella pneumoniae meningitis in a 38-year-old Chinese traveller with impaired glucose tolerance: a new emerging syndrome?</t>
  </si>
  <si>
    <t>Travel Med Infect Dis</t>
  </si>
  <si>
    <t>I. Hilgendorf; C. Aepinus; D. Wolff; M. Leithaeuser; C. Junghanss; J. Casper; M. Freund</t>
  </si>
  <si>
    <t>Visual deterioration after Gram-negative sepsis in neutropenia</t>
  </si>
  <si>
    <t>A. Dalal; M. Ahluwalia; C. Urban</t>
  </si>
  <si>
    <t>Klebsiella pneumoniae necrotizing fasciitis associated with lung abscess</t>
  </si>
  <si>
    <t>Infectious Diseases in Clinical Practice</t>
  </si>
  <si>
    <t>H. Baudrand; B. H. Mbatchou Ngahane; M. Marcu; N. Freymond; Y. Pacheco; G. Devouassoux</t>
  </si>
  <si>
    <t>Lung abscess due to community acquired Klebsiella pneumonia]</t>
  </si>
  <si>
    <t>Rev Mal Respir</t>
  </si>
  <si>
    <t>H. S. Lee; K. D. Choi; J. E. Lee; H. K. Park</t>
  </si>
  <si>
    <t>Optic neuritis after Klebsiella pneumonitis and liver abscess</t>
  </si>
  <si>
    <t>J Neuroophthalmol</t>
  </si>
  <si>
    <t>P. Laguna-del Estal; P. García-Montero; M. Agud-Fernández; M. López-Cano Gómez; A. Castañeda-Pastor; C. García-Zubiri</t>
  </si>
  <si>
    <t>Bacterial meningitis due to gram-negative bacilli in adults]</t>
  </si>
  <si>
    <t>Rev Neurol</t>
  </si>
  <si>
    <t>C. H. Lin; C. H. Lu; C. C. Lui; C. R. Huang; Y. C. Chuang; W. N. Chang</t>
  </si>
  <si>
    <t>Protean neuroimaging presentations in an adult with Klebsiella pneumoniae infection</t>
  </si>
  <si>
    <t>T. Y. Chuang; C. J. Lin; S. W. Lee; C. P. Chuang; Y. S. Jong; W. J. Chen; P. R. Hsueh</t>
  </si>
  <si>
    <t>Rapidly fatal community-acquired pneumonia due to Klebsiella pneumoniae complicated with acute myocarditis and accelerated idioventricular rhythm</t>
  </si>
  <si>
    <t>A. Abdul-Hamid; S. J. Bailey</t>
  </si>
  <si>
    <t>Klebsiella pneumoniae liver abscess and endophthalmitis</t>
  </si>
  <si>
    <t>Y. Kong; X. Tang; Q. Han; H. Jiang</t>
  </si>
  <si>
    <t>Endogenous Klebsiella pneumoniae endophthalmitis associated with intravenous drug abuse</t>
  </si>
  <si>
    <t>Y. Takano; M. Hayashi; F. Niiya; T. Nakanishi; S. Hanamura; K. Asonuma; E. Yamamura; K. Gomi; Y. Kuroki; N. Maruoka; K. Inoue; M. Nagahama</t>
  </si>
  <si>
    <t>Life-threatening emphysematous liver abscess associated with poorly controlled diabetes mellitus: a case report</t>
  </si>
  <si>
    <t>K. J. Chen; Y. P. Chen; A. N. Chao; N. K. Wang; W. C. Wu; C. C. Lai; T. L. Chen</t>
  </si>
  <si>
    <t>Prevention of Evisceration or Enucleation in Endogenous Bacterial Panophthalmitis with No Light Perception and Scleral Abscess</t>
  </si>
  <si>
    <t>L. Zhang; Y. Li; W. Shen; S. M. Wang; G. Wang; Y. Zhou</t>
  </si>
  <si>
    <t>Whole-genome sequence of a carbapenem-resistant hypermucoviscous Klebsiella pneumoniae isolate SWU01 with capsular serotype K47 belonging to ST11 from a patient in China</t>
  </si>
  <si>
    <t>T. A. de Campos; L. F. Goncalves; K. G. Magalhaes; V. d. P. Martins; G. J. Pappas Junior; G. Peirano; J. D. D. Pitout; G. B. Goncalves; J. P. Rueda Furlan; E. G. Stehling; A. Pitondo-Silva</t>
  </si>
  <si>
    <t>A Fatal Bacteremia Caused by Hypermucousviscous KPC-2 Producing Extensively Drug-Resistant K64-ST11  Klebsiella pneumoniae  in Brazil</t>
  </si>
  <si>
    <t>Y. Wakabayashi; D. Jubishi; K. Okamoto; M. Ikeda; K. Tatsuno; M. Mizoguchi; T. Sato; S. Okugawa; K. Moriya</t>
  </si>
  <si>
    <t>A rare case of a prostatic abscess, bacteremia and chronic granulomatous disease associated with Klebsiella pneumoniae</t>
  </si>
  <si>
    <t>D. W. Chou; K. C. Wey</t>
  </si>
  <si>
    <t>Emphysematous liver abscess with hepatic portal venous gas</t>
  </si>
  <si>
    <t>Intern Emerg Med</t>
  </si>
  <si>
    <t>R. A. Shields; S. J. Smith; C. K. Pan; D. V. Do</t>
  </si>
  <si>
    <t>ENDOGENOUS KLEBSIELLA PNEUMONIAE ENDOPHTHALMITIS IN NORTHERN CALIFORNIA</t>
  </si>
  <si>
    <t>S. T. Tan; Y. J. Su</t>
  </si>
  <si>
    <t>Pseudopneumoperitoneum Caused by Klebsiella pneumoniae Pyogenic Liver Abscess</t>
  </si>
  <si>
    <t>W. Y. Yu; K. J. Zhu; Q. P. Li; C. Lou; D. W. He</t>
  </si>
  <si>
    <t>Successful medical drainage and surgical treatment for vertebral osteomyelitis and bilateral psoas abscess with gas formation caused by klebsiella pneumoniae in a diabetic patient</t>
  </si>
  <si>
    <t>Rev Assoc Med Bras (1992)</t>
  </si>
  <si>
    <t>Y. Yang; X. Li; Y. Zhang; J. Liu; X. Hu; T. Nie; X. Yang; X. Wang; C. Li; X. You</t>
  </si>
  <si>
    <t>Characterization of a hypervirulent multidrug-resistant ST23 Klebsiella pneumoniae carrying a blaCTX-M-24 IncFII plasmid and a pK2044-like plasmid</t>
  </si>
  <si>
    <t>C. Shankar; J. J. Jacob; K. Vasudevan; R. Biswas; A. Manesh; D. P. M. Sethuvel; S. Varughese; I. Biswas; B. Veeraraghavan</t>
  </si>
  <si>
    <t>Emergence of Multidrug Resistant Hypervirulent ST23 Klebsiella pneumoniae: Multidrug Resistant Plasmid Acquisition Drives Evolution</t>
  </si>
  <si>
    <t>D. D'Apolito; F. Arena; V. Conte; L. H. De Angelis; G. Di Mento; A. P. Carreca; N. Cuscino; G. Russelli; G. Iannolo; F. Barbera; S. Pasqua; F. Monaco; F. Cardinale; G. M. Rossolini; P. G. Conaldi; B. Douradinha</t>
  </si>
  <si>
    <t>Phenotypical and molecular assessment of the virulence potential of KPC-3-producing Klebsiella pneumoniae ST392 clinical isolates</t>
  </si>
  <si>
    <t>L. Cerdeira; R. Nakamura-Silva; M. Oliveira-Silva; E. Sano; F. Esposito; B. Fuga; Q. Moura; C. E. S. Miranda; K. Wyres; N. Lincopan; A. Pitondo-Silva</t>
  </si>
  <si>
    <t>A novel hypermucoviscous Klebsiella pneumoniae ST3994-K2 clone belonging to Clonal Group 86</t>
  </si>
  <si>
    <t>J. Li; M. Tang; F. Xia; C. Min; Y. Hu; H. Wang; M. Zou</t>
  </si>
  <si>
    <t>Emergence of polymyxin B-heteroresistant hypervirulent Klebsiella pneumoniae from an individual in the community with asymptomatic bacteriuria</t>
  </si>
  <si>
    <t>S. Yang; J. Zhao; Q. Liu</t>
  </si>
  <si>
    <t>Occult colon cancer with liver abscess and pancreatitis as the first manifestations: A case report</t>
  </si>
  <si>
    <t>D. K. Becker; M. Röder; J. Wagenhäuser; S. Eichberger; M. Herten; M. Dudda</t>
  </si>
  <si>
    <t>Necrotizing fasciitis that led to unexpected and fulminant deterioration in less than 24 hours: a case report</t>
  </si>
  <si>
    <t>C. Alves; M. B. Lopez; A. Ossio; P. Zamorano; R. Solari; J. Garcia; A. Benchetrit</t>
  </si>
  <si>
    <t>Klebsiella pneumoniae liver abscess syndrome: an emerging global disease</t>
  </si>
  <si>
    <t>Medicina-Buenos Aires</t>
  </si>
  <si>
    <t>Quality assessment by the Joanna Briggs Institute (JBI) critical appraisal tools - CASE REPORTS                                      (All entries were scored using the following scheme: 1 (yes), 0 (no), and 0.5 (unclear)</t>
  </si>
  <si>
    <t>Quality assessment by the Joanna Briggs Institute (JBI) critical appraisal tools - CASE SERIES                                                               (All entries were scored using the following scheme: 1 (yes), 0 (no), and 0.5 (unclear).</t>
  </si>
  <si>
    <t>pubmed</t>
  </si>
  <si>
    <t>(("klebsiella pneumoniae"[MeSH Terms] OR ("klebsiella"[All Fields] AND "pneumoniae"[All Fields]) OR "klebsiella pneumoniae"[All Fields] OR (("hypervirulence"[All Fields] OR "hypervirulent"[All Fields]) AND ("klebsiella pneumoniae"[MeSH Terms] OR ("klebsiella"[All Fields] AND "pneumoniae"[All Fields]) OR "klebsiella pneumoniae"[All Fields]))) AND ("hypermucoviscous"[All Fields] OR "hyperviscous"[All Fields] OR ("pathogenicity"[MeSH Subheading] OR "pathogenicity"[All Fields] OR "virulence"[All Fields] OR "virulence"[MeSH Terms] OR "virulences"[All Fields] OR "virulent"[All Fields]) OR ("hypervirulence"[All Fields] OR "hypervirulent"[All Fields]))) AND ((humans[Filter]) AND (1990:2025[pdat]))</t>
  </si>
  <si>
    <t>Databases (n =5930 )</t>
  </si>
  <si>
    <t>PubMed (n =2302 )</t>
  </si>
  <si>
    <t>Scopus (n = 1968)</t>
  </si>
  <si>
    <t>WoS (n = 1660)</t>
  </si>
  <si>
    <t>Zannoud M, Ghadouane M, Kasmaoui E, Alami M, Jira H, Abbar M, editors.</t>
  </si>
  <si>
    <t>Metastatic cerebral abscess from Klebsiella pneumoniae after extracorporal shock wave lithotripsy for kidney stone (a case report).</t>
  </si>
  <si>
    <t xml:space="preserve">Tang S, Ng PW, Ho YW, Leung MF. </t>
  </si>
  <si>
    <t>Septic metastatic endophthalmitis.</t>
  </si>
  <si>
    <t>Fang FC, Sandler N, Libby SJ.</t>
  </si>
  <si>
    <t xml:space="preserve">Liver abscess caused by magA+ Klebsiella pneumoniae in North America. </t>
  </si>
  <si>
    <t xml:space="preserve">Nadasy KA, Domiati-Saad R, Tribble MA. </t>
  </si>
  <si>
    <t>Invasive klebsiella pneumoniae syndrome in North America.</t>
  </si>
  <si>
    <t>Keynan Y, Karlowsky JA, Walus T, Rubinstein E.</t>
  </si>
  <si>
    <t>Pyogenic liver abscess caused by hypermucoviscous Klebsiella pneumoniae.</t>
  </si>
  <si>
    <t>Kohler JE, Hutchens MP, Sadow PM, Modi BP, Tavakkolizadeh A, Gates JD. Surgical infections. 2007;8(2):227-32.</t>
  </si>
  <si>
    <t xml:space="preserve">Klebsiella pneumoniae necrotizing fasciitis and septic arthritis: an appearance in the Western hemisphere. </t>
  </si>
  <si>
    <t xml:space="preserve">Keynan Y, Rubinstein E. </t>
  </si>
  <si>
    <t>Endogenous endophthalmitis caused by hypermucoviscous Klebsiella pneumoniae: an emerging disease in Southeast Asia and beyond.</t>
  </si>
  <si>
    <t xml:space="preserve">Karama EM, Willermain F, Janssens X, Claus M, Van den Wijngaert S, Wang J-T, et al. </t>
  </si>
  <si>
    <t>Endogenous endophthalmitis complicating Klebsiella pneumoniae liver abscess in Europe: case report.</t>
  </si>
  <si>
    <t xml:space="preserve">Doud MS, Grimes-Zeppegno R, Molina E, Miller N, Balachandar D, Schneper L, et al. </t>
  </si>
  <si>
    <t xml:space="preserve">A k2A-positive Klebsiella pneumoniae causes liver and brain abscess in a Saint Kitt's man. </t>
  </si>
  <si>
    <t>Kohayagawa Y, Nakao K, Ushita M, Niino N, Koshizaki M, Yamamori Y, et al.</t>
  </si>
  <si>
    <t xml:space="preserve">Pyogenic liver abscess caused by Klebsiella pneumoniae genetic serotype K1 in Japan. </t>
  </si>
  <si>
    <t>Gunnarsson GL, Brandt PB, Gad D, Struve C, Justesen US.</t>
  </si>
  <si>
    <t>Monomicrobial necrotizing fasciitis in a white male caused by hypermucoviscous Klebsiella pneumoniae.</t>
  </si>
  <si>
    <t>Pinsky BA, Baron EJ, Janda JM, Banaei N.</t>
  </si>
  <si>
    <t xml:space="preserve">Bartholin's abscess caused by hypermucoviscous Klebsiella pneumoniae. </t>
  </si>
  <si>
    <t>Rivero A, Gomez E, Alland D, Huang DB, Chiang T.</t>
  </si>
  <si>
    <t>K2 serotype Klebsiella pneumoniae causing a liver abscess associated with infective endocarditis.</t>
  </si>
  <si>
    <t>Sobirk SK, Struve C, Jacobsson SG.</t>
  </si>
  <si>
    <t xml:space="preserve">Primary Klebsiella pneumoniae liver abscess with metastatic spread to lung and eye, a North-European case report of an emerging syndrome. </t>
  </si>
  <si>
    <t>Vila A, Cassata A, Pagella H, Amadio C, Yeh K-M, Chang F-Y, et al.</t>
  </si>
  <si>
    <t xml:space="preserve">Appearance of Klebsiella pneumoniae liver abscess syndrome in Argentina: case report and review of molecular mechanisms of pathogenesis. </t>
  </si>
  <si>
    <t>Fierer J, Walls L, Chu P.</t>
  </si>
  <si>
    <t>Recurring Klebsiella pneumoniae pyogenic liver abscesses in a resident of San Diego, California, due to a K1 strain carrying the virulence plasmid.</t>
  </si>
  <si>
    <t>Mita N, Narahara H, Okawa M, Hinohara H, Kunimoto F, Haque A, et al.</t>
  </si>
  <si>
    <t>Necrotizing fasciitis following psoas muscle abscess caused by hypermucoviscous Klebsiella pneumoniae.</t>
  </si>
  <si>
    <t>Pomakova D, Hsiao C, Beanan J, Olson R, MacDonald U, Keynan Y, et al.</t>
  </si>
  <si>
    <t>Clinical and phenotypic differences between classic and hypervirulent Klebsiella pneumonia: an emerging and under-recognized pathogenic variant.</t>
  </si>
  <si>
    <t xml:space="preserve">Thomas AJ, Mong S, Golub JS, Meyer TK. </t>
  </si>
  <si>
    <t xml:space="preserve">Klebsiella pneumoniae cervical necrotizing fasciitis originating as an abscess. </t>
  </si>
  <si>
    <t xml:space="preserve">Kang EJ, Jeong SW, Jang JY, Kim HG, Kim BS, Jin SY. </t>
  </si>
  <si>
    <t xml:space="preserve">A Case of Pyogenic Liver Abscess with Multiple Septic Metastatic Infections and Colon Cancer. </t>
  </si>
  <si>
    <t xml:space="preserve">Suzuki K, Nakamura A, Enokiya T, Iwashita Y, Tomatsu E, Muraki Y, et al. </t>
  </si>
  <si>
    <t xml:space="preserve">Septic arthritis subsequent to urosepsis caused by hypermucoviscous Klebsiella pneumoniae. </t>
  </si>
  <si>
    <t>Sawada A, Komori S, Udo K, Suemori S, Mochizuki K, Yasuda M, et al.</t>
  </si>
  <si>
    <t>Case of endogenous endophthalmitis caused by Klebsiella pneumoniae with magA and rmpA genes in an immunocompetent patient.</t>
  </si>
  <si>
    <t xml:space="preserve">Patel G, Shah N, Sharma R. </t>
  </si>
  <si>
    <t>Pyogenic Liver Abscess, Bacteremia, and Meningitis with Hypermucoviscous Klebsiella pneumoniae: An Unusual Case Report in a Human T-Cell Lymphotropic Virus Positive Patient of Caribbean Origin in the United States.</t>
  </si>
  <si>
    <t xml:space="preserve">Pourcine F, Baudel JL, Decré D, Dahoumane R, Bigé N, Alves M, et al. </t>
  </si>
  <si>
    <t xml:space="preserve">Klebsiella pneumoniae liver abscesses. </t>
  </si>
  <si>
    <t>Sachdev DD, Yin MT, Horowitz JD, Mukkamala SK, Lee SE, Ratner AJ.</t>
  </si>
  <si>
    <t xml:space="preserve">Klebsiella pneumoniae K1 liver abscess and septic endophthalmitis in a U.S. resident. </t>
  </si>
  <si>
    <t>Maruno T, Ooiwa Y, Takahashi K, Kodama Y, Takakura S, Ichiyama S, et al.</t>
  </si>
  <si>
    <t>A liver abscess deprived a healthy adult of eyesight: endogenous endophthalmitis associated with a pyogenic liver abscess caused by serotype K1 Klebsiella pneumonia.</t>
  </si>
  <si>
    <t>Chuang YC, Lee MF, Yu WL.</t>
  </si>
  <si>
    <t>Mycotic aneurysm caused by hypermucoviscous Klebsiella pneumoniae serotype K54 with sequence type 29: an emerging threat.</t>
  </si>
  <si>
    <t xml:space="preserve">Carrillo Esper R, Soto Hernández JL, Peña Pérez CA, Carrillo Córdova LD, Carrillo Córdova CA, Carrillo Córdova DM. </t>
  </si>
  <si>
    <t>Liver abscess syndrome with lung involvement secondary to hypermucoviscosity Klebsiella pneumoniae.</t>
  </si>
  <si>
    <t>Jin SS, Kim YJ, Kim SI, Hu JY, Kim YS, Cho SY, et al.</t>
  </si>
  <si>
    <t xml:space="preserve">Necrotizing fasciitis and psoas abscess caused by hypervirulent Klebsiella pneumoniae. </t>
  </si>
  <si>
    <t>Alsaedi A, Janower A, Wang J-T, Nichol K, Karlowsky J, Orr P, et al., editors.</t>
  </si>
  <si>
    <t>Hypermucoviscous Klebsiella syndrome without liver abscess in a patient with immunoglobulin g2 immune deficiency.</t>
  </si>
  <si>
    <t xml:space="preserve">Monié M, Drieux L, Nzili B, Dicko M, Goursot C, Greffard S, et al. </t>
  </si>
  <si>
    <t>Klebsiella pneumoniae necrotizing fasciitis of the leg in an elderly French woman.</t>
  </si>
  <si>
    <t>Patel PK, Russo TA, Karchmer AW, editors.</t>
  </si>
  <si>
    <t xml:space="preserve">Hypervirulent klebsiella pneumoniae. </t>
  </si>
  <si>
    <t xml:space="preserve">Kumabe A, Kenzaka T.  </t>
  </si>
  <si>
    <t>String test of hypervirulent Klebsiella pneumonia.</t>
  </si>
  <si>
    <t>Jung H-A, Ha YE, Kim D, Park J, Kang C-I, Chung DR, et al.</t>
  </si>
  <si>
    <t xml:space="preserve">Native valve endocarditis due to extended spectrum β-lactamase producing Klebsiella pneumoniae. </t>
  </si>
  <si>
    <t>Yanagi K, Suzuki K, Kase M, Shimizu M, Tanaka S, Aoki C, et al.</t>
  </si>
  <si>
    <t>A Case of Type 2 Diabetes Mellitus Associated with Severe Multi-focal Infection Caused by &lt;i&gt;Klebsiella pneumoniae&lt;/i&gt;.</t>
  </si>
  <si>
    <t xml:space="preserve">Soon WC, Pouncey A, Ashley E, Bowen EF. </t>
  </si>
  <si>
    <t xml:space="preserve">Klebsiella pneumoniae infection: a virulent cause of visual loss. </t>
  </si>
  <si>
    <t>Vandevelde A, Stepanovic B.</t>
  </si>
  <si>
    <t>On a boat: a case in Australia of endophthalmitis and pyogenic liver, prostatic, and lung abscesses in a previously well patient due to Klebsiella pneumoniae.</t>
  </si>
  <si>
    <t xml:space="preserve">Gundestrup S, Struve C, Stahlhut SG, Hansen DS. </t>
  </si>
  <si>
    <t>First Case of Liver Abscess in Scandinavia Due to the International Hypervirulent Klebsiella Pneumoniae Clone ST23.</t>
  </si>
  <si>
    <t>Coutinho RL, Visconde MF, Descio FJ, Nicoletti AG, Pinto FC, Silva AC, et al.</t>
  </si>
  <si>
    <t xml:space="preserve">Community-acquired invasive liver abscess syndrome caused by a K1 serotype Klebsiella pneumoniae isolate in Brazil: a case report of hypervirulent ST23. </t>
  </si>
  <si>
    <t>Cejas D, Fernández Canigia L, Rincón Cruz G, Elena AX, Maldonado I, Gutkind GO, et al.</t>
  </si>
  <si>
    <t>First isolate of KPC-2-producing Klebsiella pneumonaie sequence type 23 from the Americas.</t>
  </si>
  <si>
    <t>Takahashi K, Miura A, Yamaguchi T, Kanematsu M.</t>
  </si>
  <si>
    <t xml:space="preserve">Novel cord-like structures on MRI in a case of hypervirulent Klebsiella pneumoniae. </t>
  </si>
  <si>
    <t xml:space="preserve">Ng D, Frazee B. </t>
  </si>
  <si>
    <t xml:space="preserve">Necrotizing fasciitis caused by hypermucoviscous Klebsiella pneumoniae in a Filipino female in North America. </t>
  </si>
  <si>
    <t xml:space="preserve">Kazanji N, Klein RE, Lohani S, Mertens AN, Le J. Qjm. </t>
  </si>
  <si>
    <t xml:space="preserve">A case of hypermucoviscous Klebsiella pneumoniae liver abscess syndrome in an Iraqi male. </t>
  </si>
  <si>
    <t xml:space="preserve">Melot B, Brisse S, Breurec S, Passet V, Malpote E, Lamaury I, et al. </t>
  </si>
  <si>
    <t>Community-acquired meningitis caused by a CG86 hypervirulent Klebsiella pneumoniae strain: first case report in the Caribbean.</t>
  </si>
  <si>
    <t>Surgers L, Boyd A, Girard PM, Arlet G, Decré D.</t>
  </si>
  <si>
    <t>ESBL-Producing Strain of Hypervirulent Klebsiella pneumoniae K2, France.</t>
  </si>
  <si>
    <t xml:space="preserve">Prokesch BC, TeKippe M, Kim J, Raj P, TeKippe EM, Greenberg DE. </t>
  </si>
  <si>
    <t xml:space="preserve">Primary osteomyelitis caused by hypervirulent Klebsiella pneumoniae. </t>
  </si>
  <si>
    <t xml:space="preserve">Kishibe S, Okubo Y, Morino S, Hirotaki S, Tame T, Aoki K, et al. </t>
  </si>
  <si>
    <t>Pediatric hypervirulent Klebsiella pneumoniae septic arthritis.</t>
  </si>
  <si>
    <t>Arena F, Spanu T, Henrici De Angelis L, Liotti FM, D'Andrea MM, Menchinelli G, et al.</t>
  </si>
  <si>
    <t xml:space="preserve">First case of bacteremic liver abscess caused by an ST260-related (ST1861), hypervirulent Klebsiella pneumoniae. </t>
  </si>
  <si>
    <t xml:space="preserve">Kopřivová T, Andrašina T, Hemmelová B, Hanslianová M, Beránek J, Válek V. Kopřivová T, Andrašina T, Hemmelová B, Hanslianová M, Beránek J, Válek V. </t>
  </si>
  <si>
    <t>Klebsiella pneumoniae caused invasive liver abscess syndrome in a Vietnamese male.</t>
  </si>
  <si>
    <t>Mazloum M, Le Meur M, Barnaud G, Messika J.</t>
  </si>
  <si>
    <t xml:space="preserve">Hypermucoviscous Klebsiella pneumoniae pneumonia: follow the string! </t>
  </si>
  <si>
    <t>Qian Y, Wong CC, Lai SC, Lin ZH, Zheng WL, Zhao H, et al.</t>
  </si>
  <si>
    <t>Klebsiella pneumoniae invasive liver abscess syndrome with purulent meningitis and septic shock: A case from mainland China.</t>
  </si>
  <si>
    <t>Cheng SP, Chang WW, Tsao YT.</t>
  </si>
  <si>
    <t xml:space="preserve">Gas-Forming Iliopsoas Abscess: A Klebsiella Pneumoniae-Mediated Invasive Syndrome. </t>
  </si>
  <si>
    <t>Iwasaki Y, Inokuchi R, Harada S, Aoki K, Ishii Y, Shinohara K.</t>
  </si>
  <si>
    <t>Bacterial meningitis caused by hypervirulent Klebsiella pneumoniae capsular genotype K54 with development of granuloma-like nodal enhancement in the brain during the subacute phase.</t>
  </si>
  <si>
    <t>Khaertynov KS, Anokhin VA, Davidyuk YN, Nicolaeva IV, Khalioullina SV, Semyenova DR, et al.</t>
  </si>
  <si>
    <t xml:space="preserve">Case of Meningitis in a Neonate Caused by an Extended-Spectrum-Beta-Lactamase-Producing Strain of Hypervirulent Klebsiella pneumoniae. </t>
  </si>
  <si>
    <t xml:space="preserve">Pichler C, Büchsel M, Rossen JW, Vavra M, Reuter S, Kern WV, et al. </t>
  </si>
  <si>
    <t xml:space="preserve">First report of invasive liver abscess syndrome with endophthalmitis caused by a K2 serotype ST2398 hypervirulent Klebsiella pneumoniae in Germany, 2016. </t>
  </si>
  <si>
    <t>Sayeed MA, Latif N, Mahmood SF.  2017.</t>
  </si>
  <si>
    <t>Hypermucoviscous Klebsiella syndrome it's in the community!</t>
  </si>
  <si>
    <t>Arena F, Henrici De Angelis L, D'Andrea MM, Cannatelli A, Fossati L, Di Pilato V, et al.</t>
  </si>
  <si>
    <t xml:space="preserve">Infections caused by carbapenem-resistant Klebsiella pneumoniae with hypermucoviscous phenotype: a case report and literature review. </t>
  </si>
  <si>
    <t>Pereira A, Petrucci T, Simões MJ.</t>
  </si>
  <si>
    <t xml:space="preserve">Klebsiella pneumoniae from K1 and hypervirulent clone ST23: first documented case in Portugal. </t>
  </si>
  <si>
    <t>Van Keer J, Van Keer K, Van Calster J, Derdelinckx I.</t>
  </si>
  <si>
    <t xml:space="preserve">More than meets the eye: Klebsiella pneumoniae invasive liver abscess syndrome presenting with endophthalmitis. </t>
  </si>
  <si>
    <t xml:space="preserve">Mgbemena O, Serota DP, Kumar S, Wozniak JE, Weiss DS, Kempker RR. </t>
  </si>
  <si>
    <t xml:space="preserve">Peculiar purulence: Hypervirulent Klebsiella pneumoniae causing pyomyositis. </t>
  </si>
  <si>
    <t>Compain F, Vandenberghe A, Gominet M, Genel N, Lebeaux D, Ramahefasolo A, et al.</t>
  </si>
  <si>
    <t>Primary osteomyelitis caused by an NDM-1-producing K. pneumoniae strain of the highly virulent sequence type 23.</t>
  </si>
  <si>
    <t>Hentzien M, Rosman J, Decré D, Brenkle K, Mendes-Martins L, Mateu P.</t>
  </si>
  <si>
    <t xml:space="preserve">Seven hypervirulent ST380 Klebsiella pneumoniae septic localizations. </t>
  </si>
  <si>
    <t xml:space="preserve">Zhang L, Li Y, Shen W, Wang SM, Wang G, Zhou Y. </t>
  </si>
  <si>
    <t xml:space="preserve">Whole-genome sequence of a carbapenem-resistant hypermucoviscous Klebsiella pneumoniae isolate SWU01 with capsular serotype K47 belonging to ST11 from a patient in China. </t>
  </si>
  <si>
    <t xml:space="preserve">Scapaticci M, Biscaro M, Burelli F, Cadamuro L, Biscaro R, Bartolini A. </t>
  </si>
  <si>
    <t xml:space="preserve">A case of invasive infection caused by a highly virulent strain of Klebsiella pneumoniae displaying hypermucoviscosity in a patient with hepatic involvement without liver abscess. </t>
  </si>
  <si>
    <t xml:space="preserve">Castiñeiras GB, González MJL, Santalla MJD, Velasco MdCR. </t>
  </si>
  <si>
    <t>Multiple organ failure by serotype K1 Klebsiella pneumoniae.</t>
  </si>
  <si>
    <t>Xu M, Li A, Kong H, Zhang W, Chen H, Fu Y, et al.</t>
  </si>
  <si>
    <t xml:space="preserve">Endogenous endophthalmitis caused by a multidrug-resistant hypervirulent Klebsiella pneumoniae strain belonging to a novel single locus variant of ST23: first case report in China. </t>
  </si>
  <si>
    <t>Gu D, Lv H, Sun Q, Shu L, Zhang R.</t>
  </si>
  <si>
    <t xml:space="preserve">Emergence of tet(A) and bla(KPC-2) co-carrying plasmid from a ST11 hypervirulent Klebsiella pneumoniae isolate in patient's gut. </t>
  </si>
  <si>
    <t xml:space="preserve">Delatour C, Chalvon N, Prieur N, Mateu P. </t>
  </si>
  <si>
    <t xml:space="preserve">A history of community-acquired hypervirulent Klebsiella pneumoniae severe sepsis. </t>
  </si>
  <si>
    <t xml:space="preserve">Wang X, Xie Y, Li G, Liu J, Li X, Tian L, et al. </t>
  </si>
  <si>
    <t xml:space="preserve">Whole-Genome-Sequencing characterization of bloodstream infection-causing hypervirulent Klebsiella pneumoniae of capsular serotype K2 and ST374. </t>
  </si>
  <si>
    <t xml:space="preserve">Baekby M, Hegedüs N, Sandahl TD, Krogfelt KA, Struve C.  </t>
  </si>
  <si>
    <t>Hypervirulent Klebsiella pneumoniae K1 liver abscess and endogenous endophthalmitis in a Caucasian man.</t>
  </si>
  <si>
    <t xml:space="preserve">Peermohamed S, Kogilwaimath S.  </t>
  </si>
  <si>
    <t xml:space="preserve">Hypervirulent (hypermucoviscous) Klebsiella pneumoniae causing pyogenic liver abscess. </t>
  </si>
  <si>
    <t>Sturm E, Tai A, Lin B, Kwong J, Athan E, Howden BP, et al.</t>
  </si>
  <si>
    <t xml:space="preserve">Bilateral osteomyelitis and liver abscess caused by hypervirulent Klebsiella pneumoniae- a rare clinical manifestation (case report). </t>
  </si>
  <si>
    <t xml:space="preserve">Abi M, Chaitra S, Nabarro L, George MV, Balaji V. </t>
  </si>
  <si>
    <t xml:space="preserve">Hypervirulent, Regulator of Mucoid Phenotype A Positive Klebsiella pneumoniae Liver Abscess. </t>
  </si>
  <si>
    <t xml:space="preserve">Maheswaranathan M, Ngo T, Rockey DC. </t>
  </si>
  <si>
    <t>Identification and Management of the Hypervirulent Invasive Klebsiella pneumoniae Syndrome: A Unique and Distinct Clinical Entity.</t>
  </si>
  <si>
    <t xml:space="preserve">Suzuki K, Yamaguchi T, Yanai M. </t>
  </si>
  <si>
    <t>Simultaneous occurrence of hypermucoviscous Klebsiella pneumoniae emphysematous prostatic abscess, emphysematous cystitis, and renal abscess.</t>
  </si>
  <si>
    <t>Kim SJ, Chu ST, Lee KS, Nam SW, Choi JK, Chung JW, et al.</t>
  </si>
  <si>
    <t xml:space="preserve">Metastatic endophthalmitis and thyroid abscess complicating Klebsiella pneumoniae liver abscess. </t>
  </si>
  <si>
    <t xml:space="preserve">Paraschiv F, Popescu GA, Borcan AM. </t>
  </si>
  <si>
    <t xml:space="preserve">Septic cutaneous emboli revealing a severe case of Klebsiella pneumoniae liver abscess syndrome. </t>
  </si>
  <si>
    <t xml:space="preserve">Boulnois I, Gouron R, Pluquet E, Peltier F, Plancq MC, Deroussen F, et al. </t>
  </si>
  <si>
    <t xml:space="preserve">Late recurrence of an osteoarticular infection caused by Klebsiella pneumoniae in a child. </t>
  </si>
  <si>
    <t xml:space="preserve">Wei DD, Wan LG, Liu Y. </t>
  </si>
  <si>
    <t xml:space="preserve">Draft Genome Sequence of an NDM-1- and KPC-2-Coproducing Hypervirulent Carbapenem-Resistant Klebsiella pneumoniae Strain Isolated from Burn Wound Infections. </t>
  </si>
  <si>
    <t xml:space="preserve">Chiu HHC, Francisco CN, Bruno R, Jorge Ii M, Salvaña EM. </t>
  </si>
  <si>
    <t xml:space="preserve">Hypermucoviscous capsular 1 (K1) serotype Klebsiella pneumoniae necrotising fasciitis and metastatic endophthalmitis. </t>
  </si>
  <si>
    <t xml:space="preserve">Evangelista V, Gonçalves CV, Almeida R, Henriques C, Baptista AM, da Graça JP, et al. </t>
  </si>
  <si>
    <t xml:space="preserve">Klebsiella pneumoniae invasive syndrome. </t>
  </si>
  <si>
    <t>Wendt S, Lübbert C, Karlas T.</t>
  </si>
  <si>
    <t>An Emerging Cause for Liver Abscesses With Poor Prognosis.</t>
  </si>
  <si>
    <t xml:space="preserve">Sato S, Aoyama T, Uejima Y, Furuichi M, Suganuma E, Takano T, et al. </t>
  </si>
  <si>
    <t>Pyogenic liver abscess due to hypervirulent Klebsiella pneumoniae in a 14-year-old boy.</t>
  </si>
  <si>
    <t xml:space="preserve">Pillsbury MM, Geha RM, Edson RS. </t>
  </si>
  <si>
    <t xml:space="preserve">Sticky Business: a syndrome of mucoid bacterial spread. </t>
  </si>
  <si>
    <t xml:space="preserve">Riangwiwat T, Dworkin J. </t>
  </si>
  <si>
    <t xml:space="preserve">Tricuspid Valve Infective Endocarditis Due to Klebsiella pneumoniae in Intravenous Drug User. </t>
  </si>
  <si>
    <t>Ji L, Li H.</t>
  </si>
  <si>
    <t>Liver abscess caused by ACT-1-producing hypervirulent Klebsiella pneumoniae in China.</t>
  </si>
  <si>
    <t xml:space="preserve">Imai Y, Hirooka M, Isago H, Yukimoto A, Nakamura Y, Tanaka T et al. </t>
  </si>
  <si>
    <t xml:space="preserve"> A case of mucoid liver abscess resistant to medical treatment that was saved by hepatic resection.</t>
  </si>
  <si>
    <t xml:space="preserve">Oh S, Seong GM, Kim M, Lee KH, Yoo JR. </t>
  </si>
  <si>
    <t xml:space="preserve">Various initial presentations of community onsethypervirulent K2 serotype Klebsiella pneumoniae in healthy adult. </t>
  </si>
  <si>
    <t>Harada S, Aoki K, Ishii Y, Ohno Y, Nakamura A, Komatsu M, et al.</t>
  </si>
  <si>
    <t>Emergence of IMP-producing hypervirulent Klebsiella pneumoniae carrying a pLVPK-like virulence plasmid.</t>
  </si>
  <si>
    <t xml:space="preserve">Long D, Zhu LL, Du FL, Xiang TX, Wan LG, Wei DD, et al. </t>
  </si>
  <si>
    <t xml:space="preserve">Phenotypical profile and global transcriptomic profile of Hypervirulent Klebsiella pneumoniae due to carbapenemase-encoding plasmid acquisition. </t>
  </si>
  <si>
    <t>Zhou Y, Wang X, Shen J, Lu Z, Liu Y.</t>
  </si>
  <si>
    <t>Endogenous Endophthalmitis Caused by Carbapenem-Resistant Hypervirulent Klebsiella Pneumoniae: A Case Report and Literature Review.</t>
  </si>
  <si>
    <t xml:space="preserve">Shi Y-F, Wang Y-K, Wang Y-H, Liu H, Shi X-H, Li X-J, et al. </t>
  </si>
  <si>
    <t>Metastatic infection caused by hypervirulent Klebsiella pneumonia and co-infection with Cryptococcus meningitis: A case report.</t>
  </si>
  <si>
    <t xml:space="preserve">Karlsson M, Stanton RA, Ansari U, McAllister G, Chan MY, Sula E, et al. </t>
  </si>
  <si>
    <t>Identification of a carbapenemase-producing hypervirulent Klebsiella pneumoniae isolate in the United States.</t>
  </si>
  <si>
    <t>Dong N, Sun Q, Huang Y, Shu L, Ye L, Zhang R, et al.</t>
  </si>
  <si>
    <t xml:space="preserve">Evolution of carbapenem-resistant serotype K1 hypervirulent Klebsiella pneumoniae by acquisition of bla VIM-1-bearing plasmid. </t>
  </si>
  <si>
    <t xml:space="preserve">Park BC, Lim HR, Shin MH. </t>
  </si>
  <si>
    <t>Endogenous endophthalmitis by hypervirulent Klebsiella pneumoniae invasive syndrome.</t>
  </si>
  <si>
    <t xml:space="preserve">Rodriguez-Villar S, Fife A, Baldwin C, Warne R. </t>
  </si>
  <si>
    <t xml:space="preserve">Antibiotic-resistant hypervirulent Klebsiella pneumoniae causing community-acquired liver abscess: an emerging disease. </t>
  </si>
  <si>
    <t>Yeap U.</t>
  </si>
  <si>
    <t xml:space="preserve">Fatal neck necrotizing fasciitis caused by hypermucoviscous klebsiella pneumoniae. </t>
  </si>
  <si>
    <t xml:space="preserve">Wang B, Zhang P, Li Y, Wang Y. </t>
  </si>
  <si>
    <t xml:space="preserve">Klebsiella pneumoniae-induced multiple invasive abscesses: a case report and literature review. </t>
  </si>
  <si>
    <t xml:space="preserve">Mukherjee S, Naha S, Bhadury P, Saha B, Dutta M, Dutta S, et al. </t>
  </si>
  <si>
    <t xml:space="preserve">Emergence of OXA-232-producing hypervirulent Klebsiella pneumoniae ST23 causing neonatal sepsis. </t>
  </si>
  <si>
    <t>Maruki T, Taniyama D, Tsuchiya Y, Adachi T.</t>
  </si>
  <si>
    <t>Breakthrough and persistent bacteremia due to serotype K1 Klebsiella pneumoniae in an immunocompetent patient.</t>
  </si>
  <si>
    <t xml:space="preserve">Akaranuchat N, Parkpinyo C. </t>
  </si>
  <si>
    <t>Klebsiella Distinctive Syndrome Presenting with Muscular Abscess and Osteomyelitis.</t>
  </si>
  <si>
    <t>Hosoda T, Sakamoto M, Orikasa H, Kubomura A, Misaki T, Okabe N.</t>
  </si>
  <si>
    <t xml:space="preserve">Septic meningitis and liver abscess due to hypermucoviscous Klebsiella pneumoniae complicated with chronic strongyloidiasis in a human T-lymphotropic virus 1 carrier. </t>
  </si>
  <si>
    <t xml:space="preserve">Hirai J, Sakanashi D, Kinjo T, Haranaga S, Fujita J. </t>
  </si>
  <si>
    <t xml:space="preserve">The first case of community-acquired pneumonia due to capsular genotype K2-ST86 hypervirulent Klebsiella pneumoniae in Okinawa, Japan: a case report and literature review. </t>
  </si>
  <si>
    <t xml:space="preserve">Kudo M, Matono T, Morita M, Izumiya H, Ohnishi M, Hasegawa J, et al. </t>
  </si>
  <si>
    <t xml:space="preserve">Molecular analysis of virulence factors of hypermucoviscous Klebsiella pneumoniae in a diabetes patient with multifocal intramuscular and musculoskeletal abscesses. </t>
  </si>
  <si>
    <t>Sasaki T, Imai Y, Nakayama T, Imafuku I.</t>
  </si>
  <si>
    <t>Cerebral microhemorrhages secondary to a hypervirulent Klebsiella pneumoniae infection.</t>
  </si>
  <si>
    <t xml:space="preserve">Yamamoto H, Iijima A, Kawamura K, Matsuzawa Y, Suzuki M, Arakawa Y. </t>
  </si>
  <si>
    <t xml:space="preserve">Fatal fulminant community-acquired pneumonia caused by hypervirulent Klebsiella pneumoniae K2-ST86: case report. </t>
  </si>
  <si>
    <t xml:space="preserve">Matias MI, Santos DS, Dias MT, Carvalho P, Santos A, Santos RM. </t>
  </si>
  <si>
    <t xml:space="preserve">Community-acquired Klebsiella pneumoniae liver abscess: a case complicated by metastatic lung abscesses. </t>
  </si>
  <si>
    <t xml:space="preserve">Sun B, Singhal S, Winslow DL. </t>
  </si>
  <si>
    <t>Suppurative lymphadenitis caused by hypermucoid-variant Klebsiella in a Polynesian woman: a case report.</t>
  </si>
  <si>
    <t xml:space="preserve">Zhu X, Sun C, Chen H, Zhan X, Liu C, Liu X, et al. </t>
  </si>
  <si>
    <t xml:space="preserve">Co-occurrence of three different plasmids in an extensively drug-resistant hypervirulent Klebsiella pneumoniae isolate causing urinary tract infection. </t>
  </si>
  <si>
    <t>Hirai J, Sakanashi D, Momose M, Koga T, Kinjo T, Haranaga S, et al.</t>
  </si>
  <si>
    <t xml:space="preserve">Case Report of Primary Lung Abscesses Due to Hypervirulent Klebsiella pneumoniae (Serotype K2, Sequence Type 375): an Emerging Isolate in Okinawa, Japan. </t>
  </si>
  <si>
    <t xml:space="preserve">Doke P, Soman R, Purandare B, Diwan A, Mahajan S, Panchakshari S. </t>
  </si>
  <si>
    <t>Klebsiella pneumoniae causing liver abscess, endophthalmitis, and cavitary pneumonia. Infectious Diseases in Clinical Practice.</t>
  </si>
  <si>
    <t>Scaltriti E, Piccinelli G, Corbellini S, Caruso A, Latronico N, De Francesco MA.</t>
  </si>
  <si>
    <t xml:space="preserve">Detection of a hypermucoviscous Klebsiella pneumoniae co-producing NDM-5 and OXA-48 carbapenemases with sequence type 383, Brescia, Italy. </t>
  </si>
  <si>
    <t xml:space="preserve">Shaidullina E, Shelenkov A, Yanushevich Y, Mikhaylova Y, Shagin D, Alexandrova I, et al. </t>
  </si>
  <si>
    <t>Antimicrobial resistance and genomic characterization of OXA-48-and CTX-M-15-co-producing hypervirulent Klebsiella pneumoniae ST23 recovered from nosocomial outbreak.</t>
  </si>
  <si>
    <t>Rodrigues C, d’Humières C, Papin G, Passet V, Ruppé E, Brisse S.</t>
  </si>
  <si>
    <t xml:space="preserve">Community-acquired infection caused by the uncommon hypervirulent Klebsiella pneumoniae ST66-K2 lineage. </t>
  </si>
  <si>
    <t xml:space="preserve">Li C, Ma G, Yang T, Wen X, Qin C, Yue L, et al. </t>
  </si>
  <si>
    <t xml:space="preserve">A rare carbapenem-resistant hypervirulent K1/ST1265 Klebsiella pneumoniae with an untypeable blaKPC-harboured conjugative plasmid. </t>
  </si>
  <si>
    <t>Sandoval MAS, Roxas MCA, Salamat MS, Pauig J, Tabu I, dela Tonga A.</t>
  </si>
  <si>
    <t xml:space="preserve">3-in-1: bilateral subcutaneous leg abscesses and liver abscess from Klebsiella pneumoniae. </t>
  </si>
  <si>
    <t>Yang Y, Li X, Zhang Y, Liu J, Hu X, Nie T, et al.</t>
  </si>
  <si>
    <t>Characterization of a hypervirulent multidrug-resistant ST23 Klebsiella pneumoniae carrying a blaCTX-M-24 IncFII plasmid and a pK2044-like plasmid.</t>
  </si>
  <si>
    <t xml:space="preserve">Torres EA, Patel M, Dong H. </t>
  </si>
  <si>
    <t xml:space="preserve">ATTACK OF THE KLEBSIELLA: A CASE OF INVASIVE LIVER ABSCESS SYNDROME WITH MULTI-ORGAN DISSEMINATION. </t>
  </si>
  <si>
    <t xml:space="preserve">Wakabayashi S-i, Kimura T, Tanaka N, Pham J, Tanaka T, Higuchi S, et al. </t>
  </si>
  <si>
    <t>Invasive liver abscess syndrome accompanied by spondylodiscitis: a case report and review of the literature.</t>
  </si>
  <si>
    <t>Kimura K, Osaki A, Koyama K, Mito M, Yakubo S, Watanabe Y, et al. Nihon Shokakibyo Gakkai Zasshi</t>
  </si>
  <si>
    <t xml:space="preserve">A case of liver abscess caused by hypermucoviscous Klebsiella pneumoniae with septic pulmonary embolism. </t>
  </si>
  <si>
    <t>Kamau E, Allyn PR, Beaird OE, Ward KW, Kwan N, Garner OB, et al.</t>
  </si>
  <si>
    <t xml:space="preserve">Endogenous endophthalmitis caused by ST66-K2 hypervirulent Klebsiella pneumoniae, United States. </t>
  </si>
  <si>
    <t>Salawati EM.</t>
  </si>
  <si>
    <t xml:space="preserve">Fatal disseminated pyogenic infection due to hypermucoviscous hypervirulent Klebsiella pneumoniae: a case report and literature review. </t>
  </si>
  <si>
    <t xml:space="preserve">Eisenmenger EF, Guajardo E, Finch N, Atmar RL, Sargsyan Z. </t>
  </si>
  <si>
    <t xml:space="preserve">‘String test’for hypermucoviscous Klebsiella pneumoniae. </t>
  </si>
  <si>
    <t xml:space="preserve">Kaye AJ, Chin AT, Liang MC, Colindres RV. </t>
  </si>
  <si>
    <t xml:space="preserve">Hypervirulent Klebsiella pneumoniae infection in a woman with a CDH1 gene mutation. </t>
  </si>
  <si>
    <t xml:space="preserve">Blanc DS, Poirel L, Van Singer M, Greub G, Nordmann P. </t>
  </si>
  <si>
    <t xml:space="preserve">Hypervirulent Klebsiella pneumoniae ST23 producing OXA-48 in Switzerland. </t>
  </si>
  <si>
    <t xml:space="preserve">Eger E, Heiden SE, Becker K, Rau A, Geisenhainer K, Idelevich EA, et al. </t>
  </si>
  <si>
    <t>Hypervirulent Klebsiella pneumoniae sequence type 420 with a chromosomally inserted virulence plasmid.</t>
  </si>
  <si>
    <t>Hassanin F, Khawjah D, Elkhamary S, Al Hussain H.</t>
  </si>
  <si>
    <t xml:space="preserve">Renal abscesses and endogenous endophthalmitis due to hypermucoviscous hypervirulent Klebsiella pneumoniae (HVKP). </t>
  </si>
  <si>
    <t>Lee C-H, Chae JD, Choe W, Lee HY, Sohn Y-H, Ihm C, et al.</t>
  </si>
  <si>
    <t>Osteomyelitis caused by hypervirulent Klebsiella pneumoniae: the first Korean case with family spread.</t>
  </si>
  <si>
    <t xml:space="preserve">Zhao B, Hu R, Gong L, Wang X, Zhu Y, Wu G. </t>
  </si>
  <si>
    <t xml:space="preserve">Pyogenic liver abscess and endogenous endophthalmitis due to K64-ST1764 hypervirulent Klebsiella pneumoniae: a case report. </t>
  </si>
  <si>
    <t xml:space="preserve">Macleod C, Khokhar F, Warne B, Wick R, Butcher R, Cassimon B, et al. </t>
  </si>
  <si>
    <t xml:space="preserve">Rapid whole genome sequencing of serotype K1 hypervirulent Klebsiella pneumoniae from an undocumented Chinese Migrant. </t>
  </si>
  <si>
    <t xml:space="preserve">Stiel L, Dureau AF, Luton A, Rigolot L, Debliquis A. </t>
  </si>
  <si>
    <t xml:space="preserve">Intracellular hypervirulent Klebsiella pneumoniae in the bone marrow aspirate of a patient with multiple site infection. </t>
  </si>
  <si>
    <t>Hosoda T, Harada S, Okamoto K, Ishino S, Kaneko M, Suzuki M, et al.</t>
  </si>
  <si>
    <t xml:space="preserve">COVID-19 and fatal sepsis caused by hypervirulent Klebsiella pneumoniae, Japan, 2020. </t>
  </si>
  <si>
    <t>Leonard Grecescu M, Grecescu M, Smarandache Maria A, Mihai Branescu C, Anghelache A, Silvia Dumitriu A, et al.</t>
  </si>
  <si>
    <t>Klebsiella pneumoniae cryptogenic liver abscess and endophthalmitis—a case report and review of literature.</t>
  </si>
  <si>
    <t>Lee SE, Mushtaq A, Gitman M, Paniz-Mondolfi A, Chung M, Obla A, et al.</t>
  </si>
  <si>
    <t xml:space="preserve">Lemierre’s syndrome associated with hypervirulent Klebsiella pneumoniae: a case report and genomic characterization of the isolate. </t>
  </si>
  <si>
    <t xml:space="preserve">Celis C, Castelló C, Boira I, Senent C, Esteban V, Chiner E. </t>
  </si>
  <si>
    <t xml:space="preserve">Liver abscess syndrome and hypermucoviscous Klebsiella pneumoniae bronchopneumonia. </t>
  </si>
  <si>
    <t>Kubota Y, Ishioka H, Harada S, Suzuki M, Shiotsuka J, Lefor AK, et al.</t>
  </si>
  <si>
    <t>Septic shock with emphysematous cholecystitis and disseminated infection caused by hypervirulent Klebsiella pneumoniae capsular genotype K2-ST65 in a Japanese man with diabetes mellitus: a case report.</t>
  </si>
  <si>
    <t xml:space="preserve">Yang Y, Yao J, Zhang Q, Xuan J, Fang X. </t>
  </si>
  <si>
    <t xml:space="preserve">Successful treatment of a patient with multi-site infection of cerebrospinal fluid and testis due to Klebsiella pneumoniae. </t>
  </si>
  <si>
    <t xml:space="preserve">Kim M, Yoo JR, Oh H, Kim YR, Lee KH, Heo ST. </t>
  </si>
  <si>
    <t xml:space="preserve">The first case of abdominal mycotic aneurysm caused by K1 hypervirulent Klebsiella pneumoniae in a healthy adult. </t>
  </si>
  <si>
    <t xml:space="preserve">Lin Y-C, Cao X, Mo Y-C, Xie C-P, Zhang Y-F, Li N, et al. </t>
  </si>
  <si>
    <t xml:space="preserve">Successful treatment of hypervirulent Klebsiella pneumoniae bacteremia with combination carbapenem and rifampicin. </t>
  </si>
  <si>
    <t xml:space="preserve">Zhang Y, Wang X, Wang S, Sun S, Li H, Chen H, et al. </t>
  </si>
  <si>
    <t>Emergence of colistin resistance in carbapenem-resistant hypervirulent Klebsiella pneumoniae under the pressure of tigecycline.</t>
  </si>
  <si>
    <t>Li Y, Li Z, Qian S, Dong F, Wang Q, Zhang P, et al.</t>
  </si>
  <si>
    <t>A fatal case of liver abscess caused by hypervirulent Klebsiella pneumoniae in a diabetic adolescent: a clinical and laboratory study.</t>
  </si>
  <si>
    <t xml:space="preserve">Jin X, Chen Q, Shen F, Jiang Y, Wu X, Hua X, et al. </t>
  </si>
  <si>
    <t xml:space="preserve">Resistance evolution of hypervirulent carbapenem-resistant Klebsiella pneumoniae ST11 during treatment with tigecycline and polymyxin. </t>
  </si>
  <si>
    <t xml:space="preserve">Chen Y, Chen J, Zheng N, Chen Y. </t>
  </si>
  <si>
    <t xml:space="preserve">Contrast-enhanced ultrasound (CEUS) guided drainage in the treatment of a patient with lung abscess secondary to hypervirulent Klebsiella pneumoniae (hvKP) infection: A case report. </t>
  </si>
  <si>
    <t xml:space="preserve">Zou Q, Li Y. </t>
  </si>
  <si>
    <t xml:space="preserve">Hypervirulent Klebsiella pneumoniae. </t>
  </si>
  <si>
    <t xml:space="preserve">Bradley ME, Scoular SK. </t>
  </si>
  <si>
    <t xml:space="preserve">Metastatic Klebsiella pneumoniae invasive liver abscess syndrome in Denver, Colorado. </t>
  </si>
  <si>
    <t xml:space="preserve">Lan P, Zhao D, Gu J, Shi Q, Yan R, Jiang Y, et al. </t>
  </si>
  <si>
    <t>Genome-based analysis of a sequence type 1049 hypervirulent Klebsiella pneumoniae causing bacteremic neck abscess.</t>
  </si>
  <si>
    <t xml:space="preserve">Zhao J, Zhang Y, Fan Y, Han J, Xiong Z, Liu X, et al. </t>
  </si>
  <si>
    <t>Characterization of an NDM-5-producing hypervirulent Klebsiella pneumoniae sequence type 65 clone from a lung transplant recipient.</t>
  </si>
  <si>
    <t>Liang W, Xiaojiang LIU, Dan Y, Wen W, Li MA, Pengpeng HAN, et al.</t>
  </si>
  <si>
    <t xml:space="preserve">Fascial space infection of maxillofacial region caused by hypervirulent &lt;em&gt;Klebsiella pneumoniae &lt;/em&gt;in a diabetic patient: one case report. </t>
  </si>
  <si>
    <t xml:space="preserve">Ono R, Kitagawa I. </t>
  </si>
  <si>
    <t>Positive string test in a patient with hypermucoviscous Klebsiella pneumoniae infection.</t>
  </si>
  <si>
    <t>Zegarra Piérola J, Fernández Merjildo D, Cosme Avila S, Ticona Salazar J.</t>
  </si>
  <si>
    <t xml:space="preserve">Liver abscess, bacteremia and meningoencephalitis due to an hypervirulent Klebsiella pneumonia in a patient with COVID-19. A case report. </t>
  </si>
  <si>
    <t xml:space="preserve">Klaper K, Wendt S, Lübbert C, Lippmann N, Pfeifer Y, Werner G. </t>
  </si>
  <si>
    <t>Hypervirulent Klebsiella pneumoniae of lineage ST66-K2 caused tonsillopharyngitis in a German patient.</t>
  </si>
  <si>
    <t>Hernández M, López-Urrutia L, Abad D, De Frutos Serna M, Ocampo-Sosa AA, Eiros JM.</t>
  </si>
  <si>
    <t xml:space="preserve">First report of an extensively drug-resistant ST23 Klebsiella pneumoniae of capsular serotype K1 co-producing CTX-M-15, OXA-48 and ArmA in Spain. </t>
  </si>
  <si>
    <t>Oh H, Heo ST, Kim M, Kang C-H, Yoo JR.</t>
  </si>
  <si>
    <t>Devastating community-acquired bacterial meningitis caused by hypervirulent Klebsiella pneumoniae in an immunocompetent patient.</t>
  </si>
  <si>
    <t xml:space="preserve">Horiguchi K, Tsurutani Y, Sasaki T, Sunouchi T, Hirose R, Watanabe S, et al. </t>
  </si>
  <si>
    <t xml:space="preserve">Hypervirulent Klebsiella pneumoniae infection in an elderly patient with diabetes mellitus. </t>
  </si>
  <si>
    <t xml:space="preserve">HOLZGREVE, Heinrich. </t>
  </si>
  <si>
    <t>Whole-body infection with hypervirulent Klebsiella: Whole-body infection with hypervirulent Klebsiella.</t>
  </si>
  <si>
    <t xml:space="preserve">Xie J, Zhu Z. </t>
  </si>
  <si>
    <t>A case report of pyogenic liver abscess caused by hypervirulent Klebsiella pneumoniae diagnosed by metagenomic next-generation sequencing.</t>
  </si>
  <si>
    <t xml:space="preserve">McHardy JA, Selvaganeshapillai V, Khanna P, Whittington AM, Turton J, Gopal Rao G. </t>
  </si>
  <si>
    <t xml:space="preserve">A case of neck abscess caused by rare hypervirulent Klebsiella pneumoniae, capsular type K20 and sequence type 420. </t>
  </si>
  <si>
    <t xml:space="preserve">Zeng S, Yan WQ, Wu XM, Zhang HN. </t>
  </si>
  <si>
    <t xml:space="preserve">Case Report: Diagnosis of Klebsiella pneumoniae Invasive Liver Abscess Syndrome With Purulent Meningitis in a Patient From Pathogen to Lesions. </t>
  </si>
  <si>
    <t xml:space="preserve">Troché G, Henry A, Sarfati F, Hickel C, Amara M, Bruneel F.  </t>
  </si>
  <si>
    <t>A 54‐year‐old healthy patient with meningitis and conjunctivitis.</t>
  </si>
  <si>
    <t>Neerhut T, Ninan J, Crozier J, Lawson M, Rhee H.</t>
  </si>
  <si>
    <t>Urgent nephrectomy for rapidly progressive disseminated metastatic Hypermucoid Klebsiella.</t>
  </si>
  <si>
    <t xml:space="preserve">Bao X-L, Tang N, Wang Y-Z. </t>
  </si>
  <si>
    <t xml:space="preserve">Severe Klebsiella pneumoniae pneumonia complicated by acute intra-abdominal multiple arterial thrombosis and bacterial embolism: A case report. </t>
  </si>
  <si>
    <t xml:space="preserve">Wang Y, Lan W, Yang W, Jiang Y, Qi Y. </t>
  </si>
  <si>
    <t xml:space="preserve">Molecular characterization of a hypermucoviscous, hypervirulent, and carbapenem-resistant ST15/K19 Klebsiella pneumoniae clone from human infection. </t>
  </si>
  <si>
    <t xml:space="preserve">Kong L, Wang Y, Ji H, Li Z, Sun Y, Liu Y, et al. </t>
  </si>
  <si>
    <t xml:space="preserve">A Case of Forearm Soft Tissue Infection Caused by Hypervirulent K. pneumoniae in an Otherwise Healthy 24-Year-Old Woman. </t>
  </si>
  <si>
    <t xml:space="preserve">Lin J, Huang Y, Qian L, Pan X, Song Y. </t>
  </si>
  <si>
    <t>Liver abscess combined with endogenous Endophthalmitis caused by genotype ST25 serotype K2 Hypervirulent Klebsiella pneumoniae: a case report.</t>
  </si>
  <si>
    <t xml:space="preserve">Nayak AR, Ramadoss R, Ramanathan V, Honnarudraiah NK. </t>
  </si>
  <si>
    <t>Emphysematous liver abscess and disseminated hypervirulent Klebsiella pneumoniae infection in a patient from Southern India.</t>
  </si>
  <si>
    <t>Piazza A, Perini M, Mauri C, Comandatore F, Meroni E, Luzzaro F, et al.</t>
  </si>
  <si>
    <t xml:space="preserve">Antimicrobial susceptibility, virulence, and genomic features of a hypervirulent serotype K2, ST65 Klebsiella pneumoniae causing meningitis in Italy. </t>
  </si>
  <si>
    <t xml:space="preserve">Kamau E, Ranson EL, Zakhour M, Mayo MS, Sakona AN, Allyn III PR, et al., editors. </t>
  </si>
  <si>
    <t xml:space="preserve">Disguised as ovarian tumor: a rare case of uterine abscess due to hypervirulent Klebsiella pneumoniae infection. </t>
  </si>
  <si>
    <t xml:space="preserve">Wang J, Xu D, Qu B, Geng C. </t>
  </si>
  <si>
    <t xml:space="preserve">Adult intracranial infection caused by an extended-spectrum-beta-lactamase-producing strain of hypervirulent Klebsiella pneumoniae: a case report. </t>
  </si>
  <si>
    <t xml:space="preserve">Rasouli M, Honeybul S. </t>
  </si>
  <si>
    <t>Hydrocephalus as a delayed presentation of Klebsiella pneumoniae ventriculitis: A case report.</t>
  </si>
  <si>
    <t xml:space="preserve">Konagaya K, Yamamoto H, Suda T, Tsuda Y, Isogai J, Murayama H, et al. </t>
  </si>
  <si>
    <t xml:space="preserve">Ruptured emphysematous prostatic abscess caused by K1-ST23 hypervirulent Klebsiella pneumoniae presenting as brain abscesses: a case report and literature review. </t>
  </si>
  <si>
    <t>Li Q, Zhang Y.Signa Vitae.</t>
  </si>
  <si>
    <t>Severe invasive disease caused by hypervirulent Klebsiella pneumoniae: a case report.</t>
  </si>
  <si>
    <t xml:space="preserve">Liu Y, Zhu H, Yin Y, Yan Z. </t>
  </si>
  <si>
    <t xml:space="preserve">Left eye enucleation caused by multi-systemic Klebsiella pneumoniae invasive syndrome. </t>
  </si>
  <si>
    <t xml:space="preserve">Xu Y, Wang Y, Wu J, Zhao X, Huang G, Fang J. </t>
  </si>
  <si>
    <t>Coinfection with Hypervirulent Klebsiella pneumoniae and Aspergillus flavus in a Critically Ill Patient with Aspergillus Overlap Syndrome: A Case Report.</t>
  </si>
  <si>
    <t xml:space="preserve">Cai Z, Jia T, Pu M, Zhang S, Zhang J, Geng R, et al. </t>
  </si>
  <si>
    <t>Clinical and molecular analysis of ST11-K47 carbapenem-resistant hypervirulent Klebsiella pneumoniae: a strain causing liver abscess.</t>
  </si>
  <si>
    <t xml:space="preserve">Saeki N, Takei K, Katsuta K, Nakasato A, Baba H, Oshima K, et al. </t>
  </si>
  <si>
    <t xml:space="preserve">Emphysematous gastritis due to hypervirulent Klebsiella pneumoniae. </t>
  </si>
  <si>
    <t xml:space="preserve">Rajavel A, Sadiq W, Waleed MS, El-Sayegh D. </t>
  </si>
  <si>
    <t xml:space="preserve"> Klebsiella pneumoniae brain abscess in a patient with chronic lymphocytic leukemia. </t>
  </si>
  <si>
    <t xml:space="preserve">Niimi N, Taga K, Miyagami T, Naito T, Mitaka C. </t>
  </si>
  <si>
    <t xml:space="preserve">Rhabdomyolysis secondary to hypervirulent Klebsiella pneumoniae infection: a case report. </t>
  </si>
  <si>
    <t>Vecilla F, Vivanco A, FE CM, Méndez A.</t>
  </si>
  <si>
    <t xml:space="preserve">Liver abscess syndrome associated with cholecystitis caused by K1 ST 23 hypervirulent Klebsiella pneumoniae. </t>
  </si>
  <si>
    <t xml:space="preserve">Doshi S, Forbes JD, Mubareka S, Andany N. </t>
  </si>
  <si>
    <t xml:space="preserve">Disseminated hypervirulent Klebsiella pneumoniae causing endophthalmitis, and lung and liver abscesses. </t>
  </si>
  <si>
    <t xml:space="preserve">Dasgupta R, Das A. </t>
  </si>
  <si>
    <t xml:space="preserve">A case of Klebsiella pneumoniae hypervirulent phenotype causing necrotizing fasciitis of chest wall: A mono-microbial entity emerging in the Indian subcontinent. </t>
  </si>
  <si>
    <t xml:space="preserve">Kawamura T, Ono D, Shirai A, Mimura K, Iida S, Saita K, et al. </t>
  </si>
  <si>
    <t xml:space="preserve">Acute femoral osteomyelitis due to hypermucoviscous Klebsiella pneumoniae. </t>
  </si>
  <si>
    <t xml:space="preserve">Fan L-P, Yu Y, Huang S, Liao W, Huang Q-S, Du F-L, et al. </t>
  </si>
  <si>
    <t>Genetic characterization and passage instability of a novel hybrid virulence plasmid in a ST23 hypervirulent Klebsiella pneumoniae.</t>
  </si>
  <si>
    <t xml:space="preserve">Guerra PA, Ospina AJP, Lopez AO. </t>
  </si>
  <si>
    <t xml:space="preserve">Invasive liver abscess syndrome due to Klebsiella pneumoniae presenting as meningitis: A case report. </t>
  </si>
  <si>
    <t xml:space="preserve">Anis A, Nalbandian M, Choi C. </t>
  </si>
  <si>
    <t xml:space="preserve">What and Where Else: Hypervirulent Klebsiella pneumoniae With Pyogenic Liver Abscess and Disseminated Multifocal Osteomyelitis. </t>
  </si>
  <si>
    <t>Liu J, Dai M, Sun Q, Fang W.</t>
  </si>
  <si>
    <t xml:space="preserve">A typical multisite invasive infection caused by hvKP: a case report and literature review. </t>
  </si>
  <si>
    <t>Liang S, Cao H, Ying F, Zhang C.</t>
  </si>
  <si>
    <t xml:space="preserve">Report of a fatal purulent pericarditis case caused by ST11-K64 carbapenem-resistant hypervirulent Klebsiella pneumoniae. </t>
  </si>
  <si>
    <t xml:space="preserve">Valente-Acosta B, Vigil-Escalera-Bejarano M, Ochoa-Ramirez CA, Hoyo-Ulloa I. </t>
  </si>
  <si>
    <t xml:space="preserve">Hypermucoviscous Klebsiella pneumoniae invasive syndrome in a patient with diabetes without liver abscess. </t>
  </si>
  <si>
    <t xml:space="preserve">Chang CY, Ong EL. </t>
  </si>
  <si>
    <t xml:space="preserve">Positive string test in hypervirulent Klebsiella pneumoniae liver abscess. </t>
  </si>
  <si>
    <t>Zhang C-G, Wang Y, Duan M, Zhang X-Y, Chen X-Y.</t>
  </si>
  <si>
    <t xml:space="preserve">Klebsiella pneumoniae invasion syndrome: a case of liver abscess combined with lung abscess, endophthalmitis, and brain abscess. </t>
  </si>
  <si>
    <t>Shao C, Xin L, Mi P, Jiang M, Wu H.</t>
  </si>
  <si>
    <t>Phenotypic and molecular characterization of K54-ST29 hypervirulent Klebsiella pneumoniae causing multi-system infection in a patient with diabetes.</t>
  </si>
  <si>
    <t xml:space="preserve">Huang J, Yi M, Yuan Y, Xia P, Yang B, Liao J, et al. </t>
  </si>
  <si>
    <t>Emergence of a fatal ST11-KL64 tigecycline-resistant hypervirulent Klebsiella pneumoniae clone cocarrying bla NDM and bla KPC in plasmids.</t>
  </si>
  <si>
    <t xml:space="preserve">Zhang Z, Wen H, Wang H, Zhang P, Li J, Liang Y, et al. </t>
  </si>
  <si>
    <t>A case of meningitis in an infant due to hypervirulent Klebsiella pneumoniae transmission within a family.</t>
  </si>
  <si>
    <t xml:space="preserve">Peng W, Wu Y, Lu R, Zheng Y, Chen J, Pan P. </t>
  </si>
  <si>
    <t>Successful treatment of acute respiratory distress syndrome caused by hypervirulent Klebsiella pneumoniae with extracorporeal membrane oxygenation and continuous renal replacement therapy: A case report and literature review.</t>
  </si>
  <si>
    <t xml:space="preserve">Tang N, Hu J, Zhao Y, Song Y, Wang C, Zhang G, et al. </t>
  </si>
  <si>
    <t xml:space="preserve">In vivo evolution of carbapenem resistance in hypervirulent Klebsiella pneumoniae in a patient undergoing long-term treatment. </t>
  </si>
  <si>
    <t xml:space="preserve">Wang Y-C, Lu M-C, Li Y-T, Tang H-L, Hsiao P-Y, Chen B-H, et al. </t>
  </si>
  <si>
    <t>Microevolution of CG23-I Hypervirulent Klebsiella pneumoniae during recurrent infections in a single patient.</t>
  </si>
  <si>
    <t xml:space="preserve">Li F, Zheng W, Yu J, Zhao L. </t>
  </si>
  <si>
    <t xml:space="preserve">Klebsiella pneumoniae liver abscess with purulent meningitis and endogenous endophthalmitis: A case report. </t>
  </si>
  <si>
    <t xml:space="preserve">Chae KJ, Lee J, Hwang J-H, Hwang J-H. </t>
  </si>
  <si>
    <t>Invasive hypervirulent Klebsiella pneumoniae syndrome originating from an anorectal abscess as opposed to a pyogenic liver abscess.</t>
  </si>
  <si>
    <t xml:space="preserve">Godon J, Das-Neves S, Blanchot T, Piroth L, Blot M. </t>
  </si>
  <si>
    <t>Intractable liver abscess and positive string test: Think Klebsiella hypervirulent strain.</t>
  </si>
  <si>
    <t xml:space="preserve">Wang Y, Xu Ee, Li M, Chen W, Liu Z, Huo W, et al. </t>
  </si>
  <si>
    <t>Genomic characterization of hypervirulent carbapenem-resistant clinical Klebsiella pneumoniae ST11 isolate from China.</t>
  </si>
  <si>
    <t>Altayb HN, Elbadawi HS, Baothman O, Kazmi I, Alzahrani FA, Nadeem MS, et al.</t>
  </si>
  <si>
    <t>Genomic analysis of multidrug-resistant Hypervirulent (Hypermucoviscous) Klebsiella pneumoniae strain lacking the Hypermucoviscous regulators (rmpA/rmpA2).</t>
  </si>
  <si>
    <t xml:space="preserve">Li J, Tang M, Xia F, Min C, Hu Y, Wang H, et al. </t>
  </si>
  <si>
    <t xml:space="preserve">Emergence of polymyxin B-heteroresistant hypervirulent Klebsiella pneumoniae from an individual in the community with asymptomatic bacteriuria. </t>
  </si>
  <si>
    <t>Jia X, Zhu Y, Jia P, Liu X, Yu W, Li X, et al.</t>
  </si>
  <si>
    <t>Emergence of a superplasmid coharboring hypervirulence and multidrug resistance genes in Klebsiella pneumoniae poses new challenges to public health.</t>
  </si>
  <si>
    <t xml:space="preserve">Hao J, Zhang B, Deng J, Wei Y, Xiao X, Liu J. </t>
  </si>
  <si>
    <t>Emergence of a Hypervirulent Tigecycline-Resistant Klebsiella pneumoniae Strain Co-producing bla NDM–1 and bla KPC–2 With an Uncommon Sequence Type ST464 in Southwestern China.</t>
  </si>
  <si>
    <t xml:space="preserve">Psonis JJ, Michelen Y, Banerjee K, Fries BC, Sae-Tia S. </t>
  </si>
  <si>
    <t>Cryptogenic liver abscess caused by a K1 serotype Klebsiella pneumoniae isolate.</t>
  </si>
  <si>
    <t xml:space="preserve">Zhao Q, Feng Y, Zong Z. </t>
  </si>
  <si>
    <t>Conjugation of a hybrid plasmid encoding hypervirulence and carbapenem resistance in Klebsiella pneumoniae of sequence type 592.</t>
  </si>
  <si>
    <t>Yang Y, Yang Y, Ahmed MAE-GE-S, Qin M, He R, Wu Y, et al.</t>
  </si>
  <si>
    <t>Carriage of distinct bla KPC-2 and bla OXA-48 plasmids in a single ST11 hypervirulent Klebsiella pneumoniae isolate in Egypt.</t>
  </si>
  <si>
    <t xml:space="preserve">ZHANG P, XU F, LIANG Q, LIAN L, WANG F. </t>
  </si>
  <si>
    <t xml:space="preserve">Severe intracranial infection caused by hypervirulent Klebsiella pneumoniae: a case report. </t>
  </si>
  <si>
    <t>Villanueva DM, Taunk P, Krishnan P, Figueroa N, Taunk PS.</t>
  </si>
  <si>
    <t>Emerging multiorgan Klebsiella pneumoniae invasive syndrome leading to septic shock: A case report and review of the literature.</t>
  </si>
  <si>
    <t xml:space="preserve">Tian C, Shi Y, Ren L, Huang D, Wang S, Zhao Y, et al. </t>
  </si>
  <si>
    <t xml:space="preserve">Emergence of IS26-mediated pLVPK-like virulence and NDM-1 conjugative fusion plasmid in hypervirulent carbapenem-resistant Klebsiella pneumoniae. </t>
  </si>
  <si>
    <t xml:space="preserve">Cui Q, Wang C, Wang Q, Qin J, Li M, Ding B, et al. </t>
  </si>
  <si>
    <t xml:space="preserve">Ceftazidime/avibactam resistance in carbapenemase-producing Klebsiella pneumoniae. </t>
  </si>
  <si>
    <t xml:space="preserve">De Francesco MA, Tiecco G, Scaltriti E, Piccinelli G, Corbellini S, Gurrieri F, et al. </t>
  </si>
  <si>
    <t xml:space="preserve">First Italian report of a liver abscess and metastatic endogenous endophthalmitis caused by ST-23 hypervirulent Klebsiella pneumoniae in an immunocompetent individual. </t>
  </si>
  <si>
    <t>Wang Y, Liu H, Chen A, Gao S, Huang J, Dong Z, et al.</t>
  </si>
  <si>
    <t>Whole genome sequence of carbapenem-resistant hypermucoviscous Klebsiella pneumoniae K2-ST375 with blaNDM-harbouring conjugative IncX3 and pLVPK-like virulence plasmids from a patient in China.</t>
  </si>
  <si>
    <t xml:space="preserve">En ETS, Ismail N, Nasir NSM, Ismadi YKM, Zuraina NMNN, Asma’Hassan S. </t>
  </si>
  <si>
    <t xml:space="preserve">Pediatric brain abscess with fatal outcome caused by hypervirulent Klebsiella pneumoniae, serotype K2-ST65. </t>
  </si>
  <si>
    <t>Ye G, Yang L, Dong Z.</t>
  </si>
  <si>
    <t xml:space="preserve">Severe intracranial infection caused by community-acquired hypervirulent Klebsiella pneumoniae: A case report. </t>
  </si>
  <si>
    <t xml:space="preserve">He Z, Cao L, Dai Y, Lu H, Sun B, Li Y. </t>
  </si>
  <si>
    <t xml:space="preserve">An abnormal multidrug-resistant and hypervirulent Klebsiella pneumoniae clinical isolate without rmpA or rmpA2. </t>
  </si>
  <si>
    <t>Cao H, Liang S, Zhang C, Liu B, Fei Y.</t>
  </si>
  <si>
    <t xml:space="preserve">Molecular Profiling of a Multi-Strain Hypervirulent Klebsiella pneumoniae Infection Within a Single Patient. </t>
  </si>
  <si>
    <t>Infante-Fernández HS, González-Gacharná N, Diaz Pinillos S, Cano Arenas N.</t>
  </si>
  <si>
    <t xml:space="preserve">Endogenous endophthalmitis and liver abscess due to presumed-Hypervirulent Klebsiella pneumoniae: a case report. </t>
  </si>
  <si>
    <t xml:space="preserve">Takahashi K, Ohyama H, Ohno I, Takiguchi Y, Kato N. </t>
  </si>
  <si>
    <t xml:space="preserve">A Case of Primary Sclerosing Cholangitis Complicated With Liver Abscess Caused by Hyperviscous Klebsiella pneumoniae. </t>
  </si>
  <si>
    <t xml:space="preserve">Ombada M, Perwez T, Campitelli M, Zeineddine N. </t>
  </si>
  <si>
    <t xml:space="preserve">Hypermucoviscous Klebsiella pneumoniae: A Hypervirulent Strain Masquerading as Metastasis. </t>
  </si>
  <si>
    <t xml:space="preserve">Luo Y, Hu W, Wu L, Duan S, Zhong X. </t>
  </si>
  <si>
    <t xml:space="preserve">Klebsiella pneumoniae invasive syndrome with liver, lung, and brain abscesses complicated with pulmonary fungal infection: a case report and review of the literature. </t>
  </si>
  <si>
    <t xml:space="preserve">Tyll T, Novotný D, Beran O, Bartáková E, Pudil J, Králová Lesná I, et al. </t>
  </si>
  <si>
    <t xml:space="preserve">Multilocular infection caused by hypervirulent Klebsiella pneumoniae. </t>
  </si>
  <si>
    <t xml:space="preserve">Nishihara Y, Nakamura T, Suzuki Y, Kasahara K. </t>
  </si>
  <si>
    <t xml:space="preserve">Sputum Gram stain of hypervirulent Klebsiella pneumoniae. </t>
  </si>
  <si>
    <t xml:space="preserve">Fernández Vecilla D, Unzaga Barañano MJ, Sáenz Aguirre M, Pérez Vázquez M. </t>
  </si>
  <si>
    <t>ST66 Hypervirulent Klebsiella pneumoniae as a cause of necrotizing pneumonia.</t>
  </si>
  <si>
    <t xml:space="preserve">Acero LA, Soto SR, Nieto AR. </t>
  </si>
  <si>
    <t xml:space="preserve">Photo Quiz: a Sticky Foe. </t>
  </si>
  <si>
    <t xml:space="preserve">Michael N, Parascandola S, Saint-Laurent S, Brown C, Maddox J, Bradley M, et al.  </t>
  </si>
  <si>
    <t xml:space="preserve">Rare Hypermucoviscous Klebsiella pneumoniae Liver Abscess in an Active Duty Male Requiring Partial Liver Resection for Definitive Treatment. </t>
  </si>
  <si>
    <t>Zhang Y, Tian X, Fan F, Wang X, Dong S.</t>
  </si>
  <si>
    <t>The dynamic evolution and IS26-mediated interspecies transfer of a blaNDM-1-bearing fusion plasmid leading to a hypervirulent carbapenem-resistant Klebsiella pneumoniae strain harbouring blaKPC-2 in a single patient.</t>
  </si>
  <si>
    <t xml:space="preserve">Chen Q, Zhang Y, Zhang L, Xian S, Huang L, Ding X, et al. </t>
  </si>
  <si>
    <t>Liver abscess complicated with multiple organ invasive infection caused by hematogenous disseminated hypervirulent Klebsiella pneumoniae: A case report.</t>
  </si>
  <si>
    <t xml:space="preserve">Nielsen KL, Sørensen M, Hertz FB, Misiakou MA, Hasman H, Häussler S, et al. </t>
  </si>
  <si>
    <t>Within-patient horizontal transfer of pOXA-48 from a hypervirulent Klebsiella pneumoniae SL218 to Serratia marcescens following spread of the K. pneumoniae isolate among hospitalised patients, Denmark, 2021.</t>
  </si>
  <si>
    <t xml:space="preserve">Zhu X, Yue C, Geng H, Song L, Yuan H, Zhang X, et al. </t>
  </si>
  <si>
    <t>Coexistence of tet (A) and bla KPC-2 in the ST11 hypervirulent tigecycline-and carbapenem-resistant Klebsiella pneumoniae isolated from a blood sample.</t>
  </si>
  <si>
    <r>
      <t>Fernández Vecilla D, Unzaga Barañano MJ, García de Andoin Sojo C, Díaz de Tuesta Del Arco JL</t>
    </r>
    <r>
      <rPr>
        <sz val="11"/>
        <color theme="1"/>
        <rFont val="Calibri"/>
        <family val="2"/>
        <charset val="162"/>
        <scheme val="minor"/>
      </rPr>
      <t xml:space="preserve">. </t>
    </r>
  </si>
  <si>
    <t xml:space="preserve">Cavitary pneumonia and sepsis caused by ST23 hypervirulent Klebsiella pneumoniae. </t>
  </si>
  <si>
    <t>Chang Y, Chen J-H, Chen W-L, Chung J-Y.</t>
  </si>
  <si>
    <t>Klebsiella pneumoniae invasive syndrome with liver abscess and purulent meningitis presenting as acute hemiplegia: a case report.</t>
  </si>
  <si>
    <t>Ong KG, Dyer JR, Hayne D.</t>
  </si>
  <si>
    <t>Hypervirulent Klebsiella pneumoniae causing emphysematous pyelonephritis: a life‐threatening pathogen within Australian communities.</t>
  </si>
  <si>
    <t xml:space="preserve">Kim CY, Hur JW, Kim JG, Lee JW, Yun I-G, Lee HK. </t>
  </si>
  <si>
    <t xml:space="preserve">Ventriculitis Associated with Invasive Klebsiella Pneumoniae Syndrome: A Case Report. </t>
  </si>
  <si>
    <t>de Oliveira Franco Á, Dos Santos VU, von Ameln Lovison O, Zavascki AP, Barth AL, Saute JAM, et al.</t>
  </si>
  <si>
    <t xml:space="preserve">Invasive liver abscess syndrome with central nervous system involvement caused by hypermucoviscous Klebsiella pneumoniae: positive string test. </t>
  </si>
  <si>
    <t>Durán MV, Landaburu MF, Scarabino M, Furst MJL.</t>
  </si>
  <si>
    <t xml:space="preserve">Meningitis and myelitis by hypervirulent Klebsiella pneumoniae. </t>
  </si>
  <si>
    <t xml:space="preserve">Espinosa-del-Barrio L, PJ EA. </t>
  </si>
  <si>
    <t xml:space="preserve">Meningitis after prostatic abscess due to hypervirulent Klebsiella pneumoniae. </t>
  </si>
  <si>
    <t xml:space="preserve">He J, Xie J, Niu C.  </t>
  </si>
  <si>
    <t xml:space="preserve"> Intramedullary spinal cord abscess due to disseminated hypermucoviscous Klebsiella pneumoniae infection: A rare case report. </t>
  </si>
  <si>
    <t xml:space="preserve">Hamada H, Hayashi K, Morikawa Y, Hayashi M, Shirasaki A, Yamamoto C. </t>
  </si>
  <si>
    <t xml:space="preserve">Iliopsoas Abscess, Spondylodiscitis, Septic Pulmonary Embolism, and Symmetrical Peripheral Gangrene by Hypermucoviscous Klebsiella pneumoniae. </t>
  </si>
  <si>
    <t xml:space="preserve">Kim H, Park M, Hong KB, Suh JW. </t>
  </si>
  <si>
    <t>Multiple Osteomyelitis and Pathologic Fractures Caused by Klebsiella pneumoniae: A Case Report.</t>
  </si>
  <si>
    <t>Kawase K, Okamoto K, Harada S, Nomura Y, Shimada S, Komae H, et al.</t>
  </si>
  <si>
    <t xml:space="preserve">A case of hypervirulent K1-ST23 Klebsiella pneumoniae endocarditis and papillary muscle rupture secondary to multiple site abscesses. </t>
  </si>
  <si>
    <t>Yamamoto K, Hasegawa I, Suga Y, Kano Y.</t>
  </si>
  <si>
    <t xml:space="preserve">A Case of Pylephlebitis Without Intra-abdominal Infection Secondary to Pneumonia Caused by Hypermucoviscous Klebsiella pneumoniae. </t>
  </si>
  <si>
    <t xml:space="preserve">Kalangi H, Yancovitz SR, Camins B. </t>
  </si>
  <si>
    <t>A unique case of hypervirulent Klebsiella pneumoniae acute cholecystitis complicated by portal vein thrombophlebitis: a case report and literature review.</t>
  </si>
  <si>
    <t xml:space="preserve">Mizobata K, Murakami D, Ueda R, Suzuki Y, Koizumi Y, Yano H, et al. </t>
  </si>
  <si>
    <t>Peritonsillar abscess caused by hypervirulent Klebsiella pneumoniae: A case report and literature review.</t>
  </si>
  <si>
    <t>Moreno MAM, Sánchez MJE.</t>
  </si>
  <si>
    <t xml:space="preserve">Invasive syndrome due to multi-drug-resistant hypervirulent Klebsiella pneumoniae, fatal relapse after effective treatment: an enemy to never forget. Case report and literature review. </t>
  </si>
  <si>
    <t xml:space="preserve">Ninomiya S, Akai T, Nishimura T, Furuya T, Nagai M. </t>
  </si>
  <si>
    <t>Ruptured tibioperoneal trunk aneurysm caused by hypermucoviscous invasive Klebsiella pneumoniae infection: A case report.</t>
  </si>
  <si>
    <t>Saeed GT, Al Smady MN, Awatramani G, Alqasimi H, Khokar MA, Awad M, et al.</t>
  </si>
  <si>
    <t xml:space="preserve">A unique case of hypervirulent Klebsiella pneumoniae invasive syndrome with endogenous endophthalmitis and left renal vein thrombosis without liver abscess. </t>
  </si>
  <si>
    <t xml:space="preserve">Ando Y, Matsukawa H, Suto H, Oshima M, Sanomura T, Kamada H, et al. </t>
  </si>
  <si>
    <t xml:space="preserve">A rare case of hypervirulent Klebsiella pneumoniae liver abscess and bacterial endophthalmitis associated with distal bile duct cancer. </t>
  </si>
  <si>
    <t xml:space="preserve">Liu X, Yu N, Lu H, Zhao Y, Zhu J, Liu Y. </t>
  </si>
  <si>
    <t xml:space="preserve">A Case of Klebsiella pneumoniae infection. </t>
  </si>
  <si>
    <t xml:space="preserve">Itoga M, Hayashi W, Kayama S, Yu L, Sugawara Y, Kimura M, et al. </t>
  </si>
  <si>
    <t xml:space="preserve">Severe co-infection caused by difficult-to-diagnose hypermucoviscous Klebsiella pneumoniae K1-ST82 in a patient with COVID-19: a case report. </t>
  </si>
  <si>
    <t xml:space="preserve">Li R, Liu J, Yang L, Lin Z, Rong L, Chen G, et al. </t>
  </si>
  <si>
    <t>Pulmonary abscess secondary to epididymitis caused by extended spectrum β-lactamase-producing hypervirulent Klebsiella pneumoniae: a case report.</t>
  </si>
  <si>
    <t>Wu W, Ni S, Zheng Y, Zhang P, Jiang Y, Li X, et al.</t>
  </si>
  <si>
    <t>Hypervirulent carbapenem-susceptible Klebsiella pneumoniae ST412/K57 with strong biofilm formation: association with gas gangrene and sepsis.</t>
  </si>
  <si>
    <t xml:space="preserve">Jauvain M, Carrer M, Palma F, Chapuzet C, Courat N, Heslan C, et al. </t>
  </si>
  <si>
    <t xml:space="preserve">Bacteraemia associated with multiple septic localizations caused by Klebsiella pneumoniae sequence type ST660. </t>
  </si>
  <si>
    <t>Wang J, Chen H, Li M, Guo Y, Liu S, Tu S, et al.</t>
  </si>
  <si>
    <t xml:space="preserve">Investigation of the Rapid Emergence of Colistin Resistance in a Newborn Infected with KPC-2–Producing Hypervirulent Carbapenem-Resistant Klebsiella pneumoniae. </t>
  </si>
  <si>
    <t xml:space="preserve">Zhao J, Pu D, Li Z, Zhang Y, Liu X, Zhuo X, et al. </t>
  </si>
  <si>
    <t xml:space="preserve">Loss and gain of ceftazidime-avibactam susceptibility in a non-carbapenemase-producing K1-ST23 hypervirulent Klebsiella pneumoniae. </t>
  </si>
  <si>
    <t xml:space="preserve">Jeh SU, Choi MS, Kang CS, Kim DH, Choi JH, Choi SM, et al. </t>
  </si>
  <si>
    <t>Klebsiella pneumoniae-induced emphysematous prostatic abscess accompanied by a spinal cord infarction: case report.</t>
  </si>
  <si>
    <t xml:space="preserve">Cheong XP, Lim LM, Chang CY. </t>
  </si>
  <si>
    <t xml:space="preserve">Invasive Klebsiella pneumoniae syndrome: a case report from Malaysia. </t>
  </si>
  <si>
    <t>Wang Y.</t>
  </si>
  <si>
    <t xml:space="preserve">Case Study and Genomic Analysis of a Hypervirulent ST25 Klebsiella pneumoniae Strain in a Liver Cirrhosis Patient. </t>
  </si>
  <si>
    <t>Li Y, Yang Y, Zheng Y, Gao Y, Shu G, Gai W, et al.</t>
  </si>
  <si>
    <t xml:space="preserve">Hypervirulent Klebsiella pneumoniae Mediated Hepatic Infarction Septic Shock After Rectal Cancer Surgery: A Case Report. </t>
  </si>
  <si>
    <t xml:space="preserve">Huang J, Zhuang J, Wan L, Liu Y, Du Y, Zhou L, et al. </t>
  </si>
  <si>
    <t>Genomic Analysis and Virulence Assessment of Hypervirulent Klebsiella pneumoniae K16-ST660 in Severe Cervical Necrotizing Fasciitis.</t>
  </si>
  <si>
    <t xml:space="preserve">Liang Q, Chen N, Wang W, Zhang B, Luo J, Zhong Y, et al. </t>
  </si>
  <si>
    <t xml:space="preserve">Co-occurrence of ST412 Klebsiella pneumoniae isolates with hypermucoviscous and non-mucoviscous phenotypes in a short-term hospitalized patient. </t>
  </si>
  <si>
    <t xml:space="preserve">Hwang J-H, Park JS, Bae TW, Hwang J-H, Lee J. </t>
  </si>
  <si>
    <t xml:space="preserve">Community-acquired solitary brain abscesses caused by Hypervirulent Klebsiella pneumoniae in a healthy adult. </t>
  </si>
  <si>
    <t>Zhang B, Liu C, Tang Y, Russo TA, Lu M.</t>
  </si>
  <si>
    <t xml:space="preserve">Metastatic infection of hypervirulent Klebsiella pneumoniae. </t>
  </si>
  <si>
    <t>Jin S, Xie H, Wang R.</t>
  </si>
  <si>
    <t>Otitis Media Progressing to Community-Acquired Meningitis in Diabetic Patients: A Case Report of K2-ST375 hypervirulent Klebsiella pneumoniae and Literature Review.</t>
  </si>
  <si>
    <t xml:space="preserve">Geng S-m, Yong C-m, Zhao L-x, Xu H-c. </t>
  </si>
  <si>
    <t>Infectious shock caused by highly virulent Klebsiella pneumoniae: A case report. Asian Journal of Surgery.</t>
  </si>
  <si>
    <t>Wang L, Li G, Hou X, Feng L, Shi Z.</t>
  </si>
  <si>
    <t xml:space="preserve">Case report: A case of high virulence and multidrug resistant Klebsiella pneumoniae liver abscess in Ningxia, China. </t>
  </si>
  <si>
    <t>Song S, Yang S, Zheng R, Yin D, Cao Y, Wang Y, et al.</t>
  </si>
  <si>
    <t>Adaptive evolution of carbapenem-resistant hypervirulent Klebsiella pneumoniae in the urinary tract of a single patient.</t>
  </si>
  <si>
    <t xml:space="preserve">Yang M, Wang B. </t>
  </si>
  <si>
    <t xml:space="preserve">A Case Report of Invasive Klebsiella pneumoniae Liver Abscess Syndrome Treated with Ceftazidime-Avibactam in Combination with Meropenem. </t>
  </si>
  <si>
    <t xml:space="preserve">Elgayar FA, Gouda MK, Badran AA, El Halfawy NM. </t>
  </si>
  <si>
    <t>Pathogenomics analysis of high-risk clone ST147 multidrug-resistant Klebsiella pneumoniae isolated from a patient in Egypt.</t>
  </si>
  <si>
    <t>Numan M, Mathew J, Hamad W, Abuhmaira M, Werah H, Khamkham A.</t>
  </si>
  <si>
    <t>Metastatic community acquired Klebsiella pneumonia infection, secondary to skin and soft tissue infection: A case report.</t>
  </si>
  <si>
    <t xml:space="preserve">Jin Q, Zhang X, Yang H, Zhao B, Wang Y. </t>
  </si>
  <si>
    <t xml:space="preserve">Blindness in Right Eyes after Enema: A Case of Klebsiella pneumoniae‐Related Invasive Liver Abscess Syndrome with Endophthalmitis‐Caused Blindness as the First Symptom. </t>
  </si>
  <si>
    <t>Cheng L, Li L, Liu Y, Cheng W, Wang G, Xu P.</t>
  </si>
  <si>
    <t>Liver abscess in the caudate lobe caused by Klebsiella pneumoniae: a rare case report and literature review.</t>
  </si>
  <si>
    <t xml:space="preserve">Yamaki R, Isobe Y, Otsubo Y, Komori K, Harada S, Hataya H, et al. </t>
  </si>
  <si>
    <t xml:space="preserve">HYPERVIRULENT KLEBSIELLA PNEUMONIAE OSTEOMYELITIS IN A CHILD. </t>
  </si>
  <si>
    <t xml:space="preserve">Kitaya S, Saito D, Kanamori H. </t>
  </si>
  <si>
    <t>Thoracic Empyema Caused by Hypermucoviscous Klebsiella pneumoniae Following Lung Resection in an Immunocompromised Patient.</t>
  </si>
  <si>
    <t xml:space="preserve">Sunaga A, Inoue T. </t>
  </si>
  <si>
    <t>Hypervirulent Klebsiella pneumoniae in Rheumatoid Arthritis on Abatacept.</t>
  </si>
  <si>
    <t xml:space="preserve">Baronos K, Scott S, Hebbes C. </t>
  </si>
  <si>
    <t>Disseminated Hypervirulent Klebsiella pneumoniae Infection Following Travel: A Case of Cavitating Pneumonia, Hepatic and Renal Abscesses, and Thrombosis.</t>
  </si>
  <si>
    <t xml:space="preserve">Joshi A, Wari E, Ghnaima H, Nader G, Chennupati S, Jafar N. </t>
  </si>
  <si>
    <t xml:space="preserve">Invasive Liver Abscess Syndrome in the Immunocompromised: A Case Report. </t>
  </si>
  <si>
    <t>Teng G, Qin Q, Ding S, Wu Y, Fu Y, Zhang M, et al.</t>
  </si>
  <si>
    <t>The wzc mutation mediates virulence changes in K1-type Klebsiella pneumoniae within the same patient.</t>
  </si>
  <si>
    <t xml:space="preserve">Palacios Clar C, García Martínez de Artola D, Alcoba Flórez J. </t>
  </si>
  <si>
    <t xml:space="preserve">New ST6423 sequence type of hypervirulent Klebsiella pneumoniae carrying carbapenemase OXA-48-like causing bacteraemia in an immunocompromised patient. </t>
  </si>
  <si>
    <t>Chen H-q, Mo Z-h, Wei W-x.</t>
  </si>
  <si>
    <t xml:space="preserve">Case report: trauma-induced Klebsiella pneumoniae invasive syndrome presenting with liver abscess, lung abscess, endophthalmitis, and purulent meningitis. Frontiers in Medicine. </t>
  </si>
  <si>
    <t xml:space="preserve">Feng Q, Yuan H, Ma J, Guo Z, Xia X, Zhao G. </t>
  </si>
  <si>
    <t xml:space="preserve">Invasive Klebsiella pneumoniae liver abscess syndrome complicated by carbapenem-resistant Acinetobacter baumannii infection: a case report. </t>
  </si>
  <si>
    <t>Ishiyama K, Miyamoto K, Shima N, Inoue S.</t>
  </si>
  <si>
    <t xml:space="preserve">A Fatal Case of Necrotizing Pneumonia Caused by Hypermucoviscous Klebsiella pneumoniae. </t>
  </si>
  <si>
    <t xml:space="preserve">Ishikawa K, Shibutani K, Mikami Y, Harada S, Komori K, Mori N. </t>
  </si>
  <si>
    <t xml:space="preserve">Successful treatment of an intra-abdominal abscess caused by KPC-2-producing hypervirulent Klebsiella pneumoniae sequence type 11 with imipenem/cilastatin/relebactam in a Japanese patient. </t>
  </si>
  <si>
    <t>Li T, Zhu Y, Xiang G, Xu Z, Yang H, Li M, et al.</t>
  </si>
  <si>
    <t>Adaptive evolution of extensive drug resistance and persistence in epidemic ST11 KPC-producing Klebsiella pneumoniae during antimicrobial chemotherapy.</t>
  </si>
  <si>
    <t>Hu Y, Tang R, Jin S, Guan J, Meng X, Dan Z, et al.</t>
  </si>
  <si>
    <t xml:space="preserve">Molecular characterization of ST15 carbapenem-resistant Klebsiella pneumoniae isolated in a single patient. </t>
  </si>
  <si>
    <t>Ukai K, Tomoda Y, Ishii S, Nakazato S, Doi Y, Suzuki M, et al.</t>
  </si>
  <si>
    <t xml:space="preserve">A case of fatal disseminated infection with masticator space abscess caused by ESBL-producing K57-ST412 hypervirulent Klebsiella pneumoniae. </t>
  </si>
  <si>
    <t>Chen A, Wang H, Zhang J, Sun Y, Chen G, Zhou H.</t>
  </si>
  <si>
    <t>Case of bla(KPC-12) -carrying hypervirulent Klebsiella pneumoniae from bloodstream infection in China.</t>
  </si>
  <si>
    <t xml:space="preserve">Yang R, Han S, Yu Y, Li H, Helmann JD, Schaufler K, et al. </t>
  </si>
  <si>
    <t xml:space="preserve">The Klebsiella pneumoniae tellurium resistance gene terC contributes to both tellurite and zinc resistance. </t>
  </si>
  <si>
    <t>Rojas LJ, Lemonovich TL, Marshall SH, Hirschfeld A, Perez F, Bonomo RA.</t>
  </si>
  <si>
    <t>The price of WAR: AMR.</t>
  </si>
  <si>
    <t>Chen L, Qiu C, Lu Y, Lin J, Xu L.</t>
  </si>
  <si>
    <t xml:space="preserve">Aggressive Infection by K1/ST1265 Klebsiella pneumoniae Leading to Multiple Abscesses: Case Report and Literature Review. </t>
  </si>
  <si>
    <t>Luo R, Ma G, Yu Q, Tian Z, Man Q, Shu X, et al.</t>
  </si>
  <si>
    <t xml:space="preserve">Multidrug-resistant ST11-KL64 hypervirulent Klebsiella pneumoniae with multiple Bla-genes isolated from children's blood. </t>
  </si>
  <si>
    <t xml:space="preserve">Deng J, Xu D. </t>
  </si>
  <si>
    <t xml:space="preserve">Unveiling endogenous endophthalmitis: A case of systemic infection masquerading as ocular disease. </t>
  </si>
  <si>
    <t>Wei H, Xu L, Li L, Shen Y, Yu S, Huang H, et al.</t>
  </si>
  <si>
    <t>Cerebrospinal Fluid Exchange Combined with Intrathecal Antibiotic Injection for the Management of Severe Intracranial Infection Caused by Hypervirulent Klebsiella pneumoniae: A Case Report.</t>
  </si>
  <si>
    <t xml:space="preserve">Paul M, Thomas S. </t>
  </si>
  <si>
    <t xml:space="preserve">Detection of morphological variants of colistin-resistant Klebsiella pneumoniae associated with sepsis in Kerala, India. </t>
  </si>
  <si>
    <t>Nguyen TD, Lam HT, Vo TD.</t>
  </si>
  <si>
    <t>Invasive Klebsiella Syndrome with Liver Abscess and Endogenous Endophthalmitis.</t>
  </si>
  <si>
    <t xml:space="preserve">Gui Y-g, Shou S-t, Jiang Y, Wang Q-l. </t>
  </si>
  <si>
    <t xml:space="preserve">Treatment of liver abscess caused by Klebsiella pneumoniae with multi-site infection: a case report. </t>
  </si>
  <si>
    <t>Li Y, He Z, Wu F, Li J, Wang C.</t>
  </si>
  <si>
    <t>Recurrent invasive liver abscess syndrome induced by Klebsiella pneumoniae with emerging drug resistance: a case report and literature review.</t>
  </si>
  <si>
    <t>Betar R, Deshpande T.</t>
  </si>
  <si>
    <t xml:space="preserve">Challenges in Klebsiella pneumoniae Invasive Syndrome: A Case Highlighting Source Control, Antimicrobial Optimization, Socioeconomic Factors, and Multidisciplinary Discussion. </t>
  </si>
  <si>
    <t>Zhou P, Gao H, Li M, Wu C, Han W, Wan C, et al.</t>
  </si>
  <si>
    <t xml:space="preserve">Characterization of a novel KPC-2 variant, KPC-228, conferring resistance to ceftazidime-avibactam in an ST11-KL64 hypervirulent Klebsiella pneumoniae. </t>
  </si>
  <si>
    <t>Qian F, Lyu D, Guo J, Duan R, Qin S, Sha H, et al.</t>
  </si>
  <si>
    <t xml:space="preserve">The Brief Case: A renal abscess caused by ST35-KL108, a strain of multidrug-resistant hypervirulent Klebsiella pneumoniae. </t>
  </si>
  <si>
    <t>Q9</t>
  </si>
  <si>
    <t xml:space="preserve">Tan Y-M, Chee S-P, Soo K-C, Chow P. </t>
  </si>
  <si>
    <t>Ocular manifestations and complications of pyogenic liver abscess.</t>
  </si>
  <si>
    <t>Fang C-T, Lai S-Y, Yi W-C, Hsueh P-R, Liu K-L, Chang S-C.</t>
  </si>
  <si>
    <t xml:space="preserve">Klebsiella pneumoniae genotype K1: an emerging pathogen that causes septic ocular or central nervous system complications from pyogenic liver abscess. </t>
  </si>
  <si>
    <t>Ku Y-H, Chuang Y-C, Yu W-L.</t>
  </si>
  <si>
    <t>Clinical spectrum and molecular characteristics of Klebsiella pneumoniae causing community-acquired extrahepatic abscess.</t>
  </si>
  <si>
    <t xml:space="preserve">Lee SS-J, Chen Y-S, Tsai H-C, Wann S-R, Lin H-H, Huang C-K, et al. </t>
  </si>
  <si>
    <t xml:space="preserve">Predictors of septic metastatic infection and mortality among patients with Klebsiella pneumoniae liver abscess. </t>
  </si>
  <si>
    <t>Frazee BW, Hansen S, Lambert L.</t>
  </si>
  <si>
    <t>Invasive infection with hypermucoviscous Klebsiella pneumoniae: multiple cases presenting to a single emergency department in the United States.</t>
  </si>
  <si>
    <t xml:space="preserve">Decré D, Verdet C, Emirian A, Le Gourrierec T, Petit J-C, Offenstadt G, et al. </t>
  </si>
  <si>
    <t>Emerging severe and fatal infections due to Klebsiella pneumoniae in two university hospitals in France.</t>
  </si>
  <si>
    <t>Harada S, Tateda K, Mitsui H, Hattori Y, Okubo M, Kimura S, et al.</t>
  </si>
  <si>
    <t>Familial spread of a virulent clone of Klebsiella pneumoniae causing primary liver abscess.</t>
  </si>
  <si>
    <t xml:space="preserve">Enani MA, El-Khizzi NA. </t>
  </si>
  <si>
    <t>Community acquired Klebsiella pneumoniae, K1 serotype.</t>
  </si>
  <si>
    <t>Yeh F-C, Yeh K-M, Siu L, Fung C-P, Yang Y-S, Lin J-C, et al.</t>
  </si>
  <si>
    <t>Increasing opsonizing and killing effect of serum from patients with recurrent K1 Klebsiella pneumoniae liver abscess.</t>
  </si>
  <si>
    <t xml:space="preserve">Cheng NC, Yu YC, Tai HC, Hsueh PR, Chang SC, Lai SY, et al. </t>
  </si>
  <si>
    <t>Recent trend of necrotizing fasciitis in Taiwan: focus on monomicrobial Klebsiella pneumoniae necrotizing fasciitis.</t>
  </si>
  <si>
    <t>Nishimura M, Hiraoka E, Seto H, Toyokuni T, Miyoshi S, Kubokawa O, et al.</t>
  </si>
  <si>
    <t>Hepatic and Brain Abscesses With Endophthalmitis Due to Klebsiella pneumoniae: An Emerging Infectious Disease.</t>
  </si>
  <si>
    <t>Peirano G, Pitout JD, Laupland KB, Meatherall B, Gregson DB.</t>
  </si>
  <si>
    <t xml:space="preserve">Population-based surveillance for hypermucoviscosity Klebsiella pneumoniae causing community-acquired bacteremia in Calgary, Alberta. </t>
  </si>
  <si>
    <t xml:space="preserve">Andrade LN, Vitali L, Gaspar GG, Bellissimo-Rodrigues F, Martinez R, Darini ALC. </t>
  </si>
  <si>
    <t>Expansion and evolution of a virulent, extensively drug-resistant (polymyxin B-resistant), QnrS1-, CTX-M-2-, and KPC-2-producing Klebsiella pneumoniae ST11 international high-risk clone.</t>
  </si>
  <si>
    <t xml:space="preserve">Dulku G, Tibballs J. </t>
  </si>
  <si>
    <t xml:space="preserve">Cryptogenic invasive Klebsiella pneumoniae liver abscess syndrome (CIKPLA) in Western Australia? </t>
  </si>
  <si>
    <t>Zhang Y, Sun J, Mi C, Li W, Zhao S, Wang Q, et al.</t>
  </si>
  <si>
    <t>First report of two rapid-onset fatal infections caused by a newly emerging hypervirulent K. Pneumonia ST86 strain of serotype K2 in China.</t>
  </si>
  <si>
    <t>Lin WH, Tseng CC, Wu AB, Yang DC, Cheng SW, Wang MC, et al.</t>
  </si>
  <si>
    <t>Clinical and microbiological characteristics of peritoneal dialysis-related peritonitis caused by Klebsiella pneumoniae in southern Taiwan.</t>
  </si>
  <si>
    <t xml:space="preserve">Persichino J, Kim D, Lee H, Sutjita M. </t>
  </si>
  <si>
    <t xml:space="preserve">Eight cases of invasive Klebsiella pneumoniae infection from a public teaching medical institution in the USA. </t>
  </si>
  <si>
    <t xml:space="preserve">Zhang Y, Zeng J, Liu W, Zhao F, Hu Z, Zhao C, et al. </t>
  </si>
  <si>
    <t xml:space="preserve">Emergence of a hypervirulent carbapenem-resistant Klebsiella pneumoniae isolate from clinical infections in China. </t>
  </si>
  <si>
    <t xml:space="preserve">Gillies J, Inkster T. </t>
  </si>
  <si>
    <t xml:space="preserve">Klebsiella pneumoniae liver abscesses and a distinct invasive syndrome: case reports and review of the literature. </t>
  </si>
  <si>
    <t xml:space="preserve">Namikawa H, Yamada K, Fujimoto H, Oinuma KI, Tochino Y, Takemoto Y, et al. </t>
  </si>
  <si>
    <t>Two unusual cases of successful treatment of hypermucoviscous Klebsiella pneumoniae invasive syndrome.</t>
  </si>
  <si>
    <t>Zhang R, Lin D, Chan EW, Gu D, Chen GX, Chen S.</t>
  </si>
  <si>
    <t xml:space="preserve">Emergence of Carbapenem-Resistant Serotype K1 Hypervirulent Klebsiella pneumoniae Strains in China. </t>
  </si>
  <si>
    <t>Flury BB, Donà V, Buetti N, Furrer H, Endimiani A.</t>
  </si>
  <si>
    <t>First two cases of severe multifocal infections caused by Klebsiella pneumoniae in Switzerland: characterization of an atypical non-K1/K2-serotype strain causing liver abscess and endocarditis.</t>
  </si>
  <si>
    <t>Ku Y-H, Chuang Y-C, Chen C-C, Lee M-F, Yang Y-C, Tang H-J, et al.</t>
  </si>
  <si>
    <t xml:space="preserve">Klebsiella pneumoniae isolates from meningitis: epidemiology, virulence and antibiotic resistance. </t>
  </si>
  <si>
    <t>Zhan L, Wang S, Guo Y, Jin Y, Duan J, Hao Z, et al.</t>
  </si>
  <si>
    <t>Outbreak by hypermucoviscous Klebsiella pneumoniae ST11 isolates with carbapenem resistance in a tertiary hospital in China.</t>
  </si>
  <si>
    <t xml:space="preserve">Krapp F, Morris AR, Ozer EA, Hauser AR. </t>
  </si>
  <si>
    <t>Virulence characteristics of carbapenem-resistant Klebsiella pneumoniae strains from patients with necrotizing skin and soft tissue infections.</t>
  </si>
  <si>
    <t>Shankar C, Veeraraghavan B, Nabarro LEB, Ravi R, Ragupathi NKD, Rupali P.</t>
  </si>
  <si>
    <t>Whole genome analysis of hypervirulent Klebsiella pneumoniae isolates from community and hospital acquired bloodstream infection.</t>
  </si>
  <si>
    <t xml:space="preserve">Simner PJ, Antar AAR, Hao S, Gurtowski J, Tamma PD, Rock C, et al. </t>
  </si>
  <si>
    <t xml:space="preserve">Antibiotic pressure on the acquisition and loss of antibiotic resistance genes in Klebsiella pneumoniae. </t>
  </si>
  <si>
    <t>Gu D, Dong N, Zheng Z, Lin D, Huang M, Wang L, et al.</t>
  </si>
  <si>
    <t xml:space="preserve">A fatal outbreak of ST11 carbapenem-resistant hypervirulent Klebsiella pneumoniae in a Chinese hospital: a molecular epidemiological study. </t>
  </si>
  <si>
    <t xml:space="preserve">Lu Y, Feng Y, McNally A, Zong Z. </t>
  </si>
  <si>
    <t xml:space="preserve">The Occurence of Colistin-Resistant Hypervirulent Klebsiella pneumoniae in China. </t>
  </si>
  <si>
    <t>Carrie C, Walewski V, Levy C, Alexandre C, Baleine J, Charreton C, et al.</t>
  </si>
  <si>
    <t>Klebsiella pneumoniae and Klebsiella oxytoca meningitis in infants. Epidemiological and clinical features.</t>
  </si>
  <si>
    <t xml:space="preserve">Mataseje LF, Boyd DA, Mulvey MR, Longtin Y. </t>
  </si>
  <si>
    <t>Two Hypervirulent Klebsiella pneumoniae Isolates Producing a bla(KPC-2) Carbapenemase from a Canadian Patient.</t>
  </si>
  <si>
    <t xml:space="preserve">Hoashi K, Harada S, Ishii Y, Aoki K, Ishikawa S, Oshiro Y, et al. </t>
  </si>
  <si>
    <t xml:space="preserve">Community-acquired liver abscess caused by capsular genotype K2-ST375 hypervirulent Klebsiella pneumoniae isolates. </t>
  </si>
  <si>
    <t>Xu M, Fu Y, Fang Y, Xu H, Kong H, Liu Y, et al.</t>
  </si>
  <si>
    <t xml:space="preserve">High prevalence of KPC-2-producing hypervirulent Klebsiella pneumoniae causing meningitis in Eastern China. </t>
  </si>
  <si>
    <t>Sánchez-López J, García-Caballero A, Navarro-San Francisco C, Quereda C, Ruiz-Garbajosa P, Navas E, et al.</t>
  </si>
  <si>
    <t>Hypermucoviscous Klebsiella pneumoniae: a challenge in community acquired infection.</t>
  </si>
  <si>
    <t>Zhao Y, Zhang X, Torres VVL, Liu H, Rocker A, Zhang Y, et al.</t>
  </si>
  <si>
    <t>An Outbreak of Carbapenem-Resistant and Hypervirulent Klebsiella pneumoniae in an Intensive Care Unit of a Major Teaching Hospital in Wenzhou, China.</t>
  </si>
  <si>
    <t>Su S, Zhang J, Zhao Y, Yu L, Wang Y, Wang Y, et al.</t>
  </si>
  <si>
    <t xml:space="preserve">Outbreak of KPC-2 Carbapenem-resistant Klebsiella pneumoniae ST76 and Carbapenem-resistant K2 Hypervirulent Klebsiella pneumoniae ST375 strains in Northeast China: molecular and virulent characteristics. </t>
  </si>
  <si>
    <t xml:space="preserve">Beyrouthy R, Dalmasso G, Birer A, Robin F, Bonnet R. </t>
  </si>
  <si>
    <t xml:space="preserve">Carbapenem resistance conferred by OXA-48 in K2-ST86 hypervirulent Klebsiella pneumoniae, France. </t>
  </si>
  <si>
    <t xml:space="preserve">Kim JH, Jeong Y, Lee CK, Kim SB, Yoon YK, Sohn JW, et al. </t>
  </si>
  <si>
    <t xml:space="preserve">Characteristics of Klebsiella pneumoniae Isolates from Stool Samples of Patients with Liver Abscess Caused by Hypervirulent K. pneumoniae. </t>
  </si>
  <si>
    <t>Whang G, Harris RD, Tchelepi H.</t>
  </si>
  <si>
    <t>Contrast‐enhanced ultrasound appearance of hypervirulent Klebsiella pneumoniae liver abscesses.</t>
  </si>
  <si>
    <t xml:space="preserve">Marinakis G, Kassianidis G, Kafkoula E, Stamatopoulou C, Kavallieratos F, Patrani M, et al. </t>
  </si>
  <si>
    <t xml:space="preserve">Community-acquired Klebsiella spp meningitis/invasive infection in filipino-descent patients living in Greece: a case series. </t>
  </si>
  <si>
    <t>Banerjee T, Wangkheimayum J, Sharma S, Kumar A, Bhattacharjee A.</t>
  </si>
  <si>
    <t xml:space="preserve">Extensively drug-resistant hypervirulent Klebsiella pneumoniae from a series of neonatal sepsis in a tertiary care hospital, India. </t>
  </si>
  <si>
    <t xml:space="preserve">Parrott A, Shi J, Aaron J, Green D, Whittier S, Wu F. </t>
  </si>
  <si>
    <t xml:space="preserve">Detection of multiple hypervirulent Klebsiella pneumoniae strains in a New York City hospital through screening of virulence genes. </t>
  </si>
  <si>
    <t xml:space="preserve">Baron SA, Pascale L-M, Million M, Briantais A, Durand J-M, Hadjadj L, et al. </t>
  </si>
  <si>
    <t xml:space="preserve">Whole genome sequencing to decipher the virulence phenotype of hypervirulent Klebsiella pneumoniae responsible for liver abscess, Marseille, France. </t>
  </si>
  <si>
    <t xml:space="preserve">Sun R, Zhang H, Xu Y, Zhu H, Yu X, Xu J. </t>
  </si>
  <si>
    <t xml:space="preserve">Klebsiella pneumoniae-related invasive liver abscess syndrome complicated by purulent meningitis: a review of the literature and description of three cases. </t>
  </si>
  <si>
    <t xml:space="preserve">Li Q, Zhu J, Kang J, Song Y, Yin D, Guo Q, et al. </t>
  </si>
  <si>
    <t xml:space="preserve">Emergence of NDM-5-producing carbapenem-resistant Klebsiella pneumoniae and SIM-producing hypervirulent Klebsiella pneumoniae isolated from aseptic body fluid in a large tertiary hospital, 2017–2018: genetic traits of bla NDM-like and bla SIM-like genes as determined by NGS. </t>
  </si>
  <si>
    <t xml:space="preserve">Nakamura K, Nomoto H, Harada S, Suzuki M, Yomono K, Yokochi R, et al. </t>
  </si>
  <si>
    <t xml:space="preserve">Infection with capsular genotype K1-ST23 hypervirulent Klebsiella pneumoniae isolates in Japan after a stay in East Asia: two cases and a literature review. </t>
  </si>
  <si>
    <t>Fliss M, van den Berg CH, Kuijper E, Notermans DW, Hendrickx AP, Schoots MH, et al.</t>
  </si>
  <si>
    <t xml:space="preserve">Brief report: community-acquired Friedlander’s pneumonia and pulmonary metastatic Klebsiella pneumoniae infection caused by hypervirulent ST23 in The Netherlands. </t>
  </si>
  <si>
    <t>Anantharajah A, Deltombe M, de Barsy M, Evrard S, Denis O, Bogaerts P, et al.</t>
  </si>
  <si>
    <t>Characterization of hypervirulent Klebsiella pneumoniae isolates in Belgium.</t>
  </si>
  <si>
    <t xml:space="preserve">de Lajartre OB, Maamar A, Dejoies L, Delamaire F. </t>
  </si>
  <si>
    <t>Community-acquired hypervirulent Klebsiella pneumoniae invasive infection in critically ill patients who dramatically improved.</t>
  </si>
  <si>
    <t>Hwang J-H, Hwang J-H, Lee SY, Lee J.</t>
  </si>
  <si>
    <t xml:space="preserve">Prostatic abscess caused by Klebsiella pneumoniae: a 6-year single-center study. </t>
  </si>
  <si>
    <t>Rollin G, Rossi B, Brisse S, Decré D, Leflon-Guibout V, Bert F, et al.</t>
  </si>
  <si>
    <t>Spontaneous and postsurgical/traumatic Klebsiella pneumoniae meningitis: two distinct clinico-microbiological entities.</t>
  </si>
  <si>
    <t xml:space="preserve">Hwang J-H, Lee SY, Lee J, Hwang J-H. </t>
  </si>
  <si>
    <t>Pyogenic spondylitis caused by Klebsiella pneumoniae: should the possibility of hypervirulent Klebsiella pneumoniae be considered?</t>
  </si>
  <si>
    <t>Liu X, Wu Y, Zhu Y, Jia P, Li X, Jia X, et al.</t>
  </si>
  <si>
    <t>Emergence of colistin-resistant hypervirulent Klebsiella pneumoniae (CoR-HvKp) in China.</t>
  </si>
  <si>
    <t>Zhou S, Ren G, Liu Y, Liu X, Zhang L, Xu S, et al.</t>
  </si>
  <si>
    <t>Challenge of evolving Klebsiella pneumoniae infection in patients on hemodialysis: from the classic strain to the carbapenem-resistant hypervirulent one.</t>
  </si>
  <si>
    <t xml:space="preserve">Zhu J, Jiang X, Zhao L, Li M. </t>
  </si>
  <si>
    <t>An outbreak of ST859-K19 carbapenem-resistant hypervirulent Klebsiella pneumoniae in a Chinese teaching hospital.</t>
  </si>
  <si>
    <t>Himeno D, Matsuura Y, Maruo A, Ohtori S.</t>
  </si>
  <si>
    <t xml:space="preserve">A novel treatment strategy using continuous local antibiotic perfusion: a case series study of a refractory infection caused by hypervirulent Klebsiella pneumoniae. </t>
  </si>
  <si>
    <t>Liu S, Ding Y, Xu Y, Li Z, Zeng Z, Liu J.</t>
  </si>
  <si>
    <t xml:space="preserve">An outbreak of extensively drug-resistant and hypervirulent Klebsiella pneumoniae in an intensive care unit of a teaching hospital in Southwest China. </t>
  </si>
  <si>
    <t xml:space="preserve">Chelvaraj R, Thamotaran T, Yee CM, Fong CM, Zhe NQ, Azhany Y. </t>
  </si>
  <si>
    <t>The invasive Klebsiella pneumoniae syndrome: case series.</t>
  </si>
  <si>
    <t xml:space="preserve">Liu C, Du P, Yang P, Lu M, Shen N. </t>
  </si>
  <si>
    <t xml:space="preserve">Fusion plasmid enhanced the endemic extensively drug resistant Klebsiella pneumoniae clone ST147 harbored bla OXA-48 to acquire the hypervirulence and cause fatal infection. </t>
  </si>
  <si>
    <t>Martellosio J-P, Gastli N, Farhat R, Tazi A, Duraffour P, Rossi B, et al.</t>
  </si>
  <si>
    <t xml:space="preserve">Hypervirulent klebsiella pneumoniae, an emerging cause of endogenous endophthalmitis in a French center: a comparative cohort study. </t>
  </si>
  <si>
    <t>Song S, Zhao S, Wang W, Jiang F, Sun J, Ma P, et al.</t>
  </si>
  <si>
    <t>Characterization of ST11 and ST15 carbapenem-resistant hypervirulent Klebsiella pneumoniae from patients with ventilator-associated pneumonia.</t>
  </si>
  <si>
    <t>Van Hooste W, Vanrentergem M, Nulens E, Snauwaert C, De Geyter D, Mertens R, et al.</t>
  </si>
  <si>
    <t>Infections caused by hypervirulent Klebsiella pneumoniae in non-endemic countries: three case reports and review of the literature.</t>
  </si>
  <si>
    <t>Agi N, Zarbin MA, Bhagat N.</t>
  </si>
  <si>
    <t xml:space="preserve">Klebsiella endogenous endophthalmitis during the COVID-19 pandemic. </t>
  </si>
  <si>
    <t>Du Q, Xu Q, Pan F, Shi Y, Yu F, Zhang T, et al.</t>
  </si>
  <si>
    <t>Association between intestinal colonization and extraintestinal infection with carbapenem-resistant Klebsiella pneumoniae in children.</t>
  </si>
  <si>
    <t>Sánchez CEM, Paba C, Pérez SM, Niebles MC, Noriega S.</t>
  </si>
  <si>
    <t>Endogenous Klebsiella pneumoniae endophthalmitis: report of 2 cases and literature review regarding hypermucoviscous and hypermucovirulent K. pneumoniae.</t>
  </si>
  <si>
    <t xml:space="preserve">Jian Z, Liu Y, Wang Z, Zeng L, Yan Q, Liu W. </t>
  </si>
  <si>
    <t xml:space="preserve">A nosocomial outbreak of colistin and carbapenem-resistant hypervirulent Klebsiella pneumoniae in a large teaching hospital. </t>
  </si>
  <si>
    <t>Zhang F, Li Z, Li Z, Liu X, Lei Z, Zhuo X, et al.</t>
  </si>
  <si>
    <t>Two outbreak cases involving ST65-KL2 and ST11-KL64 hypervirulent carbapenem-resistant Klebsiella pneumoniae: similarity and diversity analysis.</t>
  </si>
  <si>
    <t>Hong S, Han S-m, Kim M-J, Choi S-J, Jeong J, Jeong J, et al.</t>
  </si>
  <si>
    <t>Central Nervous System Infection with Hypervirulent Klebsiella pneumoniae.</t>
  </si>
  <si>
    <t xml:space="preserve">Lee J, Hwang J-H, Yeom JH, Lee S, Hwang J-H. </t>
  </si>
  <si>
    <t>Analysis of virulence profiles in clinical isolates of Klebsiella pneumoniae from renal abscesses: clinical significance of hypervirulent isolates.</t>
  </si>
  <si>
    <t xml:space="preserve">Lin Y-T, Chuang C, Chou S-H, Juan C-H, Yang T-C, Kreiswirth BN, et al. </t>
  </si>
  <si>
    <t xml:space="preserve">Emergence of OXA-48-producing hypervirulent Klebsiella pneumoniae strains in Taiwan. </t>
  </si>
  <si>
    <t>Sokhanvari S, Bagheri A, Badmasti F, Solgi H.</t>
  </si>
  <si>
    <t xml:space="preserve">Molecular characterization of NDM and OXA-48-like-producing Klebsiella pneumoniae ST16 and hypervirulent ST337 clone among two patients; a case report. </t>
  </si>
  <si>
    <t xml:space="preserve">Ustyuzhanin AV, Makhanyok AA, Chistyakova GN, Remizova II. </t>
  </si>
  <si>
    <t xml:space="preserve">Comparative genomic analysis of clinical isolates of Klebsiella pneumoniae isolated from newborns with different outcomes of the infectious process in the neonatal period. </t>
  </si>
  <si>
    <t>Nannini EC, Lahitte M, Scapellato P, Nemirosvky C, Zylberman M, Vila A, et al.</t>
  </si>
  <si>
    <t xml:space="preserve">Diversity of hypervirulent Klebsiella pneumoniae clones causing cryptogenic liver abscesses and metastatic complications in Argentina. </t>
  </si>
  <si>
    <t>Chung C, Tseng AM, Bao YK, Situ BA, Saber MS, Toy B, et al.</t>
  </si>
  <si>
    <t xml:space="preserve">Four cases of endogenous Klebsiella endophthalmitis in Los Angeles County: A case series. </t>
  </si>
  <si>
    <t>Gray HK, Malhotra S, Gonzalez-Ferrer S, Whitehill GD, Chalmers AC, Yang S.</t>
  </si>
  <si>
    <t xml:space="preserve">Uncomplicated pharyngitis due to family transmission of hypervirulent Klebsiella pneumoniae. </t>
  </si>
  <si>
    <t xml:space="preserve">Alam JM, Riha EN, Ahmed H, Thai HM, Garnepudi K, Kesavan RB, et al. </t>
  </si>
  <si>
    <t xml:space="preserve">Unique North American isolates of severe metastatic hypervirulent Klebsiella pneumoniae strain infections with hepatic abscesses seen in young patients within Texas. </t>
  </si>
  <si>
    <t>Qing L, Zhang H, Pan X, Liu Z.</t>
  </si>
  <si>
    <t xml:space="preserve">Treatment of pediatric central nervous system infection caused by carbapenem-resistant Klebsiella pneumoniae with ceftazidime/avibactam, two cases report and literature review. </t>
  </si>
  <si>
    <t>List of studies included in this review(1-362)</t>
  </si>
  <si>
    <t>Eisenmenger EF, Guajardo E, Finch N, Atmar RL, Sargsyan Z. ‘String test’for hypermucoviscous Klebsiella pneumoniae. The American Journal of Medicine. 2021;134(10):e520-e1.</t>
  </si>
  <si>
    <t>Fang C-T, Lai S-Y, Yi W-C, Hsueh P-R, Liu K-L, Chang S-C. Klebsiella pneumoniae genotype K1: an emerging pathogen that causes septic ocular or central nervous system complications from pyogenic liver abscess. Clinical infectious diseases. 2007;45(3):284-93.</t>
  </si>
  <si>
    <t>Keynan Y, Karlowsky JA, Walus T, Rubinstein E. Pyogenic liver abscess caused by hypermucoviscous Klebsiella pneumoniae. Scandinavian journal of infectious diseases. 2007;39(9):828-30.</t>
  </si>
  <si>
    <t>ZHANG P, XU F, LIANG Q, LIAN L, WANG F. Severe intracranial infection caused by hypervirulent Klebsiella pneumoniae: a case report. Chinese Journal of Neurology. 2022:229-33.</t>
  </si>
  <si>
    <t>Zannoud M, Ghadouane M, Kasmaoui E, Alami M, Jira H, Abbar M, editors. Metastatic cerebral abscess from Klebsiella pneumoniae after extracorporal shock wave lithotripsy for kidney stone (a case report). Annales D'urologie; 2003.</t>
  </si>
  <si>
    <t>Tang S, Ng PW, Ho YW, Leung MF. Septic metastatic endophthalmitis. The Lancet. 2003;361(9361):922-.</t>
  </si>
  <si>
    <t>Tan Y-M, Chee S-P, Soo K-C, Chow P. Ocular manifestations and complications of pyogenic liver abscess. World journal of surgery. 2004;28(1):38-42.</t>
  </si>
  <si>
    <t>Fang FC, Sandler N, Libby SJ. Liver abscess caused by magA+ Klebsiella pneumoniae in North America. Journal of clinical microbiology. 2005;43(2):991-2.</t>
  </si>
  <si>
    <t>Nadasy KA, Domiati-Saad R, Tribble MA. Invasive klebsiella pneumoniae syndrome in North America. Clinical Infectious Diseases. 2007;45(3):e25-e8.</t>
  </si>
  <si>
    <t>Kohler JE, Hutchens MP, Sadow PM, Modi BP, Tavakkolizadeh A, Gates JD. Klebsiella pneumoniae necrotizing fasciitis and septic arthritis: an appearance in the Western hemisphere. Surgical infections. 2007;8(2):227-32.</t>
  </si>
  <si>
    <t>Ku Y-H, Chuang Y-C, Yu W-L. Clinical spectrum and molecular characteristics of Klebsiella pneumoniae causing community-acquired extrahepatic abscess. J Microbiol Immunol Infect. 2008;41(4):311-7.</t>
  </si>
  <si>
    <t>Keynan Y, Rubinstein E. Endogenous endophthalmitis caused by hypermucoviscous Klebsiella pneumoniae: an emerging disease in Southeast Asia and beyond. Current infectious disease reports. 2008;10(5):343.</t>
  </si>
  <si>
    <t>Lee SS-J, Chen Y-S, Tsai H-C, Wann S-R, Lin H-H, Huang C-K, et al. Predictors of septic metastatic infection and mortality among patients with Klebsiella pneumoniae liver abscess. Clinical infectious diseases. 2008;47(5):642-50.</t>
  </si>
  <si>
    <t>Doud MS, Grimes-Zeppegno R, Molina E, Miller N, Balachandar D, Schneper L, et al. A k2A-positive Klebsiella pneumoniae causes liver and brain abscess in a Saint Kitt's man. International journal of medical sciences. 2009;6(6):301.</t>
  </si>
  <si>
    <t>Pinsky BA, Baron EJ, Janda JM, Banaei N. Bartholin's abscess caused by hypermucoviscous Klebsiella pneumoniae. Journal of Medical Microbiology. 2009;58(5):671-3.</t>
  </si>
  <si>
    <t>Frazee BW, Hansen S, Lambert L. Invasive infection with hypermucoviscous Klebsiella pneumoniae: multiple cases presenting to a single emergency department in the United States. Annals of emergency medicine. 2009;53(5):639-42.</t>
  </si>
  <si>
    <t>Gunnarsson GL, Brandt PB, Gad D, Struve C, Justesen US. Monomicrobial necrotizing fasciitis in a white male caused by hypermucoviscous Klebsiella pneumoniae. Journal of medical microbiology. 2009;58(11):1519-21.</t>
  </si>
  <si>
    <t>Kohayagawa Y, Nakao K, Ushita M, Niino N, Koshizaki M, Yamamori Y, et al. Pyogenic liver abscess caused by Klebsiella pneumoniae genetic serotype K1 in Japan. Journal of infection and chemotherapy. 2009;15(4):248-51.</t>
  </si>
  <si>
    <t>Rivero A, Gomez E, Alland D, Huang DB, Chiang T. K2 serotype Klebsiella pneumoniae causing a liver abscess associated with infective endocarditis. Journal of clinical microbiology. 2010;48(2):639-41.</t>
  </si>
  <si>
    <t>Sobirk SK, Struve C, Jacobsson SG. Primary Klebsiella pneumoniae liver abscess with metastatic spread to lung and eye, a North-European case report of an emerging syndrome. The open microbiology journal. 2010;4:5.</t>
  </si>
  <si>
    <t>Vila A, Cassata A, Pagella H, Amadio C, Yeh K-M, Chang F-Y, et al. Appearance of Klebsiella pneumoniae liver abscess syndrome in Argentina: case report and review of molecular mechanisms of pathogenesis. The open microbiology journal. 2011;5:107.</t>
  </si>
  <si>
    <t>Decré D, Verdet C, Emirian A, Le Gourrierec T, Petit J-C, Offenstadt G, et al. Emerging severe and fatal infections due to Klebsiella pneumoniae in two university hospitals in France. Journal of clinical microbiology. 2011;49(8):3012-4.</t>
  </si>
  <si>
    <t>Harada S, Tateda K, Mitsui H, Hattori Y, Okubo M, Kimura S, et al. Familial spread of a virulent clone of Klebsiella pneumoniae causing primary liver abscess. Journal of Clinical Microbiology. 2011;49(6):2354-6.</t>
  </si>
  <si>
    <t>Fierer J, Walls L, Chu P. Recurring Klebsiella pneumoniae pyogenic liver abscesses in a resident of San Diego, California, due to a K1 strain carrying the virulence plasmid. Journal of clinical microbiology. 2011;49(12):4371-3.</t>
  </si>
  <si>
    <t>Kang EJ, Jeong SW, Jang JY, Kim HG, Kim BS, Jin SY. A Case of Pyogenic Liver Abscess with Multiple Septic Metastatic Infections and Colon Cancer. Soonchunhyang Medical Science. 2012;18(2):107-10.</t>
  </si>
  <si>
    <t>Pomakova D, Hsiao C, Beanan J, Olson R, MacDonald U, Keynan Y, et al. Clinical and phenotypic differences between classic and hypervirulent Klebsiella pneumonia: an emerging and under-recognized pathogenic variant. European journal of clinical microbiology &amp; infectious diseases. 2012;31(6):981-9.</t>
  </si>
  <si>
    <t>Enani MA, El-Khizzi NA. Community acquired Klebsiella pneumoniae, K1 serotype. Saudi Med J. 2012;33(7):782-6.</t>
  </si>
  <si>
    <t>Yeh F-C, Yeh K-M, Siu L, Fung C-P, Yang Y-S, Lin J-C, et al. Increasing opsonizing and killing effect of serum from patients with recurrent K1 Klebsiella pneumoniae liver abscess. Journal of Microbiology, Immunology and Infection. 2012;45(2):141-6.</t>
  </si>
  <si>
    <t>Thomas AJ, Mong S, Golub JS, Meyer TK. Klebsiella pneumoniae cervical necrotizing fasciitis originating as an abscess. American journal of otolaryngology. 2012;33(6):764-6.</t>
  </si>
  <si>
    <t>Mita N, Narahara H, Okawa M, Hinohara H, Kunimoto F, Haque A, et al. Necrotizing fasciitis following psoas muscle abscess caused by hypermucoviscous Klebsiella pneumoniae. Journal of Infection and Chemotherapy. 2012;18(4):565-8.</t>
  </si>
  <si>
    <t>Cheng NC, Yu YC, Tai HC, Hsueh PR, Chang SC, Lai SY, et al. Recent trend of necrotizing fasciitis in Taiwan: focus on monomicrobial Klebsiella pneumoniae necrotizing fasciitis. Clin Infect Dis. 2012;55(7):930-9.</t>
  </si>
  <si>
    <t>Maruno T, Ooiwa Y, Takahashi K, Kodama Y, Takakura S, Ichiyama S, et al. A liver abscess deprived a healthy adult of eyesight: endogenous endophthalmitis associated with a pyogenic liver abscess caused by serotype K1 Klebsiella pneumonia. Intern Med. 2013;52(8):919-22.</t>
  </si>
  <si>
    <t>Sawada A, Komori S, Udo K, Suemori S, Mochizuki K, Yasuda M, et al. Case of endogenous endophthalmitis caused by Klebsiella pneumoniae with magA and rmpA genes in an immunocompetent patient. J Infect Chemother. 2013;19(2):326-9.</t>
  </si>
  <si>
    <t>Nishimura M, Hiraoka E, Seto H, Toyokuni T, Miyoshi S, Kubokawa O, et al. Hepatic and Brain Abscesses With Endophthalmitis Due to Klebsiella pneumoniae: An Emerging Infectious Disease. Infectious Diseases in Clinical Practice. 2013;21(6):380-2.</t>
  </si>
  <si>
    <t>Sachdev DD, Yin MT, Horowitz JD, Mukkamala SK, Lee SE, Ratner AJ. Klebsiella pneumoniae K1 liver abscess and septic endophthalmitis in a U.S. resident. J Clin Microbiol. 2013;51(3):1049-51.</t>
  </si>
  <si>
    <t>Pourcine F, Baudel JL, Decré D, Dahoumane R, Bigé N, Alves M, et al. Klebsiella pneumoniae liver abscesses. Lancet Infect Dis. 2013;13(5):392-3.</t>
  </si>
  <si>
    <t>Carrillo Esper R, Soto Hernández JL, Peña Pérez CA, Carrillo Córdova LD, Carrillo Córdova CA, Carrillo Córdova DM. [Liver abscess syndrome with lung involvement secondary to hypermucoviscosity Klebsiella pneumoniae]. Gac Med Mex. 2013;149(1):102-7.</t>
  </si>
  <si>
    <t>Chuang YC, Lee MF, Yu WL. Mycotic aneurysm caused by hypermucoviscous Klebsiella pneumoniae serotype K54 with sequence type 29: an emerging threat. Infection. 2013;41(5):1041-4.</t>
  </si>
  <si>
    <t>Jin SS, Kim YJ, Kim SI, Hu JY, Kim YS, Cho SY, et al. Necrotizing fasciitis and psoas abscess caused by hypervirulent Klebsiella pneumoniae. Korean J Med. 2013;85(5):540-4.</t>
  </si>
  <si>
    <t>Peirano G, Pitout JD, Laupland KB, Meatherall B, Gregson DB. Population-based surveillance for hypermucoviscosity Klebsiella pneumoniae causing community-acquired bacteremia in Calgary, Alberta. Can J Infect Dis Med Microbiol. 2013;24(3):e61-4.</t>
  </si>
  <si>
    <t>Patel G, Shah N, Sharma R. Pyogenic Liver Abscess, Bacteremia, and Meningitis with Hypermucoviscous Klebsiella pneumoniae: An Unusual Case Report in a Human T-Cell Lymphotropic Virus Positive Patient of Caribbean Origin in the United States. Case Rep Infect Dis. 2013;2013:676340.</t>
  </si>
  <si>
    <t>Suzuki K, Nakamura A, Enokiya T, Iwashita Y, Tomatsu E, Muraki Y, et al. Septic arthritis subsequent to urosepsis caused by hypermucoviscous Klebsiella pneumoniae. Intern Med. 2013;52(14):1641-5.</t>
  </si>
  <si>
    <t>Yanagi K, Suzuki K, Kase M, Shimizu M, Tanaka S, Aoki C, et al. A Case of Type 2 Diabetes Mellitus Associated with Severe Multi-focal Infection Caused by &lt;i&gt;Klebsiella pneumoniae&lt;/i&gt;. Journal of the Japan Diabetes Society. 2014;57(1):28-34.</t>
  </si>
  <si>
    <t>Coutinho RL, Visconde MF, Descio FJ, Nicoletti AG, Pinto FC, Silva AC, et al. Community-acquired invasive liver abscess syndrome caused by a K1 serotype Klebsiella pneumoniae isolate in Brazil: a case report of hypervirulent ST23. Mem Inst Oswaldo Cruz. 2014;109(7):970-1.</t>
  </si>
  <si>
    <t>Dulku G, Tibballs J. Cryptogenic invasive Klebsiella pneumoniae liver abscess syndrome (CIKPLA) in Western Australia? Australas Med J. 2014;7(11):436-40.</t>
  </si>
  <si>
    <t>Andrade LN, Vitali L, Gaspar GG, Bellissimo-Rodrigues F, Martinez R, Darini ALC. Expansion and evolution of a virulent, extensively drug-resistant (polymyxin B-resistant), QnrS1-, CTX-M-2-, and KPC-2-producing Klebsiella pneumoniae ST11 international high-risk clone. Journal of clinical microbiology. 2014;52(7):2530-5.</t>
  </si>
  <si>
    <t>Gundestrup S, Struve C, Stahlhut SG, Hansen DS. First Case of Liver Abscess in Scandinavia Due to the International Hypervirulent Klebsiella Pneumoniae Clone ST23. Open Microbiol J. 2014;8:22-4.</t>
  </si>
  <si>
    <t>Cejas D, Fernández Canigia L, Rincón Cruz G, Elena AX, Maldonado I, Gutkind GO, et al. First isolate of KPC-2-producing Klebsiella pneumonaie sequence type 23 from the Americas. J Clin Microbiol. 2014;52(9):3483-5.</t>
  </si>
  <si>
    <t>Alsaedi A, Janower A, Wang J-T, Nichol K, Karlowsky J, Orr P, et al., editors. Hypermucoviscous Klebsiella syndrome without liver abscess in a patient with immunoglobulin g2 immune deficiency. Open Forum Infectious Diseases; 2014: Oxford University Press.</t>
  </si>
  <si>
    <t>Patel PK, Russo TA, Karchmer AW, editors. Hypervirulent klebsiella pneumoniae. Open forum infectious diseases; 2014: Oxford University Press.</t>
  </si>
  <si>
    <t>Soon WC, Pouncey A, Ashley E, Bowen EF. Klebsiella pneumoniae infection: a virulent cause of visual loss. Case Reports in Ophthalmology. 2014;5(3):468-73.</t>
  </si>
  <si>
    <t>Monié M, Drieux L, Nzili B, Dicko M, Goursot C, Greffard S, et al. Klebsiella pneumoniae necrotizing fasciitis of the leg in an elderly French woman. Clin Interv Aging. 2014;9:1171-4.</t>
  </si>
  <si>
    <t>Jung H-A, Ha YE, Kim D, Park J, Kang C-I, Chung DR, et al. Native valve endocarditis due to extended spectrum β-lactamase producing Klebsiella pneumoniae. The Korean journal of internal medicine. 2014;29(3):398.</t>
  </si>
  <si>
    <t>Vandevelde A, Stepanovic B. On a boat: a case in Australia of endophthalmitis and pyogenic liver, prostatic, and lung abscesses in a previously well patient due to Klebsiella pneumoniae. Case Reports in Infectious Diseases. 2014;2014(1):137248.</t>
  </si>
  <si>
    <t>Kumabe A, Kenzaka T. String test of hypervirulent Klebsiella pneumonia. QJM: An International Journal of Medicine. 2014;107(12):1053-.</t>
  </si>
  <si>
    <t>Lin WH, Tseng CC, Wu AB, Yang DC, Cheng SW, Wang MC, et al. Clinical and microbiological characteristics of peritoneal dialysis-related peritonitis caused by Klebsiella pneumoniae in southern Taiwan. J Microbiol Immunol Infect. 2015;48(3):276-83.</t>
  </si>
  <si>
    <t>Zhang Y, Sun J, Mi C, Li W, Zhao S, Wang Q, et al. First report of two rapid-onset fatal infections caused by a newly emerging hypervirulent K. Pneumonia ST86 strain of serotype K2 in China. Frontiers in Microbiology. 2015;6:721.</t>
  </si>
  <si>
    <t>Ng D, Frazee B. Necrotizing fasciitis caused by hypermucoviscous Klebsiella pneumoniae in a Filipino female in North America. West J Emerg Med. 2015;16(1):165-8.</t>
  </si>
  <si>
    <t>Takahashi K, Miura A, Yamaguchi T, Kanematsu M. Novel cord-like structures on MRI in a case of hypervirulent Klebsiella pneumoniae. Intern Med. 2015;54(3):355-6.</t>
  </si>
  <si>
    <t>Kazanji N, Klein RE, Lohani S, Mertens AN, Le J. A case of hypermucoviscous Klebsiella pneumoniae liver abscess syndrome in an Iraqi male. Qjm. 2016;109(7):493-4.</t>
  </si>
  <si>
    <t>Melot B, Brisse S, Breurec S, Passet V, Malpote E, Lamaury I, et al. Community-acquired meningitis caused by a CG86 hypervirulent Klebsiella pneumoniae strain: first case report in the Caribbean. BMC Infect Dis. 2016;16(1):736.</t>
  </si>
  <si>
    <t>Zhang R, Lin D, Chan EW, Gu D, Chen GX, Chen S. Emergence of Carbapenem-Resistant Serotype K1 Hypervirulent Klebsiella pneumoniae Strains in China. Antimicrob Agents Chemother. 2016;60(1):709-11.</t>
  </si>
  <si>
    <t>Surgers L, Boyd A, Girard PM, Arlet G, Decré D. ESBL-Producing Strain of Hypervirulent Klebsiella pneumoniae K2, France. Emerg Infect Dis. 2016;22(9):1687-8.</t>
  </si>
  <si>
    <t>Arena F, Spanu T, Henrici De Angelis L, Liotti FM, D'Andrea MM, Menchinelli G, et al. First case of bacteremic liver abscess caused by an ST260-related (ST1861), hypervirulent Klebsiella pneumoniae. J Infect. 2016;73(1):88-91.</t>
  </si>
  <si>
    <t>Cheng SP, Chang WW, Tsao YT. Gas-Forming Iliopsoas Abscess: A Klebsiella Pneumoniae-Mediated Invasive Syndrome. J Emerg Med. 2016;51(5):e127-e8.</t>
  </si>
  <si>
    <t>Mazloum M, Le Meur M, Barnaud G, Messika J. Hypermucoviscous Klebsiella pneumoniae pneumonia: follow the string! Intensive Care Med. 2016;42(12):2092-3.</t>
  </si>
  <si>
    <t>Kopřivová T, Andrašina T, Hemmelová B, Hanslianová M, Beránek J, Válek V. Klebsiella pneumoniae caused invasive liver abscess syndrome in a Vietnamese male. Česká radiologie. 2016.</t>
  </si>
  <si>
    <t>Qian Y, Wong CC, Lai SC, Lin ZH, Zheng WL, Zhao H, et al. Klebsiella pneumoniae invasive liver abscess syndrome with purulent meningitis and septic shock: A case from mainland China. World J Gastroenterol. 2016;22(9):2861-6.</t>
  </si>
  <si>
    <t>Kishibe S, Okubo Y, Morino S, Hirotaki S, Tame T, Aoki K, et al. Pediatric hypervirulent Klebsiella pneumoniae septic arthritis. Pediatr Int. 2016;58(5):382-5.</t>
  </si>
  <si>
    <t>Prokesch BC, TeKippe M, Kim J, Raj P, TeKippe EM, Greenberg DE. Primary osteomyelitis caused by hypervirulent Klebsiella pneumoniae. Lancet Infect Dis. 2016;16(9):e190-e5.</t>
  </si>
  <si>
    <t>Namikawa H, Yamada K, Fujimoto H, Oinuma KI, Tochino Y, Takemoto Y, et al. Two unusual cases of successful treatment of hypermucoviscous Klebsiella pneumoniae invasive syndrome. BMC Infect Dis. 2016;16(1):680.</t>
  </si>
  <si>
    <t>Scapaticci M, Biscaro M, Burelli F, Cadamuro L, Biscaro R, Bartolini A. A case of invasive infection caused by a highly virulent strain of Klebsiella pneumoniae displaying hypermucoviscosity in a patient with hepatic involvement without liver abscess. Le Infezioni in Medicina. 2017;25(4):362-5.</t>
  </si>
  <si>
    <t>Iwasaki Y, Inokuchi R, Harada S, Aoki K, Ishii Y, Shinohara K. Bacterial meningitis caused by hypervirulent Klebsiella pneumoniae capsular genotype K54 with development of granuloma-like nodal enhancement in the brain during the subacute phase. Internal Medicine. 2017;56(3):373-6.</t>
  </si>
  <si>
    <t>Khaertynov KS, Anokhin VA, Davidyuk YN, Nicolaeva IV, Khalioullina SV, Semyenova DR, et al. Case of Meningitis in a Neonate Caused by an Extended-Spectrum-Beta-Lactamase-Producing Strain of Hypervirulent Klebsiella pneumoniae. Front Microbiol. 2017;8:1576.</t>
  </si>
  <si>
    <t>Pichler C, Büchsel M, Rossen JW, Vavra M, Reuter S, Kern WV, et al. First report of invasive liver abscess syndrome with endophthalmitis caused by a K2 serotype ST2398 hypervirulent Klebsiella pneumoniae in Germany, 2016. New microbes and new infections. 2017;17:77-80.</t>
  </si>
  <si>
    <t>Flury BB, Donà V, Buetti N, Furrer H, Endimiani A. First two cases of severe multifocal infections caused by Klebsiella pneumoniae in Switzerland: characterization of an atypical non-K1/K2-serotype strain causing liver abscess and endocarditis. Journal of global antimicrobial resistance. 2017;10:165-70.</t>
  </si>
  <si>
    <t>Sayeed MA, Latif N, Mahmood SF. Hypermucoviscous Klebsiella syndrome it's in the community! 2017.</t>
  </si>
  <si>
    <t>Arena F, Henrici De Angelis L, D'Andrea MM, Cannatelli A, Fossati L, Di Pilato V, et al. Infections caused by carbapenem-resistant Klebsiella pneumoniae with hypermucoviscous phenotype: a case report and literature review. Virulence. 2017;8(8):1900-8</t>
  </si>
  <si>
    <t>Pereira A, Petrucci T, Simões MJ. Klebsiella pneumoniae from K1 and hypervirulent clone ST23: first documented case in Portugal. Acta Medica Portuguesa. 2017;30(6):496-9.</t>
  </si>
  <si>
    <t>Ku Y-H, Chuang Y-C, Chen C-C, Lee M-F, Yang Y-C, Tang H-J, et al. Klebsiella pneumoniae isolates from meningitis: epidemiology, virulence and antibiotic resistance. Scientific reports. 2017;7(1):6634</t>
  </si>
  <si>
    <t>Van Keer J, Van Keer K, Van Calster J, Derdelinckx I. More than meets the eye: Klebsiella pneumoniae invasive liver abscess syndrome presenting with endophthalmitis. The Journal of emergency medicine. 2017;52(6):e221-e3.</t>
  </si>
  <si>
    <t>Zhan L, Wang S, Guo Y, Jin Y, Duan J, Hao Z, et al. Outbreak by hypermucoviscous Klebsiella pneumoniae ST11 isolates with carbapenem resistance in a tertiary hospital in China. Frontiers in cellular and infection microbiology. 2017;7:182.</t>
  </si>
  <si>
    <t>Mgbemena O, Serota DP, Kumar S, Wozniak JE, Weiss DS, Kempker RR. Peculiar purulence: Hypervirulent Klebsiella pneumoniae causing pyomyositis. International Journal of Infectious Diseases. 2017;65:90-2.</t>
  </si>
  <si>
    <t>Compain F, Vandenberghe A, Gominet M, Genel N, Lebeaux D, Ramahefasolo A, et al. Primary osteomyelitis caused by an NDM-1-producing K. pneumoniae strain of the highly virulent sequence type 23. Emerging microbes &amp; infections. 2017;6(1):1-3.</t>
  </si>
  <si>
    <t>Hentzien M, Rosman J, Decré D, Brenkle K, Mendes-Martins L, Mateu P. Seven hypervirulent ST380 Klebsiella pneumoniae septic localizations. Médecine et Maladies Infectieuses. 2017;47(2):171-3.</t>
  </si>
  <si>
    <t>Krapp F, Morris AR, Ozer EA, Hauser AR. Virulence characteristics of carbapenem-resistant Klebsiella pneumoniae strains from patients with necrotizing skin and soft tissue infections. Scientific reports. 2017;7(1):13533.</t>
  </si>
  <si>
    <t>Zhang L, Li Y, Shen W, Wang SM, Wang G, Zhou Y. Whole-genome sequence of a carbapenem-resistant hypermucoviscous Klebsiella pneumoniae isolate SWU01 with capsular serotype K47 belonging to ST11 from a patient in China. Journal of global antimicrobial resistance. 2017;11:87-9.</t>
  </si>
  <si>
    <t>Gu D, Dong N, Zheng Z, Lin D, Huang M, Wang L, et al. A fatal outbreak of ST11 carbapenem-resistant hypervirulent Klebsiella pneumoniae in a Chinese hospital: a molecular epidemiological study. Lancet Infect Dis. 2018;18(1):37-46.</t>
  </si>
  <si>
    <t>Delatour C, Chalvon N, Prieur N, Mateu P. A history of community-acquired hypervirulent Klebsiella pneumoniae severe sepsis. Anaesthesia, critical care &amp; pain medicine. 2018;37(3):273-5.</t>
  </si>
  <si>
    <t>Simner PJ, Antar AAR, Hao S, Gurtowski J, Tamma PD, Rock C, et al. Antibiotic pressure on the acquisition and loss of antibiotic resistance genes in Klebsiella pneumoniae. J Antimicrob Chemother. 2018;73(7):1796-803.</t>
  </si>
  <si>
    <t>Sturm E, Tai A, Lin B, Kwong J, Athan E, Howden BP, et al. Bilateral osteomyelitis and liver abscess caused by hypervirulent Klebsiella pneumoniae- a rare clinical manifestation (case report). BMC Infect Dis. 2018;18(1):380.</t>
  </si>
  <si>
    <t>Wei DD, Wan LG, Liu Y. Draft Genome Sequence of an NDM-1- and KPC-2-Coproducing Hypervirulent Carbapenem-Resistant Klebsiella pneumoniae Strain Isolated from Burn Wound Infections. Genome Announc. 2018;6(13).</t>
  </si>
  <si>
    <t>Gu D, Lv H, Sun Q, Shu L, Zhang R. Emergence of tet(A) and bla(KPC-2) co-carrying plasmid from a ST11 hypervirulent Klebsiella pneumoniae isolate in patient's gut. Int J Antimicrob Agents. 2018;52(2):307-8.</t>
  </si>
  <si>
    <t>Xu M, Li A, Kong H, Zhang W, Chen H, Fu Y, et al. Endogenous endophthalmitis caused by a multidrug-resistant hypervirulent Klebsiella pneumoniae strain belonging to a novel single locus variant of ST23: first case report in China. BMC Infect Dis. 2018;18(1):669.</t>
  </si>
  <si>
    <t>Chiu HHC, Francisco CN, Bruno R, Jorge Ii M, Salvaña EM. Hypermucoviscous capsular 1 (K1) serotype Klebsiella pneumoniae necrotising fasciitis and metastatic endophthalmitis. BMJ Case Rep. 2018;11(1).</t>
  </si>
  <si>
    <t>Baekby M, Hegedüs N, Sandahl TD, Krogfelt KA, Struve C. Hypervirulent Klebsiella pneumoniae K1 liver abscess and endogenous endophthalmitis in a Caucasian man. Clin Case Rep. 2018;6(8):1618-23.</t>
  </si>
  <si>
    <t>Peermohamed S, Kogilwaimath S. Hypervirulent (hypermucoviscous) Klebsiella pneumoniae causing pyogenic liver abscess. Cmaj. 2018;190(14):E441.</t>
  </si>
  <si>
    <t>Abi M, Chaitra S, Nabarro L, George MV, Balaji V. Hypervirulent, Regulator of Mucoid Phenotype A Positive Klebsiella pneumoniae Liver Abscess. J Glob Infect Dis. 2018;10(1):30-1.</t>
  </si>
  <si>
    <t>Maheswaranathan M, Ngo T, Rockey DC. Identification and Management of the Hypervirulent Invasive Klebsiella pneumoniae Syndrome: A Unique and Distinct Clinical Entity. J Investig Med High Impact Case Rep. 2018;6:2324709618806552.</t>
  </si>
  <si>
    <t>Boulnois I, Gouron R, Pluquet E, Peltier F, Plancq MC, Deroussen F, et al. Late recurrence of an osteoarticular infection caused by Klebsiella pneumoniae in a child. Arch Pediatr. 2018;25(8):497-9.</t>
  </si>
  <si>
    <t>Kim SJ, Chu ST, Lee KS, Nam SW, Choi JK, Chung JW, et al. Metastatic endophthalmitis and thyroid abscess complicating Klebsiella pneumoniae liver abscess. Clin Mol Hepatol. 2018;24(1):88-91.</t>
  </si>
  <si>
    <t>Paraschiv F, Popescu GA, Borcan AM. Septic cutaneous emboli revealing a severe case of Klebsiella pneumoniae liver abscess syndrome. JMM Case Rep. 2018;5(5):e005148.</t>
  </si>
  <si>
    <t>Suzuki K, Yamaguchi T, Yanai M. Simultaneous occurrence of hypermucoviscous Klebsiella pneumoniae emphysematous prostatic abscess, emphysematous cystitis, and renal abscess. IDCases. 2018;14:e00464.</t>
  </si>
  <si>
    <t>Lu Y, Feng Y, McNally A, Zong Z. The Occurence of Colistin-Resistant Hypervirulent Klebsiella pneumoniae in China. Front Microbiol. 2018;9:2568.</t>
  </si>
  <si>
    <t>Shankar C, Veeraraghavan B, Nabarro LEB, Ravi R, Ragupathi NKD, Rupali P. Whole genome analysis of hypervirulent Klebsiella pneumoniae isolates from community and hospital acquired bloodstream infection. BMC Microbiol. 2018;18(1):6.</t>
  </si>
  <si>
    <t>Wang X, Xie Y, Li G, Liu J, Li X, Tian L, et al. Whole-Genome-Sequencing characterization of bloodstream infection-causing hypervirulent Klebsiella pneumoniae of capsular serotype K2 and ST374. Virulence. 2018;9(1):510-21.</t>
  </si>
  <si>
    <t>Imai Y, Hirooka M, Isago H, Yukimoto A, Nakamura Y, Tanaka T et al. A case of mucoid liver abscess resistant to medical treatment that was saved by hepatic resection. Liver.2019;60(11):427-32.</t>
  </si>
  <si>
    <t>Zhao Y, Zhang X, Torres VVL, Liu H, Rocker A, Zhang Y, et al. An Outbreak of Carbapenem-Resistant and Hypervirulent Klebsiella pneumoniae in an Intensive Care Unit of a Major Teaching Hospital in Wenzhou, China. Front Public Health. 2019;7:229.</t>
  </si>
  <si>
    <t>Rodriguez-Villar S, Fife A, Baldwin C, Warne R. Antibiotic-resistant hypervirulent Klebsiella pneumoniae causing community-acquired liver abscess: an emerging disease. Oxford Medical Case Reports. 2019;2019(5):omz032.</t>
  </si>
  <si>
    <t>Hoashi K, Harada S, Ishii Y, Aoki K, Ishikawa S, Oshiro Y, et al. Community-acquired liver abscess caused by capsular genotype K2-ST375 hypervirulent Klebsiella pneumoniae isolates. IDCases. 2019;17:e00577.</t>
  </si>
  <si>
    <t>Harada S, Aoki K, Ishii Y, Ohno Y, Nakamura A, Komatsu M, et al. Emergence of IMP-producing hypervirulent Klebsiella pneumoniae carrying a pLVPK-like virulence plasmid. Int J Antimicrob Agents. 2019;53(6):873-5.</t>
  </si>
  <si>
    <t>Park BC, Lim HR, Shin MH. Endogenous endophthalmitis by hypervirulent Klebsiella pneumoniae invasive syndrome. Journal of the Korean Ophthalmological Society. 2019;60(12):1334-8.</t>
  </si>
  <si>
    <t>Zhou Y, Wang X, Shen J, Lu Z, Liu Y. Endogenous Endophthalmitis Caused by Carbapenem-Resistant Hypervirulent Klebsiella Pneumoniae: A Case Report and Literature Review. Ocul Immunol Inflamm. 2019;27(7):1099-104.</t>
  </si>
  <si>
    <t>Dong N, Sun Q, Huang Y, Shu L, Ye L, Zhang R, et al. Evolution of carbapenem-resistant serotype K1 hypervirulent Klebsiella pneumoniae by acquisition of bla VIM-1-bearing plasmid. Antimicrobial agents and chemotherapy. 2019;63(9):10.1128/aac. 01056-19.</t>
  </si>
  <si>
    <t>Yeap U. Fatal neck necrotizing fasciitis caused by hypermucoviscous klebsiella pneumoniae. Critical Care and Shock. 2019;22:50-6.</t>
  </si>
  <si>
    <t>Xu M, Fu Y, Fang Y, Xu H, Kong H, Liu Y, et al. High prevalence of KPC-2-producing hypervirulent Klebsiella pneumoniae causing meningitis in Eastern China. Infect Drug Resist. 2019;12:641-53.</t>
  </si>
  <si>
    <t>Sánchez-López J, García-Caballero A, Navarro-San Francisco C, Quereda C, Ruiz-Garbajosa P, Navas E, et al. Hypermucoviscous Klebsiella pneumoniae: a challenge in community acquired infection. IDCases. 2019;17:e00547.</t>
  </si>
  <si>
    <t>Karlsson M, Stanton RA, Ansari U, McAllister G, Chan MY, Sula E, et al. Identification of a carbapenemase-producing hypervirulent Klebsiella pneumoniae isolate in the United States. Antimicrobial agents and chemotherapy. 2019;63(7):10.1128/aac. 00519-19.</t>
  </si>
  <si>
    <t>Carrie C, Walewski V, Levy C, Alexandre C, Baleine J, Charreton C, et al. Klebsiella pneumoniae and Klebsiella oxytoca meningitis in infants. Epidemiological and clinical features. Arch Pediatr. 2019;26(1):12-5.</t>
  </si>
  <si>
    <t>Ji L, Li H. Liver abscess caused by ACT-1-producing hypervirulent Klebsiella pneumoniae in China. Infect Dis (Lond). 2019;51(8):610-2.</t>
  </si>
  <si>
    <t>Shi Y-F, Wang Y-K, Wang Y-H, Liu H, Shi X-H, Li X-J, et al. Metastatic infection caused by hypervirulent Klebsiella pneumonia and co-infection with Cryptococcus meningitis: A case report. World Journal of Clinical Cases. 2019;7(22):3812.</t>
  </si>
  <si>
    <t>Long D, Zhu LL, Du FL, Xiang TX, Wan LG, Wei DD, et al. Phenotypical profile and global transcriptomic profile of Hypervirulent Klebsiella pneumoniae due to carbapenemase-encoding plasmid acquisition. BMC Genomics. 2019;20(1):480.</t>
  </si>
  <si>
    <t>Sato S, Aoyama T, Uejima Y, Furuichi M, Suganuma E, Takano T, et al. Pyogenic liver abscess due to hypervirulent Klebsiella pneumoniae in a 14-year-old boy. J Infect Chemother. 2019;25(2):137-40.</t>
  </si>
  <si>
    <t>Pillsbury MM, Geha RM, Edson RS. Sticky Business: a syndrome of mucoid bacterial spread. BMJ Case Rep. 2019;12(3).</t>
  </si>
  <si>
    <t>Riangwiwat T, Dworkin J. Tricuspid Valve Infective Endocarditis Due to Klebsiella pneumoniae in Intravenous Drug User. Hawaii J Med Public Health. 2019;78(3):98-102.</t>
  </si>
  <si>
    <t>Mataseje LF, Boyd DA, Mulvey MR, Longtin Y. Two Hypervirulent Klebsiella pneumoniae Isolates Producing a bla(KPC-2) Carbapenemase from a Canadian Patient. Antimicrob Agents Chemother. 2019;63(7).</t>
  </si>
  <si>
    <t>Sandoval MAS, Roxas MCA, Salamat MS, Pauig J, Tabu I, dela Tonga A. 3-in-1: bilateral subcutaneous leg abscesses and liver abscess from Klebsiella pneumoniae. BMJ Case Reports CP. 2020;13(9):e235926.</t>
  </si>
  <si>
    <t>Kimura K, Osaki A, Koyama K, Mito M, Yakubo S, Watanabe Y, et al. A case of liver abscess caused by hypermucoviscous Klebsiella pneumoniae with septic pulmonary embolism. Nihon Shokakibyo Gakkai Zasshi= The Japanese Journal of Gastro-enterology. 2020;117(5):437-45.</t>
  </si>
  <si>
    <t>Li C, Ma G, Yang T, Wen X, Qin C, Yue L, et al. A rare carbapenem-resistant hypervirulent K1/ST1265 Klebsiella pneumoniae with an untypeable blaKPC-harboured conjugative plasmid. Journal of global antimicrobial resistance. 2020;22:426-33.</t>
  </si>
  <si>
    <t>Shaidullina E, Shelenkov A, Yanushevich Y, Mikhaylova Y, Shagin D, Alexandrova I, et al. Antimicrobial resistance and genomic characterization of OXA-48-and CTX-M-15-co-producing hypervirulent Klebsiella pneumoniae ST23 recovered from nosocomial outbreak. Antibiotics. 2020;9(12):862.</t>
  </si>
  <si>
    <t>Maruki T, Taniyama D, Tsuchiya Y, Adachi T. Breakthrough and persistent bacteremia due to serotype K1 Klebsiella pneumoniae in an immunocompetent patient. IDCases. 2020;21:e00893.</t>
  </si>
  <si>
    <t>Beyrouthy R, Dalmasso G, Birer A, Robin F, Bonnet R. Carbapenem resistance conferred by OXA-48 in K2-ST86 hypervirulent Klebsiella pneumoniae, France. Emerging infectious diseases. 2020;26(7):1529.</t>
  </si>
  <si>
    <t>Hirai J, Sakanashi D, Momose M, Koga T, Kinjo T, Haranaga S, et al. Case Report of Primary Lung Abscesses Due to Hypervirulent Klebsiella pneumoniae (Serotype K2, Sequence Type 375): an Emerging Isolate in Okinawa, Japan. Infection and Drug Resistance. 2020:1691-5.</t>
  </si>
  <si>
    <t>Sasaki T, Imai Y, Nakayama T, Imafuku I. Cerebral microhemorrhages secondary to a hypervirulent Klebsiella pneumoniae infection. Internal Medicine. 2020;59(19):2433-4.</t>
  </si>
  <si>
    <t>Kim JH, Jeong Y, Lee CK, Kim SB, Yoon YK, Sohn JW, et al. Characteristics of Klebsiella pneumoniae Isolates from Stool Samples of Patients with Liver Abscess Caused by Hypervirulent K. pneumoniae. Journal of Korean medical science. 2020;35(2):e18-e.</t>
  </si>
  <si>
    <t>Yang Y, Li X, Zhang Y, Liu J, Hu X, Nie T, et al. Characterization of a hypervirulent multidrug-resistant ST23 Klebsiella pneumoniae carrying a blaCTX-M-24 IncFII plasmid and a pK2044-like plasmid. Journal of Global Antimicrobial Resistance. 2020;22:674-9.</t>
  </si>
  <si>
    <t>Rodrigues C, d’Humières C, Papin G, Passet V, Ruppé E, Brisse S. Community-acquired infection caused by the uncommon hypervirulent Klebsiella pneumoniae ST66-K2 lineage. Microbial genomics. 2020;6(8):e000419.</t>
  </si>
  <si>
    <t>Matias MI, Santos DS, Dias MT, Carvalho P, Santos A, Santos RM. Community-acquired Klebsiella pneumoniae liver abscess: a case complicated by metastatic lung abscesses. Pulmonology. 2020;26(3):176-8.</t>
  </si>
  <si>
    <t>Whang G, Harris RD, Tchelepi H. Contrast‐enhanced ultrasound appearance of hypervirulent Klebsiella pneumoniae liver abscesses. Journal of Ultrasound in Medicine. 2020;39(7):1447-52.</t>
  </si>
  <si>
    <t>Zhu X, Sun C, Chen H, Zhan X, Liu C, Liu X, et al. Co-occurrence of three different plasmids in an extensively drug-resistant hypervirulent Klebsiella pneumoniae isolate causing urinary tract infection. Journal of Global Antimicrobial Resistance. 2020;23:203-10.</t>
  </si>
  <si>
    <t>Scaltriti E, Piccinelli G, Corbellini S, Caruso A, Latronico N, De Francesco MA. Detection of a hypermucoviscous Klebsiella pneumoniae co-producing NDM-5 and OXA-48 carbapenemases with sequence type 383, Brescia, Italy. International journal of antimicrobial agents. 2020;56(4):106130.</t>
  </si>
  <si>
    <t>Li Q, Zhu J, Kang J, Song Y, Yin D, Guo Q, et al. Emergence of NDM-5-producing carbapenem-resistant Klebsiella pneumoniae and SIM-producing hypervirulent Klebsiella pneumoniae isolated from aseptic body fluid in a large tertiary hospital, 2017–2018: genetic traits of bla NDM-like and bla SIM-like genes as determined by NGS. Infection and Drug Resistance. 2020:3075-89.</t>
  </si>
  <si>
    <t>Mukherjee S, Naha S, Bhadury P, Saha B, Dutta M, Dutta S, et al. Emergence of OXA-232-producing hypervirulent Klebsiella pneumoniae ST23 causing neonatal sepsis. Journal of Antimicrobial Chemotherapy. 2020;75(7):2004-6.</t>
  </si>
  <si>
    <t>Yamamoto H, Iijima A, Kawamura K, Matsuzawa Y, Suzuki M, Arakawa Y. Fatal fulminant community-acquired pneumonia caused by hypervirulent Klebsiella pneumoniae K2-ST86: case report. Medicine. 2020;99(21):e20360.</t>
  </si>
  <si>
    <t>Akaranuchat N, Parkpinyo C. Klebsiella Distinctive Syndrome Presenting with Muscular Abscess and Osteomyelitis. The Thai Journal of Surgery. 2020;41(3):92-5.</t>
  </si>
  <si>
    <t>Doke P, Soman R, Purandare B, Diwan A, Mahajan S, Panchakshari S. Klebsiella pneumoniae causing liver abscess, endophthalmitis, and cavitary pneumonia. Infectious Diseases in Clinical Practice. 2020;28(4):236-7.</t>
  </si>
  <si>
    <t>Kudo M, Matono T, Morita M, Izumiya H, Ohnishi M, Hasegawa J, et al. Molecular analysis of virulence factors of hypermucoviscous Klebsiella pneumoniae in a diabetes patient with multifocal intramuscular and musculoskeletal abscesses. Journal of Infection and Chemotherapy. 2020;26(1):110-4.</t>
  </si>
  <si>
    <t>Su S, Zhang J, Zhao Y, Yu L, Wang Y, Wang Y, et al. Outbreak of KPC-2 Carbapenem-resistant Klebsiella pneumoniae ST76 and Carbapenem-resistant K2 Hypervirulent Klebsiella pneumoniae ST375 strains in Northeast China: molecular and virulent characteristics. BMC Infectious Diseases. 2020;20(1):472.</t>
  </si>
  <si>
    <t>Hosoda T, Sakamoto M, Orikasa H, Kubomura A, Misaki T, Okabe N. Septic meningitis and liver abscess due to hypermucoviscous Klebsiella pneumoniae complicated with chronic strongyloidiasis in a human T-lymphotropic virus 1 carrier. Internal Medicine. 2020;59(1):129-33.</t>
  </si>
  <si>
    <t>Sun B, Singhal S, Winslow DL. Suppurative lymphadenitis caused by hypermucoid-variant Klebsiella in a Polynesian woman: a case report. Diagnostic Microbiology and Infectious Disease. 2020;98(4):115166.</t>
  </si>
  <si>
    <t>Hirai J, Sakanashi D, Kinjo T, Haranaga S, Fujita J. The first case of community-acquired pneumonia due to capsular genotype K2-ST86 hypervirulent Klebsiella pneumoniae in Okinawa, Japan: a case report and literature review. Infection and Drug Resistance. 2020:2237-43.</t>
  </si>
  <si>
    <t>Oh S, Seong GM, Kim M, Lee KH, Yoo JR. Various initial presentations of community onsethypervirulent K2 serotype Klebsiella pneumoniae in healthy adult. The Korean Journal of Internal Medicine. 2019;35(5):1256.</t>
  </si>
  <si>
    <t>Troché G, Henry A, Sarfati F, Hickel C, Amara M, Bruneel F. A 54‐year‐old healthy patient with meningitis and conjunctivitis. Journal of the American College of Emergency Physicians Open. 2021;2(2):e12425.</t>
  </si>
  <si>
    <t>McHardy JA, Selvaganeshapillai V, Khanna P, Whittington AM, Turton J, Gopal Rao G. A case of neck abscess caused by rare hypervirulent Klebsiella pneumoniae, capsular type K20 and sequence type 420. Annals of Clinical Microbiology and Antimicrobials. 2021;20(1):46.</t>
  </si>
  <si>
    <t>Xie J, Zhu Z. A case report of pyogenic liver abscess caused by hypervirulent Klebsiella pneumoniae diagnosed by metagenomic next-generation sequencing. Journal of International Medical Research. 2021;49(7):03000605211032793.</t>
  </si>
  <si>
    <t>Li Y, Li Z, Qian S, Dong F, Wang Q, Zhang P, et al. A fatal case of liver abscess caused by hypervirulent Klebsiella pneumoniae in a diabetic adolescent: a clinical and laboratory study. Pediatric Investigation. 2021;5(02):118-24.</t>
  </si>
  <si>
    <t>Zhao J, Zhang Y, Fan Y, Han J, Xiong Z, Liu X, et al. Characterization of an NDM-5-producing hypervirulent Klebsiella pneumoniae sequence type 65 clone from a lung transplant recipient. Emerging Microbes &amp; Infections. 2021;10(1):396-9.</t>
  </si>
  <si>
    <t>Marinakis G, Kassianidis G, Kafkoula E, Stamatopoulou C, Kavallieratos F, Patrani M, et al. Community-acquired Klebsiella spp meningitis/invasive infection in filipino-descent patients living in Greece: a case series. European Journal of Case Reports in Internal Medicine. 2021;8(6):002576.</t>
  </si>
  <si>
    <t>Chen Y, Chen J, Zheng N, Chen Y. Contrast-enhanced ultrasound (CEUS) guided drainage in the treatment of a patient with lung abscess secondary to hypervirulent Klebsiella pneumoniae (hvKP) infection: A case report. Respiratory Medicine Case Reports. 2021;32:101343.</t>
  </si>
  <si>
    <t>Hosoda T, Harada S, Okamoto K, Ishino S, Kaneko M, Suzuki M, et al. COVID-19 and fatal sepsis caused by hypervirulent Klebsiella pneumoniae, Japan, 2020. Emerging infectious diseases. 2021;27(2):556.</t>
  </si>
  <si>
    <t>Parrott A, Shi J, Aaron J, Green D, Whittier S, Wu F. Detection of multiple hypervirulent Klebsiella pneumoniae strains in a New York City hospital through screening of virulence genes. Clinical microbiology and infection. 2021;27(4):583-9.</t>
  </si>
  <si>
    <t>Oh H, Heo ST, Kim M, Kang C-H, Yoo JR. Devastating community-acquired bacterial meningitis caused by hypervirulent Klebsiella pneumoniae in an immunocompetent patient. Journal of Clinical Neurology (Seoul, Korea). 2021;17(3):484.</t>
  </si>
  <si>
    <t>Zhang Y, Wang X, Wang S, Sun S, Li H, Chen H, et al. Emergence of colistin resistance in carbapenem-resistant hypervirulent Klebsiella pneumoniae under the pressure of tigecycline. Frontiers in microbiology. 2021;12:756580.</t>
  </si>
  <si>
    <t>Kamau E, Allyn PR, Beaird OE, Ward KW, Kwan N, Garner OB, et al. Endogenous endophthalmitis caused by ST66-K2 hypervirulent Klebsiella pneumoniae, United States. Emerging infectious diseases. 2021;27(8):2215.</t>
  </si>
  <si>
    <t>Banerjee T, Wangkheimayum J, Sharma S, Kumar A, Bhattacharjee A. Extensively drug-resistant hypervirulent Klebsiella pneumoniae from a series of neonatal sepsis in a tertiary care hospital, India. Frontiers in medicine. 2021;8:645955.</t>
  </si>
  <si>
    <t>Liang W, Xiaojiang LIU, Dan Y, Wen W, Li MA, Pengpeng HAN, et al. Fascial space infection of maxillofacial region caused by hypervirulent &lt;em&gt;Klebsiella pneumoniae &lt;/em&gt;in a diabetic patient: one case report. Chinese Journal of Infection and Chemotherapy. 2021;21(3):346-8.</t>
  </si>
  <si>
    <t>Salawati EM. Fatal disseminated pyogenic infection due to hypermucoviscous hypervirulent Klebsiella pneumoniae: a case report and literature review. Clinical Case Reports. 2021;9(9):e04754.</t>
  </si>
  <si>
    <t>Hernández M, López-Urrutia L, Abad D, De Frutos Serna M, Ocampo-Sosa AA, Eiros JM. First report of an extensively drug-resistant ST23 Klebsiella pneumoniae of capsular serotype K1 co-producing CTX-M-15, OXA-48 and ArmA in Spain. Antibiotics. 2021;10(2):157.</t>
  </si>
  <si>
    <t>Lan P, Zhao D, Gu J, Shi Q, Yan R, Jiang Y, et al. Genome-based analysis of a sequence type 1049 hypervirulent Klebsiella pneumoniae causing bacteremic neck abscess. Frontiers in Microbiology. 2021;11:617651.</t>
  </si>
  <si>
    <t>Kaye AJ, Chin AT, Liang MC, Colindres RV. Hypervirulent Klebsiella pneumoniae infection in a woman with a CDH1 gene mutation. IDCases. 2021;23:e01000.</t>
  </si>
  <si>
    <t>Klaper K, Wendt S, Lübbert C, Lippmann N, Pfeifer Y, Werner G. Hypervirulent Klebsiella pneumoniae of lineage ST66-K2 caused tonsillopharyngitis in a German patient. Microorganisms. 2021;9(1):133.</t>
  </si>
  <si>
    <t>Zou Q, Li Y. Hypervirulent Klebsiella pneumoniae. New England Journal of Medicine. 2021;385(9):833-.</t>
  </si>
  <si>
    <t>Horiguchi K, Tsurutani Y, Sasaki T, Sunouchi T, Hirose R, Watanabe S, et al. Hypervirulent Klebsiella pneumoniae infection in an elderly patient with diabetes mellitus. Geriatrics &amp; Gerontology International. 2021;21(7).</t>
  </si>
  <si>
    <t>Eger E, Heiden SE, Becker K, Rau A, Geisenhainer K, Idelevich EA, et al. Hypervirulent Klebsiella pneumoniae sequence type 420 with a chromosomally inserted virulence plasmid. International Journal of Molecular Sciences. 2021;22(17):9196.</t>
  </si>
  <si>
    <t>Blanc DS, Poirel L, Van Singer M, Greub G, Nordmann P. Hypervirulent Klebsiella pneumoniae ST23 producing OXA-48 in Switzerland. International journal of antimicrobial agents. 2021;58(6):106457.</t>
  </si>
  <si>
    <t>Nakamura K, Nomoto H, Harada S, Suzuki M, Yomono K, Yokochi R, et al. Infection with capsular genotype K1-ST23 hypervirulent Klebsiella pneumoniae isolates in Japan after a stay in East Asia: two cases and a literature review. Journal of Infection and Chemotherapy. 2021;27(10):1508-12.</t>
  </si>
  <si>
    <t>HOLZGREVE, Heinrich. Whole-body infection with hypervirulent Klebsiella: Whole-body infection with hypervirulent Klebsiella. MMW-Fortschritte der Medizin , 2021, 163.20: 26-26.</t>
  </si>
  <si>
    <t>Stiel L, Dureau AF, Luton A, Rigolot L, Debliquis A. Intracellular hypervirulent Klebsiella pneumoniae in the bone marrow aspirate of a patient with multiple site infection. British Journal of Haematology. 2021;195(1).</t>
  </si>
  <si>
    <t>Leonard Grecescu M, Grecescu M, Smarandache Maria A, Mihai Branescu C, Anghelache A, Silvia Dumitriu A, et al. Klebsiella pneumoniae cryptogenic liver abscess and endophthalmitis—a case report and review of literature. Journal of Mind and Medical Sciences. 2021;8(2):44.</t>
  </si>
  <si>
    <t>Sun R, Zhang H, Xu Y, Zhu H, Yu X, Xu J. Klebsiella pneumoniae-related invasive liver abscess syndrome complicated by purulent meningitis: a review of the literature and description of three cases. BMC Infectious Diseases. 2021;21(1):15.</t>
  </si>
  <si>
    <t>Lee SE, Mushtaq A, Gitman M, Paniz-Mondolfi A, Chung M, Obla A, et al. Lemierre’s syndrome associated with hypervirulent Klebsiella pneumoniae: a case report and genomic characterization of the isolate. IDCases. 2021;25:e01173.</t>
  </si>
  <si>
    <t>Celis C, Castelló C, Boira I, Senent C, Esteban V, Chiner E. Liver abscess syndrome and hypermucoviscous Klebsiella pneumoniae bronchopneumonia. Archivos de bronconeumologia. 2021;57(10):668-70.</t>
  </si>
  <si>
    <t>Zegarra Piérola J, Fernández Merjildo D, Cosme Avila S, Ticona Salazar J. Liver abscess, bacteremia and meningoencephalitis due to an hypervirulent Klebsiella pneumonia in a patient with COVID-19. A case report. Revista Medica Herediana. 2021;32:239-45.</t>
  </si>
  <si>
    <t>Bradley ME, Scoular SK. Metastatic Klebsiella pneumoniae invasive liver abscess syndrome in Denver, Colorado. Journal of Pharmacy Practice. 2021;34(2):332-6.</t>
  </si>
  <si>
    <t>Lee C-H, Chae JD, Choe W, Lee HY, Sohn Y-H, Ihm C, et al. Osteomyelitis caused by hypervirulent Klebsiella pneumoniae: the first Korean case with family spread. Annals of Laboratory Medicine. 2021;41(2):250-4.</t>
  </si>
  <si>
    <t>Ono R, Kitagawa I. Positive string test in a patient with hypermucoviscous Klebsiella pneumoniae infection. QJM: An International Journal of Medicine. 2021;114(11):815-.</t>
  </si>
  <si>
    <t>Zhao B, Hu R, Gong L, Wang X, Zhu Y, Wu G. Pyogenic liver abscess and endogenous endophthalmitis due to K64-ST1764 hypervirulent Klebsiella pneumoniae: a case report. Infection and drug resistance. 2021:71-7.</t>
  </si>
  <si>
    <t>Macleod C, Khokhar F, Warne B, Wick R, Butcher R, Cassimon B, et al. Rapid whole genome sequencing of serotype K1 hypervirulent Klebsiella pneumoniae from an undocumented Chinese Migrant. Case reports in infectious diseases. 2021;2021(1):6638780.</t>
  </si>
  <si>
    <t>Hassanin F, Khawjah D, Elkhamary S, Al Hussain H. Renal abscesses and endogenous endophthalmitis due to hypermucoviscous hypervirulent Klebsiella pneumoniae (HVKP). IDCases. 2021;24:e01130.</t>
  </si>
  <si>
    <t>Jin X, Chen Q, Shen F, Jiang Y, Wu X, Hua X, et al. Resistance evolution of hypervirulent carbapenem-resistant Klebsiella pneumoniae ST11 during treatment with tigecycline and polymyxin. Emerging microbes &amp; infections. 2021;10(1):1129-36.</t>
  </si>
  <si>
    <t>Kubota Y, Ishioka H, Harada S, Suzuki M, Shiotsuka J, Lefor AK, et al. Septic shock with emphysematous cholecystitis and disseminated infection caused by hypervirulent Klebsiella pneumoniae capsular genotype K2-ST65 in a Japanese man with diabetes mellitus: a case report. Journal of Infection and Chemotherapy. 2021;27(2):350-3.</t>
  </si>
  <si>
    <t>Yang Y, Yao J, Zhang Q, Xuan J, Fang X. Successful treatment of a patient with multi-site infection of cerebrospinal fluid and testis due to Klebsiella pneumoniae. Acta Biochimica et Biophysica Sinica. 2021;53(4):511-3.</t>
  </si>
  <si>
    <t>Lin Y-C, Cao X, Mo Y-C, Xie C-P, Zhang Y-F, Li N, et al. Successful treatment of hypervirulent Klebsiella pneumoniae bacteremia with combination carbapenem and rifampicin. IDCases. 2021;26:e01276.</t>
  </si>
  <si>
    <t>Kim M, Yoo JR, Oh H, Kim YR, Lee KH, Heo ST. The first case of abdominal mycotic aneurysm caused by K1 hypervirulent Klebsiella pneumoniae in a healthy adult. Acute and critical care. 2021;36(4):390-4.</t>
  </si>
  <si>
    <t>Baron SA, Pascale L-M, Million M, Briantais A, Durand J-M, Hadjadj L, et al. Whole genome sequencing to decipher the virulence phenotype of hypervirulent Klebsiella pneumoniae responsible for liver abscess, Marseille, France. European Journal of Clinical Microbiology &amp; Infectious Diseases. 2021;40(5):1073-7.</t>
  </si>
  <si>
    <t>Dasgupta R, Das A. A case of Klebsiella pneumoniae hypervirulent phenotype causing necrotizing fasciitis of chest wall: A mono-microbial entity emerging in the Indian subcontinent. Journal of Family Medicine and Primary Care. 2022;11(1):376-8.</t>
  </si>
  <si>
    <t>Kong L, Wang Y, Ji H, Li Z, Sun Y, Liu Y, et al. A Case of Forearm Soft Tissue Infection Caused by Hypervirulent K. pneumoniae in an Otherwise Healthy 24-Year-Old Woman. Infect Drug Resist. 2022;15:63-8.</t>
  </si>
  <si>
    <t>Zhang Z, Wen H, Wang H, Zhang P, Li J, Liang Y, et al. A case of meningitis in an infant due to hypervirulent Klebsiella pneumoniae transmission within a family. Infection and Drug Resistance. 2022:4927-33.</t>
  </si>
  <si>
    <t>Himeno D, Matsuura Y, Maruo A, Ohtori S. A novel treatment strategy using continuous local antibiotic perfusion: a case series study of a refractory infection caused by hypervirulent Klebsiella pneumoniae. Journal of Orthopaedic Science. 2022;27(1):272-80.</t>
  </si>
  <si>
    <t>Liu J, Dai M, Sun Q, Fang W. A typical multisite invasive infection caused by hvKP: a case report and literature review. Medicine. 2022;101(52):e32592.</t>
  </si>
  <si>
    <t>Kawamura T, Ono D, Shirai A, Mimura K, Iida S, Saita K, et al. Acute femoral osteomyelitis due to hypermucoviscous Klebsiella pneumoniae. IDCases. 2022;27:e01404.</t>
  </si>
  <si>
    <t>Wang J, Xu D, Qu B, Geng C. Adult intracranial infection caused by an extended-spectrum-beta-lactamase-producing strain of hypervirulent Klebsiella pneumoniae: a case report. Annals of Translational Medicine. 2022;10(17):941.</t>
  </si>
  <si>
    <t>Liu S, Ding Y, Xu Y, Li Z, Zeng Z, Liu J. An outbreak of extensively drug-resistant and hypervirulent Klebsiella pneumoniae in an intensive care unit of a teaching hospital in Southwest China. Frontiers in Cellular and Infection Microbiology. 2022;12:979219.</t>
  </si>
  <si>
    <t>Zhu J, Jiang X, Zhao L, Li M. An outbreak of ST859-K19 carbapenem-resistant hypervirulent Klebsiella pneumoniae in a Chinese teaching hospital. Msystems. 2022;7(3):e01297-21.</t>
  </si>
  <si>
    <t>Piazza A, Perini M, Mauri C, Comandatore F, Meroni E, Luzzaro F, et al. Antimicrobial susceptibility, virulence, and genomic features of a hypervirulent serotype K2, ST65 Klebsiella pneumoniae causing meningitis in Italy. Antibiotics. 2022;11(2):261.</t>
  </si>
  <si>
    <t>Fliss M, van den Berg CH, Kuijper E, Notermans DW, Hendrickx AP, Schoots MH, et al. Brief report: community-acquired Friedlander’s pneumonia and pulmonary metastatic Klebsiella pneumoniae infection caused by hypervirulent ST23 in The Netherlands. European Journal of Clinical Microbiology &amp; Infectious Diseases. 2022;41(8):1133-8.</t>
  </si>
  <si>
    <t>Yang Y, Yang Y, Ahmed MAE-GE-S, Qin M, He R, Wu Y, et al. Carriage of distinct bla KPC-2 and bla OXA-48 plasmids in a single ST11 hypervirulent Klebsiella pneumoniae isolate in Egypt. BMC genomics. 2022;23(1):20.</t>
  </si>
  <si>
    <t>Zhou S, Ren G, Liu Y, Liu X, Zhang L, Xu S, et al. Challenge of evolving Klebsiella pneumoniae infection in patients on hemodialysis: from the classic strain to the carbapenem-resistant hypervirulent one. International Journal of Medical Sciences. 2022;19(3):416.</t>
  </si>
  <si>
    <t>Anantharajah A, Deltombe M, de Barsy M, Evrard S, Denis O, Bogaerts P, et al. Characterization of hypervirulent Klebsiella pneumoniae isolates in Belgium. European Journal of Clinical Microbiology &amp; Infectious Diseases. 2022;41(5):859-65.</t>
  </si>
  <si>
    <t>Cai Z, Jia T, Pu M, Zhang S, Zhang J, Geng R, et al. Clinical and molecular analysis of ST11-K47 carbapenem-resistant hypervirulent Klebsiella pneumoniae: a strain causing liver abscess. Pathogens. 2022;11(6):657.</t>
  </si>
  <si>
    <t>Xu Y, Wang Y, Wu J, Zhao X, Huang G, Fang J. Coinfection with Hypervirulent Klebsiella pneumoniae and Aspergillus flavus in a Critically Ill Patient with Aspergillus Overlap Syndrome: A Case Report. Infection and Drug Resistance. 2022:7823-30.</t>
  </si>
  <si>
    <t>de Lajartre OB, Maamar A, Dejoies L, Delamaire F. Community-acquired hypervirulent Klebsiella pneumoniae invasive infection in critically ill patients who dramatically improved. European Journal of Clinical Microbiology &amp; Infectious Diseases. 2022;41(10):1275-7.</t>
  </si>
  <si>
    <t>Zhao Q, Feng Y, Zong Z. Conjugation of a hybrid plasmid encoding hypervirulence and carbapenem resistance in Klebsiella pneumoniae of sequence type 592. Frontiers in Microbiology. 2022;13:852596.</t>
  </si>
  <si>
    <t>Psonis JJ, Michelen Y, Banerjee K, Fries BC, Sae-Tia S. Cryptogenic liver abscess caused by a K1 serotype Klebsiella pneumoniae isolate. Journal of Global Infectious Diseases. 2022;14(3):117-9.</t>
  </si>
  <si>
    <t>Kamau E, Ranson EL, Zakhour M, Mayo MS, Sakona AN, Allyn III PR, et al., editors. Disguised as ovarian tumor: a rare case of uterine abscess due to hypervirulent Klebsiella pneumoniae infection. Open forum infectious diseases; 2022: Oxford University Press.</t>
  </si>
  <si>
    <t>Doshi S, Forbes JD, Mubareka S, Andany N. Disseminated hypervirulent Klebsiella pneumoniae causing endophthalmitis, and lung and liver abscesses. Cmaj. 2022;194(18):E645-E8.</t>
  </si>
  <si>
    <t>Huang J, Yi M, Yuan Y, Xia P, Yang B, Liao J, et al. Emergence of a fatal ST11-KL64 tigecycline-resistant hypervirulent Klebsiella pneumoniae clone cocarrying bla NDM and bla KPC in plasmids. Microbiology spectrum. 2022;10(6):e02539-22.</t>
  </si>
  <si>
    <t>Hao J, Zhang B, Deng J, Wei Y, Xiao X, Liu J. Emergence of a Hypervirulent Tigecycline-Resistant Klebsiella pneumoniae Strain Co-producing bla NDM–1 and bla KPC–2 With an Uncommon Sequence Type ST464 in Southwestern China. Frontiers in Microbiology. 2022;13:868705.</t>
  </si>
  <si>
    <t>Jia X, Zhu Y, Jia P, Liu X, Yu W, Li X, et al. Emergence of a superplasmid coharboring hypervirulence and multidrug resistance genes in Klebsiella pneumoniae poses new challenges to public health. Microbiology Spectrum. 2022;10(6):e02634-22.</t>
  </si>
  <si>
    <t>Liu X, Wu Y, Zhu Y, Jia P, Li X, Jia X, et al. Emergence of colistin-resistant hypervirulent Klebsiella pneumoniae (CoR-HvKp) in China. Emerging microbes &amp; infections. 2022;11(1):648-61.</t>
  </si>
  <si>
    <t>Li J, Tang M, Xia F, Min C, Hu Y, Wang H, et al. Emergence of polymyxin B-heteroresistant hypervirulent Klebsiella pneumoniae from an individual in the community with asymptomatic bacteriuria. BMC microbiology. 2022;22(1):47.</t>
  </si>
  <si>
    <t>Saeki N, Takei K, Katsuta K, Nakasato A, Baba H, Oshima K, et al. Emphysematous gastritis due to hypervirulent Klebsiella pneumoniae. The Lancet Infectious Diseases. 2022;22(11):1648.</t>
  </si>
  <si>
    <t>Nayak AR, Ramadoss R, Ramanathan V, Honnarudraiah NK. Emphysematous liver abscess and disseminated hypervirulent Klebsiella pneumoniae infection in a patient from Southern India. Indian Journal of Critical Care Medicine: Peer-reviewed, Official Publication of Indian Society of Critical Care Medicine. 2022;26(3):381.</t>
  </si>
  <si>
    <t>Fan L-P, Yu Y, Huang S, Liao W, Huang Q-S, Du F-L, et al. Genetic characterization and passage instability of a novel hybrid virulence plasmid in a ST23 hypervirulent Klebsiella pneumoniae. Frontiers in Cellular and Infection Microbiology. 2022;12:870779.</t>
  </si>
  <si>
    <t>Altayb HN, Elbadawi HS, Baothman O, Kazmi I, Alzahrani FA, Nadeem MS, et al. Genomic analysis of multidrug-resistant Hypervirulent (Hypermucoviscous) Klebsiella pneumoniae strain lacking the Hypermucoviscous regulators (rmpA/rmpA2). Antibiotics. 2022;11(5):596.</t>
  </si>
  <si>
    <t>Wang Y, Xu Ee, Li M, Chen W, Liu Z, Huo W, et al. Genomic characterization of hypervirulent carbapenem-resistant clinical Klebsiella pneumoniae ST11 isolate from China. Journal of Global Antimicrobial Resistance. 2022;30:276-8.</t>
  </si>
  <si>
    <t>Rasouli M, Honeybul S. Hydrocephalus as a delayed presentation of Klebsiella pneumoniae ventriculitis: A case report. Future Neurology. 2022;17(1):FNL56.</t>
  </si>
  <si>
    <t>Valente-Acosta B, Vigil-Escalera-Bejarano M, Ochoa-Ramirez CA, Hoyo-Ulloa I. Hypermucoviscous Klebsiella pneumoniae invasive syndrome in a patient with diabetes without liver abscess. BMJ Case Reports CP. 2022;15(4):e250146.</t>
  </si>
  <si>
    <t>Tang N, Hu J, Zhao Y, Song Y, Wang C, Zhang G, et al. In vivo evolution of carbapenem resistance in hypervirulent Klebsiella pneumoniae in a patient undergoing long-term treatment. Journal of Antimicrobial Chemotherapy. 2022;77(2):531-3.</t>
  </si>
  <si>
    <t>Godon J, Das-Neves S, Blanchot T, Piroth L, Blot M. Intractable liver abscess and positive string test: Think Klebsiella hypervirulent strain. IDCases. 2022;27:e01447.</t>
  </si>
  <si>
    <t>Chae KJ, Lee J, Hwang J-H, Hwang J-H. Invasive hypervirulent Klebsiella pneumoniae syndrome originating from an anorectal abscess as opposed to a pyogenic liver abscess. Medicina. 2022;58(10):1450.</t>
  </si>
  <si>
    <t>Guerra PA, Ospina AJP, Lopez AO. Invasive liver abscess syndrome due to Klebsiella pneumoniae presenting as meningitis: A case report. Acta Colombiana de Cuidado Intensivo. 2022;22(4):352-5.</t>
  </si>
  <si>
    <t>Rajavel A, Sadiq W, Waleed MS, El-Sayegh D. Klebsiella pneumoniae brain abscess in a patient with chronic lymphocytic leukemia. Cureus. 2022;14(12).</t>
  </si>
  <si>
    <t>Zhang C-G, Wang Y, Duan M, Zhang X-Y, Chen X-Y. Klebsiella pneumoniae invasion syndrome: a case of liver abscess combined with lung abscess, endophthalmitis, and brain abscess. Journal of International Medical Research. 2022;50(3):03000605221084881.</t>
  </si>
  <si>
    <t>Li F, Zheng W, Yu J, Zhao L. Klebsiella pneumoniae liver abscess with purulent meningitis and endogenous endophthalmitis: A case report. Frontiers in Surgery. 2022;9:894929.</t>
  </si>
  <si>
    <t>Liu Y, Zhu H, Yin Y, Yan Z. Left eye enucleation caused by multi-systemic Klebsiella pneumoniae invasive syndrome. Journal of International Medical Research. 2022;50(1):03000605211069284.</t>
  </si>
  <si>
    <t>Lin J, Huang Y, Qian L, Pan X, Song Y. Liver abscess combined with endogenous Endophthalmitis caused by genotype ST25 serotype K2 Hypervirulent Klebsiella pneumoniae: a case report. Infection and Drug Resistance. 2022:4557-61.</t>
  </si>
  <si>
    <t>Vecilla F, Vivanco A, FE CM, Méndez A. Liver abscess syndrome associated with cholecystitis caused by K1 ST 23 hypervirulent Klebsiella pneumoniae. Revista Espanola de Quimioterapia: Publicacion Oficial de la Sociedad Espanola de Quimioterapia. 2022;35(4):411-4.</t>
  </si>
  <si>
    <t>Wang Y-C, Lu M-C, Li Y-T, Tang H-L, Hsiao P-Y, Chen B-H, et al. Microevolution of CG23-I Hypervirulent Klebsiella pneumoniae during recurrent infections in a single patient. Microbiology Spectrum. 2022;10(5):e02077-22.</t>
  </si>
  <si>
    <t>Wang Y, Lan W, Yang W, Jiang Y, Qi Y. Molecular characterization of a hypermucoviscous, hypervirulent, and carbapenem-resistant ST15/K19 Klebsiella pneumoniae clone from human infection. Journal of global antimicrobial resistance. 2022;31:80-1.</t>
  </si>
  <si>
    <t>Shao C, Xin L, Mi P, Jiang M, Wu H. Phenotypic and molecular characterization of K54-ST29 hypervirulent Klebsiella pneumoniae causing multi-system infection in a patient with diabetes. Frontiers in Microbiology. 2022;13:872140.</t>
  </si>
  <si>
    <t>Chang CY, Ong EL. Positive string test in hypervirulent Klebsiella pneumoniae liver abscess. Oxford Medical Case Reports. 2022;2022(4):omac035.</t>
  </si>
  <si>
    <t>Hwang J-H, Hwang J-H, Lee SY, Lee J. Prostatic abscess caused by Klebsiella pneumoniae: a 6-year single-center study. Journal of clinical medicine. 2022;11(9):2521.</t>
  </si>
  <si>
    <t>Hwang J-H, Lee SY, Lee J, Hwang J-H. Pyogenic spondylitis caused by Klebsiella pneumoniae: should the possibility of hypervirulent Klebsiella pneumoniae be considered? BMC Infectious Diseases. 2022;22(1):801.</t>
  </si>
  <si>
    <t>Liang S, Cao H, Ying F, Zhang C. Report of a fatal purulent pericarditis case caused by ST11-K64 carbapenem-resistant hypervirulent Klebsiella pneumoniae. Infection and Drug Resistance. 2022:4749-57.</t>
  </si>
  <si>
    <t>Niimi N, Taga K, Miyagami T, Naito T, Mitaka C. Rhabdomyolysis secondary to hypervirulent Klebsiella pneumoniae infection: a case report. Clinical Case Reports. 2022;10(12):e6764.</t>
  </si>
  <si>
    <t>Konagaya K, Yamamoto H, Suda T, Tsuda Y, Isogai J, Murayama H, et al. Ruptured emphysematous prostatic abscess caused by K1-ST23 hypervirulent Klebsiella pneumoniae presenting as brain abscesses: a case report and literature review. Frontiers in Medicine. 2022;8:768042.</t>
  </si>
  <si>
    <t>Bao X-L, Tang N, Wang Y-Z. Severe Klebsiella pneumoniae pneumonia complicated by acute intra-abdominal multiple arterial thrombosis and bacterial embolism: A case report. World Journal of Clinical Cases. 2022;10(30):11101.</t>
  </si>
  <si>
    <t>Li Q, Zhang Y. Severe invasive disease caused by hypervirulent Klebsiella pneumoniae: a case report. Signa Vitae. 2022;18(2).</t>
  </si>
  <si>
    <t>Rollin G, Rossi B, Brisse S, Decré D, Leflon-Guibout V, Bert F, et al. Spontaneous and postsurgical/traumatic Klebsiella pneumoniae meningitis: two distinct clinico-microbiological entities. International Journal of Infectious Diseases. 2022;114:185-91.</t>
  </si>
  <si>
    <t>Peng W, Wu Y, Lu R, Zheng Y, Chen J, Pan P. Successful treatment of acute respiratory distress syndrome caused by hypervirulent Klebsiella pneumoniae with extracorporeal membrane oxygenation and continuous renal replacement therapy: A case report and literature review. Frontiers in Medicine. 2022;9:936927.</t>
  </si>
  <si>
    <t>Neerhut T, Ninan J, Crozier J, Lawson M, Rhee H. Urgent nephrectomy for rapidly progressive disseminated metastatic Hypermucoid Klebsiella. Urology Case Reports. 2022;44:102157.</t>
  </si>
  <si>
    <t>Anis A, Nalbandian M, Choi C. What and Where Else: Hypervirulent Klebsiella pneumoniae With Pyogenic Liver Abscess and Disseminated Multifocal Osteomyelitis. Annals of Internal Medicine: Clinical Cases. 2022;1(9):e220814.</t>
  </si>
  <si>
    <t>Takahashi K, Ohyama H, Ohno I, Takiguchi Y, Kato N. A Case of Primary Sclerosing Cholangitis Complicated With Liver Abscess Caused by Hyperviscous Klebsiella pneumoniae. Cureus. 2023;15(12).</t>
  </si>
  <si>
    <t>He Z, Cao L, Dai Y, Lu H, Sun B, Li Y. An abnormal multidrug-resistant and hypervirulent Klebsiella pneumoniae clinical isolate without rmpA or rmpA2. JUSTC. 2023;53(9):0905-1--6.</t>
  </si>
  <si>
    <t>Du Q, Xu Q, Pan F, Shi Y, Yu F, Zhang T, et al. Association between intestinal colonization and extraintestinal infection with carbapenem-resistant Klebsiella pneumoniae in children. Microbiology Spectrum. 2023;11(2):e04088-22.</t>
  </si>
  <si>
    <t>Fernández Vecilla D, Unzaga Barañano MJ, García de Andoin Sojo C, Díaz de Tuesta Del Arco JL. Cavitary pneumonia and sepsis caused by ST23 hypervirulent Klebsiella pneumoniae. Enfermedades Infecciosas y Microbiologia Clinica (English ed). 2023;41(2):129-31.</t>
  </si>
  <si>
    <t>Cui Q, Wang C, Wang Q, Qin J, Li M, Ding B, et al. Ceftazidime/avibactam resistance in carbapenemase-producing Klebsiella pneumoniae. Emerging infectious diseases. 2023;29(11):2398.</t>
  </si>
  <si>
    <t>Song S, Zhao S, Wang W, Jiang F, Sun J, Ma P, et al. Characterization of ST11 and ST15 carbapenem-resistant hypervirulent Klebsiella pneumoniae from patients with ventilator-associated pneumonia. Infection and Drug Resistance. 2023:6017-28.</t>
  </si>
  <si>
    <t>Zhu X, Yue C, Geng H, Song L, Yuan H, Zhang X, et al. Coexistence of tet (A) and bla KPC-2 in the ST11 hypervirulent tigecycline-and carbapenem-resistant Klebsiella pneumoniae isolated from a blood sample. European Journal of Clinical Microbiology &amp; Infectious Diseases. 2023;42(1):23-31.</t>
  </si>
  <si>
    <t>Tian C, Shi Y, Ren L, Huang D, Wang S, Zhao Y, et al. Emergence of IS26-mediated pLVPK-like virulence and NDM-1 conjugative fusion plasmid in hypervirulent carbapenem-resistant Klebsiella pneumoniae. Infection, Genetics and Evolution. 2023;113:105471.</t>
  </si>
  <si>
    <t>Infante-Fernández HS, González-Gacharná N, Diaz Pinillos S, Cano Arenas N. Endogenous endophthalmitis and liver abscess due to presumed-Hypervirulent Klebsiella pneumoniae: a case report. Infectio. 2023;27(4):263-5.</t>
  </si>
  <si>
    <t>De Francesco MA, Tiecco G, Scaltriti E, Piccinelli G, Corbellini S, Gurrieri F, et al. First Italian report of a liver abscess and metastatic endogenous endophthalmitis caused by ST-23 hypervirulent Klebsiella pneumoniae in an immunocompetent individual. Infection. 2023;51(1):271-6.</t>
  </si>
  <si>
    <t>Liu C, Du P, Yang P, Lu M, Shen N. Fusion plasmid enhanced the endemic extensively drug resistant Klebsiella pneumoniae clone ST147 harbored bla OXA-48 to acquire the hypervirulence and cause fatal infection. Annals of clinical microbiology and antimicrobials. 2023;22(1):11.</t>
  </si>
  <si>
    <t>Ombada M, Perwez T, Campitelli M, Zeineddine N. Hypermucoviscous Klebsiella pneumoniae: A Hypervirulent Strain Masquerading as Metastasis. Cureus. 2023;15(5).</t>
  </si>
  <si>
    <t>Martellosio J-P, Gastli N, Farhat R, Tazi A, Duraffour P, Rossi B, et al. Hypervirulent klebsiella pneumoniae, an emerging cause of endogenous endophthalmitis in a French center: a comparative cohort study. Ocular Immunology and Inflammation. 2023;31(5):905-13.</t>
  </si>
  <si>
    <t>Van Hooste W, Vanrentergem M, Nulens E, Snauwaert C, De Geyter D, Mertens R, et al. Infections caused by hypervirulent Klebsiella pneumoniae in non-endemic countries: three case reports and review of the literature. Acta Clinica Belgica. 2023;78(3):229-33.</t>
  </si>
  <si>
    <t>Agi N, Zarbin MA, Bhagat N. Klebsiella endogenous endophthalmitis during the COVID-19 pandemic. Journal of VitreoRetinal Diseases. 2023;7(4):316-21.</t>
  </si>
  <si>
    <t>Luo Y, Hu W, Wu L, Duan S, Zhong X. Klebsiella pneumoniae invasive syndrome with liver, lung, and brain abscesses complicated with pulmonary fungal infection: a case report and review of the literature. International Journal of Emergency Medicine. 2023;16(1):92.</t>
  </si>
  <si>
    <t>Chen Q, Zhang Y, Zhang L, Xian S, Huang L, Ding X, et al. Liver abscess complicated with multiple organ invasive infection caused by hematogenous disseminated hypervirulent Klebsiella pneumoniae: A case report. Open Medicine. 2023;18(1):20230694.</t>
  </si>
  <si>
    <t>Cao H, Liang S, Zhang C, Liu B, Fei Y. Molecular Profiling of a Multi-Strain Hypervirulent Klebsiella pneumoniae Infection Within a Single Patient. Infection and Drug Resistance. 2023:1367-80.</t>
  </si>
  <si>
    <t>Tyll T, Novotný D, Beran O, Bartáková E, Pudil J, Králová Lesná I, et al. Multilocular infection caused by hypervirulent Klebsiella pneumoniae. Epidemiol Mikrobiol Imunol. 2023;72(1):54-8.</t>
  </si>
  <si>
    <t>En ETS, Ismail N, Nasir NSM, Ismadi YKM, Zuraina NMNN, Asma’Hassan S. Pediatric brain abscess with fatal outcome caused by hypervirulent Klebsiella pneumoniae, serotype K2-ST65. Journal of Infection and Public Health. 2023;16(7):1089-92.</t>
  </si>
  <si>
    <t>Acero LA, Soto SR, Nieto AR. Photo Quiz: a Sticky Foe. Journal of Clinical Microbiology. 2023;61(2):e00391-22.</t>
  </si>
  <si>
    <t>Michael N, Parascandola S, Saint-Laurent S, Brown C, Maddox J, Bradley M, et al. Rare Hypermucoviscous Klebsiella pneumoniae Liver Abscess in an Active Duty Male Requiring Partial Liver Resection for Definitive Treatment. Military medicine. 2023;188(11-12):e3720-e5.</t>
  </si>
  <si>
    <t>Ye G, Yang L, Dong Z. Severe intracranial infection caused by community-acquired hypervirulent Klebsiella pneumoniae: A case report. IDCases. 2023;34:e01902.</t>
  </si>
  <si>
    <t>Nishihara Y, Nakamura T, Suzuki Y, Kasahara K. Sputum Gram stain of hypervirulent Klebsiella pneumoniae. Journal of General and Family Medicine. 2023;24(5):315.</t>
  </si>
  <si>
    <t>Fernández Vecilla D, Unzaga Barañano MJ, Sáenz Aguirre M, Pérez Vázquez M. ST66 Hypervirulent Klebsiella pneumoniae as a cause of necrotizing pneumonia. Enfermedades Infecciosas y Microbiologia Clinica (English ed). 2023;41(2):134-6</t>
  </si>
  <si>
    <t>Zhang Y, Tian X, Fan F, Wang X, Dong S. The dynamic evolution and IS26-mediated interspecies transfer of a blaNDM-1-bearing fusion plasmid leading to a hypervirulent carbapenem-resistant Klebsiella pneumoniae strain harbouring blaKPC-2 in a single patient. Journal of Global Antimicrobial Resistance. 2023;35:181-9.</t>
  </si>
  <si>
    <t>Kim CY, Hur JW, Kim JG, Lee JW, Yun I-G, Lee HK. Ventriculitis Associated with Invasive Klebsiella Pneumoniae Syndrome: A Case Report. The Nerve. 2023;9(1):69-74.</t>
  </si>
  <si>
    <t>Wang Y, Liu H, Chen A, Gao S, Huang J, Dong Z, et al. Whole genome sequence of carbapenem-resistant hypermucoviscous Klebsiella pneumoniae K2-ST375 with blaNDM-harbouring conjugative IncX3 and pLVPK-like virulence plasmids from a patient in China. Journal of Global Antimicrobial Resistance. 2023;35:195-7.</t>
  </si>
  <si>
    <t>Nielsen KL, Sørensen M, Hertz FB, Misiakou MA, Hasman H, Häussler S, et al. Within-patient horizontal transfer of pOXA-48 from a hypervirulent Klebsiella pneumoniae SL218 to Serratia marcescens following spread of the K. pneumoniae isolate among hospitalised patients, Denmark, 2021. Eurosurveillance. 2023;28(17):2300196.</t>
  </si>
  <si>
    <t>Kawase K, Okamoto K, Harada S, Nomura Y, Shimada S, Komae H, et al. A case of hypervirulent K1-ST23 Klebsiella pneumoniae endocarditis and papillary muscle rupture secondary to multiple site abscesses. Journal of Infection and Chemotherapy. 2024;30(2):154-8.</t>
  </si>
  <si>
    <t>Liu X, Yu N, Lu H, Zhao Y, Zhu J, Liu Y. A Case of Klebsiella pneumoniae infection. The Journal of Infection in Developing Countries. 2024;18(06):972-7.</t>
  </si>
  <si>
    <t>Yamamoto K, Hasegawa I, Suga Y, Kano Y. A Case of Pylephlebitis Without Intra-abdominal Infection Secondary to Pneumonia Caused by Hypermucoviscous Klebsiella pneumoniae. Cureus. 2024;16(9).</t>
  </si>
  <si>
    <t>Yang M, Wang B. A Case Report of Invasive Klebsiella pneumoniae Liver Abscess Syndrome Treated with Ceftazidime-Avibactam in Combination with Meropenem. Infection and Drug Resistance. 2024:4161-5.</t>
  </si>
  <si>
    <t>Jian Z, Liu Y, Wang Z, Zeng L, Yan Q, Liu W. A nosocomial outbreak of colistin and carbapenem-resistant hypervirulent Klebsiella pneumoniae in a large teaching hospital. Scientific Reports. 2024;14(1):27744.</t>
  </si>
  <si>
    <t>Ando Y, Matsukawa H, Suto H, Oshima M, Sanomura T, Kamada H, et al. A rare case of hypervirulent Klebsiella pneumoniae liver abscess and bacterial endophthalmitis associated with distal bile duct cancer. Clinical Journal of Gastroenterology. 2024;17(4):731-6.</t>
  </si>
  <si>
    <t>Kalangi H, Yancovitz SR, Camins B. A unique case of hypervirulent Klebsiella pneumoniae acute cholecystitis complicated by portal vein thrombophlebitis: a case report and literature review. IDCases. 2024;36:e01935.</t>
  </si>
  <si>
    <t>Saeed GT, Al Smady MN, Awatramani G, Alqasimi H, Khokar MA, Awad M, et al. A unique case of hypervirulent Klebsiella pneumoniae invasive syndrome with endogenous endophthalmitis and left renal vein thrombosis without liver abscess. European Journal of Case Reports in Internal Medicine. 2024;11(11):004927.</t>
  </si>
  <si>
    <t>Song S, Yang S, Zheng R, Yin D, Cao Y, Wang Y, et al. Adaptive evolution of carbapenem-resistant hypervirulent Klebsiella pneumoniae in the urinary tract of a single patient. Proceedings of the National Academy of Sciences. 2024;121(35):e2400446121.</t>
  </si>
  <si>
    <t>Lee J, Hwang J-H, Yeom JH, Lee S, Hwang J-H. Analysis of virulence profiles in clinical isolates of Klebsiella pneumoniae from renal abscesses: clinical significance of hypervirulent isolates. Frontiers in Cellular and Infection Microbiology. 2024;14:1367111.</t>
  </si>
  <si>
    <t>Jauvain M, Carrer M, Palma F, Chapuzet C, Courat N, Heslan C, et al. Bacteraemia associated with multiple septic localizations caused by Klebsiella pneumoniae sequence type ST660. European Journal of Clinical Microbiology &amp; Infectious Diseases. 2024;43(8):1655-9.</t>
  </si>
  <si>
    <t>Wang L, Li G, Hou X, Feng L, Shi Z. Case report: A case of high virulence and multidrug resistant Klebsiella pneumoniae liver abscess in Ningxia, China. Medicine. 2024;103(2):e36925.</t>
  </si>
  <si>
    <t>Wang Y. Case Study and Genomic Analysis of a Hypervirulent ST25 Klebsiella pneumoniae Strain in a Liver Cirrhosis Patient. Infection and Drug Resistance. 2024:4205-12.</t>
  </si>
  <si>
    <t>Hong S, Han S-m, Kim M-J, Choi S-J, Jeong J, Jeong J, et al. Central Nervous System Infection with Hypervirulent Klebsiella pneumoniae. Journal of the Korean Neurological Association. 2024;42(3):266-9.</t>
  </si>
  <si>
    <t>Hwang J-H, Park JS, Bae TW, Hwang J-H, Lee J. Community-acquired solitary brain abscesses caused by Hypervirulent Klebsiella pneumoniae in a healthy adult. Microorganisms. 2024;12(5):894.</t>
  </si>
  <si>
    <t>Liang Q, Chen N, Wang W, Zhang B, Luo J, Zhong Y, et al. Co-occurrence of ST412 Klebsiella pneumoniae isolates with hypermucoviscous and non-mucoviscous phenotypes in a short-term hospitalized patient. Msystems. 2024;9(7):e00262-24.</t>
  </si>
  <si>
    <t>Lin Y-T, Chuang C, Chou S-H, Juan C-H, Yang T-C, Kreiswirth BN, et al. Emergence of OXA-48-producing hypervirulent Klebsiella pneumoniae strains in Taiwan. European Journal of Clinical Microbiology &amp; Infectious Diseases. 2024;43(2):389-93.</t>
  </si>
  <si>
    <t>Huang J, Zhuang J, Wan L, Liu Y, Du Y, Zhou L, et al. Genomic Analysis and Virulence Assessment of Hypervirulent Klebsiella pneumoniae K16-ST660 in Severe Cervical Necrotizing Fasciitis. International Journal of Medical Microbiology. 2024;317:151635.</t>
  </si>
  <si>
    <t>Wu W, Ni S, Zheng Y, Zhang P, Jiang Y, Li X, et al. Hypervirulent carbapenem-susceptible Klebsiella pneumoniae ST412/K57 with strong biofilm formation: association with gas gangrene and sepsis. International journal of antimicrobial agents. 2024;64(6):107373.</t>
  </si>
  <si>
    <t>Ong KG, Dyer JR, Hayne D. Hypervirulent Klebsiella pneumoniae causing emphysematous pyelonephritis: a life‐threatening pathogen within Australian communities. Medical Journal of Australia. 2024;220(8):400-2.</t>
  </si>
  <si>
    <t>Li Y, Yang Y, Zheng Y, Gao Y, Shu G, Gai W, et al. Hypervirulent Klebsiella pneumoniae Mediated Hepatic Infarction Septic Shock After Rectal Cancer Surgery: A Case Report. Infection and Drug Resistance. 2024:1911-8.</t>
  </si>
  <si>
    <t>Hamada H, Hayashi K, Morikawa Y, Hayashi M, Shirasaki A, Yamamoto C. Iliopsoas Abscess, Spondylodiscitis, Septic Pulmonary Embolism, and Symmetrical Peripheral Gangrene by Hypermucoviscous Klebsiella pneumoniae. Cureus. 2024;16(8).</t>
  </si>
  <si>
    <t>He J, Xie J, Niu C. Intramedullary spinal cord abscess due to disseminated hypermucoviscous Klebsiella pneumoniae infection: A rare case report. Heliyon. 2024;10(22).</t>
  </si>
  <si>
    <t>Cheong XP, Lim LM, Chang CY. Invasive Klebsiella pneumoniae syndrome: a case report from Malaysia. Cureus. 2024;16(10).</t>
  </si>
  <si>
    <t>de Oliveira Franco Á, Dos Santos VU, von Ameln Lovison O, Zavascki AP, Barth AL, Saute JAM, et al. Invasive liver abscess syndrome with central nervous system involvement caused by hypermucoviscous Klebsiella pneumoniae: positive string test. Lancet (London, England). 2024;403(10440):2257-8.</t>
  </si>
  <si>
    <t>Moreno MAM, Sánchez MJE. Invasive syndrome due to multi-drug-resistant hypervirulent Klebsiella pneumoniae, fatal relapse after effective treatment: an enemy to never forget. Case report and literature review. Enfermedades Infecciosas y Microbiología. 2024;44(4):186-94.</t>
  </si>
  <si>
    <t>Wang J, Chen H, Li M, Guo Y, Liu S, Tu S, et al. Investigation of the Rapid Emergence of Colistin Resistance in a Newborn Infected with KPC-2–Producing Hypervirulent Carbapenem-Resistant Klebsiella pneumoniae. Journal of Global Antimicrobial Resistance. 2024;38:265-70.</t>
  </si>
  <si>
    <t>Jeh SU, Choi MS, Kang CS, Kim DH, Choi JH, Choi SM, et al. Klebsiella pneumoniae-induced emphysematous prostatic abscess accompanied by a spinal cord infarction: case report. Urogenital Tract Infection. 2024;19(3):104-8.</t>
  </si>
  <si>
    <t>Zhao J, Pu D, Li Z, Zhang Y, Liu X, Zhuo X, et al. Loss and gain of ceftazidime-avibactam susceptibility in a non-carbapenemase-producing K1-ST23 hypervirulent Klebsiella pneumoniae. Virulence. 2024;15(1):2348251.</t>
  </si>
  <si>
    <t>Espinosa-del-Barrio L, PJ EA. Meningitis after prostatic abscess due to hypervirulent Klebsiella pneumoniae. Medicina Clinica. 2024:S0025-7753 (24) 00242.</t>
  </si>
  <si>
    <t>Durán MV, Landaburu MF, Scarabino M, Furst MJL. Meningitis and myelitis by hypervirulent Klebsiella pneumoniae. Medicina. 2024;84(5):975-8.</t>
  </si>
  <si>
    <t>Zhang B, Liu C, Tang Y, Russo TA, Lu M. Metastatic infection of hypervirulent Klebsiella pneumoniae. IDCases. 2024;38:e02090.</t>
  </si>
  <si>
    <t>Sokhanvari S, Bagheri A, Badmasti F, Solgi H. Molecular characterization of NDM and OXA-48-like-producing Klebsiella pneumoniae ST16 and hypervirulent ST337 clone among two patients; a case report. BMC Infectious Diseases. 2024;24(1):850.</t>
  </si>
  <si>
    <t>Kim H, Park M, Hong KB, Suh JW. Multiple Osteomyelitis and Pathologic Fractures Caused by Klebsiella pneumoniae: A Case Report. Journal of Korean Foot and Ankle Society. 2024;28(4):173-7.</t>
  </si>
  <si>
    <t>Jin S, Xie H, Wang R. Otitis Media Progressing to Community-Acquired Meningitis in Diabetic Patients: A Case Report of K2-ST375 hypervirulent Klebsiella pneumoniae and Literature Review. Infection and Drug Resistance. 2024:4707-16.</t>
  </si>
  <si>
    <t>Elgayar FA, Gouda MK, Badran AA, El Halfawy NM. Pathogenomics analysis of high-risk clone ST147 multidrug-resistant Klebsiella pneumoniae isolated from a patient in Egypt. BMC microbiology. 2024;24(1):256.</t>
  </si>
  <si>
    <t>Mizobata K, Murakami D, Ueda R, Suzuki Y, Koizumi Y, Yano H, et al. Peritonsillar abscess caused by hypervirulent Klebsiella pneumoniae: A case report and literature review. IDCases. 2024;38:e02113.</t>
  </si>
  <si>
    <t>Li R, Liu J, Yang L, Lin Z, Rong L, Chen G, et al. Pulmonary abscess secondary to epididymitis caused by extended spectrum β-lactamase-producing hypervirulent Klebsiella pneumoniae: a case report. BMC Infectious Diseases. 2024;24(1):820.</t>
  </si>
  <si>
    <t>Ninomiya S, Akai T, Nishimura T, Furuya T, Nagai M. Ruptured tibioperoneal trunk aneurysm caused by hypermucoviscous invasive Klebsiella pneumoniae infection: A case report. Annals of Vascular Surgery-Brief Reports and Innovations. 2024;4(2):100287.</t>
  </si>
  <si>
    <t>Geng S-m, Yong C-m, Zhao L-x, Xu H-c. Infectious shock caused by highly virulent Klebsiella pneumoniae: A case report. Asian Journal of Surgery. 2024:S1015-9584 (24) 00057.</t>
  </si>
  <si>
    <t>Itoga M, Hayashi W, Kayama S, Yu L, Sugawara Y, Kimura M, et al. Severe co-infection caused by difficult-to-diagnose hypermucoviscous Klebsiella pneumoniae K1-ST82 in a patient with COVID-19: a case report. BMC infectious diseases. 2024;24(1):1215.</t>
  </si>
  <si>
    <t>Zhang F, Li Z, Li Z, Liu X, Lei Z, Zhuo X, et al. Two outbreak cases involving ST65-KL2 and ST11-KL64 hypervirulent carbapenem-resistant Klebsiella pneumoniae: similarity and diversity analysis. Communications Biology. 2024;7(1):1-11.</t>
  </si>
  <si>
    <t>Ukai K, Tomoda Y, Ishii S, Nakazato S, Doi Y, Suzuki M, et al. A case of fatal disseminated infection with masticator space abscess caused by ESBL-producing K57-ST412 hypervirulent Klebsiella pneumoniae. J Infect Chemother. 2025;31(3):102584.</t>
  </si>
  <si>
    <t>Ishiyama K, Miyamoto K, Shima N, Inoue S. A Fatal Case of Necrotizing Pneumonia Caused by Hypermucoviscous Klebsiella pneumoniae. Clin Case Rep. 2025;13(2):e70251.</t>
  </si>
  <si>
    <t>Li T, Zhu Y, Xiang G, Xu Z, Yang H, Li M, et al. Adaptive evolution of extensive drug resistance and persistence in epidemic ST11 KPC-producing Klebsiella pneumoniae during antimicrobial chemotherapy. Antimicrob Agents Chemother. 2025;69(1):e0123524.</t>
  </si>
  <si>
    <t>Chen L, Qiu C, Lu Y, Lin J, Xu L. Aggressive Infection by K1/ST1265 Klebsiella pneumoniae Leading to Multiple Abscesses: Case Report and Literature Review. Infect Drug Resist. 2025;18:43-9.</t>
  </si>
  <si>
    <t>Chen A, Wang H, Zhang J, Sun Y, Chen G, Zhou H. Case of bla(KPC-12) -carrying hypervirulent Klebsiella pneumoniae from bloodstream infection in China. JAC Antimicrob Resist. 2025;7(2):dlaf048.</t>
  </si>
  <si>
    <t>Chen H-q, Mo Z-h, Wei W-x. Case report: trauma-induced Klebsiella pneumoniae invasive syndrome presenting with liver abscess, lung abscess, endophthalmitis, and purulent meningitis. Frontiers in Medicine. 2025;11:1513831.</t>
  </si>
  <si>
    <t>Zhou P, Gao H, Li M, Wu C, Han W, Wan C, et al. Characterization of a novel KPC-2 variant, KPC-228, conferring resistance to ceftazidime-avibactam in an ST11-KL64 hypervirulent Klebsiella pneumoniae. Int J Antimicrob Agents. 2025;65(3):107411.</t>
  </si>
  <si>
    <t>Ustyuzhanin AV, Makhanyok AA, Chistyakova GN, Remizova II. Comparative genomic analysis of clinical isolates of Klebsiella pneumoniae isolated from newborns with different outcomes of the infectious process in the neonatal period. Journal of microbiology, epidemiology and immunobiology. 2025.</t>
  </si>
  <si>
    <t>Paul M, Thomas S. Detection of morphological variants of colistin-resistant Klebsiella pneumoniae associated with sepsis in Kerala, India. Acta Microbiol Immunol Hung. 2025;72(1):39-42.</t>
  </si>
  <si>
    <t>Baronos K, Scott S, Hebbes C. Disseminated Hypervirulent Klebsiella pneumoniae Infection Following Travel: A Case of Cavitating Pneumonia, Hepatic and Renal Abscesses, and Thrombosis. Cureus. 2025;17(4):e82059.</t>
  </si>
  <si>
    <t>Nannini EC, Lahitte M, Scapellato P, Nemirosvky C, Zylberman M, Vila A, et al. Diversity of hypervirulent Klebsiella pneumoniae clones causing cryptogenic liver abscesses and metastatic complications in Argentina. Rev Argent Microbiol. 2025.</t>
  </si>
  <si>
    <t>Chung C, Tseng AM, Bao YK, Situ BA, Saber MS, Toy B, et al. Four cases of endogenous Klebsiella endophthalmitis in Los Angeles County: A case series. Taiwan J Ophthalmol. 2025;15(2):313-8.</t>
  </si>
  <si>
    <t>Yamaki R, Isobe Y, Otsubo Y, Komori K, Harada S, Hataya H, et al. HYPERVIRULENT KLEBSIELLA PNEUMONIAE OSTEOMYELITIS IN A CHILD. Pediatr Infect Dis J. 2024.</t>
  </si>
  <si>
    <t>Sunaga A, Inoue T. Hypervirulent Klebsiella pneumoniae in Rheumatoid Arthritis on Abatacept. J Clin Rheumatol. 2025;31(1):e4.</t>
  </si>
  <si>
    <t>Feng Q, Yuan H, Ma J, Guo Z, Xia X, Zhao G. Invasive Klebsiella pneumoniae liver abscess syndrome complicated by carbapenem-resistant Acinetobacter baumannii infection: a case report. Front Med (Lausanne). 2024;11:1511734.</t>
  </si>
  <si>
    <t>Joshi A, Wari E, Ghnaima H, Nader G, Chennupati S, Jafar N. Invasive Liver Abscess Syndrome in the Immunocompromised: A Case Report. Clin Case Rep. 2025;13(1):e70108.</t>
  </si>
  <si>
    <t>Hu Y, Tang R, Jin S, Guan J, Meng X, Dan Z, et al. Molecular characterization of ST15 carbapenem-resistant Klebsiella pneumoniae isolated in a single patient. J Glob Antimicrob Resist. 2025;40:72-80.</t>
  </si>
  <si>
    <t>Luo R, Ma G, Yu Q, Tian Z, Man Q, Shu X, et al. Multidrug-resistant ST11-KL64 hypervirulent Klebsiella pneumoniae with multiple Bla-genes isolated from children's blood. Frontiers in Pediatrics. 2025;12:1450201.</t>
  </si>
  <si>
    <t>Palacios Clar C, García Martínez de Artola D, Alcoba Flórez J. New ST6423 sequence type of hypervirulent Klebsiella pneumoniae carrying carbapenemase OXA-48-like causing bacteraemia in an immunocompromised patient. Enferm Infecc Microbiol Clin (Engl Ed). 2025;43(2):116-7.</t>
  </si>
  <si>
    <t>Ishikawa K, Shibutani K, Mikami Y, Harada S, Komori K, Mori N. Successful treatment of an intra-abdominal abscess caused by KPC-2-producing hypervirulent Klebsiella pneumoniae sequence type 11 with imipenem/cilastatin/relebactam in a Japanese patient. J Infect Chemother. 2025;31(6):102717.</t>
  </si>
  <si>
    <t>Teng G, Qin Q, Ding S, Wu Y, Fu Y, Zhang M, et al. The wzc mutation mediates virulence changes in K1-type Klebsiella pneumoniae within the same patient. Front Microbiol. 2025;16:1577629.</t>
  </si>
  <si>
    <t>Qian F, Lyu D, Guo J, Duan R, Qin S, Sha H, et al. The Brief Case: A renal abscess caused by ST35-KL108, a strain of multidrug-resistant hypervirulent Klebsiella pneumoniae. J Clin Microbiol. 2025;63(5):e0205724.</t>
  </si>
  <si>
    <t>Yang R, Han S, Yu Y, Li H, Helmann JD, Schaufler K, et al. The Klebsiella pneumoniae tellurium resistance gene terC contributes to both tellurite and zinc resistance. Microbiol Spectr. 2025;13(5):e0263424.</t>
  </si>
  <si>
    <t>Rojas LJ, Lemonovich TL, Marshall SH, Hirschfeld A, Perez F, Bonomo RA. The price of WAR: AMR. JAC Antimicrob Resist. 2025;7(3):dlaf083.</t>
  </si>
  <si>
    <t>Kitaya S, Saito D, Kanamori H. Thoracic Empyema Caused by Hypermucoviscous Klebsiella pneumoniae Following Lung Resection in an Immunocompromised Patient. Am J Med. 2025;138(5):e87-e8.</t>
  </si>
  <si>
    <t>Gray HK, Malhotra S, Gonzalez-Ferrer S, Whitehill GD, Chalmers AC, Yang S. Uncomplicated pharyngitis due to family transmission of hypervirulent Klebsiella pneumoniae. Eur J Clin Microbiol Infect Dis. 2025;44(4):997-1001.</t>
  </si>
  <si>
    <t>Alam JM, Riha EN, Ahmed H, Thai HM, Garnepudi K, Kesavan RB, et al. Unique North American isolates of severe metastatic hypervirulent Klebsiella pneumoniae strain infections with hepatic abscesses seen in young patients within Texas. PLoS One. 2025;20(2):e0308305.</t>
  </si>
  <si>
    <t>Wei H, Xu L, Li L, Shen Y, Yu S, Huang H, et al. Cerebrospinal Fluid Exchange Combined with Intrathecal Antibiotic Injection for the Management of Severe Intracranial Infection Caused by Hypervirulent Klebsiella pneumoniae: A Case Report. Infection and Drug Resistance. 2025:4723-30.</t>
  </si>
  <si>
    <t>Numan M, Mathew J, Hamad W, Abuhmaira M, Werah H, Khamkham A. Metastatic community acquired Klebsiella pneumonia infection, secondary to skin and soft tissue infection: A case report. IDCases. 2024;38:e02074.</t>
  </si>
  <si>
    <t>Deng J, Xu D. Unveiling endogenous endophthalmitis: A case of systemic infection masquerading as ocular disease. Asian Journal of Surgery. 2025.</t>
  </si>
  <si>
    <t>Nguyen TD, Lam HT, Vo TD. Invasive Klebsiella Syndrome with Liver Abscess and Endogenous Endophthalmitis. International Medical Case Reports Journal. 2025:559-65.</t>
  </si>
  <si>
    <t>Jin Q, Zhang X, Yang H, Zhao B, Wang Y. Blindness in Right Eyes after Enema: A Case of Klebsiella pneumoniae‐Related Invasive Liver Abscess Syndrome with Endophthalmitis‐Caused Blindness as the First Symptom. Case Reports in Medicine. 2024;2024(1):5573160.</t>
  </si>
  <si>
    <t>Qing L, Zhang H, Pan X, Liu Z. Treatment of pediatric central nervous system infection caused by carbapenem-resistant Klebsiella pneumoniae with ceftazidime/avibactam, two cases report and literature review. Frontiers in Pharmacology. 2025;16:1532608.</t>
  </si>
  <si>
    <t>Gui Y-g, Shou S-t, Jiang Y, Wang Q-l. Treatment of liver abscess caused by Klebsiella pneumoniae with multi-site infection: a case report. Journal of Medical Case Reports. 2025;19(1):428.</t>
  </si>
  <si>
    <t>Li Y, He Z, Wu F, Li J, Wang C. Recurrent invasive liver abscess syndrome induced by Klebsiella pneumoniae with emerging drug resistance: a case report and literature review. Frontiers in Medicine. 2025;12:1605284.</t>
  </si>
  <si>
    <t>Betar R, Deshpande T. Challenges in Klebsiella pneumoniae Invasive Syndrome: A Case Highlighting Source Control, Antimicrobial Optimization, Socioeconomic Factors, and Multidisciplinary Discussion. Infectious Diseases in Clinical Practice. 2025;33(5):e1493.</t>
  </si>
  <si>
    <t>Castiñeiras GB, González MJL, Santalla MJD, Velasco MdCR. Multiple organ failure by serotype K1 Klebsiella pneumoniae. Enfermedades infecciosas y microbiología clínica. 2017;35(5):321-2.</t>
  </si>
  <si>
    <t>Wendt S, Lübbert C, Karlas T. An Emerging Cause for Liver Abscesses With Poor Prognosis. Gastroenterology. 2018;155(1):e18-e9.</t>
  </si>
  <si>
    <t xml:space="preserve"> </t>
  </si>
  <si>
    <t>List of studies identified from references searching (363-376)</t>
  </si>
  <si>
    <t>Persichino J, Kim D, Lee H, Sutjita M. Eight cases of invasive Klebsiella pneumoniae infection from a public teaching medical institution in the USA. JMM Case Reports. 2015;2(4):e000048.</t>
  </si>
  <si>
    <t>Zhang Y, Zeng J, Liu W, Zhao F, Hu Z, Zhao C, et al. Emergence of a hypervirulent carbapenem-resistant Klebsiella pneumoniae isolate from clinical infections in China. Journal of Infection. 2015;71(5):553-60.</t>
  </si>
  <si>
    <t>Gillies J, Inkster T. Klebsiella pneumoniae liver abscesses and a distinct invasive syndrome: case reports and review of the literature. JMM Case Reports. 2015;2(2):e. 000023.</t>
  </si>
  <si>
    <t>Wang B, Zhang P, Li Y, Wang Y. Klebsiella pneumoniae-induced multiple invasive abscesses: a case report and literature review. Medicine. 2019;98(39):e17362.</t>
  </si>
  <si>
    <t>Zeng S, Yan WQ, Wu XM, Zhang HN. Case Report: Diagnosis of Klebsiella pneumoniae Invasive Liver Abscess Syndrome With Purulent Meningitis in a Patient From Pathogen to Lesions. Front Med (Lausanne). 2021;8:714916.</t>
  </si>
  <si>
    <t>Chang Y, Chen J-H, Chen W-L, Chung J-Y. Klebsiella pneumoniae invasive syndrome with liver abscess and purulent meningitis presenting as acute hemiplegia: a case report. BMC Infectious Diseases. 2023;23(1):397.</t>
  </si>
  <si>
    <t>Torres EA, Patel M, Dong H. ATTACK OF THE KLEBSIELLA: A CASE OF INVASIVE LIVER ABSCESS SYNDROME WITH MULTI-ORGAN DISSEMINATION. Chest. 2020;158(4):A507.</t>
  </si>
  <si>
    <t>Karama EM, Willermain F, Janssens X, Claus M, Van den Wijngaert S, Wang J-T, et al. Endogenous endophthalmitis complicating Klebsiella pneumoniae liver abscess in Europe: case report. International ophthalmology. 2008;28(2):111-3.</t>
  </si>
  <si>
    <t>Wakabayashi S-i, Kimura T, Tanaka N, Pham J, Tanaka T, Higuchi S, et al. Invasive liver abscess syndrome accompanied by spondylodiscitis: a case report and review of the literature. Clinical Journal of Gastroenterology. 2020;13(5):927-34.</t>
  </si>
  <si>
    <t>Chelvaraj R, Thamotaran T, Yee CM, Fong CM, Zhe NQ, Azhany Y. The invasive Klebsiella pneumoniae syndrome: case series. Journal of Taibah University Medical Sciences. 2022;17(2):332-9.</t>
  </si>
  <si>
    <t>Villanueva DM, Taunk P, Krishnan P, Figueroa N, Taunk PS. Emerging multiorgan Klebsiella pneumoniae invasive syndrome leading to septic shock: A case report and review of the literature. Cureus. 2022;14(7).</t>
  </si>
  <si>
    <t>Evangelista V, Gonçalves CV, Almeida R, Henriques C, Baptista AM, da Graça JP, et al. Klebsiella pneumoniae invasive syndrome. European journal of case reports in internal medicine. 2018;5(3):000800.</t>
  </si>
  <si>
    <t>Sánchez CEM, Paba C, Pérez SM, Niebles MC, Noriega S. Endogenous Klebsiella pneumoniae endophthalmitis: report of 2 cases and literature review regarding hypermucoviscous and hypermucovirulent K. pneumoniae. Revista Sociedad Colombiana de Oftalmología. 2023;56(1):23-7.</t>
  </si>
  <si>
    <t>Cheng L, Li L, Liu Y, Cheng W, Wang G, Xu P. Liver abscess in the caudate lobe caused by Klebsiella pneumoniae: a rare case report and literature review. BMC Infectious Diseases. 2024;24(1):708.</t>
  </si>
  <si>
    <t>ST1043</t>
  </si>
  <si>
    <t>ST1049</t>
  </si>
  <si>
    <t>ST11</t>
  </si>
  <si>
    <t>ST1265</t>
  </si>
  <si>
    <t>ST1308</t>
  </si>
  <si>
    <t>ST14</t>
  </si>
  <si>
    <t>ST147</t>
  </si>
  <si>
    <t>ST15</t>
  </si>
  <si>
    <t>ST1544</t>
  </si>
  <si>
    <t>ST1571</t>
  </si>
  <si>
    <t>ST1660</t>
  </si>
  <si>
    <t>ST17</t>
  </si>
  <si>
    <t>ST1764</t>
  </si>
  <si>
    <t>ST1797</t>
  </si>
  <si>
    <t>ST2039</t>
  </si>
  <si>
    <t>ST259</t>
  </si>
  <si>
    <t>ST218</t>
  </si>
  <si>
    <t>ST23</t>
  </si>
  <si>
    <t>ST2319</t>
  </si>
  <si>
    <t>ST2398</t>
  </si>
  <si>
    <t>ST24</t>
  </si>
  <si>
    <t>ST26</t>
  </si>
  <si>
    <t>ST25</t>
  </si>
  <si>
    <t>ST260</t>
  </si>
  <si>
    <t>ST268</t>
  </si>
  <si>
    <t>ST27</t>
  </si>
  <si>
    <t>ST29</t>
  </si>
  <si>
    <t>ST3240</t>
  </si>
  <si>
    <t>ST3252</t>
  </si>
  <si>
    <t>ST337</t>
  </si>
  <si>
    <t>ST35</t>
  </si>
  <si>
    <t>ST3559</t>
  </si>
  <si>
    <t>ST36</t>
  </si>
  <si>
    <t>ST3690</t>
  </si>
  <si>
    <t>ST373</t>
  </si>
  <si>
    <t>ST374</t>
  </si>
  <si>
    <t>ST375</t>
  </si>
  <si>
    <t>ST380</t>
  </si>
  <si>
    <t>ST383</t>
  </si>
  <si>
    <t>ST4057</t>
  </si>
  <si>
    <t>ST4058</t>
  </si>
  <si>
    <t>ST412</t>
  </si>
  <si>
    <t>ST420</t>
  </si>
  <si>
    <t>ST45</t>
  </si>
  <si>
    <t>ST4582</t>
  </si>
  <si>
    <t>ST464</t>
  </si>
  <si>
    <t>ST48</t>
  </si>
  <si>
    <t>ST512</t>
  </si>
  <si>
    <t>ST5235</t>
  </si>
  <si>
    <t>ST5253</t>
  </si>
  <si>
    <t>ST592</t>
  </si>
  <si>
    <t>ST595</t>
  </si>
  <si>
    <t>ST60</t>
  </si>
  <si>
    <t>ST6423</t>
  </si>
  <si>
    <t>ST65</t>
  </si>
  <si>
    <t>ST66</t>
  </si>
  <si>
    <t>ST660</t>
  </si>
  <si>
    <t>ST680</t>
  </si>
  <si>
    <t>ST692</t>
  </si>
  <si>
    <t>ST70</t>
  </si>
  <si>
    <t>ST700</t>
  </si>
  <si>
    <t>ST82</t>
  </si>
  <si>
    <t>ST859</t>
  </si>
  <si>
    <t>ST86</t>
  </si>
  <si>
    <t>ST881</t>
  </si>
  <si>
    <t>Supplementary Table 1. Sequence type (ST) distribution of hypervirulent Klebsiella pneumoniae isolates reported in the studies included in the systematic review.</t>
  </si>
  <si>
    <t>Sequence Type Distribution</t>
  </si>
  <si>
    <t>Number of Cases</t>
  </si>
  <si>
    <t>Sequence type (ST)</t>
  </si>
  <si>
    <t>Other capsular types</t>
  </si>
  <si>
    <t>Non-K1/K2 serotypes, including K5, K16, K19, K20, KL27, KL30, K47, K54, K57, KL62, K64, KL108, KL112, and KL140</t>
  </si>
  <si>
    <t xml:space="preserve">OTHERS </t>
  </si>
  <si>
    <t>Other sequence types</t>
  </si>
  <si>
    <t xml:space="preserve">Sequence types distinct from ST11, ST23, ST65, and ST86 were categorized as “other STs.” Representative sequence types within this category included ST14, ST15, ST17, ST24, ST25, and ST26. </t>
  </si>
  <si>
    <t>Other virulence factors</t>
  </si>
  <si>
    <r>
      <t>wzy, wzx, magA, kfu, kfuA, kfuB, kfuC, uge, wabG, wcaG, wbq, wzi, wzc</t>
    </r>
    <r>
      <rPr>
        <sz val="9"/>
        <color theme="1"/>
        <rFont val="Times New Roman"/>
        <family val="1"/>
        <charset val="162"/>
      </rPr>
      <t xml:space="preserve">, O-antigen genes, capsular polysaccharide (cps) genes, colicin, microcin, ICEKp elements, iron and zinc acquisition systems, biofilm-associated genes, </t>
    </r>
    <r>
      <rPr>
        <i/>
        <sz val="9"/>
        <color theme="1"/>
        <rFont val="Times New Roman"/>
        <family val="1"/>
        <charset val="162"/>
      </rPr>
      <t>ureA, terW, mce</t>
    </r>
    <r>
      <rPr>
        <sz val="9"/>
        <color theme="1"/>
        <rFont val="Times New Roman"/>
        <family val="1"/>
        <charset val="162"/>
      </rPr>
      <t xml:space="preserve"> genes, </t>
    </r>
    <r>
      <rPr>
        <i/>
        <sz val="9"/>
        <color theme="1"/>
        <rFont val="Times New Roman"/>
        <family val="1"/>
        <charset val="162"/>
      </rPr>
      <t>arcC</t>
    </r>
    <r>
      <rPr>
        <sz val="9"/>
        <color theme="1"/>
        <rFont val="Times New Roman"/>
        <family val="1"/>
        <charset val="162"/>
      </rPr>
      <t xml:space="preserve">, phospholipase D, and glycosyltransferas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1"/>
      <color theme="1"/>
      <name val="Calibri"/>
      <family val="2"/>
      <charset val="162"/>
      <scheme val="minor"/>
    </font>
    <font>
      <sz val="12"/>
      <color rgb="FF000000"/>
      <name val="Times New Roman"/>
      <family val="1"/>
      <charset val="162"/>
    </font>
    <font>
      <sz val="12"/>
      <color theme="1"/>
      <name val="Times New Roman"/>
      <family val="1"/>
      <charset val="162"/>
    </font>
    <font>
      <i/>
      <sz val="12"/>
      <color rgb="FF000000"/>
      <name val="Times New Roman"/>
      <family val="1"/>
      <charset val="162"/>
    </font>
    <font>
      <b/>
      <sz val="12"/>
      <color rgb="FF000000"/>
      <name val="Times New Roman"/>
      <family val="1"/>
      <charset val="162"/>
    </font>
    <font>
      <b/>
      <sz val="12"/>
      <color theme="1"/>
      <name val="Times New Roman"/>
      <family val="1"/>
      <charset val="162"/>
    </font>
    <font>
      <sz val="11"/>
      <color rgb="FF000000"/>
      <name val="Calibri"/>
      <family val="2"/>
    </font>
    <font>
      <sz val="12"/>
      <color theme="1"/>
      <name val="Aptos Narrow"/>
      <family val="2"/>
      <charset val="162"/>
    </font>
    <font>
      <b/>
      <sz val="18"/>
      <color rgb="FF000000"/>
      <name val="Arial"/>
      <family val="2"/>
    </font>
    <font>
      <b/>
      <sz val="14"/>
      <color rgb="FF000000"/>
      <name val="Calibri"/>
      <family val="2"/>
    </font>
    <font>
      <b/>
      <sz val="14"/>
      <color rgb="FF000000"/>
      <name val="Aptos Narrow"/>
      <family val="2"/>
      <charset val="162"/>
    </font>
    <font>
      <sz val="14"/>
      <color rgb="FF000000"/>
      <name val="Aptos Narrow"/>
      <family val="2"/>
      <charset val="162"/>
    </font>
    <font>
      <b/>
      <sz val="14"/>
      <color rgb="FF000000"/>
      <name val="Calibri"/>
      <family val="2"/>
      <charset val="162"/>
    </font>
    <font>
      <sz val="12"/>
      <color rgb="FF000000"/>
      <name val="Aptos Narrow"/>
      <family val="2"/>
      <charset val="162"/>
    </font>
    <font>
      <b/>
      <sz val="14"/>
      <color rgb="FFFFFFFF"/>
      <name val="Arial"/>
      <family val="2"/>
      <charset val="162"/>
    </font>
    <font>
      <sz val="14"/>
      <color rgb="FFFFFFFF"/>
      <name val="Arial"/>
      <family val="2"/>
      <charset val="162"/>
    </font>
    <font>
      <b/>
      <sz val="14"/>
      <color rgb="FF000000"/>
      <name val="Arial"/>
      <family val="2"/>
      <charset val="162"/>
    </font>
    <font>
      <sz val="14"/>
      <color theme="1"/>
      <name val="Times New Roman"/>
      <family val="1"/>
      <charset val="162"/>
    </font>
    <font>
      <sz val="14"/>
      <color theme="1"/>
      <name val="Arial"/>
      <family val="2"/>
      <charset val="162"/>
    </font>
    <font>
      <b/>
      <sz val="20"/>
      <color theme="1"/>
      <name val="Times New Roman"/>
      <family val="1"/>
    </font>
    <font>
      <sz val="20"/>
      <color theme="1"/>
      <name val="Calibri"/>
      <family val="2"/>
      <charset val="162"/>
      <scheme val="minor"/>
    </font>
    <font>
      <b/>
      <sz val="36"/>
      <color theme="1"/>
      <name val="Calibri"/>
      <family val="2"/>
      <scheme val="minor"/>
    </font>
    <font>
      <b/>
      <sz val="12"/>
      <color theme="1"/>
      <name val="Arial"/>
      <family val="2"/>
      <charset val="162"/>
    </font>
    <font>
      <b/>
      <sz val="14"/>
      <color theme="1"/>
      <name val="Arial"/>
      <family val="2"/>
      <charset val="162"/>
    </font>
    <font>
      <sz val="12"/>
      <color theme="1"/>
      <name val="Arial"/>
      <family val="2"/>
      <charset val="162"/>
    </font>
    <font>
      <sz val="11"/>
      <color theme="1"/>
      <name val="Arial"/>
      <family val="2"/>
      <charset val="162"/>
    </font>
    <font>
      <sz val="11"/>
      <color rgb="FF212121"/>
      <name val="Calibri"/>
      <family val="2"/>
      <charset val="162"/>
      <scheme val="minor"/>
    </font>
    <font>
      <sz val="11"/>
      <color rgb="FF000000"/>
      <name val="Calibri"/>
      <family val="2"/>
      <charset val="162"/>
      <scheme val="minor"/>
    </font>
    <font>
      <sz val="11"/>
      <color rgb="FF000000"/>
      <name val="Calibri"/>
      <family val="2"/>
      <charset val="162"/>
    </font>
    <font>
      <sz val="11"/>
      <color rgb="FF000000"/>
      <name val="Calibri"/>
      <family val="2"/>
      <scheme val="minor"/>
    </font>
    <font>
      <b/>
      <sz val="26"/>
      <color theme="1"/>
      <name val="Calibri"/>
      <family val="2"/>
      <charset val="162"/>
      <scheme val="minor"/>
    </font>
    <font>
      <b/>
      <sz val="11"/>
      <color theme="1"/>
      <name val="Calibri"/>
      <family val="2"/>
      <charset val="162"/>
      <scheme val="minor"/>
    </font>
    <font>
      <sz val="9"/>
      <color theme="1"/>
      <name val="Times New Roman"/>
      <family val="1"/>
      <charset val="162"/>
    </font>
    <font>
      <i/>
      <sz val="9"/>
      <color theme="1"/>
      <name val="Times New Roman"/>
      <family val="1"/>
      <charset val="162"/>
    </font>
  </fonts>
  <fills count="14">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theme="4" tint="0.39997558519241921"/>
        <bgColor indexed="64"/>
      </patternFill>
    </fill>
    <fill>
      <patternFill patternType="solid">
        <fgColor rgb="FFFFFF00"/>
        <bgColor indexed="64"/>
      </patternFill>
    </fill>
    <fill>
      <patternFill patternType="solid">
        <fgColor rgb="FFFF0000"/>
        <bgColor indexed="64"/>
      </patternFill>
    </fill>
    <fill>
      <patternFill patternType="solid">
        <fgColor rgb="FF83E28E"/>
        <bgColor rgb="FF000000"/>
      </patternFill>
    </fill>
    <fill>
      <patternFill patternType="solid">
        <fgColor rgb="FFFF0000"/>
        <bgColor rgb="FF000000"/>
      </patternFill>
    </fill>
    <fill>
      <patternFill patternType="solid">
        <fgColor rgb="FF0E4660"/>
        <bgColor indexed="64"/>
      </patternFill>
    </fill>
    <fill>
      <patternFill patternType="solid">
        <fgColor rgb="FF94DCF7"/>
        <bgColor indexed="64"/>
      </patternFill>
    </fill>
    <fill>
      <patternFill patternType="solid">
        <fgColor theme="9"/>
        <bgColor indexed="64"/>
      </patternFill>
    </fill>
    <fill>
      <patternFill patternType="solid">
        <fgColor theme="0"/>
        <bgColor indexed="64"/>
      </patternFill>
    </fill>
    <fill>
      <patternFill patternType="solid">
        <fgColor rgb="FF00B050"/>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bottom style="medium">
        <color rgb="FF000000"/>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88">
    <xf numFmtId="0" fontId="0" fillId="0" borderId="0" xfId="0"/>
    <xf numFmtId="0" fontId="1" fillId="2" borderId="0" xfId="0" applyFont="1" applyFill="1" applyAlignment="1">
      <alignment vertical="center"/>
    </xf>
    <xf numFmtId="0" fontId="2" fillId="3" borderId="0" xfId="0" applyFont="1" applyFill="1"/>
    <xf numFmtId="0" fontId="2" fillId="0" borderId="0" xfId="0" applyFont="1"/>
    <xf numFmtId="0" fontId="1" fillId="0" borderId="0" xfId="0" applyFont="1" applyAlignment="1">
      <alignment horizontal="left" vertical="center"/>
    </xf>
    <xf numFmtId="0" fontId="2" fillId="2" borderId="0" xfId="0" applyFont="1" applyFill="1" applyAlignment="1">
      <alignment horizontal="right"/>
    </xf>
    <xf numFmtId="0" fontId="1" fillId="0" borderId="0" xfId="0" applyFont="1" applyAlignment="1">
      <alignment horizontal="right" vertical="center"/>
    </xf>
    <xf numFmtId="0" fontId="2" fillId="0" borderId="0" xfId="0" applyFont="1" applyAlignment="1">
      <alignment horizontal="right"/>
    </xf>
    <xf numFmtId="0" fontId="2" fillId="2" borderId="0" xfId="0" applyFont="1" applyFill="1"/>
    <xf numFmtId="0" fontId="1" fillId="0" borderId="0" xfId="0" applyFont="1" applyAlignment="1">
      <alignment vertical="center"/>
    </xf>
    <xf numFmtId="0" fontId="4" fillId="0" borderId="0" xfId="0" applyFont="1"/>
    <xf numFmtId="0" fontId="5" fillId="0" borderId="0" xfId="0" applyFont="1"/>
    <xf numFmtId="0" fontId="5" fillId="4" borderId="0" xfId="0" applyFont="1" applyFill="1"/>
    <xf numFmtId="0" fontId="1" fillId="2" borderId="0" xfId="0" applyFont="1" applyFill="1" applyAlignment="1">
      <alignment horizontal="left" vertical="center" indent="2"/>
    </xf>
    <xf numFmtId="0" fontId="6" fillId="0" borderId="0" xfId="0" applyFont="1"/>
    <xf numFmtId="0" fontId="8" fillId="7" borderId="0" xfId="0" applyFont="1" applyFill="1" applyAlignment="1">
      <alignment vertical="top"/>
    </xf>
    <xf numFmtId="0" fontId="7" fillId="0" borderId="0" xfId="0" applyFont="1"/>
    <xf numFmtId="0" fontId="9" fillId="0" borderId="0" xfId="0" applyFont="1" applyAlignment="1">
      <alignment horizontal="center" vertical="center"/>
    </xf>
    <xf numFmtId="0" fontId="9" fillId="0" borderId="0" xfId="0" applyFont="1" applyAlignment="1">
      <alignment horizontal="center"/>
    </xf>
    <xf numFmtId="0" fontId="10" fillId="0" borderId="0" xfId="0" applyFont="1" applyAlignment="1">
      <alignment horizontal="center"/>
    </xf>
    <xf numFmtId="0" fontId="11" fillId="0" borderId="0" xfId="0" applyFont="1"/>
    <xf numFmtId="0" fontId="6" fillId="0" borderId="0" xfId="0" applyFont="1" applyAlignment="1">
      <alignment horizontal="center"/>
    </xf>
    <xf numFmtId="0" fontId="6" fillId="8" borderId="0" xfId="0" applyFont="1" applyFill="1"/>
    <xf numFmtId="0" fontId="7" fillId="8" borderId="0" xfId="0" applyFont="1" applyFill="1"/>
    <xf numFmtId="0" fontId="12" fillId="0" borderId="0" xfId="0" applyFont="1" applyAlignment="1">
      <alignment horizontal="center" vertical="center"/>
    </xf>
    <xf numFmtId="0" fontId="12" fillId="0" borderId="0" xfId="0" applyFont="1" applyAlignment="1">
      <alignment horizontal="center"/>
    </xf>
    <xf numFmtId="0" fontId="10" fillId="0" borderId="0" xfId="0" applyFont="1"/>
    <xf numFmtId="0" fontId="7" fillId="0" borderId="0" xfId="0" applyFont="1" applyAlignment="1">
      <alignment horizontal="center"/>
    </xf>
    <xf numFmtId="0" fontId="13" fillId="0" borderId="0" xfId="0" applyFont="1"/>
    <xf numFmtId="0" fontId="16" fillId="10" borderId="4" xfId="0" applyFont="1" applyFill="1" applyBorder="1" applyAlignment="1">
      <alignment horizontal="left" vertical="center" wrapText="1" indent="1"/>
    </xf>
    <xf numFmtId="0" fontId="17" fillId="10" borderId="5" xfId="0" applyFont="1" applyFill="1" applyBorder="1" applyAlignment="1">
      <alignment vertical="center" wrapText="1"/>
    </xf>
    <xf numFmtId="0" fontId="18" fillId="0" borderId="4" xfId="0" applyFont="1" applyBorder="1" applyAlignment="1">
      <alignment horizontal="left" vertical="center" wrapText="1" indent="1"/>
    </xf>
    <xf numFmtId="0" fontId="18" fillId="0" borderId="5" xfId="0" applyFont="1" applyBorder="1" applyAlignment="1">
      <alignment horizontal="left" vertical="center" wrapText="1" indent="1"/>
    </xf>
    <xf numFmtId="0" fontId="20" fillId="0" borderId="0" xfId="0" applyFont="1"/>
    <xf numFmtId="0" fontId="5" fillId="3" borderId="0" xfId="0" applyFont="1" applyFill="1"/>
    <xf numFmtId="0" fontId="2" fillId="0" borderId="1" xfId="0" applyFont="1" applyBorder="1" applyAlignment="1">
      <alignment horizontal="right"/>
    </xf>
    <xf numFmtId="0" fontId="2" fillId="6" borderId="0" xfId="0" applyFont="1" applyFill="1"/>
    <xf numFmtId="0" fontId="1" fillId="5" borderId="0" xfId="0" applyFont="1" applyFill="1" applyAlignment="1">
      <alignment vertical="center"/>
    </xf>
    <xf numFmtId="0" fontId="5" fillId="6" borderId="0" xfId="0" applyFont="1" applyFill="1"/>
    <xf numFmtId="0" fontId="22" fillId="0" borderId="0" xfId="0" applyFont="1"/>
    <xf numFmtId="0" fontId="22" fillId="0" borderId="0" xfId="0" applyFont="1" applyAlignment="1">
      <alignment horizontal="center"/>
    </xf>
    <xf numFmtId="0" fontId="22" fillId="0" borderId="0" xfId="0" applyFont="1" applyAlignment="1">
      <alignment horizontal="center" vertical="center"/>
    </xf>
    <xf numFmtId="0" fontId="22" fillId="0" borderId="0" xfId="0" applyFont="1" applyAlignment="1">
      <alignment horizontal="center" wrapText="1"/>
    </xf>
    <xf numFmtId="0" fontId="24" fillId="0" borderId="0" xfId="0" applyFont="1" applyAlignment="1">
      <alignment horizontal="center"/>
    </xf>
    <xf numFmtId="0" fontId="24" fillId="0" borderId="0" xfId="0" applyFont="1"/>
    <xf numFmtId="0" fontId="24" fillId="0" borderId="0" xfId="0" applyFont="1" applyAlignment="1">
      <alignment horizontal="center" vertical="center"/>
    </xf>
    <xf numFmtId="0" fontId="24" fillId="0" borderId="0" xfId="0" applyFont="1" applyAlignment="1">
      <alignment vertical="center"/>
    </xf>
    <xf numFmtId="0" fontId="22" fillId="0" borderId="1" xfId="0" applyFont="1" applyBorder="1" applyAlignment="1">
      <alignment vertical="center"/>
    </xf>
    <xf numFmtId="0" fontId="22" fillId="0" borderId="1" xfId="0" applyFont="1" applyBorder="1" applyAlignment="1">
      <alignment horizontal="center" vertical="center"/>
    </xf>
    <xf numFmtId="0" fontId="22" fillId="0" borderId="1" xfId="0" applyFont="1" applyBorder="1" applyAlignment="1">
      <alignment horizontal="center" vertical="center" wrapText="1"/>
    </xf>
    <xf numFmtId="0" fontId="24" fillId="3" borderId="0" xfId="0" applyFont="1" applyFill="1"/>
    <xf numFmtId="0" fontId="24" fillId="3" borderId="0" xfId="0" applyFont="1" applyFill="1" applyAlignment="1">
      <alignment horizontal="center"/>
    </xf>
    <xf numFmtId="0" fontId="18" fillId="0" borderId="0" xfId="0" applyFont="1"/>
    <xf numFmtId="0" fontId="23" fillId="0" borderId="1" xfId="0" applyFont="1" applyBorder="1"/>
    <xf numFmtId="0" fontId="23" fillId="0" borderId="1" xfId="0" applyFont="1" applyBorder="1" applyAlignment="1">
      <alignment horizontal="center" wrapText="1"/>
    </xf>
    <xf numFmtId="0" fontId="25" fillId="0" borderId="0" xfId="0" applyFont="1"/>
    <xf numFmtId="0" fontId="0" fillId="0" borderId="0" xfId="0" applyAlignment="1">
      <alignment horizontal="center" vertical="center"/>
    </xf>
    <xf numFmtId="0" fontId="25" fillId="0" borderId="0" xfId="0" applyFont="1" applyAlignment="1">
      <alignment horizontal="center" wrapText="1"/>
    </xf>
    <xf numFmtId="0" fontId="8" fillId="7" borderId="0" xfId="0" applyFont="1" applyFill="1" applyAlignment="1">
      <alignment horizontal="center" vertical="top" wrapText="1"/>
    </xf>
    <xf numFmtId="0" fontId="4" fillId="2" borderId="0" xfId="0" applyFont="1" applyFill="1" applyAlignment="1">
      <alignment horizontal="center" vertical="center"/>
    </xf>
    <xf numFmtId="0" fontId="26" fillId="0" borderId="0" xfId="0" applyFont="1"/>
    <xf numFmtId="0" fontId="6" fillId="12" borderId="0" xfId="0" applyFont="1" applyFill="1"/>
    <xf numFmtId="0" fontId="7" fillId="12" borderId="0" xfId="0" applyFont="1" applyFill="1"/>
    <xf numFmtId="0" fontId="0" fillId="0" borderId="0" xfId="0" applyAlignment="1">
      <alignment horizontal="center"/>
    </xf>
    <xf numFmtId="0" fontId="27" fillId="0" borderId="0" xfId="0" applyFont="1" applyAlignment="1">
      <alignment horizontal="center"/>
    </xf>
    <xf numFmtId="0" fontId="28" fillId="0" borderId="0" xfId="0" applyFont="1" applyAlignment="1">
      <alignment horizontal="center"/>
    </xf>
    <xf numFmtId="0" fontId="29" fillId="0" borderId="0" xfId="0" applyFont="1" applyAlignment="1">
      <alignment horizontal="center"/>
    </xf>
    <xf numFmtId="0" fontId="0" fillId="13" borderId="0" xfId="0" applyFill="1"/>
    <xf numFmtId="0" fontId="30" fillId="13" borderId="0" xfId="0" applyFont="1" applyFill="1"/>
    <xf numFmtId="0" fontId="0" fillId="6" borderId="0" xfId="0" applyFill="1"/>
    <xf numFmtId="0" fontId="0" fillId="13" borderId="0" xfId="0" applyFill="1" applyAlignment="1">
      <alignment vertical="center"/>
    </xf>
    <xf numFmtId="0" fontId="30" fillId="13" borderId="0" xfId="0" applyFont="1" applyFill="1" applyAlignment="1">
      <alignment vertical="center"/>
    </xf>
    <xf numFmtId="0" fontId="21" fillId="11" borderId="0" xfId="0" applyFont="1" applyFill="1" applyAlignment="1">
      <alignment horizontal="center" vertical="center"/>
    </xf>
    <xf numFmtId="0" fontId="20" fillId="0" borderId="0" xfId="0" applyFont="1" applyAlignment="1">
      <alignment horizontal="left"/>
    </xf>
    <xf numFmtId="0" fontId="23" fillId="4" borderId="2" xfId="0" applyFont="1" applyFill="1" applyBorder="1" applyAlignment="1">
      <alignment horizontal="center" vertical="center" wrapText="1"/>
    </xf>
    <xf numFmtId="0" fontId="23" fillId="4" borderId="7" xfId="0" applyFont="1" applyFill="1" applyBorder="1" applyAlignment="1">
      <alignment horizontal="center" vertical="center" wrapText="1"/>
    </xf>
    <xf numFmtId="0" fontId="23" fillId="4" borderId="8" xfId="0" applyFont="1" applyFill="1" applyBorder="1" applyAlignment="1">
      <alignment horizontal="center" vertical="center" wrapText="1"/>
    </xf>
    <xf numFmtId="0" fontId="8" fillId="7" borderId="0" xfId="0" applyFont="1" applyFill="1" applyAlignment="1">
      <alignment horizontal="center" vertical="top" wrapText="1"/>
    </xf>
    <xf numFmtId="0" fontId="14" fillId="9" borderId="3" xfId="0" applyFont="1" applyFill="1" applyBorder="1" applyAlignment="1">
      <alignment horizontal="left" vertical="center" wrapText="1" indent="1"/>
    </xf>
    <xf numFmtId="0" fontId="14" fillId="9" borderId="4" xfId="0" applyFont="1" applyFill="1" applyBorder="1" applyAlignment="1">
      <alignment horizontal="left" vertical="center" wrapText="1" indent="1"/>
    </xf>
    <xf numFmtId="0" fontId="15" fillId="9" borderId="3" xfId="0" applyFont="1" applyFill="1" applyBorder="1" applyAlignment="1">
      <alignment horizontal="left" vertical="center" wrapText="1" indent="1"/>
    </xf>
    <xf numFmtId="0" fontId="15" fillId="9" borderId="4" xfId="0" applyFont="1" applyFill="1" applyBorder="1" applyAlignment="1">
      <alignment horizontal="left" vertical="center" wrapText="1" indent="1"/>
    </xf>
    <xf numFmtId="0" fontId="19" fillId="0" borderId="6" xfId="0" applyFont="1" applyBorder="1" applyAlignment="1">
      <alignment horizontal="center" vertical="center"/>
    </xf>
    <xf numFmtId="0" fontId="14" fillId="9" borderId="3" xfId="0" applyFont="1" applyFill="1" applyBorder="1" applyAlignment="1">
      <alignment horizontal="center" vertical="center" wrapText="1"/>
    </xf>
    <xf numFmtId="0" fontId="14" fillId="9" borderId="4" xfId="0" applyFont="1" applyFill="1" applyBorder="1" applyAlignment="1">
      <alignment horizontal="center" vertical="center" wrapText="1"/>
    </xf>
    <xf numFmtId="0" fontId="32" fillId="0" borderId="0" xfId="0" applyFont="1"/>
    <xf numFmtId="0" fontId="31" fillId="0" borderId="0" xfId="0" applyFont="1" applyAlignment="1">
      <alignment horizontal="center"/>
    </xf>
    <xf numFmtId="0" fontId="3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28578</xdr:colOff>
      <xdr:row>1</xdr:row>
      <xdr:rowOff>76200</xdr:rowOff>
    </xdr:from>
    <xdr:to>
      <xdr:col>1</xdr:col>
      <xdr:colOff>581025</xdr:colOff>
      <xdr:row>13</xdr:row>
      <xdr:rowOff>65088</xdr:rowOff>
    </xdr:to>
    <xdr:sp macro="" textlink="">
      <xdr:nvSpPr>
        <xdr:cNvPr id="5" name="Flowchart: Alternate Process 31">
          <a:extLst>
            <a:ext uri="{FF2B5EF4-FFF2-40B4-BE49-F238E27FC236}">
              <a16:creationId xmlns:a16="http://schemas.microsoft.com/office/drawing/2014/main" id="{0774A815-173E-480D-AE30-591460FD11DA}"/>
            </a:ext>
          </a:extLst>
        </xdr:cNvPr>
        <xdr:cNvSpPr/>
      </xdr:nvSpPr>
      <xdr:spPr>
        <a:xfrm rot="16200000">
          <a:off x="329408" y="1194595"/>
          <a:ext cx="2389188" cy="552447"/>
        </a:xfrm>
        <a:prstGeom prst="flowChartAlternateProcess">
          <a:avLst/>
        </a:prstGeom>
        <a:solidFill>
          <a:srgbClr val="5B9BD5">
            <a:lumMod val="60000"/>
            <a:lumOff val="40000"/>
          </a:srgbClr>
        </a:solidFill>
        <a:ln w="12700" cap="flat" cmpd="sng" algn="ctr">
          <a:solidFill>
            <a:sysClr val="windowText" lastClr="000000"/>
          </a:solidFill>
          <a:prstDash val="solid"/>
          <a:miter lim="800000"/>
        </a:ln>
        <a:effectLst/>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algn="ctr">
            <a:lnSpc>
              <a:spcPct val="107000"/>
            </a:lnSpc>
            <a:spcAft>
              <a:spcPts val="0"/>
            </a:spcAft>
          </a:pPr>
          <a:r>
            <a:rPr lang="en-AU" sz="900" b="1">
              <a:solidFill>
                <a:srgbClr val="000000"/>
              </a:solidFill>
              <a:effectLst/>
              <a:latin typeface="Arial" panose="020B0604020202020204" pitchFamily="34" charset="0"/>
              <a:ea typeface="Calibri" panose="020F0502020204030204" pitchFamily="34" charset="0"/>
              <a:cs typeface="Times New Roman" panose="02020603050405020304" pitchFamily="18" charset="0"/>
            </a:rPr>
            <a:t>Identification</a:t>
          </a:r>
          <a:endParaRPr lang="tr-TR" sz="1100">
            <a:effectLst/>
            <a:ea typeface="Calibri" panose="020F0502020204030204" pitchFamily="34" charset="0"/>
            <a:cs typeface="Times New Roman" panose="02020603050405020304" pitchFamily="18" charset="0"/>
          </a:endParaRPr>
        </a:p>
      </xdr:txBody>
    </xdr:sp>
    <xdr:clientData/>
  </xdr:twoCellAnchor>
  <xdr:twoCellAnchor>
    <xdr:from>
      <xdr:col>1</xdr:col>
      <xdr:colOff>100014</xdr:colOff>
      <xdr:row>15</xdr:row>
      <xdr:rowOff>19049</xdr:rowOff>
    </xdr:from>
    <xdr:to>
      <xdr:col>1</xdr:col>
      <xdr:colOff>600078</xdr:colOff>
      <xdr:row>35</xdr:row>
      <xdr:rowOff>142874</xdr:rowOff>
    </xdr:to>
    <xdr:sp macro="" textlink="">
      <xdr:nvSpPr>
        <xdr:cNvPr id="6" name="Flowchart: Alternate Process 32">
          <a:extLst>
            <a:ext uri="{FF2B5EF4-FFF2-40B4-BE49-F238E27FC236}">
              <a16:creationId xmlns:a16="http://schemas.microsoft.com/office/drawing/2014/main" id="{3D4DEECA-4BE2-4A52-84EA-8CCB9C5BA069}"/>
            </a:ext>
          </a:extLst>
        </xdr:cNvPr>
        <xdr:cNvSpPr/>
      </xdr:nvSpPr>
      <xdr:spPr>
        <a:xfrm rot="16200000">
          <a:off x="-492917" y="4831555"/>
          <a:ext cx="4124325" cy="500064"/>
        </a:xfrm>
        <a:prstGeom prst="flowChartAlternateProcess">
          <a:avLst/>
        </a:prstGeom>
        <a:solidFill>
          <a:srgbClr val="5B9BD5">
            <a:lumMod val="60000"/>
            <a:lumOff val="40000"/>
          </a:srgbClr>
        </a:solidFill>
        <a:ln w="12700" cap="flat" cmpd="sng" algn="ctr">
          <a:solidFill>
            <a:sysClr val="windowText" lastClr="000000"/>
          </a:solidFill>
          <a:prstDash val="solid"/>
          <a:miter lim="800000"/>
        </a:ln>
        <a:effectLst/>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algn="ctr">
            <a:lnSpc>
              <a:spcPct val="107000"/>
            </a:lnSpc>
            <a:spcAft>
              <a:spcPts val="0"/>
            </a:spcAft>
          </a:pPr>
          <a:r>
            <a:rPr lang="en-AU" sz="900" b="1">
              <a:solidFill>
                <a:srgbClr val="000000"/>
              </a:solidFill>
              <a:effectLst/>
              <a:latin typeface="Arial" panose="020B0604020202020204" pitchFamily="34" charset="0"/>
              <a:ea typeface="Calibri" panose="020F0502020204030204" pitchFamily="34" charset="0"/>
              <a:cs typeface="Times New Roman" panose="02020603050405020304" pitchFamily="18" charset="0"/>
            </a:rPr>
            <a:t>Screening</a:t>
          </a:r>
          <a:endParaRPr lang="tr-TR" sz="1100">
            <a:effectLst/>
            <a:ea typeface="Calibri" panose="020F0502020204030204" pitchFamily="34" charset="0"/>
            <a:cs typeface="Times New Roman" panose="02020603050405020304" pitchFamily="18" charset="0"/>
          </a:endParaRPr>
        </a:p>
        <a:p>
          <a:pPr>
            <a:lnSpc>
              <a:spcPct val="107000"/>
            </a:lnSpc>
            <a:spcAft>
              <a:spcPts val="0"/>
            </a:spcAft>
          </a:pPr>
          <a:r>
            <a:rPr lang="en-AU" sz="900" b="1">
              <a:solidFill>
                <a:srgbClr val="000000"/>
              </a:solidFill>
              <a:effectLst/>
              <a:latin typeface="Arial" panose="020B0604020202020204" pitchFamily="34" charset="0"/>
              <a:ea typeface="Calibri" panose="020F0502020204030204" pitchFamily="34" charset="0"/>
              <a:cs typeface="Times New Roman" panose="02020603050405020304" pitchFamily="18" charset="0"/>
            </a:rPr>
            <a:t> </a:t>
          </a:r>
          <a:endParaRPr lang="tr-TR" sz="1100">
            <a:effectLst/>
            <a:ea typeface="Calibri" panose="020F0502020204030204" pitchFamily="34" charset="0"/>
            <a:cs typeface="Times New Roman" panose="02020603050405020304" pitchFamily="18" charset="0"/>
          </a:endParaRPr>
        </a:p>
      </xdr:txBody>
    </xdr:sp>
    <xdr:clientData/>
  </xdr:twoCellAnchor>
  <xdr:twoCellAnchor>
    <xdr:from>
      <xdr:col>0</xdr:col>
      <xdr:colOff>571501</xdr:colOff>
      <xdr:row>37</xdr:row>
      <xdr:rowOff>76203</xdr:rowOff>
    </xdr:from>
    <xdr:to>
      <xdr:col>1</xdr:col>
      <xdr:colOff>590552</xdr:colOff>
      <xdr:row>45</xdr:row>
      <xdr:rowOff>161924</xdr:rowOff>
    </xdr:to>
    <xdr:sp macro="" textlink="">
      <xdr:nvSpPr>
        <xdr:cNvPr id="7" name="Flowchart: Alternate Process 33">
          <a:extLst>
            <a:ext uri="{FF2B5EF4-FFF2-40B4-BE49-F238E27FC236}">
              <a16:creationId xmlns:a16="http://schemas.microsoft.com/office/drawing/2014/main" id="{B35158F0-6403-4E1A-B109-BCB4A513CA8B}"/>
            </a:ext>
          </a:extLst>
        </xdr:cNvPr>
        <xdr:cNvSpPr/>
      </xdr:nvSpPr>
      <xdr:spPr>
        <a:xfrm rot="16200000">
          <a:off x="652466" y="8005763"/>
          <a:ext cx="1685921" cy="628651"/>
        </a:xfrm>
        <a:prstGeom prst="flowChartAlternateProcess">
          <a:avLst/>
        </a:prstGeom>
        <a:solidFill>
          <a:schemeClr val="accent5">
            <a:lumMod val="60000"/>
            <a:lumOff val="40000"/>
          </a:schemeClr>
        </a:solidFill>
        <a:ln>
          <a:solidFill>
            <a:schemeClr val="tx1"/>
          </a:solidFill>
        </a:ln>
      </xdr:spPr>
      <xdr:style>
        <a:lnRef idx="2">
          <a:schemeClr val="accent4">
            <a:shade val="50000"/>
          </a:schemeClr>
        </a:lnRef>
        <a:fillRef idx="1">
          <a:schemeClr val="accent4"/>
        </a:fillRef>
        <a:effectRef idx="0">
          <a:schemeClr val="accent4"/>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pPr algn="ctr">
            <a:lnSpc>
              <a:spcPct val="107000"/>
            </a:lnSpc>
            <a:spcAft>
              <a:spcPts val="0"/>
            </a:spcAft>
          </a:pPr>
          <a:r>
            <a:rPr lang="en-AU" sz="900" b="1">
              <a:solidFill>
                <a:srgbClr val="000000"/>
              </a:solidFill>
              <a:effectLst/>
              <a:latin typeface="Arial" panose="020B0604020202020204" pitchFamily="34" charset="0"/>
              <a:ea typeface="Calibri" panose="020F0502020204030204" pitchFamily="34" charset="0"/>
              <a:cs typeface="Times New Roman" panose="02020603050405020304" pitchFamily="18" charset="0"/>
            </a:rPr>
            <a:t>Included</a:t>
          </a:r>
          <a:endParaRPr lang="tr-TR" sz="1100">
            <a:effectLst/>
            <a:ea typeface="Calibri" panose="020F0502020204030204" pitchFamily="34" charset="0"/>
            <a:cs typeface="Times New Roman" panose="02020603050405020304" pitchFamily="18" charset="0"/>
          </a:endParaRPr>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159E1B3-3137-4579-8996-1D8B63131E3E}" name="Tablo1" displayName="Tablo1" ref="A3:B68" totalsRowShown="0">
  <autoFilter ref="A3:B68" xr:uid="{C159E1B3-3137-4579-8996-1D8B63131E3E}"/>
  <tableColumns count="2">
    <tableColumn id="1" xr3:uid="{C0D1A619-E1A7-46A9-B9B7-BBB569C5FBAD}" name="Sequence type (ST)"/>
    <tableColumn id="2" xr3:uid="{E0AC077A-CD59-46BA-8B3B-FCB5E8736A5C}" name="Number of Cases"/>
  </tableColumns>
  <tableStyleInfo name="TableStyleLight1" showFirstColumn="0" showLastColumn="0" showRowStripes="1" showColumnStripes="0"/>
</table>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1"/>
  <sheetViews>
    <sheetView workbookViewId="0">
      <selection activeCell="B12" sqref="B12"/>
    </sheetView>
  </sheetViews>
  <sheetFormatPr defaultColWidth="11.44140625" defaultRowHeight="14.4"/>
  <sheetData>
    <row r="1" spans="1:8" ht="63.9" customHeight="1">
      <c r="A1" s="72" t="s">
        <v>91</v>
      </c>
      <c r="B1" s="72"/>
      <c r="C1" s="72"/>
      <c r="D1" s="72"/>
      <c r="E1" s="72"/>
      <c r="F1" s="72"/>
      <c r="G1" s="72"/>
      <c r="H1" s="72"/>
    </row>
    <row r="2" spans="1:8" ht="25.8">
      <c r="A2" s="33">
        <v>2</v>
      </c>
      <c r="B2" s="73" t="s">
        <v>92</v>
      </c>
      <c r="C2" s="73"/>
      <c r="D2" s="73"/>
      <c r="E2" s="73"/>
      <c r="F2" s="73"/>
      <c r="G2" s="73"/>
      <c r="H2" s="73"/>
    </row>
    <row r="3" spans="1:8" ht="25.8">
      <c r="A3" s="33">
        <v>3</v>
      </c>
      <c r="B3" s="73" t="s">
        <v>93</v>
      </c>
      <c r="C3" s="73"/>
      <c r="D3" s="73"/>
      <c r="E3" s="73"/>
      <c r="F3" s="73"/>
      <c r="G3" s="73"/>
      <c r="H3" s="73"/>
    </row>
    <row r="4" spans="1:8" ht="25.8">
      <c r="A4" s="33">
        <v>4</v>
      </c>
      <c r="B4" s="73" t="s">
        <v>94</v>
      </c>
      <c r="C4" s="73"/>
      <c r="D4" s="73"/>
      <c r="E4" s="73"/>
      <c r="F4" s="73"/>
      <c r="G4" s="73"/>
      <c r="H4" s="73"/>
    </row>
    <row r="5" spans="1:8" ht="25.8">
      <c r="A5" s="33">
        <v>5</v>
      </c>
      <c r="B5" s="73" t="s">
        <v>95</v>
      </c>
      <c r="C5" s="73"/>
      <c r="D5" s="73"/>
      <c r="E5" s="73"/>
      <c r="F5" s="73"/>
      <c r="G5" s="73"/>
      <c r="H5" s="73"/>
    </row>
    <row r="6" spans="1:8" ht="25.8">
      <c r="A6" s="33">
        <v>6</v>
      </c>
      <c r="B6" s="73" t="s">
        <v>96</v>
      </c>
      <c r="C6" s="73"/>
      <c r="D6" s="73"/>
      <c r="E6" s="73"/>
      <c r="F6" s="73"/>
      <c r="G6" s="73"/>
      <c r="H6" s="73"/>
    </row>
    <row r="7" spans="1:8" ht="25.8">
      <c r="A7" s="33">
        <v>7</v>
      </c>
      <c r="B7" s="73" t="s">
        <v>97</v>
      </c>
      <c r="C7" s="73"/>
      <c r="D7" s="73"/>
      <c r="E7" s="73"/>
      <c r="F7" s="73"/>
      <c r="G7" s="73"/>
      <c r="H7" s="73"/>
    </row>
    <row r="8" spans="1:8" ht="25.8">
      <c r="A8" s="33">
        <v>8</v>
      </c>
      <c r="B8" s="73" t="s">
        <v>98</v>
      </c>
      <c r="C8" s="73"/>
      <c r="D8" s="73"/>
      <c r="E8" s="73"/>
      <c r="F8" s="73"/>
      <c r="G8" s="73"/>
      <c r="H8" s="73"/>
    </row>
    <row r="9" spans="1:8" ht="25.8">
      <c r="A9" s="33">
        <v>9</v>
      </c>
      <c r="B9" s="73" t="s">
        <v>99</v>
      </c>
      <c r="C9" s="73"/>
      <c r="D9" s="73"/>
      <c r="E9" s="73"/>
      <c r="F9" s="73"/>
      <c r="G9" s="73"/>
      <c r="H9" s="73"/>
    </row>
    <row r="10" spans="1:8" ht="25.8">
      <c r="A10" s="33">
        <v>10</v>
      </c>
      <c r="B10" s="73" t="s">
        <v>100</v>
      </c>
      <c r="C10" s="73"/>
      <c r="D10" s="73"/>
      <c r="E10" s="73"/>
      <c r="F10" s="73"/>
      <c r="G10" s="73"/>
      <c r="H10" s="73"/>
    </row>
    <row r="11" spans="1:8" ht="25.8">
      <c r="A11" s="33">
        <v>11</v>
      </c>
      <c r="B11" s="33" t="s">
        <v>8458</v>
      </c>
    </row>
  </sheetData>
  <mergeCells count="10">
    <mergeCell ref="B6:H6"/>
    <mergeCell ref="B7:H7"/>
    <mergeCell ref="B8:H8"/>
    <mergeCell ref="B9:H9"/>
    <mergeCell ref="B10:H10"/>
    <mergeCell ref="A1:H1"/>
    <mergeCell ref="B2:H2"/>
    <mergeCell ref="B3:H3"/>
    <mergeCell ref="B4:H4"/>
    <mergeCell ref="B5:H5"/>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E5:G5"/>
  <sheetViews>
    <sheetView topLeftCell="A2" workbookViewId="0">
      <selection activeCell="I13" sqref="I13"/>
    </sheetView>
  </sheetViews>
  <sheetFormatPr defaultColWidth="11.44140625" defaultRowHeight="14.4"/>
  <cols>
    <col min="6" max="6" width="95.88671875" customWidth="1"/>
  </cols>
  <sheetData>
    <row r="5" spans="5:7" ht="124.5" customHeight="1">
      <c r="E5" s="56" t="s">
        <v>7254</v>
      </c>
      <c r="F5" s="57" t="s">
        <v>7255</v>
      </c>
      <c r="G5" s="56">
        <v>2369</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68"/>
  <sheetViews>
    <sheetView tabSelected="1" topLeftCell="A2" workbookViewId="0">
      <selection activeCell="D3" sqref="D3:E3"/>
    </sheetView>
  </sheetViews>
  <sheetFormatPr defaultRowHeight="14.4"/>
  <cols>
    <col min="1" max="1" width="18.109375" customWidth="1"/>
    <col min="2" max="2" width="16.77734375" customWidth="1"/>
    <col min="4" max="4" width="17.33203125" customWidth="1"/>
    <col min="5" max="5" width="46.109375" customWidth="1"/>
  </cols>
  <sheetData>
    <row r="1" spans="1:5">
      <c r="A1" t="s">
        <v>8457</v>
      </c>
    </row>
    <row r="3" spans="1:5">
      <c r="A3" t="s">
        <v>8460</v>
      </c>
      <c r="B3" t="s">
        <v>8459</v>
      </c>
      <c r="D3" s="86" t="s">
        <v>8463</v>
      </c>
      <c r="E3" s="86"/>
    </row>
    <row r="4" spans="1:5">
      <c r="A4" t="s">
        <v>8394</v>
      </c>
      <c r="B4">
        <v>106</v>
      </c>
      <c r="D4" s="85" t="s">
        <v>8461</v>
      </c>
      <c r="E4" s="85" t="s">
        <v>8462</v>
      </c>
    </row>
    <row r="5" spans="1:5">
      <c r="A5" t="s">
        <v>8409</v>
      </c>
      <c r="B5">
        <v>94</v>
      </c>
      <c r="D5" s="85" t="s">
        <v>8464</v>
      </c>
      <c r="E5" s="85" t="s">
        <v>8465</v>
      </c>
    </row>
    <row r="6" spans="1:5">
      <c r="A6" t="s">
        <v>8455</v>
      </c>
      <c r="B6">
        <v>29</v>
      </c>
      <c r="D6" s="85" t="s">
        <v>8466</v>
      </c>
      <c r="E6" s="87" t="s">
        <v>8467</v>
      </c>
    </row>
    <row r="7" spans="1:5">
      <c r="A7" t="s">
        <v>8446</v>
      </c>
      <c r="B7">
        <v>21</v>
      </c>
    </row>
    <row r="8" spans="1:5">
      <c r="A8" t="s">
        <v>8428</v>
      </c>
      <c r="B8">
        <v>11</v>
      </c>
    </row>
    <row r="9" spans="1:5">
      <c r="A9" t="s">
        <v>8429</v>
      </c>
      <c r="B9">
        <v>11</v>
      </c>
    </row>
    <row r="10" spans="1:5">
      <c r="A10" t="s">
        <v>8454</v>
      </c>
      <c r="B10">
        <v>11</v>
      </c>
    </row>
    <row r="11" spans="1:5">
      <c r="A11" t="s">
        <v>8399</v>
      </c>
      <c r="B11">
        <v>10</v>
      </c>
    </row>
    <row r="12" spans="1:5">
      <c r="A12" t="s">
        <v>8447</v>
      </c>
      <c r="B12">
        <v>10</v>
      </c>
    </row>
    <row r="13" spans="1:5">
      <c r="A13" t="s">
        <v>8440</v>
      </c>
      <c r="B13">
        <v>9</v>
      </c>
    </row>
    <row r="14" spans="1:5">
      <c r="A14" t="s">
        <v>8414</v>
      </c>
      <c r="B14">
        <v>5</v>
      </c>
    </row>
    <row r="15" spans="1:5">
      <c r="A15" t="s">
        <v>8397</v>
      </c>
      <c r="B15">
        <v>4</v>
      </c>
    </row>
    <row r="16" spans="1:5">
      <c r="A16" t="s">
        <v>8398</v>
      </c>
      <c r="B16">
        <v>4</v>
      </c>
    </row>
    <row r="17" spans="1:2">
      <c r="A17" t="s">
        <v>8418</v>
      </c>
      <c r="B17">
        <v>4</v>
      </c>
    </row>
    <row r="18" spans="1:2">
      <c r="A18" t="s">
        <v>8433</v>
      </c>
      <c r="B18">
        <v>4</v>
      </c>
    </row>
    <row r="19" spans="1:2">
      <c r="A19" t="s">
        <v>8434</v>
      </c>
      <c r="B19">
        <v>4</v>
      </c>
    </row>
    <row r="20" spans="1:2">
      <c r="A20" t="s">
        <v>8448</v>
      </c>
      <c r="B20">
        <v>4</v>
      </c>
    </row>
    <row r="21" spans="1:2">
      <c r="A21" t="s">
        <v>8405</v>
      </c>
      <c r="B21">
        <v>3</v>
      </c>
    </row>
    <row r="22" spans="1:2">
      <c r="A22" t="s">
        <v>8425</v>
      </c>
      <c r="B22">
        <v>3</v>
      </c>
    </row>
    <row r="23" spans="1:2">
      <c r="A23" t="s">
        <v>8442</v>
      </c>
      <c r="B23">
        <v>3</v>
      </c>
    </row>
    <row r="24" spans="1:2">
      <c r="A24" t="s">
        <v>8393</v>
      </c>
      <c r="B24">
        <v>2</v>
      </c>
    </row>
    <row r="25" spans="1:2">
      <c r="A25" t="s">
        <v>8395</v>
      </c>
      <c r="B25">
        <v>2</v>
      </c>
    </row>
    <row r="26" spans="1:2">
      <c r="A26" t="s">
        <v>8404</v>
      </c>
      <c r="B26">
        <v>2</v>
      </c>
    </row>
    <row r="27" spans="1:2">
      <c r="A27" t="s">
        <v>8406</v>
      </c>
      <c r="B27">
        <v>2</v>
      </c>
    </row>
    <row r="28" spans="1:2">
      <c r="A28" t="s">
        <v>8408</v>
      </c>
      <c r="B28">
        <v>2</v>
      </c>
    </row>
    <row r="29" spans="1:2">
      <c r="A29" t="s">
        <v>8416</v>
      </c>
      <c r="B29">
        <v>2</v>
      </c>
    </row>
    <row r="30" spans="1:2">
      <c r="A30" t="s">
        <v>8392</v>
      </c>
      <c r="B30">
        <v>1</v>
      </c>
    </row>
    <row r="31" spans="1:2">
      <c r="A31" t="s">
        <v>8396</v>
      </c>
      <c r="B31">
        <v>1</v>
      </c>
    </row>
    <row r="32" spans="1:2">
      <c r="A32" t="s">
        <v>8400</v>
      </c>
      <c r="B32">
        <v>1</v>
      </c>
    </row>
    <row r="33" spans="1:2">
      <c r="A33" t="s">
        <v>8401</v>
      </c>
      <c r="B33">
        <v>1</v>
      </c>
    </row>
    <row r="34" spans="1:2">
      <c r="A34" t="s">
        <v>8402</v>
      </c>
      <c r="B34">
        <v>1</v>
      </c>
    </row>
    <row r="35" spans="1:2">
      <c r="A35" t="s">
        <v>8403</v>
      </c>
      <c r="B35">
        <v>1</v>
      </c>
    </row>
    <row r="36" spans="1:2">
      <c r="A36" t="s">
        <v>8410</v>
      </c>
      <c r="B36">
        <v>1</v>
      </c>
    </row>
    <row r="37" spans="1:2">
      <c r="A37" t="s">
        <v>8411</v>
      </c>
      <c r="B37">
        <v>1</v>
      </c>
    </row>
    <row r="38" spans="1:2">
      <c r="A38" t="s">
        <v>8412</v>
      </c>
      <c r="B38">
        <v>1</v>
      </c>
    </row>
    <row r="39" spans="1:2">
      <c r="A39" t="s">
        <v>8407</v>
      </c>
      <c r="B39">
        <v>1</v>
      </c>
    </row>
    <row r="40" spans="1:2">
      <c r="A40" t="s">
        <v>8413</v>
      </c>
      <c r="B40">
        <v>1</v>
      </c>
    </row>
    <row r="41" spans="1:2">
      <c r="A41" t="s">
        <v>8415</v>
      </c>
      <c r="B41">
        <v>1</v>
      </c>
    </row>
    <row r="42" spans="1:2">
      <c r="A42" t="s">
        <v>8417</v>
      </c>
      <c r="B42">
        <v>1</v>
      </c>
    </row>
    <row r="43" spans="1:2">
      <c r="A43" t="s">
        <v>8419</v>
      </c>
      <c r="B43">
        <v>1</v>
      </c>
    </row>
    <row r="44" spans="1:2">
      <c r="A44" t="s">
        <v>8420</v>
      </c>
      <c r="B44">
        <v>1</v>
      </c>
    </row>
    <row r="45" spans="1:2">
      <c r="A45" t="s">
        <v>8421</v>
      </c>
      <c r="B45">
        <v>1</v>
      </c>
    </row>
    <row r="46" spans="1:2">
      <c r="A46" t="s">
        <v>8422</v>
      </c>
      <c r="B46">
        <v>1</v>
      </c>
    </row>
    <row r="47" spans="1:2">
      <c r="A47" t="s">
        <v>8423</v>
      </c>
      <c r="B47">
        <v>1</v>
      </c>
    </row>
    <row r="48" spans="1:2">
      <c r="A48" t="s">
        <v>8424</v>
      </c>
      <c r="B48">
        <v>1</v>
      </c>
    </row>
    <row r="49" spans="1:2">
      <c r="A49" t="s">
        <v>8426</v>
      </c>
      <c r="B49">
        <v>1</v>
      </c>
    </row>
    <row r="50" spans="1:2">
      <c r="A50" t="s">
        <v>8427</v>
      </c>
      <c r="B50">
        <v>1</v>
      </c>
    </row>
    <row r="51" spans="1:2">
      <c r="A51" t="s">
        <v>8430</v>
      </c>
      <c r="B51">
        <v>1</v>
      </c>
    </row>
    <row r="52" spans="1:2">
      <c r="A52" t="s">
        <v>8431</v>
      </c>
      <c r="B52">
        <v>1</v>
      </c>
    </row>
    <row r="53" spans="1:2">
      <c r="A53" t="s">
        <v>8432</v>
      </c>
      <c r="B53">
        <v>1</v>
      </c>
    </row>
    <row r="54" spans="1:2">
      <c r="A54" t="s">
        <v>8435</v>
      </c>
      <c r="B54">
        <v>1</v>
      </c>
    </row>
    <row r="55" spans="1:2">
      <c r="A55" t="s">
        <v>8436</v>
      </c>
      <c r="B55">
        <v>1</v>
      </c>
    </row>
    <row r="56" spans="1:2">
      <c r="A56" t="s">
        <v>8437</v>
      </c>
      <c r="B56">
        <v>1</v>
      </c>
    </row>
    <row r="57" spans="1:2">
      <c r="A57" t="s">
        <v>8438</v>
      </c>
      <c r="B57">
        <v>1</v>
      </c>
    </row>
    <row r="58" spans="1:2">
      <c r="A58" t="s">
        <v>8439</v>
      </c>
      <c r="B58">
        <v>1</v>
      </c>
    </row>
    <row r="59" spans="1:2">
      <c r="A59" t="s">
        <v>8441</v>
      </c>
      <c r="B59">
        <v>1</v>
      </c>
    </row>
    <row r="60" spans="1:2">
      <c r="A60" t="s">
        <v>8443</v>
      </c>
      <c r="B60">
        <v>1</v>
      </c>
    </row>
    <row r="61" spans="1:2">
      <c r="A61" t="s">
        <v>8444</v>
      </c>
      <c r="B61">
        <v>1</v>
      </c>
    </row>
    <row r="62" spans="1:2">
      <c r="A62" t="s">
        <v>8445</v>
      </c>
      <c r="B62">
        <v>1</v>
      </c>
    </row>
    <row r="63" spans="1:2">
      <c r="A63" t="s">
        <v>8449</v>
      </c>
      <c r="B63">
        <v>1</v>
      </c>
    </row>
    <row r="64" spans="1:2">
      <c r="A64" t="s">
        <v>8450</v>
      </c>
      <c r="B64">
        <v>1</v>
      </c>
    </row>
    <row r="65" spans="1:2">
      <c r="A65" t="s">
        <v>8451</v>
      </c>
      <c r="B65">
        <v>1</v>
      </c>
    </row>
    <row r="66" spans="1:2">
      <c r="A66" t="s">
        <v>8452</v>
      </c>
      <c r="B66">
        <v>1</v>
      </c>
    </row>
    <row r="67" spans="1:2">
      <c r="A67" t="s">
        <v>8453</v>
      </c>
      <c r="B67">
        <v>1</v>
      </c>
    </row>
    <row r="68" spans="1:2">
      <c r="A68" t="s">
        <v>8456</v>
      </c>
      <c r="B68">
        <v>1</v>
      </c>
    </row>
  </sheetData>
  <mergeCells count="1">
    <mergeCell ref="D3:E3"/>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D3:I46"/>
  <sheetViews>
    <sheetView workbookViewId="0">
      <selection activeCell="E10" sqref="E10"/>
    </sheetView>
  </sheetViews>
  <sheetFormatPr defaultColWidth="9.109375" defaultRowHeight="15.6"/>
  <cols>
    <col min="1" max="3" width="9.109375" style="3"/>
    <col min="4" max="4" width="29.33203125" style="3" customWidth="1"/>
    <col min="5" max="5" width="28" style="3" customWidth="1"/>
    <col min="6" max="6" width="16.109375" style="3" customWidth="1"/>
    <col min="7" max="7" width="38.109375" style="3" customWidth="1"/>
    <col min="8" max="8" width="20.6640625" style="3" customWidth="1"/>
    <col min="9" max="16384" width="9.109375" style="3"/>
  </cols>
  <sheetData>
    <row r="3" spans="4:9">
      <c r="D3" s="1" t="s">
        <v>0</v>
      </c>
      <c r="E3" s="34">
        <v>5930</v>
      </c>
      <c r="G3" s="1" t="s">
        <v>1</v>
      </c>
      <c r="H3" s="34">
        <v>3442</v>
      </c>
    </row>
    <row r="4" spans="4:9">
      <c r="D4" s="59" t="s">
        <v>7256</v>
      </c>
      <c r="G4" s="4"/>
    </row>
    <row r="5" spans="4:9">
      <c r="D5" s="5" t="s">
        <v>7257</v>
      </c>
      <c r="G5" s="6" t="s">
        <v>2</v>
      </c>
      <c r="H5" s="3">
        <v>296</v>
      </c>
    </row>
    <row r="6" spans="4:9">
      <c r="D6" s="5" t="s">
        <v>7258</v>
      </c>
      <c r="G6" s="7" t="s">
        <v>3</v>
      </c>
      <c r="H6" s="3">
        <v>2111</v>
      </c>
    </row>
    <row r="7" spans="4:9">
      <c r="D7" s="5" t="s">
        <v>7259</v>
      </c>
      <c r="G7" s="7" t="s">
        <v>4</v>
      </c>
      <c r="H7" s="3">
        <v>1035</v>
      </c>
    </row>
    <row r="8" spans="4:9">
      <c r="D8" s="8"/>
      <c r="G8" s="9"/>
    </row>
    <row r="9" spans="4:9">
      <c r="D9" s="8"/>
    </row>
    <row r="10" spans="4:9">
      <c r="G10" s="7"/>
    </row>
    <row r="15" spans="4:9">
      <c r="G15" s="1" t="s">
        <v>5</v>
      </c>
      <c r="H15" s="34">
        <v>1364</v>
      </c>
    </row>
    <row r="16" spans="4:9">
      <c r="D16" s="1" t="s">
        <v>6</v>
      </c>
      <c r="E16" s="34">
        <v>2488</v>
      </c>
      <c r="G16" s="7" t="s">
        <v>101</v>
      </c>
      <c r="I16" s="3">
        <v>51</v>
      </c>
    </row>
    <row r="17" spans="4:9">
      <c r="D17" s="1" t="s">
        <v>7</v>
      </c>
      <c r="G17" s="7" t="s">
        <v>102</v>
      </c>
      <c r="H17" s="3">
        <v>94</v>
      </c>
      <c r="I17" s="3">
        <v>43</v>
      </c>
    </row>
    <row r="18" spans="4:9">
      <c r="D18" s="10"/>
      <c r="G18" s="7" t="s">
        <v>103</v>
      </c>
      <c r="H18" s="3">
        <v>244</v>
      </c>
    </row>
    <row r="19" spans="4:9">
      <c r="G19" s="35" t="s">
        <v>20</v>
      </c>
      <c r="H19" s="3">
        <v>388</v>
      </c>
    </row>
    <row r="20" spans="4:9">
      <c r="G20" s="7" t="s">
        <v>104</v>
      </c>
      <c r="H20" s="3">
        <v>113</v>
      </c>
    </row>
    <row r="21" spans="4:9">
      <c r="G21" s="7" t="s">
        <v>105</v>
      </c>
      <c r="H21" s="3">
        <v>525</v>
      </c>
    </row>
    <row r="23" spans="4:9">
      <c r="D23" s="1" t="s">
        <v>9</v>
      </c>
      <c r="E23" s="34">
        <v>1124</v>
      </c>
      <c r="G23" s="1" t="s">
        <v>10</v>
      </c>
      <c r="H23" s="34">
        <v>25</v>
      </c>
    </row>
    <row r="24" spans="4:9">
      <c r="D24" s="1" t="s">
        <v>7</v>
      </c>
      <c r="G24" s="9"/>
    </row>
    <row r="25" spans="4:9">
      <c r="G25" s="10"/>
    </row>
    <row r="29" spans="4:9">
      <c r="D29" s="1" t="s">
        <v>11</v>
      </c>
      <c r="E29" s="34">
        <v>1099</v>
      </c>
      <c r="G29" s="1" t="s">
        <v>12</v>
      </c>
      <c r="H29" s="34">
        <v>737</v>
      </c>
    </row>
    <row r="30" spans="4:9">
      <c r="D30" s="1" t="s">
        <v>7</v>
      </c>
      <c r="G30" s="7" t="s">
        <v>106</v>
      </c>
      <c r="H30" s="3">
        <v>87</v>
      </c>
    </row>
    <row r="31" spans="4:9">
      <c r="D31" s="10"/>
      <c r="G31" s="7" t="s">
        <v>107</v>
      </c>
      <c r="H31" s="3">
        <v>21</v>
      </c>
    </row>
    <row r="32" spans="4:9">
      <c r="G32" s="7" t="s">
        <v>19</v>
      </c>
      <c r="H32" s="3">
        <v>592</v>
      </c>
    </row>
    <row r="33" spans="4:8">
      <c r="G33" s="7" t="s">
        <v>21</v>
      </c>
      <c r="H33" s="3">
        <v>37</v>
      </c>
    </row>
    <row r="41" spans="4:8">
      <c r="D41" s="1" t="s">
        <v>13</v>
      </c>
      <c r="F41" s="36">
        <v>14</v>
      </c>
    </row>
    <row r="42" spans="4:8">
      <c r="D42" s="37" t="s">
        <v>108</v>
      </c>
      <c r="E42" s="2"/>
      <c r="F42" s="38">
        <v>362</v>
      </c>
      <c r="G42" s="13" t="s">
        <v>109</v>
      </c>
    </row>
    <row r="43" spans="4:8">
      <c r="D43" s="1" t="s">
        <v>14</v>
      </c>
      <c r="E43" s="11"/>
      <c r="F43" s="12">
        <f>SUM(F41:F42)</f>
        <v>376</v>
      </c>
    </row>
    <row r="44" spans="4:8">
      <c r="D44" s="1" t="s">
        <v>7</v>
      </c>
      <c r="E44" s="11"/>
    </row>
    <row r="45" spans="4:8">
      <c r="D45" s="9"/>
      <c r="E45" s="11"/>
    </row>
    <row r="46" spans="4:8">
      <c r="D46" s="9"/>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036"/>
  <sheetViews>
    <sheetView workbookViewId="0">
      <selection activeCell="B8" sqref="B8"/>
    </sheetView>
  </sheetViews>
  <sheetFormatPr defaultColWidth="9.109375" defaultRowHeight="15"/>
  <cols>
    <col min="1" max="1" width="16.44140625" style="44" customWidth="1"/>
    <col min="2" max="2" width="6.5546875" style="43" customWidth="1"/>
    <col min="3" max="3" width="54.5546875" style="44" customWidth="1"/>
    <col min="4" max="4" width="9.109375" style="45"/>
    <col min="5" max="5" width="18.6640625" style="43" customWidth="1"/>
    <col min="6" max="6" width="62.5546875" style="44" customWidth="1"/>
    <col min="7" max="7" width="28.88671875" style="44" customWidth="1"/>
    <col min="8" max="16384" width="9.109375" style="44"/>
  </cols>
  <sheetData>
    <row r="1" spans="1:7" s="39" customFormat="1" ht="48.75" customHeight="1">
      <c r="B1" s="40"/>
      <c r="C1" s="39" t="s">
        <v>16</v>
      </c>
      <c r="D1" s="41" t="s">
        <v>17</v>
      </c>
      <c r="E1" s="42" t="s">
        <v>110</v>
      </c>
      <c r="F1" s="39" t="s">
        <v>111</v>
      </c>
      <c r="G1" s="39" t="s">
        <v>112</v>
      </c>
    </row>
    <row r="2" spans="1:7">
      <c r="A2" s="74">
        <v>1035</v>
      </c>
      <c r="B2" s="43">
        <v>1</v>
      </c>
      <c r="C2" s="44" t="s">
        <v>126</v>
      </c>
      <c r="D2" s="45">
        <v>2000</v>
      </c>
      <c r="E2" s="43" t="s">
        <v>15</v>
      </c>
      <c r="F2" s="44" t="s">
        <v>127</v>
      </c>
      <c r="G2" s="44" t="s">
        <v>128</v>
      </c>
    </row>
    <row r="3" spans="1:7">
      <c r="A3" s="75"/>
      <c r="B3" s="43">
        <v>2</v>
      </c>
      <c r="C3" s="44" t="s">
        <v>129</v>
      </c>
      <c r="D3" s="45">
        <v>2000</v>
      </c>
      <c r="E3" s="43" t="s">
        <v>15</v>
      </c>
      <c r="F3" s="44" t="s">
        <v>130</v>
      </c>
      <c r="G3" s="44" t="s">
        <v>131</v>
      </c>
    </row>
    <row r="4" spans="1:7">
      <c r="A4" s="76"/>
      <c r="B4" s="43">
        <v>3</v>
      </c>
      <c r="C4" s="44" t="s">
        <v>132</v>
      </c>
      <c r="D4" s="45">
        <v>2001</v>
      </c>
      <c r="E4" s="43" t="s">
        <v>15</v>
      </c>
      <c r="F4" s="44" t="s">
        <v>133</v>
      </c>
      <c r="G4" s="44" t="s">
        <v>134</v>
      </c>
    </row>
    <row r="5" spans="1:7">
      <c r="B5" s="43">
        <v>4</v>
      </c>
      <c r="C5" s="44" t="s">
        <v>135</v>
      </c>
      <c r="D5" s="45">
        <v>2001</v>
      </c>
      <c r="E5" s="43" t="s">
        <v>15</v>
      </c>
      <c r="F5" s="44" t="s">
        <v>136</v>
      </c>
      <c r="G5" s="44" t="s">
        <v>137</v>
      </c>
    </row>
    <row r="6" spans="1:7">
      <c r="B6" s="43">
        <v>5</v>
      </c>
      <c r="C6" s="44" t="s">
        <v>138</v>
      </c>
      <c r="D6" s="45">
        <v>2001</v>
      </c>
      <c r="E6" s="43" t="s">
        <v>15</v>
      </c>
      <c r="F6" s="44" t="s">
        <v>139</v>
      </c>
      <c r="G6" s="44" t="s">
        <v>121</v>
      </c>
    </row>
    <row r="7" spans="1:7">
      <c r="B7" s="43">
        <v>6</v>
      </c>
      <c r="C7" s="44" t="s">
        <v>140</v>
      </c>
      <c r="D7" s="45">
        <v>2002</v>
      </c>
      <c r="E7" s="43" t="s">
        <v>15</v>
      </c>
      <c r="F7" s="44" t="s">
        <v>141</v>
      </c>
      <c r="G7" s="44" t="s">
        <v>115</v>
      </c>
    </row>
    <row r="8" spans="1:7">
      <c r="B8" s="43">
        <v>7</v>
      </c>
      <c r="C8" s="44" t="s">
        <v>142</v>
      </c>
      <c r="D8" s="45">
        <v>2002</v>
      </c>
      <c r="E8" s="43" t="s">
        <v>15</v>
      </c>
      <c r="F8" s="44" t="s">
        <v>143</v>
      </c>
      <c r="G8" s="44" t="s">
        <v>115</v>
      </c>
    </row>
    <row r="9" spans="1:7">
      <c r="B9" s="43">
        <v>8</v>
      </c>
      <c r="C9" s="44" t="s">
        <v>144</v>
      </c>
      <c r="D9" s="45">
        <v>2002</v>
      </c>
      <c r="E9" s="43" t="s">
        <v>15</v>
      </c>
      <c r="F9" s="44" t="s">
        <v>145</v>
      </c>
      <c r="G9" s="44" t="s">
        <v>115</v>
      </c>
    </row>
    <row r="10" spans="1:7">
      <c r="B10" s="43">
        <v>9</v>
      </c>
      <c r="C10" s="44" t="s">
        <v>146</v>
      </c>
      <c r="D10" s="45">
        <v>2002</v>
      </c>
      <c r="E10" s="43" t="s">
        <v>15</v>
      </c>
      <c r="F10" s="44" t="s">
        <v>147</v>
      </c>
      <c r="G10" s="44" t="s">
        <v>148</v>
      </c>
    </row>
    <row r="11" spans="1:7">
      <c r="B11" s="43">
        <v>10</v>
      </c>
      <c r="C11" s="44" t="s">
        <v>149</v>
      </c>
      <c r="D11" s="45">
        <v>2002</v>
      </c>
      <c r="E11" s="43" t="s">
        <v>15</v>
      </c>
      <c r="F11" s="44" t="s">
        <v>150</v>
      </c>
      <c r="G11" s="44" t="s">
        <v>151</v>
      </c>
    </row>
    <row r="12" spans="1:7">
      <c r="B12" s="43">
        <v>11</v>
      </c>
      <c r="C12" s="44" t="s">
        <v>152</v>
      </c>
      <c r="D12" s="45">
        <v>2002</v>
      </c>
      <c r="E12" s="43" t="s">
        <v>15</v>
      </c>
      <c r="F12" s="44" t="s">
        <v>153</v>
      </c>
      <c r="G12" s="44" t="s">
        <v>154</v>
      </c>
    </row>
    <row r="13" spans="1:7">
      <c r="B13" s="43">
        <v>12</v>
      </c>
      <c r="C13" s="44" t="s">
        <v>155</v>
      </c>
      <c r="D13" s="45">
        <v>2002</v>
      </c>
      <c r="E13" s="43" t="s">
        <v>15</v>
      </c>
      <c r="F13" s="44" t="s">
        <v>156</v>
      </c>
      <c r="G13" s="44" t="s">
        <v>113</v>
      </c>
    </row>
    <row r="14" spans="1:7">
      <c r="B14" s="43">
        <v>13</v>
      </c>
      <c r="D14" s="45">
        <v>2002</v>
      </c>
      <c r="E14" s="43" t="s">
        <v>15</v>
      </c>
      <c r="F14" s="44" t="s">
        <v>157</v>
      </c>
      <c r="G14" s="44" t="s">
        <v>158</v>
      </c>
    </row>
    <row r="15" spans="1:7">
      <c r="B15" s="43">
        <v>14</v>
      </c>
      <c r="C15" s="44" t="s">
        <v>159</v>
      </c>
      <c r="D15" s="45">
        <v>2003</v>
      </c>
      <c r="E15" s="43" t="s">
        <v>15</v>
      </c>
      <c r="F15" s="44" t="s">
        <v>160</v>
      </c>
      <c r="G15" s="44" t="s">
        <v>161</v>
      </c>
    </row>
    <row r="16" spans="1:7">
      <c r="B16" s="43">
        <v>15</v>
      </c>
      <c r="C16" s="44" t="s">
        <v>162</v>
      </c>
      <c r="D16" s="45">
        <v>2003</v>
      </c>
      <c r="E16" s="43" t="s">
        <v>15</v>
      </c>
      <c r="F16" s="44" t="s">
        <v>163</v>
      </c>
      <c r="G16" s="44" t="s">
        <v>164</v>
      </c>
    </row>
    <row r="17" spans="2:7">
      <c r="B17" s="43">
        <v>16</v>
      </c>
      <c r="C17" s="44" t="s">
        <v>165</v>
      </c>
      <c r="D17" s="45">
        <v>2003</v>
      </c>
      <c r="E17" s="43" t="s">
        <v>15</v>
      </c>
      <c r="F17" s="44" t="s">
        <v>166</v>
      </c>
      <c r="G17" s="44" t="s">
        <v>167</v>
      </c>
    </row>
    <row r="18" spans="2:7">
      <c r="B18" s="43">
        <v>17</v>
      </c>
      <c r="C18" s="44" t="s">
        <v>168</v>
      </c>
      <c r="D18" s="45">
        <v>2003</v>
      </c>
      <c r="E18" s="43" t="s">
        <v>15</v>
      </c>
      <c r="F18" s="44" t="s">
        <v>169</v>
      </c>
      <c r="G18" s="44" t="s">
        <v>158</v>
      </c>
    </row>
    <row r="19" spans="2:7">
      <c r="B19" s="43">
        <v>18</v>
      </c>
      <c r="C19" s="44" t="s">
        <v>170</v>
      </c>
      <c r="D19" s="45">
        <v>2003</v>
      </c>
      <c r="E19" s="43" t="s">
        <v>15</v>
      </c>
      <c r="F19" s="44" t="s">
        <v>171</v>
      </c>
      <c r="G19" s="44" t="s">
        <v>116</v>
      </c>
    </row>
    <row r="20" spans="2:7">
      <c r="B20" s="43">
        <v>19</v>
      </c>
      <c r="C20" s="44" t="s">
        <v>172</v>
      </c>
      <c r="D20" s="45">
        <v>2003</v>
      </c>
      <c r="E20" s="43" t="s">
        <v>15</v>
      </c>
      <c r="F20" s="44" t="s">
        <v>173</v>
      </c>
      <c r="G20" s="44" t="s">
        <v>174</v>
      </c>
    </row>
    <row r="21" spans="2:7">
      <c r="B21" s="43">
        <v>20</v>
      </c>
      <c r="C21" s="44" t="s">
        <v>175</v>
      </c>
      <c r="D21" s="45">
        <v>2003</v>
      </c>
      <c r="E21" s="43" t="s">
        <v>15</v>
      </c>
      <c r="F21" s="44" t="s">
        <v>176</v>
      </c>
      <c r="G21" s="44" t="s">
        <v>177</v>
      </c>
    </row>
    <row r="22" spans="2:7">
      <c r="B22" s="43">
        <v>21</v>
      </c>
      <c r="C22" s="44" t="s">
        <v>178</v>
      </c>
      <c r="D22" s="45">
        <v>2004</v>
      </c>
      <c r="E22" s="43" t="s">
        <v>15</v>
      </c>
      <c r="F22" s="44" t="s">
        <v>179</v>
      </c>
      <c r="G22" s="44" t="s">
        <v>180</v>
      </c>
    </row>
    <row r="23" spans="2:7">
      <c r="B23" s="43">
        <v>22</v>
      </c>
      <c r="C23" s="44" t="s">
        <v>181</v>
      </c>
      <c r="D23" s="45">
        <v>2004</v>
      </c>
      <c r="E23" s="43" t="s">
        <v>15</v>
      </c>
      <c r="F23" s="44" t="s">
        <v>182</v>
      </c>
      <c r="G23" s="44" t="s">
        <v>183</v>
      </c>
    </row>
    <row r="24" spans="2:7">
      <c r="B24" s="43">
        <v>23</v>
      </c>
      <c r="C24" s="44" t="s">
        <v>184</v>
      </c>
      <c r="D24" s="45">
        <v>2004</v>
      </c>
      <c r="E24" s="43" t="s">
        <v>15</v>
      </c>
      <c r="F24" s="44" t="s">
        <v>185</v>
      </c>
      <c r="G24" s="44" t="s">
        <v>186</v>
      </c>
    </row>
    <row r="25" spans="2:7">
      <c r="B25" s="43">
        <v>24</v>
      </c>
      <c r="C25" s="44" t="s">
        <v>187</v>
      </c>
      <c r="D25" s="45">
        <v>2004</v>
      </c>
      <c r="E25" s="43" t="s">
        <v>15</v>
      </c>
      <c r="F25" s="44" t="s">
        <v>188</v>
      </c>
      <c r="G25" s="44" t="s">
        <v>189</v>
      </c>
    </row>
    <row r="26" spans="2:7">
      <c r="B26" s="43">
        <v>25</v>
      </c>
      <c r="C26" s="44" t="s">
        <v>190</v>
      </c>
      <c r="D26" s="45">
        <v>2004</v>
      </c>
      <c r="E26" s="43" t="s">
        <v>15</v>
      </c>
      <c r="F26" s="44" t="s">
        <v>191</v>
      </c>
      <c r="G26" s="44" t="s">
        <v>192</v>
      </c>
    </row>
    <row r="27" spans="2:7">
      <c r="B27" s="43">
        <v>26</v>
      </c>
      <c r="C27" s="44" t="s">
        <v>193</v>
      </c>
      <c r="D27" s="45">
        <v>2004</v>
      </c>
      <c r="E27" s="43" t="s">
        <v>15</v>
      </c>
      <c r="F27" s="44" t="s">
        <v>194</v>
      </c>
      <c r="G27" s="44" t="s">
        <v>195</v>
      </c>
    </row>
    <row r="28" spans="2:7">
      <c r="B28" s="43">
        <v>27</v>
      </c>
      <c r="C28" s="44" t="s">
        <v>196</v>
      </c>
      <c r="D28" s="45">
        <v>2004</v>
      </c>
      <c r="E28" s="43" t="s">
        <v>15</v>
      </c>
      <c r="F28" s="44" t="s">
        <v>197</v>
      </c>
      <c r="G28" s="44" t="s">
        <v>198</v>
      </c>
    </row>
    <row r="29" spans="2:7">
      <c r="B29" s="43">
        <v>28</v>
      </c>
      <c r="C29" s="44" t="s">
        <v>199</v>
      </c>
      <c r="D29" s="45">
        <v>2004</v>
      </c>
      <c r="E29" s="43" t="s">
        <v>15</v>
      </c>
      <c r="F29" s="44" t="s">
        <v>200</v>
      </c>
      <c r="G29" s="44" t="s">
        <v>201</v>
      </c>
    </row>
    <row r="30" spans="2:7">
      <c r="B30" s="43">
        <v>29</v>
      </c>
      <c r="C30" s="44" t="s">
        <v>202</v>
      </c>
      <c r="D30" s="45">
        <v>2005</v>
      </c>
      <c r="E30" s="43" t="s">
        <v>15</v>
      </c>
      <c r="F30" s="44" t="s">
        <v>203</v>
      </c>
      <c r="G30" s="44" t="s">
        <v>204</v>
      </c>
    </row>
    <row r="31" spans="2:7">
      <c r="B31" s="43">
        <v>30</v>
      </c>
      <c r="C31" s="44" t="s">
        <v>205</v>
      </c>
      <c r="D31" s="45">
        <v>2005</v>
      </c>
      <c r="E31" s="43" t="s">
        <v>15</v>
      </c>
      <c r="F31" s="44" t="s">
        <v>206</v>
      </c>
      <c r="G31" s="44" t="s">
        <v>207</v>
      </c>
    </row>
    <row r="32" spans="2:7">
      <c r="B32" s="43">
        <v>31</v>
      </c>
      <c r="C32" s="44" t="s">
        <v>208</v>
      </c>
      <c r="D32" s="45">
        <v>2005</v>
      </c>
      <c r="E32" s="43" t="s">
        <v>15</v>
      </c>
      <c r="F32" s="44" t="s">
        <v>209</v>
      </c>
      <c r="G32" s="44" t="s">
        <v>210</v>
      </c>
    </row>
    <row r="33" spans="2:7">
      <c r="B33" s="43">
        <v>32</v>
      </c>
      <c r="C33" s="44" t="s">
        <v>211</v>
      </c>
      <c r="D33" s="45">
        <v>2005</v>
      </c>
      <c r="E33" s="43" t="s">
        <v>15</v>
      </c>
      <c r="F33" s="44" t="s">
        <v>212</v>
      </c>
      <c r="G33" s="44" t="s">
        <v>213</v>
      </c>
    </row>
    <row r="34" spans="2:7">
      <c r="B34" s="43">
        <v>33</v>
      </c>
      <c r="C34" s="44" t="s">
        <v>214</v>
      </c>
      <c r="D34" s="45">
        <v>2005</v>
      </c>
      <c r="E34" s="43" t="s">
        <v>15</v>
      </c>
      <c r="F34" s="44" t="s">
        <v>215</v>
      </c>
      <c r="G34" s="44" t="s">
        <v>216</v>
      </c>
    </row>
    <row r="35" spans="2:7">
      <c r="B35" s="43">
        <v>34</v>
      </c>
      <c r="C35" s="44" t="s">
        <v>217</v>
      </c>
      <c r="D35" s="45">
        <v>2005</v>
      </c>
      <c r="E35" s="43" t="s">
        <v>15</v>
      </c>
      <c r="F35" s="44" t="s">
        <v>218</v>
      </c>
      <c r="G35" s="44" t="s">
        <v>219</v>
      </c>
    </row>
    <row r="36" spans="2:7">
      <c r="B36" s="43">
        <v>35</v>
      </c>
      <c r="C36" s="44" t="s">
        <v>220</v>
      </c>
      <c r="D36" s="45">
        <v>2005</v>
      </c>
      <c r="E36" s="43" t="s">
        <v>15</v>
      </c>
      <c r="F36" s="44" t="s">
        <v>221</v>
      </c>
      <c r="G36" s="44" t="s">
        <v>222</v>
      </c>
    </row>
    <row r="37" spans="2:7">
      <c r="B37" s="43">
        <v>36</v>
      </c>
      <c r="C37" s="44" t="s">
        <v>223</v>
      </c>
      <c r="D37" s="45">
        <v>2006</v>
      </c>
      <c r="E37" s="43" t="s">
        <v>15</v>
      </c>
      <c r="F37" s="44" t="s">
        <v>224</v>
      </c>
      <c r="G37" s="44" t="s">
        <v>225</v>
      </c>
    </row>
    <row r="38" spans="2:7">
      <c r="B38" s="43">
        <v>37</v>
      </c>
      <c r="C38" s="44" t="s">
        <v>226</v>
      </c>
      <c r="D38" s="45">
        <v>2006</v>
      </c>
      <c r="E38" s="43" t="s">
        <v>15</v>
      </c>
      <c r="F38" s="44" t="s">
        <v>227</v>
      </c>
      <c r="G38" s="44" t="s">
        <v>228</v>
      </c>
    </row>
    <row r="39" spans="2:7">
      <c r="B39" s="43">
        <v>38</v>
      </c>
      <c r="C39" s="44" t="s">
        <v>229</v>
      </c>
      <c r="D39" s="45">
        <v>2006</v>
      </c>
      <c r="E39" s="43" t="s">
        <v>15</v>
      </c>
      <c r="F39" s="44" t="s">
        <v>230</v>
      </c>
      <c r="G39" s="44" t="s">
        <v>231</v>
      </c>
    </row>
    <row r="40" spans="2:7">
      <c r="B40" s="43">
        <v>39</v>
      </c>
      <c r="C40" s="44" t="s">
        <v>232</v>
      </c>
      <c r="D40" s="45">
        <v>2006</v>
      </c>
      <c r="E40" s="43" t="s">
        <v>15</v>
      </c>
      <c r="F40" s="44" t="s">
        <v>233</v>
      </c>
      <c r="G40" s="44" t="s">
        <v>234</v>
      </c>
    </row>
    <row r="41" spans="2:7">
      <c r="B41" s="43">
        <v>40</v>
      </c>
      <c r="C41" s="44" t="s">
        <v>235</v>
      </c>
      <c r="D41" s="45">
        <v>2006</v>
      </c>
      <c r="E41" s="43" t="s">
        <v>15</v>
      </c>
      <c r="F41" s="44" t="s">
        <v>236</v>
      </c>
      <c r="G41" s="44" t="s">
        <v>237</v>
      </c>
    </row>
    <row r="42" spans="2:7">
      <c r="B42" s="43">
        <v>41</v>
      </c>
      <c r="C42" s="44" t="s">
        <v>238</v>
      </c>
      <c r="D42" s="45">
        <v>2006</v>
      </c>
      <c r="E42" s="43" t="s">
        <v>15</v>
      </c>
      <c r="F42" s="44" t="s">
        <v>239</v>
      </c>
      <c r="G42" s="44" t="s">
        <v>158</v>
      </c>
    </row>
    <row r="43" spans="2:7">
      <c r="B43" s="43">
        <v>42</v>
      </c>
      <c r="C43" s="44" t="s">
        <v>240</v>
      </c>
      <c r="D43" s="45">
        <v>2006</v>
      </c>
      <c r="E43" s="43" t="s">
        <v>15</v>
      </c>
      <c r="F43" s="44" t="s">
        <v>241</v>
      </c>
      <c r="G43" s="44" t="s">
        <v>242</v>
      </c>
    </row>
    <row r="44" spans="2:7">
      <c r="B44" s="43">
        <v>43</v>
      </c>
      <c r="C44" s="44" t="s">
        <v>243</v>
      </c>
      <c r="D44" s="45">
        <v>2006</v>
      </c>
      <c r="E44" s="43" t="s">
        <v>15</v>
      </c>
      <c r="F44" s="44" t="s">
        <v>244</v>
      </c>
      <c r="G44" s="44" t="s">
        <v>245</v>
      </c>
    </row>
    <row r="45" spans="2:7">
      <c r="B45" s="43">
        <v>44</v>
      </c>
      <c r="C45" s="44" t="s">
        <v>246</v>
      </c>
      <c r="D45" s="45">
        <v>2006</v>
      </c>
      <c r="E45" s="43" t="s">
        <v>15</v>
      </c>
      <c r="F45" s="44" t="s">
        <v>247</v>
      </c>
      <c r="G45" s="44" t="s">
        <v>248</v>
      </c>
    </row>
    <row r="46" spans="2:7">
      <c r="B46" s="43">
        <v>45</v>
      </c>
      <c r="C46" s="44" t="s">
        <v>249</v>
      </c>
      <c r="D46" s="45">
        <v>2006</v>
      </c>
      <c r="E46" s="43" t="s">
        <v>15</v>
      </c>
      <c r="F46" s="44" t="s">
        <v>250</v>
      </c>
      <c r="G46" s="44" t="s">
        <v>251</v>
      </c>
    </row>
    <row r="47" spans="2:7">
      <c r="B47" s="43">
        <v>46</v>
      </c>
      <c r="C47" s="44" t="s">
        <v>252</v>
      </c>
      <c r="D47" s="45">
        <v>2006</v>
      </c>
      <c r="E47" s="43" t="s">
        <v>15</v>
      </c>
      <c r="F47" s="44" t="s">
        <v>253</v>
      </c>
      <c r="G47" s="44" t="s">
        <v>254</v>
      </c>
    </row>
    <row r="48" spans="2:7">
      <c r="B48" s="43">
        <v>47</v>
      </c>
      <c r="C48" s="44" t="s">
        <v>255</v>
      </c>
      <c r="D48" s="45">
        <v>2007</v>
      </c>
      <c r="E48" s="43" t="s">
        <v>15</v>
      </c>
      <c r="F48" s="44" t="s">
        <v>256</v>
      </c>
      <c r="G48" s="44" t="s">
        <v>210</v>
      </c>
    </row>
    <row r="49" spans="2:7">
      <c r="B49" s="43">
        <v>48</v>
      </c>
      <c r="C49" s="44" t="s">
        <v>257</v>
      </c>
      <c r="D49" s="45">
        <v>2007</v>
      </c>
      <c r="E49" s="43" t="s">
        <v>15</v>
      </c>
      <c r="F49" s="44" t="s">
        <v>258</v>
      </c>
      <c r="G49" s="44" t="s">
        <v>259</v>
      </c>
    </row>
    <row r="50" spans="2:7">
      <c r="B50" s="43">
        <v>49</v>
      </c>
      <c r="C50" s="44" t="s">
        <v>260</v>
      </c>
      <c r="D50" s="45">
        <v>2007</v>
      </c>
      <c r="E50" s="43" t="s">
        <v>15</v>
      </c>
      <c r="F50" s="44" t="s">
        <v>261</v>
      </c>
      <c r="G50" s="44" t="s">
        <v>262</v>
      </c>
    </row>
    <row r="51" spans="2:7">
      <c r="B51" s="43">
        <v>50</v>
      </c>
      <c r="C51" s="44" t="s">
        <v>263</v>
      </c>
      <c r="D51" s="45">
        <v>2007</v>
      </c>
      <c r="E51" s="43" t="s">
        <v>15</v>
      </c>
      <c r="F51" s="44" t="s">
        <v>264</v>
      </c>
      <c r="G51" s="44" t="s">
        <v>265</v>
      </c>
    </row>
    <row r="52" spans="2:7">
      <c r="B52" s="43">
        <v>51</v>
      </c>
      <c r="C52" s="44" t="s">
        <v>266</v>
      </c>
      <c r="D52" s="45">
        <v>2007</v>
      </c>
      <c r="E52" s="43" t="s">
        <v>15</v>
      </c>
      <c r="F52" s="44" t="s">
        <v>267</v>
      </c>
      <c r="G52" s="44" t="s">
        <v>268</v>
      </c>
    </row>
    <row r="53" spans="2:7">
      <c r="B53" s="43">
        <v>52</v>
      </c>
      <c r="C53" s="44" t="s">
        <v>269</v>
      </c>
      <c r="D53" s="45">
        <v>2008</v>
      </c>
      <c r="E53" s="43" t="s">
        <v>15</v>
      </c>
      <c r="F53" s="44" t="s">
        <v>270</v>
      </c>
      <c r="G53" s="44" t="s">
        <v>225</v>
      </c>
    </row>
    <row r="54" spans="2:7">
      <c r="B54" s="43">
        <v>53</v>
      </c>
      <c r="C54" s="44" t="s">
        <v>271</v>
      </c>
      <c r="D54" s="45">
        <v>2008</v>
      </c>
      <c r="E54" s="43" t="s">
        <v>15</v>
      </c>
      <c r="F54" s="44" t="s">
        <v>272</v>
      </c>
      <c r="G54" s="44" t="s">
        <v>259</v>
      </c>
    </row>
    <row r="55" spans="2:7">
      <c r="B55" s="43">
        <v>54</v>
      </c>
      <c r="C55" s="44" t="s">
        <v>273</v>
      </c>
      <c r="D55" s="45">
        <v>2008</v>
      </c>
      <c r="E55" s="43" t="s">
        <v>15</v>
      </c>
      <c r="F55" s="44" t="s">
        <v>274</v>
      </c>
      <c r="G55" s="44" t="s">
        <v>275</v>
      </c>
    </row>
    <row r="56" spans="2:7">
      <c r="B56" s="43">
        <v>55</v>
      </c>
      <c r="C56" s="44" t="s">
        <v>276</v>
      </c>
      <c r="D56" s="45">
        <v>2008</v>
      </c>
      <c r="E56" s="43" t="s">
        <v>15</v>
      </c>
      <c r="F56" s="44" t="s">
        <v>277</v>
      </c>
      <c r="G56" s="44" t="s">
        <v>161</v>
      </c>
    </row>
    <row r="57" spans="2:7">
      <c r="B57" s="43">
        <v>56</v>
      </c>
      <c r="C57" s="44" t="s">
        <v>278</v>
      </c>
      <c r="D57" s="45">
        <v>2008</v>
      </c>
      <c r="E57" s="43" t="s">
        <v>15</v>
      </c>
      <c r="F57" s="44" t="s">
        <v>279</v>
      </c>
      <c r="G57" s="44" t="s">
        <v>213</v>
      </c>
    </row>
    <row r="58" spans="2:7">
      <c r="B58" s="43">
        <v>57</v>
      </c>
      <c r="C58" s="44" t="s">
        <v>280</v>
      </c>
      <c r="D58" s="45">
        <v>2008</v>
      </c>
      <c r="E58" s="43" t="s">
        <v>15</v>
      </c>
      <c r="F58" s="44" t="s">
        <v>281</v>
      </c>
      <c r="G58" s="44" t="s">
        <v>282</v>
      </c>
    </row>
    <row r="59" spans="2:7">
      <c r="B59" s="43">
        <v>58</v>
      </c>
      <c r="C59" s="44" t="s">
        <v>283</v>
      </c>
      <c r="D59" s="45">
        <v>2008</v>
      </c>
      <c r="E59" s="43" t="s">
        <v>15</v>
      </c>
      <c r="F59" s="44" t="s">
        <v>284</v>
      </c>
      <c r="G59" s="44" t="s">
        <v>125</v>
      </c>
    </row>
    <row r="60" spans="2:7">
      <c r="B60" s="43">
        <v>59</v>
      </c>
      <c r="C60" s="44" t="s">
        <v>285</v>
      </c>
      <c r="D60" s="45">
        <v>2008</v>
      </c>
      <c r="E60" s="43" t="s">
        <v>15</v>
      </c>
      <c r="F60" s="44" t="s">
        <v>286</v>
      </c>
      <c r="G60" s="44" t="s">
        <v>287</v>
      </c>
    </row>
    <row r="61" spans="2:7">
      <c r="B61" s="43">
        <v>60</v>
      </c>
      <c r="C61" s="44" t="s">
        <v>288</v>
      </c>
      <c r="D61" s="45">
        <v>2009</v>
      </c>
      <c r="E61" s="43" t="s">
        <v>15</v>
      </c>
      <c r="F61" s="44" t="s">
        <v>289</v>
      </c>
      <c r="G61" s="44" t="s">
        <v>290</v>
      </c>
    </row>
    <row r="62" spans="2:7">
      <c r="B62" s="43">
        <v>61</v>
      </c>
      <c r="C62" s="44" t="s">
        <v>291</v>
      </c>
      <c r="D62" s="45">
        <v>2009</v>
      </c>
      <c r="E62" s="43" t="s">
        <v>15</v>
      </c>
      <c r="F62" s="44" t="s">
        <v>292</v>
      </c>
      <c r="G62" s="44" t="s">
        <v>293</v>
      </c>
    </row>
    <row r="63" spans="2:7">
      <c r="B63" s="43">
        <v>62</v>
      </c>
      <c r="C63" s="44" t="s">
        <v>294</v>
      </c>
      <c r="D63" s="45">
        <v>2009</v>
      </c>
      <c r="E63" s="43" t="s">
        <v>15</v>
      </c>
      <c r="F63" s="44" t="s">
        <v>295</v>
      </c>
      <c r="G63" s="44" t="s">
        <v>296</v>
      </c>
    </row>
    <row r="64" spans="2:7">
      <c r="B64" s="43">
        <v>63</v>
      </c>
      <c r="C64" s="44" t="s">
        <v>297</v>
      </c>
      <c r="D64" s="45">
        <v>2009</v>
      </c>
      <c r="E64" s="43" t="s">
        <v>15</v>
      </c>
      <c r="F64" s="44" t="s">
        <v>298</v>
      </c>
      <c r="G64" s="44" t="s">
        <v>299</v>
      </c>
    </row>
    <row r="65" spans="2:7">
      <c r="B65" s="43">
        <v>64</v>
      </c>
      <c r="C65" s="44" t="s">
        <v>300</v>
      </c>
      <c r="D65" s="45">
        <v>2009</v>
      </c>
      <c r="E65" s="43" t="s">
        <v>15</v>
      </c>
      <c r="F65" s="44" t="s">
        <v>301</v>
      </c>
      <c r="G65" s="44" t="s">
        <v>302</v>
      </c>
    </row>
    <row r="66" spans="2:7">
      <c r="B66" s="43">
        <v>65</v>
      </c>
      <c r="C66" s="44" t="s">
        <v>303</v>
      </c>
      <c r="D66" s="45">
        <v>2009</v>
      </c>
      <c r="E66" s="43" t="s">
        <v>15</v>
      </c>
      <c r="F66" s="44" t="s">
        <v>304</v>
      </c>
      <c r="G66" s="44" t="s">
        <v>305</v>
      </c>
    </row>
    <row r="67" spans="2:7">
      <c r="B67" s="43">
        <v>66</v>
      </c>
      <c r="C67" s="44" t="s">
        <v>306</v>
      </c>
      <c r="D67" s="45">
        <v>2009</v>
      </c>
      <c r="E67" s="43" t="s">
        <v>15</v>
      </c>
      <c r="F67" s="44" t="s">
        <v>307</v>
      </c>
      <c r="G67" s="44" t="s">
        <v>308</v>
      </c>
    </row>
    <row r="68" spans="2:7">
      <c r="B68" s="43">
        <v>67</v>
      </c>
      <c r="C68" s="44" t="s">
        <v>309</v>
      </c>
      <c r="D68" s="45">
        <v>2009</v>
      </c>
      <c r="E68" s="43" t="s">
        <v>15</v>
      </c>
      <c r="F68" s="44" t="s">
        <v>310</v>
      </c>
      <c r="G68" s="44" t="s">
        <v>311</v>
      </c>
    </row>
    <row r="69" spans="2:7">
      <c r="B69" s="43">
        <v>68</v>
      </c>
      <c r="C69" s="44" t="s">
        <v>312</v>
      </c>
      <c r="D69" s="45">
        <v>2009</v>
      </c>
      <c r="E69" s="43" t="s">
        <v>15</v>
      </c>
      <c r="F69" s="44" t="s">
        <v>313</v>
      </c>
      <c r="G69" s="44" t="s">
        <v>314</v>
      </c>
    </row>
    <row r="70" spans="2:7">
      <c r="B70" s="43">
        <v>69</v>
      </c>
      <c r="C70" s="44" t="s">
        <v>315</v>
      </c>
      <c r="D70" s="45">
        <v>2009</v>
      </c>
      <c r="E70" s="43" t="s">
        <v>15</v>
      </c>
      <c r="F70" s="44" t="s">
        <v>316</v>
      </c>
      <c r="G70" s="44" t="s">
        <v>113</v>
      </c>
    </row>
    <row r="71" spans="2:7">
      <c r="B71" s="43">
        <v>70</v>
      </c>
      <c r="C71" s="44" t="s">
        <v>317</v>
      </c>
      <c r="D71" s="45">
        <v>2009</v>
      </c>
      <c r="E71" s="43" t="s">
        <v>15</v>
      </c>
      <c r="F71" s="44" t="s">
        <v>318</v>
      </c>
      <c r="G71" s="44" t="s">
        <v>319</v>
      </c>
    </row>
    <row r="72" spans="2:7">
      <c r="B72" s="43">
        <v>71</v>
      </c>
      <c r="C72" s="44" t="s">
        <v>320</v>
      </c>
      <c r="D72" s="45">
        <v>2009</v>
      </c>
      <c r="E72" s="43" t="s">
        <v>15</v>
      </c>
      <c r="F72" s="44" t="s">
        <v>321</v>
      </c>
      <c r="G72" s="44" t="s">
        <v>322</v>
      </c>
    </row>
    <row r="73" spans="2:7">
      <c r="B73" s="43">
        <v>72</v>
      </c>
      <c r="C73" s="44" t="s">
        <v>323</v>
      </c>
      <c r="D73" s="45">
        <v>2009</v>
      </c>
      <c r="E73" s="43" t="s">
        <v>15</v>
      </c>
      <c r="F73" s="44" t="s">
        <v>324</v>
      </c>
      <c r="G73" s="44" t="s">
        <v>158</v>
      </c>
    </row>
    <row r="74" spans="2:7">
      <c r="B74" s="43">
        <v>73</v>
      </c>
      <c r="C74" s="44" t="s">
        <v>325</v>
      </c>
      <c r="D74" s="45">
        <v>2010</v>
      </c>
      <c r="E74" s="43" t="s">
        <v>15</v>
      </c>
      <c r="F74" s="44" t="s">
        <v>326</v>
      </c>
      <c r="G74" s="44" t="s">
        <v>198</v>
      </c>
    </row>
    <row r="75" spans="2:7">
      <c r="B75" s="43">
        <v>74</v>
      </c>
      <c r="C75" s="44" t="s">
        <v>327</v>
      </c>
      <c r="D75" s="45">
        <v>2010</v>
      </c>
      <c r="E75" s="43" t="s">
        <v>15</v>
      </c>
      <c r="F75" s="44" t="s">
        <v>328</v>
      </c>
      <c r="G75" s="44" t="s">
        <v>329</v>
      </c>
    </row>
    <row r="76" spans="2:7">
      <c r="B76" s="43">
        <v>75</v>
      </c>
      <c r="C76" s="44" t="s">
        <v>330</v>
      </c>
      <c r="D76" s="45">
        <v>2010</v>
      </c>
      <c r="E76" s="43" t="s">
        <v>15</v>
      </c>
      <c r="F76" s="44" t="s">
        <v>331</v>
      </c>
      <c r="G76" s="44" t="s">
        <v>332</v>
      </c>
    </row>
    <row r="77" spans="2:7">
      <c r="B77" s="43">
        <v>76</v>
      </c>
      <c r="C77" s="44" t="s">
        <v>333</v>
      </c>
      <c r="D77" s="45">
        <v>2010</v>
      </c>
      <c r="E77" s="43" t="s">
        <v>15</v>
      </c>
      <c r="F77" s="44" t="s">
        <v>334</v>
      </c>
      <c r="G77" s="44" t="s">
        <v>113</v>
      </c>
    </row>
    <row r="78" spans="2:7">
      <c r="B78" s="43">
        <v>77</v>
      </c>
      <c r="C78" s="44" t="s">
        <v>335</v>
      </c>
      <c r="D78" s="45">
        <v>2010</v>
      </c>
      <c r="E78" s="43" t="s">
        <v>15</v>
      </c>
      <c r="F78" s="44" t="s">
        <v>336</v>
      </c>
      <c r="G78" s="44" t="s">
        <v>337</v>
      </c>
    </row>
    <row r="79" spans="2:7">
      <c r="B79" s="43">
        <v>78</v>
      </c>
      <c r="C79" s="44" t="s">
        <v>338</v>
      </c>
      <c r="D79" s="45">
        <v>2010</v>
      </c>
      <c r="E79" s="43" t="s">
        <v>15</v>
      </c>
      <c r="F79" s="44" t="s">
        <v>339</v>
      </c>
      <c r="G79" s="44" t="s">
        <v>340</v>
      </c>
    </row>
    <row r="80" spans="2:7">
      <c r="B80" s="43">
        <v>79</v>
      </c>
      <c r="C80" s="44" t="s">
        <v>341</v>
      </c>
      <c r="D80" s="45">
        <v>2010</v>
      </c>
      <c r="E80" s="43" t="s">
        <v>15</v>
      </c>
      <c r="F80" s="44" t="s">
        <v>342</v>
      </c>
      <c r="G80" s="44" t="s">
        <v>275</v>
      </c>
    </row>
    <row r="81" spans="2:7">
      <c r="B81" s="43">
        <v>80</v>
      </c>
      <c r="C81" s="44" t="s">
        <v>343</v>
      </c>
      <c r="D81" s="45">
        <v>2011</v>
      </c>
      <c r="E81" s="43" t="s">
        <v>15</v>
      </c>
      <c r="F81" s="44" t="s">
        <v>344</v>
      </c>
      <c r="G81" s="44" t="s">
        <v>345</v>
      </c>
    </row>
    <row r="82" spans="2:7">
      <c r="B82" s="43">
        <v>81</v>
      </c>
      <c r="C82" s="44" t="s">
        <v>346</v>
      </c>
      <c r="D82" s="45">
        <v>2011</v>
      </c>
      <c r="E82" s="43" t="s">
        <v>15</v>
      </c>
      <c r="F82" s="44" t="s">
        <v>347</v>
      </c>
      <c r="G82" s="44" t="s">
        <v>348</v>
      </c>
    </row>
    <row r="83" spans="2:7">
      <c r="B83" s="43">
        <v>82</v>
      </c>
      <c r="C83" s="44" t="s">
        <v>349</v>
      </c>
      <c r="D83" s="45">
        <v>2011</v>
      </c>
      <c r="E83" s="43" t="s">
        <v>15</v>
      </c>
      <c r="F83" s="44" t="s">
        <v>350</v>
      </c>
      <c r="G83" s="44" t="s">
        <v>351</v>
      </c>
    </row>
    <row r="84" spans="2:7">
      <c r="B84" s="43">
        <v>83</v>
      </c>
      <c r="C84" s="44" t="s">
        <v>352</v>
      </c>
      <c r="D84" s="45">
        <v>2011</v>
      </c>
      <c r="E84" s="43" t="s">
        <v>15</v>
      </c>
      <c r="F84" s="44" t="s">
        <v>353</v>
      </c>
      <c r="G84" s="44" t="s">
        <v>354</v>
      </c>
    </row>
    <row r="85" spans="2:7">
      <c r="B85" s="43">
        <v>84</v>
      </c>
      <c r="C85" s="44" t="s">
        <v>355</v>
      </c>
      <c r="D85" s="45">
        <v>2011</v>
      </c>
      <c r="E85" s="43" t="s">
        <v>15</v>
      </c>
      <c r="F85" s="44" t="s">
        <v>356</v>
      </c>
      <c r="G85" s="44" t="s">
        <v>357</v>
      </c>
    </row>
    <row r="86" spans="2:7">
      <c r="B86" s="43">
        <v>85</v>
      </c>
      <c r="C86" s="44" t="s">
        <v>358</v>
      </c>
      <c r="D86" s="45">
        <v>2011</v>
      </c>
      <c r="E86" s="43" t="s">
        <v>15</v>
      </c>
      <c r="F86" s="44" t="s">
        <v>359</v>
      </c>
      <c r="G86" s="44" t="s">
        <v>360</v>
      </c>
    </row>
    <row r="87" spans="2:7">
      <c r="B87" s="43">
        <v>86</v>
      </c>
      <c r="C87" s="44" t="s">
        <v>361</v>
      </c>
      <c r="D87" s="45">
        <v>2011</v>
      </c>
      <c r="E87" s="43" t="s">
        <v>15</v>
      </c>
      <c r="F87" s="44" t="s">
        <v>362</v>
      </c>
      <c r="G87" s="44" t="s">
        <v>363</v>
      </c>
    </row>
    <row r="88" spans="2:7">
      <c r="B88" s="43">
        <v>87</v>
      </c>
      <c r="C88" s="44" t="s">
        <v>364</v>
      </c>
      <c r="D88" s="45">
        <v>2011</v>
      </c>
      <c r="E88" s="43" t="s">
        <v>15</v>
      </c>
      <c r="F88" s="44" t="s">
        <v>365</v>
      </c>
      <c r="G88" s="44" t="s">
        <v>366</v>
      </c>
    </row>
    <row r="89" spans="2:7">
      <c r="B89" s="43">
        <v>88</v>
      </c>
      <c r="C89" s="44" t="s">
        <v>367</v>
      </c>
      <c r="D89" s="45">
        <v>2011</v>
      </c>
      <c r="E89" s="43" t="s">
        <v>15</v>
      </c>
      <c r="F89" s="44" t="s">
        <v>368</v>
      </c>
      <c r="G89" s="44" t="s">
        <v>369</v>
      </c>
    </row>
    <row r="90" spans="2:7">
      <c r="B90" s="43">
        <v>89</v>
      </c>
      <c r="C90" s="44" t="s">
        <v>370</v>
      </c>
      <c r="D90" s="45">
        <v>2011</v>
      </c>
      <c r="E90" s="43" t="s">
        <v>15</v>
      </c>
      <c r="F90" s="44" t="s">
        <v>371</v>
      </c>
      <c r="G90" s="44" t="s">
        <v>372</v>
      </c>
    </row>
    <row r="91" spans="2:7">
      <c r="B91" s="43">
        <v>90</v>
      </c>
      <c r="C91" s="44" t="s">
        <v>373</v>
      </c>
      <c r="D91" s="45">
        <v>2011</v>
      </c>
      <c r="E91" s="43" t="s">
        <v>15</v>
      </c>
      <c r="F91" s="44" t="s">
        <v>374</v>
      </c>
      <c r="G91" s="44" t="s">
        <v>375</v>
      </c>
    </row>
    <row r="92" spans="2:7">
      <c r="B92" s="43">
        <v>91</v>
      </c>
      <c r="C92" s="44" t="s">
        <v>376</v>
      </c>
      <c r="D92" s="45">
        <v>2011</v>
      </c>
      <c r="E92" s="43" t="s">
        <v>15</v>
      </c>
      <c r="F92" s="44" t="s">
        <v>377</v>
      </c>
      <c r="G92" s="44" t="s">
        <v>378</v>
      </c>
    </row>
    <row r="93" spans="2:7">
      <c r="B93" s="43">
        <v>92</v>
      </c>
      <c r="C93" s="44" t="s">
        <v>379</v>
      </c>
      <c r="D93" s="45">
        <v>2011</v>
      </c>
      <c r="E93" s="43" t="s">
        <v>15</v>
      </c>
      <c r="F93" s="44" t="s">
        <v>380</v>
      </c>
      <c r="G93" s="44" t="s">
        <v>381</v>
      </c>
    </row>
    <row r="94" spans="2:7">
      <c r="B94" s="43">
        <v>93</v>
      </c>
      <c r="C94" s="44" t="s">
        <v>382</v>
      </c>
      <c r="D94" s="45">
        <v>2011</v>
      </c>
      <c r="E94" s="43" t="s">
        <v>15</v>
      </c>
      <c r="F94" s="44" t="s">
        <v>383</v>
      </c>
      <c r="G94" s="44" t="s">
        <v>372</v>
      </c>
    </row>
    <row r="95" spans="2:7">
      <c r="B95" s="43">
        <v>94</v>
      </c>
      <c r="C95" s="44" t="s">
        <v>384</v>
      </c>
      <c r="D95" s="45">
        <v>2011</v>
      </c>
      <c r="E95" s="43" t="s">
        <v>15</v>
      </c>
      <c r="F95" s="44" t="s">
        <v>385</v>
      </c>
      <c r="G95" s="44" t="s">
        <v>198</v>
      </c>
    </row>
    <row r="96" spans="2:7">
      <c r="B96" s="43">
        <v>95</v>
      </c>
      <c r="C96" s="44" t="s">
        <v>386</v>
      </c>
      <c r="D96" s="45">
        <v>2011</v>
      </c>
      <c r="E96" s="43" t="s">
        <v>15</v>
      </c>
      <c r="F96" s="44" t="s">
        <v>387</v>
      </c>
      <c r="G96" s="44" t="s">
        <v>388</v>
      </c>
    </row>
    <row r="97" spans="2:7">
      <c r="B97" s="43">
        <v>96</v>
      </c>
      <c r="C97" s="44" t="s">
        <v>389</v>
      </c>
      <c r="D97" s="45">
        <v>2011</v>
      </c>
      <c r="E97" s="43" t="s">
        <v>15</v>
      </c>
      <c r="F97" s="44" t="s">
        <v>390</v>
      </c>
      <c r="G97" s="44" t="s">
        <v>265</v>
      </c>
    </row>
    <row r="98" spans="2:7">
      <c r="B98" s="43">
        <v>97</v>
      </c>
      <c r="C98" s="44" t="s">
        <v>391</v>
      </c>
      <c r="D98" s="45">
        <v>2011</v>
      </c>
      <c r="E98" s="43" t="s">
        <v>15</v>
      </c>
      <c r="F98" s="44" t="s">
        <v>392</v>
      </c>
      <c r="G98" s="44" t="s">
        <v>393</v>
      </c>
    </row>
    <row r="99" spans="2:7">
      <c r="B99" s="43">
        <v>98</v>
      </c>
      <c r="C99" s="44" t="s">
        <v>394</v>
      </c>
      <c r="D99" s="45">
        <v>2011</v>
      </c>
      <c r="E99" s="43" t="s">
        <v>15</v>
      </c>
      <c r="F99" s="44" t="s">
        <v>395</v>
      </c>
      <c r="G99" s="44" t="s">
        <v>302</v>
      </c>
    </row>
    <row r="100" spans="2:7">
      <c r="B100" s="43">
        <v>99</v>
      </c>
      <c r="C100" s="44" t="s">
        <v>396</v>
      </c>
      <c r="D100" s="45">
        <v>2011</v>
      </c>
      <c r="E100" s="43" t="s">
        <v>15</v>
      </c>
      <c r="F100" s="44" t="s">
        <v>397</v>
      </c>
      <c r="G100" s="44" t="s">
        <v>302</v>
      </c>
    </row>
    <row r="101" spans="2:7">
      <c r="B101" s="43">
        <v>100</v>
      </c>
      <c r="C101" s="44" t="s">
        <v>398</v>
      </c>
      <c r="D101" s="45">
        <v>2011</v>
      </c>
      <c r="E101" s="43" t="s">
        <v>15</v>
      </c>
      <c r="F101" s="44" t="s">
        <v>399</v>
      </c>
      <c r="G101" s="44" t="s">
        <v>302</v>
      </c>
    </row>
    <row r="102" spans="2:7">
      <c r="B102" s="43">
        <v>101</v>
      </c>
      <c r="C102" s="44" t="s">
        <v>400</v>
      </c>
      <c r="D102" s="45">
        <v>2011</v>
      </c>
      <c r="E102" s="43" t="s">
        <v>15</v>
      </c>
      <c r="F102" s="44" t="s">
        <v>401</v>
      </c>
      <c r="G102" s="44" t="s">
        <v>402</v>
      </c>
    </row>
    <row r="103" spans="2:7">
      <c r="B103" s="43">
        <v>102</v>
      </c>
      <c r="C103" s="44" t="s">
        <v>403</v>
      </c>
      <c r="D103" s="45">
        <v>2011</v>
      </c>
      <c r="E103" s="43" t="s">
        <v>15</v>
      </c>
      <c r="F103" s="44" t="s">
        <v>404</v>
      </c>
      <c r="G103" s="44" t="s">
        <v>405</v>
      </c>
    </row>
    <row r="104" spans="2:7">
      <c r="B104" s="43">
        <v>103</v>
      </c>
      <c r="C104" s="44" t="s">
        <v>406</v>
      </c>
      <c r="D104" s="45">
        <v>2011</v>
      </c>
      <c r="E104" s="43" t="s">
        <v>15</v>
      </c>
      <c r="F104" s="44" t="s">
        <v>407</v>
      </c>
      <c r="G104" s="44" t="s">
        <v>113</v>
      </c>
    </row>
    <row r="105" spans="2:7">
      <c r="B105" s="43">
        <v>104</v>
      </c>
      <c r="C105" s="44" t="s">
        <v>408</v>
      </c>
      <c r="D105" s="45">
        <v>2011</v>
      </c>
      <c r="E105" s="43" t="s">
        <v>15</v>
      </c>
      <c r="F105" s="44" t="s">
        <v>409</v>
      </c>
      <c r="G105" s="44" t="s">
        <v>345</v>
      </c>
    </row>
    <row r="106" spans="2:7">
      <c r="B106" s="43">
        <v>105</v>
      </c>
      <c r="C106" s="44" t="s">
        <v>410</v>
      </c>
      <c r="D106" s="45">
        <v>2011</v>
      </c>
      <c r="E106" s="43" t="s">
        <v>15</v>
      </c>
      <c r="F106" s="44" t="s">
        <v>411</v>
      </c>
      <c r="G106" s="44" t="s">
        <v>412</v>
      </c>
    </row>
    <row r="107" spans="2:7">
      <c r="B107" s="43">
        <v>106</v>
      </c>
      <c r="C107" s="44" t="s">
        <v>413</v>
      </c>
      <c r="D107" s="45">
        <v>2011</v>
      </c>
      <c r="E107" s="43" t="s">
        <v>15</v>
      </c>
      <c r="F107" s="44" t="s">
        <v>414</v>
      </c>
    </row>
    <row r="108" spans="2:7">
      <c r="B108" s="43">
        <v>107</v>
      </c>
      <c r="C108" s="44" t="s">
        <v>415</v>
      </c>
      <c r="D108" s="45">
        <v>2012</v>
      </c>
      <c r="E108" s="43" t="s">
        <v>15</v>
      </c>
      <c r="F108" s="44" t="s">
        <v>416</v>
      </c>
      <c r="G108" s="44" t="s">
        <v>113</v>
      </c>
    </row>
    <row r="109" spans="2:7">
      <c r="B109" s="43">
        <v>108</v>
      </c>
      <c r="C109" s="44" t="s">
        <v>417</v>
      </c>
      <c r="D109" s="45">
        <v>2012</v>
      </c>
      <c r="E109" s="43" t="s">
        <v>15</v>
      </c>
      <c r="F109" s="44" t="s">
        <v>418</v>
      </c>
      <c r="G109" s="44" t="s">
        <v>419</v>
      </c>
    </row>
    <row r="110" spans="2:7">
      <c r="B110" s="43">
        <v>109</v>
      </c>
      <c r="C110" s="44" t="s">
        <v>420</v>
      </c>
      <c r="D110" s="45">
        <v>2012</v>
      </c>
      <c r="E110" s="43" t="s">
        <v>15</v>
      </c>
      <c r="F110" s="44" t="s">
        <v>421</v>
      </c>
      <c r="G110" s="44" t="s">
        <v>337</v>
      </c>
    </row>
    <row r="111" spans="2:7">
      <c r="B111" s="43">
        <v>110</v>
      </c>
      <c r="C111" s="44" t="s">
        <v>422</v>
      </c>
      <c r="D111" s="45">
        <v>2012</v>
      </c>
      <c r="E111" s="43" t="s">
        <v>15</v>
      </c>
      <c r="F111" s="44" t="s">
        <v>423</v>
      </c>
      <c r="G111" s="44" t="s">
        <v>424</v>
      </c>
    </row>
    <row r="112" spans="2:7">
      <c r="B112" s="43">
        <v>111</v>
      </c>
      <c r="C112" s="44" t="s">
        <v>425</v>
      </c>
      <c r="D112" s="45">
        <v>2012</v>
      </c>
      <c r="E112" s="43" t="s">
        <v>15</v>
      </c>
      <c r="F112" s="44" t="s">
        <v>426</v>
      </c>
      <c r="G112" s="44" t="s">
        <v>427</v>
      </c>
    </row>
    <row r="113" spans="2:7">
      <c r="B113" s="43">
        <v>112</v>
      </c>
      <c r="C113" s="44" t="s">
        <v>428</v>
      </c>
      <c r="D113" s="45">
        <v>2012</v>
      </c>
      <c r="E113" s="43" t="s">
        <v>15</v>
      </c>
      <c r="F113" s="44" t="s">
        <v>429</v>
      </c>
      <c r="G113" s="44" t="s">
        <v>337</v>
      </c>
    </row>
    <row r="114" spans="2:7">
      <c r="B114" s="43">
        <v>113</v>
      </c>
      <c r="C114" s="44" t="s">
        <v>430</v>
      </c>
      <c r="D114" s="45">
        <v>2012</v>
      </c>
      <c r="E114" s="43" t="s">
        <v>15</v>
      </c>
      <c r="F114" s="44" t="s">
        <v>431</v>
      </c>
      <c r="G114" s="44" t="s">
        <v>372</v>
      </c>
    </row>
    <row r="115" spans="2:7">
      <c r="B115" s="43">
        <v>114</v>
      </c>
      <c r="C115" s="44" t="s">
        <v>432</v>
      </c>
      <c r="D115" s="45">
        <v>2012</v>
      </c>
      <c r="E115" s="43" t="s">
        <v>15</v>
      </c>
      <c r="F115" s="44" t="s">
        <v>433</v>
      </c>
      <c r="G115" s="44" t="s">
        <v>434</v>
      </c>
    </row>
    <row r="116" spans="2:7">
      <c r="B116" s="43">
        <v>115</v>
      </c>
      <c r="C116" s="44" t="s">
        <v>435</v>
      </c>
      <c r="D116" s="45">
        <v>2012</v>
      </c>
      <c r="E116" s="43" t="s">
        <v>15</v>
      </c>
      <c r="F116" s="44" t="s">
        <v>436</v>
      </c>
      <c r="G116" s="44" t="s">
        <v>372</v>
      </c>
    </row>
    <row r="117" spans="2:7">
      <c r="B117" s="43">
        <v>116</v>
      </c>
      <c r="C117" s="44" t="s">
        <v>437</v>
      </c>
      <c r="D117" s="45">
        <v>2012</v>
      </c>
      <c r="E117" s="43" t="s">
        <v>15</v>
      </c>
      <c r="F117" s="44" t="s">
        <v>438</v>
      </c>
      <c r="G117" s="44" t="s">
        <v>311</v>
      </c>
    </row>
    <row r="118" spans="2:7">
      <c r="B118" s="43">
        <v>117</v>
      </c>
      <c r="C118" s="44" t="s">
        <v>439</v>
      </c>
      <c r="D118" s="45">
        <v>2012</v>
      </c>
      <c r="E118" s="43" t="s">
        <v>15</v>
      </c>
      <c r="F118" s="44" t="s">
        <v>440</v>
      </c>
      <c r="G118" s="44" t="s">
        <v>441</v>
      </c>
    </row>
    <row r="119" spans="2:7">
      <c r="B119" s="43">
        <v>118</v>
      </c>
      <c r="C119" s="44" t="s">
        <v>442</v>
      </c>
      <c r="D119" s="45">
        <v>2012</v>
      </c>
      <c r="E119" s="43" t="s">
        <v>15</v>
      </c>
      <c r="F119" s="44" t="s">
        <v>443</v>
      </c>
      <c r="G119" s="44" t="s">
        <v>372</v>
      </c>
    </row>
    <row r="120" spans="2:7">
      <c r="B120" s="43">
        <v>119</v>
      </c>
      <c r="C120" s="44" t="s">
        <v>444</v>
      </c>
      <c r="D120" s="45">
        <v>2012</v>
      </c>
      <c r="E120" s="43" t="s">
        <v>15</v>
      </c>
      <c r="F120" s="44" t="s">
        <v>445</v>
      </c>
    </row>
    <row r="121" spans="2:7">
      <c r="B121" s="43">
        <v>120</v>
      </c>
      <c r="C121" s="44" t="s">
        <v>446</v>
      </c>
      <c r="D121" s="45">
        <v>2012</v>
      </c>
      <c r="E121" s="43" t="s">
        <v>15</v>
      </c>
      <c r="F121" s="44" t="s">
        <v>447</v>
      </c>
      <c r="G121" s="44" t="s">
        <v>134</v>
      </c>
    </row>
    <row r="122" spans="2:7">
      <c r="B122" s="43">
        <v>121</v>
      </c>
      <c r="C122" s="44" t="s">
        <v>448</v>
      </c>
      <c r="D122" s="45">
        <v>2012</v>
      </c>
      <c r="E122" s="43" t="s">
        <v>15</v>
      </c>
      <c r="F122" s="44" t="s">
        <v>449</v>
      </c>
      <c r="G122" s="44" t="s">
        <v>388</v>
      </c>
    </row>
    <row r="123" spans="2:7">
      <c r="B123" s="43">
        <v>122</v>
      </c>
      <c r="C123" s="44" t="s">
        <v>450</v>
      </c>
      <c r="D123" s="45">
        <v>2012</v>
      </c>
      <c r="E123" s="43" t="s">
        <v>15</v>
      </c>
      <c r="F123" s="44" t="s">
        <v>451</v>
      </c>
      <c r="G123" s="44" t="s">
        <v>452</v>
      </c>
    </row>
    <row r="124" spans="2:7">
      <c r="B124" s="43">
        <v>123</v>
      </c>
      <c r="C124" s="44" t="s">
        <v>453</v>
      </c>
      <c r="D124" s="45">
        <v>2012</v>
      </c>
      <c r="E124" s="43" t="s">
        <v>15</v>
      </c>
      <c r="F124" s="44" t="s">
        <v>454</v>
      </c>
      <c r="G124" s="44" t="s">
        <v>131</v>
      </c>
    </row>
    <row r="125" spans="2:7">
      <c r="B125" s="43">
        <v>124</v>
      </c>
      <c r="C125" s="44" t="s">
        <v>455</v>
      </c>
      <c r="D125" s="45">
        <v>2012</v>
      </c>
      <c r="E125" s="43" t="s">
        <v>15</v>
      </c>
      <c r="F125" s="44" t="s">
        <v>456</v>
      </c>
      <c r="G125" s="44" t="s">
        <v>457</v>
      </c>
    </row>
    <row r="126" spans="2:7">
      <c r="B126" s="43">
        <v>125</v>
      </c>
      <c r="C126" s="44" t="s">
        <v>458</v>
      </c>
      <c r="D126" s="45">
        <v>2012</v>
      </c>
      <c r="E126" s="43" t="s">
        <v>15</v>
      </c>
      <c r="F126" s="44" t="s">
        <v>459</v>
      </c>
      <c r="G126" s="44" t="s">
        <v>460</v>
      </c>
    </row>
    <row r="127" spans="2:7">
      <c r="B127" s="43">
        <v>126</v>
      </c>
      <c r="C127" s="44" t="s">
        <v>461</v>
      </c>
      <c r="D127" s="45">
        <v>2012</v>
      </c>
      <c r="E127" s="43" t="s">
        <v>15</v>
      </c>
      <c r="F127" s="44" t="s">
        <v>462</v>
      </c>
      <c r="G127" s="44" t="s">
        <v>372</v>
      </c>
    </row>
    <row r="128" spans="2:7">
      <c r="B128" s="43">
        <v>127</v>
      </c>
      <c r="C128" s="44" t="s">
        <v>463</v>
      </c>
      <c r="D128" s="45">
        <v>2012</v>
      </c>
      <c r="E128" s="43" t="s">
        <v>15</v>
      </c>
      <c r="F128" s="44" t="s">
        <v>464</v>
      </c>
      <c r="G128" s="44" t="s">
        <v>115</v>
      </c>
    </row>
    <row r="129" spans="2:7">
      <c r="B129" s="43">
        <v>128</v>
      </c>
      <c r="C129" s="44" t="s">
        <v>465</v>
      </c>
      <c r="D129" s="45">
        <v>2012</v>
      </c>
      <c r="E129" s="43" t="s">
        <v>15</v>
      </c>
      <c r="F129" s="44" t="s">
        <v>466</v>
      </c>
      <c r="G129" s="44" t="s">
        <v>467</v>
      </c>
    </row>
    <row r="130" spans="2:7">
      <c r="B130" s="43">
        <v>129</v>
      </c>
      <c r="C130" s="44" t="s">
        <v>468</v>
      </c>
      <c r="D130" s="45">
        <v>2012</v>
      </c>
      <c r="E130" s="43" t="s">
        <v>15</v>
      </c>
      <c r="F130" s="44" t="s">
        <v>469</v>
      </c>
      <c r="G130" s="44" t="s">
        <v>113</v>
      </c>
    </row>
    <row r="131" spans="2:7">
      <c r="B131" s="43">
        <v>130</v>
      </c>
      <c r="C131" s="44" t="s">
        <v>470</v>
      </c>
      <c r="D131" s="45">
        <v>2012</v>
      </c>
      <c r="E131" s="43" t="s">
        <v>15</v>
      </c>
      <c r="F131" s="44" t="s">
        <v>471</v>
      </c>
      <c r="G131" s="44" t="s">
        <v>337</v>
      </c>
    </row>
    <row r="132" spans="2:7">
      <c r="B132" s="43">
        <v>131</v>
      </c>
      <c r="C132" s="44" t="s">
        <v>472</v>
      </c>
      <c r="D132" s="45">
        <v>2012</v>
      </c>
      <c r="E132" s="43" t="s">
        <v>15</v>
      </c>
      <c r="F132" s="44" t="s">
        <v>473</v>
      </c>
      <c r="G132" s="44" t="s">
        <v>474</v>
      </c>
    </row>
    <row r="133" spans="2:7">
      <c r="B133" s="43">
        <v>132</v>
      </c>
      <c r="C133" s="44" t="s">
        <v>475</v>
      </c>
      <c r="D133" s="45">
        <v>2012</v>
      </c>
      <c r="E133" s="43" t="s">
        <v>15</v>
      </c>
      <c r="F133" s="44" t="s">
        <v>476</v>
      </c>
      <c r="G133" s="44" t="s">
        <v>477</v>
      </c>
    </row>
    <row r="134" spans="2:7">
      <c r="B134" s="43">
        <v>133</v>
      </c>
      <c r="C134" s="44" t="s">
        <v>478</v>
      </c>
      <c r="D134" s="45">
        <v>2012</v>
      </c>
      <c r="E134" s="43" t="s">
        <v>15</v>
      </c>
      <c r="F134" s="44" t="s">
        <v>479</v>
      </c>
      <c r="G134" s="44" t="s">
        <v>480</v>
      </c>
    </row>
    <row r="135" spans="2:7">
      <c r="B135" s="43">
        <v>134</v>
      </c>
      <c r="C135" s="44" t="s">
        <v>481</v>
      </c>
      <c r="D135" s="45">
        <v>2012</v>
      </c>
      <c r="E135" s="43" t="s">
        <v>15</v>
      </c>
      <c r="F135" s="44" t="s">
        <v>482</v>
      </c>
      <c r="G135" s="44" t="s">
        <v>483</v>
      </c>
    </row>
    <row r="136" spans="2:7">
      <c r="B136" s="43">
        <v>135</v>
      </c>
      <c r="C136" s="44" t="s">
        <v>484</v>
      </c>
      <c r="D136" s="45">
        <v>2012</v>
      </c>
      <c r="E136" s="43" t="s">
        <v>15</v>
      </c>
      <c r="F136" s="44" t="s">
        <v>485</v>
      </c>
      <c r="G136" s="44" t="s">
        <v>486</v>
      </c>
    </row>
    <row r="137" spans="2:7">
      <c r="B137" s="43">
        <v>136</v>
      </c>
      <c r="C137" s="44" t="s">
        <v>487</v>
      </c>
      <c r="D137" s="45">
        <v>2012</v>
      </c>
      <c r="E137" s="43" t="s">
        <v>15</v>
      </c>
      <c r="F137" s="44" t="s">
        <v>488</v>
      </c>
      <c r="G137" s="44" t="s">
        <v>489</v>
      </c>
    </row>
    <row r="138" spans="2:7">
      <c r="B138" s="43">
        <v>137</v>
      </c>
      <c r="C138" s="44" t="s">
        <v>490</v>
      </c>
      <c r="D138" s="45">
        <v>2012</v>
      </c>
      <c r="E138" s="43" t="s">
        <v>15</v>
      </c>
      <c r="F138" s="44" t="s">
        <v>491</v>
      </c>
      <c r="G138" s="44" t="s">
        <v>492</v>
      </c>
    </row>
    <row r="139" spans="2:7">
      <c r="B139" s="43">
        <v>138</v>
      </c>
      <c r="C139" s="44" t="s">
        <v>493</v>
      </c>
      <c r="D139" s="45">
        <v>2012</v>
      </c>
      <c r="E139" s="43" t="s">
        <v>15</v>
      </c>
      <c r="F139" s="44" t="s">
        <v>494</v>
      </c>
      <c r="G139" s="44" t="s">
        <v>495</v>
      </c>
    </row>
    <row r="140" spans="2:7">
      <c r="B140" s="43">
        <v>139</v>
      </c>
      <c r="C140" s="44" t="s">
        <v>496</v>
      </c>
      <c r="D140" s="45">
        <v>2012</v>
      </c>
      <c r="E140" s="43" t="s">
        <v>15</v>
      </c>
      <c r="F140" s="44" t="s">
        <v>497</v>
      </c>
      <c r="G140" s="44" t="s">
        <v>366</v>
      </c>
    </row>
    <row r="141" spans="2:7">
      <c r="B141" s="43">
        <v>140</v>
      </c>
      <c r="C141" s="44" t="s">
        <v>498</v>
      </c>
      <c r="D141" s="45">
        <v>2012</v>
      </c>
      <c r="E141" s="43" t="s">
        <v>15</v>
      </c>
      <c r="F141" s="44" t="s">
        <v>499</v>
      </c>
      <c r="G141" s="44" t="s">
        <v>131</v>
      </c>
    </row>
    <row r="142" spans="2:7">
      <c r="B142" s="43">
        <v>141</v>
      </c>
      <c r="C142" s="44" t="s">
        <v>500</v>
      </c>
      <c r="D142" s="45">
        <v>2012</v>
      </c>
      <c r="E142" s="43" t="s">
        <v>15</v>
      </c>
      <c r="F142" s="44" t="s">
        <v>501</v>
      </c>
      <c r="G142" s="44" t="s">
        <v>502</v>
      </c>
    </row>
    <row r="143" spans="2:7">
      <c r="B143" s="43">
        <v>142</v>
      </c>
      <c r="C143" s="44" t="s">
        <v>503</v>
      </c>
      <c r="D143" s="45">
        <v>2012</v>
      </c>
      <c r="E143" s="43" t="s">
        <v>15</v>
      </c>
      <c r="F143" s="44" t="s">
        <v>504</v>
      </c>
      <c r="G143" s="44" t="s">
        <v>123</v>
      </c>
    </row>
    <row r="144" spans="2:7">
      <c r="B144" s="43">
        <v>143</v>
      </c>
      <c r="C144" s="44" t="s">
        <v>505</v>
      </c>
      <c r="D144" s="45">
        <v>2012</v>
      </c>
      <c r="E144" s="43" t="s">
        <v>15</v>
      </c>
      <c r="F144" s="44" t="s">
        <v>506</v>
      </c>
      <c r="G144" s="44" t="s">
        <v>337</v>
      </c>
    </row>
    <row r="145" spans="2:7">
      <c r="B145" s="43">
        <v>144</v>
      </c>
      <c r="C145" s="44" t="s">
        <v>507</v>
      </c>
      <c r="D145" s="45">
        <v>2012</v>
      </c>
      <c r="E145" s="43" t="s">
        <v>15</v>
      </c>
      <c r="F145" s="44" t="s">
        <v>508</v>
      </c>
      <c r="G145" s="44" t="s">
        <v>509</v>
      </c>
    </row>
    <row r="146" spans="2:7">
      <c r="B146" s="43">
        <v>145</v>
      </c>
      <c r="C146" s="44" t="s">
        <v>510</v>
      </c>
      <c r="D146" s="45">
        <v>2012</v>
      </c>
      <c r="E146" s="43" t="s">
        <v>15</v>
      </c>
      <c r="F146" s="44" t="s">
        <v>511</v>
      </c>
      <c r="G146" s="44" t="s">
        <v>311</v>
      </c>
    </row>
    <row r="147" spans="2:7">
      <c r="B147" s="43">
        <v>146</v>
      </c>
      <c r="C147" s="44" t="s">
        <v>512</v>
      </c>
      <c r="D147" s="45">
        <v>2013</v>
      </c>
      <c r="E147" s="43" t="s">
        <v>15</v>
      </c>
      <c r="F147" s="44" t="s">
        <v>513</v>
      </c>
      <c r="G147" s="44" t="s">
        <v>514</v>
      </c>
    </row>
    <row r="148" spans="2:7">
      <c r="B148" s="43">
        <v>147</v>
      </c>
      <c r="C148" s="44" t="s">
        <v>515</v>
      </c>
      <c r="D148" s="45">
        <v>2013</v>
      </c>
      <c r="E148" s="43" t="s">
        <v>15</v>
      </c>
      <c r="F148" s="44" t="s">
        <v>516</v>
      </c>
      <c r="G148" s="44" t="s">
        <v>302</v>
      </c>
    </row>
    <row r="149" spans="2:7">
      <c r="B149" s="43">
        <v>148</v>
      </c>
      <c r="C149" s="44" t="s">
        <v>517</v>
      </c>
      <c r="D149" s="45">
        <v>2013</v>
      </c>
      <c r="E149" s="43" t="s">
        <v>15</v>
      </c>
      <c r="F149" s="44" t="s">
        <v>518</v>
      </c>
      <c r="G149" s="44" t="s">
        <v>348</v>
      </c>
    </row>
    <row r="150" spans="2:7">
      <c r="B150" s="43">
        <v>149</v>
      </c>
      <c r="C150" s="44" t="s">
        <v>519</v>
      </c>
      <c r="D150" s="45">
        <v>2013</v>
      </c>
      <c r="E150" s="43" t="s">
        <v>15</v>
      </c>
      <c r="F150" s="44" t="s">
        <v>520</v>
      </c>
      <c r="G150" s="44" t="s">
        <v>521</v>
      </c>
    </row>
    <row r="151" spans="2:7">
      <c r="B151" s="43">
        <v>150</v>
      </c>
      <c r="C151" s="44" t="s">
        <v>522</v>
      </c>
      <c r="D151" s="45">
        <v>2013</v>
      </c>
      <c r="E151" s="43" t="s">
        <v>15</v>
      </c>
      <c r="F151" s="44" t="s">
        <v>523</v>
      </c>
      <c r="G151" s="44" t="s">
        <v>302</v>
      </c>
    </row>
    <row r="152" spans="2:7">
      <c r="B152" s="43">
        <v>151</v>
      </c>
      <c r="C152" s="44" t="s">
        <v>524</v>
      </c>
      <c r="D152" s="45">
        <v>2013</v>
      </c>
      <c r="E152" s="43" t="s">
        <v>15</v>
      </c>
      <c r="F152" s="44" t="s">
        <v>525</v>
      </c>
      <c r="G152" s="44" t="s">
        <v>372</v>
      </c>
    </row>
    <row r="153" spans="2:7">
      <c r="B153" s="43">
        <v>152</v>
      </c>
      <c r="C153" s="44" t="s">
        <v>526</v>
      </c>
      <c r="D153" s="45">
        <v>2013</v>
      </c>
      <c r="E153" s="43" t="s">
        <v>15</v>
      </c>
      <c r="F153" s="44" t="s">
        <v>527</v>
      </c>
      <c r="G153" s="44" t="s">
        <v>528</v>
      </c>
    </row>
    <row r="154" spans="2:7">
      <c r="B154" s="43">
        <v>153</v>
      </c>
      <c r="C154" s="44" t="s">
        <v>529</v>
      </c>
      <c r="D154" s="45">
        <v>2013</v>
      </c>
      <c r="E154" s="43" t="s">
        <v>15</v>
      </c>
      <c r="F154" s="44" t="s">
        <v>530</v>
      </c>
      <c r="G154" s="44" t="s">
        <v>372</v>
      </c>
    </row>
    <row r="155" spans="2:7">
      <c r="B155" s="43">
        <v>154</v>
      </c>
      <c r="C155" s="44" t="s">
        <v>531</v>
      </c>
      <c r="D155" s="45">
        <v>2013</v>
      </c>
      <c r="E155" s="43" t="s">
        <v>15</v>
      </c>
      <c r="F155" s="44" t="s">
        <v>532</v>
      </c>
      <c r="G155" s="44" t="s">
        <v>533</v>
      </c>
    </row>
    <row r="156" spans="2:7">
      <c r="B156" s="43">
        <v>155</v>
      </c>
      <c r="C156" s="44" t="s">
        <v>534</v>
      </c>
      <c r="D156" s="45">
        <v>2013</v>
      </c>
      <c r="E156" s="43" t="s">
        <v>15</v>
      </c>
      <c r="F156" s="44" t="s">
        <v>535</v>
      </c>
      <c r="G156" s="44" t="s">
        <v>536</v>
      </c>
    </row>
    <row r="157" spans="2:7">
      <c r="B157" s="43">
        <v>156</v>
      </c>
      <c r="C157" s="44" t="s">
        <v>537</v>
      </c>
      <c r="D157" s="45">
        <v>2013</v>
      </c>
      <c r="E157" s="43" t="s">
        <v>15</v>
      </c>
      <c r="F157" s="44" t="s">
        <v>538</v>
      </c>
      <c r="G157" s="44" t="s">
        <v>539</v>
      </c>
    </row>
    <row r="158" spans="2:7">
      <c r="B158" s="43">
        <v>157</v>
      </c>
      <c r="C158" s="44" t="s">
        <v>540</v>
      </c>
      <c r="D158" s="45">
        <v>2013</v>
      </c>
      <c r="E158" s="43" t="s">
        <v>15</v>
      </c>
      <c r="F158" s="44" t="s">
        <v>541</v>
      </c>
      <c r="G158" s="44" t="s">
        <v>542</v>
      </c>
    </row>
    <row r="159" spans="2:7">
      <c r="B159" s="43">
        <v>158</v>
      </c>
      <c r="C159" s="44" t="s">
        <v>543</v>
      </c>
      <c r="D159" s="45">
        <v>2013</v>
      </c>
      <c r="E159" s="43" t="s">
        <v>15</v>
      </c>
      <c r="F159" s="44" t="s">
        <v>544</v>
      </c>
      <c r="G159" s="44" t="s">
        <v>302</v>
      </c>
    </row>
    <row r="160" spans="2:7">
      <c r="B160" s="43">
        <v>159</v>
      </c>
      <c r="C160" s="44" t="s">
        <v>545</v>
      </c>
      <c r="D160" s="45">
        <v>2013</v>
      </c>
      <c r="E160" s="43" t="s">
        <v>15</v>
      </c>
      <c r="F160" s="44" t="s">
        <v>546</v>
      </c>
      <c r="G160" s="44" t="s">
        <v>542</v>
      </c>
    </row>
    <row r="161" spans="2:7">
      <c r="B161" s="43">
        <v>160</v>
      </c>
      <c r="C161" s="44" t="s">
        <v>547</v>
      </c>
      <c r="D161" s="45">
        <v>2013</v>
      </c>
      <c r="E161" s="43" t="s">
        <v>15</v>
      </c>
      <c r="F161" s="44" t="s">
        <v>548</v>
      </c>
      <c r="G161" s="44" t="s">
        <v>337</v>
      </c>
    </row>
    <row r="162" spans="2:7">
      <c r="B162" s="43">
        <v>161</v>
      </c>
      <c r="C162" s="44" t="s">
        <v>549</v>
      </c>
      <c r="D162" s="45">
        <v>2013</v>
      </c>
      <c r="E162" s="43" t="s">
        <v>15</v>
      </c>
      <c r="F162" s="44" t="s">
        <v>550</v>
      </c>
      <c r="G162" s="44" t="s">
        <v>551</v>
      </c>
    </row>
    <row r="163" spans="2:7">
      <c r="B163" s="43">
        <v>162</v>
      </c>
      <c r="C163" s="44" t="s">
        <v>552</v>
      </c>
      <c r="D163" s="45">
        <v>2013</v>
      </c>
      <c r="E163" s="43" t="s">
        <v>15</v>
      </c>
      <c r="F163" s="44" t="s">
        <v>553</v>
      </c>
      <c r="G163" s="44" t="s">
        <v>551</v>
      </c>
    </row>
    <row r="164" spans="2:7">
      <c r="B164" s="43">
        <v>163</v>
      </c>
      <c r="C164" s="44" t="s">
        <v>554</v>
      </c>
      <c r="D164" s="45">
        <v>2013</v>
      </c>
      <c r="E164" s="43" t="s">
        <v>15</v>
      </c>
      <c r="F164" s="44" t="s">
        <v>555</v>
      </c>
      <c r="G164" s="44" t="s">
        <v>556</v>
      </c>
    </row>
    <row r="165" spans="2:7">
      <c r="B165" s="43">
        <v>164</v>
      </c>
      <c r="C165" s="44" t="s">
        <v>557</v>
      </c>
      <c r="D165" s="45">
        <v>2013</v>
      </c>
      <c r="E165" s="43" t="s">
        <v>15</v>
      </c>
      <c r="F165" s="44" t="s">
        <v>558</v>
      </c>
      <c r="G165" s="44" t="s">
        <v>559</v>
      </c>
    </row>
    <row r="166" spans="2:7">
      <c r="B166" s="43">
        <v>165</v>
      </c>
      <c r="C166" s="44" t="s">
        <v>560</v>
      </c>
      <c r="D166" s="45">
        <v>2013</v>
      </c>
      <c r="E166" s="43" t="s">
        <v>15</v>
      </c>
      <c r="F166" s="44" t="s">
        <v>561</v>
      </c>
      <c r="G166" s="44" t="s">
        <v>302</v>
      </c>
    </row>
    <row r="167" spans="2:7">
      <c r="B167" s="43">
        <v>166</v>
      </c>
      <c r="C167" s="44" t="s">
        <v>562</v>
      </c>
      <c r="D167" s="45">
        <v>2013</v>
      </c>
      <c r="E167" s="43" t="s">
        <v>15</v>
      </c>
      <c r="F167" s="44" t="s">
        <v>563</v>
      </c>
      <c r="G167" s="44" t="s">
        <v>564</v>
      </c>
    </row>
    <row r="168" spans="2:7">
      <c r="B168" s="43">
        <v>167</v>
      </c>
      <c r="C168" s="44" t="s">
        <v>565</v>
      </c>
      <c r="D168" s="45">
        <v>2013</v>
      </c>
      <c r="E168" s="43" t="s">
        <v>15</v>
      </c>
      <c r="F168" s="44" t="s">
        <v>566</v>
      </c>
      <c r="G168" s="44" t="s">
        <v>118</v>
      </c>
    </row>
    <row r="169" spans="2:7">
      <c r="B169" s="43">
        <v>168</v>
      </c>
      <c r="C169" s="44" t="s">
        <v>567</v>
      </c>
      <c r="D169" s="45">
        <v>2013</v>
      </c>
      <c r="E169" s="43" t="s">
        <v>15</v>
      </c>
      <c r="F169" s="44" t="s">
        <v>568</v>
      </c>
      <c r="G169" s="44" t="s">
        <v>569</v>
      </c>
    </row>
    <row r="170" spans="2:7">
      <c r="B170" s="43">
        <v>169</v>
      </c>
      <c r="C170" s="44" t="s">
        <v>570</v>
      </c>
      <c r="D170" s="45">
        <v>2013</v>
      </c>
      <c r="E170" s="43" t="s">
        <v>15</v>
      </c>
      <c r="F170" s="44" t="s">
        <v>571</v>
      </c>
      <c r="G170" s="44" t="s">
        <v>572</v>
      </c>
    </row>
    <row r="171" spans="2:7">
      <c r="B171" s="43">
        <v>170</v>
      </c>
      <c r="C171" s="44" t="s">
        <v>573</v>
      </c>
      <c r="D171" s="45">
        <v>2013</v>
      </c>
      <c r="E171" s="43" t="s">
        <v>15</v>
      </c>
      <c r="F171" s="44" t="s">
        <v>574</v>
      </c>
      <c r="G171" s="44" t="s">
        <v>502</v>
      </c>
    </row>
    <row r="172" spans="2:7">
      <c r="B172" s="43">
        <v>171</v>
      </c>
      <c r="C172" s="44" t="s">
        <v>575</v>
      </c>
      <c r="D172" s="45">
        <v>2013</v>
      </c>
      <c r="E172" s="43" t="s">
        <v>15</v>
      </c>
      <c r="F172" s="44" t="s">
        <v>576</v>
      </c>
      <c r="G172" s="44" t="s">
        <v>577</v>
      </c>
    </row>
    <row r="173" spans="2:7">
      <c r="B173" s="43">
        <v>172</v>
      </c>
      <c r="C173" s="44" t="s">
        <v>578</v>
      </c>
      <c r="D173" s="45">
        <v>2013</v>
      </c>
      <c r="E173" s="43" t="s">
        <v>15</v>
      </c>
      <c r="F173" s="44" t="s">
        <v>579</v>
      </c>
      <c r="G173" s="44" t="s">
        <v>412</v>
      </c>
    </row>
    <row r="174" spans="2:7">
      <c r="B174" s="43">
        <v>173</v>
      </c>
      <c r="C174" s="44" t="s">
        <v>580</v>
      </c>
      <c r="D174" s="45">
        <v>2013</v>
      </c>
      <c r="E174" s="43" t="s">
        <v>15</v>
      </c>
      <c r="F174" s="44" t="s">
        <v>581</v>
      </c>
      <c r="G174" s="44" t="s">
        <v>582</v>
      </c>
    </row>
    <row r="175" spans="2:7">
      <c r="B175" s="43">
        <v>174</v>
      </c>
      <c r="C175" s="44" t="s">
        <v>583</v>
      </c>
      <c r="D175" s="45">
        <v>2013</v>
      </c>
      <c r="E175" s="43" t="s">
        <v>15</v>
      </c>
      <c r="F175" s="44" t="s">
        <v>584</v>
      </c>
      <c r="G175" s="44" t="s">
        <v>154</v>
      </c>
    </row>
    <row r="176" spans="2:7">
      <c r="B176" s="43">
        <v>175</v>
      </c>
      <c r="C176" s="44" t="s">
        <v>585</v>
      </c>
      <c r="D176" s="45">
        <v>2013</v>
      </c>
      <c r="E176" s="43" t="s">
        <v>15</v>
      </c>
      <c r="F176" s="44" t="s">
        <v>586</v>
      </c>
      <c r="G176" s="44" t="s">
        <v>587</v>
      </c>
    </row>
    <row r="177" spans="2:7">
      <c r="B177" s="43">
        <v>176</v>
      </c>
      <c r="C177" s="44" t="s">
        <v>588</v>
      </c>
      <c r="D177" s="45">
        <v>2013</v>
      </c>
      <c r="E177" s="43" t="s">
        <v>15</v>
      </c>
      <c r="F177" s="44" t="s">
        <v>589</v>
      </c>
      <c r="G177" s="44" t="s">
        <v>533</v>
      </c>
    </row>
    <row r="178" spans="2:7">
      <c r="B178" s="43">
        <v>177</v>
      </c>
      <c r="C178" s="44" t="s">
        <v>590</v>
      </c>
      <c r="D178" s="45">
        <v>2014</v>
      </c>
      <c r="E178" s="43" t="s">
        <v>15</v>
      </c>
      <c r="F178" s="44" t="s">
        <v>591</v>
      </c>
      <c r="G178" s="44" t="s">
        <v>592</v>
      </c>
    </row>
    <row r="179" spans="2:7">
      <c r="B179" s="43">
        <v>178</v>
      </c>
      <c r="C179" s="44" t="s">
        <v>593</v>
      </c>
      <c r="D179" s="45">
        <v>2014</v>
      </c>
      <c r="E179" s="43" t="s">
        <v>15</v>
      </c>
      <c r="F179" s="44" t="s">
        <v>594</v>
      </c>
      <c r="G179" s="44" t="s">
        <v>115</v>
      </c>
    </row>
    <row r="180" spans="2:7">
      <c r="B180" s="43">
        <v>179</v>
      </c>
      <c r="C180" s="44" t="s">
        <v>595</v>
      </c>
      <c r="D180" s="45">
        <v>2014</v>
      </c>
      <c r="E180" s="43" t="s">
        <v>15</v>
      </c>
      <c r="F180" s="44" t="s">
        <v>596</v>
      </c>
      <c r="G180" s="44" t="s">
        <v>569</v>
      </c>
    </row>
    <row r="181" spans="2:7">
      <c r="B181" s="43">
        <v>180</v>
      </c>
      <c r="C181" s="44" t="s">
        <v>597</v>
      </c>
      <c r="D181" s="45">
        <v>2014</v>
      </c>
      <c r="E181" s="43" t="s">
        <v>15</v>
      </c>
      <c r="F181" s="44" t="s">
        <v>598</v>
      </c>
      <c r="G181" s="44" t="s">
        <v>542</v>
      </c>
    </row>
    <row r="182" spans="2:7">
      <c r="B182" s="43">
        <v>181</v>
      </c>
      <c r="C182" s="44" t="s">
        <v>599</v>
      </c>
      <c r="D182" s="45">
        <v>2014</v>
      </c>
      <c r="E182" s="43" t="s">
        <v>15</v>
      </c>
      <c r="F182" s="44" t="s">
        <v>600</v>
      </c>
      <c r="G182" s="44" t="s">
        <v>601</v>
      </c>
    </row>
    <row r="183" spans="2:7">
      <c r="B183" s="43">
        <v>182</v>
      </c>
      <c r="C183" s="44" t="s">
        <v>602</v>
      </c>
      <c r="D183" s="45">
        <v>2014</v>
      </c>
      <c r="E183" s="43" t="s">
        <v>15</v>
      </c>
      <c r="F183" s="44" t="s">
        <v>603</v>
      </c>
      <c r="G183" s="44" t="s">
        <v>604</v>
      </c>
    </row>
    <row r="184" spans="2:7">
      <c r="B184" s="43">
        <v>183</v>
      </c>
      <c r="C184" s="44" t="s">
        <v>605</v>
      </c>
      <c r="D184" s="45">
        <v>2014</v>
      </c>
      <c r="E184" s="43" t="s">
        <v>15</v>
      </c>
      <c r="F184" s="44" t="s">
        <v>606</v>
      </c>
      <c r="G184" s="44" t="s">
        <v>607</v>
      </c>
    </row>
    <row r="185" spans="2:7">
      <c r="B185" s="43">
        <v>184</v>
      </c>
      <c r="C185" s="44" t="s">
        <v>608</v>
      </c>
      <c r="D185" s="45">
        <v>2014</v>
      </c>
      <c r="E185" s="43" t="s">
        <v>15</v>
      </c>
      <c r="F185" s="44" t="s">
        <v>609</v>
      </c>
      <c r="G185" s="44" t="s">
        <v>337</v>
      </c>
    </row>
    <row r="186" spans="2:7">
      <c r="B186" s="43">
        <v>185</v>
      </c>
      <c r="C186" s="44" t="s">
        <v>610</v>
      </c>
      <c r="D186" s="45">
        <v>2014</v>
      </c>
      <c r="E186" s="43" t="s">
        <v>15</v>
      </c>
      <c r="F186" s="44" t="s">
        <v>611</v>
      </c>
      <c r="G186" s="44" t="s">
        <v>612</v>
      </c>
    </row>
    <row r="187" spans="2:7">
      <c r="B187" s="43">
        <v>186</v>
      </c>
      <c r="C187" s="44" t="s">
        <v>613</v>
      </c>
      <c r="D187" s="45">
        <v>2014</v>
      </c>
      <c r="E187" s="43" t="s">
        <v>15</v>
      </c>
      <c r="F187" s="44" t="s">
        <v>614</v>
      </c>
      <c r="G187" s="44" t="s">
        <v>495</v>
      </c>
    </row>
    <row r="188" spans="2:7">
      <c r="B188" s="43">
        <v>187</v>
      </c>
      <c r="C188" s="44" t="s">
        <v>615</v>
      </c>
      <c r="D188" s="45">
        <v>2014</v>
      </c>
      <c r="E188" s="43" t="s">
        <v>15</v>
      </c>
      <c r="F188" s="44" t="s">
        <v>616</v>
      </c>
      <c r="G188" s="44" t="s">
        <v>617</v>
      </c>
    </row>
    <row r="189" spans="2:7">
      <c r="B189" s="43">
        <v>188</v>
      </c>
      <c r="C189" s="44" t="s">
        <v>618</v>
      </c>
      <c r="D189" s="45">
        <v>2014</v>
      </c>
      <c r="E189" s="43" t="s">
        <v>15</v>
      </c>
      <c r="F189" s="44" t="s">
        <v>619</v>
      </c>
      <c r="G189" s="44" t="s">
        <v>620</v>
      </c>
    </row>
    <row r="190" spans="2:7">
      <c r="B190" s="43">
        <v>189</v>
      </c>
      <c r="C190" s="44" t="s">
        <v>621</v>
      </c>
      <c r="D190" s="45">
        <v>2014</v>
      </c>
      <c r="E190" s="43" t="s">
        <v>15</v>
      </c>
      <c r="F190" s="44" t="s">
        <v>622</v>
      </c>
      <c r="G190" s="44" t="s">
        <v>623</v>
      </c>
    </row>
    <row r="191" spans="2:7">
      <c r="B191" s="43">
        <v>190</v>
      </c>
      <c r="C191" s="44" t="s">
        <v>624</v>
      </c>
      <c r="D191" s="45">
        <v>2014</v>
      </c>
      <c r="E191" s="43" t="s">
        <v>15</v>
      </c>
      <c r="F191" s="44" t="s">
        <v>625</v>
      </c>
      <c r="G191" s="44" t="s">
        <v>302</v>
      </c>
    </row>
    <row r="192" spans="2:7">
      <c r="B192" s="43">
        <v>191</v>
      </c>
      <c r="C192" s="44" t="s">
        <v>626</v>
      </c>
      <c r="D192" s="45">
        <v>2014</v>
      </c>
      <c r="E192" s="43" t="s">
        <v>15</v>
      </c>
      <c r="F192" s="44" t="s">
        <v>627</v>
      </c>
      <c r="G192" s="44" t="s">
        <v>337</v>
      </c>
    </row>
    <row r="193" spans="2:7">
      <c r="B193" s="43">
        <v>192</v>
      </c>
      <c r="C193" s="44" t="s">
        <v>628</v>
      </c>
      <c r="D193" s="45">
        <v>2014</v>
      </c>
      <c r="E193" s="43" t="s">
        <v>15</v>
      </c>
      <c r="F193" s="44" t="s">
        <v>629</v>
      </c>
      <c r="G193" s="44" t="s">
        <v>381</v>
      </c>
    </row>
    <row r="194" spans="2:7">
      <c r="B194" s="43">
        <v>193</v>
      </c>
      <c r="C194" s="44" t="s">
        <v>630</v>
      </c>
      <c r="D194" s="45">
        <v>2014</v>
      </c>
      <c r="E194" s="43" t="s">
        <v>15</v>
      </c>
      <c r="F194" s="44" t="s">
        <v>631</v>
      </c>
      <c r="G194" s="44" t="s">
        <v>113</v>
      </c>
    </row>
    <row r="195" spans="2:7">
      <c r="B195" s="43">
        <v>194</v>
      </c>
      <c r="C195" s="44" t="s">
        <v>632</v>
      </c>
      <c r="D195" s="45">
        <v>2014</v>
      </c>
      <c r="E195" s="43" t="s">
        <v>15</v>
      </c>
      <c r="F195" s="44" t="s">
        <v>633</v>
      </c>
      <c r="G195" s="44" t="s">
        <v>634</v>
      </c>
    </row>
    <row r="196" spans="2:7">
      <c r="B196" s="43">
        <v>195</v>
      </c>
      <c r="C196" s="44" t="s">
        <v>635</v>
      </c>
      <c r="D196" s="45">
        <v>2014</v>
      </c>
      <c r="E196" s="43" t="s">
        <v>15</v>
      </c>
      <c r="F196" s="44" t="s">
        <v>636</v>
      </c>
      <c r="G196" s="44" t="s">
        <v>637</v>
      </c>
    </row>
    <row r="197" spans="2:7">
      <c r="B197" s="43">
        <v>196</v>
      </c>
      <c r="C197" s="44" t="s">
        <v>638</v>
      </c>
      <c r="D197" s="45">
        <v>2014</v>
      </c>
      <c r="E197" s="43" t="s">
        <v>15</v>
      </c>
      <c r="F197" s="44" t="s">
        <v>639</v>
      </c>
      <c r="G197" s="44" t="s">
        <v>640</v>
      </c>
    </row>
    <row r="198" spans="2:7">
      <c r="B198" s="43">
        <v>197</v>
      </c>
      <c r="C198" s="44" t="s">
        <v>641</v>
      </c>
      <c r="D198" s="45">
        <v>2014</v>
      </c>
      <c r="E198" s="43" t="s">
        <v>15</v>
      </c>
      <c r="F198" s="44" t="s">
        <v>642</v>
      </c>
    </row>
    <row r="199" spans="2:7">
      <c r="B199" s="43">
        <v>198</v>
      </c>
      <c r="C199" s="44" t="s">
        <v>643</v>
      </c>
      <c r="D199" s="45">
        <v>2014</v>
      </c>
      <c r="E199" s="43" t="s">
        <v>15</v>
      </c>
      <c r="F199" s="44" t="s">
        <v>644</v>
      </c>
      <c r="G199" s="44" t="s">
        <v>125</v>
      </c>
    </row>
    <row r="200" spans="2:7">
      <c r="B200" s="43">
        <v>199</v>
      </c>
      <c r="C200" s="44" t="s">
        <v>645</v>
      </c>
      <c r="D200" s="45">
        <v>2014</v>
      </c>
      <c r="E200" s="43" t="s">
        <v>15</v>
      </c>
      <c r="F200" s="44" t="s">
        <v>646</v>
      </c>
      <c r="G200" s="44" t="s">
        <v>647</v>
      </c>
    </row>
    <row r="201" spans="2:7">
      <c r="B201" s="43">
        <v>200</v>
      </c>
      <c r="C201" s="44" t="s">
        <v>648</v>
      </c>
      <c r="D201" s="45">
        <v>2015</v>
      </c>
      <c r="E201" s="43" t="s">
        <v>15</v>
      </c>
      <c r="F201" s="44" t="s">
        <v>649</v>
      </c>
      <c r="G201" s="44" t="s">
        <v>113</v>
      </c>
    </row>
    <row r="202" spans="2:7">
      <c r="B202" s="43">
        <v>201</v>
      </c>
      <c r="C202" s="44" t="s">
        <v>650</v>
      </c>
      <c r="D202" s="45">
        <v>2015</v>
      </c>
      <c r="E202" s="43" t="s">
        <v>15</v>
      </c>
      <c r="F202" s="44" t="s">
        <v>651</v>
      </c>
      <c r="G202" s="44" t="s">
        <v>477</v>
      </c>
    </row>
    <row r="203" spans="2:7">
      <c r="B203" s="43">
        <v>202</v>
      </c>
      <c r="C203" s="44" t="s">
        <v>652</v>
      </c>
      <c r="D203" s="45">
        <v>2015</v>
      </c>
      <c r="E203" s="43" t="s">
        <v>15</v>
      </c>
      <c r="F203" s="44" t="s">
        <v>653</v>
      </c>
      <c r="G203" s="44" t="s">
        <v>115</v>
      </c>
    </row>
    <row r="204" spans="2:7">
      <c r="B204" s="43">
        <v>203</v>
      </c>
      <c r="C204" s="44" t="s">
        <v>654</v>
      </c>
      <c r="D204" s="45">
        <v>2015</v>
      </c>
      <c r="E204" s="43" t="s">
        <v>15</v>
      </c>
      <c r="F204" s="44" t="s">
        <v>655</v>
      </c>
      <c r="G204" s="44" t="s">
        <v>656</v>
      </c>
    </row>
    <row r="205" spans="2:7">
      <c r="B205" s="43">
        <v>204</v>
      </c>
      <c r="C205" s="44" t="s">
        <v>657</v>
      </c>
      <c r="D205" s="45">
        <v>2015</v>
      </c>
      <c r="E205" s="43" t="s">
        <v>15</v>
      </c>
      <c r="F205" s="44" t="s">
        <v>658</v>
      </c>
      <c r="G205" s="44" t="s">
        <v>337</v>
      </c>
    </row>
    <row r="206" spans="2:7">
      <c r="B206" s="43">
        <v>205</v>
      </c>
      <c r="C206" s="44" t="s">
        <v>659</v>
      </c>
      <c r="D206" s="45">
        <v>2015</v>
      </c>
      <c r="E206" s="43" t="s">
        <v>15</v>
      </c>
      <c r="F206" s="44" t="s">
        <v>660</v>
      </c>
      <c r="G206" s="44" t="s">
        <v>115</v>
      </c>
    </row>
    <row r="207" spans="2:7">
      <c r="B207" s="43">
        <v>206</v>
      </c>
      <c r="C207" s="44" t="s">
        <v>661</v>
      </c>
      <c r="D207" s="45">
        <v>2015</v>
      </c>
      <c r="E207" s="43" t="s">
        <v>15</v>
      </c>
      <c r="F207" s="44" t="s">
        <v>662</v>
      </c>
      <c r="G207" s="44" t="s">
        <v>542</v>
      </c>
    </row>
    <row r="208" spans="2:7">
      <c r="B208" s="43">
        <v>207</v>
      </c>
      <c r="C208" s="44" t="s">
        <v>663</v>
      </c>
      <c r="D208" s="45">
        <v>2015</v>
      </c>
      <c r="E208" s="43" t="s">
        <v>15</v>
      </c>
      <c r="F208" s="44" t="s">
        <v>664</v>
      </c>
      <c r="G208" s="44" t="s">
        <v>665</v>
      </c>
    </row>
    <row r="209" spans="2:7">
      <c r="B209" s="43">
        <v>208</v>
      </c>
      <c r="C209" s="44" t="s">
        <v>666</v>
      </c>
      <c r="D209" s="45">
        <v>2015</v>
      </c>
      <c r="E209" s="43" t="s">
        <v>15</v>
      </c>
      <c r="F209" s="44" t="s">
        <v>667</v>
      </c>
      <c r="G209" s="44" t="s">
        <v>668</v>
      </c>
    </row>
    <row r="210" spans="2:7">
      <c r="B210" s="43">
        <v>209</v>
      </c>
      <c r="C210" s="44" t="s">
        <v>669</v>
      </c>
      <c r="D210" s="45">
        <v>2015</v>
      </c>
      <c r="E210" s="43" t="s">
        <v>15</v>
      </c>
      <c r="F210" s="44" t="s">
        <v>670</v>
      </c>
      <c r="G210" s="44" t="s">
        <v>542</v>
      </c>
    </row>
    <row r="211" spans="2:7">
      <c r="B211" s="43">
        <v>210</v>
      </c>
      <c r="C211" s="44" t="s">
        <v>671</v>
      </c>
      <c r="D211" s="45">
        <v>2015</v>
      </c>
      <c r="E211" s="43" t="s">
        <v>15</v>
      </c>
      <c r="F211" s="44" t="s">
        <v>672</v>
      </c>
      <c r="G211" s="44" t="s">
        <v>673</v>
      </c>
    </row>
    <row r="212" spans="2:7">
      <c r="B212" s="43">
        <v>211</v>
      </c>
      <c r="C212" s="44" t="s">
        <v>674</v>
      </c>
      <c r="D212" s="45">
        <v>2015</v>
      </c>
      <c r="E212" s="43" t="s">
        <v>15</v>
      </c>
      <c r="F212" s="44" t="s">
        <v>675</v>
      </c>
      <c r="G212" s="44" t="s">
        <v>676</v>
      </c>
    </row>
    <row r="213" spans="2:7">
      <c r="B213" s="43">
        <v>212</v>
      </c>
      <c r="C213" s="44" t="s">
        <v>677</v>
      </c>
      <c r="D213" s="45">
        <v>2015</v>
      </c>
      <c r="E213" s="43" t="s">
        <v>15</v>
      </c>
      <c r="F213" s="44" t="s">
        <v>678</v>
      </c>
      <c r="G213" s="44" t="s">
        <v>125</v>
      </c>
    </row>
    <row r="214" spans="2:7">
      <c r="B214" s="43">
        <v>213</v>
      </c>
      <c r="C214" s="44" t="s">
        <v>679</v>
      </c>
      <c r="D214" s="45">
        <v>2015</v>
      </c>
      <c r="E214" s="43" t="s">
        <v>15</v>
      </c>
      <c r="F214" s="44" t="s">
        <v>680</v>
      </c>
      <c r="G214" s="44" t="s">
        <v>681</v>
      </c>
    </row>
    <row r="215" spans="2:7">
      <c r="B215" s="43">
        <v>214</v>
      </c>
      <c r="C215" s="44" t="s">
        <v>682</v>
      </c>
      <c r="D215" s="45">
        <v>2015</v>
      </c>
      <c r="E215" s="43" t="s">
        <v>15</v>
      </c>
      <c r="F215" s="44" t="s">
        <v>683</v>
      </c>
      <c r="G215" s="44" t="s">
        <v>684</v>
      </c>
    </row>
    <row r="216" spans="2:7">
      <c r="B216" s="43">
        <v>215</v>
      </c>
      <c r="C216" s="44" t="s">
        <v>685</v>
      </c>
      <c r="D216" s="45">
        <v>2015</v>
      </c>
      <c r="E216" s="43" t="s">
        <v>15</v>
      </c>
      <c r="F216" s="44" t="s">
        <v>686</v>
      </c>
      <c r="G216" s="44" t="s">
        <v>687</v>
      </c>
    </row>
    <row r="217" spans="2:7">
      <c r="B217" s="43">
        <v>216</v>
      </c>
      <c r="C217" s="44" t="s">
        <v>688</v>
      </c>
      <c r="D217" s="45">
        <v>2015</v>
      </c>
      <c r="E217" s="43" t="s">
        <v>15</v>
      </c>
      <c r="F217" s="44" t="s">
        <v>689</v>
      </c>
      <c r="G217" s="44" t="s">
        <v>372</v>
      </c>
    </row>
    <row r="218" spans="2:7">
      <c r="B218" s="43">
        <v>217</v>
      </c>
      <c r="C218" s="44" t="s">
        <v>690</v>
      </c>
      <c r="D218" s="45">
        <v>2015</v>
      </c>
      <c r="E218" s="43" t="s">
        <v>15</v>
      </c>
      <c r="F218" s="44" t="s">
        <v>691</v>
      </c>
      <c r="G218" s="44" t="s">
        <v>692</v>
      </c>
    </row>
    <row r="219" spans="2:7">
      <c r="B219" s="43">
        <v>218</v>
      </c>
      <c r="C219" s="44" t="s">
        <v>693</v>
      </c>
      <c r="D219" s="45">
        <v>2015</v>
      </c>
      <c r="E219" s="43" t="s">
        <v>15</v>
      </c>
      <c r="F219" s="44" t="s">
        <v>694</v>
      </c>
      <c r="G219" s="44" t="s">
        <v>695</v>
      </c>
    </row>
    <row r="220" spans="2:7">
      <c r="B220" s="43">
        <v>219</v>
      </c>
      <c r="C220" s="44" t="s">
        <v>696</v>
      </c>
      <c r="D220" s="45">
        <v>2015</v>
      </c>
      <c r="E220" s="43" t="s">
        <v>15</v>
      </c>
      <c r="F220" s="44" t="s">
        <v>697</v>
      </c>
      <c r="G220" s="44" t="s">
        <v>131</v>
      </c>
    </row>
    <row r="221" spans="2:7">
      <c r="B221" s="43">
        <v>220</v>
      </c>
      <c r="C221" s="44" t="s">
        <v>698</v>
      </c>
      <c r="D221" s="45">
        <v>2015</v>
      </c>
      <c r="E221" s="43" t="s">
        <v>15</v>
      </c>
      <c r="F221" s="44" t="s">
        <v>699</v>
      </c>
      <c r="G221" s="44" t="s">
        <v>700</v>
      </c>
    </row>
    <row r="222" spans="2:7">
      <c r="B222" s="43">
        <v>221</v>
      </c>
      <c r="C222" s="44" t="s">
        <v>701</v>
      </c>
      <c r="D222" s="45">
        <v>2015</v>
      </c>
      <c r="E222" s="43" t="s">
        <v>15</v>
      </c>
      <c r="F222" s="44" t="s">
        <v>702</v>
      </c>
      <c r="G222" s="44" t="s">
        <v>703</v>
      </c>
    </row>
    <row r="223" spans="2:7">
      <c r="B223" s="43">
        <v>222</v>
      </c>
      <c r="C223" s="44" t="s">
        <v>704</v>
      </c>
      <c r="D223" s="45">
        <v>2015</v>
      </c>
      <c r="E223" s="43" t="s">
        <v>15</v>
      </c>
      <c r="F223" s="44" t="s">
        <v>705</v>
      </c>
      <c r="G223" s="44" t="s">
        <v>706</v>
      </c>
    </row>
    <row r="224" spans="2:7">
      <c r="B224" s="43">
        <v>223</v>
      </c>
      <c r="C224" s="44" t="s">
        <v>707</v>
      </c>
      <c r="D224" s="45">
        <v>2015</v>
      </c>
      <c r="E224" s="43" t="s">
        <v>15</v>
      </c>
      <c r="F224" s="44" t="s">
        <v>708</v>
      </c>
      <c r="G224" s="44" t="s">
        <v>637</v>
      </c>
    </row>
    <row r="225" spans="2:7">
      <c r="B225" s="43">
        <v>224</v>
      </c>
      <c r="C225" s="44" t="s">
        <v>709</v>
      </c>
      <c r="D225" s="45">
        <v>2015</v>
      </c>
      <c r="E225" s="43" t="s">
        <v>15</v>
      </c>
      <c r="F225" s="44" t="s">
        <v>710</v>
      </c>
      <c r="G225" s="44" t="s">
        <v>533</v>
      </c>
    </row>
    <row r="226" spans="2:7">
      <c r="B226" s="43">
        <v>225</v>
      </c>
      <c r="C226" s="44" t="s">
        <v>711</v>
      </c>
      <c r="D226" s="45">
        <v>2015</v>
      </c>
      <c r="E226" s="43" t="s">
        <v>15</v>
      </c>
      <c r="F226" s="44" t="s">
        <v>712</v>
      </c>
      <c r="G226" s="44" t="s">
        <v>640</v>
      </c>
    </row>
    <row r="227" spans="2:7">
      <c r="B227" s="43">
        <v>226</v>
      </c>
      <c r="C227" s="44" t="s">
        <v>713</v>
      </c>
      <c r="D227" s="45">
        <v>2015</v>
      </c>
      <c r="E227" s="43" t="s">
        <v>15</v>
      </c>
      <c r="F227" s="44" t="s">
        <v>714</v>
      </c>
      <c r="G227" s="44" t="s">
        <v>372</v>
      </c>
    </row>
    <row r="228" spans="2:7">
      <c r="B228" s="43">
        <v>227</v>
      </c>
      <c r="C228" s="44" t="s">
        <v>715</v>
      </c>
      <c r="D228" s="45">
        <v>2015</v>
      </c>
      <c r="E228" s="43" t="s">
        <v>15</v>
      </c>
      <c r="F228" s="44" t="s">
        <v>716</v>
      </c>
      <c r="G228" s="44" t="s">
        <v>319</v>
      </c>
    </row>
    <row r="229" spans="2:7">
      <c r="B229" s="43">
        <v>228</v>
      </c>
      <c r="C229" s="44" t="s">
        <v>717</v>
      </c>
      <c r="D229" s="45">
        <v>2015</v>
      </c>
      <c r="E229" s="43" t="s">
        <v>15</v>
      </c>
      <c r="F229" s="44" t="s">
        <v>718</v>
      </c>
      <c r="G229" s="44" t="s">
        <v>115</v>
      </c>
    </row>
    <row r="230" spans="2:7">
      <c r="B230" s="43">
        <v>229</v>
      </c>
      <c r="C230" s="44" t="s">
        <v>719</v>
      </c>
      <c r="D230" s="45">
        <v>2015</v>
      </c>
      <c r="E230" s="43" t="s">
        <v>15</v>
      </c>
      <c r="F230" s="44" t="s">
        <v>720</v>
      </c>
      <c r="G230" s="44" t="s">
        <v>721</v>
      </c>
    </row>
    <row r="231" spans="2:7">
      <c r="B231" s="43">
        <v>230</v>
      </c>
      <c r="C231" s="44" t="s">
        <v>722</v>
      </c>
      <c r="D231" s="45">
        <v>2015</v>
      </c>
      <c r="E231" s="43" t="s">
        <v>15</v>
      </c>
      <c r="F231" s="44" t="s">
        <v>723</v>
      </c>
      <c r="G231" s="44" t="s">
        <v>393</v>
      </c>
    </row>
    <row r="232" spans="2:7">
      <c r="B232" s="43">
        <v>231</v>
      </c>
      <c r="C232" s="44" t="s">
        <v>724</v>
      </c>
      <c r="D232" s="45">
        <v>2015</v>
      </c>
      <c r="E232" s="43" t="s">
        <v>15</v>
      </c>
      <c r="F232" s="44" t="s">
        <v>725</v>
      </c>
      <c r="G232" s="44" t="s">
        <v>607</v>
      </c>
    </row>
    <row r="233" spans="2:7">
      <c r="B233" s="43">
        <v>232</v>
      </c>
      <c r="C233" s="44" t="s">
        <v>726</v>
      </c>
      <c r="D233" s="45">
        <v>2015</v>
      </c>
      <c r="E233" s="43" t="s">
        <v>15</v>
      </c>
      <c r="F233" s="44" t="s">
        <v>727</v>
      </c>
      <c r="G233" s="44" t="s">
        <v>728</v>
      </c>
    </row>
    <row r="234" spans="2:7">
      <c r="B234" s="43">
        <v>233</v>
      </c>
      <c r="C234" s="44" t="s">
        <v>729</v>
      </c>
      <c r="D234" s="45">
        <v>2015</v>
      </c>
      <c r="E234" s="43" t="s">
        <v>15</v>
      </c>
      <c r="F234" s="44" t="s">
        <v>730</v>
      </c>
      <c r="G234" s="44" t="s">
        <v>731</v>
      </c>
    </row>
    <row r="235" spans="2:7">
      <c r="B235" s="43">
        <v>234</v>
      </c>
      <c r="C235" s="44" t="s">
        <v>732</v>
      </c>
      <c r="D235" s="45">
        <v>2016</v>
      </c>
      <c r="E235" s="43" t="s">
        <v>15</v>
      </c>
      <c r="F235" s="44" t="s">
        <v>733</v>
      </c>
      <c r="G235" s="44" t="s">
        <v>640</v>
      </c>
    </row>
    <row r="236" spans="2:7">
      <c r="B236" s="43">
        <v>235</v>
      </c>
      <c r="C236" s="44" t="s">
        <v>734</v>
      </c>
      <c r="D236" s="45">
        <v>2016</v>
      </c>
      <c r="E236" s="43" t="s">
        <v>15</v>
      </c>
      <c r="F236" s="44" t="s">
        <v>735</v>
      </c>
      <c r="G236" s="44" t="s">
        <v>372</v>
      </c>
    </row>
    <row r="237" spans="2:7">
      <c r="B237" s="43">
        <v>236</v>
      </c>
      <c r="C237" s="44" t="s">
        <v>736</v>
      </c>
      <c r="D237" s="45">
        <v>2016</v>
      </c>
      <c r="E237" s="43" t="s">
        <v>15</v>
      </c>
      <c r="F237" s="44" t="s">
        <v>737</v>
      </c>
      <c r="G237" s="44" t="s">
        <v>131</v>
      </c>
    </row>
    <row r="238" spans="2:7">
      <c r="B238" s="43">
        <v>237</v>
      </c>
      <c r="C238" s="44" t="s">
        <v>738</v>
      </c>
      <c r="D238" s="45">
        <v>2016</v>
      </c>
      <c r="E238" s="43" t="s">
        <v>15</v>
      </c>
      <c r="F238" s="44" t="s">
        <v>739</v>
      </c>
      <c r="G238" s="44" t="s">
        <v>740</v>
      </c>
    </row>
    <row r="239" spans="2:7">
      <c r="B239" s="43">
        <v>238</v>
      </c>
      <c r="C239" s="44" t="s">
        <v>741</v>
      </c>
      <c r="D239" s="45">
        <v>2016</v>
      </c>
      <c r="E239" s="43" t="s">
        <v>15</v>
      </c>
      <c r="F239" s="44" t="s">
        <v>742</v>
      </c>
      <c r="G239" s="44" t="s">
        <v>393</v>
      </c>
    </row>
    <row r="240" spans="2:7">
      <c r="B240" s="43">
        <v>239</v>
      </c>
      <c r="C240" s="44" t="s">
        <v>743</v>
      </c>
      <c r="D240" s="45">
        <v>2016</v>
      </c>
      <c r="E240" s="43" t="s">
        <v>15</v>
      </c>
      <c r="F240" s="44" t="s">
        <v>744</v>
      </c>
      <c r="G240" s="44" t="s">
        <v>372</v>
      </c>
    </row>
    <row r="241" spans="2:7">
      <c r="B241" s="43">
        <v>240</v>
      </c>
      <c r="C241" s="44" t="s">
        <v>745</v>
      </c>
      <c r="D241" s="45">
        <v>2016</v>
      </c>
      <c r="E241" s="43" t="s">
        <v>15</v>
      </c>
      <c r="F241" s="44" t="s">
        <v>746</v>
      </c>
      <c r="G241" s="44" t="s">
        <v>412</v>
      </c>
    </row>
    <row r="242" spans="2:7">
      <c r="B242" s="43">
        <v>241</v>
      </c>
      <c r="C242" s="44" t="s">
        <v>747</v>
      </c>
      <c r="D242" s="45">
        <v>2016</v>
      </c>
      <c r="E242" s="43" t="s">
        <v>15</v>
      </c>
      <c r="F242" s="44" t="s">
        <v>748</v>
      </c>
      <c r="G242" s="44" t="s">
        <v>749</v>
      </c>
    </row>
    <row r="243" spans="2:7">
      <c r="B243" s="43">
        <v>242</v>
      </c>
      <c r="C243" s="44" t="s">
        <v>750</v>
      </c>
      <c r="D243" s="45">
        <v>2016</v>
      </c>
      <c r="E243" s="43" t="s">
        <v>15</v>
      </c>
      <c r="F243" s="44" t="s">
        <v>751</v>
      </c>
      <c r="G243" s="44" t="s">
        <v>752</v>
      </c>
    </row>
    <row r="244" spans="2:7">
      <c r="B244" s="43">
        <v>243</v>
      </c>
      <c r="C244" s="44" t="s">
        <v>753</v>
      </c>
      <c r="D244" s="45">
        <v>2016</v>
      </c>
      <c r="E244" s="43" t="s">
        <v>15</v>
      </c>
      <c r="F244" s="44" t="s">
        <v>754</v>
      </c>
      <c r="G244" s="44" t="s">
        <v>755</v>
      </c>
    </row>
    <row r="245" spans="2:7">
      <c r="B245" s="43">
        <v>244</v>
      </c>
      <c r="C245" s="44" t="s">
        <v>756</v>
      </c>
      <c r="D245" s="45">
        <v>2016</v>
      </c>
      <c r="E245" s="43" t="s">
        <v>15</v>
      </c>
      <c r="F245" s="44" t="s">
        <v>757</v>
      </c>
      <c r="G245" s="44" t="s">
        <v>758</v>
      </c>
    </row>
    <row r="246" spans="2:7">
      <c r="B246" s="43">
        <v>245</v>
      </c>
      <c r="C246" s="44" t="s">
        <v>759</v>
      </c>
      <c r="D246" s="45">
        <v>2016</v>
      </c>
      <c r="E246" s="43" t="s">
        <v>15</v>
      </c>
      <c r="F246" s="44" t="s">
        <v>760</v>
      </c>
      <c r="G246" s="44" t="s">
        <v>372</v>
      </c>
    </row>
    <row r="247" spans="2:7">
      <c r="B247" s="43">
        <v>246</v>
      </c>
      <c r="C247" s="44" t="s">
        <v>761</v>
      </c>
      <c r="D247" s="45">
        <v>2016</v>
      </c>
      <c r="E247" s="43" t="s">
        <v>15</v>
      </c>
      <c r="F247" s="44" t="s">
        <v>762</v>
      </c>
      <c r="G247" s="44" t="s">
        <v>763</v>
      </c>
    </row>
    <row r="248" spans="2:7">
      <c r="B248" s="43">
        <v>247</v>
      </c>
      <c r="C248" s="44" t="s">
        <v>764</v>
      </c>
      <c r="D248" s="45">
        <v>2016</v>
      </c>
      <c r="E248" s="43" t="s">
        <v>15</v>
      </c>
      <c r="F248" s="44" t="s">
        <v>765</v>
      </c>
      <c r="G248" s="44" t="s">
        <v>766</v>
      </c>
    </row>
    <row r="249" spans="2:7">
      <c r="B249" s="43">
        <v>248</v>
      </c>
      <c r="C249" s="44" t="s">
        <v>767</v>
      </c>
      <c r="D249" s="45">
        <v>2016</v>
      </c>
      <c r="E249" s="43" t="s">
        <v>15</v>
      </c>
      <c r="F249" s="44" t="s">
        <v>768</v>
      </c>
      <c r="G249" s="44" t="s">
        <v>769</v>
      </c>
    </row>
    <row r="250" spans="2:7">
      <c r="B250" s="43">
        <v>249</v>
      </c>
      <c r="C250" s="44" t="s">
        <v>770</v>
      </c>
      <c r="D250" s="45">
        <v>2016</v>
      </c>
      <c r="E250" s="43" t="s">
        <v>15</v>
      </c>
      <c r="F250" s="44" t="s">
        <v>771</v>
      </c>
      <c r="G250" s="44" t="s">
        <v>772</v>
      </c>
    </row>
    <row r="251" spans="2:7">
      <c r="B251" s="43">
        <v>250</v>
      </c>
      <c r="C251" s="44" t="s">
        <v>773</v>
      </c>
      <c r="D251" s="45">
        <v>2016</v>
      </c>
      <c r="E251" s="43" t="s">
        <v>15</v>
      </c>
      <c r="F251" s="44" t="s">
        <v>774</v>
      </c>
      <c r="G251" s="44" t="s">
        <v>775</v>
      </c>
    </row>
    <row r="252" spans="2:7">
      <c r="B252" s="43">
        <v>251</v>
      </c>
      <c r="C252" s="44" t="s">
        <v>776</v>
      </c>
      <c r="D252" s="45">
        <v>2016</v>
      </c>
      <c r="E252" s="43" t="s">
        <v>15</v>
      </c>
      <c r="F252" s="44" t="s">
        <v>777</v>
      </c>
      <c r="G252" s="44" t="s">
        <v>778</v>
      </c>
    </row>
    <row r="253" spans="2:7">
      <c r="B253" s="43">
        <v>252</v>
      </c>
      <c r="C253" s="44" t="s">
        <v>779</v>
      </c>
      <c r="D253" s="45">
        <v>2016</v>
      </c>
      <c r="E253" s="43" t="s">
        <v>15</v>
      </c>
      <c r="F253" s="44" t="s">
        <v>780</v>
      </c>
      <c r="G253" s="44" t="s">
        <v>781</v>
      </c>
    </row>
    <row r="254" spans="2:7">
      <c r="B254" s="43">
        <v>253</v>
      </c>
      <c r="C254" s="44" t="s">
        <v>782</v>
      </c>
      <c r="D254" s="45">
        <v>2016</v>
      </c>
      <c r="E254" s="43" t="s">
        <v>15</v>
      </c>
      <c r="F254" s="44" t="s">
        <v>783</v>
      </c>
      <c r="G254" s="44" t="s">
        <v>372</v>
      </c>
    </row>
    <row r="255" spans="2:7">
      <c r="B255" s="43">
        <v>254</v>
      </c>
      <c r="C255" s="44" t="s">
        <v>784</v>
      </c>
      <c r="D255" s="45">
        <v>2016</v>
      </c>
      <c r="E255" s="43" t="s">
        <v>15</v>
      </c>
      <c r="F255" s="44" t="s">
        <v>785</v>
      </c>
      <c r="G255" s="44" t="s">
        <v>393</v>
      </c>
    </row>
    <row r="256" spans="2:7">
      <c r="B256" s="43">
        <v>255</v>
      </c>
      <c r="C256" s="44" t="s">
        <v>786</v>
      </c>
      <c r="D256" s="45">
        <v>2016</v>
      </c>
      <c r="E256" s="43" t="s">
        <v>15</v>
      </c>
      <c r="F256" s="44" t="s">
        <v>787</v>
      </c>
      <c r="G256" s="44" t="s">
        <v>542</v>
      </c>
    </row>
    <row r="257" spans="2:7">
      <c r="B257" s="43">
        <v>256</v>
      </c>
      <c r="C257" s="44" t="s">
        <v>788</v>
      </c>
      <c r="D257" s="45">
        <v>2016</v>
      </c>
      <c r="E257" s="43" t="s">
        <v>15</v>
      </c>
      <c r="F257" s="44" t="s">
        <v>789</v>
      </c>
      <c r="G257" s="44" t="s">
        <v>790</v>
      </c>
    </row>
    <row r="258" spans="2:7">
      <c r="B258" s="43">
        <v>257</v>
      </c>
      <c r="C258" s="44" t="s">
        <v>791</v>
      </c>
      <c r="D258" s="45">
        <v>2016</v>
      </c>
      <c r="E258" s="43" t="s">
        <v>15</v>
      </c>
      <c r="F258" s="44" t="s">
        <v>792</v>
      </c>
      <c r="G258" s="44" t="s">
        <v>793</v>
      </c>
    </row>
    <row r="259" spans="2:7">
      <c r="B259" s="43">
        <v>258</v>
      </c>
      <c r="C259" s="44" t="s">
        <v>794</v>
      </c>
      <c r="D259" s="45">
        <v>2016</v>
      </c>
      <c r="E259" s="43" t="s">
        <v>15</v>
      </c>
      <c r="F259" s="44" t="s">
        <v>795</v>
      </c>
      <c r="G259" s="44" t="s">
        <v>796</v>
      </c>
    </row>
    <row r="260" spans="2:7">
      <c r="B260" s="43">
        <v>259</v>
      </c>
      <c r="C260" s="44" t="s">
        <v>797</v>
      </c>
      <c r="D260" s="45">
        <v>2016</v>
      </c>
      <c r="E260" s="43" t="s">
        <v>15</v>
      </c>
      <c r="F260" s="44" t="s">
        <v>798</v>
      </c>
      <c r="G260" s="44" t="s">
        <v>799</v>
      </c>
    </row>
    <row r="261" spans="2:7">
      <c r="B261" s="43">
        <v>260</v>
      </c>
      <c r="C261" s="44" t="s">
        <v>800</v>
      </c>
      <c r="D261" s="45">
        <v>2016</v>
      </c>
      <c r="E261" s="43" t="s">
        <v>15</v>
      </c>
      <c r="F261" s="44" t="s">
        <v>801</v>
      </c>
      <c r="G261" s="44" t="s">
        <v>802</v>
      </c>
    </row>
    <row r="262" spans="2:7">
      <c r="B262" s="43">
        <v>261</v>
      </c>
      <c r="C262" s="44" t="s">
        <v>803</v>
      </c>
      <c r="D262" s="45">
        <v>2016</v>
      </c>
      <c r="E262" s="43" t="s">
        <v>15</v>
      </c>
      <c r="F262" s="44" t="s">
        <v>804</v>
      </c>
      <c r="G262" s="44" t="s">
        <v>805</v>
      </c>
    </row>
    <row r="263" spans="2:7">
      <c r="B263" s="43">
        <v>262</v>
      </c>
      <c r="C263" s="44" t="s">
        <v>806</v>
      </c>
      <c r="D263" s="45">
        <v>2016</v>
      </c>
      <c r="E263" s="43" t="s">
        <v>15</v>
      </c>
      <c r="F263" s="44" t="s">
        <v>807</v>
      </c>
      <c r="G263" s="44" t="s">
        <v>372</v>
      </c>
    </row>
    <row r="264" spans="2:7">
      <c r="B264" s="43">
        <v>263</v>
      </c>
      <c r="C264" s="44" t="s">
        <v>808</v>
      </c>
      <c r="D264" s="45">
        <v>2016</v>
      </c>
      <c r="E264" s="43" t="s">
        <v>15</v>
      </c>
      <c r="F264" s="44" t="s">
        <v>809</v>
      </c>
      <c r="G264" s="44" t="s">
        <v>412</v>
      </c>
    </row>
    <row r="265" spans="2:7">
      <c r="B265" s="43">
        <v>264</v>
      </c>
      <c r="C265" s="44" t="s">
        <v>810</v>
      </c>
      <c r="D265" s="45">
        <v>2016</v>
      </c>
      <c r="E265" s="43" t="s">
        <v>15</v>
      </c>
      <c r="F265" s="44" t="s">
        <v>811</v>
      </c>
      <c r="G265" s="44" t="s">
        <v>640</v>
      </c>
    </row>
    <row r="266" spans="2:7">
      <c r="B266" s="43">
        <v>265</v>
      </c>
      <c r="C266" s="44" t="s">
        <v>812</v>
      </c>
      <c r="D266" s="45">
        <v>2016</v>
      </c>
      <c r="E266" s="43" t="s">
        <v>15</v>
      </c>
      <c r="F266" s="44" t="s">
        <v>813</v>
      </c>
    </row>
    <row r="267" spans="2:7">
      <c r="B267" s="43">
        <v>266</v>
      </c>
      <c r="C267" s="44" t="s">
        <v>814</v>
      </c>
      <c r="D267" s="45">
        <v>2016</v>
      </c>
      <c r="E267" s="43" t="s">
        <v>15</v>
      </c>
      <c r="F267" s="44" t="s">
        <v>815</v>
      </c>
    </row>
    <row r="268" spans="2:7">
      <c r="B268" s="43">
        <v>267</v>
      </c>
      <c r="C268" s="44" t="s">
        <v>816</v>
      </c>
      <c r="D268" s="45">
        <v>2016</v>
      </c>
      <c r="E268" s="43" t="s">
        <v>15</v>
      </c>
      <c r="F268" s="44" t="s">
        <v>817</v>
      </c>
      <c r="G268" s="44" t="s">
        <v>607</v>
      </c>
    </row>
    <row r="269" spans="2:7">
      <c r="B269" s="43">
        <v>268</v>
      </c>
      <c r="C269" s="44" t="s">
        <v>818</v>
      </c>
      <c r="D269" s="45">
        <v>2016</v>
      </c>
      <c r="E269" s="43" t="s">
        <v>15</v>
      </c>
      <c r="F269" s="44" t="s">
        <v>819</v>
      </c>
    </row>
    <row r="270" spans="2:7">
      <c r="B270" s="43">
        <v>269</v>
      </c>
      <c r="C270" s="44" t="s">
        <v>820</v>
      </c>
      <c r="D270" s="45">
        <v>2016</v>
      </c>
      <c r="E270" s="43" t="s">
        <v>15</v>
      </c>
      <c r="F270" s="44" t="s">
        <v>821</v>
      </c>
    </row>
    <row r="271" spans="2:7">
      <c r="B271" s="43">
        <v>270</v>
      </c>
      <c r="C271" s="44" t="s">
        <v>822</v>
      </c>
      <c r="D271" s="45">
        <v>2016</v>
      </c>
      <c r="E271" s="43" t="s">
        <v>15</v>
      </c>
      <c r="F271" s="44" t="s">
        <v>823</v>
      </c>
      <c r="G271" s="44" t="s">
        <v>731</v>
      </c>
    </row>
    <row r="272" spans="2:7">
      <c r="B272" s="43">
        <v>271</v>
      </c>
      <c r="C272" s="44" t="s">
        <v>824</v>
      </c>
      <c r="D272" s="45">
        <v>2016</v>
      </c>
      <c r="E272" s="43" t="s">
        <v>15</v>
      </c>
      <c r="F272" s="44" t="s">
        <v>825</v>
      </c>
      <c r="G272" s="44" t="s">
        <v>826</v>
      </c>
    </row>
    <row r="273" spans="2:7">
      <c r="B273" s="43">
        <v>272</v>
      </c>
      <c r="C273" s="44" t="s">
        <v>827</v>
      </c>
      <c r="D273" s="45">
        <v>2016</v>
      </c>
      <c r="E273" s="43" t="s">
        <v>15</v>
      </c>
      <c r="F273" s="44" t="s">
        <v>828</v>
      </c>
      <c r="G273" s="44" t="s">
        <v>829</v>
      </c>
    </row>
    <row r="274" spans="2:7">
      <c r="B274" s="43">
        <v>273</v>
      </c>
      <c r="D274" s="45">
        <v>2016</v>
      </c>
      <c r="E274" s="43" t="s">
        <v>15</v>
      </c>
      <c r="F274" s="44" t="s">
        <v>830</v>
      </c>
    </row>
    <row r="275" spans="2:7">
      <c r="B275" s="43">
        <v>274</v>
      </c>
      <c r="C275" s="44" t="s">
        <v>831</v>
      </c>
      <c r="D275" s="45">
        <v>2017</v>
      </c>
      <c r="E275" s="43" t="s">
        <v>15</v>
      </c>
      <c r="F275" s="44" t="s">
        <v>832</v>
      </c>
      <c r="G275" s="44" t="s">
        <v>833</v>
      </c>
    </row>
    <row r="276" spans="2:7">
      <c r="B276" s="43">
        <v>275</v>
      </c>
      <c r="C276" s="44" t="s">
        <v>834</v>
      </c>
      <c r="D276" s="45">
        <v>2017</v>
      </c>
      <c r="E276" s="43" t="s">
        <v>15</v>
      </c>
      <c r="F276" s="44" t="s">
        <v>835</v>
      </c>
      <c r="G276" s="44" t="s">
        <v>836</v>
      </c>
    </row>
    <row r="277" spans="2:7">
      <c r="B277" s="43">
        <v>276</v>
      </c>
      <c r="C277" s="44" t="s">
        <v>837</v>
      </c>
      <c r="D277" s="45">
        <v>2017</v>
      </c>
      <c r="E277" s="43" t="s">
        <v>15</v>
      </c>
      <c r="F277" s="44" t="s">
        <v>838</v>
      </c>
      <c r="G277" s="44" t="s">
        <v>839</v>
      </c>
    </row>
    <row r="278" spans="2:7">
      <c r="B278" s="43">
        <v>277</v>
      </c>
      <c r="C278" s="44" t="s">
        <v>840</v>
      </c>
      <c r="D278" s="45">
        <v>2017</v>
      </c>
      <c r="E278" s="43" t="s">
        <v>15</v>
      </c>
      <c r="F278" s="44" t="s">
        <v>841</v>
      </c>
      <c r="G278" s="44" t="s">
        <v>302</v>
      </c>
    </row>
    <row r="279" spans="2:7">
      <c r="B279" s="43">
        <v>278</v>
      </c>
      <c r="C279" s="44" t="s">
        <v>842</v>
      </c>
      <c r="D279" s="45">
        <v>2017</v>
      </c>
      <c r="E279" s="43" t="s">
        <v>15</v>
      </c>
      <c r="F279" s="44" t="s">
        <v>843</v>
      </c>
      <c r="G279" s="44" t="s">
        <v>844</v>
      </c>
    </row>
    <row r="280" spans="2:7">
      <c r="B280" s="43">
        <v>279</v>
      </c>
      <c r="C280" s="44" t="s">
        <v>845</v>
      </c>
      <c r="D280" s="45">
        <v>2017</v>
      </c>
      <c r="E280" s="43" t="s">
        <v>15</v>
      </c>
      <c r="F280" s="44" t="s">
        <v>846</v>
      </c>
      <c r="G280" s="44" t="s">
        <v>847</v>
      </c>
    </row>
    <row r="281" spans="2:7">
      <c r="B281" s="43">
        <v>280</v>
      </c>
      <c r="C281" s="44" t="s">
        <v>848</v>
      </c>
      <c r="D281" s="45">
        <v>2017</v>
      </c>
      <c r="E281" s="43" t="s">
        <v>15</v>
      </c>
      <c r="F281" s="44" t="s">
        <v>849</v>
      </c>
      <c r="G281" s="44" t="s">
        <v>850</v>
      </c>
    </row>
    <row r="282" spans="2:7">
      <c r="B282" s="43">
        <v>281</v>
      </c>
      <c r="C282" s="44" t="s">
        <v>851</v>
      </c>
      <c r="D282" s="45">
        <v>2017</v>
      </c>
      <c r="E282" s="43" t="s">
        <v>15</v>
      </c>
      <c r="F282" s="44" t="s">
        <v>852</v>
      </c>
    </row>
    <row r="283" spans="2:7">
      <c r="B283" s="43">
        <v>282</v>
      </c>
      <c r="C283" s="44" t="s">
        <v>853</v>
      </c>
      <c r="D283" s="45">
        <v>2017</v>
      </c>
      <c r="E283" s="43" t="s">
        <v>15</v>
      </c>
      <c r="F283" s="44" t="s">
        <v>854</v>
      </c>
      <c r="G283" s="44" t="s">
        <v>640</v>
      </c>
    </row>
    <row r="284" spans="2:7">
      <c r="B284" s="43">
        <v>283</v>
      </c>
      <c r="C284" s="44" t="s">
        <v>855</v>
      </c>
      <c r="D284" s="45">
        <v>2017</v>
      </c>
      <c r="E284" s="43" t="s">
        <v>15</v>
      </c>
      <c r="F284" s="44" t="s">
        <v>856</v>
      </c>
      <c r="G284" s="44" t="s">
        <v>857</v>
      </c>
    </row>
    <row r="285" spans="2:7">
      <c r="B285" s="43">
        <v>284</v>
      </c>
      <c r="C285" s="44" t="s">
        <v>858</v>
      </c>
      <c r="D285" s="45">
        <v>2017</v>
      </c>
      <c r="E285" s="43" t="s">
        <v>15</v>
      </c>
      <c r="F285" s="44" t="s">
        <v>859</v>
      </c>
      <c r="G285" s="44" t="s">
        <v>489</v>
      </c>
    </row>
    <row r="286" spans="2:7">
      <c r="B286" s="43">
        <v>285</v>
      </c>
      <c r="C286" s="44" t="s">
        <v>860</v>
      </c>
      <c r="D286" s="45">
        <v>2017</v>
      </c>
      <c r="E286" s="43" t="s">
        <v>15</v>
      </c>
      <c r="F286" s="44" t="s">
        <v>861</v>
      </c>
      <c r="G286" s="44" t="s">
        <v>862</v>
      </c>
    </row>
    <row r="287" spans="2:7">
      <c r="B287" s="43">
        <v>286</v>
      </c>
      <c r="C287" s="44" t="s">
        <v>863</v>
      </c>
      <c r="D287" s="45">
        <v>2017</v>
      </c>
      <c r="E287" s="43" t="s">
        <v>15</v>
      </c>
      <c r="F287" s="44" t="s">
        <v>864</v>
      </c>
      <c r="G287" s="44" t="s">
        <v>865</v>
      </c>
    </row>
    <row r="288" spans="2:7">
      <c r="B288" s="43">
        <v>287</v>
      </c>
      <c r="C288" s="44" t="s">
        <v>866</v>
      </c>
      <c r="D288" s="45">
        <v>2017</v>
      </c>
      <c r="E288" s="43" t="s">
        <v>15</v>
      </c>
      <c r="F288" s="44" t="s">
        <v>867</v>
      </c>
      <c r="G288" s="44" t="s">
        <v>868</v>
      </c>
    </row>
    <row r="289" spans="2:7">
      <c r="B289" s="43">
        <v>288</v>
      </c>
      <c r="C289" s="44" t="s">
        <v>869</v>
      </c>
      <c r="D289" s="45">
        <v>2017</v>
      </c>
      <c r="E289" s="43" t="s">
        <v>15</v>
      </c>
      <c r="F289" s="44" t="s">
        <v>870</v>
      </c>
      <c r="G289" s="44" t="s">
        <v>372</v>
      </c>
    </row>
    <row r="290" spans="2:7">
      <c r="B290" s="43">
        <v>289</v>
      </c>
      <c r="C290" s="44" t="s">
        <v>871</v>
      </c>
      <c r="D290" s="45">
        <v>2017</v>
      </c>
      <c r="E290" s="43" t="s">
        <v>15</v>
      </c>
      <c r="F290" s="44" t="s">
        <v>872</v>
      </c>
      <c r="G290" s="44" t="s">
        <v>873</v>
      </c>
    </row>
    <row r="291" spans="2:7">
      <c r="B291" s="43">
        <v>290</v>
      </c>
      <c r="C291" s="44" t="s">
        <v>874</v>
      </c>
      <c r="D291" s="45">
        <v>2017</v>
      </c>
      <c r="E291" s="43" t="s">
        <v>15</v>
      </c>
      <c r="F291" s="44" t="s">
        <v>875</v>
      </c>
      <c r="G291" s="44" t="s">
        <v>372</v>
      </c>
    </row>
    <row r="292" spans="2:7">
      <c r="B292" s="43">
        <v>291</v>
      </c>
      <c r="C292" s="44" t="s">
        <v>876</v>
      </c>
      <c r="D292" s="45">
        <v>2017</v>
      </c>
      <c r="E292" s="43" t="s">
        <v>15</v>
      </c>
      <c r="F292" s="44" t="s">
        <v>877</v>
      </c>
      <c r="G292" s="44" t="s">
        <v>647</v>
      </c>
    </row>
    <row r="293" spans="2:7">
      <c r="B293" s="43">
        <v>292</v>
      </c>
      <c r="C293" s="44" t="s">
        <v>878</v>
      </c>
      <c r="D293" s="45">
        <v>2017</v>
      </c>
      <c r="E293" s="43" t="s">
        <v>15</v>
      </c>
      <c r="F293" s="44" t="s">
        <v>879</v>
      </c>
      <c r="G293" s="44" t="s">
        <v>607</v>
      </c>
    </row>
    <row r="294" spans="2:7">
      <c r="B294" s="43">
        <v>293</v>
      </c>
      <c r="C294" s="44" t="s">
        <v>880</v>
      </c>
      <c r="D294" s="45">
        <v>2017</v>
      </c>
      <c r="E294" s="43" t="s">
        <v>15</v>
      </c>
      <c r="F294" s="44" t="s">
        <v>881</v>
      </c>
      <c r="G294" s="44" t="s">
        <v>847</v>
      </c>
    </row>
    <row r="295" spans="2:7">
      <c r="B295" s="43">
        <v>294</v>
      </c>
      <c r="C295" s="44" t="s">
        <v>882</v>
      </c>
      <c r="D295" s="45">
        <v>2017</v>
      </c>
      <c r="E295" s="43" t="s">
        <v>15</v>
      </c>
      <c r="F295" s="44" t="s">
        <v>883</v>
      </c>
      <c r="G295" s="44" t="s">
        <v>884</v>
      </c>
    </row>
    <row r="296" spans="2:7">
      <c r="B296" s="43">
        <v>295</v>
      </c>
      <c r="C296" s="44" t="s">
        <v>885</v>
      </c>
      <c r="D296" s="45">
        <v>2017</v>
      </c>
      <c r="E296" s="43" t="s">
        <v>15</v>
      </c>
      <c r="F296" s="44" t="s">
        <v>886</v>
      </c>
      <c r="G296" s="44" t="s">
        <v>887</v>
      </c>
    </row>
    <row r="297" spans="2:7">
      <c r="B297" s="43">
        <v>296</v>
      </c>
      <c r="C297" s="44" t="s">
        <v>888</v>
      </c>
      <c r="D297" s="45">
        <v>2017</v>
      </c>
      <c r="E297" s="43" t="s">
        <v>15</v>
      </c>
      <c r="F297" s="44" t="s">
        <v>889</v>
      </c>
      <c r="G297" s="44" t="s">
        <v>302</v>
      </c>
    </row>
    <row r="298" spans="2:7">
      <c r="B298" s="43">
        <v>297</v>
      </c>
      <c r="C298" s="44" t="s">
        <v>890</v>
      </c>
      <c r="D298" s="45">
        <v>2017</v>
      </c>
      <c r="E298" s="43" t="s">
        <v>15</v>
      </c>
      <c r="F298" s="44" t="s">
        <v>891</v>
      </c>
      <c r="G298" s="44" t="s">
        <v>319</v>
      </c>
    </row>
    <row r="299" spans="2:7">
      <c r="B299" s="43">
        <v>298</v>
      </c>
      <c r="C299" s="44" t="s">
        <v>892</v>
      </c>
      <c r="D299" s="45">
        <v>2017</v>
      </c>
      <c r="E299" s="43" t="s">
        <v>15</v>
      </c>
      <c r="F299" s="44" t="s">
        <v>893</v>
      </c>
      <c r="G299" s="44" t="s">
        <v>894</v>
      </c>
    </row>
    <row r="300" spans="2:7">
      <c r="B300" s="43">
        <v>299</v>
      </c>
      <c r="C300" s="44" t="s">
        <v>895</v>
      </c>
      <c r="D300" s="45">
        <v>2017</v>
      </c>
      <c r="E300" s="43" t="s">
        <v>15</v>
      </c>
      <c r="F300" s="44" t="s">
        <v>896</v>
      </c>
      <c r="G300" s="44" t="s">
        <v>847</v>
      </c>
    </row>
    <row r="301" spans="2:7">
      <c r="B301" s="43">
        <v>300</v>
      </c>
      <c r="C301" s="44" t="s">
        <v>897</v>
      </c>
      <c r="D301" s="45">
        <v>2017</v>
      </c>
      <c r="E301" s="43" t="s">
        <v>15</v>
      </c>
      <c r="F301" s="44" t="s">
        <v>898</v>
      </c>
      <c r="G301" s="44" t="s">
        <v>899</v>
      </c>
    </row>
    <row r="302" spans="2:7">
      <c r="B302" s="43">
        <v>301</v>
      </c>
      <c r="C302" s="44" t="s">
        <v>900</v>
      </c>
      <c r="D302" s="45">
        <v>2017</v>
      </c>
      <c r="E302" s="43" t="s">
        <v>15</v>
      </c>
      <c r="F302" s="44" t="s">
        <v>901</v>
      </c>
      <c r="G302" s="44" t="s">
        <v>781</v>
      </c>
    </row>
    <row r="303" spans="2:7">
      <c r="B303" s="43">
        <v>302</v>
      </c>
      <c r="C303" s="44" t="s">
        <v>902</v>
      </c>
      <c r="D303" s="45">
        <v>2017</v>
      </c>
      <c r="E303" s="43" t="s">
        <v>15</v>
      </c>
      <c r="F303" s="44" t="s">
        <v>903</v>
      </c>
      <c r="G303" s="44" t="s">
        <v>125</v>
      </c>
    </row>
    <row r="304" spans="2:7">
      <c r="B304" s="43">
        <v>303</v>
      </c>
      <c r="C304" s="44" t="s">
        <v>904</v>
      </c>
      <c r="D304" s="45">
        <v>2017</v>
      </c>
      <c r="E304" s="43" t="s">
        <v>15</v>
      </c>
      <c r="F304" s="44" t="s">
        <v>905</v>
      </c>
      <c r="G304" s="44" t="s">
        <v>345</v>
      </c>
    </row>
    <row r="305" spans="2:7">
      <c r="B305" s="43">
        <v>304</v>
      </c>
      <c r="C305" s="44" t="s">
        <v>906</v>
      </c>
      <c r="D305" s="45">
        <v>2017</v>
      </c>
      <c r="E305" s="43" t="s">
        <v>15</v>
      </c>
      <c r="F305" s="44" t="s">
        <v>907</v>
      </c>
      <c r="G305" s="44" t="s">
        <v>640</v>
      </c>
    </row>
    <row r="306" spans="2:7">
      <c r="B306" s="43">
        <v>305</v>
      </c>
      <c r="C306" s="44" t="s">
        <v>908</v>
      </c>
      <c r="D306" s="45">
        <v>2017</v>
      </c>
      <c r="E306" s="43" t="s">
        <v>15</v>
      </c>
      <c r="F306" s="44" t="s">
        <v>909</v>
      </c>
      <c r="G306" s="44" t="s">
        <v>910</v>
      </c>
    </row>
    <row r="307" spans="2:7">
      <c r="B307" s="43">
        <v>306</v>
      </c>
      <c r="C307" s="44" t="s">
        <v>911</v>
      </c>
      <c r="D307" s="45">
        <v>2017</v>
      </c>
      <c r="E307" s="43" t="s">
        <v>15</v>
      </c>
      <c r="F307" s="44" t="s">
        <v>912</v>
      </c>
      <c r="G307" s="44" t="s">
        <v>533</v>
      </c>
    </row>
    <row r="308" spans="2:7">
      <c r="B308" s="43">
        <v>307</v>
      </c>
      <c r="C308" s="44" t="s">
        <v>913</v>
      </c>
      <c r="D308" s="45">
        <v>2017</v>
      </c>
      <c r="E308" s="43" t="s">
        <v>15</v>
      </c>
      <c r="F308" s="44" t="s">
        <v>914</v>
      </c>
    </row>
    <row r="309" spans="2:7">
      <c r="B309" s="43">
        <v>308</v>
      </c>
      <c r="C309" s="44" t="s">
        <v>915</v>
      </c>
      <c r="D309" s="45">
        <v>2017</v>
      </c>
      <c r="E309" s="43" t="s">
        <v>15</v>
      </c>
      <c r="F309" s="44" t="s">
        <v>916</v>
      </c>
      <c r="G309" s="44" t="s">
        <v>131</v>
      </c>
    </row>
    <row r="310" spans="2:7">
      <c r="B310" s="43">
        <v>309</v>
      </c>
      <c r="C310" s="44" t="s">
        <v>917</v>
      </c>
      <c r="D310" s="45">
        <v>2017</v>
      </c>
      <c r="E310" s="43" t="s">
        <v>15</v>
      </c>
      <c r="F310" s="44" t="s">
        <v>918</v>
      </c>
      <c r="G310" s="44" t="s">
        <v>919</v>
      </c>
    </row>
    <row r="311" spans="2:7">
      <c r="B311" s="43">
        <v>310</v>
      </c>
      <c r="C311" s="44" t="s">
        <v>920</v>
      </c>
      <c r="D311" s="45">
        <v>2017</v>
      </c>
      <c r="E311" s="43" t="s">
        <v>15</v>
      </c>
      <c r="F311" s="44" t="s">
        <v>921</v>
      </c>
      <c r="G311" s="44" t="s">
        <v>755</v>
      </c>
    </row>
    <row r="312" spans="2:7">
      <c r="B312" s="43">
        <v>311</v>
      </c>
      <c r="C312" s="44" t="s">
        <v>922</v>
      </c>
      <c r="D312" s="45">
        <v>2017</v>
      </c>
      <c r="E312" s="43" t="s">
        <v>15</v>
      </c>
      <c r="F312" s="44" t="s">
        <v>923</v>
      </c>
      <c r="G312" s="44" t="s">
        <v>924</v>
      </c>
    </row>
    <row r="313" spans="2:7">
      <c r="B313" s="43">
        <v>312</v>
      </c>
      <c r="C313" s="44" t="s">
        <v>925</v>
      </c>
      <c r="D313" s="45">
        <v>2017</v>
      </c>
      <c r="E313" s="43" t="s">
        <v>15</v>
      </c>
      <c r="F313" s="44" t="s">
        <v>926</v>
      </c>
      <c r="G313" s="44" t="s">
        <v>927</v>
      </c>
    </row>
    <row r="314" spans="2:7">
      <c r="B314" s="43">
        <v>313</v>
      </c>
      <c r="C314" s="44" t="s">
        <v>928</v>
      </c>
      <c r="D314" s="45">
        <v>2018</v>
      </c>
      <c r="E314" s="43" t="s">
        <v>15</v>
      </c>
      <c r="F314" s="44" t="s">
        <v>929</v>
      </c>
      <c r="G314" s="44" t="s">
        <v>930</v>
      </c>
    </row>
    <row r="315" spans="2:7">
      <c r="B315" s="43">
        <v>314</v>
      </c>
      <c r="C315" s="44" t="s">
        <v>931</v>
      </c>
      <c r="D315" s="45">
        <v>2018</v>
      </c>
      <c r="E315" s="43" t="s">
        <v>15</v>
      </c>
      <c r="F315" s="44" t="s">
        <v>932</v>
      </c>
      <c r="G315" s="44" t="s">
        <v>933</v>
      </c>
    </row>
    <row r="316" spans="2:7">
      <c r="B316" s="43">
        <v>315</v>
      </c>
      <c r="C316" s="44" t="s">
        <v>934</v>
      </c>
      <c r="D316" s="45">
        <v>2018</v>
      </c>
      <c r="E316" s="43" t="s">
        <v>15</v>
      </c>
      <c r="F316" s="44" t="s">
        <v>935</v>
      </c>
      <c r="G316" s="44" t="s">
        <v>936</v>
      </c>
    </row>
    <row r="317" spans="2:7">
      <c r="B317" s="43">
        <v>316</v>
      </c>
      <c r="C317" s="44" t="s">
        <v>937</v>
      </c>
      <c r="D317" s="45">
        <v>2018</v>
      </c>
      <c r="E317" s="43" t="s">
        <v>15</v>
      </c>
      <c r="F317" s="44" t="s">
        <v>938</v>
      </c>
      <c r="G317" s="44" t="s">
        <v>939</v>
      </c>
    </row>
    <row r="318" spans="2:7">
      <c r="B318" s="43">
        <v>317</v>
      </c>
      <c r="C318" s="44" t="s">
        <v>940</v>
      </c>
      <c r="D318" s="45">
        <v>2018</v>
      </c>
      <c r="E318" s="43" t="s">
        <v>15</v>
      </c>
      <c r="F318" s="44" t="s">
        <v>941</v>
      </c>
      <c r="G318" s="44" t="s">
        <v>121</v>
      </c>
    </row>
    <row r="319" spans="2:7">
      <c r="B319" s="43">
        <v>318</v>
      </c>
      <c r="C319" s="44" t="s">
        <v>942</v>
      </c>
      <c r="D319" s="45">
        <v>2018</v>
      </c>
      <c r="E319" s="43" t="s">
        <v>15</v>
      </c>
      <c r="F319" s="44" t="s">
        <v>943</v>
      </c>
      <c r="G319" s="44" t="s">
        <v>372</v>
      </c>
    </row>
    <row r="320" spans="2:7">
      <c r="B320" s="43">
        <v>319</v>
      </c>
      <c r="C320" s="44" t="s">
        <v>944</v>
      </c>
      <c r="D320" s="45">
        <v>2018</v>
      </c>
      <c r="E320" s="43" t="s">
        <v>15</v>
      </c>
      <c r="F320" s="44" t="s">
        <v>945</v>
      </c>
      <c r="G320" s="44" t="s">
        <v>946</v>
      </c>
    </row>
    <row r="321" spans="2:7">
      <c r="B321" s="43">
        <v>320</v>
      </c>
      <c r="C321" s="44" t="s">
        <v>947</v>
      </c>
      <c r="D321" s="45">
        <v>2018</v>
      </c>
      <c r="E321" s="43" t="s">
        <v>15</v>
      </c>
      <c r="F321" s="44" t="s">
        <v>948</v>
      </c>
      <c r="G321" s="44" t="s">
        <v>372</v>
      </c>
    </row>
    <row r="322" spans="2:7">
      <c r="B322" s="43">
        <v>321</v>
      </c>
      <c r="C322" s="44" t="s">
        <v>949</v>
      </c>
      <c r="D322" s="45">
        <v>2018</v>
      </c>
      <c r="E322" s="43" t="s">
        <v>15</v>
      </c>
      <c r="F322" s="44" t="s">
        <v>950</v>
      </c>
      <c r="G322" s="44" t="s">
        <v>302</v>
      </c>
    </row>
    <row r="323" spans="2:7">
      <c r="B323" s="43">
        <v>322</v>
      </c>
      <c r="C323" s="44" t="s">
        <v>951</v>
      </c>
      <c r="D323" s="45">
        <v>2018</v>
      </c>
      <c r="E323" s="43" t="s">
        <v>15</v>
      </c>
      <c r="F323" s="44" t="s">
        <v>952</v>
      </c>
    </row>
    <row r="324" spans="2:7">
      <c r="B324" s="43">
        <v>323</v>
      </c>
      <c r="C324" s="44" t="s">
        <v>953</v>
      </c>
      <c r="D324" s="45">
        <v>2018</v>
      </c>
      <c r="E324" s="43" t="s">
        <v>15</v>
      </c>
      <c r="F324" s="44" t="s">
        <v>954</v>
      </c>
      <c r="G324" s="44" t="s">
        <v>607</v>
      </c>
    </row>
    <row r="325" spans="2:7">
      <c r="B325" s="43">
        <v>324</v>
      </c>
      <c r="C325" s="44" t="s">
        <v>955</v>
      </c>
      <c r="D325" s="45">
        <v>2018</v>
      </c>
      <c r="E325" s="43" t="s">
        <v>15</v>
      </c>
      <c r="F325" s="44" t="s">
        <v>956</v>
      </c>
      <c r="G325" s="44" t="s">
        <v>957</v>
      </c>
    </row>
    <row r="326" spans="2:7">
      <c r="B326" s="43">
        <v>325</v>
      </c>
      <c r="C326" s="44" t="s">
        <v>958</v>
      </c>
      <c r="D326" s="45">
        <v>2018</v>
      </c>
      <c r="E326" s="43" t="s">
        <v>15</v>
      </c>
      <c r="F326" s="44" t="s">
        <v>959</v>
      </c>
      <c r="G326" s="44" t="s">
        <v>960</v>
      </c>
    </row>
    <row r="327" spans="2:7">
      <c r="B327" s="43">
        <v>326</v>
      </c>
      <c r="C327" s="44" t="s">
        <v>961</v>
      </c>
      <c r="D327" s="45">
        <v>2018</v>
      </c>
      <c r="E327" s="43" t="s">
        <v>15</v>
      </c>
      <c r="F327" s="44" t="s">
        <v>962</v>
      </c>
      <c r="G327" s="44" t="s">
        <v>121</v>
      </c>
    </row>
    <row r="328" spans="2:7">
      <c r="B328" s="43">
        <v>327</v>
      </c>
      <c r="C328" s="44" t="s">
        <v>963</v>
      </c>
      <c r="D328" s="45">
        <v>2018</v>
      </c>
      <c r="E328" s="43" t="s">
        <v>15</v>
      </c>
      <c r="F328" s="44" t="s">
        <v>964</v>
      </c>
    </row>
    <row r="329" spans="2:7">
      <c r="B329" s="43">
        <v>328</v>
      </c>
      <c r="C329" s="44" t="s">
        <v>965</v>
      </c>
      <c r="D329" s="45">
        <v>2018</v>
      </c>
      <c r="E329" s="43" t="s">
        <v>15</v>
      </c>
      <c r="F329" s="44" t="s">
        <v>966</v>
      </c>
      <c r="G329" s="44" t="s">
        <v>967</v>
      </c>
    </row>
    <row r="330" spans="2:7">
      <c r="B330" s="43">
        <v>329</v>
      </c>
      <c r="C330" s="44" t="s">
        <v>968</v>
      </c>
      <c r="D330" s="45">
        <v>2018</v>
      </c>
      <c r="E330" s="43" t="s">
        <v>15</v>
      </c>
      <c r="F330" s="44" t="s">
        <v>969</v>
      </c>
      <c r="G330" s="44" t="s">
        <v>970</v>
      </c>
    </row>
    <row r="331" spans="2:7">
      <c r="B331" s="43">
        <v>330</v>
      </c>
      <c r="C331" s="44" t="s">
        <v>971</v>
      </c>
      <c r="D331" s="45">
        <v>2018</v>
      </c>
      <c r="E331" s="43" t="s">
        <v>15</v>
      </c>
      <c r="F331" s="44" t="s">
        <v>972</v>
      </c>
      <c r="G331" s="44" t="s">
        <v>973</v>
      </c>
    </row>
    <row r="332" spans="2:7">
      <c r="B332" s="43">
        <v>331</v>
      </c>
      <c r="C332" s="44" t="s">
        <v>974</v>
      </c>
      <c r="D332" s="45">
        <v>2018</v>
      </c>
      <c r="E332" s="43" t="s">
        <v>15</v>
      </c>
      <c r="F332" s="44" t="s">
        <v>975</v>
      </c>
      <c r="G332" s="44" t="s">
        <v>976</v>
      </c>
    </row>
    <row r="333" spans="2:7">
      <c r="B333" s="43">
        <v>332</v>
      </c>
      <c r="C333" s="44" t="s">
        <v>977</v>
      </c>
      <c r="D333" s="45">
        <v>2018</v>
      </c>
      <c r="E333" s="43" t="s">
        <v>15</v>
      </c>
      <c r="F333" s="44" t="s">
        <v>978</v>
      </c>
      <c r="G333" s="44" t="s">
        <v>979</v>
      </c>
    </row>
    <row r="334" spans="2:7">
      <c r="B334" s="43">
        <v>333</v>
      </c>
      <c r="C334" s="44" t="s">
        <v>980</v>
      </c>
      <c r="D334" s="45">
        <v>2018</v>
      </c>
      <c r="E334" s="43" t="s">
        <v>15</v>
      </c>
      <c r="F334" s="44" t="s">
        <v>981</v>
      </c>
      <c r="G334" s="44" t="s">
        <v>121</v>
      </c>
    </row>
    <row r="335" spans="2:7">
      <c r="B335" s="43">
        <v>334</v>
      </c>
      <c r="C335" s="44" t="s">
        <v>982</v>
      </c>
      <c r="D335" s="45">
        <v>2018</v>
      </c>
      <c r="E335" s="43" t="s">
        <v>15</v>
      </c>
      <c r="F335" s="44" t="s">
        <v>983</v>
      </c>
      <c r="G335" s="44" t="s">
        <v>984</v>
      </c>
    </row>
    <row r="336" spans="2:7">
      <c r="B336" s="43">
        <v>335</v>
      </c>
      <c r="C336" s="44" t="s">
        <v>985</v>
      </c>
      <c r="D336" s="45">
        <v>2018</v>
      </c>
      <c r="E336" s="43" t="s">
        <v>15</v>
      </c>
      <c r="F336" s="44" t="s">
        <v>986</v>
      </c>
      <c r="G336" s="44" t="s">
        <v>987</v>
      </c>
    </row>
    <row r="337" spans="2:7">
      <c r="B337" s="43">
        <v>336</v>
      </c>
      <c r="C337" s="44" t="s">
        <v>988</v>
      </c>
      <c r="D337" s="45">
        <v>2018</v>
      </c>
      <c r="E337" s="43" t="s">
        <v>15</v>
      </c>
      <c r="F337" s="44" t="s">
        <v>989</v>
      </c>
      <c r="G337" s="44" t="s">
        <v>990</v>
      </c>
    </row>
    <row r="338" spans="2:7">
      <c r="B338" s="43">
        <v>337</v>
      </c>
      <c r="C338" s="44" t="s">
        <v>991</v>
      </c>
      <c r="D338" s="45">
        <v>2018</v>
      </c>
      <c r="E338" s="43" t="s">
        <v>15</v>
      </c>
      <c r="F338" s="44" t="s">
        <v>992</v>
      </c>
      <c r="G338" s="44" t="s">
        <v>265</v>
      </c>
    </row>
    <row r="339" spans="2:7">
      <c r="B339" s="43">
        <v>338</v>
      </c>
      <c r="C339" s="44" t="s">
        <v>993</v>
      </c>
      <c r="D339" s="45">
        <v>2018</v>
      </c>
      <c r="E339" s="43" t="s">
        <v>15</v>
      </c>
      <c r="F339" s="44" t="s">
        <v>994</v>
      </c>
      <c r="G339" s="44" t="s">
        <v>995</v>
      </c>
    </row>
    <row r="340" spans="2:7">
      <c r="B340" s="43">
        <v>339</v>
      </c>
      <c r="C340" s="44" t="s">
        <v>996</v>
      </c>
      <c r="D340" s="45">
        <v>2018</v>
      </c>
      <c r="E340" s="43" t="s">
        <v>15</v>
      </c>
      <c r="F340" s="44" t="s">
        <v>997</v>
      </c>
      <c r="G340" s="44" t="s">
        <v>850</v>
      </c>
    </row>
    <row r="341" spans="2:7">
      <c r="B341" s="43">
        <v>340</v>
      </c>
      <c r="C341" s="44" t="s">
        <v>998</v>
      </c>
      <c r="D341" s="45">
        <v>2018</v>
      </c>
      <c r="E341" s="43" t="s">
        <v>15</v>
      </c>
      <c r="F341" s="44" t="s">
        <v>999</v>
      </c>
      <c r="G341" s="44" t="s">
        <v>1000</v>
      </c>
    </row>
    <row r="342" spans="2:7">
      <c r="B342" s="43">
        <v>341</v>
      </c>
      <c r="C342" s="44" t="s">
        <v>1001</v>
      </c>
      <c r="D342" s="45">
        <v>2018</v>
      </c>
      <c r="E342" s="43" t="s">
        <v>15</v>
      </c>
      <c r="F342" s="44" t="s">
        <v>1002</v>
      </c>
      <c r="G342" s="44" t="s">
        <v>1003</v>
      </c>
    </row>
    <row r="343" spans="2:7">
      <c r="B343" s="43">
        <v>342</v>
      </c>
      <c r="C343" s="44" t="s">
        <v>1004</v>
      </c>
      <c r="D343" s="45">
        <v>2018</v>
      </c>
      <c r="E343" s="43" t="s">
        <v>15</v>
      </c>
      <c r="F343" s="44" t="s">
        <v>1005</v>
      </c>
      <c r="G343" s="44" t="s">
        <v>305</v>
      </c>
    </row>
    <row r="344" spans="2:7">
      <c r="B344" s="43">
        <v>343</v>
      </c>
      <c r="C344" s="44" t="s">
        <v>1006</v>
      </c>
      <c r="D344" s="45">
        <v>2018</v>
      </c>
      <c r="E344" s="43" t="s">
        <v>15</v>
      </c>
      <c r="F344" s="44" t="s">
        <v>1007</v>
      </c>
      <c r="G344" s="44" t="s">
        <v>640</v>
      </c>
    </row>
    <row r="345" spans="2:7">
      <c r="B345" s="43">
        <v>344</v>
      </c>
      <c r="C345" s="44" t="s">
        <v>1008</v>
      </c>
      <c r="D345" s="45">
        <v>2018</v>
      </c>
      <c r="E345" s="43" t="s">
        <v>15</v>
      </c>
      <c r="F345" s="44" t="s">
        <v>1009</v>
      </c>
      <c r="G345" s="44" t="s">
        <v>372</v>
      </c>
    </row>
    <row r="346" spans="2:7">
      <c r="B346" s="43">
        <v>345</v>
      </c>
      <c r="C346" s="44" t="s">
        <v>1010</v>
      </c>
      <c r="D346" s="45">
        <v>2018</v>
      </c>
      <c r="E346" s="43" t="s">
        <v>15</v>
      </c>
      <c r="F346" s="44" t="s">
        <v>1011</v>
      </c>
      <c r="G346" s="44" t="s">
        <v>1012</v>
      </c>
    </row>
    <row r="347" spans="2:7">
      <c r="B347" s="43">
        <v>346</v>
      </c>
      <c r="C347" s="44" t="s">
        <v>1013</v>
      </c>
      <c r="D347" s="45">
        <v>2018</v>
      </c>
      <c r="E347" s="43" t="s">
        <v>15</v>
      </c>
      <c r="F347" s="44" t="s">
        <v>1014</v>
      </c>
      <c r="G347" s="44" t="s">
        <v>393</v>
      </c>
    </row>
    <row r="348" spans="2:7">
      <c r="B348" s="43">
        <v>347</v>
      </c>
      <c r="C348" s="44" t="s">
        <v>1015</v>
      </c>
      <c r="D348" s="45">
        <v>2018</v>
      </c>
      <c r="E348" s="43" t="s">
        <v>15</v>
      </c>
      <c r="F348" s="44" t="s">
        <v>1016</v>
      </c>
      <c r="G348" s="44" t="s">
        <v>1017</v>
      </c>
    </row>
    <row r="349" spans="2:7">
      <c r="B349" s="43">
        <v>348</v>
      </c>
      <c r="C349" s="44" t="s">
        <v>1018</v>
      </c>
      <c r="D349" s="45">
        <v>2018</v>
      </c>
      <c r="E349" s="43" t="s">
        <v>15</v>
      </c>
      <c r="F349" s="44" t="s">
        <v>1019</v>
      </c>
      <c r="G349" s="44" t="s">
        <v>1020</v>
      </c>
    </row>
    <row r="350" spans="2:7">
      <c r="B350" s="43">
        <v>349</v>
      </c>
      <c r="C350" s="44" t="s">
        <v>1021</v>
      </c>
      <c r="D350" s="45">
        <v>2018</v>
      </c>
      <c r="E350" s="43" t="s">
        <v>15</v>
      </c>
      <c r="F350" s="44" t="s">
        <v>1022</v>
      </c>
      <c r="G350" s="44" t="s">
        <v>587</v>
      </c>
    </row>
    <row r="351" spans="2:7">
      <c r="B351" s="43">
        <v>350</v>
      </c>
      <c r="C351" s="44" t="s">
        <v>1023</v>
      </c>
      <c r="D351" s="45">
        <v>2018</v>
      </c>
      <c r="E351" s="43" t="s">
        <v>15</v>
      </c>
      <c r="F351" s="44" t="s">
        <v>1024</v>
      </c>
      <c r="G351" s="44" t="s">
        <v>210</v>
      </c>
    </row>
    <row r="352" spans="2:7">
      <c r="B352" s="43">
        <v>351</v>
      </c>
      <c r="C352" s="44" t="s">
        <v>1025</v>
      </c>
      <c r="D352" s="45">
        <v>2018</v>
      </c>
      <c r="E352" s="43" t="s">
        <v>15</v>
      </c>
      <c r="F352" s="44" t="s">
        <v>1026</v>
      </c>
      <c r="G352" s="44" t="s">
        <v>1027</v>
      </c>
    </row>
    <row r="353" spans="2:7">
      <c r="B353" s="43">
        <v>352</v>
      </c>
      <c r="C353" s="44" t="s">
        <v>1028</v>
      </c>
      <c r="D353" s="45">
        <v>2018</v>
      </c>
      <c r="E353" s="43" t="s">
        <v>15</v>
      </c>
      <c r="F353" s="44" t="s">
        <v>1029</v>
      </c>
      <c r="G353" s="44" t="s">
        <v>348</v>
      </c>
    </row>
    <row r="354" spans="2:7">
      <c r="B354" s="43">
        <v>353</v>
      </c>
      <c r="C354" s="44" t="s">
        <v>1030</v>
      </c>
      <c r="D354" s="45">
        <v>2018</v>
      </c>
      <c r="E354" s="43" t="s">
        <v>15</v>
      </c>
      <c r="F354" s="44" t="s">
        <v>1031</v>
      </c>
      <c r="G354" s="44" t="s">
        <v>302</v>
      </c>
    </row>
    <row r="355" spans="2:7">
      <c r="B355" s="43">
        <v>354</v>
      </c>
      <c r="C355" s="44" t="s">
        <v>1032</v>
      </c>
      <c r="D355" s="45">
        <v>2018</v>
      </c>
      <c r="E355" s="43" t="s">
        <v>15</v>
      </c>
      <c r="F355" s="44" t="s">
        <v>1033</v>
      </c>
      <c r="G355" s="44" t="s">
        <v>1034</v>
      </c>
    </row>
    <row r="356" spans="2:7">
      <c r="B356" s="43">
        <v>355</v>
      </c>
      <c r="C356" s="44" t="s">
        <v>1035</v>
      </c>
      <c r="D356" s="45">
        <v>2018</v>
      </c>
      <c r="E356" s="43" t="s">
        <v>15</v>
      </c>
      <c r="F356" s="44" t="s">
        <v>1036</v>
      </c>
      <c r="G356" s="44" t="s">
        <v>1037</v>
      </c>
    </row>
    <row r="357" spans="2:7">
      <c r="B357" s="43">
        <v>356</v>
      </c>
      <c r="C357" s="44" t="s">
        <v>1038</v>
      </c>
      <c r="D357" s="45">
        <v>2018</v>
      </c>
      <c r="E357" s="43" t="s">
        <v>15</v>
      </c>
      <c r="F357" s="44" t="s">
        <v>1039</v>
      </c>
      <c r="G357" s="44" t="s">
        <v>237</v>
      </c>
    </row>
    <row r="358" spans="2:7">
      <c r="B358" s="43">
        <v>357</v>
      </c>
      <c r="C358" s="44" t="s">
        <v>1040</v>
      </c>
      <c r="D358" s="45">
        <v>2018</v>
      </c>
      <c r="E358" s="43" t="s">
        <v>15</v>
      </c>
      <c r="F358" s="44" t="s">
        <v>1041</v>
      </c>
      <c r="G358" s="44" t="s">
        <v>847</v>
      </c>
    </row>
    <row r="359" spans="2:7">
      <c r="B359" s="43">
        <v>358</v>
      </c>
      <c r="C359" s="44" t="s">
        <v>1042</v>
      </c>
      <c r="D359" s="45">
        <v>2018</v>
      </c>
      <c r="E359" s="43" t="s">
        <v>15</v>
      </c>
      <c r="F359" s="44" t="s">
        <v>1043</v>
      </c>
      <c r="G359" s="44" t="s">
        <v>348</v>
      </c>
    </row>
    <row r="360" spans="2:7">
      <c r="B360" s="43">
        <v>359</v>
      </c>
      <c r="C360" s="44" t="s">
        <v>1044</v>
      </c>
      <c r="D360" s="45">
        <v>2018</v>
      </c>
      <c r="E360" s="43" t="s">
        <v>15</v>
      </c>
      <c r="F360" s="44" t="s">
        <v>1045</v>
      </c>
      <c r="G360" s="44" t="s">
        <v>1046</v>
      </c>
    </row>
    <row r="361" spans="2:7">
      <c r="B361" s="43">
        <v>360</v>
      </c>
      <c r="C361" s="44" t="s">
        <v>1047</v>
      </c>
      <c r="D361" s="45">
        <v>2018</v>
      </c>
      <c r="E361" s="43" t="s">
        <v>15</v>
      </c>
      <c r="F361" s="44" t="s">
        <v>1048</v>
      </c>
      <c r="G361" s="44" t="s">
        <v>769</v>
      </c>
    </row>
    <row r="362" spans="2:7">
      <c r="B362" s="43">
        <v>361</v>
      </c>
      <c r="C362" s="44" t="s">
        <v>1049</v>
      </c>
      <c r="D362" s="45">
        <v>2018</v>
      </c>
      <c r="E362" s="43" t="s">
        <v>15</v>
      </c>
      <c r="F362" s="44" t="s">
        <v>1050</v>
      </c>
      <c r="G362" s="44" t="s">
        <v>1051</v>
      </c>
    </row>
    <row r="363" spans="2:7">
      <c r="B363" s="43">
        <v>362</v>
      </c>
      <c r="C363" s="44" t="s">
        <v>1052</v>
      </c>
      <c r="D363" s="45">
        <v>2018</v>
      </c>
      <c r="E363" s="43" t="s">
        <v>15</v>
      </c>
      <c r="F363" s="44" t="s">
        <v>1053</v>
      </c>
      <c r="G363" s="44" t="s">
        <v>372</v>
      </c>
    </row>
    <row r="364" spans="2:7">
      <c r="B364" s="43">
        <v>363</v>
      </c>
      <c r="C364" s="44" t="s">
        <v>1054</v>
      </c>
      <c r="D364" s="45">
        <v>2018</v>
      </c>
      <c r="E364" s="43" t="s">
        <v>15</v>
      </c>
      <c r="F364" s="44" t="s">
        <v>1055</v>
      </c>
      <c r="G364" s="44" t="s">
        <v>706</v>
      </c>
    </row>
    <row r="365" spans="2:7">
      <c r="B365" s="43">
        <v>364</v>
      </c>
      <c r="C365" s="44" t="s">
        <v>1056</v>
      </c>
      <c r="D365" s="45">
        <v>2018</v>
      </c>
      <c r="E365" s="43" t="s">
        <v>15</v>
      </c>
      <c r="F365" s="44" t="s">
        <v>1057</v>
      </c>
      <c r="G365" s="44" t="s">
        <v>388</v>
      </c>
    </row>
    <row r="366" spans="2:7">
      <c r="B366" s="43">
        <v>365</v>
      </c>
      <c r="C366" s="44" t="s">
        <v>1058</v>
      </c>
      <c r="D366" s="45">
        <v>2018</v>
      </c>
      <c r="E366" s="43" t="s">
        <v>15</v>
      </c>
      <c r="F366" s="44" t="s">
        <v>1059</v>
      </c>
      <c r="G366" s="44" t="s">
        <v>158</v>
      </c>
    </row>
    <row r="367" spans="2:7">
      <c r="B367" s="43">
        <v>366</v>
      </c>
      <c r="C367" s="44" t="s">
        <v>1060</v>
      </c>
      <c r="D367" s="45">
        <v>2018</v>
      </c>
      <c r="E367" s="43" t="s">
        <v>15</v>
      </c>
      <c r="F367" s="44" t="s">
        <v>1061</v>
      </c>
      <c r="G367" s="44" t="s">
        <v>345</v>
      </c>
    </row>
    <row r="368" spans="2:7">
      <c r="B368" s="43">
        <v>367</v>
      </c>
      <c r="C368" s="44" t="s">
        <v>1062</v>
      </c>
      <c r="D368" s="45">
        <v>2018</v>
      </c>
      <c r="E368" s="43" t="s">
        <v>15</v>
      </c>
      <c r="F368" s="44" t="s">
        <v>1063</v>
      </c>
      <c r="G368" s="44" t="s">
        <v>607</v>
      </c>
    </row>
    <row r="369" spans="2:7">
      <c r="B369" s="43">
        <v>368</v>
      </c>
      <c r="C369" s="44" t="s">
        <v>1064</v>
      </c>
      <c r="D369" s="45">
        <v>2018</v>
      </c>
      <c r="E369" s="43" t="s">
        <v>15</v>
      </c>
      <c r="F369" s="44" t="s">
        <v>1065</v>
      </c>
      <c r="G369" s="44" t="s">
        <v>731</v>
      </c>
    </row>
    <row r="370" spans="2:7">
      <c r="B370" s="43">
        <v>369</v>
      </c>
      <c r="C370" s="44" t="s">
        <v>1066</v>
      </c>
      <c r="D370" s="45">
        <v>2018</v>
      </c>
      <c r="E370" s="43" t="s">
        <v>15</v>
      </c>
      <c r="F370" s="44" t="s">
        <v>1067</v>
      </c>
      <c r="G370" s="44" t="s">
        <v>533</v>
      </c>
    </row>
    <row r="371" spans="2:7">
      <c r="B371" s="43">
        <v>370</v>
      </c>
      <c r="C371" s="44" t="s">
        <v>1068</v>
      </c>
      <c r="D371" s="45">
        <v>2018</v>
      </c>
      <c r="E371" s="43" t="s">
        <v>15</v>
      </c>
      <c r="F371" s="44" t="s">
        <v>1069</v>
      </c>
      <c r="G371" s="44" t="s">
        <v>533</v>
      </c>
    </row>
    <row r="372" spans="2:7">
      <c r="B372" s="43">
        <v>371</v>
      </c>
      <c r="C372" s="44" t="s">
        <v>1070</v>
      </c>
      <c r="D372" s="45">
        <v>2018</v>
      </c>
      <c r="E372" s="43" t="s">
        <v>15</v>
      </c>
      <c r="F372" s="44" t="s">
        <v>1071</v>
      </c>
      <c r="G372" s="44" t="s">
        <v>372</v>
      </c>
    </row>
    <row r="373" spans="2:7">
      <c r="B373" s="43">
        <v>372</v>
      </c>
      <c r="C373" s="44" t="s">
        <v>1072</v>
      </c>
      <c r="D373" s="45">
        <v>2018</v>
      </c>
      <c r="E373" s="43" t="s">
        <v>15</v>
      </c>
      <c r="F373" s="44" t="s">
        <v>1073</v>
      </c>
      <c r="G373" s="44" t="s">
        <v>564</v>
      </c>
    </row>
    <row r="374" spans="2:7">
      <c r="B374" s="43">
        <v>373</v>
      </c>
      <c r="C374" s="44" t="s">
        <v>1074</v>
      </c>
      <c r="D374" s="45">
        <v>2018</v>
      </c>
      <c r="E374" s="43" t="s">
        <v>15</v>
      </c>
      <c r="F374" s="44" t="s">
        <v>1075</v>
      </c>
      <c r="G374" s="44" t="s">
        <v>1076</v>
      </c>
    </row>
    <row r="375" spans="2:7">
      <c r="B375" s="43">
        <v>374</v>
      </c>
      <c r="C375" s="44" t="s">
        <v>1077</v>
      </c>
      <c r="D375" s="45">
        <v>2018</v>
      </c>
      <c r="E375" s="43" t="s">
        <v>15</v>
      </c>
      <c r="F375" s="44" t="s">
        <v>1078</v>
      </c>
      <c r="G375" s="44" t="s">
        <v>332</v>
      </c>
    </row>
    <row r="376" spans="2:7">
      <c r="B376" s="43">
        <v>375</v>
      </c>
      <c r="C376" s="44" t="s">
        <v>1079</v>
      </c>
      <c r="D376" s="45">
        <v>2018</v>
      </c>
      <c r="E376" s="43" t="s">
        <v>15</v>
      </c>
      <c r="F376" s="44" t="s">
        <v>1080</v>
      </c>
      <c r="G376" s="44" t="s">
        <v>1081</v>
      </c>
    </row>
    <row r="377" spans="2:7">
      <c r="B377" s="43">
        <v>376</v>
      </c>
      <c r="C377" s="44" t="s">
        <v>1082</v>
      </c>
      <c r="D377" s="45">
        <v>2018</v>
      </c>
      <c r="E377" s="43" t="s">
        <v>15</v>
      </c>
      <c r="F377" s="44" t="s">
        <v>1083</v>
      </c>
      <c r="G377" s="44" t="s">
        <v>1084</v>
      </c>
    </row>
    <row r="378" spans="2:7">
      <c r="B378" s="43">
        <v>377</v>
      </c>
      <c r="C378" s="44" t="s">
        <v>1085</v>
      </c>
      <c r="D378" s="45">
        <v>2018</v>
      </c>
      <c r="E378" s="43" t="s">
        <v>15</v>
      </c>
      <c r="F378" s="44" t="s">
        <v>1086</v>
      </c>
      <c r="G378" s="44" t="s">
        <v>731</v>
      </c>
    </row>
    <row r="379" spans="2:7">
      <c r="B379" s="43">
        <v>378</v>
      </c>
      <c r="C379" s="44" t="s">
        <v>1087</v>
      </c>
      <c r="D379" s="45">
        <v>2018</v>
      </c>
      <c r="E379" s="43" t="s">
        <v>15</v>
      </c>
      <c r="F379" s="44" t="s">
        <v>1088</v>
      </c>
      <c r="G379" s="44" t="s">
        <v>1089</v>
      </c>
    </row>
    <row r="380" spans="2:7">
      <c r="B380" s="43">
        <v>379</v>
      </c>
      <c r="C380" s="44" t="s">
        <v>1090</v>
      </c>
      <c r="D380" s="45">
        <v>2018</v>
      </c>
      <c r="E380" s="43" t="s">
        <v>15</v>
      </c>
      <c r="F380" s="44" t="s">
        <v>1091</v>
      </c>
      <c r="G380" s="44" t="s">
        <v>242</v>
      </c>
    </row>
    <row r="381" spans="2:7">
      <c r="B381" s="43">
        <v>380</v>
      </c>
      <c r="C381" s="44" t="s">
        <v>1092</v>
      </c>
      <c r="D381" s="45">
        <v>2018</v>
      </c>
      <c r="E381" s="43" t="s">
        <v>15</v>
      </c>
      <c r="F381" s="44" t="s">
        <v>1093</v>
      </c>
      <c r="G381" s="44" t="s">
        <v>1020</v>
      </c>
    </row>
    <row r="382" spans="2:7">
      <c r="B382" s="43">
        <v>381</v>
      </c>
      <c r="D382" s="45">
        <v>2018</v>
      </c>
      <c r="E382" s="43" t="s">
        <v>15</v>
      </c>
      <c r="F382" s="44" t="s">
        <v>1094</v>
      </c>
      <c r="G382" s="44" t="s">
        <v>345</v>
      </c>
    </row>
    <row r="383" spans="2:7">
      <c r="B383" s="43">
        <v>382</v>
      </c>
      <c r="C383" s="44" t="s">
        <v>1095</v>
      </c>
      <c r="D383" s="45">
        <v>2019</v>
      </c>
      <c r="E383" s="43" t="s">
        <v>15</v>
      </c>
      <c r="F383" s="44" t="s">
        <v>1096</v>
      </c>
      <c r="G383" s="44" t="s">
        <v>1097</v>
      </c>
    </row>
    <row r="384" spans="2:7">
      <c r="B384" s="43">
        <v>383</v>
      </c>
      <c r="C384" s="44" t="s">
        <v>1098</v>
      </c>
      <c r="D384" s="45">
        <v>2019</v>
      </c>
      <c r="E384" s="43" t="s">
        <v>15</v>
      </c>
      <c r="F384" s="44" t="s">
        <v>1099</v>
      </c>
      <c r="G384" s="44" t="s">
        <v>731</v>
      </c>
    </row>
    <row r="385" spans="2:7">
      <c r="B385" s="43">
        <v>384</v>
      </c>
      <c r="C385" s="44" t="s">
        <v>1100</v>
      </c>
      <c r="D385" s="45">
        <v>2019</v>
      </c>
      <c r="E385" s="43" t="s">
        <v>15</v>
      </c>
      <c r="F385" s="44" t="s">
        <v>1101</v>
      </c>
      <c r="G385" s="44" t="s">
        <v>1102</v>
      </c>
    </row>
    <row r="386" spans="2:7">
      <c r="B386" s="43">
        <v>385</v>
      </c>
      <c r="C386" s="44" t="s">
        <v>1103</v>
      </c>
      <c r="D386" s="45">
        <v>2019</v>
      </c>
      <c r="E386" s="43" t="s">
        <v>15</v>
      </c>
      <c r="F386" s="44" t="s">
        <v>1104</v>
      </c>
      <c r="G386" s="44" t="s">
        <v>393</v>
      </c>
    </row>
    <row r="387" spans="2:7">
      <c r="B387" s="43">
        <v>386</v>
      </c>
      <c r="C387" s="44" t="s">
        <v>1105</v>
      </c>
      <c r="D387" s="45">
        <v>2019</v>
      </c>
      <c r="E387" s="43" t="s">
        <v>15</v>
      </c>
      <c r="F387" s="44" t="s">
        <v>1106</v>
      </c>
      <c r="G387" s="44" t="s">
        <v>1107</v>
      </c>
    </row>
    <row r="388" spans="2:7">
      <c r="B388" s="43">
        <v>387</v>
      </c>
      <c r="C388" s="44" t="s">
        <v>1108</v>
      </c>
      <c r="D388" s="45">
        <v>2019</v>
      </c>
      <c r="E388" s="43" t="s">
        <v>15</v>
      </c>
      <c r="F388" s="44" t="s">
        <v>1109</v>
      </c>
      <c r="G388" s="44" t="s">
        <v>248</v>
      </c>
    </row>
    <row r="389" spans="2:7">
      <c r="B389" s="43">
        <v>388</v>
      </c>
      <c r="C389" s="44" t="s">
        <v>1110</v>
      </c>
      <c r="D389" s="45">
        <v>2019</v>
      </c>
      <c r="E389" s="43" t="s">
        <v>15</v>
      </c>
      <c r="F389" s="44" t="s">
        <v>1111</v>
      </c>
      <c r="G389" s="44" t="s">
        <v>131</v>
      </c>
    </row>
    <row r="390" spans="2:7">
      <c r="B390" s="43">
        <v>389</v>
      </c>
      <c r="C390" s="44" t="s">
        <v>1112</v>
      </c>
      <c r="D390" s="45">
        <v>2019</v>
      </c>
      <c r="E390" s="43" t="s">
        <v>15</v>
      </c>
      <c r="F390" s="44" t="s">
        <v>1113</v>
      </c>
      <c r="G390" s="44" t="s">
        <v>1114</v>
      </c>
    </row>
    <row r="391" spans="2:7">
      <c r="B391" s="43">
        <v>390</v>
      </c>
      <c r="C391" s="44" t="s">
        <v>1115</v>
      </c>
      <c r="D391" s="45">
        <v>2019</v>
      </c>
      <c r="E391" s="43" t="s">
        <v>15</v>
      </c>
      <c r="F391" s="44" t="s">
        <v>1116</v>
      </c>
    </row>
    <row r="392" spans="2:7">
      <c r="B392" s="43">
        <v>391</v>
      </c>
      <c r="C392" s="44" t="s">
        <v>851</v>
      </c>
      <c r="D392" s="45">
        <v>2019</v>
      </c>
      <c r="E392" s="43" t="s">
        <v>15</v>
      </c>
      <c r="F392" s="44" t="s">
        <v>1117</v>
      </c>
    </row>
    <row r="393" spans="2:7">
      <c r="B393" s="43">
        <v>392</v>
      </c>
      <c r="C393" s="44" t="s">
        <v>1118</v>
      </c>
      <c r="D393" s="45">
        <v>2019</v>
      </c>
      <c r="E393" s="43" t="s">
        <v>15</v>
      </c>
      <c r="F393" s="44" t="s">
        <v>1119</v>
      </c>
      <c r="G393" s="44" t="s">
        <v>116</v>
      </c>
    </row>
    <row r="394" spans="2:7">
      <c r="B394" s="43">
        <v>393</v>
      </c>
      <c r="C394" s="44" t="s">
        <v>1120</v>
      </c>
      <c r="D394" s="45">
        <v>2019</v>
      </c>
      <c r="E394" s="43" t="s">
        <v>15</v>
      </c>
      <c r="F394" s="44" t="s">
        <v>1121</v>
      </c>
      <c r="G394" s="44" t="s">
        <v>348</v>
      </c>
    </row>
    <row r="395" spans="2:7">
      <c r="B395" s="43">
        <v>394</v>
      </c>
      <c r="C395" s="44" t="s">
        <v>1122</v>
      </c>
      <c r="D395" s="45">
        <v>2019</v>
      </c>
      <c r="E395" s="43" t="s">
        <v>15</v>
      </c>
      <c r="F395" s="44" t="s">
        <v>1123</v>
      </c>
      <c r="G395" s="44" t="s">
        <v>731</v>
      </c>
    </row>
    <row r="396" spans="2:7">
      <c r="B396" s="43">
        <v>395</v>
      </c>
      <c r="C396" s="44" t="s">
        <v>963</v>
      </c>
      <c r="D396" s="45">
        <v>2019</v>
      </c>
      <c r="E396" s="43" t="s">
        <v>15</v>
      </c>
      <c r="F396" s="44" t="s">
        <v>964</v>
      </c>
    </row>
    <row r="397" spans="2:7">
      <c r="B397" s="43">
        <v>396</v>
      </c>
      <c r="C397" s="44" t="s">
        <v>1124</v>
      </c>
      <c r="D397" s="45">
        <v>2019</v>
      </c>
      <c r="E397" s="43" t="s">
        <v>15</v>
      </c>
      <c r="F397" s="44" t="s">
        <v>1125</v>
      </c>
    </row>
    <row r="398" spans="2:7">
      <c r="B398" s="43">
        <v>397</v>
      </c>
      <c r="C398" s="44" t="s">
        <v>1126</v>
      </c>
      <c r="D398" s="45">
        <v>2019</v>
      </c>
      <c r="E398" s="43" t="s">
        <v>15</v>
      </c>
      <c r="F398" s="44" t="s">
        <v>1127</v>
      </c>
      <c r="G398" s="44" t="s">
        <v>781</v>
      </c>
    </row>
    <row r="399" spans="2:7">
      <c r="B399" s="43">
        <v>398</v>
      </c>
      <c r="C399" s="44" t="s">
        <v>1128</v>
      </c>
      <c r="D399" s="45">
        <v>2019</v>
      </c>
      <c r="E399" s="43" t="s">
        <v>15</v>
      </c>
      <c r="F399" s="44" t="s">
        <v>1129</v>
      </c>
      <c r="G399" s="44" t="s">
        <v>1130</v>
      </c>
    </row>
    <row r="400" spans="2:7">
      <c r="B400" s="43">
        <v>399</v>
      </c>
      <c r="C400" s="44" t="s">
        <v>1131</v>
      </c>
      <c r="D400" s="45">
        <v>2019</v>
      </c>
      <c r="E400" s="43" t="s">
        <v>15</v>
      </c>
      <c r="F400" s="44" t="s">
        <v>1132</v>
      </c>
    </row>
    <row r="401" spans="2:7">
      <c r="B401" s="43">
        <v>400</v>
      </c>
      <c r="C401" s="44" t="s">
        <v>1133</v>
      </c>
      <c r="D401" s="45">
        <v>2019</v>
      </c>
      <c r="E401" s="43" t="s">
        <v>15</v>
      </c>
      <c r="F401" s="44" t="s">
        <v>1134</v>
      </c>
      <c r="G401" s="44" t="s">
        <v>1135</v>
      </c>
    </row>
    <row r="402" spans="2:7">
      <c r="B402" s="43">
        <v>401</v>
      </c>
      <c r="C402" s="44" t="s">
        <v>1136</v>
      </c>
      <c r="D402" s="45">
        <v>2019</v>
      </c>
      <c r="E402" s="43" t="s">
        <v>15</v>
      </c>
      <c r="F402" s="44" t="s">
        <v>1137</v>
      </c>
      <c r="G402" s="44" t="s">
        <v>640</v>
      </c>
    </row>
    <row r="403" spans="2:7">
      <c r="B403" s="43">
        <v>402</v>
      </c>
      <c r="C403" s="44" t="s">
        <v>1138</v>
      </c>
      <c r="D403" s="45">
        <v>2019</v>
      </c>
      <c r="E403" s="43" t="s">
        <v>15</v>
      </c>
      <c r="F403" s="44" t="s">
        <v>1139</v>
      </c>
      <c r="G403" s="44" t="s">
        <v>1140</v>
      </c>
    </row>
    <row r="404" spans="2:7">
      <c r="B404" s="43">
        <v>403</v>
      </c>
      <c r="C404" s="44" t="s">
        <v>1141</v>
      </c>
      <c r="D404" s="45">
        <v>2019</v>
      </c>
      <c r="E404" s="43" t="s">
        <v>15</v>
      </c>
      <c r="F404" s="44" t="s">
        <v>1142</v>
      </c>
    </row>
    <row r="405" spans="2:7">
      <c r="B405" s="43">
        <v>404</v>
      </c>
      <c r="C405" s="44" t="s">
        <v>1143</v>
      </c>
      <c r="D405" s="45">
        <v>2019</v>
      </c>
      <c r="E405" s="43" t="s">
        <v>15</v>
      </c>
      <c r="F405" s="44" t="s">
        <v>1144</v>
      </c>
      <c r="G405" s="44" t="s">
        <v>607</v>
      </c>
    </row>
    <row r="406" spans="2:7">
      <c r="B406" s="43">
        <v>405</v>
      </c>
      <c r="C406" s="44" t="s">
        <v>1145</v>
      </c>
      <c r="D406" s="45">
        <v>2019</v>
      </c>
      <c r="E406" s="43" t="s">
        <v>15</v>
      </c>
      <c r="F406" s="44" t="s">
        <v>1146</v>
      </c>
      <c r="G406" s="44" t="s">
        <v>1147</v>
      </c>
    </row>
    <row r="407" spans="2:7">
      <c r="B407" s="43">
        <v>406</v>
      </c>
      <c r="C407" s="44" t="s">
        <v>1148</v>
      </c>
      <c r="D407" s="45">
        <v>2019</v>
      </c>
      <c r="E407" s="43" t="s">
        <v>15</v>
      </c>
      <c r="F407" s="44" t="s">
        <v>1149</v>
      </c>
      <c r="G407" s="44" t="s">
        <v>360</v>
      </c>
    </row>
    <row r="408" spans="2:7">
      <c r="B408" s="43">
        <v>407</v>
      </c>
      <c r="C408" s="44" t="s">
        <v>1150</v>
      </c>
      <c r="D408" s="45">
        <v>2019</v>
      </c>
      <c r="E408" s="43" t="s">
        <v>15</v>
      </c>
      <c r="F408" s="44" t="s">
        <v>1151</v>
      </c>
      <c r="G408" s="44" t="s">
        <v>1152</v>
      </c>
    </row>
    <row r="409" spans="2:7">
      <c r="B409" s="43">
        <v>408</v>
      </c>
      <c r="C409" s="44" t="s">
        <v>1153</v>
      </c>
      <c r="D409" s="45">
        <v>2019</v>
      </c>
      <c r="E409" s="43" t="s">
        <v>15</v>
      </c>
      <c r="F409" s="44" t="s">
        <v>1154</v>
      </c>
      <c r="G409" s="44" t="s">
        <v>1155</v>
      </c>
    </row>
    <row r="410" spans="2:7">
      <c r="B410" s="43">
        <v>409</v>
      </c>
      <c r="C410" s="44" t="s">
        <v>1156</v>
      </c>
      <c r="D410" s="45">
        <v>2019</v>
      </c>
      <c r="E410" s="43" t="s">
        <v>15</v>
      </c>
      <c r="F410" s="44" t="s">
        <v>1157</v>
      </c>
      <c r="G410" s="44" t="s">
        <v>987</v>
      </c>
    </row>
    <row r="411" spans="2:7">
      <c r="B411" s="43">
        <v>410</v>
      </c>
      <c r="C411" s="44" t="s">
        <v>1158</v>
      </c>
      <c r="D411" s="45">
        <v>2019</v>
      </c>
      <c r="E411" s="43" t="s">
        <v>15</v>
      </c>
      <c r="F411" s="44" t="s">
        <v>1159</v>
      </c>
      <c r="G411" s="44" t="s">
        <v>311</v>
      </c>
    </row>
    <row r="412" spans="2:7">
      <c r="B412" s="43">
        <v>411</v>
      </c>
      <c r="C412" s="44" t="s">
        <v>1160</v>
      </c>
      <c r="D412" s="45">
        <v>2019</v>
      </c>
      <c r="E412" s="43" t="s">
        <v>15</v>
      </c>
      <c r="F412" s="44" t="s">
        <v>1161</v>
      </c>
      <c r="G412" s="44" t="s">
        <v>542</v>
      </c>
    </row>
    <row r="413" spans="2:7">
      <c r="B413" s="43">
        <v>412</v>
      </c>
      <c r="C413" s="44" t="s">
        <v>1162</v>
      </c>
      <c r="D413" s="45">
        <v>2019</v>
      </c>
      <c r="E413" s="43" t="s">
        <v>15</v>
      </c>
      <c r="F413" s="44" t="s">
        <v>1163</v>
      </c>
      <c r="G413" s="44" t="s">
        <v>1164</v>
      </c>
    </row>
    <row r="414" spans="2:7">
      <c r="B414" s="43">
        <v>413</v>
      </c>
      <c r="C414" s="44" t="s">
        <v>1165</v>
      </c>
      <c r="D414" s="45">
        <v>2019</v>
      </c>
      <c r="E414" s="43" t="s">
        <v>15</v>
      </c>
      <c r="F414" s="44" t="s">
        <v>1166</v>
      </c>
      <c r="G414" s="44" t="s">
        <v>302</v>
      </c>
    </row>
    <row r="415" spans="2:7">
      <c r="B415" s="43">
        <v>414</v>
      </c>
      <c r="C415" s="44" t="s">
        <v>1167</v>
      </c>
      <c r="D415" s="45">
        <v>2019</v>
      </c>
      <c r="E415" s="43" t="s">
        <v>15</v>
      </c>
      <c r="F415" s="44" t="s">
        <v>1125</v>
      </c>
    </row>
    <row r="416" spans="2:7">
      <c r="B416" s="43">
        <v>415</v>
      </c>
      <c r="C416" s="44" t="s">
        <v>1168</v>
      </c>
      <c r="D416" s="45">
        <v>2019</v>
      </c>
      <c r="E416" s="43" t="s">
        <v>15</v>
      </c>
      <c r="F416" s="44" t="s">
        <v>1169</v>
      </c>
      <c r="G416" s="44" t="s">
        <v>1170</v>
      </c>
    </row>
    <row r="417" spans="2:7">
      <c r="B417" s="43">
        <v>416</v>
      </c>
      <c r="C417" s="44" t="s">
        <v>1171</v>
      </c>
      <c r="D417" s="45">
        <v>2019</v>
      </c>
      <c r="E417" s="43" t="s">
        <v>15</v>
      </c>
      <c r="F417" s="44" t="s">
        <v>1172</v>
      </c>
      <c r="G417" s="44" t="s">
        <v>1173</v>
      </c>
    </row>
    <row r="418" spans="2:7">
      <c r="B418" s="43">
        <v>417</v>
      </c>
      <c r="C418" s="44" t="s">
        <v>1174</v>
      </c>
      <c r="D418" s="45">
        <v>2019</v>
      </c>
      <c r="E418" s="43" t="s">
        <v>15</v>
      </c>
      <c r="F418" s="44" t="s">
        <v>1175</v>
      </c>
      <c r="G418" s="44" t="s">
        <v>1176</v>
      </c>
    </row>
    <row r="419" spans="2:7">
      <c r="B419" s="43">
        <v>418</v>
      </c>
      <c r="C419" s="44" t="s">
        <v>1177</v>
      </c>
      <c r="D419" s="45">
        <v>2019</v>
      </c>
      <c r="E419" s="43" t="s">
        <v>15</v>
      </c>
      <c r="F419" s="44" t="s">
        <v>1178</v>
      </c>
      <c r="G419" s="44" t="s">
        <v>1179</v>
      </c>
    </row>
    <row r="420" spans="2:7">
      <c r="B420" s="43">
        <v>419</v>
      </c>
      <c r="C420" s="44" t="s">
        <v>1180</v>
      </c>
      <c r="D420" s="45">
        <v>2019</v>
      </c>
      <c r="E420" s="43" t="s">
        <v>15</v>
      </c>
      <c r="F420" s="44" t="s">
        <v>1181</v>
      </c>
      <c r="G420" s="44" t="s">
        <v>607</v>
      </c>
    </row>
    <row r="421" spans="2:7">
      <c r="B421" s="43">
        <v>420</v>
      </c>
      <c r="C421" s="44" t="s">
        <v>1182</v>
      </c>
      <c r="D421" s="45">
        <v>2019</v>
      </c>
      <c r="E421" s="43" t="s">
        <v>15</v>
      </c>
      <c r="F421" s="44" t="s">
        <v>1183</v>
      </c>
      <c r="G421" s="44" t="s">
        <v>332</v>
      </c>
    </row>
    <row r="422" spans="2:7">
      <c r="B422" s="43">
        <v>421</v>
      </c>
      <c r="C422" s="44" t="s">
        <v>1184</v>
      </c>
      <c r="D422" s="45">
        <v>2019</v>
      </c>
      <c r="E422" s="43" t="s">
        <v>15</v>
      </c>
      <c r="F422" s="44" t="s">
        <v>1185</v>
      </c>
      <c r="G422" s="44" t="s">
        <v>542</v>
      </c>
    </row>
    <row r="423" spans="2:7">
      <c r="B423" s="43">
        <v>422</v>
      </c>
      <c r="C423" s="44" t="s">
        <v>1186</v>
      </c>
      <c r="D423" s="45">
        <v>2019</v>
      </c>
      <c r="E423" s="43" t="s">
        <v>15</v>
      </c>
      <c r="F423" s="44" t="s">
        <v>1187</v>
      </c>
    </row>
    <row r="424" spans="2:7">
      <c r="B424" s="43">
        <v>423</v>
      </c>
      <c r="C424" s="44" t="s">
        <v>1188</v>
      </c>
      <c r="D424" s="45">
        <v>2019</v>
      </c>
      <c r="E424" s="43" t="s">
        <v>15</v>
      </c>
      <c r="F424" s="44" t="s">
        <v>1189</v>
      </c>
      <c r="G424" s="44" t="s">
        <v>1190</v>
      </c>
    </row>
    <row r="425" spans="2:7">
      <c r="B425" s="43">
        <v>424</v>
      </c>
      <c r="C425" s="44" t="s">
        <v>1191</v>
      </c>
      <c r="D425" s="45">
        <v>2019</v>
      </c>
      <c r="E425" s="43" t="s">
        <v>15</v>
      </c>
      <c r="F425" s="44" t="s">
        <v>1192</v>
      </c>
      <c r="G425" s="44" t="s">
        <v>665</v>
      </c>
    </row>
    <row r="426" spans="2:7">
      <c r="B426" s="43">
        <v>425</v>
      </c>
      <c r="C426" s="44" t="s">
        <v>1193</v>
      </c>
      <c r="D426" s="45">
        <v>2019</v>
      </c>
      <c r="E426" s="43" t="s">
        <v>15</v>
      </c>
      <c r="F426" s="44" t="s">
        <v>1194</v>
      </c>
      <c r="G426" s="44" t="s">
        <v>1195</v>
      </c>
    </row>
    <row r="427" spans="2:7">
      <c r="B427" s="43">
        <v>426</v>
      </c>
      <c r="C427" s="44" t="s">
        <v>1196</v>
      </c>
      <c r="D427" s="45">
        <v>2019</v>
      </c>
      <c r="E427" s="43" t="s">
        <v>15</v>
      </c>
      <c r="F427" s="44" t="s">
        <v>1197</v>
      </c>
      <c r="G427" s="44" t="s">
        <v>731</v>
      </c>
    </row>
    <row r="428" spans="2:7">
      <c r="B428" s="43">
        <v>427</v>
      </c>
      <c r="C428" s="44" t="s">
        <v>1198</v>
      </c>
      <c r="D428" s="45">
        <v>2019</v>
      </c>
      <c r="E428" s="43" t="s">
        <v>15</v>
      </c>
      <c r="F428" s="44" t="s">
        <v>1199</v>
      </c>
      <c r="G428" s="44" t="s">
        <v>1200</v>
      </c>
    </row>
    <row r="429" spans="2:7">
      <c r="B429" s="43">
        <v>428</v>
      </c>
      <c r="C429" s="44" t="s">
        <v>1201</v>
      </c>
      <c r="D429" s="45">
        <v>2019</v>
      </c>
      <c r="E429" s="43" t="s">
        <v>15</v>
      </c>
      <c r="F429" s="44" t="s">
        <v>1202</v>
      </c>
      <c r="G429" s="44" t="s">
        <v>131</v>
      </c>
    </row>
    <row r="430" spans="2:7">
      <c r="B430" s="43">
        <v>429</v>
      </c>
      <c r="C430" s="44" t="s">
        <v>1203</v>
      </c>
      <c r="D430" s="45">
        <v>2019</v>
      </c>
      <c r="E430" s="43" t="s">
        <v>15</v>
      </c>
      <c r="F430" s="44" t="s">
        <v>1204</v>
      </c>
      <c r="G430" s="44" t="s">
        <v>1205</v>
      </c>
    </row>
    <row r="431" spans="2:7">
      <c r="B431" s="43">
        <v>430</v>
      </c>
      <c r="C431" s="44" t="s">
        <v>1206</v>
      </c>
      <c r="D431" s="45">
        <v>2019</v>
      </c>
      <c r="E431" s="43" t="s">
        <v>15</v>
      </c>
      <c r="F431" s="44" t="s">
        <v>1207</v>
      </c>
      <c r="G431" s="44" t="s">
        <v>1208</v>
      </c>
    </row>
    <row r="432" spans="2:7">
      <c r="B432" s="43">
        <v>431</v>
      </c>
      <c r="C432" s="44" t="s">
        <v>1209</v>
      </c>
      <c r="D432" s="45">
        <v>2019</v>
      </c>
      <c r="E432" s="43" t="s">
        <v>15</v>
      </c>
      <c r="F432" s="44" t="s">
        <v>1210</v>
      </c>
      <c r="G432" s="44" t="s">
        <v>1211</v>
      </c>
    </row>
    <row r="433" spans="2:7">
      <c r="B433" s="43">
        <v>432</v>
      </c>
      <c r="C433" s="44" t="s">
        <v>1212</v>
      </c>
      <c r="D433" s="45">
        <v>2019</v>
      </c>
      <c r="E433" s="43" t="s">
        <v>15</v>
      </c>
      <c r="F433" s="44" t="s">
        <v>1213</v>
      </c>
      <c r="G433" s="44" t="s">
        <v>781</v>
      </c>
    </row>
    <row r="434" spans="2:7">
      <c r="B434" s="43">
        <v>433</v>
      </c>
      <c r="C434" s="44" t="s">
        <v>1214</v>
      </c>
      <c r="D434" s="45">
        <v>2019</v>
      </c>
      <c r="E434" s="43" t="s">
        <v>15</v>
      </c>
      <c r="F434" s="44" t="s">
        <v>1215</v>
      </c>
    </row>
    <row r="435" spans="2:7">
      <c r="B435" s="43">
        <v>434</v>
      </c>
      <c r="C435" s="44" t="s">
        <v>1216</v>
      </c>
      <c r="D435" s="45">
        <v>2019</v>
      </c>
      <c r="E435" s="43" t="s">
        <v>15</v>
      </c>
      <c r="F435" s="44" t="s">
        <v>1217</v>
      </c>
      <c r="G435" s="44" t="s">
        <v>987</v>
      </c>
    </row>
    <row r="436" spans="2:7">
      <c r="B436" s="43">
        <v>435</v>
      </c>
      <c r="C436" s="44" t="s">
        <v>1218</v>
      </c>
      <c r="D436" s="45">
        <v>2019</v>
      </c>
      <c r="E436" s="43" t="s">
        <v>15</v>
      </c>
      <c r="F436" s="44" t="s">
        <v>1219</v>
      </c>
      <c r="G436" s="44" t="s">
        <v>1220</v>
      </c>
    </row>
    <row r="437" spans="2:7">
      <c r="B437" s="43">
        <v>436</v>
      </c>
      <c r="C437" s="44" t="s">
        <v>1221</v>
      </c>
      <c r="D437" s="45">
        <v>2019</v>
      </c>
      <c r="E437" s="43" t="s">
        <v>15</v>
      </c>
      <c r="F437" s="44" t="s">
        <v>1222</v>
      </c>
      <c r="G437" s="44" t="s">
        <v>1223</v>
      </c>
    </row>
    <row r="438" spans="2:7">
      <c r="B438" s="43">
        <v>437</v>
      </c>
      <c r="C438" s="44" t="s">
        <v>1224</v>
      </c>
      <c r="D438" s="45">
        <v>2019</v>
      </c>
      <c r="E438" s="43" t="s">
        <v>15</v>
      </c>
      <c r="F438" s="44" t="s">
        <v>1225</v>
      </c>
      <c r="G438" s="44" t="s">
        <v>1226</v>
      </c>
    </row>
    <row r="439" spans="2:7">
      <c r="B439" s="43">
        <v>438</v>
      </c>
      <c r="C439" s="44" t="s">
        <v>1227</v>
      </c>
      <c r="D439" s="45">
        <v>2019</v>
      </c>
      <c r="E439" s="43" t="s">
        <v>15</v>
      </c>
      <c r="F439" s="44" t="s">
        <v>1228</v>
      </c>
      <c r="G439" s="44" t="s">
        <v>1229</v>
      </c>
    </row>
    <row r="440" spans="2:7">
      <c r="B440" s="43">
        <v>439</v>
      </c>
      <c r="C440" s="44" t="s">
        <v>1230</v>
      </c>
      <c r="D440" s="45">
        <v>2019</v>
      </c>
      <c r="E440" s="43" t="s">
        <v>15</v>
      </c>
      <c r="F440" s="44" t="s">
        <v>1231</v>
      </c>
      <c r="G440" s="44" t="s">
        <v>1232</v>
      </c>
    </row>
    <row r="441" spans="2:7">
      <c r="B441" s="43">
        <v>440</v>
      </c>
      <c r="C441" s="44" t="s">
        <v>1233</v>
      </c>
      <c r="D441" s="45">
        <v>2019</v>
      </c>
      <c r="E441" s="43" t="s">
        <v>15</v>
      </c>
      <c r="F441" s="44" t="s">
        <v>1234</v>
      </c>
      <c r="G441" s="44" t="s">
        <v>125</v>
      </c>
    </row>
    <row r="442" spans="2:7">
      <c r="B442" s="43">
        <v>441</v>
      </c>
      <c r="C442" s="44" t="s">
        <v>1235</v>
      </c>
      <c r="D442" s="45">
        <v>2019</v>
      </c>
      <c r="E442" s="43" t="s">
        <v>15</v>
      </c>
      <c r="F442" s="44" t="s">
        <v>1236</v>
      </c>
      <c r="G442" s="44" t="s">
        <v>393</v>
      </c>
    </row>
    <row r="443" spans="2:7">
      <c r="B443" s="43">
        <v>442</v>
      </c>
      <c r="C443" s="44" t="s">
        <v>1237</v>
      </c>
      <c r="D443" s="45">
        <v>2019</v>
      </c>
      <c r="E443" s="43" t="s">
        <v>15</v>
      </c>
      <c r="F443" s="44" t="s">
        <v>1238</v>
      </c>
      <c r="G443" s="44" t="s">
        <v>1239</v>
      </c>
    </row>
    <row r="444" spans="2:7">
      <c r="B444" s="43">
        <v>443</v>
      </c>
      <c r="C444" s="44" t="s">
        <v>1240</v>
      </c>
      <c r="D444" s="45">
        <v>2019</v>
      </c>
      <c r="E444" s="43" t="s">
        <v>15</v>
      </c>
      <c r="F444" s="44" t="s">
        <v>1241</v>
      </c>
      <c r="G444" s="44" t="s">
        <v>1229</v>
      </c>
    </row>
    <row r="445" spans="2:7">
      <c r="B445" s="43">
        <v>444</v>
      </c>
      <c r="C445" s="44" t="s">
        <v>1242</v>
      </c>
      <c r="D445" s="45">
        <v>2019</v>
      </c>
      <c r="E445" s="43" t="s">
        <v>15</v>
      </c>
      <c r="F445" s="44" t="s">
        <v>1243</v>
      </c>
      <c r="G445" s="44" t="s">
        <v>302</v>
      </c>
    </row>
    <row r="446" spans="2:7">
      <c r="B446" s="43">
        <v>445</v>
      </c>
      <c r="C446" s="44" t="s">
        <v>1244</v>
      </c>
      <c r="D446" s="45">
        <v>2019</v>
      </c>
      <c r="E446" s="43" t="s">
        <v>15</v>
      </c>
      <c r="F446" s="44" t="s">
        <v>1245</v>
      </c>
      <c r="G446" s="44" t="s">
        <v>542</v>
      </c>
    </row>
    <row r="447" spans="2:7">
      <c r="B447" s="43">
        <v>446</v>
      </c>
      <c r="C447" s="44" t="s">
        <v>1246</v>
      </c>
      <c r="D447" s="45">
        <v>2019</v>
      </c>
      <c r="E447" s="43" t="s">
        <v>15</v>
      </c>
      <c r="F447" s="44" t="s">
        <v>1247</v>
      </c>
      <c r="G447" s="44" t="s">
        <v>781</v>
      </c>
    </row>
    <row r="448" spans="2:7">
      <c r="B448" s="43">
        <v>447</v>
      </c>
      <c r="C448" s="44" t="s">
        <v>1248</v>
      </c>
      <c r="D448" s="45">
        <v>2019</v>
      </c>
      <c r="E448" s="43" t="s">
        <v>15</v>
      </c>
      <c r="F448" s="44" t="s">
        <v>1249</v>
      </c>
      <c r="G448" s="44" t="s">
        <v>1250</v>
      </c>
    </row>
    <row r="449" spans="2:7">
      <c r="B449" s="43">
        <v>448</v>
      </c>
      <c r="C449" s="44" t="s">
        <v>1251</v>
      </c>
      <c r="D449" s="45">
        <v>2019</v>
      </c>
      <c r="E449" s="43" t="s">
        <v>15</v>
      </c>
      <c r="F449" s="44" t="s">
        <v>1249</v>
      </c>
      <c r="G449" s="44" t="s">
        <v>1252</v>
      </c>
    </row>
    <row r="450" spans="2:7">
      <c r="B450" s="43">
        <v>449</v>
      </c>
      <c r="C450" s="44" t="s">
        <v>1253</v>
      </c>
      <c r="D450" s="45">
        <v>2019</v>
      </c>
      <c r="E450" s="43" t="s">
        <v>15</v>
      </c>
      <c r="F450" s="44" t="s">
        <v>1254</v>
      </c>
      <c r="G450" s="44" t="s">
        <v>533</v>
      </c>
    </row>
    <row r="451" spans="2:7">
      <c r="B451" s="43">
        <v>450</v>
      </c>
      <c r="C451" s="44" t="s">
        <v>1255</v>
      </c>
      <c r="D451" s="45">
        <v>2019</v>
      </c>
      <c r="E451" s="43" t="s">
        <v>15</v>
      </c>
      <c r="F451" s="44" t="s">
        <v>1256</v>
      </c>
      <c r="G451" s="44" t="s">
        <v>1226</v>
      </c>
    </row>
    <row r="452" spans="2:7">
      <c r="B452" s="43">
        <v>451</v>
      </c>
      <c r="C452" s="44" t="s">
        <v>1257</v>
      </c>
      <c r="D452" s="45">
        <v>2019</v>
      </c>
      <c r="E452" s="43" t="s">
        <v>15</v>
      </c>
      <c r="F452" s="44" t="s">
        <v>1258</v>
      </c>
      <c r="G452" s="44" t="s">
        <v>116</v>
      </c>
    </row>
    <row r="453" spans="2:7">
      <c r="B453" s="43">
        <v>452</v>
      </c>
      <c r="C453" s="44" t="s">
        <v>1259</v>
      </c>
      <c r="D453" s="45">
        <v>2019</v>
      </c>
      <c r="E453" s="43" t="s">
        <v>15</v>
      </c>
      <c r="F453" s="44" t="s">
        <v>1260</v>
      </c>
      <c r="G453" s="44" t="s">
        <v>542</v>
      </c>
    </row>
    <row r="454" spans="2:7">
      <c r="B454" s="43">
        <v>453</v>
      </c>
      <c r="C454" s="44" t="s">
        <v>1261</v>
      </c>
      <c r="D454" s="45">
        <v>2019</v>
      </c>
      <c r="E454" s="43" t="s">
        <v>15</v>
      </c>
      <c r="F454" s="44" t="s">
        <v>1262</v>
      </c>
      <c r="G454" s="44" t="s">
        <v>1263</v>
      </c>
    </row>
    <row r="455" spans="2:7">
      <c r="B455" s="43">
        <v>454</v>
      </c>
      <c r="C455" s="44" t="s">
        <v>1264</v>
      </c>
      <c r="D455" s="45">
        <v>2020</v>
      </c>
      <c r="E455" s="43" t="s">
        <v>15</v>
      </c>
      <c r="F455" s="44" t="s">
        <v>1265</v>
      </c>
      <c r="G455" s="44" t="s">
        <v>1266</v>
      </c>
    </row>
    <row r="456" spans="2:7">
      <c r="B456" s="43">
        <v>455</v>
      </c>
      <c r="C456" s="44" t="s">
        <v>1267</v>
      </c>
      <c r="D456" s="45">
        <v>2020</v>
      </c>
      <c r="E456" s="43" t="s">
        <v>15</v>
      </c>
      <c r="F456" s="44" t="s">
        <v>1268</v>
      </c>
      <c r="G456" s="44" t="s">
        <v>1269</v>
      </c>
    </row>
    <row r="457" spans="2:7">
      <c r="B457" s="43">
        <v>456</v>
      </c>
      <c r="C457" s="44" t="s">
        <v>1270</v>
      </c>
      <c r="D457" s="45">
        <v>2020</v>
      </c>
      <c r="E457" s="43" t="s">
        <v>15</v>
      </c>
      <c r="F457" s="44" t="s">
        <v>1271</v>
      </c>
      <c r="G457" s="44" t="s">
        <v>1272</v>
      </c>
    </row>
    <row r="458" spans="2:7">
      <c r="B458" s="43">
        <v>457</v>
      </c>
      <c r="C458" s="44" t="s">
        <v>1273</v>
      </c>
      <c r="D458" s="45">
        <v>2020</v>
      </c>
      <c r="E458" s="43" t="s">
        <v>15</v>
      </c>
      <c r="F458" s="44" t="s">
        <v>1274</v>
      </c>
      <c r="G458" s="44" t="s">
        <v>1275</v>
      </c>
    </row>
    <row r="459" spans="2:7">
      <c r="B459" s="43">
        <v>458</v>
      </c>
      <c r="C459" s="44" t="s">
        <v>1276</v>
      </c>
      <c r="D459" s="45">
        <v>2020</v>
      </c>
      <c r="E459" s="43" t="s">
        <v>15</v>
      </c>
      <c r="F459" s="44" t="s">
        <v>1277</v>
      </c>
      <c r="G459" s="44" t="s">
        <v>607</v>
      </c>
    </row>
    <row r="460" spans="2:7">
      <c r="B460" s="43">
        <v>459</v>
      </c>
      <c r="C460" s="44" t="s">
        <v>1278</v>
      </c>
      <c r="D460" s="45">
        <v>2020</v>
      </c>
      <c r="E460" s="43" t="s">
        <v>15</v>
      </c>
      <c r="F460" s="44" t="s">
        <v>1279</v>
      </c>
      <c r="G460" s="44" t="s">
        <v>1280</v>
      </c>
    </row>
    <row r="461" spans="2:7">
      <c r="B461" s="43">
        <v>460</v>
      </c>
      <c r="C461" s="44" t="s">
        <v>1281</v>
      </c>
      <c r="D461" s="45">
        <v>2020</v>
      </c>
      <c r="E461" s="43" t="s">
        <v>15</v>
      </c>
      <c r="F461" s="44" t="s">
        <v>1282</v>
      </c>
      <c r="G461" s="44" t="s">
        <v>412</v>
      </c>
    </row>
    <row r="462" spans="2:7">
      <c r="B462" s="43">
        <v>461</v>
      </c>
      <c r="C462" s="44" t="s">
        <v>1283</v>
      </c>
      <c r="D462" s="45">
        <v>2020</v>
      </c>
      <c r="E462" s="43" t="s">
        <v>15</v>
      </c>
      <c r="F462" s="44" t="s">
        <v>1284</v>
      </c>
      <c r="G462" s="44" t="s">
        <v>134</v>
      </c>
    </row>
    <row r="463" spans="2:7">
      <c r="B463" s="43">
        <v>462</v>
      </c>
      <c r="C463" s="44" t="s">
        <v>1285</v>
      </c>
      <c r="D463" s="45">
        <v>2020</v>
      </c>
      <c r="E463" s="43" t="s">
        <v>15</v>
      </c>
      <c r="F463" s="44" t="s">
        <v>1286</v>
      </c>
      <c r="G463" s="44" t="s">
        <v>1287</v>
      </c>
    </row>
    <row r="464" spans="2:7">
      <c r="B464" s="43">
        <v>463</v>
      </c>
      <c r="C464" s="44" t="s">
        <v>1288</v>
      </c>
      <c r="D464" s="45">
        <v>2020</v>
      </c>
      <c r="E464" s="43" t="s">
        <v>15</v>
      </c>
      <c r="F464" s="44" t="s">
        <v>1289</v>
      </c>
      <c r="G464" s="44" t="s">
        <v>533</v>
      </c>
    </row>
    <row r="465" spans="2:7">
      <c r="B465" s="43">
        <v>464</v>
      </c>
      <c r="C465" s="44" t="s">
        <v>1290</v>
      </c>
      <c r="D465" s="45">
        <v>2020</v>
      </c>
      <c r="E465" s="43" t="s">
        <v>15</v>
      </c>
      <c r="F465" s="44" t="s">
        <v>1291</v>
      </c>
      <c r="G465" s="44" t="s">
        <v>1292</v>
      </c>
    </row>
    <row r="466" spans="2:7">
      <c r="B466" s="43">
        <v>465</v>
      </c>
      <c r="C466" s="44" t="s">
        <v>1293</v>
      </c>
      <c r="D466" s="45">
        <v>2020</v>
      </c>
      <c r="E466" s="43" t="s">
        <v>15</v>
      </c>
      <c r="F466" s="44" t="s">
        <v>1294</v>
      </c>
      <c r="G466" s="44" t="s">
        <v>979</v>
      </c>
    </row>
    <row r="467" spans="2:7">
      <c r="B467" s="43">
        <v>466</v>
      </c>
      <c r="C467" s="44" t="s">
        <v>1295</v>
      </c>
      <c r="D467" s="45">
        <v>2020</v>
      </c>
      <c r="E467" s="43" t="s">
        <v>15</v>
      </c>
      <c r="F467" s="44" t="s">
        <v>1296</v>
      </c>
      <c r="G467" s="44" t="s">
        <v>1297</v>
      </c>
    </row>
    <row r="468" spans="2:7">
      <c r="B468" s="43">
        <v>467</v>
      </c>
      <c r="C468" s="44" t="s">
        <v>1298</v>
      </c>
      <c r="D468" s="45">
        <v>2020</v>
      </c>
      <c r="E468" s="43" t="s">
        <v>15</v>
      </c>
      <c r="F468" s="44" t="s">
        <v>1299</v>
      </c>
      <c r="G468" s="44" t="s">
        <v>1300</v>
      </c>
    </row>
    <row r="469" spans="2:7">
      <c r="B469" s="43">
        <v>468</v>
      </c>
      <c r="C469" s="44" t="s">
        <v>1301</v>
      </c>
      <c r="D469" s="45">
        <v>2020</v>
      </c>
      <c r="E469" s="43" t="s">
        <v>15</v>
      </c>
      <c r="F469" s="44" t="s">
        <v>1302</v>
      </c>
    </row>
    <row r="470" spans="2:7">
      <c r="B470" s="43">
        <v>469</v>
      </c>
      <c r="C470" s="44" t="s">
        <v>1303</v>
      </c>
      <c r="D470" s="45">
        <v>2020</v>
      </c>
      <c r="E470" s="43" t="s">
        <v>15</v>
      </c>
      <c r="F470" s="44" t="s">
        <v>1304</v>
      </c>
      <c r="G470" s="44" t="s">
        <v>1305</v>
      </c>
    </row>
    <row r="471" spans="2:7">
      <c r="B471" s="43">
        <v>470</v>
      </c>
      <c r="C471" s="44" t="s">
        <v>1306</v>
      </c>
      <c r="D471" s="45">
        <v>2020</v>
      </c>
      <c r="E471" s="43" t="s">
        <v>15</v>
      </c>
      <c r="F471" s="44" t="s">
        <v>1307</v>
      </c>
      <c r="G471" s="44" t="s">
        <v>1308</v>
      </c>
    </row>
    <row r="472" spans="2:7">
      <c r="B472" s="43">
        <v>471</v>
      </c>
      <c r="C472" s="44" t="s">
        <v>1309</v>
      </c>
      <c r="D472" s="45">
        <v>2020</v>
      </c>
      <c r="E472" s="43" t="s">
        <v>15</v>
      </c>
      <c r="F472" s="44" t="s">
        <v>1310</v>
      </c>
      <c r="G472" s="44" t="s">
        <v>302</v>
      </c>
    </row>
    <row r="473" spans="2:7">
      <c r="B473" s="43">
        <v>472</v>
      </c>
      <c r="C473" s="44" t="s">
        <v>1311</v>
      </c>
      <c r="D473" s="45">
        <v>2020</v>
      </c>
      <c r="E473" s="43" t="s">
        <v>15</v>
      </c>
      <c r="F473" s="44" t="s">
        <v>1312</v>
      </c>
      <c r="G473" s="44" t="s">
        <v>372</v>
      </c>
    </row>
    <row r="474" spans="2:7">
      <c r="B474" s="43">
        <v>473</v>
      </c>
      <c r="C474" s="44" t="s">
        <v>1313</v>
      </c>
      <c r="D474" s="45">
        <v>2020</v>
      </c>
      <c r="E474" s="43" t="s">
        <v>15</v>
      </c>
      <c r="F474" s="44" t="s">
        <v>1314</v>
      </c>
      <c r="G474" s="44" t="s">
        <v>1315</v>
      </c>
    </row>
    <row r="475" spans="2:7">
      <c r="B475" s="43">
        <v>474</v>
      </c>
      <c r="C475" s="44" t="s">
        <v>1316</v>
      </c>
      <c r="D475" s="45">
        <v>2020</v>
      </c>
      <c r="E475" s="43" t="s">
        <v>15</v>
      </c>
      <c r="F475" s="44" t="s">
        <v>1317</v>
      </c>
      <c r="G475" s="44" t="s">
        <v>1318</v>
      </c>
    </row>
    <row r="476" spans="2:7">
      <c r="B476" s="43">
        <v>475</v>
      </c>
      <c r="C476" s="44" t="s">
        <v>1319</v>
      </c>
      <c r="D476" s="45">
        <v>2020</v>
      </c>
      <c r="E476" s="43" t="s">
        <v>15</v>
      </c>
      <c r="F476" s="44" t="s">
        <v>1320</v>
      </c>
      <c r="G476" s="44" t="s">
        <v>1321</v>
      </c>
    </row>
    <row r="477" spans="2:7">
      <c r="B477" s="43">
        <v>476</v>
      </c>
      <c r="C477" s="44" t="s">
        <v>1322</v>
      </c>
      <c r="D477" s="45">
        <v>2020</v>
      </c>
      <c r="E477" s="43" t="s">
        <v>15</v>
      </c>
      <c r="F477" s="44" t="s">
        <v>1323</v>
      </c>
      <c r="G477" s="44" t="s">
        <v>1324</v>
      </c>
    </row>
    <row r="478" spans="2:7">
      <c r="B478" s="43">
        <v>477</v>
      </c>
      <c r="C478" s="44" t="s">
        <v>1325</v>
      </c>
      <c r="D478" s="45">
        <v>2020</v>
      </c>
      <c r="E478" s="43" t="s">
        <v>15</v>
      </c>
      <c r="F478" s="44" t="s">
        <v>1326</v>
      </c>
      <c r="G478" s="44" t="s">
        <v>1327</v>
      </c>
    </row>
    <row r="479" spans="2:7">
      <c r="B479" s="43">
        <v>478</v>
      </c>
      <c r="C479" s="44" t="s">
        <v>1328</v>
      </c>
      <c r="D479" s="45">
        <v>2020</v>
      </c>
      <c r="E479" s="43" t="s">
        <v>15</v>
      </c>
      <c r="F479" s="44" t="s">
        <v>1329</v>
      </c>
      <c r="G479" s="44" t="s">
        <v>1020</v>
      </c>
    </row>
    <row r="480" spans="2:7">
      <c r="B480" s="43">
        <v>479</v>
      </c>
      <c r="C480" s="44" t="s">
        <v>1330</v>
      </c>
      <c r="D480" s="45">
        <v>2020</v>
      </c>
      <c r="E480" s="43" t="s">
        <v>15</v>
      </c>
      <c r="F480" s="44" t="s">
        <v>1331</v>
      </c>
      <c r="G480" s="44" t="s">
        <v>348</v>
      </c>
    </row>
    <row r="481" spans="2:7">
      <c r="B481" s="43">
        <v>480</v>
      </c>
      <c r="C481" s="44" t="s">
        <v>1332</v>
      </c>
      <c r="D481" s="45">
        <v>2020</v>
      </c>
      <c r="E481" s="43" t="s">
        <v>15</v>
      </c>
      <c r="F481" s="44" t="s">
        <v>1333</v>
      </c>
      <c r="G481" s="44" t="s">
        <v>121</v>
      </c>
    </row>
    <row r="482" spans="2:7">
      <c r="B482" s="43">
        <v>481</v>
      </c>
      <c r="C482" s="44" t="s">
        <v>1334</v>
      </c>
      <c r="D482" s="45">
        <v>2020</v>
      </c>
      <c r="E482" s="43" t="s">
        <v>15</v>
      </c>
      <c r="F482" s="44" t="s">
        <v>1335</v>
      </c>
      <c r="G482" s="44" t="s">
        <v>1336</v>
      </c>
    </row>
    <row r="483" spans="2:7">
      <c r="B483" s="43">
        <v>482</v>
      </c>
      <c r="C483" s="44" t="s">
        <v>1337</v>
      </c>
      <c r="D483" s="45">
        <v>2020</v>
      </c>
      <c r="E483" s="43" t="s">
        <v>15</v>
      </c>
      <c r="F483" s="44" t="s">
        <v>1338</v>
      </c>
      <c r="G483" s="44" t="s">
        <v>1339</v>
      </c>
    </row>
    <row r="484" spans="2:7">
      <c r="B484" s="43">
        <v>483</v>
      </c>
      <c r="C484" s="44" t="s">
        <v>1340</v>
      </c>
      <c r="D484" s="45">
        <v>2020</v>
      </c>
      <c r="E484" s="43" t="s">
        <v>15</v>
      </c>
      <c r="F484" s="44" t="s">
        <v>1341</v>
      </c>
      <c r="G484" s="44" t="s">
        <v>1342</v>
      </c>
    </row>
    <row r="485" spans="2:7">
      <c r="B485" s="43">
        <v>484</v>
      </c>
      <c r="C485" s="44" t="s">
        <v>1343</v>
      </c>
      <c r="D485" s="45">
        <v>2020</v>
      </c>
      <c r="E485" s="43" t="s">
        <v>15</v>
      </c>
      <c r="F485" s="44" t="s">
        <v>1344</v>
      </c>
      <c r="G485" s="44" t="s">
        <v>1345</v>
      </c>
    </row>
    <row r="486" spans="2:7">
      <c r="B486" s="43">
        <v>485</v>
      </c>
      <c r="C486" s="44" t="s">
        <v>1346</v>
      </c>
      <c r="D486" s="45">
        <v>2020</v>
      </c>
      <c r="E486" s="43" t="s">
        <v>15</v>
      </c>
      <c r="F486" s="44" t="s">
        <v>1347</v>
      </c>
      <c r="G486" s="44" t="s">
        <v>1269</v>
      </c>
    </row>
    <row r="487" spans="2:7">
      <c r="B487" s="43">
        <v>486</v>
      </c>
      <c r="C487" s="44" t="s">
        <v>1348</v>
      </c>
      <c r="D487" s="45">
        <v>2020</v>
      </c>
      <c r="E487" s="43" t="s">
        <v>15</v>
      </c>
      <c r="F487" s="44" t="s">
        <v>1349</v>
      </c>
      <c r="G487" s="44" t="s">
        <v>781</v>
      </c>
    </row>
    <row r="488" spans="2:7">
      <c r="B488" s="43">
        <v>487</v>
      </c>
      <c r="C488" s="44" t="s">
        <v>1350</v>
      </c>
      <c r="D488" s="45">
        <v>2020</v>
      </c>
      <c r="E488" s="43" t="s">
        <v>15</v>
      </c>
      <c r="F488" s="44" t="s">
        <v>1351</v>
      </c>
      <c r="G488" s="44" t="s">
        <v>564</v>
      </c>
    </row>
    <row r="489" spans="2:7">
      <c r="B489" s="43">
        <v>488</v>
      </c>
      <c r="C489" s="44" t="s">
        <v>1352</v>
      </c>
      <c r="D489" s="45">
        <v>2020</v>
      </c>
      <c r="E489" s="43" t="s">
        <v>15</v>
      </c>
      <c r="F489" s="44" t="s">
        <v>1353</v>
      </c>
      <c r="G489" s="44" t="s">
        <v>477</v>
      </c>
    </row>
    <row r="490" spans="2:7">
      <c r="B490" s="43">
        <v>489</v>
      </c>
      <c r="C490" s="44" t="s">
        <v>1354</v>
      </c>
      <c r="D490" s="45">
        <v>2020</v>
      </c>
      <c r="E490" s="43" t="s">
        <v>15</v>
      </c>
      <c r="F490" s="44" t="s">
        <v>1355</v>
      </c>
      <c r="G490" s="44" t="s">
        <v>1356</v>
      </c>
    </row>
    <row r="491" spans="2:7">
      <c r="B491" s="43">
        <v>490</v>
      </c>
      <c r="C491" s="44" t="s">
        <v>1357</v>
      </c>
      <c r="D491" s="45">
        <v>2020</v>
      </c>
      <c r="E491" s="43" t="s">
        <v>15</v>
      </c>
      <c r="F491" s="44" t="s">
        <v>1358</v>
      </c>
      <c r="G491" s="44" t="s">
        <v>1359</v>
      </c>
    </row>
    <row r="492" spans="2:7">
      <c r="B492" s="43">
        <v>491</v>
      </c>
      <c r="C492" s="44" t="s">
        <v>1360</v>
      </c>
      <c r="D492" s="45">
        <v>2020</v>
      </c>
      <c r="E492" s="43" t="s">
        <v>15</v>
      </c>
      <c r="F492" s="44" t="s">
        <v>1361</v>
      </c>
      <c r="G492" s="44" t="s">
        <v>1362</v>
      </c>
    </row>
    <row r="493" spans="2:7">
      <c r="B493" s="43">
        <v>492</v>
      </c>
      <c r="C493" s="44" t="s">
        <v>1363</v>
      </c>
      <c r="D493" s="45">
        <v>2020</v>
      </c>
      <c r="E493" s="43" t="s">
        <v>15</v>
      </c>
      <c r="F493" s="44" t="s">
        <v>1364</v>
      </c>
      <c r="G493" s="44" t="s">
        <v>1365</v>
      </c>
    </row>
    <row r="494" spans="2:7">
      <c r="B494" s="43">
        <v>493</v>
      </c>
      <c r="C494" s="44" t="s">
        <v>1366</v>
      </c>
      <c r="D494" s="45">
        <v>2020</v>
      </c>
      <c r="E494" s="43" t="s">
        <v>15</v>
      </c>
      <c r="F494" s="44" t="s">
        <v>1367</v>
      </c>
      <c r="G494" s="44" t="s">
        <v>587</v>
      </c>
    </row>
    <row r="495" spans="2:7">
      <c r="B495" s="43">
        <v>494</v>
      </c>
      <c r="C495" s="44" t="s">
        <v>1368</v>
      </c>
      <c r="D495" s="45">
        <v>2020</v>
      </c>
      <c r="E495" s="43" t="s">
        <v>15</v>
      </c>
      <c r="F495" s="44" t="s">
        <v>1369</v>
      </c>
      <c r="G495" s="44" t="s">
        <v>755</v>
      </c>
    </row>
    <row r="496" spans="2:7">
      <c r="B496" s="43">
        <v>495</v>
      </c>
      <c r="C496" s="44" t="s">
        <v>1370</v>
      </c>
      <c r="D496" s="45">
        <v>2020</v>
      </c>
      <c r="E496" s="43" t="s">
        <v>15</v>
      </c>
      <c r="F496" s="44" t="s">
        <v>1371</v>
      </c>
      <c r="G496" s="44" t="s">
        <v>1372</v>
      </c>
    </row>
    <row r="497" spans="2:7">
      <c r="B497" s="43">
        <v>496</v>
      </c>
      <c r="C497" s="44" t="s">
        <v>1373</v>
      </c>
      <c r="D497" s="45">
        <v>2020</v>
      </c>
      <c r="E497" s="43" t="s">
        <v>15</v>
      </c>
      <c r="F497" s="44" t="s">
        <v>1374</v>
      </c>
      <c r="G497" s="44" t="s">
        <v>731</v>
      </c>
    </row>
    <row r="498" spans="2:7">
      <c r="B498" s="43">
        <v>497</v>
      </c>
      <c r="C498" s="44" t="s">
        <v>1375</v>
      </c>
      <c r="D498" s="45">
        <v>2020</v>
      </c>
      <c r="E498" s="43" t="s">
        <v>15</v>
      </c>
      <c r="F498" s="44" t="s">
        <v>1376</v>
      </c>
      <c r="G498" s="44" t="s">
        <v>305</v>
      </c>
    </row>
    <row r="499" spans="2:7">
      <c r="B499" s="43">
        <v>498</v>
      </c>
      <c r="C499" s="44" t="s">
        <v>1377</v>
      </c>
      <c r="D499" s="45">
        <v>2020</v>
      </c>
      <c r="E499" s="43" t="s">
        <v>15</v>
      </c>
      <c r="F499" s="44" t="s">
        <v>1378</v>
      </c>
      <c r="G499" s="44" t="s">
        <v>1379</v>
      </c>
    </row>
    <row r="500" spans="2:7">
      <c r="B500" s="43">
        <v>499</v>
      </c>
      <c r="C500" s="44" t="s">
        <v>1380</v>
      </c>
      <c r="D500" s="45">
        <v>2020</v>
      </c>
      <c r="E500" s="43" t="s">
        <v>15</v>
      </c>
      <c r="F500" s="44" t="s">
        <v>1381</v>
      </c>
      <c r="G500" s="44" t="s">
        <v>1356</v>
      </c>
    </row>
    <row r="501" spans="2:7">
      <c r="B501" s="43">
        <v>500</v>
      </c>
      <c r="C501" s="44" t="s">
        <v>1382</v>
      </c>
      <c r="D501" s="45">
        <v>2020</v>
      </c>
      <c r="E501" s="43" t="s">
        <v>15</v>
      </c>
      <c r="F501" s="44" t="s">
        <v>1383</v>
      </c>
      <c r="G501" s="44" t="s">
        <v>1384</v>
      </c>
    </row>
    <row r="502" spans="2:7">
      <c r="B502" s="43">
        <v>501</v>
      </c>
      <c r="C502" s="44" t="s">
        <v>1385</v>
      </c>
      <c r="D502" s="45">
        <v>2020</v>
      </c>
      <c r="E502" s="43" t="s">
        <v>15</v>
      </c>
      <c r="F502" s="44" t="s">
        <v>1386</v>
      </c>
      <c r="G502" s="44" t="s">
        <v>348</v>
      </c>
    </row>
    <row r="503" spans="2:7">
      <c r="B503" s="43">
        <v>502</v>
      </c>
      <c r="C503" s="44" t="s">
        <v>1387</v>
      </c>
      <c r="D503" s="45">
        <v>2020</v>
      </c>
      <c r="E503" s="43" t="s">
        <v>15</v>
      </c>
      <c r="F503" s="44" t="s">
        <v>1388</v>
      </c>
      <c r="G503" s="44" t="s">
        <v>755</v>
      </c>
    </row>
    <row r="504" spans="2:7">
      <c r="B504" s="43">
        <v>503</v>
      </c>
      <c r="C504" s="44" t="s">
        <v>1389</v>
      </c>
      <c r="D504" s="45">
        <v>2020</v>
      </c>
      <c r="E504" s="43" t="s">
        <v>15</v>
      </c>
      <c r="F504" s="44" t="s">
        <v>1390</v>
      </c>
      <c r="G504" s="44" t="s">
        <v>302</v>
      </c>
    </row>
    <row r="505" spans="2:7">
      <c r="B505" s="43">
        <v>504</v>
      </c>
      <c r="C505" s="44" t="s">
        <v>1391</v>
      </c>
      <c r="D505" s="45">
        <v>2020</v>
      </c>
      <c r="E505" s="43" t="s">
        <v>15</v>
      </c>
      <c r="F505" s="44" t="s">
        <v>1392</v>
      </c>
      <c r="G505" s="44" t="s">
        <v>1393</v>
      </c>
    </row>
    <row r="506" spans="2:7">
      <c r="B506" s="43">
        <v>505</v>
      </c>
      <c r="C506" s="44" t="s">
        <v>1394</v>
      </c>
      <c r="D506" s="45">
        <v>2020</v>
      </c>
      <c r="E506" s="43" t="s">
        <v>15</v>
      </c>
      <c r="F506" s="44" t="s">
        <v>1395</v>
      </c>
      <c r="G506" s="44" t="s">
        <v>731</v>
      </c>
    </row>
    <row r="507" spans="2:7">
      <c r="B507" s="43">
        <v>506</v>
      </c>
      <c r="C507" s="44" t="s">
        <v>1396</v>
      </c>
      <c r="D507" s="45">
        <v>2020</v>
      </c>
      <c r="E507" s="43" t="s">
        <v>15</v>
      </c>
      <c r="F507" s="44" t="s">
        <v>1397</v>
      </c>
      <c r="G507" s="44" t="s">
        <v>1398</v>
      </c>
    </row>
    <row r="508" spans="2:7">
      <c r="B508" s="43">
        <v>507</v>
      </c>
      <c r="C508" s="44" t="s">
        <v>1399</v>
      </c>
      <c r="D508" s="45">
        <v>2020</v>
      </c>
      <c r="E508" s="43" t="s">
        <v>15</v>
      </c>
      <c r="F508" s="44" t="s">
        <v>1400</v>
      </c>
      <c r="G508" s="44" t="s">
        <v>1401</v>
      </c>
    </row>
    <row r="509" spans="2:7">
      <c r="B509" s="43">
        <v>508</v>
      </c>
      <c r="C509" s="44" t="s">
        <v>1402</v>
      </c>
      <c r="D509" s="45">
        <v>2020</v>
      </c>
      <c r="E509" s="43" t="s">
        <v>15</v>
      </c>
      <c r="F509" s="44" t="s">
        <v>1403</v>
      </c>
      <c r="G509" s="44" t="s">
        <v>1404</v>
      </c>
    </row>
    <row r="510" spans="2:7">
      <c r="B510" s="43">
        <v>509</v>
      </c>
      <c r="C510" s="44" t="s">
        <v>1405</v>
      </c>
      <c r="D510" s="45">
        <v>2020</v>
      </c>
      <c r="E510" s="43" t="s">
        <v>15</v>
      </c>
      <c r="F510" s="44" t="s">
        <v>1406</v>
      </c>
      <c r="G510" s="44" t="s">
        <v>1272</v>
      </c>
    </row>
    <row r="511" spans="2:7">
      <c r="B511" s="43">
        <v>510</v>
      </c>
      <c r="C511" s="44" t="s">
        <v>1407</v>
      </c>
      <c r="D511" s="45">
        <v>2020</v>
      </c>
      <c r="E511" s="43" t="s">
        <v>15</v>
      </c>
      <c r="F511" s="44" t="s">
        <v>1408</v>
      </c>
      <c r="G511" s="44" t="s">
        <v>495</v>
      </c>
    </row>
    <row r="512" spans="2:7">
      <c r="B512" s="43">
        <v>511</v>
      </c>
      <c r="C512" s="44" t="s">
        <v>1409</v>
      </c>
      <c r="D512" s="45">
        <v>2020</v>
      </c>
      <c r="E512" s="43" t="s">
        <v>15</v>
      </c>
      <c r="F512" s="44" t="s">
        <v>1410</v>
      </c>
      <c r="G512" s="44" t="s">
        <v>1229</v>
      </c>
    </row>
    <row r="513" spans="2:7">
      <c r="B513" s="43">
        <v>512</v>
      </c>
      <c r="C513" s="44" t="s">
        <v>1411</v>
      </c>
      <c r="D513" s="45">
        <v>2020</v>
      </c>
      <c r="E513" s="43" t="s">
        <v>15</v>
      </c>
      <c r="F513" s="44" t="s">
        <v>1412</v>
      </c>
      <c r="G513" s="44" t="s">
        <v>1413</v>
      </c>
    </row>
    <row r="514" spans="2:7">
      <c r="B514" s="43">
        <v>513</v>
      </c>
      <c r="C514" s="44" t="s">
        <v>1414</v>
      </c>
      <c r="D514" s="45">
        <v>2020</v>
      </c>
      <c r="E514" s="43" t="s">
        <v>15</v>
      </c>
      <c r="F514" s="44" t="s">
        <v>1415</v>
      </c>
      <c r="G514" s="44" t="s">
        <v>116</v>
      </c>
    </row>
    <row r="515" spans="2:7">
      <c r="B515" s="43">
        <v>514</v>
      </c>
      <c r="C515" s="44" t="s">
        <v>1416</v>
      </c>
      <c r="D515" s="45">
        <v>2020</v>
      </c>
      <c r="E515" s="43" t="s">
        <v>15</v>
      </c>
      <c r="F515" s="44" t="s">
        <v>1417</v>
      </c>
      <c r="G515" s="44" t="s">
        <v>125</v>
      </c>
    </row>
    <row r="516" spans="2:7">
      <c r="B516" s="43">
        <v>515</v>
      </c>
      <c r="C516" s="44" t="s">
        <v>1418</v>
      </c>
      <c r="D516" s="45">
        <v>2020</v>
      </c>
      <c r="E516" s="43" t="s">
        <v>15</v>
      </c>
      <c r="F516" s="44" t="s">
        <v>1419</v>
      </c>
      <c r="G516" s="44" t="s">
        <v>1420</v>
      </c>
    </row>
    <row r="517" spans="2:7">
      <c r="B517" s="43">
        <v>516</v>
      </c>
      <c r="C517" s="44" t="s">
        <v>1421</v>
      </c>
      <c r="D517" s="45">
        <v>2020</v>
      </c>
      <c r="E517" s="43" t="s">
        <v>15</v>
      </c>
      <c r="F517" s="44" t="s">
        <v>1422</v>
      </c>
      <c r="G517" s="44" t="s">
        <v>265</v>
      </c>
    </row>
    <row r="518" spans="2:7">
      <c r="B518" s="43">
        <v>517</v>
      </c>
      <c r="C518" s="44" t="s">
        <v>1423</v>
      </c>
      <c r="D518" s="45">
        <v>2020</v>
      </c>
      <c r="E518" s="43" t="s">
        <v>15</v>
      </c>
      <c r="F518" s="44" t="s">
        <v>1424</v>
      </c>
      <c r="G518" s="44" t="s">
        <v>302</v>
      </c>
    </row>
    <row r="519" spans="2:7">
      <c r="B519" s="43">
        <v>518</v>
      </c>
      <c r="C519" s="44" t="s">
        <v>1425</v>
      </c>
      <c r="D519" s="45">
        <v>2020</v>
      </c>
      <c r="E519" s="43" t="s">
        <v>15</v>
      </c>
      <c r="F519" s="44" t="s">
        <v>1426</v>
      </c>
      <c r="G519" s="44" t="s">
        <v>1427</v>
      </c>
    </row>
    <row r="520" spans="2:7">
      <c r="B520" s="43">
        <v>519</v>
      </c>
      <c r="C520" s="44" t="s">
        <v>1428</v>
      </c>
      <c r="D520" s="45">
        <v>2020</v>
      </c>
      <c r="E520" s="43" t="s">
        <v>15</v>
      </c>
      <c r="F520" s="44" t="s">
        <v>1429</v>
      </c>
      <c r="G520" s="44" t="s">
        <v>372</v>
      </c>
    </row>
    <row r="521" spans="2:7">
      <c r="B521" s="43">
        <v>520</v>
      </c>
      <c r="C521" s="44" t="s">
        <v>1430</v>
      </c>
      <c r="D521" s="45">
        <v>2020</v>
      </c>
      <c r="E521" s="43" t="s">
        <v>15</v>
      </c>
      <c r="F521" s="44" t="s">
        <v>1431</v>
      </c>
      <c r="G521" s="44" t="s">
        <v>1097</v>
      </c>
    </row>
    <row r="522" spans="2:7">
      <c r="B522" s="43">
        <v>521</v>
      </c>
      <c r="C522" s="44" t="s">
        <v>1432</v>
      </c>
      <c r="D522" s="45">
        <v>2020</v>
      </c>
      <c r="E522" s="43" t="s">
        <v>15</v>
      </c>
      <c r="F522" s="44" t="s">
        <v>1433</v>
      </c>
      <c r="G522" s="44" t="s">
        <v>1434</v>
      </c>
    </row>
    <row r="523" spans="2:7">
      <c r="B523" s="43">
        <v>522</v>
      </c>
      <c r="C523" s="44" t="s">
        <v>814</v>
      </c>
      <c r="D523" s="45">
        <v>2020</v>
      </c>
      <c r="E523" s="43" t="s">
        <v>15</v>
      </c>
      <c r="F523" s="44" t="s">
        <v>1435</v>
      </c>
    </row>
    <row r="524" spans="2:7">
      <c r="B524" s="43">
        <v>523</v>
      </c>
      <c r="C524" s="44" t="s">
        <v>1436</v>
      </c>
      <c r="D524" s="45">
        <v>2020</v>
      </c>
      <c r="E524" s="43" t="s">
        <v>15</v>
      </c>
      <c r="F524" s="44" t="s">
        <v>1437</v>
      </c>
      <c r="G524" s="44" t="s">
        <v>1438</v>
      </c>
    </row>
    <row r="525" spans="2:7">
      <c r="B525" s="43">
        <v>524</v>
      </c>
      <c r="C525" s="44" t="s">
        <v>1439</v>
      </c>
      <c r="D525" s="45">
        <v>2020</v>
      </c>
      <c r="E525" s="43" t="s">
        <v>15</v>
      </c>
      <c r="F525" s="44" t="s">
        <v>1440</v>
      </c>
      <c r="G525" s="44" t="s">
        <v>1401</v>
      </c>
    </row>
    <row r="526" spans="2:7">
      <c r="B526" s="43">
        <v>525</v>
      </c>
      <c r="C526" s="44" t="s">
        <v>1441</v>
      </c>
      <c r="D526" s="45">
        <v>2020</v>
      </c>
      <c r="E526" s="43" t="s">
        <v>15</v>
      </c>
      <c r="F526" s="44" t="s">
        <v>1442</v>
      </c>
    </row>
    <row r="527" spans="2:7">
      <c r="B527" s="43">
        <v>526</v>
      </c>
      <c r="C527" s="44" t="s">
        <v>1443</v>
      </c>
      <c r="D527" s="45">
        <v>2020</v>
      </c>
      <c r="E527" s="43" t="s">
        <v>15</v>
      </c>
      <c r="F527" s="44" t="s">
        <v>1444</v>
      </c>
      <c r="G527" s="44" t="s">
        <v>1287</v>
      </c>
    </row>
    <row r="528" spans="2:7">
      <c r="B528" s="43">
        <v>527</v>
      </c>
      <c r="C528" s="44" t="s">
        <v>1445</v>
      </c>
      <c r="D528" s="45">
        <v>2020</v>
      </c>
      <c r="E528" s="43" t="s">
        <v>15</v>
      </c>
      <c r="F528" s="44" t="s">
        <v>1446</v>
      </c>
      <c r="G528" s="44" t="s">
        <v>1447</v>
      </c>
    </row>
    <row r="529" spans="2:7">
      <c r="B529" s="43">
        <v>528</v>
      </c>
      <c r="C529" s="44" t="s">
        <v>1448</v>
      </c>
      <c r="D529" s="45">
        <v>2020</v>
      </c>
      <c r="E529" s="43" t="s">
        <v>15</v>
      </c>
      <c r="F529" s="44" t="s">
        <v>1449</v>
      </c>
      <c r="G529" s="44" t="s">
        <v>1450</v>
      </c>
    </row>
    <row r="530" spans="2:7">
      <c r="B530" s="43">
        <v>529</v>
      </c>
      <c r="C530" s="44" t="s">
        <v>1451</v>
      </c>
      <c r="D530" s="45">
        <v>2020</v>
      </c>
      <c r="E530" s="43" t="s">
        <v>15</v>
      </c>
      <c r="F530" s="44" t="s">
        <v>1452</v>
      </c>
      <c r="G530" s="44" t="s">
        <v>1250</v>
      </c>
    </row>
    <row r="531" spans="2:7">
      <c r="B531" s="43">
        <v>530</v>
      </c>
      <c r="C531" s="44" t="s">
        <v>1453</v>
      </c>
      <c r="D531" s="45">
        <v>2021</v>
      </c>
      <c r="E531" s="43" t="s">
        <v>15</v>
      </c>
      <c r="F531" s="44" t="s">
        <v>1454</v>
      </c>
      <c r="G531" s="44" t="s">
        <v>1455</v>
      </c>
    </row>
    <row r="532" spans="2:7">
      <c r="B532" s="43">
        <v>531</v>
      </c>
      <c r="C532" s="44" t="s">
        <v>1456</v>
      </c>
      <c r="D532" s="45">
        <v>2021</v>
      </c>
      <c r="E532" s="43" t="s">
        <v>15</v>
      </c>
      <c r="F532" s="44" t="s">
        <v>1457</v>
      </c>
      <c r="G532" s="44" t="s">
        <v>607</v>
      </c>
    </row>
    <row r="533" spans="2:7">
      <c r="B533" s="43">
        <v>532</v>
      </c>
      <c r="C533" s="44" t="s">
        <v>1458</v>
      </c>
      <c r="D533" s="45">
        <v>2021</v>
      </c>
      <c r="E533" s="43" t="s">
        <v>15</v>
      </c>
      <c r="F533" s="44" t="s">
        <v>1459</v>
      </c>
      <c r="G533" s="44" t="s">
        <v>1460</v>
      </c>
    </row>
    <row r="534" spans="2:7">
      <c r="B534" s="43">
        <v>533</v>
      </c>
      <c r="C534" s="44" t="s">
        <v>1461</v>
      </c>
      <c r="D534" s="45">
        <v>2021</v>
      </c>
      <c r="E534" s="43" t="s">
        <v>15</v>
      </c>
      <c r="F534" s="44" t="s">
        <v>1462</v>
      </c>
      <c r="G534" s="44" t="s">
        <v>533</v>
      </c>
    </row>
    <row r="535" spans="2:7">
      <c r="B535" s="43">
        <v>534</v>
      </c>
      <c r="C535" s="44" t="s">
        <v>1463</v>
      </c>
      <c r="D535" s="45">
        <v>2021</v>
      </c>
      <c r="E535" s="43" t="s">
        <v>15</v>
      </c>
      <c r="F535" s="44" t="s">
        <v>1464</v>
      </c>
      <c r="G535" s="44" t="s">
        <v>607</v>
      </c>
    </row>
    <row r="536" spans="2:7">
      <c r="B536" s="43">
        <v>535</v>
      </c>
      <c r="C536" s="44" t="s">
        <v>1465</v>
      </c>
      <c r="D536" s="45">
        <v>2021</v>
      </c>
      <c r="E536" s="43" t="s">
        <v>15</v>
      </c>
      <c r="F536" s="44" t="s">
        <v>1466</v>
      </c>
      <c r="G536" s="44" t="s">
        <v>976</v>
      </c>
    </row>
    <row r="537" spans="2:7">
      <c r="B537" s="43">
        <v>536</v>
      </c>
      <c r="C537" s="44" t="s">
        <v>1467</v>
      </c>
      <c r="D537" s="45">
        <v>2021</v>
      </c>
      <c r="E537" s="43" t="s">
        <v>15</v>
      </c>
      <c r="F537" s="44" t="s">
        <v>1468</v>
      </c>
      <c r="G537" s="44" t="s">
        <v>1469</v>
      </c>
    </row>
    <row r="538" spans="2:7">
      <c r="B538" s="43">
        <v>537</v>
      </c>
      <c r="C538" s="44" t="s">
        <v>1470</v>
      </c>
      <c r="D538" s="45">
        <v>2021</v>
      </c>
      <c r="E538" s="43" t="s">
        <v>15</v>
      </c>
      <c r="F538" s="44" t="s">
        <v>1471</v>
      </c>
      <c r="G538" s="44" t="s">
        <v>1051</v>
      </c>
    </row>
    <row r="539" spans="2:7">
      <c r="B539" s="43">
        <v>538</v>
      </c>
      <c r="C539" s="44" t="s">
        <v>1472</v>
      </c>
      <c r="D539" s="45">
        <v>2021</v>
      </c>
      <c r="E539" s="43" t="s">
        <v>15</v>
      </c>
      <c r="F539" s="44" t="s">
        <v>1473</v>
      </c>
      <c r="G539" s="44" t="s">
        <v>1474</v>
      </c>
    </row>
    <row r="540" spans="2:7">
      <c r="B540" s="43">
        <v>539</v>
      </c>
      <c r="C540" s="44" t="s">
        <v>851</v>
      </c>
      <c r="D540" s="45">
        <v>2021</v>
      </c>
      <c r="E540" s="43" t="s">
        <v>15</v>
      </c>
      <c r="F540" s="44" t="s">
        <v>1475</v>
      </c>
    </row>
    <row r="541" spans="2:7">
      <c r="B541" s="43">
        <v>540</v>
      </c>
      <c r="C541" s="44" t="s">
        <v>1476</v>
      </c>
      <c r="D541" s="45">
        <v>2021</v>
      </c>
      <c r="E541" s="43" t="s">
        <v>15</v>
      </c>
      <c r="F541" s="44" t="s">
        <v>1477</v>
      </c>
      <c r="G541" s="44" t="s">
        <v>1229</v>
      </c>
    </row>
    <row r="542" spans="2:7">
      <c r="B542" s="43">
        <v>541</v>
      </c>
      <c r="C542" s="44" t="s">
        <v>1478</v>
      </c>
      <c r="D542" s="45">
        <v>2021</v>
      </c>
      <c r="E542" s="43" t="s">
        <v>15</v>
      </c>
      <c r="F542" s="44" t="s">
        <v>1479</v>
      </c>
      <c r="G542" s="44" t="s">
        <v>946</v>
      </c>
    </row>
    <row r="543" spans="2:7">
      <c r="B543" s="43">
        <v>542</v>
      </c>
      <c r="C543" s="44" t="s">
        <v>1480</v>
      </c>
      <c r="D543" s="45">
        <v>2021</v>
      </c>
      <c r="E543" s="43" t="s">
        <v>15</v>
      </c>
      <c r="F543" s="44" t="s">
        <v>1481</v>
      </c>
      <c r="G543" s="44" t="s">
        <v>1482</v>
      </c>
    </row>
    <row r="544" spans="2:7">
      <c r="B544" s="43">
        <v>543</v>
      </c>
      <c r="C544" s="44" t="s">
        <v>1293</v>
      </c>
      <c r="D544" s="45">
        <v>2021</v>
      </c>
      <c r="E544" s="43" t="s">
        <v>15</v>
      </c>
      <c r="F544" s="44" t="s">
        <v>1483</v>
      </c>
      <c r="G544" s="44" t="s">
        <v>987</v>
      </c>
    </row>
    <row r="545" spans="2:7">
      <c r="B545" s="43">
        <v>544</v>
      </c>
      <c r="C545" s="44" t="s">
        <v>1484</v>
      </c>
      <c r="D545" s="45">
        <v>2021</v>
      </c>
      <c r="E545" s="43" t="s">
        <v>15</v>
      </c>
      <c r="F545" s="44" t="s">
        <v>1485</v>
      </c>
      <c r="G545" s="44" t="s">
        <v>984</v>
      </c>
    </row>
    <row r="546" spans="2:7">
      <c r="B546" s="43">
        <v>545</v>
      </c>
      <c r="C546" s="44" t="s">
        <v>1486</v>
      </c>
      <c r="D546" s="45">
        <v>2021</v>
      </c>
      <c r="E546" s="43" t="s">
        <v>15</v>
      </c>
      <c r="F546" s="44" t="s">
        <v>1487</v>
      </c>
      <c r="G546" s="44" t="s">
        <v>1488</v>
      </c>
    </row>
    <row r="547" spans="2:7">
      <c r="B547" s="43">
        <v>546</v>
      </c>
      <c r="C547" s="44" t="s">
        <v>1489</v>
      </c>
      <c r="D547" s="45">
        <v>2021</v>
      </c>
      <c r="E547" s="43" t="s">
        <v>15</v>
      </c>
      <c r="F547" s="44" t="s">
        <v>1490</v>
      </c>
      <c r="G547" s="44" t="s">
        <v>1020</v>
      </c>
    </row>
    <row r="548" spans="2:7">
      <c r="B548" s="43">
        <v>547</v>
      </c>
      <c r="C548" s="44" t="s">
        <v>1491</v>
      </c>
      <c r="D548" s="45">
        <v>2021</v>
      </c>
      <c r="E548" s="43" t="s">
        <v>15</v>
      </c>
      <c r="F548" s="44" t="s">
        <v>1492</v>
      </c>
      <c r="G548" s="44" t="s">
        <v>1272</v>
      </c>
    </row>
    <row r="549" spans="2:7">
      <c r="B549" s="43">
        <v>548</v>
      </c>
      <c r="C549" s="44" t="s">
        <v>1493</v>
      </c>
      <c r="D549" s="45">
        <v>2021</v>
      </c>
      <c r="E549" s="43" t="s">
        <v>15</v>
      </c>
      <c r="F549" s="44" t="s">
        <v>1494</v>
      </c>
      <c r="G549" s="44" t="s">
        <v>119</v>
      </c>
    </row>
    <row r="550" spans="2:7">
      <c r="B550" s="43">
        <v>549</v>
      </c>
      <c r="C550" s="44" t="s">
        <v>1495</v>
      </c>
      <c r="D550" s="45">
        <v>2021</v>
      </c>
      <c r="E550" s="43" t="s">
        <v>15</v>
      </c>
      <c r="F550" s="44" t="s">
        <v>1496</v>
      </c>
      <c r="G550" s="44" t="s">
        <v>248</v>
      </c>
    </row>
    <row r="551" spans="2:7">
      <c r="B551" s="43">
        <v>550</v>
      </c>
      <c r="C551" s="44" t="s">
        <v>1497</v>
      </c>
      <c r="D551" s="45">
        <v>2021</v>
      </c>
      <c r="E551" s="43" t="s">
        <v>15</v>
      </c>
      <c r="F551" s="44" t="s">
        <v>1498</v>
      </c>
      <c r="G551" s="44" t="s">
        <v>1499</v>
      </c>
    </row>
    <row r="552" spans="2:7">
      <c r="B552" s="43">
        <v>551</v>
      </c>
      <c r="C552" s="44" t="s">
        <v>1500</v>
      </c>
      <c r="D552" s="45">
        <v>2021</v>
      </c>
      <c r="E552" s="43" t="s">
        <v>15</v>
      </c>
      <c r="F552" s="44" t="s">
        <v>1501</v>
      </c>
      <c r="G552" s="44" t="s">
        <v>337</v>
      </c>
    </row>
    <row r="553" spans="2:7">
      <c r="B553" s="43">
        <v>552</v>
      </c>
      <c r="C553" s="44" t="s">
        <v>1502</v>
      </c>
      <c r="D553" s="45">
        <v>2021</v>
      </c>
      <c r="E553" s="43" t="s">
        <v>15</v>
      </c>
      <c r="F553" s="44" t="s">
        <v>1503</v>
      </c>
      <c r="G553" s="44" t="s">
        <v>154</v>
      </c>
    </row>
    <row r="554" spans="2:7">
      <c r="B554" s="43">
        <v>553</v>
      </c>
      <c r="C554" s="44" t="s">
        <v>1504</v>
      </c>
      <c r="D554" s="45">
        <v>2021</v>
      </c>
      <c r="E554" s="43" t="s">
        <v>15</v>
      </c>
      <c r="F554" s="44" t="s">
        <v>1505</v>
      </c>
      <c r="G554" s="44" t="s">
        <v>183</v>
      </c>
    </row>
    <row r="555" spans="2:7">
      <c r="B555" s="43">
        <v>554</v>
      </c>
      <c r="C555" s="44" t="s">
        <v>1506</v>
      </c>
      <c r="D555" s="45">
        <v>2021</v>
      </c>
      <c r="E555" s="43" t="s">
        <v>15</v>
      </c>
      <c r="F555" s="44" t="s">
        <v>1507</v>
      </c>
      <c r="G555" s="44" t="s">
        <v>1135</v>
      </c>
    </row>
    <row r="556" spans="2:7">
      <c r="B556" s="43">
        <v>555</v>
      </c>
      <c r="C556" s="44" t="s">
        <v>1508</v>
      </c>
      <c r="D556" s="45">
        <v>2021</v>
      </c>
      <c r="E556" s="43" t="s">
        <v>15</v>
      </c>
      <c r="F556" s="44" t="s">
        <v>1509</v>
      </c>
      <c r="G556" s="44" t="s">
        <v>1510</v>
      </c>
    </row>
    <row r="557" spans="2:7">
      <c r="B557" s="43">
        <v>556</v>
      </c>
      <c r="C557" s="44" t="s">
        <v>1511</v>
      </c>
      <c r="D557" s="45">
        <v>2021</v>
      </c>
      <c r="E557" s="43" t="s">
        <v>15</v>
      </c>
      <c r="F557" s="44" t="s">
        <v>1512</v>
      </c>
      <c r="G557" s="44" t="s">
        <v>1513</v>
      </c>
    </row>
    <row r="558" spans="2:7">
      <c r="B558" s="43">
        <v>557</v>
      </c>
      <c r="C558" s="44" t="s">
        <v>1514</v>
      </c>
      <c r="D558" s="45">
        <v>2021</v>
      </c>
      <c r="E558" s="43" t="s">
        <v>15</v>
      </c>
      <c r="F558" s="44" t="s">
        <v>1515</v>
      </c>
      <c r="G558" s="44" t="s">
        <v>967</v>
      </c>
    </row>
    <row r="559" spans="2:7">
      <c r="B559" s="43">
        <v>558</v>
      </c>
      <c r="C559" s="44" t="s">
        <v>1516</v>
      </c>
      <c r="D559" s="45">
        <v>2021</v>
      </c>
      <c r="E559" s="43" t="s">
        <v>15</v>
      </c>
      <c r="F559" s="44" t="s">
        <v>1517</v>
      </c>
      <c r="G559" s="44" t="s">
        <v>1518</v>
      </c>
    </row>
    <row r="560" spans="2:7">
      <c r="B560" s="43">
        <v>559</v>
      </c>
      <c r="C560" s="44" t="s">
        <v>1519</v>
      </c>
      <c r="D560" s="45">
        <v>2021</v>
      </c>
      <c r="E560" s="43" t="s">
        <v>15</v>
      </c>
      <c r="F560" s="44" t="s">
        <v>1520</v>
      </c>
      <c r="G560" s="44" t="s">
        <v>1521</v>
      </c>
    </row>
    <row r="561" spans="2:7">
      <c r="B561" s="43">
        <v>560</v>
      </c>
      <c r="C561" s="44" t="s">
        <v>1522</v>
      </c>
      <c r="D561" s="45">
        <v>2021</v>
      </c>
      <c r="E561" s="43" t="s">
        <v>15</v>
      </c>
      <c r="F561" s="44" t="s">
        <v>1523</v>
      </c>
      <c r="G561" s="44" t="s">
        <v>1524</v>
      </c>
    </row>
    <row r="562" spans="2:7">
      <c r="B562" s="43">
        <v>561</v>
      </c>
      <c r="C562" s="44" t="s">
        <v>1525</v>
      </c>
      <c r="D562" s="45">
        <v>2021</v>
      </c>
      <c r="E562" s="43" t="s">
        <v>15</v>
      </c>
      <c r="F562" s="44" t="s">
        <v>1526</v>
      </c>
      <c r="G562" s="44" t="s">
        <v>802</v>
      </c>
    </row>
    <row r="563" spans="2:7">
      <c r="B563" s="43">
        <v>562</v>
      </c>
      <c r="C563" s="44" t="s">
        <v>1527</v>
      </c>
      <c r="D563" s="45">
        <v>2021</v>
      </c>
      <c r="E563" s="43" t="s">
        <v>15</v>
      </c>
      <c r="F563" s="44" t="s">
        <v>1528</v>
      </c>
      <c r="G563" s="44" t="s">
        <v>1529</v>
      </c>
    </row>
    <row r="564" spans="2:7">
      <c r="B564" s="43">
        <v>563</v>
      </c>
      <c r="C564" s="44" t="s">
        <v>1530</v>
      </c>
      <c r="D564" s="45">
        <v>2021</v>
      </c>
      <c r="E564" s="43" t="s">
        <v>15</v>
      </c>
      <c r="F564" s="44" t="s">
        <v>1531</v>
      </c>
      <c r="G564" s="44" t="s">
        <v>1532</v>
      </c>
    </row>
    <row r="565" spans="2:7">
      <c r="B565" s="43">
        <v>564</v>
      </c>
      <c r="C565" s="44" t="s">
        <v>1530</v>
      </c>
      <c r="D565" s="45">
        <v>2021</v>
      </c>
      <c r="E565" s="43" t="s">
        <v>15</v>
      </c>
      <c r="F565" s="44" t="s">
        <v>1533</v>
      </c>
      <c r="G565" s="44" t="s">
        <v>1534</v>
      </c>
    </row>
    <row r="566" spans="2:7">
      <c r="B566" s="43">
        <v>565</v>
      </c>
      <c r="C566" s="44" t="s">
        <v>1535</v>
      </c>
      <c r="D566" s="45">
        <v>2021</v>
      </c>
      <c r="E566" s="43" t="s">
        <v>15</v>
      </c>
      <c r="F566" s="44" t="s">
        <v>1536</v>
      </c>
      <c r="G566" s="44" t="s">
        <v>1537</v>
      </c>
    </row>
    <row r="567" spans="2:7">
      <c r="B567" s="43">
        <v>566</v>
      </c>
      <c r="C567" s="44" t="s">
        <v>1538</v>
      </c>
      <c r="D567" s="45">
        <v>2021</v>
      </c>
      <c r="E567" s="43" t="s">
        <v>15</v>
      </c>
      <c r="F567" s="44" t="s">
        <v>1539</v>
      </c>
      <c r="G567" s="44" t="s">
        <v>1540</v>
      </c>
    </row>
    <row r="568" spans="2:7">
      <c r="B568" s="43">
        <v>567</v>
      </c>
      <c r="C568" s="44" t="s">
        <v>1541</v>
      </c>
      <c r="D568" s="45">
        <v>2021</v>
      </c>
      <c r="E568" s="43" t="s">
        <v>15</v>
      </c>
      <c r="F568" s="44" t="s">
        <v>1542</v>
      </c>
      <c r="G568" s="44" t="s">
        <v>946</v>
      </c>
    </row>
    <row r="569" spans="2:7">
      <c r="B569" s="43">
        <v>568</v>
      </c>
      <c r="C569" s="44" t="s">
        <v>1543</v>
      </c>
      <c r="D569" s="45">
        <v>2021</v>
      </c>
      <c r="E569" s="43" t="s">
        <v>15</v>
      </c>
      <c r="F569" s="44" t="s">
        <v>1544</v>
      </c>
      <c r="G569" s="44" t="s">
        <v>1269</v>
      </c>
    </row>
    <row r="570" spans="2:7">
      <c r="B570" s="43">
        <v>569</v>
      </c>
      <c r="C570" s="44" t="s">
        <v>1545</v>
      </c>
      <c r="D570" s="45">
        <v>2021</v>
      </c>
      <c r="E570" s="43" t="s">
        <v>15</v>
      </c>
      <c r="F570" s="44" t="s">
        <v>1546</v>
      </c>
      <c r="G570" s="44" t="s">
        <v>372</v>
      </c>
    </row>
    <row r="571" spans="2:7">
      <c r="B571" s="43">
        <v>570</v>
      </c>
      <c r="C571" s="44" t="s">
        <v>1547</v>
      </c>
      <c r="D571" s="45">
        <v>2021</v>
      </c>
      <c r="E571" s="43" t="s">
        <v>15</v>
      </c>
      <c r="F571" s="44" t="s">
        <v>1548</v>
      </c>
      <c r="G571" s="44" t="s">
        <v>1205</v>
      </c>
    </row>
    <row r="572" spans="2:7">
      <c r="B572" s="43">
        <v>571</v>
      </c>
      <c r="C572" s="44" t="s">
        <v>1549</v>
      </c>
      <c r="D572" s="45">
        <v>2021</v>
      </c>
      <c r="E572" s="43" t="s">
        <v>15</v>
      </c>
      <c r="F572" s="44" t="s">
        <v>1550</v>
      </c>
    </row>
    <row r="573" spans="2:7">
      <c r="B573" s="43">
        <v>572</v>
      </c>
      <c r="C573" s="44" t="s">
        <v>1551</v>
      </c>
      <c r="D573" s="45">
        <v>2021</v>
      </c>
      <c r="E573" s="43" t="s">
        <v>15</v>
      </c>
      <c r="F573" s="44" t="s">
        <v>1552</v>
      </c>
      <c r="G573" s="44" t="s">
        <v>1097</v>
      </c>
    </row>
    <row r="574" spans="2:7">
      <c r="B574" s="43">
        <v>573</v>
      </c>
      <c r="C574" s="44" t="s">
        <v>1553</v>
      </c>
      <c r="D574" s="45">
        <v>2021</v>
      </c>
      <c r="E574" s="43" t="s">
        <v>15</v>
      </c>
      <c r="F574" s="44" t="s">
        <v>1554</v>
      </c>
      <c r="G574" s="44" t="s">
        <v>1229</v>
      </c>
    </row>
    <row r="575" spans="2:7">
      <c r="B575" s="43">
        <v>574</v>
      </c>
      <c r="C575" s="44" t="s">
        <v>1555</v>
      </c>
      <c r="D575" s="45">
        <v>2021</v>
      </c>
      <c r="E575" s="43" t="s">
        <v>15</v>
      </c>
      <c r="F575" s="44" t="s">
        <v>1556</v>
      </c>
      <c r="G575" s="44" t="s">
        <v>154</v>
      </c>
    </row>
    <row r="576" spans="2:7">
      <c r="B576" s="43">
        <v>575</v>
      </c>
      <c r="C576" s="44" t="s">
        <v>1557</v>
      </c>
      <c r="D576" s="45">
        <v>2021</v>
      </c>
      <c r="E576" s="43" t="s">
        <v>15</v>
      </c>
      <c r="F576" s="44" t="s">
        <v>1558</v>
      </c>
      <c r="G576" s="44" t="s">
        <v>1559</v>
      </c>
    </row>
    <row r="577" spans="2:7">
      <c r="B577" s="43">
        <v>576</v>
      </c>
      <c r="C577" s="44" t="s">
        <v>1560</v>
      </c>
      <c r="D577" s="45">
        <v>2021</v>
      </c>
      <c r="E577" s="43" t="s">
        <v>15</v>
      </c>
      <c r="F577" s="44" t="s">
        <v>1561</v>
      </c>
    </row>
    <row r="578" spans="2:7">
      <c r="B578" s="43">
        <v>577</v>
      </c>
      <c r="C578" s="44" t="s">
        <v>1562</v>
      </c>
      <c r="D578" s="45">
        <v>2021</v>
      </c>
      <c r="E578" s="43" t="s">
        <v>15</v>
      </c>
      <c r="F578" s="44" t="s">
        <v>1563</v>
      </c>
      <c r="G578" s="44" t="s">
        <v>348</v>
      </c>
    </row>
    <row r="579" spans="2:7">
      <c r="B579" s="43">
        <v>578</v>
      </c>
      <c r="C579" s="44" t="s">
        <v>1564</v>
      </c>
      <c r="D579" s="45">
        <v>2021</v>
      </c>
      <c r="E579" s="43" t="s">
        <v>15</v>
      </c>
      <c r="F579" s="44" t="s">
        <v>1565</v>
      </c>
      <c r="G579" s="44" t="s">
        <v>393</v>
      </c>
    </row>
    <row r="580" spans="2:7">
      <c r="B580" s="43">
        <v>579</v>
      </c>
      <c r="C580" s="44" t="s">
        <v>1566</v>
      </c>
      <c r="D580" s="45">
        <v>2021</v>
      </c>
      <c r="E580" s="43" t="s">
        <v>15</v>
      </c>
      <c r="F580" s="44" t="s">
        <v>1567</v>
      </c>
      <c r="G580" s="44" t="s">
        <v>337</v>
      </c>
    </row>
    <row r="581" spans="2:7">
      <c r="B581" s="43">
        <v>580</v>
      </c>
      <c r="C581" s="44" t="s">
        <v>1568</v>
      </c>
      <c r="D581" s="45">
        <v>2021</v>
      </c>
      <c r="E581" s="43" t="s">
        <v>15</v>
      </c>
      <c r="F581" s="44" t="s">
        <v>1569</v>
      </c>
      <c r="G581" s="44" t="s">
        <v>1266</v>
      </c>
    </row>
    <row r="582" spans="2:7">
      <c r="B582" s="43">
        <v>581</v>
      </c>
      <c r="C582" s="44" t="s">
        <v>1570</v>
      </c>
      <c r="D582" s="45">
        <v>2021</v>
      </c>
      <c r="E582" s="43" t="s">
        <v>15</v>
      </c>
      <c r="F582" s="44" t="s">
        <v>1571</v>
      </c>
      <c r="G582" s="44" t="s">
        <v>345</v>
      </c>
    </row>
    <row r="583" spans="2:7">
      <c r="B583" s="43">
        <v>582</v>
      </c>
      <c r="C583" s="44" t="s">
        <v>1572</v>
      </c>
      <c r="D583" s="45">
        <v>2021</v>
      </c>
      <c r="E583" s="43" t="s">
        <v>15</v>
      </c>
      <c r="F583" s="44" t="s">
        <v>1573</v>
      </c>
      <c r="G583" s="44" t="s">
        <v>731</v>
      </c>
    </row>
    <row r="584" spans="2:7">
      <c r="B584" s="43">
        <v>583</v>
      </c>
      <c r="C584" s="44" t="s">
        <v>1574</v>
      </c>
      <c r="D584" s="45">
        <v>2021</v>
      </c>
      <c r="E584" s="43" t="s">
        <v>15</v>
      </c>
      <c r="F584" s="44" t="s">
        <v>1575</v>
      </c>
      <c r="G584" s="44" t="s">
        <v>1576</v>
      </c>
    </row>
    <row r="585" spans="2:7">
      <c r="B585" s="43">
        <v>584</v>
      </c>
      <c r="C585" s="44" t="s">
        <v>1577</v>
      </c>
      <c r="D585" s="45">
        <v>2021</v>
      </c>
      <c r="E585" s="43" t="s">
        <v>15</v>
      </c>
      <c r="F585" s="44" t="s">
        <v>1578</v>
      </c>
      <c r="G585" s="44" t="s">
        <v>933</v>
      </c>
    </row>
    <row r="586" spans="2:7">
      <c r="B586" s="43">
        <v>585</v>
      </c>
      <c r="C586" s="44" t="s">
        <v>1579</v>
      </c>
      <c r="D586" s="45">
        <v>2021</v>
      </c>
      <c r="E586" s="43" t="s">
        <v>15</v>
      </c>
      <c r="F586" s="44" t="s">
        <v>1580</v>
      </c>
    </row>
    <row r="587" spans="2:7">
      <c r="B587" s="43">
        <v>586</v>
      </c>
      <c r="C587" s="44" t="s">
        <v>1581</v>
      </c>
      <c r="D587" s="45">
        <v>2021</v>
      </c>
      <c r="E587" s="43" t="s">
        <v>15</v>
      </c>
      <c r="F587" s="44" t="s">
        <v>1582</v>
      </c>
      <c r="G587" s="44" t="s">
        <v>1356</v>
      </c>
    </row>
    <row r="588" spans="2:7">
      <c r="B588" s="43">
        <v>587</v>
      </c>
      <c r="C588" s="44" t="s">
        <v>1583</v>
      </c>
      <c r="D588" s="45">
        <v>2021</v>
      </c>
      <c r="E588" s="43" t="s">
        <v>15</v>
      </c>
      <c r="F588" s="44" t="s">
        <v>1584</v>
      </c>
      <c r="G588" s="44" t="s">
        <v>1585</v>
      </c>
    </row>
    <row r="589" spans="2:7">
      <c r="B589" s="43">
        <v>588</v>
      </c>
      <c r="C589" s="44" t="s">
        <v>1586</v>
      </c>
      <c r="D589" s="45">
        <v>2021</v>
      </c>
      <c r="E589" s="43" t="s">
        <v>15</v>
      </c>
      <c r="F589" s="44" t="s">
        <v>1587</v>
      </c>
      <c r="G589" s="44" t="s">
        <v>607</v>
      </c>
    </row>
    <row r="590" spans="2:7">
      <c r="B590" s="43">
        <v>589</v>
      </c>
      <c r="C590" s="44" t="s">
        <v>1588</v>
      </c>
      <c r="D590" s="45">
        <v>2021</v>
      </c>
      <c r="E590" s="43" t="s">
        <v>15</v>
      </c>
      <c r="F590" s="44" t="s">
        <v>1589</v>
      </c>
      <c r="G590" s="44" t="s">
        <v>1590</v>
      </c>
    </row>
    <row r="591" spans="2:7">
      <c r="B591" s="43">
        <v>590</v>
      </c>
      <c r="C591" s="44" t="s">
        <v>1591</v>
      </c>
      <c r="D591" s="45">
        <v>2021</v>
      </c>
      <c r="E591" s="43" t="s">
        <v>15</v>
      </c>
      <c r="F591" s="44" t="s">
        <v>1592</v>
      </c>
    </row>
    <row r="592" spans="2:7">
      <c r="B592" s="43">
        <v>591</v>
      </c>
      <c r="C592" s="44" t="s">
        <v>1593</v>
      </c>
      <c r="D592" s="45">
        <v>2021</v>
      </c>
      <c r="E592" s="43" t="s">
        <v>15</v>
      </c>
      <c r="F592" s="44" t="s">
        <v>1594</v>
      </c>
      <c r="G592" s="44" t="s">
        <v>731</v>
      </c>
    </row>
    <row r="593" spans="2:7">
      <c r="B593" s="43">
        <v>592</v>
      </c>
      <c r="C593" s="44" t="s">
        <v>1595</v>
      </c>
      <c r="D593" s="45">
        <v>2021</v>
      </c>
      <c r="E593" s="43" t="s">
        <v>15</v>
      </c>
      <c r="F593" s="44" t="s">
        <v>1596</v>
      </c>
      <c r="G593" s="44" t="s">
        <v>640</v>
      </c>
    </row>
    <row r="594" spans="2:7">
      <c r="B594" s="43">
        <v>593</v>
      </c>
      <c r="C594" s="44" t="s">
        <v>1597</v>
      </c>
      <c r="D594" s="45">
        <v>2021</v>
      </c>
      <c r="E594" s="43" t="s">
        <v>15</v>
      </c>
      <c r="F594" s="44" t="s">
        <v>1598</v>
      </c>
      <c r="G594" s="44" t="s">
        <v>731</v>
      </c>
    </row>
    <row r="595" spans="2:7">
      <c r="B595" s="43">
        <v>594</v>
      </c>
      <c r="C595" s="44" t="s">
        <v>1599</v>
      </c>
      <c r="D595" s="45">
        <v>2021</v>
      </c>
      <c r="E595" s="43" t="s">
        <v>15</v>
      </c>
      <c r="F595" s="44" t="s">
        <v>1600</v>
      </c>
      <c r="G595" s="44" t="s">
        <v>607</v>
      </c>
    </row>
    <row r="596" spans="2:7">
      <c r="B596" s="43">
        <v>595</v>
      </c>
      <c r="C596" s="44" t="s">
        <v>1601</v>
      </c>
      <c r="D596" s="45">
        <v>2021</v>
      </c>
      <c r="E596" s="43" t="s">
        <v>15</v>
      </c>
      <c r="F596" s="44" t="s">
        <v>1602</v>
      </c>
      <c r="G596" s="44" t="s">
        <v>302</v>
      </c>
    </row>
    <row r="597" spans="2:7">
      <c r="B597" s="43">
        <v>596</v>
      </c>
      <c r="C597" s="44" t="s">
        <v>1603</v>
      </c>
      <c r="D597" s="45">
        <v>2021</v>
      </c>
      <c r="E597" s="43" t="s">
        <v>15</v>
      </c>
      <c r="F597" s="44" t="s">
        <v>1604</v>
      </c>
      <c r="G597" s="44" t="s">
        <v>1605</v>
      </c>
    </row>
    <row r="598" spans="2:7">
      <c r="B598" s="43">
        <v>597</v>
      </c>
      <c r="C598" s="44" t="s">
        <v>1606</v>
      </c>
      <c r="D598" s="45">
        <v>2021</v>
      </c>
      <c r="E598" s="43" t="s">
        <v>15</v>
      </c>
      <c r="F598" s="44" t="s">
        <v>1607</v>
      </c>
      <c r="G598" s="44" t="s">
        <v>1608</v>
      </c>
    </row>
    <row r="599" spans="2:7">
      <c r="B599" s="43">
        <v>598</v>
      </c>
      <c r="C599" s="44" t="s">
        <v>1609</v>
      </c>
      <c r="D599" s="45">
        <v>2021</v>
      </c>
      <c r="E599" s="43" t="s">
        <v>15</v>
      </c>
      <c r="F599" s="44" t="s">
        <v>1610</v>
      </c>
      <c r="G599" s="44" t="s">
        <v>731</v>
      </c>
    </row>
    <row r="600" spans="2:7">
      <c r="B600" s="43">
        <v>599</v>
      </c>
      <c r="C600" s="44" t="s">
        <v>1611</v>
      </c>
      <c r="D600" s="45">
        <v>2021</v>
      </c>
      <c r="E600" s="43" t="s">
        <v>15</v>
      </c>
      <c r="F600" s="44" t="s">
        <v>1612</v>
      </c>
      <c r="G600" s="44" t="s">
        <v>1427</v>
      </c>
    </row>
    <row r="601" spans="2:7">
      <c r="B601" s="43">
        <v>600</v>
      </c>
      <c r="C601" s="44" t="s">
        <v>1613</v>
      </c>
      <c r="D601" s="45">
        <v>2021</v>
      </c>
      <c r="E601" s="43" t="s">
        <v>15</v>
      </c>
      <c r="F601" s="44" t="s">
        <v>1614</v>
      </c>
      <c r="G601" s="44" t="s">
        <v>302</v>
      </c>
    </row>
    <row r="602" spans="2:7">
      <c r="B602" s="43">
        <v>601</v>
      </c>
      <c r="C602" s="44" t="s">
        <v>1615</v>
      </c>
      <c r="D602" s="45">
        <v>2021</v>
      </c>
      <c r="E602" s="43" t="s">
        <v>15</v>
      </c>
      <c r="F602" s="44" t="s">
        <v>1616</v>
      </c>
      <c r="G602" s="44" t="s">
        <v>125</v>
      </c>
    </row>
    <row r="603" spans="2:7">
      <c r="B603" s="43">
        <v>602</v>
      </c>
      <c r="C603" s="44" t="s">
        <v>1617</v>
      </c>
      <c r="D603" s="45">
        <v>2021</v>
      </c>
      <c r="E603" s="43" t="s">
        <v>15</v>
      </c>
      <c r="F603" s="44" t="s">
        <v>1618</v>
      </c>
      <c r="G603" s="44" t="s">
        <v>826</v>
      </c>
    </row>
    <row r="604" spans="2:7">
      <c r="B604" s="43">
        <v>603</v>
      </c>
      <c r="C604" s="44" t="s">
        <v>1619</v>
      </c>
      <c r="D604" s="45">
        <v>2021</v>
      </c>
      <c r="E604" s="43" t="s">
        <v>15</v>
      </c>
      <c r="F604" s="44" t="s">
        <v>1620</v>
      </c>
      <c r="G604" s="44" t="s">
        <v>1621</v>
      </c>
    </row>
    <row r="605" spans="2:7">
      <c r="B605" s="43">
        <v>604</v>
      </c>
      <c r="C605" s="44" t="s">
        <v>1622</v>
      </c>
      <c r="D605" s="45">
        <v>2021</v>
      </c>
      <c r="E605" s="43" t="s">
        <v>15</v>
      </c>
      <c r="F605" s="44" t="s">
        <v>1623</v>
      </c>
      <c r="G605" s="44" t="s">
        <v>1605</v>
      </c>
    </row>
    <row r="606" spans="2:7">
      <c r="B606" s="43">
        <v>605</v>
      </c>
      <c r="C606" s="44" t="s">
        <v>1624</v>
      </c>
      <c r="D606" s="45">
        <v>2021</v>
      </c>
      <c r="E606" s="43" t="s">
        <v>15</v>
      </c>
      <c r="F606" s="44" t="s">
        <v>1625</v>
      </c>
      <c r="G606" s="44" t="s">
        <v>1626</v>
      </c>
    </row>
    <row r="607" spans="2:7">
      <c r="B607" s="43">
        <v>606</v>
      </c>
      <c r="C607" s="44" t="s">
        <v>1627</v>
      </c>
      <c r="D607" s="45">
        <v>2021</v>
      </c>
      <c r="E607" s="43" t="s">
        <v>15</v>
      </c>
      <c r="F607" s="44" t="s">
        <v>1628</v>
      </c>
      <c r="G607" s="44" t="s">
        <v>1318</v>
      </c>
    </row>
    <row r="608" spans="2:7">
      <c r="B608" s="43">
        <v>607</v>
      </c>
      <c r="C608" s="44" t="s">
        <v>1629</v>
      </c>
      <c r="D608" s="45">
        <v>2021</v>
      </c>
      <c r="E608" s="43" t="s">
        <v>15</v>
      </c>
      <c r="F608" s="44" t="s">
        <v>1630</v>
      </c>
      <c r="G608" s="44" t="s">
        <v>254</v>
      </c>
    </row>
    <row r="609" spans="2:7">
      <c r="B609" s="43">
        <v>608</v>
      </c>
      <c r="C609" s="44" t="s">
        <v>1631</v>
      </c>
      <c r="D609" s="45">
        <v>2021</v>
      </c>
      <c r="E609" s="43" t="s">
        <v>15</v>
      </c>
      <c r="F609" s="44" t="s">
        <v>1632</v>
      </c>
      <c r="G609" s="44" t="s">
        <v>1633</v>
      </c>
    </row>
    <row r="610" spans="2:7">
      <c r="B610" s="43">
        <v>609</v>
      </c>
      <c r="C610" s="44" t="s">
        <v>1634</v>
      </c>
      <c r="D610" s="45">
        <v>2021</v>
      </c>
      <c r="E610" s="43" t="s">
        <v>15</v>
      </c>
      <c r="F610" s="44" t="s">
        <v>1635</v>
      </c>
      <c r="G610" s="44" t="s">
        <v>1097</v>
      </c>
    </row>
    <row r="611" spans="2:7">
      <c r="B611" s="43">
        <v>610</v>
      </c>
      <c r="C611" s="44" t="s">
        <v>1636</v>
      </c>
      <c r="D611" s="45">
        <v>2021</v>
      </c>
      <c r="E611" s="43" t="s">
        <v>15</v>
      </c>
      <c r="F611" s="44" t="s">
        <v>1637</v>
      </c>
      <c r="G611" s="44" t="s">
        <v>348</v>
      </c>
    </row>
    <row r="612" spans="2:7">
      <c r="B612" s="43">
        <v>611</v>
      </c>
      <c r="C612" s="44" t="s">
        <v>1638</v>
      </c>
      <c r="D612" s="45">
        <v>2021</v>
      </c>
      <c r="E612" s="43" t="s">
        <v>15</v>
      </c>
      <c r="F612" s="44" t="s">
        <v>1639</v>
      </c>
      <c r="G612" s="44" t="s">
        <v>1640</v>
      </c>
    </row>
    <row r="613" spans="2:7">
      <c r="B613" s="43">
        <v>612</v>
      </c>
      <c r="C613" s="44" t="s">
        <v>1641</v>
      </c>
      <c r="D613" s="45">
        <v>2021</v>
      </c>
      <c r="E613" s="43" t="s">
        <v>15</v>
      </c>
      <c r="F613" s="44" t="s">
        <v>1642</v>
      </c>
      <c r="G613" s="44" t="s">
        <v>1643</v>
      </c>
    </row>
    <row r="614" spans="2:7">
      <c r="B614" s="43">
        <v>613</v>
      </c>
      <c r="C614" s="44" t="s">
        <v>1644</v>
      </c>
      <c r="D614" s="45">
        <v>2021</v>
      </c>
      <c r="E614" s="43" t="s">
        <v>15</v>
      </c>
      <c r="F614" s="44" t="s">
        <v>1645</v>
      </c>
      <c r="G614" s="44" t="s">
        <v>731</v>
      </c>
    </row>
    <row r="615" spans="2:7">
      <c r="B615" s="43">
        <v>614</v>
      </c>
      <c r="C615" s="44" t="s">
        <v>1646</v>
      </c>
      <c r="D615" s="45">
        <v>2021</v>
      </c>
      <c r="E615" s="43" t="s">
        <v>15</v>
      </c>
      <c r="F615" s="44" t="s">
        <v>1647</v>
      </c>
      <c r="G615" s="44" t="s">
        <v>1648</v>
      </c>
    </row>
    <row r="616" spans="2:7">
      <c r="B616" s="43">
        <v>615</v>
      </c>
      <c r="C616" s="44" t="s">
        <v>1649</v>
      </c>
      <c r="D616" s="45">
        <v>2021</v>
      </c>
      <c r="E616" s="43" t="s">
        <v>15</v>
      </c>
      <c r="F616" s="44" t="s">
        <v>1650</v>
      </c>
      <c r="G616" s="44" t="s">
        <v>1651</v>
      </c>
    </row>
    <row r="617" spans="2:7">
      <c r="B617" s="43">
        <v>616</v>
      </c>
      <c r="C617" s="44" t="s">
        <v>1652</v>
      </c>
      <c r="D617" s="45">
        <v>2022</v>
      </c>
      <c r="E617" s="43" t="s">
        <v>15</v>
      </c>
      <c r="F617" s="44" t="s">
        <v>1653</v>
      </c>
      <c r="G617" s="44" t="s">
        <v>393</v>
      </c>
    </row>
    <row r="618" spans="2:7">
      <c r="B618" s="43">
        <v>617</v>
      </c>
      <c r="C618" s="44" t="s">
        <v>1654</v>
      </c>
      <c r="D618" s="45">
        <v>2022</v>
      </c>
      <c r="E618" s="43" t="s">
        <v>15</v>
      </c>
      <c r="F618" s="44" t="s">
        <v>1655</v>
      </c>
      <c r="G618" s="44" t="s">
        <v>114</v>
      </c>
    </row>
    <row r="619" spans="2:7">
      <c r="B619" s="43">
        <v>618</v>
      </c>
      <c r="C619" s="44" t="s">
        <v>1656</v>
      </c>
      <c r="D619" s="45">
        <v>2022</v>
      </c>
      <c r="E619" s="43" t="s">
        <v>15</v>
      </c>
      <c r="F619" s="44" t="s">
        <v>1657</v>
      </c>
      <c r="G619" s="44" t="s">
        <v>1658</v>
      </c>
    </row>
    <row r="620" spans="2:7">
      <c r="B620" s="43">
        <v>619</v>
      </c>
      <c r="C620" s="44" t="s">
        <v>1659</v>
      </c>
      <c r="D620" s="45">
        <v>2022</v>
      </c>
      <c r="E620" s="43" t="s">
        <v>15</v>
      </c>
      <c r="F620" s="44" t="s">
        <v>1660</v>
      </c>
      <c r="G620" s="44" t="s">
        <v>1661</v>
      </c>
    </row>
    <row r="621" spans="2:7">
      <c r="B621" s="43">
        <v>620</v>
      </c>
      <c r="C621" s="44" t="s">
        <v>1662</v>
      </c>
      <c r="D621" s="45">
        <v>2022</v>
      </c>
      <c r="E621" s="43" t="s">
        <v>15</v>
      </c>
      <c r="F621" s="44" t="s">
        <v>1663</v>
      </c>
      <c r="G621" s="44" t="s">
        <v>348</v>
      </c>
    </row>
    <row r="622" spans="2:7">
      <c r="B622" s="43">
        <v>621</v>
      </c>
      <c r="C622" s="44" t="s">
        <v>1664</v>
      </c>
      <c r="D622" s="45">
        <v>2022</v>
      </c>
      <c r="E622" s="43" t="s">
        <v>15</v>
      </c>
      <c r="F622" s="44" t="s">
        <v>1665</v>
      </c>
      <c r="G622" s="44" t="s">
        <v>1666</v>
      </c>
    </row>
    <row r="623" spans="2:7">
      <c r="B623" s="43">
        <v>622</v>
      </c>
      <c r="C623" s="44" t="s">
        <v>1667</v>
      </c>
      <c r="D623" s="45">
        <v>2022</v>
      </c>
      <c r="E623" s="43" t="s">
        <v>15</v>
      </c>
      <c r="F623" s="44" t="s">
        <v>1668</v>
      </c>
      <c r="G623" s="44" t="s">
        <v>984</v>
      </c>
    </row>
    <row r="624" spans="2:7">
      <c r="B624" s="43">
        <v>623</v>
      </c>
      <c r="C624" s="44" t="s">
        <v>1669</v>
      </c>
      <c r="D624" s="45">
        <v>2022</v>
      </c>
      <c r="E624" s="43" t="s">
        <v>15</v>
      </c>
      <c r="F624" s="44" t="s">
        <v>1670</v>
      </c>
      <c r="G624" s="44" t="s">
        <v>946</v>
      </c>
    </row>
    <row r="625" spans="2:7">
      <c r="B625" s="43">
        <v>624</v>
      </c>
      <c r="C625" s="44" t="s">
        <v>1671</v>
      </c>
      <c r="D625" s="45">
        <v>2022</v>
      </c>
      <c r="E625" s="43" t="s">
        <v>15</v>
      </c>
      <c r="F625" s="44" t="s">
        <v>1672</v>
      </c>
      <c r="G625" s="44" t="s">
        <v>1211</v>
      </c>
    </row>
    <row r="626" spans="2:7">
      <c r="B626" s="43">
        <v>625</v>
      </c>
      <c r="C626" s="44" t="s">
        <v>1673</v>
      </c>
      <c r="D626" s="45">
        <v>2022</v>
      </c>
      <c r="E626" s="43" t="s">
        <v>15</v>
      </c>
      <c r="F626" s="44" t="s">
        <v>1674</v>
      </c>
      <c r="G626" s="44" t="s">
        <v>1675</v>
      </c>
    </row>
    <row r="627" spans="2:7">
      <c r="B627" s="43">
        <v>626</v>
      </c>
      <c r="C627" s="44" t="s">
        <v>1676</v>
      </c>
      <c r="D627" s="45">
        <v>2022</v>
      </c>
      <c r="E627" s="43" t="s">
        <v>15</v>
      </c>
      <c r="F627" s="44" t="s">
        <v>1677</v>
      </c>
    </row>
    <row r="628" spans="2:7">
      <c r="B628" s="43">
        <v>627</v>
      </c>
      <c r="C628" s="44" t="s">
        <v>1678</v>
      </c>
      <c r="D628" s="45">
        <v>2022</v>
      </c>
      <c r="E628" s="43" t="s">
        <v>15</v>
      </c>
      <c r="F628" s="44" t="s">
        <v>1679</v>
      </c>
      <c r="G628" s="44" t="s">
        <v>1680</v>
      </c>
    </row>
    <row r="629" spans="2:7">
      <c r="B629" s="43">
        <v>628</v>
      </c>
      <c r="C629" s="44" t="s">
        <v>1681</v>
      </c>
      <c r="D629" s="45">
        <v>2022</v>
      </c>
      <c r="E629" s="43" t="s">
        <v>15</v>
      </c>
      <c r="F629" s="44" t="s">
        <v>1682</v>
      </c>
      <c r="G629" s="44" t="s">
        <v>1683</v>
      </c>
    </row>
    <row r="630" spans="2:7">
      <c r="B630" s="43">
        <v>629</v>
      </c>
      <c r="C630" s="44" t="s">
        <v>1684</v>
      </c>
      <c r="D630" s="45">
        <v>2022</v>
      </c>
      <c r="E630" s="43" t="s">
        <v>15</v>
      </c>
      <c r="F630" s="44" t="s">
        <v>1685</v>
      </c>
      <c r="G630" s="44" t="s">
        <v>847</v>
      </c>
    </row>
    <row r="631" spans="2:7">
      <c r="B631" s="43">
        <v>630</v>
      </c>
      <c r="C631" s="44" t="s">
        <v>1686</v>
      </c>
      <c r="D631" s="45">
        <v>2022</v>
      </c>
      <c r="E631" s="43" t="s">
        <v>15</v>
      </c>
      <c r="F631" s="44" t="s">
        <v>1687</v>
      </c>
      <c r="G631" s="44" t="s">
        <v>1521</v>
      </c>
    </row>
    <row r="632" spans="2:7">
      <c r="B632" s="43">
        <v>631</v>
      </c>
      <c r="C632" s="44" t="s">
        <v>1688</v>
      </c>
      <c r="D632" s="45">
        <v>2022</v>
      </c>
      <c r="E632" s="43" t="s">
        <v>15</v>
      </c>
      <c r="F632" s="44" t="s">
        <v>1689</v>
      </c>
      <c r="G632" s="44" t="s">
        <v>1384</v>
      </c>
    </row>
    <row r="633" spans="2:7">
      <c r="B633" s="43">
        <v>632</v>
      </c>
      <c r="C633" s="44" t="s">
        <v>1690</v>
      </c>
      <c r="D633" s="45">
        <v>2022</v>
      </c>
      <c r="E633" s="43" t="s">
        <v>15</v>
      </c>
      <c r="F633" s="44" t="s">
        <v>1691</v>
      </c>
      <c r="G633" s="44" t="s">
        <v>731</v>
      </c>
    </row>
    <row r="634" spans="2:7">
      <c r="B634" s="43">
        <v>633</v>
      </c>
      <c r="C634" s="44" t="s">
        <v>1692</v>
      </c>
      <c r="D634" s="45">
        <v>2022</v>
      </c>
      <c r="E634" s="43" t="s">
        <v>15</v>
      </c>
      <c r="F634" s="44" t="s">
        <v>1693</v>
      </c>
      <c r="G634" s="44" t="s">
        <v>1694</v>
      </c>
    </row>
    <row r="635" spans="2:7">
      <c r="B635" s="43">
        <v>634</v>
      </c>
      <c r="C635" s="44" t="s">
        <v>1695</v>
      </c>
      <c r="D635" s="45">
        <v>2022</v>
      </c>
      <c r="E635" s="43" t="s">
        <v>15</v>
      </c>
      <c r="F635" s="44" t="s">
        <v>1696</v>
      </c>
      <c r="G635" s="44" t="s">
        <v>1697</v>
      </c>
    </row>
    <row r="636" spans="2:7">
      <c r="B636" s="43">
        <v>635</v>
      </c>
      <c r="C636" s="44" t="s">
        <v>1698</v>
      </c>
      <c r="D636" s="45">
        <v>2022</v>
      </c>
      <c r="E636" s="43" t="s">
        <v>15</v>
      </c>
      <c r="F636" s="44" t="s">
        <v>1699</v>
      </c>
      <c r="G636" s="44" t="s">
        <v>1384</v>
      </c>
    </row>
    <row r="637" spans="2:7">
      <c r="B637" s="43">
        <v>636</v>
      </c>
      <c r="C637" s="44" t="s">
        <v>1700</v>
      </c>
      <c r="D637" s="45">
        <v>2022</v>
      </c>
      <c r="E637" s="43" t="s">
        <v>15</v>
      </c>
      <c r="F637" s="44" t="s">
        <v>1701</v>
      </c>
      <c r="G637" s="44" t="s">
        <v>302</v>
      </c>
    </row>
    <row r="638" spans="2:7">
      <c r="B638" s="43">
        <v>637</v>
      </c>
      <c r="C638" s="44" t="s">
        <v>1702</v>
      </c>
      <c r="D638" s="45">
        <v>2022</v>
      </c>
      <c r="E638" s="43" t="s">
        <v>15</v>
      </c>
      <c r="F638" s="44" t="s">
        <v>1703</v>
      </c>
      <c r="G638" s="44" t="s">
        <v>979</v>
      </c>
    </row>
    <row r="639" spans="2:7">
      <c r="B639" s="43">
        <v>638</v>
      </c>
      <c r="C639" s="44" t="s">
        <v>1704</v>
      </c>
      <c r="D639" s="45">
        <v>2022</v>
      </c>
      <c r="E639" s="43" t="s">
        <v>15</v>
      </c>
      <c r="F639" s="44" t="s">
        <v>1705</v>
      </c>
      <c r="G639" s="44" t="s">
        <v>372</v>
      </c>
    </row>
    <row r="640" spans="2:7">
      <c r="B640" s="43">
        <v>639</v>
      </c>
      <c r="C640" s="44" t="s">
        <v>1706</v>
      </c>
      <c r="D640" s="45">
        <v>2022</v>
      </c>
      <c r="E640" s="43" t="s">
        <v>15</v>
      </c>
      <c r="F640" s="44" t="s">
        <v>1707</v>
      </c>
      <c r="G640" s="44" t="s">
        <v>731</v>
      </c>
    </row>
    <row r="641" spans="2:7">
      <c r="B641" s="43">
        <v>640</v>
      </c>
      <c r="C641" s="44" t="s">
        <v>1708</v>
      </c>
      <c r="D641" s="45">
        <v>2022</v>
      </c>
      <c r="E641" s="43" t="s">
        <v>15</v>
      </c>
      <c r="F641" s="44" t="s">
        <v>1709</v>
      </c>
      <c r="G641" s="44" t="s">
        <v>781</v>
      </c>
    </row>
    <row r="642" spans="2:7">
      <c r="B642" s="43">
        <v>641</v>
      </c>
      <c r="C642" s="44" t="s">
        <v>1710</v>
      </c>
      <c r="D642" s="45">
        <v>2022</v>
      </c>
      <c r="E642" s="43" t="s">
        <v>15</v>
      </c>
      <c r="F642" s="44" t="s">
        <v>1711</v>
      </c>
      <c r="G642" s="44" t="s">
        <v>847</v>
      </c>
    </row>
    <row r="643" spans="2:7">
      <c r="B643" s="43">
        <v>642</v>
      </c>
      <c r="C643" s="44" t="s">
        <v>1712</v>
      </c>
      <c r="D643" s="45">
        <v>2022</v>
      </c>
      <c r="E643" s="43" t="s">
        <v>15</v>
      </c>
      <c r="F643" s="44" t="s">
        <v>1713</v>
      </c>
      <c r="G643" s="44" t="s">
        <v>1714</v>
      </c>
    </row>
    <row r="644" spans="2:7">
      <c r="B644" s="43">
        <v>643</v>
      </c>
      <c r="C644" s="44" t="s">
        <v>1715</v>
      </c>
      <c r="D644" s="45">
        <v>2022</v>
      </c>
      <c r="E644" s="43" t="s">
        <v>15</v>
      </c>
      <c r="F644" s="44" t="s">
        <v>1716</v>
      </c>
      <c r="G644" s="44" t="s">
        <v>1683</v>
      </c>
    </row>
    <row r="645" spans="2:7">
      <c r="B645" s="43">
        <v>644</v>
      </c>
      <c r="C645" s="44" t="s">
        <v>1717</v>
      </c>
      <c r="D645" s="45">
        <v>2022</v>
      </c>
      <c r="E645" s="43" t="s">
        <v>15</v>
      </c>
      <c r="F645" s="44" t="s">
        <v>1718</v>
      </c>
      <c r="G645" s="44" t="s">
        <v>1719</v>
      </c>
    </row>
    <row r="646" spans="2:7">
      <c r="B646" s="43">
        <v>645</v>
      </c>
      <c r="C646" s="44" t="s">
        <v>1720</v>
      </c>
      <c r="D646" s="45">
        <v>2022</v>
      </c>
      <c r="E646" s="43" t="s">
        <v>15</v>
      </c>
      <c r="F646" s="44" t="s">
        <v>1721</v>
      </c>
      <c r="G646" s="44" t="s">
        <v>1722</v>
      </c>
    </row>
    <row r="647" spans="2:7">
      <c r="B647" s="43">
        <v>646</v>
      </c>
      <c r="C647" s="44" t="s">
        <v>1723</v>
      </c>
      <c r="D647" s="45">
        <v>2022</v>
      </c>
      <c r="E647" s="43" t="s">
        <v>15</v>
      </c>
      <c r="F647" s="44" t="s">
        <v>1724</v>
      </c>
      <c r="G647" s="44" t="s">
        <v>1725</v>
      </c>
    </row>
    <row r="648" spans="2:7">
      <c r="B648" s="43">
        <v>647</v>
      </c>
      <c r="C648" s="44" t="s">
        <v>1726</v>
      </c>
      <c r="D648" s="45">
        <v>2022</v>
      </c>
      <c r="E648" s="43" t="s">
        <v>15</v>
      </c>
      <c r="F648" s="44" t="s">
        <v>1727</v>
      </c>
    </row>
    <row r="649" spans="2:7">
      <c r="B649" s="43">
        <v>648</v>
      </c>
      <c r="C649" s="44" t="s">
        <v>1728</v>
      </c>
      <c r="D649" s="45">
        <v>2022</v>
      </c>
      <c r="E649" s="43" t="s">
        <v>15</v>
      </c>
      <c r="F649" s="44" t="s">
        <v>1729</v>
      </c>
      <c r="G649" s="44" t="s">
        <v>1730</v>
      </c>
    </row>
    <row r="650" spans="2:7">
      <c r="B650" s="43">
        <v>649</v>
      </c>
      <c r="C650" s="44" t="s">
        <v>1731</v>
      </c>
      <c r="D650" s="45">
        <v>2022</v>
      </c>
      <c r="E650" s="43" t="s">
        <v>15</v>
      </c>
      <c r="F650" s="44" t="s">
        <v>1732</v>
      </c>
      <c r="G650" s="44" t="s">
        <v>1585</v>
      </c>
    </row>
    <row r="651" spans="2:7">
      <c r="B651" s="43">
        <v>650</v>
      </c>
      <c r="C651" s="44" t="s">
        <v>1733</v>
      </c>
      <c r="D651" s="45">
        <v>2022</v>
      </c>
      <c r="E651" s="43" t="s">
        <v>15</v>
      </c>
      <c r="F651" s="44" t="s">
        <v>1734</v>
      </c>
      <c r="G651" s="44" t="s">
        <v>1735</v>
      </c>
    </row>
    <row r="652" spans="2:7">
      <c r="B652" s="43">
        <v>651</v>
      </c>
      <c r="C652" s="44" t="s">
        <v>1736</v>
      </c>
      <c r="D652" s="45">
        <v>2022</v>
      </c>
      <c r="E652" s="43" t="s">
        <v>15</v>
      </c>
      <c r="F652" s="44" t="s">
        <v>1737</v>
      </c>
      <c r="G652" s="44" t="s">
        <v>1738</v>
      </c>
    </row>
    <row r="653" spans="2:7">
      <c r="B653" s="43">
        <v>652</v>
      </c>
      <c r="C653" s="44" t="s">
        <v>1739</v>
      </c>
      <c r="D653" s="45">
        <v>2022</v>
      </c>
      <c r="E653" s="43" t="s">
        <v>15</v>
      </c>
      <c r="F653" s="44" t="s">
        <v>1740</v>
      </c>
      <c r="G653" s="44" t="s">
        <v>946</v>
      </c>
    </row>
    <row r="654" spans="2:7">
      <c r="B654" s="43">
        <v>653</v>
      </c>
      <c r="C654" s="44" t="s">
        <v>1741</v>
      </c>
      <c r="D654" s="45">
        <v>2022</v>
      </c>
      <c r="E654" s="43" t="s">
        <v>15</v>
      </c>
      <c r="F654" s="44" t="s">
        <v>1742</v>
      </c>
      <c r="G654" s="44" t="s">
        <v>1743</v>
      </c>
    </row>
    <row r="655" spans="2:7">
      <c r="B655" s="43">
        <v>654</v>
      </c>
      <c r="C655" s="44" t="s">
        <v>1744</v>
      </c>
      <c r="D655" s="45">
        <v>2022</v>
      </c>
      <c r="E655" s="43" t="s">
        <v>15</v>
      </c>
      <c r="F655" s="44" t="s">
        <v>1745</v>
      </c>
      <c r="G655" s="44" t="s">
        <v>311</v>
      </c>
    </row>
    <row r="656" spans="2:7">
      <c r="B656" s="43">
        <v>655</v>
      </c>
      <c r="C656" s="44" t="s">
        <v>1746</v>
      </c>
      <c r="D656" s="45">
        <v>2022</v>
      </c>
      <c r="E656" s="43" t="s">
        <v>15</v>
      </c>
      <c r="F656" s="44" t="s">
        <v>1747</v>
      </c>
      <c r="G656" s="44" t="s">
        <v>1748</v>
      </c>
    </row>
    <row r="657" spans="2:7">
      <c r="B657" s="43">
        <v>656</v>
      </c>
      <c r="C657" s="44" t="s">
        <v>1749</v>
      </c>
      <c r="D657" s="45">
        <v>2022</v>
      </c>
      <c r="E657" s="43" t="s">
        <v>15</v>
      </c>
      <c r="F657" s="44" t="s">
        <v>1750</v>
      </c>
      <c r="G657" s="44" t="s">
        <v>348</v>
      </c>
    </row>
    <row r="658" spans="2:7">
      <c r="B658" s="43">
        <v>657</v>
      </c>
      <c r="C658" s="44" t="s">
        <v>1751</v>
      </c>
      <c r="D658" s="45">
        <v>2022</v>
      </c>
      <c r="E658" s="43" t="s">
        <v>15</v>
      </c>
      <c r="F658" s="44" t="s">
        <v>1752</v>
      </c>
      <c r="G658" s="44" t="s">
        <v>1753</v>
      </c>
    </row>
    <row r="659" spans="2:7">
      <c r="B659" s="43">
        <v>658</v>
      </c>
      <c r="C659" s="44" t="s">
        <v>1754</v>
      </c>
      <c r="D659" s="45">
        <v>2022</v>
      </c>
      <c r="E659" s="43" t="s">
        <v>15</v>
      </c>
      <c r="F659" s="44" t="s">
        <v>1755</v>
      </c>
      <c r="G659" s="44" t="s">
        <v>1020</v>
      </c>
    </row>
    <row r="660" spans="2:7">
      <c r="B660" s="43">
        <v>659</v>
      </c>
      <c r="C660" s="44" t="s">
        <v>1756</v>
      </c>
      <c r="D660" s="45">
        <v>2022</v>
      </c>
      <c r="E660" s="43" t="s">
        <v>15</v>
      </c>
      <c r="F660" s="44" t="s">
        <v>1757</v>
      </c>
      <c r="G660" s="44" t="s">
        <v>1758</v>
      </c>
    </row>
    <row r="661" spans="2:7">
      <c r="B661" s="43">
        <v>660</v>
      </c>
      <c r="C661" s="44" t="s">
        <v>1759</v>
      </c>
      <c r="D661" s="45">
        <v>2022</v>
      </c>
      <c r="E661" s="43" t="s">
        <v>15</v>
      </c>
      <c r="F661" s="44" t="s">
        <v>1760</v>
      </c>
      <c r="G661" s="44" t="s">
        <v>731</v>
      </c>
    </row>
    <row r="662" spans="2:7">
      <c r="B662" s="43">
        <v>661</v>
      </c>
      <c r="C662" s="44" t="s">
        <v>1761</v>
      </c>
      <c r="D662" s="45">
        <v>2022</v>
      </c>
      <c r="E662" s="43" t="s">
        <v>15</v>
      </c>
      <c r="F662" s="44" t="s">
        <v>1762</v>
      </c>
      <c r="G662" s="44" t="s">
        <v>1763</v>
      </c>
    </row>
    <row r="663" spans="2:7">
      <c r="B663" s="43">
        <v>662</v>
      </c>
      <c r="C663" s="44" t="s">
        <v>1764</v>
      </c>
      <c r="D663" s="45">
        <v>2022</v>
      </c>
      <c r="E663" s="43" t="s">
        <v>15</v>
      </c>
      <c r="F663" s="44" t="s">
        <v>1765</v>
      </c>
    </row>
    <row r="664" spans="2:7">
      <c r="B664" s="43">
        <v>663</v>
      </c>
      <c r="C664" s="44" t="s">
        <v>1766</v>
      </c>
      <c r="D664" s="45">
        <v>2022</v>
      </c>
      <c r="E664" s="43" t="s">
        <v>15</v>
      </c>
      <c r="F664" s="44" t="s">
        <v>1767</v>
      </c>
      <c r="G664" s="44" t="s">
        <v>1768</v>
      </c>
    </row>
    <row r="665" spans="2:7">
      <c r="B665" s="43">
        <v>664</v>
      </c>
      <c r="C665" s="44" t="s">
        <v>1769</v>
      </c>
      <c r="D665" s="45">
        <v>2022</v>
      </c>
      <c r="E665" s="43" t="s">
        <v>15</v>
      </c>
      <c r="F665" s="44" t="s">
        <v>1770</v>
      </c>
      <c r="G665" s="44" t="s">
        <v>755</v>
      </c>
    </row>
    <row r="666" spans="2:7">
      <c r="B666" s="43">
        <v>665</v>
      </c>
      <c r="C666" s="44" t="s">
        <v>1771</v>
      </c>
      <c r="D666" s="45">
        <v>2022</v>
      </c>
      <c r="E666" s="43" t="s">
        <v>15</v>
      </c>
      <c r="F666" s="44" t="s">
        <v>1772</v>
      </c>
      <c r="G666" s="44" t="s">
        <v>1773</v>
      </c>
    </row>
    <row r="667" spans="2:7">
      <c r="B667" s="43">
        <v>666</v>
      </c>
      <c r="C667" s="44" t="s">
        <v>1774</v>
      </c>
      <c r="D667" s="45">
        <v>2022</v>
      </c>
      <c r="E667" s="43" t="s">
        <v>15</v>
      </c>
      <c r="F667" s="44" t="s">
        <v>1775</v>
      </c>
      <c r="G667" s="44" t="s">
        <v>946</v>
      </c>
    </row>
    <row r="668" spans="2:7">
      <c r="B668" s="43">
        <v>667</v>
      </c>
      <c r="C668" s="44" t="s">
        <v>1776</v>
      </c>
      <c r="D668" s="45">
        <v>2022</v>
      </c>
      <c r="E668" s="43" t="s">
        <v>15</v>
      </c>
      <c r="F668" s="44" t="s">
        <v>1777</v>
      </c>
      <c r="G668" s="44" t="s">
        <v>1778</v>
      </c>
    </row>
    <row r="669" spans="2:7">
      <c r="B669" s="43">
        <v>668</v>
      </c>
      <c r="C669" s="44" t="s">
        <v>1779</v>
      </c>
      <c r="D669" s="45">
        <v>2022</v>
      </c>
      <c r="E669" s="43" t="s">
        <v>15</v>
      </c>
      <c r="F669" s="44" t="s">
        <v>1780</v>
      </c>
      <c r="G669" s="44" t="s">
        <v>337</v>
      </c>
    </row>
    <row r="670" spans="2:7">
      <c r="B670" s="43">
        <v>669</v>
      </c>
      <c r="C670" s="44" t="s">
        <v>1781</v>
      </c>
      <c r="D670" s="45">
        <v>2022</v>
      </c>
      <c r="E670" s="43" t="s">
        <v>15</v>
      </c>
      <c r="F670" s="44" t="s">
        <v>1782</v>
      </c>
      <c r="G670" s="44" t="s">
        <v>1783</v>
      </c>
    </row>
    <row r="671" spans="2:7">
      <c r="B671" s="43">
        <v>670</v>
      </c>
      <c r="C671" s="44" t="s">
        <v>1784</v>
      </c>
      <c r="D671" s="45">
        <v>2022</v>
      </c>
      <c r="E671" s="43" t="s">
        <v>15</v>
      </c>
      <c r="F671" s="44" t="s">
        <v>1785</v>
      </c>
      <c r="G671" s="44" t="s">
        <v>1666</v>
      </c>
    </row>
    <row r="672" spans="2:7">
      <c r="B672" s="43">
        <v>671</v>
      </c>
      <c r="C672" s="44" t="s">
        <v>1786</v>
      </c>
      <c r="D672" s="45">
        <v>2022</v>
      </c>
      <c r="E672" s="43" t="s">
        <v>15</v>
      </c>
      <c r="F672" s="44" t="s">
        <v>1787</v>
      </c>
      <c r="G672" s="44" t="s">
        <v>1788</v>
      </c>
    </row>
    <row r="673" spans="2:7">
      <c r="B673" s="43">
        <v>672</v>
      </c>
      <c r="C673" s="44" t="s">
        <v>1789</v>
      </c>
      <c r="D673" s="45">
        <v>2022</v>
      </c>
      <c r="E673" s="43" t="s">
        <v>15</v>
      </c>
      <c r="F673" s="44" t="s">
        <v>1790</v>
      </c>
      <c r="G673" s="44" t="s">
        <v>850</v>
      </c>
    </row>
    <row r="674" spans="2:7">
      <c r="B674" s="43">
        <v>673</v>
      </c>
      <c r="C674" s="44" t="s">
        <v>1791</v>
      </c>
      <c r="D674" s="45">
        <v>2022</v>
      </c>
      <c r="E674" s="43" t="s">
        <v>15</v>
      </c>
      <c r="F674" s="44" t="s">
        <v>1792</v>
      </c>
      <c r="G674" s="44" t="s">
        <v>1714</v>
      </c>
    </row>
    <row r="675" spans="2:7">
      <c r="B675" s="43">
        <v>674</v>
      </c>
      <c r="C675" s="44" t="s">
        <v>1793</v>
      </c>
      <c r="D675" s="45">
        <v>2022</v>
      </c>
      <c r="E675" s="43" t="s">
        <v>15</v>
      </c>
      <c r="F675" s="44" t="s">
        <v>1794</v>
      </c>
      <c r="G675" s="44" t="s">
        <v>731</v>
      </c>
    </row>
    <row r="676" spans="2:7">
      <c r="B676" s="43">
        <v>675</v>
      </c>
      <c r="C676" s="44" t="s">
        <v>1795</v>
      </c>
      <c r="D676" s="45">
        <v>2022</v>
      </c>
      <c r="E676" s="43" t="s">
        <v>15</v>
      </c>
      <c r="F676" s="44" t="s">
        <v>1796</v>
      </c>
      <c r="G676" s="44" t="s">
        <v>1797</v>
      </c>
    </row>
    <row r="677" spans="2:7">
      <c r="B677" s="43">
        <v>676</v>
      </c>
      <c r="C677" s="44" t="s">
        <v>1798</v>
      </c>
      <c r="D677" s="45">
        <v>2022</v>
      </c>
      <c r="E677" s="43" t="s">
        <v>15</v>
      </c>
      <c r="F677" s="44" t="s">
        <v>1799</v>
      </c>
      <c r="G677" s="44" t="s">
        <v>1229</v>
      </c>
    </row>
    <row r="678" spans="2:7">
      <c r="B678" s="43">
        <v>677</v>
      </c>
      <c r="C678" s="44" t="s">
        <v>1800</v>
      </c>
      <c r="D678" s="45">
        <v>2022</v>
      </c>
      <c r="E678" s="43" t="s">
        <v>15</v>
      </c>
      <c r="F678" s="44" t="s">
        <v>1801</v>
      </c>
      <c r="G678" s="44" t="s">
        <v>1802</v>
      </c>
    </row>
    <row r="679" spans="2:7">
      <c r="B679" s="43">
        <v>678</v>
      </c>
      <c r="C679" s="44" t="s">
        <v>1803</v>
      </c>
      <c r="D679" s="45">
        <v>2022</v>
      </c>
      <c r="E679" s="43" t="s">
        <v>15</v>
      </c>
      <c r="F679" s="44" t="s">
        <v>1804</v>
      </c>
      <c r="G679" s="44" t="s">
        <v>1805</v>
      </c>
    </row>
    <row r="680" spans="2:7">
      <c r="B680" s="43">
        <v>679</v>
      </c>
      <c r="C680" s="44" t="s">
        <v>1806</v>
      </c>
      <c r="D680" s="45">
        <v>2022</v>
      </c>
      <c r="E680" s="43" t="s">
        <v>15</v>
      </c>
      <c r="F680" s="44" t="s">
        <v>1807</v>
      </c>
      <c r="G680" s="44" t="s">
        <v>302</v>
      </c>
    </row>
    <row r="681" spans="2:7">
      <c r="B681" s="43">
        <v>680</v>
      </c>
      <c r="C681" s="44" t="s">
        <v>1808</v>
      </c>
      <c r="D681" s="45">
        <v>2022</v>
      </c>
      <c r="E681" s="43" t="s">
        <v>15</v>
      </c>
      <c r="F681" s="44" t="s">
        <v>1809</v>
      </c>
      <c r="G681" s="44" t="s">
        <v>939</v>
      </c>
    </row>
    <row r="682" spans="2:7">
      <c r="B682" s="43">
        <v>681</v>
      </c>
      <c r="C682" s="44" t="s">
        <v>1810</v>
      </c>
      <c r="D682" s="45">
        <v>2022</v>
      </c>
      <c r="E682" s="43" t="s">
        <v>15</v>
      </c>
      <c r="F682" s="44" t="s">
        <v>1811</v>
      </c>
      <c r="G682" s="44" t="s">
        <v>154</v>
      </c>
    </row>
    <row r="683" spans="2:7">
      <c r="B683" s="43">
        <v>682</v>
      </c>
      <c r="C683" s="44" t="s">
        <v>1812</v>
      </c>
      <c r="D683" s="45">
        <v>2022</v>
      </c>
      <c r="E683" s="43" t="s">
        <v>15</v>
      </c>
      <c r="F683" s="44" t="s">
        <v>1813</v>
      </c>
      <c r="G683" s="44" t="s">
        <v>1814</v>
      </c>
    </row>
    <row r="684" spans="2:7">
      <c r="B684" s="43">
        <v>683</v>
      </c>
      <c r="C684" s="44" t="s">
        <v>1815</v>
      </c>
      <c r="D684" s="45">
        <v>2022</v>
      </c>
      <c r="E684" s="43" t="s">
        <v>15</v>
      </c>
      <c r="F684" s="44" t="s">
        <v>1816</v>
      </c>
      <c r="G684" s="44" t="s">
        <v>265</v>
      </c>
    </row>
    <row r="685" spans="2:7">
      <c r="B685" s="43">
        <v>684</v>
      </c>
      <c r="C685" s="44" t="s">
        <v>1817</v>
      </c>
      <c r="D685" s="45">
        <v>2022</v>
      </c>
      <c r="E685" s="43" t="s">
        <v>15</v>
      </c>
      <c r="F685" s="44" t="s">
        <v>1818</v>
      </c>
      <c r="G685" s="44" t="s">
        <v>1229</v>
      </c>
    </row>
    <row r="686" spans="2:7">
      <c r="B686" s="43">
        <v>685</v>
      </c>
      <c r="C686" s="44" t="s">
        <v>1819</v>
      </c>
      <c r="D686" s="45">
        <v>2022</v>
      </c>
      <c r="E686" s="43" t="s">
        <v>15</v>
      </c>
      <c r="F686" s="44" t="s">
        <v>1820</v>
      </c>
    </row>
    <row r="687" spans="2:7">
      <c r="B687" s="43">
        <v>686</v>
      </c>
      <c r="C687" s="44" t="s">
        <v>1821</v>
      </c>
      <c r="D687" s="45">
        <v>2022</v>
      </c>
      <c r="E687" s="43" t="s">
        <v>15</v>
      </c>
      <c r="F687" s="44" t="s">
        <v>1822</v>
      </c>
      <c r="G687" s="44" t="s">
        <v>946</v>
      </c>
    </row>
    <row r="688" spans="2:7">
      <c r="B688" s="43">
        <v>687</v>
      </c>
      <c r="C688" s="44" t="s">
        <v>1823</v>
      </c>
      <c r="D688" s="45">
        <v>2022</v>
      </c>
      <c r="E688" s="43" t="s">
        <v>15</v>
      </c>
      <c r="F688" s="44" t="s">
        <v>1824</v>
      </c>
      <c r="G688" s="44" t="s">
        <v>192</v>
      </c>
    </row>
    <row r="689" spans="2:7">
      <c r="B689" s="43">
        <v>688</v>
      </c>
      <c r="C689" s="44" t="s">
        <v>1825</v>
      </c>
      <c r="D689" s="45">
        <v>2022</v>
      </c>
      <c r="E689" s="43" t="s">
        <v>15</v>
      </c>
      <c r="F689" s="44" t="s">
        <v>1826</v>
      </c>
    </row>
    <row r="690" spans="2:7">
      <c r="B690" s="43">
        <v>689</v>
      </c>
      <c r="C690" s="44" t="s">
        <v>1827</v>
      </c>
      <c r="D690" s="45">
        <v>2022</v>
      </c>
      <c r="E690" s="43" t="s">
        <v>15</v>
      </c>
      <c r="F690" s="44" t="s">
        <v>1828</v>
      </c>
      <c r="G690" s="44" t="s">
        <v>976</v>
      </c>
    </row>
    <row r="691" spans="2:7">
      <c r="B691" s="43">
        <v>690</v>
      </c>
      <c r="C691" s="44" t="s">
        <v>1829</v>
      </c>
      <c r="D691" s="45">
        <v>2022</v>
      </c>
      <c r="E691" s="43" t="s">
        <v>15</v>
      </c>
      <c r="F691" s="44" t="s">
        <v>1830</v>
      </c>
      <c r="G691" s="44" t="s">
        <v>1831</v>
      </c>
    </row>
    <row r="692" spans="2:7">
      <c r="B692" s="43">
        <v>691</v>
      </c>
      <c r="C692" s="44" t="s">
        <v>1832</v>
      </c>
      <c r="D692" s="45">
        <v>2022</v>
      </c>
      <c r="E692" s="43" t="s">
        <v>15</v>
      </c>
      <c r="F692" s="44" t="s">
        <v>1833</v>
      </c>
    </row>
    <row r="693" spans="2:7">
      <c r="B693" s="43">
        <v>692</v>
      </c>
      <c r="C693" s="44" t="s">
        <v>1834</v>
      </c>
      <c r="D693" s="45">
        <v>2022</v>
      </c>
      <c r="E693" s="43" t="s">
        <v>15</v>
      </c>
      <c r="F693" s="44" t="s">
        <v>1835</v>
      </c>
      <c r="G693" s="44" t="s">
        <v>656</v>
      </c>
    </row>
    <row r="694" spans="2:7">
      <c r="B694" s="43">
        <v>693</v>
      </c>
      <c r="C694" s="44" t="s">
        <v>1836</v>
      </c>
      <c r="D694" s="45">
        <v>2022</v>
      </c>
      <c r="E694" s="43" t="s">
        <v>15</v>
      </c>
      <c r="F694" s="44" t="s">
        <v>1837</v>
      </c>
    </row>
    <row r="695" spans="2:7">
      <c r="B695" s="43">
        <v>694</v>
      </c>
      <c r="C695" s="44" t="s">
        <v>1838</v>
      </c>
      <c r="D695" s="45">
        <v>2022</v>
      </c>
      <c r="E695" s="43" t="s">
        <v>15</v>
      </c>
      <c r="F695" s="44" t="s">
        <v>1839</v>
      </c>
      <c r="G695" s="44" t="s">
        <v>1532</v>
      </c>
    </row>
    <row r="696" spans="2:7">
      <c r="B696" s="43">
        <v>695</v>
      </c>
      <c r="C696" s="44" t="s">
        <v>1840</v>
      </c>
      <c r="D696" s="45">
        <v>2022</v>
      </c>
      <c r="E696" s="43" t="s">
        <v>15</v>
      </c>
      <c r="F696" s="44" t="s">
        <v>1841</v>
      </c>
      <c r="G696" s="44" t="s">
        <v>979</v>
      </c>
    </row>
    <row r="697" spans="2:7">
      <c r="B697" s="43">
        <v>696</v>
      </c>
      <c r="C697" s="44" t="s">
        <v>1842</v>
      </c>
      <c r="D697" s="45">
        <v>2022</v>
      </c>
      <c r="E697" s="43" t="s">
        <v>15</v>
      </c>
      <c r="F697" s="44" t="s">
        <v>1843</v>
      </c>
      <c r="G697" s="44" t="s">
        <v>1034</v>
      </c>
    </row>
    <row r="698" spans="2:7">
      <c r="B698" s="43">
        <v>697</v>
      </c>
      <c r="C698" s="44" t="s">
        <v>1844</v>
      </c>
      <c r="D698" s="45">
        <v>2022</v>
      </c>
      <c r="E698" s="43" t="s">
        <v>15</v>
      </c>
      <c r="F698" s="44" t="s">
        <v>1845</v>
      </c>
      <c r="G698" s="44" t="s">
        <v>607</v>
      </c>
    </row>
    <row r="699" spans="2:7">
      <c r="B699" s="43">
        <v>698</v>
      </c>
      <c r="C699" s="44" t="s">
        <v>1846</v>
      </c>
      <c r="D699" s="45">
        <v>2022</v>
      </c>
      <c r="E699" s="43" t="s">
        <v>15</v>
      </c>
      <c r="F699" s="44" t="s">
        <v>1847</v>
      </c>
      <c r="G699" s="44" t="s">
        <v>946</v>
      </c>
    </row>
    <row r="700" spans="2:7">
      <c r="B700" s="43">
        <v>699</v>
      </c>
      <c r="C700" s="44" t="s">
        <v>1848</v>
      </c>
      <c r="D700" s="45">
        <v>2022</v>
      </c>
      <c r="E700" s="43" t="s">
        <v>15</v>
      </c>
      <c r="F700" s="44" t="s">
        <v>1849</v>
      </c>
      <c r="G700" s="44" t="s">
        <v>1250</v>
      </c>
    </row>
    <row r="701" spans="2:7">
      <c r="B701" s="43">
        <v>700</v>
      </c>
      <c r="C701" s="44" t="s">
        <v>1850</v>
      </c>
      <c r="D701" s="45">
        <v>2022</v>
      </c>
      <c r="E701" s="43" t="s">
        <v>15</v>
      </c>
      <c r="F701" s="44" t="s">
        <v>1851</v>
      </c>
      <c r="G701" s="44" t="s">
        <v>1852</v>
      </c>
    </row>
    <row r="702" spans="2:7">
      <c r="B702" s="43">
        <v>701</v>
      </c>
      <c r="C702" s="44" t="s">
        <v>1853</v>
      </c>
      <c r="D702" s="45">
        <v>2022</v>
      </c>
      <c r="E702" s="43" t="s">
        <v>15</v>
      </c>
      <c r="F702" s="44" t="s">
        <v>1854</v>
      </c>
      <c r="G702" s="44" t="s">
        <v>345</v>
      </c>
    </row>
    <row r="703" spans="2:7">
      <c r="B703" s="43">
        <v>702</v>
      </c>
      <c r="C703" s="44" t="s">
        <v>1855</v>
      </c>
      <c r="D703" s="45">
        <v>2022</v>
      </c>
      <c r="E703" s="43" t="s">
        <v>15</v>
      </c>
      <c r="F703" s="44" t="s">
        <v>1856</v>
      </c>
      <c r="G703" s="44" t="s">
        <v>946</v>
      </c>
    </row>
    <row r="704" spans="2:7">
      <c r="B704" s="43">
        <v>703</v>
      </c>
      <c r="C704" s="44" t="s">
        <v>1857</v>
      </c>
      <c r="D704" s="45">
        <v>2023</v>
      </c>
      <c r="E704" s="43" t="s">
        <v>15</v>
      </c>
      <c r="F704" s="44" t="s">
        <v>1858</v>
      </c>
      <c r="G704" s="44" t="s">
        <v>1859</v>
      </c>
    </row>
    <row r="705" spans="2:7">
      <c r="B705" s="43">
        <v>704</v>
      </c>
      <c r="C705" s="44" t="s">
        <v>1860</v>
      </c>
      <c r="D705" s="45">
        <v>2023</v>
      </c>
      <c r="E705" s="43" t="s">
        <v>15</v>
      </c>
      <c r="F705" s="44" t="s">
        <v>1861</v>
      </c>
      <c r="G705" s="44" t="s">
        <v>1814</v>
      </c>
    </row>
    <row r="706" spans="2:7">
      <c r="B706" s="43">
        <v>705</v>
      </c>
      <c r="C706" s="44" t="s">
        <v>1862</v>
      </c>
      <c r="D706" s="45">
        <v>2023</v>
      </c>
      <c r="E706" s="43" t="s">
        <v>15</v>
      </c>
      <c r="F706" s="44" t="s">
        <v>1863</v>
      </c>
      <c r="G706" s="44" t="s">
        <v>1683</v>
      </c>
    </row>
    <row r="707" spans="2:7">
      <c r="B707" s="43">
        <v>706</v>
      </c>
      <c r="C707" s="44" t="s">
        <v>1864</v>
      </c>
      <c r="D707" s="45">
        <v>2023</v>
      </c>
      <c r="E707" s="43" t="s">
        <v>15</v>
      </c>
      <c r="F707" s="44" t="s">
        <v>1865</v>
      </c>
      <c r="G707" s="44" t="s">
        <v>1866</v>
      </c>
    </row>
    <row r="708" spans="2:7">
      <c r="B708" s="43">
        <v>707</v>
      </c>
      <c r="C708" s="44" t="s">
        <v>1867</v>
      </c>
      <c r="D708" s="45">
        <v>2023</v>
      </c>
      <c r="E708" s="43" t="s">
        <v>15</v>
      </c>
      <c r="F708" s="44" t="s">
        <v>1868</v>
      </c>
      <c r="G708" s="44" t="s">
        <v>1427</v>
      </c>
    </row>
    <row r="709" spans="2:7">
      <c r="B709" s="43">
        <v>708</v>
      </c>
      <c r="C709" s="44" t="s">
        <v>1869</v>
      </c>
      <c r="D709" s="45">
        <v>2023</v>
      </c>
      <c r="E709" s="43" t="s">
        <v>15</v>
      </c>
      <c r="F709" s="44" t="s">
        <v>1870</v>
      </c>
      <c r="G709" s="44" t="s">
        <v>1871</v>
      </c>
    </row>
    <row r="710" spans="2:7">
      <c r="B710" s="43">
        <v>709</v>
      </c>
      <c r="C710" s="44" t="s">
        <v>1872</v>
      </c>
      <c r="D710" s="45">
        <v>2023</v>
      </c>
      <c r="E710" s="43" t="s">
        <v>15</v>
      </c>
      <c r="F710" s="44" t="s">
        <v>1873</v>
      </c>
      <c r="G710" s="44" t="s">
        <v>1683</v>
      </c>
    </row>
    <row r="711" spans="2:7">
      <c r="B711" s="43">
        <v>710</v>
      </c>
      <c r="C711" s="44" t="s">
        <v>1874</v>
      </c>
      <c r="D711" s="45">
        <v>2023</v>
      </c>
      <c r="E711" s="43" t="s">
        <v>15</v>
      </c>
      <c r="F711" s="44" t="s">
        <v>1875</v>
      </c>
      <c r="G711" s="44" t="s">
        <v>1876</v>
      </c>
    </row>
    <row r="712" spans="2:7">
      <c r="B712" s="43">
        <v>711</v>
      </c>
      <c r="C712" s="44" t="s">
        <v>1877</v>
      </c>
      <c r="D712" s="45">
        <v>2023</v>
      </c>
      <c r="E712" s="43" t="s">
        <v>15</v>
      </c>
      <c r="F712" s="44" t="s">
        <v>1878</v>
      </c>
      <c r="G712" s="44" t="s">
        <v>207</v>
      </c>
    </row>
    <row r="713" spans="2:7">
      <c r="B713" s="43">
        <v>712</v>
      </c>
      <c r="C713" s="44" t="s">
        <v>1879</v>
      </c>
      <c r="D713" s="45">
        <v>2023</v>
      </c>
      <c r="E713" s="43" t="s">
        <v>15</v>
      </c>
      <c r="F713" s="44" t="s">
        <v>1880</v>
      </c>
      <c r="G713" s="44" t="s">
        <v>1881</v>
      </c>
    </row>
    <row r="714" spans="2:7">
      <c r="B714" s="43">
        <v>713</v>
      </c>
      <c r="C714" s="44" t="s">
        <v>1882</v>
      </c>
      <c r="D714" s="45">
        <v>2023</v>
      </c>
      <c r="E714" s="43" t="s">
        <v>15</v>
      </c>
      <c r="F714" s="44" t="s">
        <v>1883</v>
      </c>
      <c r="G714" s="44" t="s">
        <v>1884</v>
      </c>
    </row>
    <row r="715" spans="2:7">
      <c r="B715" s="43">
        <v>714</v>
      </c>
      <c r="C715" s="44" t="s">
        <v>1885</v>
      </c>
      <c r="D715" s="45">
        <v>2023</v>
      </c>
      <c r="E715" s="43" t="s">
        <v>15</v>
      </c>
      <c r="F715" s="44" t="s">
        <v>1886</v>
      </c>
      <c r="G715" s="44" t="s">
        <v>1887</v>
      </c>
    </row>
    <row r="716" spans="2:7">
      <c r="B716" s="43">
        <v>715</v>
      </c>
      <c r="C716" s="44" t="s">
        <v>1888</v>
      </c>
      <c r="D716" s="45">
        <v>2023</v>
      </c>
      <c r="E716" s="43" t="s">
        <v>15</v>
      </c>
      <c r="F716" s="44" t="s">
        <v>1889</v>
      </c>
      <c r="G716" s="44" t="s">
        <v>1590</v>
      </c>
    </row>
    <row r="717" spans="2:7">
      <c r="B717" s="43">
        <v>716</v>
      </c>
      <c r="C717" s="44" t="s">
        <v>1890</v>
      </c>
      <c r="D717" s="45">
        <v>2023</v>
      </c>
      <c r="E717" s="43" t="s">
        <v>15</v>
      </c>
      <c r="F717" s="44" t="s">
        <v>1891</v>
      </c>
      <c r="G717" s="44" t="s">
        <v>1229</v>
      </c>
    </row>
    <row r="718" spans="2:7">
      <c r="B718" s="43">
        <v>717</v>
      </c>
      <c r="C718" s="44" t="s">
        <v>1892</v>
      </c>
      <c r="D718" s="45">
        <v>2023</v>
      </c>
      <c r="E718" s="43" t="s">
        <v>15</v>
      </c>
      <c r="F718" s="44" t="s">
        <v>1893</v>
      </c>
      <c r="G718" s="44" t="s">
        <v>1894</v>
      </c>
    </row>
    <row r="719" spans="2:7">
      <c r="B719" s="43">
        <v>718</v>
      </c>
      <c r="C719" s="44" t="s">
        <v>1895</v>
      </c>
      <c r="D719" s="45">
        <v>2023</v>
      </c>
      <c r="E719" s="43" t="s">
        <v>15</v>
      </c>
      <c r="F719" s="44" t="s">
        <v>1896</v>
      </c>
      <c r="G719" s="44" t="s">
        <v>946</v>
      </c>
    </row>
    <row r="720" spans="2:7">
      <c r="B720" s="43">
        <v>719</v>
      </c>
      <c r="C720" s="44" t="s">
        <v>1897</v>
      </c>
      <c r="D720" s="45">
        <v>2023</v>
      </c>
      <c r="E720" s="43" t="s">
        <v>15</v>
      </c>
      <c r="F720" s="44" t="s">
        <v>1898</v>
      </c>
      <c r="G720" s="44" t="s">
        <v>122</v>
      </c>
    </row>
    <row r="721" spans="2:7">
      <c r="B721" s="43">
        <v>720</v>
      </c>
      <c r="C721" s="44" t="s">
        <v>1899</v>
      </c>
      <c r="D721" s="45">
        <v>2023</v>
      </c>
      <c r="E721" s="43" t="s">
        <v>15</v>
      </c>
      <c r="F721" s="44" t="s">
        <v>1900</v>
      </c>
    </row>
    <row r="722" spans="2:7">
      <c r="B722" s="43">
        <v>721</v>
      </c>
      <c r="C722" s="44" t="s">
        <v>1901</v>
      </c>
      <c r="D722" s="45">
        <v>2023</v>
      </c>
      <c r="E722" s="43" t="s">
        <v>15</v>
      </c>
      <c r="F722" s="44" t="s">
        <v>1902</v>
      </c>
      <c r="G722" s="44" t="s">
        <v>1903</v>
      </c>
    </row>
    <row r="723" spans="2:7">
      <c r="B723" s="43">
        <v>722</v>
      </c>
      <c r="C723" s="44" t="s">
        <v>1904</v>
      </c>
      <c r="D723" s="45">
        <v>2023</v>
      </c>
      <c r="E723" s="43" t="s">
        <v>15</v>
      </c>
      <c r="F723" s="44" t="s">
        <v>1905</v>
      </c>
      <c r="G723" s="44" t="s">
        <v>1906</v>
      </c>
    </row>
    <row r="724" spans="2:7">
      <c r="B724" s="43">
        <v>723</v>
      </c>
      <c r="C724" s="44" t="s">
        <v>1907</v>
      </c>
      <c r="D724" s="45">
        <v>2023</v>
      </c>
      <c r="E724" s="43" t="s">
        <v>15</v>
      </c>
      <c r="F724" s="44" t="s">
        <v>1908</v>
      </c>
      <c r="G724" s="44" t="s">
        <v>946</v>
      </c>
    </row>
    <row r="725" spans="2:7">
      <c r="B725" s="43">
        <v>724</v>
      </c>
      <c r="C725" s="44" t="s">
        <v>1909</v>
      </c>
      <c r="D725" s="45">
        <v>2023</v>
      </c>
      <c r="E725" s="43" t="s">
        <v>15</v>
      </c>
      <c r="F725" s="44" t="s">
        <v>1910</v>
      </c>
      <c r="G725" s="44" t="s">
        <v>489</v>
      </c>
    </row>
    <row r="726" spans="2:7">
      <c r="B726" s="43">
        <v>725</v>
      </c>
      <c r="C726" s="44" t="s">
        <v>1911</v>
      </c>
      <c r="D726" s="45">
        <v>2023</v>
      </c>
      <c r="E726" s="43" t="s">
        <v>15</v>
      </c>
      <c r="F726" s="44" t="s">
        <v>1912</v>
      </c>
      <c r="G726" s="44" t="s">
        <v>1229</v>
      </c>
    </row>
    <row r="727" spans="2:7">
      <c r="B727" s="43">
        <v>726</v>
      </c>
      <c r="C727" s="44" t="s">
        <v>1913</v>
      </c>
      <c r="D727" s="45">
        <v>2023</v>
      </c>
      <c r="E727" s="43" t="s">
        <v>15</v>
      </c>
      <c r="F727" s="44" t="s">
        <v>1914</v>
      </c>
      <c r="G727" s="44" t="s">
        <v>345</v>
      </c>
    </row>
    <row r="728" spans="2:7">
      <c r="B728" s="43">
        <v>727</v>
      </c>
      <c r="C728" s="44" t="s">
        <v>1915</v>
      </c>
      <c r="D728" s="45">
        <v>2023</v>
      </c>
      <c r="E728" s="43" t="s">
        <v>15</v>
      </c>
      <c r="F728" s="44" t="s">
        <v>1916</v>
      </c>
      <c r="G728" s="44" t="s">
        <v>1917</v>
      </c>
    </row>
    <row r="729" spans="2:7">
      <c r="B729" s="43">
        <v>728</v>
      </c>
      <c r="C729" s="44" t="s">
        <v>1918</v>
      </c>
      <c r="D729" s="45">
        <v>2023</v>
      </c>
      <c r="E729" s="43" t="s">
        <v>15</v>
      </c>
      <c r="F729" s="44" t="s">
        <v>1919</v>
      </c>
      <c r="G729" s="44" t="s">
        <v>749</v>
      </c>
    </row>
    <row r="730" spans="2:7">
      <c r="B730" s="43">
        <v>729</v>
      </c>
      <c r="C730" s="44" t="s">
        <v>1920</v>
      </c>
      <c r="D730" s="45">
        <v>2023</v>
      </c>
      <c r="E730" s="43" t="s">
        <v>15</v>
      </c>
      <c r="F730" s="44" t="s">
        <v>1921</v>
      </c>
      <c r="G730" s="44" t="s">
        <v>1605</v>
      </c>
    </row>
    <row r="731" spans="2:7">
      <c r="B731" s="43">
        <v>730</v>
      </c>
      <c r="C731" s="44" t="s">
        <v>1922</v>
      </c>
      <c r="D731" s="45">
        <v>2023</v>
      </c>
      <c r="E731" s="43" t="s">
        <v>15</v>
      </c>
      <c r="F731" s="44" t="s">
        <v>1923</v>
      </c>
      <c r="G731" s="44" t="s">
        <v>1266</v>
      </c>
    </row>
    <row r="732" spans="2:7">
      <c r="B732" s="43">
        <v>731</v>
      </c>
      <c r="C732" s="44" t="s">
        <v>1924</v>
      </c>
      <c r="D732" s="45">
        <v>2023</v>
      </c>
      <c r="E732" s="43" t="s">
        <v>15</v>
      </c>
      <c r="F732" s="44" t="s">
        <v>1925</v>
      </c>
      <c r="G732" s="44" t="s">
        <v>731</v>
      </c>
    </row>
    <row r="733" spans="2:7">
      <c r="B733" s="43">
        <v>732</v>
      </c>
      <c r="C733" s="44" t="s">
        <v>1926</v>
      </c>
      <c r="D733" s="45">
        <v>2023</v>
      </c>
      <c r="E733" s="43" t="s">
        <v>15</v>
      </c>
      <c r="F733" s="44" t="s">
        <v>1927</v>
      </c>
      <c r="G733" s="44" t="s">
        <v>1928</v>
      </c>
    </row>
    <row r="734" spans="2:7">
      <c r="B734" s="43">
        <v>733</v>
      </c>
      <c r="C734" s="44" t="s">
        <v>1929</v>
      </c>
      <c r="D734" s="45">
        <v>2023</v>
      </c>
      <c r="E734" s="43" t="s">
        <v>15</v>
      </c>
      <c r="F734" s="44" t="s">
        <v>1930</v>
      </c>
      <c r="G734" s="44" t="s">
        <v>1931</v>
      </c>
    </row>
    <row r="735" spans="2:7">
      <c r="B735" s="43">
        <v>734</v>
      </c>
      <c r="C735" s="44" t="s">
        <v>1932</v>
      </c>
      <c r="D735" s="45">
        <v>2023</v>
      </c>
      <c r="E735" s="43" t="s">
        <v>15</v>
      </c>
      <c r="F735" s="44" t="s">
        <v>1933</v>
      </c>
      <c r="G735" s="44" t="s">
        <v>1934</v>
      </c>
    </row>
    <row r="736" spans="2:7">
      <c r="B736" s="43">
        <v>735</v>
      </c>
      <c r="C736" s="44" t="s">
        <v>1935</v>
      </c>
      <c r="D736" s="45">
        <v>2023</v>
      </c>
      <c r="E736" s="43" t="s">
        <v>15</v>
      </c>
      <c r="F736" s="44" t="s">
        <v>1936</v>
      </c>
      <c r="G736" s="44" t="s">
        <v>1937</v>
      </c>
    </row>
    <row r="737" spans="2:7">
      <c r="B737" s="43">
        <v>736</v>
      </c>
      <c r="C737" s="44" t="s">
        <v>1938</v>
      </c>
      <c r="D737" s="45">
        <v>2023</v>
      </c>
      <c r="E737" s="43" t="s">
        <v>15</v>
      </c>
      <c r="F737" s="44" t="s">
        <v>1939</v>
      </c>
      <c r="G737" s="44" t="s">
        <v>572</v>
      </c>
    </row>
    <row r="738" spans="2:7">
      <c r="B738" s="43">
        <v>737</v>
      </c>
      <c r="C738" s="44" t="s">
        <v>1940</v>
      </c>
      <c r="D738" s="45">
        <v>2023</v>
      </c>
      <c r="E738" s="43" t="s">
        <v>15</v>
      </c>
      <c r="F738" s="44" t="s">
        <v>1941</v>
      </c>
      <c r="G738" s="44" t="s">
        <v>640</v>
      </c>
    </row>
    <row r="739" spans="2:7">
      <c r="B739" s="43">
        <v>738</v>
      </c>
      <c r="C739" s="44" t="s">
        <v>1942</v>
      </c>
      <c r="D739" s="45">
        <v>2023</v>
      </c>
      <c r="E739" s="43" t="s">
        <v>15</v>
      </c>
      <c r="F739" s="44" t="s">
        <v>1943</v>
      </c>
      <c r="G739" s="44" t="s">
        <v>1084</v>
      </c>
    </row>
    <row r="740" spans="2:7">
      <c r="B740" s="43">
        <v>739</v>
      </c>
      <c r="C740" s="44" t="s">
        <v>1944</v>
      </c>
      <c r="D740" s="45">
        <v>2023</v>
      </c>
      <c r="E740" s="43" t="s">
        <v>15</v>
      </c>
      <c r="F740" s="44" t="s">
        <v>1945</v>
      </c>
      <c r="G740" s="44" t="s">
        <v>564</v>
      </c>
    </row>
    <row r="741" spans="2:7">
      <c r="B741" s="43">
        <v>740</v>
      </c>
      <c r="C741" s="44" t="s">
        <v>1946</v>
      </c>
      <c r="D741" s="45">
        <v>2023</v>
      </c>
      <c r="E741" s="43" t="s">
        <v>15</v>
      </c>
      <c r="F741" s="44" t="s">
        <v>1947</v>
      </c>
      <c r="G741" s="44" t="s">
        <v>1666</v>
      </c>
    </row>
    <row r="742" spans="2:7">
      <c r="B742" s="43">
        <v>741</v>
      </c>
      <c r="C742" s="44" t="s">
        <v>1948</v>
      </c>
      <c r="D742" s="45">
        <v>2023</v>
      </c>
      <c r="E742" s="43" t="s">
        <v>15</v>
      </c>
      <c r="F742" s="44" t="s">
        <v>1949</v>
      </c>
      <c r="G742" s="44" t="s">
        <v>372</v>
      </c>
    </row>
    <row r="743" spans="2:7">
      <c r="B743" s="43">
        <v>742</v>
      </c>
      <c r="C743" s="44" t="s">
        <v>1950</v>
      </c>
      <c r="D743" s="45">
        <v>2023</v>
      </c>
      <c r="E743" s="43" t="s">
        <v>15</v>
      </c>
      <c r="F743" s="44" t="s">
        <v>1951</v>
      </c>
      <c r="G743" s="44" t="s">
        <v>1952</v>
      </c>
    </row>
    <row r="744" spans="2:7">
      <c r="B744" s="43">
        <v>743</v>
      </c>
      <c r="C744" s="44" t="s">
        <v>1953</v>
      </c>
      <c r="D744" s="45">
        <v>2023</v>
      </c>
      <c r="E744" s="43" t="s">
        <v>15</v>
      </c>
      <c r="F744" s="44" t="s">
        <v>1954</v>
      </c>
      <c r="G744" s="44" t="s">
        <v>1460</v>
      </c>
    </row>
    <row r="745" spans="2:7">
      <c r="B745" s="43">
        <v>744</v>
      </c>
      <c r="C745" s="44" t="s">
        <v>1955</v>
      </c>
      <c r="D745" s="45">
        <v>2023</v>
      </c>
      <c r="E745" s="43" t="s">
        <v>15</v>
      </c>
      <c r="F745" s="44" t="s">
        <v>1956</v>
      </c>
      <c r="G745" s="44" t="s">
        <v>372</v>
      </c>
    </row>
    <row r="746" spans="2:7">
      <c r="B746" s="43">
        <v>745</v>
      </c>
      <c r="C746" s="44" t="s">
        <v>1957</v>
      </c>
      <c r="D746" s="45">
        <v>2023</v>
      </c>
      <c r="E746" s="43" t="s">
        <v>15</v>
      </c>
      <c r="F746" s="44" t="s">
        <v>1958</v>
      </c>
      <c r="G746" s="44" t="s">
        <v>1959</v>
      </c>
    </row>
    <row r="747" spans="2:7">
      <c r="B747" s="43">
        <v>746</v>
      </c>
      <c r="C747" s="44" t="s">
        <v>1960</v>
      </c>
      <c r="D747" s="45">
        <v>2023</v>
      </c>
      <c r="E747" s="43" t="s">
        <v>15</v>
      </c>
      <c r="F747" s="44" t="s">
        <v>1961</v>
      </c>
      <c r="G747" s="44" t="s">
        <v>357</v>
      </c>
    </row>
    <row r="748" spans="2:7">
      <c r="B748" s="43">
        <v>747</v>
      </c>
      <c r="C748" s="44" t="s">
        <v>1962</v>
      </c>
      <c r="D748" s="45">
        <v>2023</v>
      </c>
      <c r="E748" s="43" t="s">
        <v>15</v>
      </c>
      <c r="F748" s="44" t="s">
        <v>1963</v>
      </c>
      <c r="G748" s="44" t="s">
        <v>1269</v>
      </c>
    </row>
    <row r="749" spans="2:7">
      <c r="B749" s="43">
        <v>748</v>
      </c>
      <c r="C749" s="44" t="s">
        <v>1964</v>
      </c>
      <c r="D749" s="45">
        <v>2023</v>
      </c>
      <c r="E749" s="43" t="s">
        <v>15</v>
      </c>
      <c r="F749" s="44" t="s">
        <v>1965</v>
      </c>
      <c r="G749" s="44" t="s">
        <v>1020</v>
      </c>
    </row>
    <row r="750" spans="2:7">
      <c r="B750" s="43">
        <v>749</v>
      </c>
      <c r="C750" s="44" t="s">
        <v>1966</v>
      </c>
      <c r="D750" s="45">
        <v>2023</v>
      </c>
      <c r="E750" s="43" t="s">
        <v>15</v>
      </c>
      <c r="F750" s="44" t="s">
        <v>1967</v>
      </c>
      <c r="G750" s="44" t="s">
        <v>1968</v>
      </c>
    </row>
    <row r="751" spans="2:7">
      <c r="B751" s="43">
        <v>750</v>
      </c>
      <c r="C751" s="44" t="s">
        <v>1969</v>
      </c>
      <c r="D751" s="45">
        <v>2023</v>
      </c>
      <c r="E751" s="43" t="s">
        <v>15</v>
      </c>
      <c r="F751" s="44" t="s">
        <v>1970</v>
      </c>
      <c r="G751" s="44" t="s">
        <v>1683</v>
      </c>
    </row>
    <row r="752" spans="2:7">
      <c r="B752" s="43">
        <v>751</v>
      </c>
      <c r="C752" s="44" t="s">
        <v>1971</v>
      </c>
      <c r="D752" s="45">
        <v>2023</v>
      </c>
      <c r="E752" s="43" t="s">
        <v>15</v>
      </c>
      <c r="F752" s="44" t="s">
        <v>1972</v>
      </c>
      <c r="G752" s="44" t="s">
        <v>1973</v>
      </c>
    </row>
    <row r="753" spans="2:7">
      <c r="B753" s="43">
        <v>752</v>
      </c>
      <c r="C753" s="44" t="s">
        <v>1974</v>
      </c>
      <c r="D753" s="45">
        <v>2023</v>
      </c>
      <c r="E753" s="43" t="s">
        <v>15</v>
      </c>
      <c r="F753" s="44" t="s">
        <v>1975</v>
      </c>
      <c r="G753" s="44" t="s">
        <v>1976</v>
      </c>
    </row>
    <row r="754" spans="2:7">
      <c r="B754" s="43">
        <v>753</v>
      </c>
      <c r="C754" s="44" t="s">
        <v>1977</v>
      </c>
      <c r="D754" s="45">
        <v>2023</v>
      </c>
      <c r="E754" s="43" t="s">
        <v>15</v>
      </c>
      <c r="F754" s="44" t="s">
        <v>1978</v>
      </c>
      <c r="G754" s="44" t="s">
        <v>946</v>
      </c>
    </row>
    <row r="755" spans="2:7">
      <c r="B755" s="43">
        <v>754</v>
      </c>
      <c r="C755" s="44" t="s">
        <v>1979</v>
      </c>
      <c r="D755" s="45">
        <v>2023</v>
      </c>
      <c r="E755" s="43" t="s">
        <v>15</v>
      </c>
      <c r="F755" s="44" t="s">
        <v>1980</v>
      </c>
      <c r="G755" s="44" t="s">
        <v>1814</v>
      </c>
    </row>
    <row r="756" spans="2:7">
      <c r="B756" s="43">
        <v>755</v>
      </c>
      <c r="C756" s="44" t="s">
        <v>1981</v>
      </c>
      <c r="D756" s="45">
        <v>2023</v>
      </c>
      <c r="E756" s="43" t="s">
        <v>15</v>
      </c>
      <c r="F756" s="44" t="s">
        <v>1982</v>
      </c>
      <c r="G756" s="44" t="s">
        <v>984</v>
      </c>
    </row>
    <row r="757" spans="2:7">
      <c r="B757" s="43">
        <v>756</v>
      </c>
      <c r="C757" s="44" t="s">
        <v>1983</v>
      </c>
      <c r="D757" s="45">
        <v>2023</v>
      </c>
      <c r="E757" s="43" t="s">
        <v>15</v>
      </c>
      <c r="F757" s="44" t="s">
        <v>1984</v>
      </c>
      <c r="G757" s="44" t="s">
        <v>946</v>
      </c>
    </row>
    <row r="758" spans="2:7">
      <c r="B758" s="43">
        <v>757</v>
      </c>
      <c r="C758" s="44" t="s">
        <v>1985</v>
      </c>
      <c r="D758" s="45">
        <v>2023</v>
      </c>
      <c r="E758" s="43" t="s">
        <v>15</v>
      </c>
      <c r="F758" s="44" t="s">
        <v>1986</v>
      </c>
      <c r="G758" s="44" t="s">
        <v>731</v>
      </c>
    </row>
    <row r="759" spans="2:7">
      <c r="B759" s="43">
        <v>758</v>
      </c>
      <c r="C759" s="44" t="s">
        <v>1987</v>
      </c>
      <c r="D759" s="45">
        <v>2023</v>
      </c>
      <c r="E759" s="43" t="s">
        <v>15</v>
      </c>
      <c r="F759" s="44" t="s">
        <v>1988</v>
      </c>
      <c r="G759" s="44" t="s">
        <v>1989</v>
      </c>
    </row>
    <row r="760" spans="2:7">
      <c r="B760" s="43">
        <v>759</v>
      </c>
      <c r="C760" s="44" t="s">
        <v>1990</v>
      </c>
      <c r="D760" s="45">
        <v>2023</v>
      </c>
      <c r="E760" s="43" t="s">
        <v>15</v>
      </c>
      <c r="F760" s="44" t="s">
        <v>1991</v>
      </c>
      <c r="G760" s="44" t="s">
        <v>1992</v>
      </c>
    </row>
    <row r="761" spans="2:7">
      <c r="B761" s="43">
        <v>760</v>
      </c>
      <c r="C761" s="44" t="s">
        <v>1993</v>
      </c>
      <c r="D761" s="45">
        <v>2023</v>
      </c>
      <c r="E761" s="43" t="s">
        <v>15</v>
      </c>
      <c r="F761" s="44" t="s">
        <v>1994</v>
      </c>
      <c r="G761" s="44" t="s">
        <v>1683</v>
      </c>
    </row>
    <row r="762" spans="2:7">
      <c r="B762" s="43">
        <v>761</v>
      </c>
      <c r="C762" s="44" t="s">
        <v>1995</v>
      </c>
      <c r="D762" s="45">
        <v>2023</v>
      </c>
      <c r="E762" s="43" t="s">
        <v>15</v>
      </c>
      <c r="F762" s="44" t="s">
        <v>1996</v>
      </c>
      <c r="G762" s="44" t="s">
        <v>1384</v>
      </c>
    </row>
    <row r="763" spans="2:7">
      <c r="B763" s="43">
        <v>762</v>
      </c>
      <c r="C763" s="44" t="s">
        <v>1997</v>
      </c>
      <c r="D763" s="45">
        <v>2023</v>
      </c>
      <c r="E763" s="43" t="s">
        <v>15</v>
      </c>
      <c r="F763" s="44" t="s">
        <v>1998</v>
      </c>
      <c r="G763" s="44" t="s">
        <v>1999</v>
      </c>
    </row>
    <row r="764" spans="2:7">
      <c r="B764" s="43">
        <v>763</v>
      </c>
      <c r="C764" s="44" t="s">
        <v>2000</v>
      </c>
      <c r="D764" s="45">
        <v>2023</v>
      </c>
      <c r="E764" s="43" t="s">
        <v>15</v>
      </c>
      <c r="F764" s="44" t="s">
        <v>2001</v>
      </c>
      <c r="G764" s="44" t="s">
        <v>348</v>
      </c>
    </row>
    <row r="765" spans="2:7">
      <c r="B765" s="43">
        <v>764</v>
      </c>
      <c r="C765" s="44" t="s">
        <v>2002</v>
      </c>
      <c r="D765" s="45">
        <v>2023</v>
      </c>
      <c r="E765" s="43" t="s">
        <v>15</v>
      </c>
      <c r="F765" s="44" t="s">
        <v>2003</v>
      </c>
      <c r="G765" s="44" t="s">
        <v>1384</v>
      </c>
    </row>
    <row r="766" spans="2:7">
      <c r="B766" s="43">
        <v>765</v>
      </c>
      <c r="C766" s="44" t="s">
        <v>2004</v>
      </c>
      <c r="D766" s="45">
        <v>2023</v>
      </c>
      <c r="E766" s="43" t="s">
        <v>15</v>
      </c>
      <c r="F766" s="44" t="s">
        <v>2005</v>
      </c>
      <c r="G766" s="44" t="s">
        <v>2006</v>
      </c>
    </row>
    <row r="767" spans="2:7">
      <c r="B767" s="43">
        <v>766</v>
      </c>
      <c r="C767" s="44" t="s">
        <v>2007</v>
      </c>
      <c r="D767" s="45">
        <v>2023</v>
      </c>
      <c r="E767" s="43" t="s">
        <v>15</v>
      </c>
      <c r="F767" s="44" t="s">
        <v>2008</v>
      </c>
      <c r="G767" s="44" t="s">
        <v>1434</v>
      </c>
    </row>
    <row r="768" spans="2:7">
      <c r="B768" s="43">
        <v>767</v>
      </c>
      <c r="C768" s="44" t="s">
        <v>2009</v>
      </c>
      <c r="D768" s="45">
        <v>2023</v>
      </c>
      <c r="E768" s="43" t="s">
        <v>15</v>
      </c>
      <c r="F768" s="44" t="s">
        <v>2010</v>
      </c>
      <c r="G768" s="44" t="s">
        <v>1540</v>
      </c>
    </row>
    <row r="769" spans="2:7">
      <c r="B769" s="43">
        <v>768</v>
      </c>
      <c r="C769" s="44" t="s">
        <v>2011</v>
      </c>
      <c r="D769" s="45">
        <v>2023</v>
      </c>
      <c r="E769" s="43" t="s">
        <v>15</v>
      </c>
      <c r="F769" s="44" t="s">
        <v>2012</v>
      </c>
      <c r="G769" s="44" t="s">
        <v>979</v>
      </c>
    </row>
    <row r="770" spans="2:7">
      <c r="B770" s="43">
        <v>769</v>
      </c>
      <c r="C770" s="44" t="s">
        <v>2013</v>
      </c>
      <c r="D770" s="45">
        <v>2023</v>
      </c>
      <c r="E770" s="43" t="s">
        <v>15</v>
      </c>
      <c r="F770" s="44" t="s">
        <v>2014</v>
      </c>
      <c r="G770" s="44" t="s">
        <v>195</v>
      </c>
    </row>
    <row r="771" spans="2:7">
      <c r="B771" s="43">
        <v>770</v>
      </c>
      <c r="C771" s="44" t="s">
        <v>2015</v>
      </c>
      <c r="D771" s="45">
        <v>2023</v>
      </c>
      <c r="E771" s="43" t="s">
        <v>15</v>
      </c>
      <c r="F771" s="44" t="s">
        <v>2016</v>
      </c>
      <c r="G771" s="44" t="s">
        <v>348</v>
      </c>
    </row>
    <row r="772" spans="2:7">
      <c r="B772" s="43">
        <v>771</v>
      </c>
      <c r="C772" s="44" t="s">
        <v>2017</v>
      </c>
      <c r="D772" s="45">
        <v>2023</v>
      </c>
      <c r="E772" s="43" t="s">
        <v>15</v>
      </c>
      <c r="F772" s="44" t="s">
        <v>2018</v>
      </c>
      <c r="G772" s="44" t="s">
        <v>1232</v>
      </c>
    </row>
    <row r="773" spans="2:7">
      <c r="B773" s="43">
        <v>772</v>
      </c>
      <c r="C773" s="44" t="s">
        <v>2019</v>
      </c>
      <c r="D773" s="45">
        <v>2023</v>
      </c>
      <c r="E773" s="43" t="s">
        <v>15</v>
      </c>
      <c r="F773" s="44" t="s">
        <v>2020</v>
      </c>
      <c r="G773" s="44" t="s">
        <v>979</v>
      </c>
    </row>
    <row r="774" spans="2:7">
      <c r="B774" s="43">
        <v>773</v>
      </c>
      <c r="C774" s="44" t="s">
        <v>2021</v>
      </c>
      <c r="D774" s="45">
        <v>2023</v>
      </c>
      <c r="E774" s="43" t="s">
        <v>15</v>
      </c>
      <c r="F774" s="44" t="s">
        <v>2022</v>
      </c>
      <c r="G774" s="44" t="s">
        <v>640</v>
      </c>
    </row>
    <row r="775" spans="2:7">
      <c r="B775" s="43">
        <v>774</v>
      </c>
      <c r="C775" s="44" t="s">
        <v>2023</v>
      </c>
      <c r="D775" s="45">
        <v>2023</v>
      </c>
      <c r="E775" s="43" t="s">
        <v>15</v>
      </c>
      <c r="F775" s="44" t="s">
        <v>2024</v>
      </c>
      <c r="G775" s="44" t="s">
        <v>2025</v>
      </c>
    </row>
    <row r="776" spans="2:7">
      <c r="B776" s="43">
        <v>775</v>
      </c>
      <c r="C776" s="44" t="s">
        <v>2026</v>
      </c>
      <c r="D776" s="45">
        <v>2023</v>
      </c>
      <c r="E776" s="43" t="s">
        <v>15</v>
      </c>
      <c r="F776" s="44" t="s">
        <v>2027</v>
      </c>
      <c r="G776" s="44" t="s">
        <v>847</v>
      </c>
    </row>
    <row r="777" spans="2:7">
      <c r="B777" s="43">
        <v>776</v>
      </c>
      <c r="C777" s="44" t="s">
        <v>2028</v>
      </c>
      <c r="D777" s="45">
        <v>2023</v>
      </c>
      <c r="E777" s="43" t="s">
        <v>15</v>
      </c>
      <c r="F777" s="44" t="s">
        <v>2029</v>
      </c>
      <c r="G777" s="44" t="s">
        <v>1287</v>
      </c>
    </row>
    <row r="778" spans="2:7">
      <c r="B778" s="43">
        <v>777</v>
      </c>
      <c r="C778" s="44" t="s">
        <v>2030</v>
      </c>
      <c r="D778" s="45">
        <v>2023</v>
      </c>
      <c r="E778" s="43" t="s">
        <v>15</v>
      </c>
      <c r="F778" s="44" t="s">
        <v>2031</v>
      </c>
      <c r="G778" s="44" t="s">
        <v>1537</v>
      </c>
    </row>
    <row r="779" spans="2:7">
      <c r="B779" s="43">
        <v>778</v>
      </c>
      <c r="C779" s="44" t="s">
        <v>2032</v>
      </c>
      <c r="D779" s="45">
        <v>2023</v>
      </c>
      <c r="E779" s="43" t="s">
        <v>15</v>
      </c>
      <c r="F779" s="44" t="s">
        <v>2033</v>
      </c>
      <c r="G779" s="44" t="s">
        <v>1758</v>
      </c>
    </row>
    <row r="780" spans="2:7">
      <c r="B780" s="43">
        <v>779</v>
      </c>
      <c r="C780" s="44" t="s">
        <v>2034</v>
      </c>
      <c r="D780" s="45">
        <v>2023</v>
      </c>
      <c r="E780" s="43" t="s">
        <v>15</v>
      </c>
      <c r="F780" s="44" t="s">
        <v>2035</v>
      </c>
      <c r="G780" s="44" t="s">
        <v>763</v>
      </c>
    </row>
    <row r="781" spans="2:7">
      <c r="B781" s="43">
        <v>780</v>
      </c>
      <c r="C781" s="44" t="s">
        <v>2036</v>
      </c>
      <c r="D781" s="45">
        <v>2023</v>
      </c>
      <c r="E781" s="43" t="s">
        <v>15</v>
      </c>
      <c r="F781" s="44" t="s">
        <v>2037</v>
      </c>
      <c r="G781" s="44" t="s">
        <v>2038</v>
      </c>
    </row>
    <row r="782" spans="2:7">
      <c r="B782" s="43">
        <v>781</v>
      </c>
      <c r="C782" s="44" t="s">
        <v>2039</v>
      </c>
      <c r="D782" s="45">
        <v>2023</v>
      </c>
      <c r="E782" s="43" t="s">
        <v>15</v>
      </c>
      <c r="F782" s="44" t="s">
        <v>2040</v>
      </c>
      <c r="G782" s="44" t="s">
        <v>302</v>
      </c>
    </row>
    <row r="783" spans="2:7">
      <c r="B783" s="43">
        <v>782</v>
      </c>
      <c r="C783" s="44" t="s">
        <v>2041</v>
      </c>
      <c r="D783" s="45">
        <v>2023</v>
      </c>
      <c r="E783" s="43" t="s">
        <v>15</v>
      </c>
      <c r="F783" s="44" t="s">
        <v>2042</v>
      </c>
      <c r="G783" s="44" t="s">
        <v>946</v>
      </c>
    </row>
    <row r="784" spans="2:7">
      <c r="B784" s="43">
        <v>783</v>
      </c>
      <c r="C784" s="44" t="s">
        <v>2043</v>
      </c>
      <c r="D784" s="45">
        <v>2023</v>
      </c>
      <c r="E784" s="43" t="s">
        <v>15</v>
      </c>
      <c r="F784" s="44" t="s">
        <v>2044</v>
      </c>
      <c r="G784" s="44" t="s">
        <v>357</v>
      </c>
    </row>
    <row r="785" spans="2:7">
      <c r="B785" s="43">
        <v>784</v>
      </c>
      <c r="C785" s="44" t="s">
        <v>2045</v>
      </c>
      <c r="D785" s="45">
        <v>2023</v>
      </c>
      <c r="E785" s="43" t="s">
        <v>15</v>
      </c>
      <c r="F785" s="44" t="s">
        <v>2046</v>
      </c>
      <c r="G785" s="44" t="s">
        <v>460</v>
      </c>
    </row>
    <row r="786" spans="2:7">
      <c r="B786" s="43">
        <v>785</v>
      </c>
      <c r="C786" s="44" t="s">
        <v>2047</v>
      </c>
      <c r="D786" s="45">
        <v>2023</v>
      </c>
      <c r="E786" s="43" t="s">
        <v>15</v>
      </c>
      <c r="F786" s="44" t="s">
        <v>2048</v>
      </c>
      <c r="G786" s="44" t="s">
        <v>640</v>
      </c>
    </row>
    <row r="787" spans="2:7">
      <c r="B787" s="43">
        <v>786</v>
      </c>
      <c r="C787" s="44" t="s">
        <v>2049</v>
      </c>
      <c r="D787" s="45">
        <v>2023</v>
      </c>
      <c r="E787" s="43" t="s">
        <v>15</v>
      </c>
      <c r="F787" s="44" t="s">
        <v>2050</v>
      </c>
      <c r="G787" s="44" t="s">
        <v>1003</v>
      </c>
    </row>
    <row r="788" spans="2:7">
      <c r="B788" s="43">
        <v>787</v>
      </c>
      <c r="C788" s="44" t="s">
        <v>2051</v>
      </c>
      <c r="D788" s="45">
        <v>2023</v>
      </c>
      <c r="E788" s="43" t="s">
        <v>15</v>
      </c>
      <c r="F788" s="44" t="s">
        <v>2052</v>
      </c>
      <c r="G788" s="44" t="s">
        <v>847</v>
      </c>
    </row>
    <row r="789" spans="2:7">
      <c r="B789" s="43">
        <v>788</v>
      </c>
      <c r="C789" s="44" t="s">
        <v>2053</v>
      </c>
      <c r="D789" s="45">
        <v>2023</v>
      </c>
      <c r="E789" s="43" t="s">
        <v>15</v>
      </c>
      <c r="F789" s="44" t="s">
        <v>2054</v>
      </c>
      <c r="G789" s="44" t="s">
        <v>749</v>
      </c>
    </row>
    <row r="790" spans="2:7">
      <c r="B790" s="43">
        <v>789</v>
      </c>
      <c r="C790" s="44" t="s">
        <v>2055</v>
      </c>
      <c r="D790" s="45">
        <v>2023</v>
      </c>
      <c r="E790" s="43" t="s">
        <v>15</v>
      </c>
      <c r="F790" s="44" t="s">
        <v>2056</v>
      </c>
      <c r="G790" s="44" t="s">
        <v>1831</v>
      </c>
    </row>
    <row r="791" spans="2:7">
      <c r="B791" s="43">
        <v>790</v>
      </c>
      <c r="C791" s="44" t="s">
        <v>2057</v>
      </c>
      <c r="D791" s="45">
        <v>2023</v>
      </c>
      <c r="E791" s="43" t="s">
        <v>15</v>
      </c>
      <c r="F791" s="44" t="s">
        <v>2058</v>
      </c>
      <c r="G791" s="44" t="s">
        <v>946</v>
      </c>
    </row>
    <row r="792" spans="2:7">
      <c r="B792" s="43">
        <v>791</v>
      </c>
      <c r="C792" s="44" t="s">
        <v>2059</v>
      </c>
      <c r="D792" s="45">
        <v>2023</v>
      </c>
      <c r="E792" s="43" t="s">
        <v>15</v>
      </c>
      <c r="F792" s="44" t="s">
        <v>2060</v>
      </c>
      <c r="G792" s="44" t="s">
        <v>2061</v>
      </c>
    </row>
    <row r="793" spans="2:7">
      <c r="B793" s="43">
        <v>792</v>
      </c>
      <c r="C793" s="44" t="s">
        <v>2062</v>
      </c>
      <c r="D793" s="45">
        <v>2023</v>
      </c>
      <c r="E793" s="43" t="s">
        <v>15</v>
      </c>
      <c r="F793" s="44" t="s">
        <v>2063</v>
      </c>
      <c r="G793" s="44" t="s">
        <v>731</v>
      </c>
    </row>
    <row r="794" spans="2:7">
      <c r="B794" s="43">
        <v>793</v>
      </c>
      <c r="C794" s="44" t="s">
        <v>2064</v>
      </c>
      <c r="D794" s="45">
        <v>2023</v>
      </c>
      <c r="E794" s="43" t="s">
        <v>15</v>
      </c>
      <c r="F794" s="44" t="s">
        <v>2065</v>
      </c>
      <c r="G794" s="44" t="s">
        <v>2066</v>
      </c>
    </row>
    <row r="795" spans="2:7">
      <c r="B795" s="43">
        <v>794</v>
      </c>
      <c r="C795" s="44" t="s">
        <v>2067</v>
      </c>
      <c r="D795" s="45">
        <v>2023</v>
      </c>
      <c r="E795" s="43" t="s">
        <v>15</v>
      </c>
      <c r="F795" s="44" t="s">
        <v>2068</v>
      </c>
      <c r="G795" s="44" t="s">
        <v>1089</v>
      </c>
    </row>
    <row r="796" spans="2:7">
      <c r="B796" s="43">
        <v>795</v>
      </c>
      <c r="C796" s="44" t="s">
        <v>2069</v>
      </c>
      <c r="D796" s="45">
        <v>2024</v>
      </c>
      <c r="E796" s="43" t="s">
        <v>15</v>
      </c>
      <c r="F796" s="44" t="s">
        <v>2070</v>
      </c>
      <c r="G796" s="44" t="s">
        <v>1135</v>
      </c>
    </row>
    <row r="797" spans="2:7">
      <c r="B797" s="43">
        <v>796</v>
      </c>
      <c r="C797" s="44" t="s">
        <v>2071</v>
      </c>
      <c r="D797" s="45">
        <v>2024</v>
      </c>
      <c r="E797" s="43" t="s">
        <v>15</v>
      </c>
      <c r="F797" s="44" t="s">
        <v>2072</v>
      </c>
      <c r="G797" s="44" t="s">
        <v>2073</v>
      </c>
    </row>
    <row r="798" spans="2:7">
      <c r="B798" s="43">
        <v>797</v>
      </c>
      <c r="C798" s="44" t="s">
        <v>2074</v>
      </c>
      <c r="D798" s="45">
        <v>2024</v>
      </c>
      <c r="E798" s="43" t="s">
        <v>15</v>
      </c>
      <c r="F798" s="44" t="s">
        <v>2075</v>
      </c>
      <c r="G798" s="44" t="s">
        <v>2076</v>
      </c>
    </row>
    <row r="799" spans="2:7">
      <c r="B799" s="43">
        <v>798</v>
      </c>
      <c r="C799" s="44" t="s">
        <v>2077</v>
      </c>
      <c r="D799" s="45">
        <v>2024</v>
      </c>
      <c r="E799" s="43" t="s">
        <v>15</v>
      </c>
      <c r="F799" s="44" t="s">
        <v>2078</v>
      </c>
      <c r="G799" s="44" t="s">
        <v>1666</v>
      </c>
    </row>
    <row r="800" spans="2:7">
      <c r="B800" s="43">
        <v>799</v>
      </c>
      <c r="C800" s="44" t="s">
        <v>2079</v>
      </c>
      <c r="D800" s="45">
        <v>2024</v>
      </c>
      <c r="E800" s="43" t="s">
        <v>15</v>
      </c>
      <c r="F800" s="44" t="s">
        <v>2080</v>
      </c>
      <c r="G800" s="44" t="s">
        <v>388</v>
      </c>
    </row>
    <row r="801" spans="2:7">
      <c r="B801" s="43">
        <v>800</v>
      </c>
      <c r="C801" s="44" t="s">
        <v>2081</v>
      </c>
      <c r="D801" s="45">
        <v>2024</v>
      </c>
      <c r="E801" s="43" t="s">
        <v>15</v>
      </c>
      <c r="F801" s="44" t="s">
        <v>2082</v>
      </c>
      <c r="G801" s="44" t="s">
        <v>1384</v>
      </c>
    </row>
    <row r="802" spans="2:7">
      <c r="B802" s="43">
        <v>801</v>
      </c>
      <c r="C802" s="44" t="s">
        <v>2083</v>
      </c>
      <c r="D802" s="45">
        <v>2024</v>
      </c>
      <c r="E802" s="43" t="s">
        <v>15</v>
      </c>
      <c r="F802" s="44" t="s">
        <v>2084</v>
      </c>
      <c r="G802" s="44" t="s">
        <v>2085</v>
      </c>
    </row>
    <row r="803" spans="2:7">
      <c r="B803" s="43">
        <v>802</v>
      </c>
      <c r="C803" s="44" t="s">
        <v>2086</v>
      </c>
      <c r="D803" s="45">
        <v>2024</v>
      </c>
      <c r="E803" s="43" t="s">
        <v>15</v>
      </c>
      <c r="F803" s="44" t="s">
        <v>2087</v>
      </c>
      <c r="G803" s="44" t="s">
        <v>1814</v>
      </c>
    </row>
    <row r="804" spans="2:7">
      <c r="B804" s="43">
        <v>803</v>
      </c>
      <c r="C804" s="44" t="s">
        <v>2088</v>
      </c>
      <c r="D804" s="45">
        <v>2024</v>
      </c>
      <c r="E804" s="43" t="s">
        <v>15</v>
      </c>
      <c r="F804" s="44" t="s">
        <v>2089</v>
      </c>
      <c r="G804" s="44" t="s">
        <v>1384</v>
      </c>
    </row>
    <row r="805" spans="2:7">
      <c r="B805" s="43">
        <v>804</v>
      </c>
      <c r="C805" s="44" t="s">
        <v>2090</v>
      </c>
      <c r="D805" s="45">
        <v>2024</v>
      </c>
      <c r="E805" s="43" t="s">
        <v>15</v>
      </c>
      <c r="F805" s="44" t="s">
        <v>2091</v>
      </c>
      <c r="G805" s="44" t="s">
        <v>1027</v>
      </c>
    </row>
    <row r="806" spans="2:7">
      <c r="B806" s="43">
        <v>805</v>
      </c>
      <c r="C806" s="44" t="s">
        <v>2092</v>
      </c>
      <c r="D806" s="45">
        <v>2024</v>
      </c>
      <c r="E806" s="43" t="s">
        <v>15</v>
      </c>
      <c r="F806" s="44" t="s">
        <v>2093</v>
      </c>
      <c r="G806" s="44" t="s">
        <v>2094</v>
      </c>
    </row>
    <row r="807" spans="2:7">
      <c r="B807" s="43">
        <v>806</v>
      </c>
      <c r="C807" s="44" t="s">
        <v>2095</v>
      </c>
      <c r="D807" s="45">
        <v>2024</v>
      </c>
      <c r="E807" s="43" t="s">
        <v>15</v>
      </c>
      <c r="F807" s="44" t="s">
        <v>2096</v>
      </c>
      <c r="G807" s="44" t="s">
        <v>1190</v>
      </c>
    </row>
    <row r="808" spans="2:7">
      <c r="B808" s="43">
        <v>807</v>
      </c>
      <c r="C808" s="44" t="s">
        <v>2097</v>
      </c>
      <c r="D808" s="45">
        <v>2024</v>
      </c>
      <c r="E808" s="43" t="s">
        <v>15</v>
      </c>
      <c r="F808" s="44" t="s">
        <v>2098</v>
      </c>
      <c r="G808" s="44" t="s">
        <v>2099</v>
      </c>
    </row>
    <row r="809" spans="2:7">
      <c r="B809" s="43">
        <v>808</v>
      </c>
      <c r="C809" s="44" t="s">
        <v>2100</v>
      </c>
      <c r="D809" s="45">
        <v>2024</v>
      </c>
      <c r="E809" s="43" t="s">
        <v>15</v>
      </c>
      <c r="F809" s="44" t="s">
        <v>2101</v>
      </c>
      <c r="G809" s="44" t="s">
        <v>348</v>
      </c>
    </row>
    <row r="810" spans="2:7">
      <c r="B810" s="43">
        <v>809</v>
      </c>
      <c r="C810" s="44" t="s">
        <v>2102</v>
      </c>
      <c r="D810" s="45">
        <v>2024</v>
      </c>
      <c r="E810" s="43" t="s">
        <v>15</v>
      </c>
      <c r="F810" s="44" t="s">
        <v>2103</v>
      </c>
      <c r="G810" s="44" t="s">
        <v>1266</v>
      </c>
    </row>
    <row r="811" spans="2:7">
      <c r="B811" s="43">
        <v>810</v>
      </c>
      <c r="C811" s="44" t="s">
        <v>2104</v>
      </c>
      <c r="D811" s="45">
        <v>2024</v>
      </c>
      <c r="E811" s="43" t="s">
        <v>15</v>
      </c>
      <c r="F811" s="44" t="s">
        <v>2105</v>
      </c>
      <c r="G811" s="44" t="s">
        <v>2106</v>
      </c>
    </row>
    <row r="812" spans="2:7">
      <c r="B812" s="43">
        <v>811</v>
      </c>
      <c r="C812" s="44" t="s">
        <v>2107</v>
      </c>
      <c r="D812" s="45">
        <v>2024</v>
      </c>
      <c r="E812" s="43" t="s">
        <v>15</v>
      </c>
      <c r="F812" s="44" t="s">
        <v>2108</v>
      </c>
      <c r="G812" s="44" t="s">
        <v>1027</v>
      </c>
    </row>
    <row r="813" spans="2:7">
      <c r="B813" s="43">
        <v>812</v>
      </c>
      <c r="C813" s="44" t="s">
        <v>2109</v>
      </c>
      <c r="D813" s="45">
        <v>2024</v>
      </c>
      <c r="E813" s="43" t="s">
        <v>15</v>
      </c>
      <c r="F813" s="44" t="s">
        <v>2110</v>
      </c>
      <c r="G813" s="44" t="s">
        <v>979</v>
      </c>
    </row>
    <row r="814" spans="2:7">
      <c r="B814" s="43">
        <v>813</v>
      </c>
      <c r="C814" s="44" t="s">
        <v>2111</v>
      </c>
      <c r="D814" s="45">
        <v>2024</v>
      </c>
      <c r="E814" s="43" t="s">
        <v>15</v>
      </c>
      <c r="F814" s="44" t="s">
        <v>2112</v>
      </c>
      <c r="G814" s="44" t="s">
        <v>1003</v>
      </c>
    </row>
    <row r="815" spans="2:7">
      <c r="B815" s="43">
        <v>814</v>
      </c>
      <c r="C815" s="44" t="s">
        <v>2113</v>
      </c>
      <c r="D815" s="45">
        <v>2024</v>
      </c>
      <c r="E815" s="43" t="s">
        <v>15</v>
      </c>
      <c r="F815" s="44" t="s">
        <v>2114</v>
      </c>
      <c r="G815" s="44" t="s">
        <v>1084</v>
      </c>
    </row>
    <row r="816" spans="2:7">
      <c r="B816" s="43">
        <v>815</v>
      </c>
      <c r="C816" s="44" t="s">
        <v>2115</v>
      </c>
      <c r="D816" s="45">
        <v>2024</v>
      </c>
      <c r="E816" s="43" t="s">
        <v>15</v>
      </c>
      <c r="F816" s="44" t="s">
        <v>2116</v>
      </c>
      <c r="G816" s="44" t="s">
        <v>2117</v>
      </c>
    </row>
    <row r="817" spans="2:7">
      <c r="B817" s="43">
        <v>816</v>
      </c>
      <c r="C817" s="44" t="s">
        <v>2118</v>
      </c>
      <c r="D817" s="45">
        <v>2024</v>
      </c>
      <c r="E817" s="43" t="s">
        <v>15</v>
      </c>
      <c r="F817" s="44" t="s">
        <v>2119</v>
      </c>
      <c r="G817" s="44" t="s">
        <v>2120</v>
      </c>
    </row>
    <row r="818" spans="2:7">
      <c r="B818" s="43">
        <v>817</v>
      </c>
      <c r="C818" s="44" t="s">
        <v>2121</v>
      </c>
      <c r="D818" s="45">
        <v>2024</v>
      </c>
      <c r="E818" s="43" t="s">
        <v>15</v>
      </c>
      <c r="F818" s="44" t="s">
        <v>2122</v>
      </c>
      <c r="G818" s="44" t="s">
        <v>2123</v>
      </c>
    </row>
    <row r="819" spans="2:7">
      <c r="B819" s="43">
        <v>818</v>
      </c>
      <c r="C819" s="44" t="s">
        <v>2124</v>
      </c>
      <c r="D819" s="45">
        <v>2024</v>
      </c>
      <c r="E819" s="43" t="s">
        <v>15</v>
      </c>
      <c r="F819" s="44" t="s">
        <v>2125</v>
      </c>
      <c r="G819" s="44" t="s">
        <v>2126</v>
      </c>
    </row>
    <row r="820" spans="2:7">
      <c r="B820" s="43">
        <v>819</v>
      </c>
      <c r="C820" s="44" t="s">
        <v>2127</v>
      </c>
      <c r="D820" s="45">
        <v>2024</v>
      </c>
      <c r="E820" s="43" t="s">
        <v>15</v>
      </c>
      <c r="F820" s="44" t="s">
        <v>2128</v>
      </c>
      <c r="G820" s="44" t="s">
        <v>1135</v>
      </c>
    </row>
    <row r="821" spans="2:7">
      <c r="B821" s="43">
        <v>820</v>
      </c>
      <c r="C821" s="44" t="s">
        <v>2129</v>
      </c>
      <c r="D821" s="45">
        <v>2024</v>
      </c>
      <c r="E821" s="43" t="s">
        <v>15</v>
      </c>
      <c r="F821" s="44" t="s">
        <v>2130</v>
      </c>
      <c r="G821" s="44" t="s">
        <v>1135</v>
      </c>
    </row>
    <row r="822" spans="2:7">
      <c r="B822" s="43">
        <v>821</v>
      </c>
      <c r="C822" s="44" t="s">
        <v>2131</v>
      </c>
      <c r="D822" s="45">
        <v>2024</v>
      </c>
      <c r="E822" s="43" t="s">
        <v>15</v>
      </c>
      <c r="F822" s="44" t="s">
        <v>2132</v>
      </c>
      <c r="G822" s="44" t="s">
        <v>731</v>
      </c>
    </row>
    <row r="823" spans="2:7">
      <c r="B823" s="43">
        <v>822</v>
      </c>
      <c r="C823" s="44" t="s">
        <v>2133</v>
      </c>
      <c r="D823" s="45">
        <v>2024</v>
      </c>
      <c r="E823" s="43" t="s">
        <v>15</v>
      </c>
      <c r="F823" s="44" t="s">
        <v>2134</v>
      </c>
      <c r="G823" s="44" t="s">
        <v>957</v>
      </c>
    </row>
    <row r="824" spans="2:7">
      <c r="B824" s="43">
        <v>823</v>
      </c>
      <c r="C824" s="44" t="s">
        <v>2135</v>
      </c>
      <c r="D824" s="45">
        <v>2024</v>
      </c>
      <c r="E824" s="43" t="s">
        <v>15</v>
      </c>
      <c r="F824" s="44" t="s">
        <v>2136</v>
      </c>
      <c r="G824" s="44" t="s">
        <v>2137</v>
      </c>
    </row>
    <row r="825" spans="2:7">
      <c r="B825" s="43">
        <v>824</v>
      </c>
      <c r="C825" s="44" t="s">
        <v>2138</v>
      </c>
      <c r="D825" s="45">
        <v>2024</v>
      </c>
      <c r="E825" s="43" t="s">
        <v>15</v>
      </c>
      <c r="F825" s="44" t="s">
        <v>2139</v>
      </c>
      <c r="G825" s="44" t="s">
        <v>946</v>
      </c>
    </row>
    <row r="826" spans="2:7">
      <c r="B826" s="43">
        <v>825</v>
      </c>
      <c r="C826" s="44" t="s">
        <v>2140</v>
      </c>
      <c r="D826" s="45">
        <v>2024</v>
      </c>
      <c r="E826" s="43" t="s">
        <v>15</v>
      </c>
      <c r="F826" s="44" t="s">
        <v>2141</v>
      </c>
      <c r="G826" s="44" t="s">
        <v>2142</v>
      </c>
    </row>
    <row r="827" spans="2:7">
      <c r="B827" s="43">
        <v>826</v>
      </c>
      <c r="C827" s="44" t="s">
        <v>2143</v>
      </c>
      <c r="D827" s="45">
        <v>2024</v>
      </c>
      <c r="E827" s="43" t="s">
        <v>15</v>
      </c>
      <c r="F827" s="44" t="s">
        <v>2144</v>
      </c>
      <c r="G827" s="44" t="s">
        <v>640</v>
      </c>
    </row>
    <row r="828" spans="2:7">
      <c r="B828" s="43">
        <v>827</v>
      </c>
      <c r="C828" s="44" t="s">
        <v>2145</v>
      </c>
      <c r="D828" s="45">
        <v>2024</v>
      </c>
      <c r="E828" s="43" t="s">
        <v>15</v>
      </c>
      <c r="F828" s="44" t="s">
        <v>2146</v>
      </c>
      <c r="G828" s="44" t="s">
        <v>1020</v>
      </c>
    </row>
    <row r="829" spans="2:7">
      <c r="B829" s="43">
        <v>828</v>
      </c>
      <c r="C829" s="44" t="s">
        <v>2147</v>
      </c>
      <c r="D829" s="45">
        <v>2024</v>
      </c>
      <c r="E829" s="43" t="s">
        <v>15</v>
      </c>
      <c r="F829" s="44" t="s">
        <v>2148</v>
      </c>
      <c r="G829" s="44" t="s">
        <v>2149</v>
      </c>
    </row>
    <row r="830" spans="2:7">
      <c r="B830" s="43">
        <v>829</v>
      </c>
      <c r="C830" s="44" t="s">
        <v>2150</v>
      </c>
      <c r="D830" s="45">
        <v>2024</v>
      </c>
      <c r="E830" s="43" t="s">
        <v>15</v>
      </c>
      <c r="F830" s="44" t="s">
        <v>2151</v>
      </c>
      <c r="G830" s="44" t="s">
        <v>979</v>
      </c>
    </row>
    <row r="831" spans="2:7">
      <c r="B831" s="43">
        <v>830</v>
      </c>
      <c r="C831" s="44" t="s">
        <v>2152</v>
      </c>
      <c r="D831" s="45">
        <v>2024</v>
      </c>
      <c r="E831" s="43" t="s">
        <v>15</v>
      </c>
      <c r="F831" s="44" t="s">
        <v>2153</v>
      </c>
      <c r="G831" s="44" t="s">
        <v>262</v>
      </c>
    </row>
    <row r="832" spans="2:7">
      <c r="B832" s="43">
        <v>831</v>
      </c>
      <c r="C832" s="44" t="s">
        <v>2154</v>
      </c>
      <c r="D832" s="45">
        <v>2024</v>
      </c>
      <c r="E832" s="43" t="s">
        <v>15</v>
      </c>
      <c r="F832" s="44" t="s">
        <v>2155</v>
      </c>
      <c r="G832" s="44" t="s">
        <v>772</v>
      </c>
    </row>
    <row r="833" spans="2:7">
      <c r="B833" s="43">
        <v>832</v>
      </c>
      <c r="C833" s="44" t="s">
        <v>2156</v>
      </c>
      <c r="D833" s="45">
        <v>2024</v>
      </c>
      <c r="E833" s="43" t="s">
        <v>15</v>
      </c>
      <c r="F833" s="44" t="s">
        <v>2157</v>
      </c>
      <c r="G833" s="44" t="s">
        <v>1675</v>
      </c>
    </row>
    <row r="834" spans="2:7">
      <c r="B834" s="43">
        <v>833</v>
      </c>
      <c r="C834" s="44" t="s">
        <v>2158</v>
      </c>
      <c r="D834" s="45">
        <v>2024</v>
      </c>
      <c r="E834" s="43" t="s">
        <v>15</v>
      </c>
      <c r="F834" s="44" t="s">
        <v>2159</v>
      </c>
      <c r="G834" s="44" t="s">
        <v>1097</v>
      </c>
    </row>
    <row r="835" spans="2:7">
      <c r="B835" s="43">
        <v>834</v>
      </c>
      <c r="C835" s="44" t="s">
        <v>2160</v>
      </c>
      <c r="D835" s="45">
        <v>2024</v>
      </c>
      <c r="E835" s="43" t="s">
        <v>15</v>
      </c>
      <c r="F835" s="44" t="s">
        <v>2161</v>
      </c>
    </row>
    <row r="836" spans="2:7">
      <c r="B836" s="43">
        <v>835</v>
      </c>
      <c r="C836" s="44" t="s">
        <v>1131</v>
      </c>
      <c r="D836" s="45">
        <v>2024</v>
      </c>
      <c r="E836" s="43" t="s">
        <v>15</v>
      </c>
      <c r="F836" s="44" t="s">
        <v>2162</v>
      </c>
    </row>
    <row r="837" spans="2:7">
      <c r="B837" s="43">
        <v>836</v>
      </c>
      <c r="C837" s="44" t="s">
        <v>2163</v>
      </c>
      <c r="D837" s="45">
        <v>2024</v>
      </c>
      <c r="E837" s="43" t="s">
        <v>15</v>
      </c>
      <c r="F837" s="44" t="s">
        <v>2164</v>
      </c>
      <c r="G837" s="44" t="s">
        <v>2165</v>
      </c>
    </row>
    <row r="838" spans="2:7">
      <c r="B838" s="43">
        <v>837</v>
      </c>
      <c r="C838" s="44" t="s">
        <v>2166</v>
      </c>
      <c r="D838" s="45">
        <v>2024</v>
      </c>
      <c r="E838" s="43" t="s">
        <v>15</v>
      </c>
      <c r="F838" s="44" t="s">
        <v>2167</v>
      </c>
      <c r="G838" s="44" t="s">
        <v>2025</v>
      </c>
    </row>
    <row r="839" spans="2:7">
      <c r="B839" s="43">
        <v>838</v>
      </c>
      <c r="C839" s="44" t="s">
        <v>2168</v>
      </c>
      <c r="D839" s="45">
        <v>2024</v>
      </c>
      <c r="E839" s="43" t="s">
        <v>15</v>
      </c>
      <c r="F839" s="44" t="s">
        <v>2169</v>
      </c>
      <c r="G839" s="44" t="s">
        <v>802</v>
      </c>
    </row>
    <row r="840" spans="2:7">
      <c r="B840" s="43">
        <v>839</v>
      </c>
      <c r="C840" s="44" t="s">
        <v>2170</v>
      </c>
      <c r="D840" s="45">
        <v>2024</v>
      </c>
      <c r="E840" s="43" t="s">
        <v>15</v>
      </c>
      <c r="F840" s="44" t="s">
        <v>2171</v>
      </c>
      <c r="G840" s="44" t="s">
        <v>2172</v>
      </c>
    </row>
    <row r="841" spans="2:7">
      <c r="B841" s="43">
        <v>840</v>
      </c>
      <c r="C841" s="44" t="s">
        <v>2173</v>
      </c>
      <c r="D841" s="45">
        <v>2024</v>
      </c>
      <c r="E841" s="43" t="s">
        <v>15</v>
      </c>
      <c r="F841" s="44" t="s">
        <v>2174</v>
      </c>
      <c r="G841" s="44" t="s">
        <v>337</v>
      </c>
    </row>
    <row r="842" spans="2:7">
      <c r="B842" s="43">
        <v>841</v>
      </c>
      <c r="C842" s="44" t="s">
        <v>2175</v>
      </c>
      <c r="D842" s="45">
        <v>2024</v>
      </c>
      <c r="E842" s="43" t="s">
        <v>15</v>
      </c>
      <c r="F842" s="44" t="s">
        <v>2176</v>
      </c>
      <c r="G842" s="44" t="s">
        <v>1427</v>
      </c>
    </row>
    <row r="843" spans="2:7">
      <c r="B843" s="43">
        <v>842</v>
      </c>
      <c r="C843" s="44" t="s">
        <v>2177</v>
      </c>
      <c r="D843" s="45">
        <v>2024</v>
      </c>
      <c r="E843" s="43" t="s">
        <v>15</v>
      </c>
      <c r="F843" s="44" t="s">
        <v>2178</v>
      </c>
      <c r="G843" s="44" t="s">
        <v>337</v>
      </c>
    </row>
    <row r="844" spans="2:7">
      <c r="B844" s="43">
        <v>843</v>
      </c>
      <c r="C844" s="44" t="s">
        <v>2179</v>
      </c>
      <c r="D844" s="45">
        <v>2024</v>
      </c>
      <c r="E844" s="43" t="s">
        <v>15</v>
      </c>
      <c r="F844" s="44" t="s">
        <v>2180</v>
      </c>
      <c r="G844" s="44" t="s">
        <v>372</v>
      </c>
    </row>
    <row r="845" spans="2:7">
      <c r="B845" s="43">
        <v>844</v>
      </c>
      <c r="C845" s="44" t="s">
        <v>2181</v>
      </c>
      <c r="D845" s="45">
        <v>2024</v>
      </c>
      <c r="E845" s="43" t="s">
        <v>15</v>
      </c>
      <c r="F845" s="44" t="s">
        <v>2182</v>
      </c>
      <c r="G845" s="44" t="s">
        <v>337</v>
      </c>
    </row>
    <row r="846" spans="2:7">
      <c r="B846" s="43">
        <v>845</v>
      </c>
      <c r="C846" s="44" t="s">
        <v>2183</v>
      </c>
      <c r="D846" s="45">
        <v>2024</v>
      </c>
      <c r="E846" s="43" t="s">
        <v>15</v>
      </c>
      <c r="F846" s="44" t="s">
        <v>2184</v>
      </c>
      <c r="G846" s="44" t="s">
        <v>2185</v>
      </c>
    </row>
    <row r="847" spans="2:7">
      <c r="B847" s="43">
        <v>846</v>
      </c>
      <c r="C847" s="44" t="s">
        <v>2186</v>
      </c>
      <c r="D847" s="45">
        <v>2024</v>
      </c>
      <c r="E847" s="43" t="s">
        <v>15</v>
      </c>
      <c r="F847" s="44" t="s">
        <v>2187</v>
      </c>
      <c r="G847" s="44" t="s">
        <v>1460</v>
      </c>
    </row>
    <row r="848" spans="2:7">
      <c r="B848" s="43">
        <v>847</v>
      </c>
      <c r="C848" s="44" t="s">
        <v>2188</v>
      </c>
      <c r="D848" s="45">
        <v>2024</v>
      </c>
      <c r="E848" s="43" t="s">
        <v>15</v>
      </c>
      <c r="F848" s="44" t="s">
        <v>2189</v>
      </c>
      <c r="G848" s="44" t="s">
        <v>946</v>
      </c>
    </row>
    <row r="849" spans="2:7">
      <c r="B849" s="43">
        <v>848</v>
      </c>
      <c r="C849" s="44" t="s">
        <v>2190</v>
      </c>
      <c r="D849" s="45">
        <v>2024</v>
      </c>
      <c r="E849" s="43" t="s">
        <v>15</v>
      </c>
      <c r="F849" s="44" t="s">
        <v>2191</v>
      </c>
      <c r="G849" s="44" t="s">
        <v>847</v>
      </c>
    </row>
    <row r="850" spans="2:7">
      <c r="B850" s="43">
        <v>849</v>
      </c>
      <c r="C850" s="44" t="s">
        <v>2192</v>
      </c>
      <c r="D850" s="45">
        <v>2024</v>
      </c>
      <c r="E850" s="43" t="s">
        <v>15</v>
      </c>
      <c r="F850" s="44" t="s">
        <v>2193</v>
      </c>
      <c r="G850" s="44" t="s">
        <v>2194</v>
      </c>
    </row>
    <row r="851" spans="2:7">
      <c r="B851" s="43">
        <v>850</v>
      </c>
      <c r="C851" s="44" t="s">
        <v>2195</v>
      </c>
      <c r="D851" s="45">
        <v>2024</v>
      </c>
      <c r="E851" s="43" t="s">
        <v>15</v>
      </c>
      <c r="F851" s="44" t="s">
        <v>2196</v>
      </c>
      <c r="G851" s="44" t="s">
        <v>2197</v>
      </c>
    </row>
    <row r="852" spans="2:7">
      <c r="B852" s="43">
        <v>851</v>
      </c>
      <c r="C852" s="44" t="s">
        <v>2198</v>
      </c>
      <c r="D852" s="45">
        <v>2024</v>
      </c>
      <c r="E852" s="43" t="s">
        <v>15</v>
      </c>
      <c r="F852" s="44" t="s">
        <v>2199</v>
      </c>
      <c r="G852" s="44" t="s">
        <v>2200</v>
      </c>
    </row>
    <row r="853" spans="2:7">
      <c r="B853" s="43">
        <v>852</v>
      </c>
      <c r="C853" s="44" t="s">
        <v>2201</v>
      </c>
      <c r="D853" s="45">
        <v>2024</v>
      </c>
      <c r="E853" s="43" t="s">
        <v>15</v>
      </c>
      <c r="F853" s="44" t="s">
        <v>2202</v>
      </c>
      <c r="G853" s="44" t="s">
        <v>731</v>
      </c>
    </row>
    <row r="854" spans="2:7">
      <c r="B854" s="43">
        <v>853</v>
      </c>
      <c r="C854" s="44" t="s">
        <v>2203</v>
      </c>
      <c r="D854" s="45">
        <v>2024</v>
      </c>
      <c r="E854" s="43" t="s">
        <v>15</v>
      </c>
      <c r="F854" s="44" t="s">
        <v>2204</v>
      </c>
      <c r="G854" s="44" t="s">
        <v>332</v>
      </c>
    </row>
    <row r="855" spans="2:7">
      <c r="B855" s="43">
        <v>854</v>
      </c>
      <c r="C855" s="44" t="s">
        <v>2205</v>
      </c>
      <c r="D855" s="45">
        <v>2024</v>
      </c>
      <c r="E855" s="43" t="s">
        <v>15</v>
      </c>
      <c r="F855" s="44" t="s">
        <v>2206</v>
      </c>
      <c r="G855" s="44" t="s">
        <v>1773</v>
      </c>
    </row>
    <row r="856" spans="2:7">
      <c r="B856" s="43">
        <v>855</v>
      </c>
      <c r="C856" s="44" t="s">
        <v>2207</v>
      </c>
      <c r="D856" s="45">
        <v>2024</v>
      </c>
      <c r="E856" s="43" t="s">
        <v>15</v>
      </c>
      <c r="F856" s="44" t="s">
        <v>2208</v>
      </c>
      <c r="G856" s="44" t="s">
        <v>1537</v>
      </c>
    </row>
    <row r="857" spans="2:7">
      <c r="B857" s="43">
        <v>856</v>
      </c>
      <c r="C857" s="44" t="s">
        <v>2209</v>
      </c>
      <c r="D857" s="45">
        <v>2024</v>
      </c>
      <c r="E857" s="43" t="s">
        <v>15</v>
      </c>
      <c r="F857" s="44" t="s">
        <v>2210</v>
      </c>
      <c r="G857" s="44" t="s">
        <v>2211</v>
      </c>
    </row>
    <row r="858" spans="2:7">
      <c r="B858" s="43">
        <v>857</v>
      </c>
      <c r="C858" s="44" t="s">
        <v>2212</v>
      </c>
      <c r="D858" s="45">
        <v>2024</v>
      </c>
      <c r="E858" s="43" t="s">
        <v>15</v>
      </c>
      <c r="F858" s="44" t="s">
        <v>2213</v>
      </c>
      <c r="G858" s="44" t="s">
        <v>2214</v>
      </c>
    </row>
    <row r="859" spans="2:7">
      <c r="B859" s="43">
        <v>858</v>
      </c>
      <c r="C859" s="44" t="s">
        <v>2215</v>
      </c>
      <c r="D859" s="45">
        <v>2024</v>
      </c>
      <c r="E859" s="43" t="s">
        <v>15</v>
      </c>
      <c r="F859" s="44" t="s">
        <v>2216</v>
      </c>
      <c r="G859" s="44" t="s">
        <v>1683</v>
      </c>
    </row>
    <row r="860" spans="2:7">
      <c r="B860" s="43">
        <v>859</v>
      </c>
      <c r="C860" s="44" t="s">
        <v>2217</v>
      </c>
      <c r="D860" s="45">
        <v>2024</v>
      </c>
      <c r="E860" s="43" t="s">
        <v>15</v>
      </c>
      <c r="F860" s="44" t="s">
        <v>2218</v>
      </c>
      <c r="G860" s="44" t="s">
        <v>1590</v>
      </c>
    </row>
    <row r="861" spans="2:7">
      <c r="B861" s="43">
        <v>860</v>
      </c>
      <c r="C861" s="44" t="s">
        <v>2219</v>
      </c>
      <c r="D861" s="45">
        <v>2024</v>
      </c>
      <c r="E861" s="43" t="s">
        <v>15</v>
      </c>
      <c r="F861" s="44" t="s">
        <v>2220</v>
      </c>
      <c r="G861" s="44" t="s">
        <v>2221</v>
      </c>
    </row>
    <row r="862" spans="2:7">
      <c r="B862" s="43">
        <v>861</v>
      </c>
      <c r="C862" s="44" t="s">
        <v>2222</v>
      </c>
      <c r="D862" s="45">
        <v>2024</v>
      </c>
      <c r="E862" s="43" t="s">
        <v>15</v>
      </c>
      <c r="F862" s="44" t="s">
        <v>2223</v>
      </c>
      <c r="G862" s="44" t="s">
        <v>1743</v>
      </c>
    </row>
    <row r="863" spans="2:7">
      <c r="B863" s="43">
        <v>862</v>
      </c>
      <c r="C863" s="44" t="s">
        <v>2224</v>
      </c>
      <c r="D863" s="45">
        <v>2024</v>
      </c>
      <c r="E863" s="43" t="s">
        <v>15</v>
      </c>
      <c r="F863" s="44" t="s">
        <v>2225</v>
      </c>
      <c r="G863" s="44" t="s">
        <v>979</v>
      </c>
    </row>
    <row r="864" spans="2:7">
      <c r="B864" s="43">
        <v>863</v>
      </c>
      <c r="C864" s="44" t="s">
        <v>2226</v>
      </c>
      <c r="D864" s="45">
        <v>2024</v>
      </c>
      <c r="E864" s="43" t="s">
        <v>15</v>
      </c>
      <c r="F864" s="44" t="s">
        <v>2227</v>
      </c>
      <c r="G864" s="44" t="s">
        <v>984</v>
      </c>
    </row>
    <row r="865" spans="2:7">
      <c r="B865" s="43">
        <v>864</v>
      </c>
      <c r="C865" s="44" t="s">
        <v>2228</v>
      </c>
      <c r="D865" s="45">
        <v>2024</v>
      </c>
      <c r="E865" s="43" t="s">
        <v>15</v>
      </c>
      <c r="F865" s="44" t="s">
        <v>2229</v>
      </c>
      <c r="G865" s="44" t="s">
        <v>116</v>
      </c>
    </row>
    <row r="866" spans="2:7">
      <c r="B866" s="43">
        <v>865</v>
      </c>
      <c r="C866" s="44" t="s">
        <v>2230</v>
      </c>
      <c r="D866" s="45">
        <v>2024</v>
      </c>
      <c r="E866" s="43" t="s">
        <v>15</v>
      </c>
      <c r="F866" s="44" t="s">
        <v>2231</v>
      </c>
      <c r="G866" s="44" t="s">
        <v>119</v>
      </c>
    </row>
    <row r="867" spans="2:7">
      <c r="B867" s="43">
        <v>866</v>
      </c>
      <c r="C867" s="44" t="s">
        <v>2232</v>
      </c>
      <c r="D867" s="45">
        <v>2024</v>
      </c>
      <c r="E867" s="43" t="s">
        <v>15</v>
      </c>
      <c r="F867" s="44" t="s">
        <v>2233</v>
      </c>
      <c r="G867" s="44" t="s">
        <v>2234</v>
      </c>
    </row>
    <row r="868" spans="2:7">
      <c r="B868" s="43">
        <v>867</v>
      </c>
      <c r="C868" s="44" t="s">
        <v>2235</v>
      </c>
      <c r="D868" s="45">
        <v>2024</v>
      </c>
      <c r="E868" s="43" t="s">
        <v>15</v>
      </c>
      <c r="F868" s="44" t="s">
        <v>2236</v>
      </c>
      <c r="G868" s="44" t="s">
        <v>850</v>
      </c>
    </row>
    <row r="869" spans="2:7">
      <c r="B869" s="43">
        <v>868</v>
      </c>
      <c r="C869" s="44" t="s">
        <v>2237</v>
      </c>
      <c r="D869" s="45">
        <v>2024</v>
      </c>
      <c r="E869" s="43" t="s">
        <v>15</v>
      </c>
      <c r="F869" s="44" t="s">
        <v>2238</v>
      </c>
      <c r="G869" s="44" t="s">
        <v>847</v>
      </c>
    </row>
    <row r="870" spans="2:7">
      <c r="B870" s="43">
        <v>869</v>
      </c>
      <c r="C870" s="44" t="s">
        <v>2239</v>
      </c>
      <c r="D870" s="45">
        <v>2024</v>
      </c>
      <c r="E870" s="43" t="s">
        <v>15</v>
      </c>
      <c r="F870" s="44" t="s">
        <v>2240</v>
      </c>
      <c r="G870" s="44" t="s">
        <v>2241</v>
      </c>
    </row>
    <row r="871" spans="2:7">
      <c r="B871" s="43">
        <v>870</v>
      </c>
      <c r="C871" s="44" t="s">
        <v>2242</v>
      </c>
      <c r="D871" s="45">
        <v>2024</v>
      </c>
      <c r="E871" s="43" t="s">
        <v>15</v>
      </c>
      <c r="F871" s="44" t="s">
        <v>2243</v>
      </c>
      <c r="G871" s="44" t="s">
        <v>2061</v>
      </c>
    </row>
    <row r="872" spans="2:7">
      <c r="B872" s="43">
        <v>871</v>
      </c>
      <c r="C872" s="44" t="s">
        <v>2244</v>
      </c>
      <c r="D872" s="45">
        <v>2024</v>
      </c>
      <c r="E872" s="43" t="s">
        <v>15</v>
      </c>
      <c r="F872" s="44" t="s">
        <v>2245</v>
      </c>
      <c r="G872" s="44" t="s">
        <v>2246</v>
      </c>
    </row>
    <row r="873" spans="2:7">
      <c r="B873" s="43">
        <v>872</v>
      </c>
      <c r="C873" s="44" t="s">
        <v>2247</v>
      </c>
      <c r="D873" s="45">
        <v>2024</v>
      </c>
      <c r="E873" s="43" t="s">
        <v>15</v>
      </c>
      <c r="F873" s="44" t="s">
        <v>2248</v>
      </c>
      <c r="G873" s="44" t="s">
        <v>1788</v>
      </c>
    </row>
    <row r="874" spans="2:7">
      <c r="B874" s="43">
        <v>873</v>
      </c>
      <c r="C874" s="44" t="s">
        <v>2249</v>
      </c>
      <c r="D874" s="45">
        <v>2024</v>
      </c>
      <c r="E874" s="43" t="s">
        <v>15</v>
      </c>
      <c r="F874" s="44" t="s">
        <v>2250</v>
      </c>
      <c r="G874" s="44" t="s">
        <v>489</v>
      </c>
    </row>
    <row r="875" spans="2:7">
      <c r="B875" s="43">
        <v>874</v>
      </c>
      <c r="C875" s="44" t="s">
        <v>2251</v>
      </c>
      <c r="D875" s="45">
        <v>2024</v>
      </c>
      <c r="E875" s="43" t="s">
        <v>15</v>
      </c>
      <c r="F875" s="44" t="s">
        <v>2252</v>
      </c>
      <c r="G875" s="44" t="s">
        <v>979</v>
      </c>
    </row>
    <row r="876" spans="2:7">
      <c r="B876" s="43">
        <v>875</v>
      </c>
      <c r="C876" s="44" t="s">
        <v>2253</v>
      </c>
      <c r="D876" s="45">
        <v>2024</v>
      </c>
      <c r="E876" s="43" t="s">
        <v>15</v>
      </c>
      <c r="F876" s="44" t="s">
        <v>2254</v>
      </c>
      <c r="G876" s="44" t="s">
        <v>1778</v>
      </c>
    </row>
    <row r="877" spans="2:7">
      <c r="B877" s="43">
        <v>876</v>
      </c>
      <c r="C877" s="44" t="s">
        <v>2255</v>
      </c>
      <c r="D877" s="45">
        <v>2024</v>
      </c>
      <c r="E877" s="43" t="s">
        <v>15</v>
      </c>
      <c r="F877" s="44" t="s">
        <v>2256</v>
      </c>
      <c r="G877" s="44" t="s">
        <v>2025</v>
      </c>
    </row>
    <row r="878" spans="2:7">
      <c r="B878" s="43">
        <v>877</v>
      </c>
      <c r="C878" s="44" t="s">
        <v>2257</v>
      </c>
      <c r="D878" s="45">
        <v>2024</v>
      </c>
      <c r="E878" s="43" t="s">
        <v>15</v>
      </c>
      <c r="F878" s="44" t="s">
        <v>2258</v>
      </c>
      <c r="G878" s="44" t="s">
        <v>2259</v>
      </c>
    </row>
    <row r="879" spans="2:7">
      <c r="B879" s="43">
        <v>878</v>
      </c>
      <c r="C879" s="44" t="s">
        <v>2260</v>
      </c>
      <c r="D879" s="45">
        <v>2024</v>
      </c>
      <c r="E879" s="43" t="s">
        <v>15</v>
      </c>
      <c r="F879" s="44" t="s">
        <v>2261</v>
      </c>
      <c r="G879" s="44" t="s">
        <v>1537</v>
      </c>
    </row>
    <row r="880" spans="2:7">
      <c r="B880" s="43">
        <v>879</v>
      </c>
      <c r="C880" s="44" t="s">
        <v>2262</v>
      </c>
      <c r="D880" s="45">
        <v>2024</v>
      </c>
      <c r="E880" s="43" t="s">
        <v>15</v>
      </c>
      <c r="F880" s="44" t="s">
        <v>2263</v>
      </c>
      <c r="G880" s="44" t="s">
        <v>2264</v>
      </c>
    </row>
    <row r="881" spans="2:7">
      <c r="B881" s="43">
        <v>880</v>
      </c>
      <c r="C881" s="44" t="s">
        <v>2265</v>
      </c>
      <c r="D881" s="45">
        <v>2024</v>
      </c>
      <c r="E881" s="43" t="s">
        <v>15</v>
      </c>
      <c r="F881" s="44" t="s">
        <v>2266</v>
      </c>
      <c r="G881" s="44" t="s">
        <v>2267</v>
      </c>
    </row>
    <row r="882" spans="2:7">
      <c r="B882" s="43">
        <v>881</v>
      </c>
      <c r="C882" s="44" t="s">
        <v>2268</v>
      </c>
      <c r="D882" s="45">
        <v>2024</v>
      </c>
      <c r="E882" s="43" t="s">
        <v>15</v>
      </c>
      <c r="F882" s="44" t="s">
        <v>2269</v>
      </c>
      <c r="G882" s="44" t="s">
        <v>2270</v>
      </c>
    </row>
    <row r="883" spans="2:7">
      <c r="B883" s="43">
        <v>882</v>
      </c>
      <c r="C883" s="44" t="s">
        <v>2271</v>
      </c>
      <c r="D883" s="45">
        <v>2024</v>
      </c>
      <c r="E883" s="43" t="s">
        <v>15</v>
      </c>
      <c r="F883" s="44" t="s">
        <v>2272</v>
      </c>
      <c r="G883" s="44" t="s">
        <v>2273</v>
      </c>
    </row>
    <row r="884" spans="2:7">
      <c r="B884" s="43">
        <v>883</v>
      </c>
      <c r="C884" s="44" t="s">
        <v>2274</v>
      </c>
      <c r="D884" s="45">
        <v>2024</v>
      </c>
      <c r="E884" s="43" t="s">
        <v>15</v>
      </c>
      <c r="F884" s="44" t="s">
        <v>2275</v>
      </c>
      <c r="G884" s="44" t="s">
        <v>2276</v>
      </c>
    </row>
    <row r="885" spans="2:7">
      <c r="B885" s="43">
        <v>884</v>
      </c>
      <c r="C885" s="44" t="s">
        <v>2277</v>
      </c>
      <c r="D885" s="45">
        <v>2024</v>
      </c>
      <c r="E885" s="43" t="s">
        <v>15</v>
      </c>
      <c r="F885" s="44" t="s">
        <v>2278</v>
      </c>
      <c r="G885" s="44" t="s">
        <v>2279</v>
      </c>
    </row>
    <row r="886" spans="2:7">
      <c r="B886" s="43">
        <v>885</v>
      </c>
      <c r="C886" s="44" t="s">
        <v>2280</v>
      </c>
      <c r="D886" s="45">
        <v>2024</v>
      </c>
      <c r="E886" s="43" t="s">
        <v>15</v>
      </c>
      <c r="F886" s="44" t="s">
        <v>2281</v>
      </c>
      <c r="G886" s="44" t="s">
        <v>2282</v>
      </c>
    </row>
    <row r="887" spans="2:7">
      <c r="B887" s="43">
        <v>886</v>
      </c>
      <c r="C887" s="44" t="s">
        <v>2283</v>
      </c>
      <c r="D887" s="45">
        <v>2024</v>
      </c>
      <c r="E887" s="43" t="s">
        <v>15</v>
      </c>
      <c r="F887" s="44" t="s">
        <v>2284</v>
      </c>
      <c r="G887" s="44" t="s">
        <v>1683</v>
      </c>
    </row>
    <row r="888" spans="2:7">
      <c r="B888" s="43">
        <v>887</v>
      </c>
      <c r="C888" s="44" t="s">
        <v>2285</v>
      </c>
      <c r="D888" s="45">
        <v>2024</v>
      </c>
      <c r="E888" s="43" t="s">
        <v>15</v>
      </c>
      <c r="F888" s="44" t="s">
        <v>2286</v>
      </c>
      <c r="G888" s="44" t="s">
        <v>2287</v>
      </c>
    </row>
    <row r="889" spans="2:7">
      <c r="B889" s="43">
        <v>888</v>
      </c>
      <c r="C889" s="44" t="s">
        <v>2288</v>
      </c>
      <c r="D889" s="45">
        <v>2024</v>
      </c>
      <c r="E889" s="43" t="s">
        <v>15</v>
      </c>
      <c r="F889" s="44" t="s">
        <v>2289</v>
      </c>
      <c r="G889" s="44" t="s">
        <v>2290</v>
      </c>
    </row>
    <row r="890" spans="2:7">
      <c r="B890" s="43">
        <v>889</v>
      </c>
      <c r="C890" s="44" t="s">
        <v>2291</v>
      </c>
      <c r="D890" s="45">
        <v>2024</v>
      </c>
      <c r="E890" s="43" t="s">
        <v>15</v>
      </c>
      <c r="F890" s="44" t="s">
        <v>2292</v>
      </c>
      <c r="G890" s="44" t="s">
        <v>2293</v>
      </c>
    </row>
    <row r="891" spans="2:7">
      <c r="B891" s="43">
        <v>890</v>
      </c>
      <c r="C891" s="44" t="s">
        <v>2294</v>
      </c>
      <c r="D891" s="45">
        <v>2024</v>
      </c>
      <c r="E891" s="43" t="s">
        <v>15</v>
      </c>
      <c r="F891" s="44" t="s">
        <v>2295</v>
      </c>
      <c r="G891" s="44" t="s">
        <v>2214</v>
      </c>
    </row>
    <row r="892" spans="2:7">
      <c r="B892" s="43">
        <v>891</v>
      </c>
      <c r="C892" s="44" t="s">
        <v>2296</v>
      </c>
      <c r="D892" s="45">
        <v>2024</v>
      </c>
      <c r="E892" s="43" t="s">
        <v>15</v>
      </c>
      <c r="F892" s="44" t="s">
        <v>2297</v>
      </c>
      <c r="G892" s="44" t="s">
        <v>2298</v>
      </c>
    </row>
    <row r="893" spans="2:7">
      <c r="B893" s="43">
        <v>892</v>
      </c>
      <c r="C893" s="44" t="s">
        <v>2299</v>
      </c>
      <c r="D893" s="45">
        <v>2024</v>
      </c>
      <c r="E893" s="43" t="s">
        <v>15</v>
      </c>
      <c r="F893" s="44" t="s">
        <v>2300</v>
      </c>
      <c r="G893" s="44" t="s">
        <v>2301</v>
      </c>
    </row>
    <row r="894" spans="2:7">
      <c r="B894" s="43">
        <v>893</v>
      </c>
      <c r="C894" s="44" t="s">
        <v>2302</v>
      </c>
      <c r="D894" s="45">
        <v>2024</v>
      </c>
      <c r="E894" s="43" t="s">
        <v>15</v>
      </c>
      <c r="F894" s="44" t="s">
        <v>2303</v>
      </c>
      <c r="G894" s="44" t="s">
        <v>802</v>
      </c>
    </row>
    <row r="895" spans="2:7">
      <c r="B895" s="43">
        <v>894</v>
      </c>
      <c r="C895" s="44" t="s">
        <v>2304</v>
      </c>
      <c r="D895" s="45">
        <v>2024</v>
      </c>
      <c r="E895" s="43" t="s">
        <v>15</v>
      </c>
      <c r="F895" s="44" t="s">
        <v>2305</v>
      </c>
      <c r="G895" s="44" t="s">
        <v>1020</v>
      </c>
    </row>
    <row r="896" spans="2:7">
      <c r="B896" s="43">
        <v>895</v>
      </c>
      <c r="C896" s="44" t="s">
        <v>2306</v>
      </c>
      <c r="D896" s="45">
        <v>2024</v>
      </c>
      <c r="E896" s="43" t="s">
        <v>15</v>
      </c>
      <c r="F896" s="44" t="s">
        <v>2307</v>
      </c>
      <c r="G896" s="44" t="s">
        <v>850</v>
      </c>
    </row>
    <row r="897" spans="2:7">
      <c r="B897" s="43">
        <v>896</v>
      </c>
      <c r="C897" s="44" t="s">
        <v>2308</v>
      </c>
      <c r="D897" s="45">
        <v>2024</v>
      </c>
      <c r="E897" s="43" t="s">
        <v>15</v>
      </c>
      <c r="F897" s="44" t="s">
        <v>2309</v>
      </c>
      <c r="G897" s="44" t="s">
        <v>2310</v>
      </c>
    </row>
    <row r="898" spans="2:7">
      <c r="B898" s="43">
        <v>897</v>
      </c>
      <c r="C898" s="44" t="s">
        <v>2311</v>
      </c>
      <c r="D898" s="45">
        <v>2024</v>
      </c>
      <c r="E898" s="43" t="s">
        <v>15</v>
      </c>
      <c r="F898" s="44" t="s">
        <v>2312</v>
      </c>
      <c r="G898" s="44" t="s">
        <v>987</v>
      </c>
    </row>
    <row r="899" spans="2:7">
      <c r="B899" s="43">
        <v>898</v>
      </c>
      <c r="C899" s="44" t="s">
        <v>2313</v>
      </c>
      <c r="D899" s="45">
        <v>2024</v>
      </c>
      <c r="E899" s="43" t="s">
        <v>15</v>
      </c>
      <c r="F899" s="44" t="s">
        <v>2314</v>
      </c>
      <c r="G899" s="44" t="s">
        <v>2315</v>
      </c>
    </row>
    <row r="900" spans="2:7">
      <c r="B900" s="43">
        <v>899</v>
      </c>
      <c r="C900" s="44" t="s">
        <v>2316</v>
      </c>
      <c r="D900" s="45">
        <v>2024</v>
      </c>
      <c r="E900" s="43" t="s">
        <v>15</v>
      </c>
      <c r="F900" s="44" t="s">
        <v>2317</v>
      </c>
      <c r="G900" s="44" t="s">
        <v>302</v>
      </c>
    </row>
    <row r="901" spans="2:7">
      <c r="B901" s="43">
        <v>900</v>
      </c>
      <c r="C901" s="44" t="s">
        <v>2318</v>
      </c>
      <c r="D901" s="45">
        <v>2024</v>
      </c>
      <c r="E901" s="43" t="s">
        <v>15</v>
      </c>
      <c r="F901" s="44" t="s">
        <v>2319</v>
      </c>
      <c r="G901" s="44" t="s">
        <v>2126</v>
      </c>
    </row>
    <row r="902" spans="2:7">
      <c r="B902" s="43">
        <v>901</v>
      </c>
      <c r="C902" s="44" t="s">
        <v>2320</v>
      </c>
      <c r="D902" s="45">
        <v>2024</v>
      </c>
      <c r="E902" s="43" t="s">
        <v>15</v>
      </c>
      <c r="F902" s="44" t="s">
        <v>2321</v>
      </c>
      <c r="G902" s="44" t="s">
        <v>1229</v>
      </c>
    </row>
    <row r="903" spans="2:7">
      <c r="B903" s="43">
        <v>902</v>
      </c>
      <c r="C903" s="44" t="s">
        <v>2322</v>
      </c>
      <c r="D903" s="45">
        <v>2024</v>
      </c>
      <c r="E903" s="43" t="s">
        <v>15</v>
      </c>
      <c r="F903" s="44" t="s">
        <v>2323</v>
      </c>
      <c r="G903" s="44" t="s">
        <v>1266</v>
      </c>
    </row>
    <row r="904" spans="2:7">
      <c r="B904" s="43">
        <v>903</v>
      </c>
      <c r="C904" s="44" t="s">
        <v>2324</v>
      </c>
      <c r="D904" s="45">
        <v>2024</v>
      </c>
      <c r="E904" s="43" t="s">
        <v>15</v>
      </c>
      <c r="F904" s="44" t="s">
        <v>2325</v>
      </c>
      <c r="G904" s="44" t="s">
        <v>731</v>
      </c>
    </row>
    <row r="905" spans="2:7">
      <c r="B905" s="43">
        <v>904</v>
      </c>
      <c r="C905" s="44" t="s">
        <v>2326</v>
      </c>
      <c r="D905" s="45">
        <v>2024</v>
      </c>
      <c r="E905" s="43" t="s">
        <v>15</v>
      </c>
      <c r="F905" s="44" t="s">
        <v>2327</v>
      </c>
      <c r="G905" s="44" t="s">
        <v>2328</v>
      </c>
    </row>
    <row r="906" spans="2:7">
      <c r="B906" s="43">
        <v>905</v>
      </c>
      <c r="C906" s="44" t="s">
        <v>2329</v>
      </c>
      <c r="D906" s="45">
        <v>2024</v>
      </c>
      <c r="E906" s="43" t="s">
        <v>15</v>
      </c>
      <c r="F906" s="44" t="s">
        <v>2330</v>
      </c>
      <c r="G906" s="44" t="s">
        <v>1788</v>
      </c>
    </row>
    <row r="907" spans="2:7">
      <c r="B907" s="43">
        <v>906</v>
      </c>
      <c r="C907" s="44" t="s">
        <v>2331</v>
      </c>
      <c r="D907" s="45">
        <v>2024</v>
      </c>
      <c r="E907" s="43" t="s">
        <v>15</v>
      </c>
      <c r="F907" s="44" t="s">
        <v>2332</v>
      </c>
      <c r="G907" s="44" t="s">
        <v>2025</v>
      </c>
    </row>
    <row r="908" spans="2:7">
      <c r="B908" s="43">
        <v>907</v>
      </c>
      <c r="C908" s="44" t="s">
        <v>2333</v>
      </c>
      <c r="D908" s="45">
        <v>2024</v>
      </c>
      <c r="E908" s="43" t="s">
        <v>15</v>
      </c>
      <c r="F908" s="44" t="s">
        <v>2334</v>
      </c>
      <c r="G908" s="44" t="s">
        <v>946</v>
      </c>
    </row>
    <row r="909" spans="2:7">
      <c r="B909" s="43">
        <v>908</v>
      </c>
      <c r="C909" s="44" t="s">
        <v>2335</v>
      </c>
      <c r="D909" s="45">
        <v>2024</v>
      </c>
      <c r="E909" s="43" t="s">
        <v>15</v>
      </c>
      <c r="F909" s="44" t="s">
        <v>2336</v>
      </c>
      <c r="G909" s="44" t="s">
        <v>2337</v>
      </c>
    </row>
    <row r="910" spans="2:7">
      <c r="B910" s="43">
        <v>909</v>
      </c>
      <c r="C910" s="44" t="s">
        <v>2338</v>
      </c>
      <c r="D910" s="45">
        <v>2024</v>
      </c>
      <c r="E910" s="43" t="s">
        <v>15</v>
      </c>
      <c r="F910" s="44" t="s">
        <v>2339</v>
      </c>
      <c r="G910" s="44" t="s">
        <v>2340</v>
      </c>
    </row>
    <row r="911" spans="2:7">
      <c r="B911" s="43">
        <v>910</v>
      </c>
      <c r="C911" s="44" t="s">
        <v>2341</v>
      </c>
      <c r="D911" s="45">
        <v>2024</v>
      </c>
      <c r="E911" s="43" t="s">
        <v>15</v>
      </c>
      <c r="F911" s="44" t="s">
        <v>2342</v>
      </c>
      <c r="G911" s="44" t="s">
        <v>2343</v>
      </c>
    </row>
    <row r="912" spans="2:7">
      <c r="B912" s="43">
        <v>911</v>
      </c>
      <c r="C912" s="44" t="s">
        <v>2344</v>
      </c>
      <c r="D912" s="45">
        <v>2024</v>
      </c>
      <c r="E912" s="43" t="s">
        <v>15</v>
      </c>
      <c r="F912" s="44" t="s">
        <v>2345</v>
      </c>
      <c r="G912" s="44" t="s">
        <v>984</v>
      </c>
    </row>
    <row r="913" spans="2:7">
      <c r="B913" s="43">
        <v>912</v>
      </c>
      <c r="C913" s="44" t="s">
        <v>2346</v>
      </c>
      <c r="D913" s="45">
        <v>2024</v>
      </c>
      <c r="E913" s="43" t="s">
        <v>15</v>
      </c>
      <c r="F913" s="44" t="s">
        <v>2347</v>
      </c>
      <c r="G913" s="44" t="s">
        <v>207</v>
      </c>
    </row>
    <row r="914" spans="2:7">
      <c r="B914" s="43">
        <v>913</v>
      </c>
      <c r="C914" s="44" t="s">
        <v>2348</v>
      </c>
      <c r="D914" s="45">
        <v>2024</v>
      </c>
      <c r="E914" s="43" t="s">
        <v>15</v>
      </c>
      <c r="F914" s="44" t="s">
        <v>2349</v>
      </c>
      <c r="G914" s="44" t="s">
        <v>1232</v>
      </c>
    </row>
    <row r="915" spans="2:7">
      <c r="B915" s="43">
        <v>914</v>
      </c>
      <c r="C915" s="44" t="s">
        <v>2350</v>
      </c>
      <c r="D915" s="45">
        <v>2024</v>
      </c>
      <c r="E915" s="43" t="s">
        <v>15</v>
      </c>
      <c r="F915" s="44" t="s">
        <v>2351</v>
      </c>
      <c r="G915" s="44" t="s">
        <v>1135</v>
      </c>
    </row>
    <row r="916" spans="2:7">
      <c r="B916" s="43">
        <v>915</v>
      </c>
      <c r="C916" s="44" t="s">
        <v>2352</v>
      </c>
      <c r="D916" s="45">
        <v>2024</v>
      </c>
      <c r="E916" s="43" t="s">
        <v>15</v>
      </c>
      <c r="F916" s="44" t="s">
        <v>2353</v>
      </c>
      <c r="G916" s="44" t="s">
        <v>2354</v>
      </c>
    </row>
    <row r="917" spans="2:7">
      <c r="B917" s="43">
        <v>916</v>
      </c>
      <c r="C917" s="44" t="s">
        <v>2355</v>
      </c>
      <c r="D917" s="45">
        <v>2024</v>
      </c>
      <c r="E917" s="43" t="s">
        <v>15</v>
      </c>
      <c r="F917" s="44" t="s">
        <v>2356</v>
      </c>
      <c r="G917" s="44" t="s">
        <v>2357</v>
      </c>
    </row>
    <row r="918" spans="2:7">
      <c r="B918" s="43">
        <v>917</v>
      </c>
      <c r="C918" s="44" t="s">
        <v>2358</v>
      </c>
      <c r="D918" s="45">
        <v>2024</v>
      </c>
      <c r="E918" s="43" t="s">
        <v>15</v>
      </c>
      <c r="F918" s="44" t="s">
        <v>2359</v>
      </c>
      <c r="G918" s="44" t="s">
        <v>1229</v>
      </c>
    </row>
    <row r="919" spans="2:7">
      <c r="B919" s="43">
        <v>918</v>
      </c>
      <c r="C919" s="44" t="s">
        <v>2360</v>
      </c>
      <c r="D919" s="45">
        <v>2024</v>
      </c>
      <c r="E919" s="43" t="s">
        <v>15</v>
      </c>
      <c r="F919" s="44" t="s">
        <v>2361</v>
      </c>
      <c r="G919" s="44" t="s">
        <v>2172</v>
      </c>
    </row>
    <row r="920" spans="2:7">
      <c r="B920" s="43">
        <v>919</v>
      </c>
      <c r="C920" s="44" t="s">
        <v>2362</v>
      </c>
      <c r="D920" s="45">
        <v>2024</v>
      </c>
      <c r="E920" s="43" t="s">
        <v>15</v>
      </c>
      <c r="F920" s="44" t="s">
        <v>2363</v>
      </c>
      <c r="G920" s="44" t="s">
        <v>116</v>
      </c>
    </row>
    <row r="921" spans="2:7">
      <c r="B921" s="43">
        <v>920</v>
      </c>
      <c r="C921" s="44" t="s">
        <v>2364</v>
      </c>
      <c r="D921" s="45">
        <v>2024</v>
      </c>
      <c r="E921" s="43" t="s">
        <v>15</v>
      </c>
      <c r="F921" s="44" t="s">
        <v>2365</v>
      </c>
      <c r="G921" s="44" t="s">
        <v>1252</v>
      </c>
    </row>
    <row r="922" spans="2:7">
      <c r="B922" s="43">
        <v>921</v>
      </c>
      <c r="C922" s="44" t="s">
        <v>2366</v>
      </c>
      <c r="D922" s="45">
        <v>2024</v>
      </c>
      <c r="E922" s="43" t="s">
        <v>15</v>
      </c>
      <c r="F922" s="44" t="s">
        <v>2367</v>
      </c>
      <c r="G922" s="44" t="s">
        <v>1427</v>
      </c>
    </row>
    <row r="923" spans="2:7">
      <c r="B923" s="43">
        <v>922</v>
      </c>
      <c r="C923" s="44" t="s">
        <v>2368</v>
      </c>
      <c r="D923" s="45">
        <v>2024</v>
      </c>
      <c r="E923" s="43" t="s">
        <v>15</v>
      </c>
      <c r="F923" s="44" t="s">
        <v>2369</v>
      </c>
      <c r="G923" s="44" t="s">
        <v>2197</v>
      </c>
    </row>
    <row r="924" spans="2:7">
      <c r="B924" s="43">
        <v>923</v>
      </c>
      <c r="C924" s="44" t="s">
        <v>2370</v>
      </c>
      <c r="D924" s="45">
        <v>2024</v>
      </c>
      <c r="E924" s="43" t="s">
        <v>15</v>
      </c>
      <c r="F924" s="44" t="s">
        <v>2371</v>
      </c>
      <c r="G924" s="44" t="s">
        <v>2372</v>
      </c>
    </row>
    <row r="925" spans="2:7">
      <c r="B925" s="43">
        <v>924</v>
      </c>
      <c r="C925" s="44" t="s">
        <v>2373</v>
      </c>
      <c r="D925" s="45">
        <v>2024</v>
      </c>
      <c r="E925" s="43" t="s">
        <v>15</v>
      </c>
      <c r="F925" s="44" t="s">
        <v>2374</v>
      </c>
      <c r="G925" s="44" t="s">
        <v>1266</v>
      </c>
    </row>
    <row r="926" spans="2:7">
      <c r="B926" s="43">
        <v>925</v>
      </c>
      <c r="C926" s="44" t="s">
        <v>2375</v>
      </c>
      <c r="D926" s="45">
        <v>2024</v>
      </c>
      <c r="E926" s="43" t="s">
        <v>15</v>
      </c>
      <c r="F926" s="44" t="s">
        <v>2376</v>
      </c>
      <c r="G926" s="44" t="s">
        <v>607</v>
      </c>
    </row>
    <row r="927" spans="2:7">
      <c r="B927" s="43">
        <v>926</v>
      </c>
      <c r="C927" s="44" t="s">
        <v>2377</v>
      </c>
      <c r="D927" s="45">
        <v>2024</v>
      </c>
      <c r="E927" s="43" t="s">
        <v>15</v>
      </c>
      <c r="F927" s="44" t="s">
        <v>2378</v>
      </c>
      <c r="G927" s="44" t="s">
        <v>607</v>
      </c>
    </row>
    <row r="928" spans="2:7">
      <c r="B928" s="43">
        <v>927</v>
      </c>
      <c r="C928" s="44" t="s">
        <v>2379</v>
      </c>
      <c r="D928" s="45">
        <v>2024</v>
      </c>
      <c r="E928" s="43" t="s">
        <v>15</v>
      </c>
      <c r="F928" s="44" t="s">
        <v>2380</v>
      </c>
      <c r="G928" s="44" t="s">
        <v>2381</v>
      </c>
    </row>
    <row r="929" spans="2:7">
      <c r="B929" s="43">
        <v>928</v>
      </c>
      <c r="C929" s="44" t="s">
        <v>2382</v>
      </c>
      <c r="D929" s="45">
        <v>2024</v>
      </c>
      <c r="E929" s="43" t="s">
        <v>15</v>
      </c>
      <c r="F929" s="44" t="s">
        <v>2383</v>
      </c>
      <c r="G929" s="44" t="s">
        <v>1250</v>
      </c>
    </row>
    <row r="930" spans="2:7">
      <c r="B930" s="43">
        <v>929</v>
      </c>
      <c r="C930" s="44" t="s">
        <v>2384</v>
      </c>
      <c r="D930" s="45">
        <v>2024</v>
      </c>
      <c r="E930" s="43" t="s">
        <v>15</v>
      </c>
      <c r="F930" s="44" t="s">
        <v>2385</v>
      </c>
      <c r="G930" s="44" t="s">
        <v>2386</v>
      </c>
    </row>
    <row r="931" spans="2:7">
      <c r="B931" s="43">
        <v>930</v>
      </c>
      <c r="C931" s="44" t="s">
        <v>2387</v>
      </c>
      <c r="D931" s="45">
        <v>2024</v>
      </c>
      <c r="E931" s="43" t="s">
        <v>15</v>
      </c>
      <c r="F931" s="44" t="s">
        <v>2388</v>
      </c>
      <c r="G931" s="44" t="s">
        <v>1292</v>
      </c>
    </row>
    <row r="932" spans="2:7">
      <c r="B932" s="43">
        <v>931</v>
      </c>
      <c r="C932" s="44" t="s">
        <v>2389</v>
      </c>
      <c r="D932" s="45">
        <v>2024</v>
      </c>
      <c r="E932" s="43" t="s">
        <v>15</v>
      </c>
      <c r="F932" s="44" t="s">
        <v>2390</v>
      </c>
      <c r="G932" s="44" t="s">
        <v>1140</v>
      </c>
    </row>
    <row r="933" spans="2:7">
      <c r="B933" s="43">
        <v>932</v>
      </c>
      <c r="C933" s="44" t="s">
        <v>2391</v>
      </c>
      <c r="D933" s="45">
        <v>2024</v>
      </c>
      <c r="E933" s="43" t="s">
        <v>15</v>
      </c>
      <c r="F933" s="44" t="s">
        <v>2392</v>
      </c>
      <c r="G933" s="44" t="s">
        <v>2393</v>
      </c>
    </row>
    <row r="934" spans="2:7">
      <c r="B934" s="43">
        <v>933</v>
      </c>
      <c r="C934" s="44" t="s">
        <v>1836</v>
      </c>
      <c r="D934" s="45">
        <v>2024</v>
      </c>
      <c r="E934" s="43" t="s">
        <v>15</v>
      </c>
      <c r="F934" s="44" t="s">
        <v>1837</v>
      </c>
    </row>
    <row r="935" spans="2:7">
      <c r="B935" s="43">
        <v>934</v>
      </c>
      <c r="C935" s="44" t="s">
        <v>2394</v>
      </c>
      <c r="D935" s="45">
        <v>2024</v>
      </c>
      <c r="E935" s="43" t="s">
        <v>15</v>
      </c>
      <c r="F935" s="44" t="s">
        <v>2395</v>
      </c>
      <c r="G935" s="44" t="s">
        <v>1683</v>
      </c>
    </row>
    <row r="936" spans="2:7">
      <c r="B936" s="43">
        <v>935</v>
      </c>
      <c r="C936" s="44" t="s">
        <v>2396</v>
      </c>
      <c r="D936" s="45">
        <v>2024</v>
      </c>
      <c r="E936" s="43" t="s">
        <v>15</v>
      </c>
      <c r="F936" s="44" t="s">
        <v>2397</v>
      </c>
      <c r="G936" s="44" t="s">
        <v>2398</v>
      </c>
    </row>
    <row r="937" spans="2:7">
      <c r="B937" s="43">
        <v>936</v>
      </c>
      <c r="C937" s="44" t="s">
        <v>2399</v>
      </c>
      <c r="D937" s="45">
        <v>2024</v>
      </c>
      <c r="E937" s="43" t="s">
        <v>15</v>
      </c>
      <c r="F937" s="44" t="s">
        <v>2400</v>
      </c>
      <c r="G937" s="44" t="s">
        <v>2401</v>
      </c>
    </row>
    <row r="938" spans="2:7">
      <c r="B938" s="43">
        <v>937</v>
      </c>
      <c r="C938" s="44" t="s">
        <v>2402</v>
      </c>
      <c r="D938" s="45">
        <v>2024</v>
      </c>
      <c r="E938" s="43" t="s">
        <v>15</v>
      </c>
      <c r="F938" s="44" t="s">
        <v>2403</v>
      </c>
      <c r="G938" s="44" t="s">
        <v>489</v>
      </c>
    </row>
    <row r="939" spans="2:7">
      <c r="B939" s="43">
        <v>938</v>
      </c>
      <c r="C939" s="44" t="s">
        <v>2404</v>
      </c>
      <c r="D939" s="45">
        <v>2024</v>
      </c>
      <c r="E939" s="43" t="s">
        <v>15</v>
      </c>
      <c r="F939" s="44" t="s">
        <v>2405</v>
      </c>
      <c r="G939" s="44" t="s">
        <v>2406</v>
      </c>
    </row>
    <row r="940" spans="2:7">
      <c r="B940" s="43">
        <v>939</v>
      </c>
      <c r="C940" s="44" t="s">
        <v>2407</v>
      </c>
      <c r="D940" s="45">
        <v>2024</v>
      </c>
      <c r="E940" s="43" t="s">
        <v>15</v>
      </c>
      <c r="F940" s="44" t="s">
        <v>2408</v>
      </c>
      <c r="G940" s="44" t="s">
        <v>946</v>
      </c>
    </row>
    <row r="941" spans="2:7">
      <c r="B941" s="43">
        <v>940</v>
      </c>
      <c r="C941" s="44" t="s">
        <v>2409</v>
      </c>
      <c r="D941" s="45">
        <v>2024</v>
      </c>
      <c r="E941" s="43" t="s">
        <v>15</v>
      </c>
      <c r="F941" s="44" t="s">
        <v>2410</v>
      </c>
      <c r="G941" s="44" t="s">
        <v>572</v>
      </c>
    </row>
    <row r="942" spans="2:7">
      <c r="B942" s="43">
        <v>941</v>
      </c>
      <c r="C942" s="44" t="s">
        <v>2411</v>
      </c>
      <c r="D942" s="45">
        <v>2024</v>
      </c>
      <c r="E942" s="43" t="s">
        <v>15</v>
      </c>
      <c r="F942" s="44" t="s">
        <v>2412</v>
      </c>
      <c r="G942" s="44" t="s">
        <v>1968</v>
      </c>
    </row>
    <row r="943" spans="2:7">
      <c r="B943" s="43">
        <v>942</v>
      </c>
      <c r="C943" s="44" t="s">
        <v>2413</v>
      </c>
      <c r="D943" s="45">
        <v>2024</v>
      </c>
      <c r="E943" s="43" t="s">
        <v>15</v>
      </c>
      <c r="F943" s="44" t="s">
        <v>2414</v>
      </c>
      <c r="G943" s="44" t="s">
        <v>1814</v>
      </c>
    </row>
    <row r="944" spans="2:7">
      <c r="B944" s="43">
        <v>943</v>
      </c>
      <c r="C944" s="44" t="s">
        <v>2415</v>
      </c>
      <c r="D944" s="45">
        <v>2024</v>
      </c>
      <c r="E944" s="43" t="s">
        <v>15</v>
      </c>
      <c r="F944" s="44" t="s">
        <v>2416</v>
      </c>
      <c r="G944" s="44" t="s">
        <v>1190</v>
      </c>
    </row>
    <row r="945" spans="2:7">
      <c r="B945" s="43">
        <v>944</v>
      </c>
      <c r="C945" s="44" t="s">
        <v>2417</v>
      </c>
      <c r="D945" s="45">
        <v>2024</v>
      </c>
      <c r="E945" s="43" t="s">
        <v>15</v>
      </c>
      <c r="F945" s="44" t="s">
        <v>2418</v>
      </c>
      <c r="G945" s="44" t="s">
        <v>2419</v>
      </c>
    </row>
    <row r="946" spans="2:7">
      <c r="B946" s="43">
        <v>945</v>
      </c>
      <c r="C946" s="44" t="s">
        <v>2420</v>
      </c>
      <c r="D946" s="45">
        <v>2024</v>
      </c>
      <c r="E946" s="43" t="s">
        <v>15</v>
      </c>
      <c r="F946" s="44" t="s">
        <v>2421</v>
      </c>
      <c r="G946" s="44" t="s">
        <v>1287</v>
      </c>
    </row>
    <row r="947" spans="2:7">
      <c r="B947" s="43">
        <v>946</v>
      </c>
      <c r="C947" s="44" t="s">
        <v>2422</v>
      </c>
      <c r="D947" s="45">
        <v>2024</v>
      </c>
      <c r="E947" s="43" t="s">
        <v>15</v>
      </c>
      <c r="F947" s="44" t="s">
        <v>2423</v>
      </c>
      <c r="G947" s="44" t="s">
        <v>2120</v>
      </c>
    </row>
    <row r="948" spans="2:7">
      <c r="B948" s="43">
        <v>947</v>
      </c>
      <c r="C948" s="44" t="s">
        <v>2424</v>
      </c>
      <c r="D948" s="45">
        <v>2024</v>
      </c>
      <c r="E948" s="43" t="s">
        <v>15</v>
      </c>
      <c r="F948" s="44" t="s">
        <v>2425</v>
      </c>
      <c r="G948" s="44" t="s">
        <v>2426</v>
      </c>
    </row>
    <row r="949" spans="2:7">
      <c r="B949" s="43">
        <v>948</v>
      </c>
      <c r="C949" s="44" t="s">
        <v>2427</v>
      </c>
      <c r="D949" s="45">
        <v>2024</v>
      </c>
      <c r="E949" s="43" t="s">
        <v>15</v>
      </c>
      <c r="F949" s="44" t="s">
        <v>2428</v>
      </c>
      <c r="G949" s="44" t="s">
        <v>2429</v>
      </c>
    </row>
    <row r="950" spans="2:7">
      <c r="B950" s="43">
        <v>949</v>
      </c>
      <c r="C950" s="44" t="s">
        <v>2430</v>
      </c>
      <c r="D950" s="45">
        <v>2024</v>
      </c>
      <c r="E950" s="43" t="s">
        <v>15</v>
      </c>
      <c r="F950" s="44" t="s">
        <v>2431</v>
      </c>
      <c r="G950" s="44" t="s">
        <v>592</v>
      </c>
    </row>
    <row r="951" spans="2:7">
      <c r="B951" s="43">
        <v>950</v>
      </c>
      <c r="C951" s="44" t="s">
        <v>2432</v>
      </c>
      <c r="D951" s="45">
        <v>2024</v>
      </c>
      <c r="E951" s="43" t="s">
        <v>15</v>
      </c>
      <c r="F951" s="44" t="s">
        <v>2433</v>
      </c>
      <c r="G951" s="44" t="s">
        <v>2066</v>
      </c>
    </row>
    <row r="952" spans="2:7">
      <c r="B952" s="43">
        <v>951</v>
      </c>
      <c r="C952" s="44" t="s">
        <v>2434</v>
      </c>
      <c r="D952" s="45">
        <v>2024</v>
      </c>
      <c r="E952" s="43" t="s">
        <v>15</v>
      </c>
      <c r="F952" s="44" t="s">
        <v>2435</v>
      </c>
      <c r="G952" s="44" t="s">
        <v>607</v>
      </c>
    </row>
    <row r="953" spans="2:7">
      <c r="B953" s="43">
        <v>952</v>
      </c>
      <c r="C953" s="44" t="s">
        <v>2436</v>
      </c>
      <c r="D953" s="45">
        <v>2024</v>
      </c>
      <c r="E953" s="43" t="s">
        <v>15</v>
      </c>
      <c r="F953" s="44" t="s">
        <v>2437</v>
      </c>
      <c r="G953" s="44" t="s">
        <v>1666</v>
      </c>
    </row>
    <row r="954" spans="2:7">
      <c r="B954" s="43">
        <v>953</v>
      </c>
      <c r="C954" s="44" t="s">
        <v>2438</v>
      </c>
      <c r="D954" s="45">
        <v>2024</v>
      </c>
      <c r="E954" s="43" t="s">
        <v>15</v>
      </c>
      <c r="F954" s="44" t="s">
        <v>2439</v>
      </c>
      <c r="G954" s="44" t="s">
        <v>2440</v>
      </c>
    </row>
    <row r="955" spans="2:7">
      <c r="B955" s="43">
        <v>954</v>
      </c>
      <c r="C955" s="44" t="s">
        <v>2441</v>
      </c>
      <c r="D955" s="45">
        <v>2024</v>
      </c>
      <c r="E955" s="43" t="s">
        <v>15</v>
      </c>
      <c r="F955" s="44" t="s">
        <v>2442</v>
      </c>
      <c r="G955" s="44" t="s">
        <v>2443</v>
      </c>
    </row>
    <row r="956" spans="2:7">
      <c r="B956" s="43">
        <v>955</v>
      </c>
      <c r="C956" s="44" t="s">
        <v>2444</v>
      </c>
      <c r="D956" s="45">
        <v>2024</v>
      </c>
      <c r="E956" s="43" t="s">
        <v>15</v>
      </c>
      <c r="F956" s="44" t="s">
        <v>2445</v>
      </c>
      <c r="G956" s="44" t="s">
        <v>311</v>
      </c>
    </row>
    <row r="957" spans="2:7">
      <c r="B957" s="43">
        <v>956</v>
      </c>
      <c r="C957" s="44" t="s">
        <v>2446</v>
      </c>
      <c r="D957" s="45">
        <v>2024</v>
      </c>
      <c r="E957" s="43" t="s">
        <v>15</v>
      </c>
      <c r="F957" s="44" t="s">
        <v>2447</v>
      </c>
      <c r="G957" s="44" t="s">
        <v>1666</v>
      </c>
    </row>
    <row r="958" spans="2:7">
      <c r="B958" s="43">
        <v>957</v>
      </c>
      <c r="C958" s="44" t="s">
        <v>2448</v>
      </c>
      <c r="D958" s="45">
        <v>2024</v>
      </c>
      <c r="E958" s="43" t="s">
        <v>15</v>
      </c>
      <c r="F958" s="44" t="s">
        <v>2449</v>
      </c>
      <c r="G958" s="44" t="s">
        <v>337</v>
      </c>
    </row>
    <row r="959" spans="2:7">
      <c r="B959" s="43">
        <v>958</v>
      </c>
      <c r="C959" s="44" t="s">
        <v>2450</v>
      </c>
      <c r="D959" s="45">
        <v>2024</v>
      </c>
      <c r="E959" s="43" t="s">
        <v>15</v>
      </c>
      <c r="F959" s="44" t="s">
        <v>2451</v>
      </c>
      <c r="G959" s="44" t="s">
        <v>1931</v>
      </c>
    </row>
    <row r="960" spans="2:7">
      <c r="B960" s="43">
        <v>959</v>
      </c>
      <c r="C960" s="44" t="s">
        <v>2452</v>
      </c>
      <c r="D960" s="45">
        <v>2024</v>
      </c>
      <c r="E960" s="43" t="s">
        <v>15</v>
      </c>
      <c r="F960" s="44" t="s">
        <v>2453</v>
      </c>
      <c r="G960" s="44" t="s">
        <v>850</v>
      </c>
    </row>
    <row r="961" spans="2:7">
      <c r="B961" s="43">
        <v>960</v>
      </c>
      <c r="C961" s="44" t="s">
        <v>2454</v>
      </c>
      <c r="D961" s="45">
        <v>2024</v>
      </c>
      <c r="E961" s="43" t="s">
        <v>15</v>
      </c>
      <c r="F961" s="44" t="s">
        <v>2455</v>
      </c>
      <c r="G961" s="44" t="s">
        <v>1683</v>
      </c>
    </row>
    <row r="962" spans="2:7">
      <c r="B962" s="43">
        <v>961</v>
      </c>
      <c r="C962" s="44" t="s">
        <v>2456</v>
      </c>
      <c r="D962" s="45">
        <v>2024</v>
      </c>
      <c r="E962" s="43" t="s">
        <v>15</v>
      </c>
      <c r="F962" s="44" t="s">
        <v>2457</v>
      </c>
      <c r="G962" s="44" t="s">
        <v>2458</v>
      </c>
    </row>
    <row r="963" spans="2:7">
      <c r="B963" s="43">
        <v>962</v>
      </c>
      <c r="C963" s="44" t="s">
        <v>2459</v>
      </c>
      <c r="D963" s="45">
        <v>2024</v>
      </c>
      <c r="E963" s="43" t="s">
        <v>15</v>
      </c>
      <c r="F963" s="44" t="s">
        <v>2460</v>
      </c>
      <c r="G963" s="44" t="s">
        <v>979</v>
      </c>
    </row>
    <row r="964" spans="2:7">
      <c r="B964" s="43">
        <v>963</v>
      </c>
      <c r="C964" s="44" t="s">
        <v>2461</v>
      </c>
      <c r="D964" s="45">
        <v>2024</v>
      </c>
      <c r="E964" s="43" t="s">
        <v>15</v>
      </c>
      <c r="F964" s="44" t="s">
        <v>2462</v>
      </c>
      <c r="G964" s="44" t="s">
        <v>2381</v>
      </c>
    </row>
    <row r="965" spans="2:7">
      <c r="B965" s="43">
        <v>964</v>
      </c>
      <c r="C965" s="44" t="s">
        <v>2463</v>
      </c>
      <c r="D965" s="45">
        <v>2024</v>
      </c>
      <c r="E965" s="43" t="s">
        <v>15</v>
      </c>
      <c r="F965" s="44" t="s">
        <v>2464</v>
      </c>
      <c r="G965" s="44" t="s">
        <v>2465</v>
      </c>
    </row>
    <row r="966" spans="2:7">
      <c r="B966" s="43">
        <v>965</v>
      </c>
      <c r="C966" s="44" t="s">
        <v>2466</v>
      </c>
      <c r="D966" s="45">
        <v>2024</v>
      </c>
      <c r="E966" s="43" t="s">
        <v>15</v>
      </c>
      <c r="F966" s="44" t="s">
        <v>2467</v>
      </c>
      <c r="G966" s="44" t="s">
        <v>2381</v>
      </c>
    </row>
    <row r="967" spans="2:7">
      <c r="B967" s="43">
        <v>966</v>
      </c>
      <c r="C967" s="44" t="s">
        <v>2468</v>
      </c>
      <c r="D967" s="45">
        <v>2024</v>
      </c>
      <c r="E967" s="43" t="s">
        <v>15</v>
      </c>
      <c r="F967" s="44" t="s">
        <v>2469</v>
      </c>
      <c r="G967" s="44" t="s">
        <v>2211</v>
      </c>
    </row>
    <row r="968" spans="2:7">
      <c r="B968" s="43">
        <v>967</v>
      </c>
      <c r="C968" s="44" t="s">
        <v>2470</v>
      </c>
      <c r="D968" s="45">
        <v>2024</v>
      </c>
      <c r="E968" s="43" t="s">
        <v>15</v>
      </c>
      <c r="F968" s="44" t="s">
        <v>2471</v>
      </c>
      <c r="G968" s="44" t="s">
        <v>2472</v>
      </c>
    </row>
    <row r="969" spans="2:7">
      <c r="B969" s="43">
        <v>968</v>
      </c>
      <c r="C969" s="44" t="s">
        <v>2473</v>
      </c>
      <c r="D969" s="45">
        <v>2024</v>
      </c>
      <c r="E969" s="43" t="s">
        <v>15</v>
      </c>
      <c r="F969" s="44" t="s">
        <v>2474</v>
      </c>
      <c r="G969" s="44" t="s">
        <v>850</v>
      </c>
    </row>
    <row r="970" spans="2:7">
      <c r="B970" s="43">
        <v>969</v>
      </c>
      <c r="C970" s="44" t="s">
        <v>2475</v>
      </c>
      <c r="D970" s="45">
        <v>2024</v>
      </c>
      <c r="E970" s="43" t="s">
        <v>15</v>
      </c>
      <c r="F970" s="44" t="s">
        <v>2476</v>
      </c>
      <c r="G970" s="44" t="s">
        <v>345</v>
      </c>
    </row>
    <row r="971" spans="2:7">
      <c r="B971" s="43">
        <v>970</v>
      </c>
      <c r="D971" s="45">
        <v>2024</v>
      </c>
      <c r="E971" s="43" t="s">
        <v>15</v>
      </c>
      <c r="F971" s="44" t="s">
        <v>2477</v>
      </c>
      <c r="G971" s="44" t="s">
        <v>1666</v>
      </c>
    </row>
    <row r="972" spans="2:7">
      <c r="B972" s="43">
        <v>971</v>
      </c>
      <c r="D972" s="45">
        <v>2024</v>
      </c>
      <c r="E972" s="43" t="s">
        <v>15</v>
      </c>
      <c r="F972" s="44" t="s">
        <v>2478</v>
      </c>
      <c r="G972" s="44" t="s">
        <v>2479</v>
      </c>
    </row>
    <row r="973" spans="2:7">
      <c r="B973" s="43">
        <v>972</v>
      </c>
      <c r="D973" s="45">
        <v>2024</v>
      </c>
      <c r="E973" s="43" t="s">
        <v>15</v>
      </c>
      <c r="F973" s="44" t="s">
        <v>2480</v>
      </c>
      <c r="G973" s="44" t="s">
        <v>2481</v>
      </c>
    </row>
    <row r="974" spans="2:7">
      <c r="B974" s="43">
        <v>973</v>
      </c>
      <c r="C974" s="44" t="s">
        <v>2482</v>
      </c>
      <c r="D974" s="45">
        <v>2025</v>
      </c>
      <c r="E974" s="43" t="s">
        <v>15</v>
      </c>
      <c r="F974" s="44" t="s">
        <v>2483</v>
      </c>
      <c r="G974" s="44" t="s">
        <v>2484</v>
      </c>
    </row>
    <row r="975" spans="2:7">
      <c r="B975" s="43">
        <v>974</v>
      </c>
      <c r="C975" s="44" t="s">
        <v>2485</v>
      </c>
      <c r="D975" s="45">
        <v>2025</v>
      </c>
      <c r="E975" s="43" t="s">
        <v>15</v>
      </c>
      <c r="F975" s="44" t="s">
        <v>2486</v>
      </c>
      <c r="G975" s="44" t="s">
        <v>2487</v>
      </c>
    </row>
    <row r="976" spans="2:7">
      <c r="B976" s="43">
        <v>975</v>
      </c>
      <c r="C976" s="44" t="s">
        <v>2488</v>
      </c>
      <c r="D976" s="45">
        <v>2025</v>
      </c>
      <c r="E976" s="43" t="s">
        <v>15</v>
      </c>
      <c r="F976" s="44" t="s">
        <v>2489</v>
      </c>
      <c r="G976" s="44" t="s">
        <v>2073</v>
      </c>
    </row>
    <row r="977" spans="2:7">
      <c r="B977" s="43">
        <v>976</v>
      </c>
      <c r="C977" s="44" t="s">
        <v>2490</v>
      </c>
      <c r="D977" s="45">
        <v>2025</v>
      </c>
      <c r="E977" s="43" t="s">
        <v>15</v>
      </c>
      <c r="F977" s="44" t="s">
        <v>2491</v>
      </c>
      <c r="G977" s="44" t="s">
        <v>1266</v>
      </c>
    </row>
    <row r="978" spans="2:7">
      <c r="B978" s="43">
        <v>977</v>
      </c>
      <c r="C978" s="44" t="s">
        <v>2492</v>
      </c>
      <c r="D978" s="45">
        <v>2025</v>
      </c>
      <c r="E978" s="43" t="s">
        <v>15</v>
      </c>
      <c r="F978" s="44" t="s">
        <v>2493</v>
      </c>
      <c r="G978" s="44" t="s">
        <v>2494</v>
      </c>
    </row>
    <row r="979" spans="2:7">
      <c r="B979" s="43">
        <v>978</v>
      </c>
      <c r="C979" s="44" t="s">
        <v>2495</v>
      </c>
      <c r="D979" s="45">
        <v>2025</v>
      </c>
      <c r="E979" s="43" t="s">
        <v>15</v>
      </c>
      <c r="F979" s="44" t="s">
        <v>2496</v>
      </c>
      <c r="G979" s="44" t="s">
        <v>2497</v>
      </c>
    </row>
    <row r="980" spans="2:7">
      <c r="B980" s="43">
        <v>979</v>
      </c>
      <c r="C980" s="44" t="s">
        <v>2498</v>
      </c>
      <c r="D980" s="45">
        <v>2025</v>
      </c>
      <c r="E980" s="43" t="s">
        <v>15</v>
      </c>
      <c r="F980" s="44" t="s">
        <v>2499</v>
      </c>
      <c r="G980" s="44" t="s">
        <v>2500</v>
      </c>
    </row>
    <row r="981" spans="2:7">
      <c r="B981" s="43">
        <v>980</v>
      </c>
      <c r="C981" s="44" t="s">
        <v>2501</v>
      </c>
      <c r="D981" s="45">
        <v>2025</v>
      </c>
      <c r="E981" s="43" t="s">
        <v>15</v>
      </c>
      <c r="F981" s="44" t="s">
        <v>2502</v>
      </c>
      <c r="G981" s="44" t="s">
        <v>1164</v>
      </c>
    </row>
    <row r="982" spans="2:7">
      <c r="B982" s="43">
        <v>981</v>
      </c>
      <c r="C982" s="44" t="s">
        <v>2503</v>
      </c>
      <c r="D982" s="45">
        <v>2025</v>
      </c>
      <c r="E982" s="43" t="s">
        <v>15</v>
      </c>
      <c r="F982" s="44" t="s">
        <v>2504</v>
      </c>
      <c r="G982" s="44" t="s">
        <v>2505</v>
      </c>
    </row>
    <row r="983" spans="2:7">
      <c r="B983" s="43">
        <v>982</v>
      </c>
      <c r="C983" s="44" t="s">
        <v>2506</v>
      </c>
      <c r="D983" s="45">
        <v>2025</v>
      </c>
      <c r="E983" s="43" t="s">
        <v>15</v>
      </c>
      <c r="F983" s="44" t="s">
        <v>2507</v>
      </c>
      <c r="G983" s="44" t="s">
        <v>174</v>
      </c>
    </row>
    <row r="984" spans="2:7">
      <c r="B984" s="43">
        <v>983</v>
      </c>
      <c r="C984" s="44" t="s">
        <v>2508</v>
      </c>
      <c r="D984" s="45">
        <v>2025</v>
      </c>
      <c r="E984" s="43" t="s">
        <v>15</v>
      </c>
      <c r="F984" s="44" t="s">
        <v>2509</v>
      </c>
      <c r="G984" s="44" t="s">
        <v>1537</v>
      </c>
    </row>
    <row r="985" spans="2:7">
      <c r="B985" s="43">
        <v>984</v>
      </c>
      <c r="C985" s="44" t="s">
        <v>2510</v>
      </c>
      <c r="D985" s="45">
        <v>2025</v>
      </c>
      <c r="E985" s="43" t="s">
        <v>15</v>
      </c>
      <c r="F985" s="44" t="s">
        <v>2511</v>
      </c>
      <c r="G985" s="44" t="s">
        <v>319</v>
      </c>
    </row>
    <row r="986" spans="2:7">
      <c r="B986" s="43">
        <v>985</v>
      </c>
      <c r="C986" s="44" t="s">
        <v>2512</v>
      </c>
      <c r="D986" s="45">
        <v>2025</v>
      </c>
      <c r="E986" s="43" t="s">
        <v>15</v>
      </c>
      <c r="F986" s="44" t="s">
        <v>2513</v>
      </c>
      <c r="G986" s="44" t="s">
        <v>1372</v>
      </c>
    </row>
    <row r="987" spans="2:7">
      <c r="B987" s="43">
        <v>986</v>
      </c>
      <c r="C987" s="44" t="s">
        <v>2514</v>
      </c>
      <c r="D987" s="45">
        <v>2025</v>
      </c>
      <c r="E987" s="43" t="s">
        <v>15</v>
      </c>
      <c r="F987" s="44" t="s">
        <v>2515</v>
      </c>
      <c r="G987" s="44" t="s">
        <v>731</v>
      </c>
    </row>
    <row r="988" spans="2:7">
      <c r="B988" s="43">
        <v>987</v>
      </c>
      <c r="C988" s="44" t="s">
        <v>2516</v>
      </c>
      <c r="D988" s="45">
        <v>2025</v>
      </c>
      <c r="E988" s="43" t="s">
        <v>15</v>
      </c>
      <c r="F988" s="44" t="s">
        <v>2517</v>
      </c>
      <c r="G988" s="44" t="s">
        <v>1434</v>
      </c>
    </row>
    <row r="989" spans="2:7">
      <c r="B989" s="43">
        <v>988</v>
      </c>
      <c r="C989" s="44" t="s">
        <v>2518</v>
      </c>
      <c r="D989" s="45">
        <v>2025</v>
      </c>
      <c r="E989" s="43" t="s">
        <v>15</v>
      </c>
      <c r="F989" s="44" t="s">
        <v>2519</v>
      </c>
      <c r="G989" s="44" t="s">
        <v>1051</v>
      </c>
    </row>
    <row r="990" spans="2:7">
      <c r="B990" s="43">
        <v>989</v>
      </c>
      <c r="C990" s="44" t="s">
        <v>2520</v>
      </c>
      <c r="D990" s="45">
        <v>2025</v>
      </c>
      <c r="E990" s="43" t="s">
        <v>15</v>
      </c>
      <c r="F990" s="44" t="s">
        <v>2521</v>
      </c>
      <c r="G990" s="44" t="s">
        <v>1626</v>
      </c>
    </row>
    <row r="991" spans="2:7">
      <c r="B991" s="43">
        <v>990</v>
      </c>
      <c r="C991" s="44" t="s">
        <v>2522</v>
      </c>
      <c r="D991" s="45">
        <v>2025</v>
      </c>
      <c r="E991" s="43" t="s">
        <v>15</v>
      </c>
      <c r="F991" s="44" t="s">
        <v>2523</v>
      </c>
      <c r="G991" s="44" t="s">
        <v>2524</v>
      </c>
    </row>
    <row r="992" spans="2:7">
      <c r="B992" s="43">
        <v>991</v>
      </c>
      <c r="C992" s="44" t="s">
        <v>2525</v>
      </c>
      <c r="D992" s="45">
        <v>2025</v>
      </c>
      <c r="E992" s="43" t="s">
        <v>15</v>
      </c>
      <c r="F992" s="44" t="s">
        <v>2526</v>
      </c>
      <c r="G992" s="44" t="s">
        <v>731</v>
      </c>
    </row>
    <row r="993" spans="2:7">
      <c r="B993" s="43">
        <v>992</v>
      </c>
      <c r="C993" s="44" t="s">
        <v>2527</v>
      </c>
      <c r="D993" s="45">
        <v>2025</v>
      </c>
      <c r="E993" s="43" t="s">
        <v>15</v>
      </c>
      <c r="F993" s="44" t="s">
        <v>2528</v>
      </c>
      <c r="G993" s="44" t="s">
        <v>2529</v>
      </c>
    </row>
    <row r="994" spans="2:7">
      <c r="B994" s="43">
        <v>993</v>
      </c>
      <c r="C994" s="44" t="s">
        <v>2530</v>
      </c>
      <c r="D994" s="45">
        <v>2025</v>
      </c>
      <c r="E994" s="43" t="s">
        <v>15</v>
      </c>
      <c r="F994" s="44" t="s">
        <v>2531</v>
      </c>
      <c r="G994" s="44" t="s">
        <v>2532</v>
      </c>
    </row>
    <row r="995" spans="2:7">
      <c r="B995" s="43">
        <v>994</v>
      </c>
      <c r="C995" s="44" t="s">
        <v>2533</v>
      </c>
      <c r="D995" s="45">
        <v>2025</v>
      </c>
      <c r="E995" s="43" t="s">
        <v>15</v>
      </c>
      <c r="F995" s="44" t="s">
        <v>2534</v>
      </c>
      <c r="G995" s="44" t="s">
        <v>607</v>
      </c>
    </row>
    <row r="996" spans="2:7">
      <c r="B996" s="43">
        <v>995</v>
      </c>
      <c r="C996" s="44" t="s">
        <v>2535</v>
      </c>
      <c r="D996" s="45">
        <v>2025</v>
      </c>
      <c r="E996" s="43" t="s">
        <v>15</v>
      </c>
      <c r="F996" s="44" t="s">
        <v>2536</v>
      </c>
      <c r="G996" s="44" t="s">
        <v>1318</v>
      </c>
    </row>
    <row r="997" spans="2:7">
      <c r="B997" s="43">
        <v>996</v>
      </c>
      <c r="C997" s="44" t="s">
        <v>2537</v>
      </c>
      <c r="D997" s="45">
        <v>2025</v>
      </c>
      <c r="E997" s="43" t="s">
        <v>15</v>
      </c>
      <c r="F997" s="44" t="s">
        <v>2538</v>
      </c>
      <c r="G997" s="44" t="s">
        <v>2539</v>
      </c>
    </row>
    <row r="998" spans="2:7">
      <c r="B998" s="43">
        <v>997</v>
      </c>
      <c r="C998" s="44" t="s">
        <v>2540</v>
      </c>
      <c r="D998" s="45">
        <v>2025</v>
      </c>
      <c r="E998" s="43" t="s">
        <v>15</v>
      </c>
      <c r="F998" s="44" t="s">
        <v>2541</v>
      </c>
      <c r="G998" s="44" t="s">
        <v>656</v>
      </c>
    </row>
    <row r="999" spans="2:7">
      <c r="B999" s="43">
        <v>998</v>
      </c>
      <c r="C999" s="44" t="s">
        <v>2542</v>
      </c>
      <c r="D999" s="45">
        <v>2025</v>
      </c>
      <c r="E999" s="43" t="s">
        <v>15</v>
      </c>
      <c r="F999" s="44" t="s">
        <v>2543</v>
      </c>
      <c r="G999" s="44" t="s">
        <v>2126</v>
      </c>
    </row>
    <row r="1000" spans="2:7">
      <c r="B1000" s="43">
        <v>999</v>
      </c>
      <c r="C1000" s="44" t="s">
        <v>2544</v>
      </c>
      <c r="D1000" s="45">
        <v>2025</v>
      </c>
      <c r="E1000" s="43" t="s">
        <v>15</v>
      </c>
      <c r="F1000" s="44" t="s">
        <v>2545</v>
      </c>
      <c r="G1000" s="44" t="s">
        <v>1859</v>
      </c>
    </row>
    <row r="1001" spans="2:7">
      <c r="B1001" s="43">
        <v>1000</v>
      </c>
      <c r="C1001" s="44" t="s">
        <v>2546</v>
      </c>
      <c r="D1001" s="45">
        <v>2025</v>
      </c>
      <c r="E1001" s="43" t="s">
        <v>15</v>
      </c>
      <c r="F1001" s="44" t="s">
        <v>2547</v>
      </c>
      <c r="G1001" s="44" t="s">
        <v>2548</v>
      </c>
    </row>
    <row r="1002" spans="2:7">
      <c r="B1002" s="43">
        <v>1001</v>
      </c>
      <c r="C1002" s="44" t="s">
        <v>2549</v>
      </c>
      <c r="D1002" s="45">
        <v>2025</v>
      </c>
      <c r="E1002" s="43" t="s">
        <v>15</v>
      </c>
      <c r="F1002" s="44" t="s">
        <v>2550</v>
      </c>
      <c r="G1002" s="44" t="s">
        <v>946</v>
      </c>
    </row>
    <row r="1003" spans="2:7">
      <c r="B1003" s="43">
        <v>1002</v>
      </c>
      <c r="C1003" s="44" t="s">
        <v>2551</v>
      </c>
      <c r="D1003" s="45">
        <v>2025</v>
      </c>
      <c r="E1003" s="43" t="s">
        <v>15</v>
      </c>
      <c r="F1003" s="44" t="s">
        <v>2552</v>
      </c>
      <c r="G1003" s="44" t="s">
        <v>1773</v>
      </c>
    </row>
    <row r="1004" spans="2:7">
      <c r="B1004" s="43">
        <v>1003</v>
      </c>
      <c r="C1004" s="44" t="s">
        <v>2553</v>
      </c>
      <c r="D1004" s="45">
        <v>2025</v>
      </c>
      <c r="E1004" s="43" t="s">
        <v>15</v>
      </c>
      <c r="F1004" s="44" t="s">
        <v>2554</v>
      </c>
      <c r="G1004" s="44" t="s">
        <v>2555</v>
      </c>
    </row>
    <row r="1005" spans="2:7">
      <c r="B1005" s="43">
        <v>1004</v>
      </c>
      <c r="C1005" s="44" t="s">
        <v>2556</v>
      </c>
      <c r="D1005" s="45">
        <v>2025</v>
      </c>
      <c r="E1005" s="43" t="s">
        <v>15</v>
      </c>
      <c r="F1005" s="44" t="s">
        <v>2557</v>
      </c>
      <c r="G1005" s="44" t="s">
        <v>2558</v>
      </c>
    </row>
    <row r="1006" spans="2:7">
      <c r="B1006" s="43">
        <v>1005</v>
      </c>
      <c r="C1006" s="44" t="s">
        <v>2559</v>
      </c>
      <c r="D1006" s="45">
        <v>2025</v>
      </c>
      <c r="E1006" s="43" t="s">
        <v>15</v>
      </c>
      <c r="F1006" s="44" t="s">
        <v>2560</v>
      </c>
      <c r="G1006" s="44" t="s">
        <v>2561</v>
      </c>
    </row>
    <row r="1007" spans="2:7">
      <c r="B1007" s="43">
        <v>1006</v>
      </c>
      <c r="C1007" s="44" t="s">
        <v>2562</v>
      </c>
      <c r="D1007" s="45">
        <v>2025</v>
      </c>
      <c r="E1007" s="43" t="s">
        <v>15</v>
      </c>
      <c r="F1007" s="44" t="s">
        <v>2563</v>
      </c>
      <c r="G1007" s="44" t="s">
        <v>2564</v>
      </c>
    </row>
    <row r="1008" spans="2:7">
      <c r="B1008" s="43">
        <v>1007</v>
      </c>
      <c r="C1008" s="44" t="s">
        <v>2565</v>
      </c>
      <c r="D1008" s="45">
        <v>2025</v>
      </c>
      <c r="E1008" s="43" t="s">
        <v>15</v>
      </c>
      <c r="F1008" s="44" t="s">
        <v>2566</v>
      </c>
      <c r="G1008" s="44" t="s">
        <v>2567</v>
      </c>
    </row>
    <row r="1009" spans="2:7">
      <c r="B1009" s="43">
        <v>1008</v>
      </c>
      <c r="C1009" s="44" t="s">
        <v>2568</v>
      </c>
      <c r="D1009" s="45">
        <v>2025</v>
      </c>
      <c r="E1009" s="43" t="s">
        <v>15</v>
      </c>
      <c r="F1009" s="44" t="s">
        <v>2569</v>
      </c>
      <c r="G1009" s="44" t="s">
        <v>1968</v>
      </c>
    </row>
    <row r="1010" spans="2:7">
      <c r="B1010" s="43">
        <v>1009</v>
      </c>
      <c r="C1010" s="44" t="s">
        <v>2570</v>
      </c>
      <c r="D1010" s="45">
        <v>2025</v>
      </c>
      <c r="E1010" s="43" t="s">
        <v>15</v>
      </c>
      <c r="F1010" s="44" t="s">
        <v>2571</v>
      </c>
      <c r="G1010" s="44" t="s">
        <v>393</v>
      </c>
    </row>
    <row r="1011" spans="2:7">
      <c r="B1011" s="43">
        <v>1010</v>
      </c>
      <c r="C1011" s="44" t="s">
        <v>2572</v>
      </c>
      <c r="D1011" s="45">
        <v>2025</v>
      </c>
      <c r="E1011" s="43" t="s">
        <v>15</v>
      </c>
      <c r="F1011" s="44" t="s">
        <v>2573</v>
      </c>
      <c r="G1011" s="44" t="s">
        <v>1773</v>
      </c>
    </row>
    <row r="1012" spans="2:7">
      <c r="B1012" s="43">
        <v>1011</v>
      </c>
      <c r="C1012" s="44" t="s">
        <v>2574</v>
      </c>
      <c r="D1012" s="45">
        <v>2025</v>
      </c>
      <c r="E1012" s="43" t="s">
        <v>15</v>
      </c>
      <c r="F1012" s="44" t="s">
        <v>2575</v>
      </c>
      <c r="G1012" s="44" t="s">
        <v>721</v>
      </c>
    </row>
    <row r="1013" spans="2:7">
      <c r="B1013" s="43">
        <v>1012</v>
      </c>
      <c r="C1013" s="44" t="s">
        <v>2576</v>
      </c>
      <c r="D1013" s="45">
        <v>2025</v>
      </c>
      <c r="E1013" s="43" t="s">
        <v>15</v>
      </c>
      <c r="F1013" s="44" t="s">
        <v>2577</v>
      </c>
      <c r="G1013" s="44" t="s">
        <v>1928</v>
      </c>
    </row>
    <row r="1014" spans="2:7">
      <c r="B1014" s="43">
        <v>1013</v>
      </c>
      <c r="C1014" s="44" t="s">
        <v>2578</v>
      </c>
      <c r="D1014" s="45">
        <v>2025</v>
      </c>
      <c r="E1014" s="43" t="s">
        <v>15</v>
      </c>
      <c r="F1014" s="44" t="s">
        <v>2579</v>
      </c>
      <c r="G1014" s="44" t="s">
        <v>2580</v>
      </c>
    </row>
    <row r="1015" spans="2:7">
      <c r="B1015" s="43">
        <v>1014</v>
      </c>
      <c r="C1015" s="44" t="s">
        <v>2581</v>
      </c>
      <c r="D1015" s="45">
        <v>2025</v>
      </c>
      <c r="E1015" s="43" t="s">
        <v>15</v>
      </c>
      <c r="F1015" s="44" t="s">
        <v>2582</v>
      </c>
      <c r="G1015" s="44" t="s">
        <v>1097</v>
      </c>
    </row>
    <row r="1016" spans="2:7">
      <c r="B1016" s="43">
        <v>1015</v>
      </c>
      <c r="C1016" s="44" t="s">
        <v>2583</v>
      </c>
      <c r="D1016" s="45">
        <v>2025</v>
      </c>
      <c r="E1016" s="43" t="s">
        <v>15</v>
      </c>
      <c r="F1016" s="44" t="s">
        <v>2584</v>
      </c>
      <c r="G1016" s="44" t="s">
        <v>957</v>
      </c>
    </row>
    <row r="1017" spans="2:7">
      <c r="B1017" s="43">
        <v>1016</v>
      </c>
      <c r="C1017" s="44" t="s">
        <v>2585</v>
      </c>
      <c r="D1017" s="45">
        <v>2025</v>
      </c>
      <c r="E1017" s="43" t="s">
        <v>15</v>
      </c>
      <c r="F1017" s="44" t="s">
        <v>2586</v>
      </c>
      <c r="G1017" s="44" t="s">
        <v>114</v>
      </c>
    </row>
    <row r="1018" spans="2:7">
      <c r="B1018" s="43">
        <v>1017</v>
      </c>
      <c r="C1018" s="44" t="s">
        <v>2587</v>
      </c>
      <c r="D1018" s="45">
        <v>2025</v>
      </c>
      <c r="E1018" s="43" t="s">
        <v>15</v>
      </c>
      <c r="F1018" s="44" t="s">
        <v>2588</v>
      </c>
      <c r="G1018" s="44" t="s">
        <v>2589</v>
      </c>
    </row>
    <row r="1019" spans="2:7">
      <c r="B1019" s="43">
        <v>1018</v>
      </c>
      <c r="C1019" s="44" t="s">
        <v>2590</v>
      </c>
      <c r="D1019" s="45">
        <v>2025</v>
      </c>
      <c r="E1019" s="43" t="s">
        <v>15</v>
      </c>
      <c r="F1019" s="44" t="s">
        <v>2591</v>
      </c>
      <c r="G1019" s="44" t="s">
        <v>2592</v>
      </c>
    </row>
    <row r="1020" spans="2:7">
      <c r="B1020" s="43">
        <v>1019</v>
      </c>
      <c r="C1020" s="44" t="s">
        <v>2593</v>
      </c>
      <c r="D1020" s="45">
        <v>2025</v>
      </c>
      <c r="E1020" s="43" t="s">
        <v>15</v>
      </c>
      <c r="F1020" s="44" t="s">
        <v>2594</v>
      </c>
      <c r="G1020" s="44" t="s">
        <v>1917</v>
      </c>
    </row>
    <row r="1021" spans="2:7">
      <c r="B1021" s="43">
        <v>1020</v>
      </c>
      <c r="C1021" s="44" t="s">
        <v>2595</v>
      </c>
      <c r="D1021" s="45">
        <v>2025</v>
      </c>
      <c r="E1021" s="43" t="s">
        <v>15</v>
      </c>
      <c r="F1021" s="44" t="s">
        <v>2596</v>
      </c>
      <c r="G1021" s="44" t="s">
        <v>1743</v>
      </c>
    </row>
    <row r="1022" spans="2:7">
      <c r="B1022" s="43">
        <v>1021</v>
      </c>
      <c r="C1022" s="44" t="s">
        <v>2597</v>
      </c>
      <c r="D1022" s="45">
        <v>2025</v>
      </c>
      <c r="E1022" s="43" t="s">
        <v>15</v>
      </c>
      <c r="F1022" s="44" t="s">
        <v>2598</v>
      </c>
      <c r="G1022" s="44" t="s">
        <v>489</v>
      </c>
    </row>
    <row r="1023" spans="2:7">
      <c r="B1023" s="43">
        <v>1022</v>
      </c>
      <c r="C1023" s="44" t="s">
        <v>2599</v>
      </c>
      <c r="D1023" s="45">
        <v>2025</v>
      </c>
      <c r="E1023" s="43" t="s">
        <v>15</v>
      </c>
      <c r="F1023" s="44" t="s">
        <v>2600</v>
      </c>
      <c r="G1023" s="44" t="s">
        <v>2601</v>
      </c>
    </row>
    <row r="1024" spans="2:7">
      <c r="B1024" s="43">
        <v>1023</v>
      </c>
      <c r="C1024" s="44" t="s">
        <v>2602</v>
      </c>
      <c r="D1024" s="45">
        <v>2025</v>
      </c>
      <c r="E1024" s="43" t="s">
        <v>15</v>
      </c>
      <c r="F1024" s="44" t="s">
        <v>2603</v>
      </c>
      <c r="G1024" s="44" t="s">
        <v>2604</v>
      </c>
    </row>
    <row r="1025" spans="2:7">
      <c r="B1025" s="43">
        <v>1024</v>
      </c>
      <c r="C1025" s="44" t="s">
        <v>2605</v>
      </c>
      <c r="D1025" s="45">
        <v>2025</v>
      </c>
      <c r="E1025" s="43" t="s">
        <v>15</v>
      </c>
      <c r="F1025" s="44" t="s">
        <v>2606</v>
      </c>
      <c r="G1025" s="44" t="s">
        <v>1205</v>
      </c>
    </row>
    <row r="1026" spans="2:7">
      <c r="B1026" s="43">
        <v>1025</v>
      </c>
      <c r="C1026" s="44" t="s">
        <v>2607</v>
      </c>
      <c r="D1026" s="45">
        <v>2025</v>
      </c>
      <c r="E1026" s="43" t="s">
        <v>15</v>
      </c>
      <c r="F1026" s="44" t="s">
        <v>2608</v>
      </c>
      <c r="G1026" s="44" t="s">
        <v>305</v>
      </c>
    </row>
    <row r="1027" spans="2:7">
      <c r="B1027" s="43">
        <v>1026</v>
      </c>
      <c r="C1027" s="44" t="s">
        <v>2609</v>
      </c>
      <c r="D1027" s="45">
        <v>2025</v>
      </c>
      <c r="E1027" s="43" t="s">
        <v>15</v>
      </c>
      <c r="F1027" s="44" t="s">
        <v>2610</v>
      </c>
      <c r="G1027" s="44" t="s">
        <v>587</v>
      </c>
    </row>
    <row r="1028" spans="2:7">
      <c r="B1028" s="43">
        <v>1027</v>
      </c>
      <c r="C1028" s="44" t="s">
        <v>2611</v>
      </c>
      <c r="D1028" s="45">
        <v>2025</v>
      </c>
      <c r="E1028" s="43" t="s">
        <v>15</v>
      </c>
      <c r="F1028" s="44" t="s">
        <v>2612</v>
      </c>
      <c r="G1028" s="44" t="s">
        <v>1683</v>
      </c>
    </row>
    <row r="1029" spans="2:7">
      <c r="B1029" s="43">
        <v>1028</v>
      </c>
      <c r="C1029" s="44" t="s">
        <v>2613</v>
      </c>
      <c r="D1029" s="45">
        <v>2025</v>
      </c>
      <c r="E1029" s="43" t="s">
        <v>15</v>
      </c>
      <c r="F1029" s="44" t="s">
        <v>2614</v>
      </c>
      <c r="G1029" s="44" t="s">
        <v>2615</v>
      </c>
    </row>
    <row r="1030" spans="2:7">
      <c r="B1030" s="43">
        <v>1029</v>
      </c>
      <c r="C1030" s="44" t="s">
        <v>2616</v>
      </c>
      <c r="D1030" s="45">
        <v>2025</v>
      </c>
      <c r="E1030" s="43" t="s">
        <v>15</v>
      </c>
      <c r="F1030" s="44" t="s">
        <v>2617</v>
      </c>
      <c r="G1030" s="44" t="s">
        <v>2618</v>
      </c>
    </row>
    <row r="1031" spans="2:7">
      <c r="B1031" s="43">
        <v>1030</v>
      </c>
      <c r="C1031" s="44" t="s">
        <v>2619</v>
      </c>
      <c r="D1031" s="45">
        <v>2025</v>
      </c>
      <c r="E1031" s="43" t="s">
        <v>15</v>
      </c>
      <c r="F1031" s="44" t="s">
        <v>2620</v>
      </c>
      <c r="G1031" s="44" t="s">
        <v>2621</v>
      </c>
    </row>
    <row r="1032" spans="2:7">
      <c r="B1032" s="43">
        <v>1031</v>
      </c>
      <c r="C1032" s="44" t="s">
        <v>2622</v>
      </c>
      <c r="D1032" s="45">
        <v>2025</v>
      </c>
      <c r="E1032" s="43" t="s">
        <v>15</v>
      </c>
      <c r="F1032" s="44" t="s">
        <v>2623</v>
      </c>
      <c r="G1032" s="44" t="s">
        <v>348</v>
      </c>
    </row>
    <row r="1033" spans="2:7">
      <c r="B1033" s="43">
        <v>1032</v>
      </c>
      <c r="C1033" s="44" t="s">
        <v>2624</v>
      </c>
      <c r="D1033" s="45">
        <v>2025</v>
      </c>
      <c r="E1033" s="43" t="s">
        <v>15</v>
      </c>
      <c r="F1033" s="44" t="s">
        <v>2625</v>
      </c>
      <c r="G1033" s="44" t="s">
        <v>1020</v>
      </c>
    </row>
    <row r="1034" spans="2:7">
      <c r="B1034" s="43">
        <v>1033</v>
      </c>
      <c r="C1034" s="44" t="s">
        <v>2626</v>
      </c>
      <c r="D1034" s="45">
        <v>2025</v>
      </c>
      <c r="E1034" s="43" t="s">
        <v>15</v>
      </c>
      <c r="F1034" s="44" t="s">
        <v>2627</v>
      </c>
      <c r="G1034" s="44" t="s">
        <v>2628</v>
      </c>
    </row>
    <row r="1035" spans="2:7">
      <c r="B1035" s="43">
        <v>1034</v>
      </c>
      <c r="D1035" s="45">
        <v>2025</v>
      </c>
      <c r="E1035" s="43" t="s">
        <v>15</v>
      </c>
      <c r="F1035" s="44" t="s">
        <v>2629</v>
      </c>
      <c r="G1035" s="44" t="s">
        <v>1683</v>
      </c>
    </row>
    <row r="1036" spans="2:7">
      <c r="B1036" s="43">
        <v>1035</v>
      </c>
      <c r="D1036" s="45">
        <v>2025</v>
      </c>
      <c r="E1036" s="43" t="s">
        <v>15</v>
      </c>
      <c r="F1036" s="44" t="s">
        <v>2630</v>
      </c>
      <c r="G1036" s="44" t="s">
        <v>2038</v>
      </c>
    </row>
  </sheetData>
  <mergeCells count="1">
    <mergeCell ref="A2: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370"/>
  <sheetViews>
    <sheetView workbookViewId="0">
      <selection activeCell="A8" sqref="A8"/>
    </sheetView>
  </sheetViews>
  <sheetFormatPr defaultColWidth="9.109375" defaultRowHeight="15"/>
  <cols>
    <col min="1" max="1" width="19.33203125" style="44" customWidth="1"/>
    <col min="2" max="2" width="8.6640625" style="43" customWidth="1"/>
    <col min="3" max="3" width="42" style="44" customWidth="1"/>
    <col min="4" max="4" width="9.109375" style="43"/>
    <col min="5" max="5" width="22.6640625" style="44" customWidth="1"/>
    <col min="6" max="6" width="58" style="44" customWidth="1"/>
    <col min="7" max="7" width="46.109375" style="44" customWidth="1"/>
    <col min="8" max="16384" width="9.109375" style="44"/>
  </cols>
  <sheetData>
    <row r="1" spans="1:7" s="46" customFormat="1" ht="44.25" customHeight="1">
      <c r="B1" s="45"/>
      <c r="C1" s="47" t="s">
        <v>16</v>
      </c>
      <c r="D1" s="48" t="s">
        <v>17</v>
      </c>
      <c r="E1" s="49" t="s">
        <v>110</v>
      </c>
      <c r="F1" s="47" t="s">
        <v>111</v>
      </c>
      <c r="G1" s="47" t="s">
        <v>112</v>
      </c>
    </row>
    <row r="2" spans="1:7">
      <c r="A2" s="74">
        <v>1364</v>
      </c>
      <c r="B2" s="43">
        <v>1</v>
      </c>
      <c r="C2" s="44" t="s">
        <v>2632</v>
      </c>
      <c r="D2" s="43">
        <v>2008</v>
      </c>
      <c r="E2" s="44" t="s">
        <v>2631</v>
      </c>
      <c r="F2" s="44" t="s">
        <v>2633</v>
      </c>
    </row>
    <row r="3" spans="1:7">
      <c r="A3" s="75"/>
      <c r="B3" s="43">
        <v>2</v>
      </c>
      <c r="C3" s="44" t="s">
        <v>2634</v>
      </c>
      <c r="D3" s="43">
        <v>2009</v>
      </c>
      <c r="E3" s="44" t="s">
        <v>2631</v>
      </c>
      <c r="F3" s="44" t="s">
        <v>2635</v>
      </c>
    </row>
    <row r="4" spans="1:7">
      <c r="A4" s="76"/>
      <c r="B4" s="43">
        <v>3</v>
      </c>
      <c r="C4" s="44" t="s">
        <v>2636</v>
      </c>
      <c r="D4" s="43">
        <v>2012</v>
      </c>
      <c r="E4" s="44" t="s">
        <v>2631</v>
      </c>
      <c r="F4" s="44" t="s">
        <v>2637</v>
      </c>
    </row>
    <row r="5" spans="1:7">
      <c r="B5" s="43">
        <v>4</v>
      </c>
      <c r="C5" s="44" t="s">
        <v>2638</v>
      </c>
      <c r="D5" s="43">
        <v>2013</v>
      </c>
      <c r="E5" s="44" t="s">
        <v>2631</v>
      </c>
      <c r="F5" s="44" t="s">
        <v>2639</v>
      </c>
    </row>
    <row r="6" spans="1:7">
      <c r="B6" s="43">
        <v>5</v>
      </c>
      <c r="C6" s="44" t="s">
        <v>2640</v>
      </c>
      <c r="D6" s="43">
        <v>2014</v>
      </c>
      <c r="E6" s="44" t="s">
        <v>2631</v>
      </c>
      <c r="F6" s="44" t="s">
        <v>2641</v>
      </c>
    </row>
    <row r="7" spans="1:7">
      <c r="B7" s="43">
        <v>6</v>
      </c>
      <c r="C7" s="44" t="s">
        <v>2642</v>
      </c>
      <c r="D7" s="43">
        <v>2015</v>
      </c>
      <c r="E7" s="44" t="s">
        <v>2631</v>
      </c>
      <c r="F7" s="44" t="s">
        <v>2643</v>
      </c>
      <c r="G7" s="44" t="s">
        <v>2644</v>
      </c>
    </row>
    <row r="8" spans="1:7">
      <c r="B8" s="43">
        <v>7</v>
      </c>
      <c r="C8" s="44" t="s">
        <v>2645</v>
      </c>
      <c r="D8" s="43">
        <v>2015</v>
      </c>
      <c r="E8" s="44" t="s">
        <v>2631</v>
      </c>
      <c r="F8" s="44" t="s">
        <v>2646</v>
      </c>
    </row>
    <row r="9" spans="1:7">
      <c r="B9" s="43">
        <v>8</v>
      </c>
      <c r="C9" s="44" t="s">
        <v>2647</v>
      </c>
      <c r="D9" s="43">
        <v>2016</v>
      </c>
      <c r="E9" s="44" t="s">
        <v>2631</v>
      </c>
      <c r="F9" s="44" t="s">
        <v>2648</v>
      </c>
      <c r="G9" s="44" t="s">
        <v>2649</v>
      </c>
    </row>
    <row r="10" spans="1:7">
      <c r="B10" s="43">
        <v>9</v>
      </c>
      <c r="C10" s="44" t="s">
        <v>2650</v>
      </c>
      <c r="D10" s="43">
        <v>2016</v>
      </c>
      <c r="E10" s="44" t="s">
        <v>2631</v>
      </c>
      <c r="F10" s="44" t="s">
        <v>2651</v>
      </c>
      <c r="G10" s="44" t="s">
        <v>2652</v>
      </c>
    </row>
    <row r="11" spans="1:7">
      <c r="B11" s="43">
        <v>10</v>
      </c>
      <c r="C11" s="44" t="s">
        <v>2653</v>
      </c>
      <c r="D11" s="43">
        <v>2017</v>
      </c>
      <c r="E11" s="44" t="s">
        <v>2631</v>
      </c>
      <c r="F11" s="44" t="s">
        <v>2654</v>
      </c>
    </row>
    <row r="12" spans="1:7">
      <c r="B12" s="43">
        <v>11</v>
      </c>
      <c r="C12" s="44" t="s">
        <v>2655</v>
      </c>
      <c r="D12" s="43">
        <v>2017</v>
      </c>
      <c r="E12" s="44" t="s">
        <v>2631</v>
      </c>
      <c r="F12" s="44" t="s">
        <v>2656</v>
      </c>
    </row>
    <row r="13" spans="1:7">
      <c r="B13" s="43">
        <v>12</v>
      </c>
      <c r="C13" s="44" t="s">
        <v>2657</v>
      </c>
      <c r="D13" s="43">
        <v>2017</v>
      </c>
      <c r="E13" s="44" t="s">
        <v>2631</v>
      </c>
      <c r="F13" s="44" t="s">
        <v>2658</v>
      </c>
    </row>
    <row r="14" spans="1:7">
      <c r="B14" s="43">
        <v>13</v>
      </c>
      <c r="C14" s="44" t="s">
        <v>2659</v>
      </c>
      <c r="D14" s="43">
        <v>2017</v>
      </c>
      <c r="E14" s="44" t="s">
        <v>2631</v>
      </c>
      <c r="F14" s="44" t="s">
        <v>2660</v>
      </c>
      <c r="G14" s="44" t="s">
        <v>2661</v>
      </c>
    </row>
    <row r="15" spans="1:7">
      <c r="B15" s="43">
        <v>14</v>
      </c>
      <c r="C15" s="44" t="s">
        <v>2662</v>
      </c>
      <c r="D15" s="43">
        <v>2017</v>
      </c>
      <c r="E15" s="44" t="s">
        <v>2631</v>
      </c>
      <c r="F15" s="44" t="s">
        <v>2663</v>
      </c>
    </row>
    <row r="16" spans="1:7">
      <c r="B16" s="43">
        <v>15</v>
      </c>
      <c r="C16" s="44" t="s">
        <v>2664</v>
      </c>
      <c r="D16" s="43">
        <v>2018</v>
      </c>
      <c r="E16" s="44" t="s">
        <v>2631</v>
      </c>
      <c r="F16" s="44" t="s">
        <v>2665</v>
      </c>
    </row>
    <row r="17" spans="2:7">
      <c r="B17" s="43">
        <v>16</v>
      </c>
      <c r="C17" s="44" t="s">
        <v>2666</v>
      </c>
      <c r="D17" s="43">
        <v>2019</v>
      </c>
      <c r="E17" s="44" t="s">
        <v>2631</v>
      </c>
      <c r="F17" s="44" t="s">
        <v>2667</v>
      </c>
      <c r="G17" s="44" t="s">
        <v>2668</v>
      </c>
    </row>
    <row r="18" spans="2:7">
      <c r="B18" s="43">
        <v>17</v>
      </c>
      <c r="C18" s="44" t="s">
        <v>2669</v>
      </c>
      <c r="D18" s="43">
        <v>2019</v>
      </c>
      <c r="E18" s="44" t="s">
        <v>2631</v>
      </c>
      <c r="F18" s="44" t="s">
        <v>2670</v>
      </c>
    </row>
    <row r="19" spans="2:7">
      <c r="B19" s="43">
        <v>18</v>
      </c>
      <c r="C19" s="44" t="s">
        <v>2671</v>
      </c>
      <c r="D19" s="43">
        <v>2019</v>
      </c>
      <c r="E19" s="44" t="s">
        <v>2631</v>
      </c>
      <c r="F19" s="44" t="s">
        <v>2672</v>
      </c>
    </row>
    <row r="20" spans="2:7">
      <c r="B20" s="43">
        <v>19</v>
      </c>
      <c r="C20" s="44" t="s">
        <v>2673</v>
      </c>
      <c r="D20" s="43">
        <v>2019</v>
      </c>
      <c r="E20" s="44" t="s">
        <v>2631</v>
      </c>
      <c r="F20" s="44" t="s">
        <v>2674</v>
      </c>
    </row>
    <row r="21" spans="2:7">
      <c r="B21" s="43">
        <v>20</v>
      </c>
      <c r="C21" s="44" t="s">
        <v>2675</v>
      </c>
      <c r="D21" s="43">
        <v>2020</v>
      </c>
      <c r="E21" s="44" t="s">
        <v>2631</v>
      </c>
      <c r="F21" s="44" t="s">
        <v>2676</v>
      </c>
    </row>
    <row r="22" spans="2:7">
      <c r="B22" s="43">
        <v>21</v>
      </c>
      <c r="C22" s="44" t="s">
        <v>2677</v>
      </c>
      <c r="D22" s="43">
        <v>2020</v>
      </c>
      <c r="E22" s="44" t="s">
        <v>2631</v>
      </c>
      <c r="F22" s="44" t="s">
        <v>2678</v>
      </c>
    </row>
    <row r="23" spans="2:7">
      <c r="B23" s="43">
        <v>22</v>
      </c>
      <c r="C23" s="44" t="s">
        <v>2679</v>
      </c>
      <c r="D23" s="43">
        <v>2020</v>
      </c>
      <c r="E23" s="44" t="s">
        <v>2631</v>
      </c>
      <c r="F23" s="44" t="s">
        <v>2680</v>
      </c>
    </row>
    <row r="24" spans="2:7">
      <c r="B24" s="43">
        <v>23</v>
      </c>
      <c r="C24" s="44" t="s">
        <v>2647</v>
      </c>
      <c r="D24" s="43">
        <v>2021</v>
      </c>
      <c r="E24" s="44" t="s">
        <v>2631</v>
      </c>
      <c r="F24" s="44" t="s">
        <v>2681</v>
      </c>
      <c r="G24" s="44" t="s">
        <v>2682</v>
      </c>
    </row>
    <row r="25" spans="2:7">
      <c r="B25" s="43">
        <v>24</v>
      </c>
      <c r="C25" s="44" t="s">
        <v>2683</v>
      </c>
      <c r="D25" s="43">
        <v>2021</v>
      </c>
      <c r="E25" s="44" t="s">
        <v>2631</v>
      </c>
      <c r="F25" s="44" t="s">
        <v>2684</v>
      </c>
    </row>
    <row r="26" spans="2:7">
      <c r="B26" s="43">
        <v>25</v>
      </c>
      <c r="C26" s="44" t="s">
        <v>2685</v>
      </c>
      <c r="D26" s="43">
        <v>2021</v>
      </c>
      <c r="E26" s="44" t="s">
        <v>2631</v>
      </c>
      <c r="F26" s="44" t="s">
        <v>2686</v>
      </c>
    </row>
    <row r="27" spans="2:7">
      <c r="B27" s="43">
        <v>26</v>
      </c>
      <c r="C27" s="44" t="s">
        <v>2687</v>
      </c>
      <c r="D27" s="43">
        <v>2021</v>
      </c>
      <c r="E27" s="44" t="s">
        <v>2631</v>
      </c>
      <c r="F27" s="44" t="s">
        <v>2688</v>
      </c>
    </row>
    <row r="28" spans="2:7">
      <c r="B28" s="43">
        <v>27</v>
      </c>
      <c r="C28" s="44" t="s">
        <v>2689</v>
      </c>
      <c r="D28" s="43">
        <v>2021</v>
      </c>
      <c r="E28" s="44" t="s">
        <v>2631</v>
      </c>
      <c r="F28" s="44" t="s">
        <v>2690</v>
      </c>
    </row>
    <row r="29" spans="2:7">
      <c r="B29" s="43">
        <v>28</v>
      </c>
      <c r="C29" s="44" t="s">
        <v>2691</v>
      </c>
      <c r="D29" s="43">
        <v>2022</v>
      </c>
      <c r="E29" s="44" t="s">
        <v>2631</v>
      </c>
      <c r="F29" s="44" t="s">
        <v>2692</v>
      </c>
      <c r="G29" s="44" t="s">
        <v>2693</v>
      </c>
    </row>
    <row r="30" spans="2:7">
      <c r="B30" s="43">
        <v>29</v>
      </c>
      <c r="C30" s="44" t="s">
        <v>2694</v>
      </c>
      <c r="D30" s="43">
        <v>2022</v>
      </c>
      <c r="E30" s="44" t="s">
        <v>2631</v>
      </c>
      <c r="F30" s="44" t="s">
        <v>2695</v>
      </c>
    </row>
    <row r="31" spans="2:7">
      <c r="B31" s="43">
        <v>30</v>
      </c>
      <c r="C31" s="44" t="s">
        <v>2696</v>
      </c>
      <c r="D31" s="43">
        <v>2022</v>
      </c>
      <c r="E31" s="44" t="s">
        <v>2631</v>
      </c>
      <c r="F31" s="44" t="s">
        <v>2697</v>
      </c>
    </row>
    <row r="32" spans="2:7">
      <c r="B32" s="43">
        <v>31</v>
      </c>
      <c r="C32" s="44" t="s">
        <v>2698</v>
      </c>
      <c r="D32" s="43">
        <v>2022</v>
      </c>
      <c r="E32" s="44" t="s">
        <v>2631</v>
      </c>
      <c r="F32" s="44" t="s">
        <v>2699</v>
      </c>
    </row>
    <row r="33" spans="2:7">
      <c r="B33" s="43">
        <v>32</v>
      </c>
      <c r="C33" s="44" t="s">
        <v>2700</v>
      </c>
      <c r="D33" s="43">
        <v>2022</v>
      </c>
      <c r="E33" s="44" t="s">
        <v>2631</v>
      </c>
      <c r="F33" s="44" t="s">
        <v>2701</v>
      </c>
    </row>
    <row r="34" spans="2:7">
      <c r="B34" s="43">
        <v>33</v>
      </c>
      <c r="C34" s="44" t="s">
        <v>2702</v>
      </c>
      <c r="D34" s="43">
        <v>2022</v>
      </c>
      <c r="E34" s="44" t="s">
        <v>2631</v>
      </c>
      <c r="F34" s="44" t="s">
        <v>2703</v>
      </c>
    </row>
    <row r="35" spans="2:7">
      <c r="B35" s="43">
        <v>34</v>
      </c>
      <c r="C35" s="44" t="s">
        <v>2704</v>
      </c>
      <c r="D35" s="43">
        <v>2022</v>
      </c>
      <c r="E35" s="44" t="s">
        <v>2631</v>
      </c>
      <c r="F35" s="44" t="s">
        <v>2705</v>
      </c>
    </row>
    <row r="36" spans="2:7">
      <c r="B36" s="43">
        <v>35</v>
      </c>
      <c r="C36" s="44" t="s">
        <v>2706</v>
      </c>
      <c r="D36" s="43">
        <v>2022</v>
      </c>
      <c r="E36" s="44" t="s">
        <v>2631</v>
      </c>
      <c r="F36" s="44" t="s">
        <v>2707</v>
      </c>
    </row>
    <row r="37" spans="2:7">
      <c r="B37" s="43">
        <v>36</v>
      </c>
      <c r="C37" s="44" t="s">
        <v>2664</v>
      </c>
      <c r="D37" s="43">
        <v>2022</v>
      </c>
      <c r="E37" s="44" t="s">
        <v>2631</v>
      </c>
      <c r="F37" s="44" t="s">
        <v>2708</v>
      </c>
    </row>
    <row r="38" spans="2:7">
      <c r="B38" s="43">
        <v>37</v>
      </c>
      <c r="C38" s="44" t="s">
        <v>2709</v>
      </c>
      <c r="D38" s="43">
        <v>2022</v>
      </c>
      <c r="E38" s="44" t="s">
        <v>2631</v>
      </c>
      <c r="F38" s="44" t="s">
        <v>2710</v>
      </c>
    </row>
    <row r="39" spans="2:7">
      <c r="B39" s="43">
        <v>38</v>
      </c>
      <c r="C39" s="44" t="s">
        <v>2711</v>
      </c>
      <c r="D39" s="43">
        <v>2023</v>
      </c>
      <c r="E39" s="44" t="s">
        <v>2631</v>
      </c>
      <c r="F39" s="44" t="s">
        <v>2712</v>
      </c>
      <c r="G39" s="44" t="s">
        <v>2713</v>
      </c>
    </row>
    <row r="40" spans="2:7">
      <c r="B40" s="43">
        <v>39</v>
      </c>
      <c r="C40" s="44" t="s">
        <v>2714</v>
      </c>
      <c r="D40" s="43">
        <v>2023</v>
      </c>
      <c r="E40" s="44" t="s">
        <v>2631</v>
      </c>
      <c r="F40" s="44" t="s">
        <v>2715</v>
      </c>
      <c r="G40" s="44" t="s">
        <v>2716</v>
      </c>
    </row>
    <row r="41" spans="2:7">
      <c r="B41" s="43">
        <v>40</v>
      </c>
      <c r="C41" s="44" t="s">
        <v>2717</v>
      </c>
      <c r="D41" s="43">
        <v>2023</v>
      </c>
      <c r="E41" s="44" t="s">
        <v>2631</v>
      </c>
      <c r="F41" s="44" t="s">
        <v>2718</v>
      </c>
      <c r="G41" s="44" t="s">
        <v>2719</v>
      </c>
    </row>
    <row r="42" spans="2:7">
      <c r="B42" s="43">
        <v>41</v>
      </c>
      <c r="C42" s="44" t="s">
        <v>2720</v>
      </c>
      <c r="D42" s="43">
        <v>2024</v>
      </c>
      <c r="E42" s="44" t="s">
        <v>2631</v>
      </c>
      <c r="F42" s="44" t="s">
        <v>2721</v>
      </c>
      <c r="G42" s="44" t="s">
        <v>2722</v>
      </c>
    </row>
    <row r="43" spans="2:7">
      <c r="B43" s="43">
        <v>42</v>
      </c>
      <c r="C43" s="44" t="s">
        <v>2723</v>
      </c>
      <c r="D43" s="43">
        <v>2024</v>
      </c>
      <c r="E43" s="44" t="s">
        <v>2631</v>
      </c>
      <c r="F43" s="44" t="s">
        <v>2724</v>
      </c>
    </row>
    <row r="44" spans="2:7">
      <c r="B44" s="43">
        <v>43</v>
      </c>
      <c r="C44" s="44" t="s">
        <v>2725</v>
      </c>
      <c r="D44" s="43">
        <v>2024</v>
      </c>
      <c r="E44" s="44" t="s">
        <v>2631</v>
      </c>
      <c r="F44" s="44" t="s">
        <v>2726</v>
      </c>
    </row>
    <row r="45" spans="2:7" s="50" customFormat="1">
      <c r="B45" s="51"/>
      <c r="D45" s="51"/>
    </row>
    <row r="46" spans="2:7">
      <c r="B46" s="43">
        <v>1</v>
      </c>
      <c r="C46" s="44" t="s">
        <v>2728</v>
      </c>
      <c r="D46" s="43">
        <v>2000</v>
      </c>
      <c r="E46" s="44" t="s">
        <v>20</v>
      </c>
      <c r="F46" s="44" t="s">
        <v>2729</v>
      </c>
      <c r="G46" s="44" t="s">
        <v>2730</v>
      </c>
    </row>
    <row r="47" spans="2:7">
      <c r="B47" s="43">
        <v>2</v>
      </c>
      <c r="C47" s="44" t="s">
        <v>2731</v>
      </c>
      <c r="D47" s="43">
        <v>2000</v>
      </c>
      <c r="E47" s="44" t="s">
        <v>20</v>
      </c>
      <c r="F47" s="44" t="s">
        <v>2732</v>
      </c>
      <c r="G47" s="44" t="s">
        <v>120</v>
      </c>
    </row>
    <row r="48" spans="2:7">
      <c r="B48" s="43">
        <v>3</v>
      </c>
      <c r="C48" s="44" t="s">
        <v>2733</v>
      </c>
      <c r="D48" s="43">
        <v>2001</v>
      </c>
      <c r="E48" s="44" t="s">
        <v>20</v>
      </c>
      <c r="F48" s="44" t="s">
        <v>2734</v>
      </c>
      <c r="G48" s="44" t="s">
        <v>268</v>
      </c>
    </row>
    <row r="49" spans="2:7">
      <c r="B49" s="43">
        <v>4</v>
      </c>
      <c r="C49" s="44" t="s">
        <v>2735</v>
      </c>
      <c r="D49" s="43">
        <v>2001</v>
      </c>
      <c r="E49" s="44" t="s">
        <v>20</v>
      </c>
      <c r="F49" s="44" t="s">
        <v>2736</v>
      </c>
      <c r="G49" s="44" t="s">
        <v>772</v>
      </c>
    </row>
    <row r="50" spans="2:7">
      <c r="B50" s="43">
        <v>5</v>
      </c>
      <c r="C50" s="44" t="s">
        <v>2737</v>
      </c>
      <c r="D50" s="43">
        <v>2001</v>
      </c>
      <c r="E50" s="44" t="s">
        <v>20</v>
      </c>
      <c r="F50" s="44" t="s">
        <v>2738</v>
      </c>
      <c r="G50" s="44" t="s">
        <v>248</v>
      </c>
    </row>
    <row r="51" spans="2:7">
      <c r="B51" s="43">
        <v>6</v>
      </c>
      <c r="C51" s="44" t="s">
        <v>2739</v>
      </c>
      <c r="D51" s="43">
        <v>2002</v>
      </c>
      <c r="E51" s="44" t="s">
        <v>20</v>
      </c>
      <c r="F51" s="44" t="s">
        <v>2740</v>
      </c>
      <c r="G51" s="44" t="s">
        <v>180</v>
      </c>
    </row>
    <row r="52" spans="2:7">
      <c r="B52" s="43">
        <v>7</v>
      </c>
      <c r="C52" s="44" t="s">
        <v>2741</v>
      </c>
      <c r="D52" s="43">
        <v>2004</v>
      </c>
      <c r="E52" s="44" t="s">
        <v>20</v>
      </c>
      <c r="F52" s="44" t="s">
        <v>2742</v>
      </c>
      <c r="G52" s="44" t="s">
        <v>2743</v>
      </c>
    </row>
    <row r="53" spans="2:7">
      <c r="B53" s="43">
        <v>8</v>
      </c>
      <c r="C53" s="44" t="s">
        <v>2744</v>
      </c>
      <c r="D53" s="43">
        <v>2004</v>
      </c>
      <c r="E53" s="44" t="s">
        <v>20</v>
      </c>
      <c r="F53" s="44" t="s">
        <v>2745</v>
      </c>
      <c r="G53" s="44" t="s">
        <v>115</v>
      </c>
    </row>
    <row r="54" spans="2:7">
      <c r="B54" s="43">
        <v>9</v>
      </c>
      <c r="C54" s="44" t="s">
        <v>2746</v>
      </c>
      <c r="D54" s="43">
        <v>2004</v>
      </c>
      <c r="E54" s="44" t="s">
        <v>20</v>
      </c>
      <c r="F54" s="44" t="s">
        <v>2747</v>
      </c>
      <c r="G54" s="44" t="s">
        <v>115</v>
      </c>
    </row>
    <row r="55" spans="2:7">
      <c r="B55" s="43">
        <v>10</v>
      </c>
      <c r="C55" s="44" t="s">
        <v>2748</v>
      </c>
      <c r="D55" s="43">
        <v>2004</v>
      </c>
      <c r="E55" s="44" t="s">
        <v>20</v>
      </c>
      <c r="F55" s="44" t="s">
        <v>2749</v>
      </c>
      <c r="G55" s="44" t="s">
        <v>2750</v>
      </c>
    </row>
    <row r="56" spans="2:7">
      <c r="B56" s="43">
        <v>11</v>
      </c>
      <c r="C56" s="44" t="s">
        <v>2751</v>
      </c>
      <c r="D56" s="43">
        <v>2004</v>
      </c>
      <c r="E56" s="44" t="s">
        <v>20</v>
      </c>
      <c r="F56" s="44" t="s">
        <v>2752</v>
      </c>
      <c r="G56" s="44" t="s">
        <v>2753</v>
      </c>
    </row>
    <row r="57" spans="2:7">
      <c r="B57" s="43">
        <v>12</v>
      </c>
      <c r="C57" s="44" t="s">
        <v>2754</v>
      </c>
      <c r="D57" s="43">
        <v>2004</v>
      </c>
      <c r="E57" s="44" t="s">
        <v>20</v>
      </c>
      <c r="F57" s="44" t="s">
        <v>2755</v>
      </c>
      <c r="G57" s="44" t="s">
        <v>2756</v>
      </c>
    </row>
    <row r="58" spans="2:7">
      <c r="B58" s="43">
        <v>13</v>
      </c>
      <c r="C58" s="44" t="s">
        <v>2757</v>
      </c>
      <c r="D58" s="43">
        <v>2005</v>
      </c>
      <c r="E58" s="44" t="s">
        <v>20</v>
      </c>
      <c r="F58" s="44" t="s">
        <v>2758</v>
      </c>
      <c r="G58" s="44" t="s">
        <v>564</v>
      </c>
    </row>
    <row r="59" spans="2:7">
      <c r="B59" s="43">
        <v>14</v>
      </c>
      <c r="C59" s="44" t="s">
        <v>2759</v>
      </c>
      <c r="D59" s="43">
        <v>2005</v>
      </c>
      <c r="E59" s="44" t="s">
        <v>20</v>
      </c>
      <c r="F59" s="44" t="s">
        <v>2760</v>
      </c>
      <c r="G59" s="44" t="s">
        <v>186</v>
      </c>
    </row>
    <row r="60" spans="2:7">
      <c r="B60" s="43">
        <v>15</v>
      </c>
      <c r="C60" s="44" t="s">
        <v>2761</v>
      </c>
      <c r="D60" s="43">
        <v>2005</v>
      </c>
      <c r="E60" s="44" t="s">
        <v>20</v>
      </c>
      <c r="F60" s="44" t="s">
        <v>2762</v>
      </c>
      <c r="G60" s="44" t="s">
        <v>180</v>
      </c>
    </row>
    <row r="61" spans="2:7">
      <c r="B61" s="43">
        <v>16</v>
      </c>
      <c r="C61" s="44" t="s">
        <v>2763</v>
      </c>
      <c r="D61" s="43">
        <v>2005</v>
      </c>
      <c r="E61" s="44" t="s">
        <v>20</v>
      </c>
      <c r="F61" s="44" t="s">
        <v>2764</v>
      </c>
      <c r="G61" s="44" t="s">
        <v>2085</v>
      </c>
    </row>
    <row r="62" spans="2:7">
      <c r="B62" s="43">
        <v>17</v>
      </c>
      <c r="C62" s="44" t="s">
        <v>2765</v>
      </c>
      <c r="D62" s="43">
        <v>2005</v>
      </c>
      <c r="E62" s="44" t="s">
        <v>20</v>
      </c>
      <c r="F62" s="44" t="s">
        <v>2766</v>
      </c>
      <c r="G62" s="44" t="s">
        <v>2756</v>
      </c>
    </row>
    <row r="63" spans="2:7">
      <c r="B63" s="43">
        <v>18</v>
      </c>
      <c r="C63" s="44" t="s">
        <v>2767</v>
      </c>
      <c r="D63" s="43">
        <v>2006</v>
      </c>
      <c r="E63" s="44" t="s">
        <v>20</v>
      </c>
      <c r="F63" s="44" t="s">
        <v>2768</v>
      </c>
      <c r="G63" s="44" t="s">
        <v>372</v>
      </c>
    </row>
    <row r="64" spans="2:7">
      <c r="B64" s="43">
        <v>19</v>
      </c>
      <c r="C64" s="44" t="s">
        <v>2769</v>
      </c>
      <c r="D64" s="43">
        <v>2006</v>
      </c>
      <c r="E64" s="44" t="s">
        <v>20</v>
      </c>
      <c r="F64" s="44" t="s">
        <v>2770</v>
      </c>
      <c r="G64" s="44" t="s">
        <v>2771</v>
      </c>
    </row>
    <row r="65" spans="2:7">
      <c r="B65" s="43">
        <v>20</v>
      </c>
      <c r="C65" s="44" t="s">
        <v>2772</v>
      </c>
      <c r="D65" s="43">
        <v>2006</v>
      </c>
      <c r="E65" s="44" t="s">
        <v>20</v>
      </c>
      <c r="F65" s="44" t="s">
        <v>2773</v>
      </c>
      <c r="G65" s="44" t="s">
        <v>2771</v>
      </c>
    </row>
    <row r="66" spans="2:7">
      <c r="B66" s="43">
        <v>21</v>
      </c>
      <c r="C66" s="44" t="s">
        <v>2774</v>
      </c>
      <c r="D66" s="43">
        <v>2006</v>
      </c>
      <c r="E66" s="44" t="s">
        <v>20</v>
      </c>
      <c r="F66" s="44" t="s">
        <v>2775</v>
      </c>
      <c r="G66" s="44" t="s">
        <v>115</v>
      </c>
    </row>
    <row r="67" spans="2:7">
      <c r="B67" s="43">
        <v>22</v>
      </c>
      <c r="C67" s="44" t="s">
        <v>2776</v>
      </c>
      <c r="D67" s="43">
        <v>2006</v>
      </c>
      <c r="E67" s="44" t="s">
        <v>20</v>
      </c>
      <c r="F67" s="44" t="s">
        <v>2777</v>
      </c>
      <c r="G67" s="44" t="s">
        <v>121</v>
      </c>
    </row>
    <row r="68" spans="2:7">
      <c r="B68" s="43">
        <v>23</v>
      </c>
      <c r="C68" s="44" t="s">
        <v>2778</v>
      </c>
      <c r="D68" s="43">
        <v>2006</v>
      </c>
      <c r="E68" s="44" t="s">
        <v>20</v>
      </c>
      <c r="F68" s="44" t="s">
        <v>2779</v>
      </c>
      <c r="G68" s="44" t="s">
        <v>2381</v>
      </c>
    </row>
    <row r="69" spans="2:7">
      <c r="B69" s="43">
        <v>24</v>
      </c>
      <c r="C69" s="44" t="s">
        <v>2780</v>
      </c>
      <c r="D69" s="43">
        <v>2007</v>
      </c>
      <c r="E69" s="44" t="s">
        <v>20</v>
      </c>
      <c r="F69" s="44" t="s">
        <v>2781</v>
      </c>
      <c r="G69" s="44" t="s">
        <v>2782</v>
      </c>
    </row>
    <row r="70" spans="2:7">
      <c r="B70" s="43">
        <v>25</v>
      </c>
      <c r="C70" s="44" t="s">
        <v>2783</v>
      </c>
      <c r="D70" s="43">
        <v>2007</v>
      </c>
      <c r="E70" s="44" t="s">
        <v>20</v>
      </c>
      <c r="F70" s="44" t="s">
        <v>2784</v>
      </c>
      <c r="G70" s="44" t="s">
        <v>121</v>
      </c>
    </row>
    <row r="71" spans="2:7">
      <c r="B71" s="43">
        <v>26</v>
      </c>
      <c r="C71" s="44" t="s">
        <v>2785</v>
      </c>
      <c r="D71" s="43">
        <v>2007</v>
      </c>
      <c r="E71" s="44" t="s">
        <v>20</v>
      </c>
      <c r="F71" s="44" t="s">
        <v>2786</v>
      </c>
      <c r="G71" s="44" t="s">
        <v>201</v>
      </c>
    </row>
    <row r="72" spans="2:7">
      <c r="B72" s="43">
        <v>27</v>
      </c>
      <c r="C72" s="44" t="s">
        <v>2787</v>
      </c>
      <c r="D72" s="43">
        <v>2007</v>
      </c>
      <c r="E72" s="44" t="s">
        <v>20</v>
      </c>
      <c r="F72" s="44" t="s">
        <v>2788</v>
      </c>
      <c r="G72" s="44" t="s">
        <v>1537</v>
      </c>
    </row>
    <row r="73" spans="2:7">
      <c r="B73" s="43">
        <v>28</v>
      </c>
      <c r="C73" s="44" t="s">
        <v>2789</v>
      </c>
      <c r="D73" s="43">
        <v>2008</v>
      </c>
      <c r="E73" s="44" t="s">
        <v>20</v>
      </c>
      <c r="F73" s="44" t="s">
        <v>2790</v>
      </c>
      <c r="G73" s="44" t="s">
        <v>2791</v>
      </c>
    </row>
    <row r="74" spans="2:7">
      <c r="B74" s="43">
        <v>29</v>
      </c>
      <c r="C74" s="44" t="s">
        <v>2792</v>
      </c>
      <c r="D74" s="43">
        <v>2008</v>
      </c>
      <c r="E74" s="44" t="s">
        <v>20</v>
      </c>
      <c r="F74" s="44" t="s">
        <v>2793</v>
      </c>
      <c r="G74" s="44" t="s">
        <v>372</v>
      </c>
    </row>
    <row r="75" spans="2:7">
      <c r="B75" s="43">
        <v>30</v>
      </c>
      <c r="C75" s="44" t="s">
        <v>2794</v>
      </c>
      <c r="D75" s="43">
        <v>2008</v>
      </c>
      <c r="E75" s="44" t="s">
        <v>20</v>
      </c>
      <c r="F75" s="44" t="s">
        <v>2795</v>
      </c>
      <c r="G75" s="44" t="s">
        <v>115</v>
      </c>
    </row>
    <row r="76" spans="2:7">
      <c r="B76" s="43">
        <v>31</v>
      </c>
      <c r="C76" s="44" t="s">
        <v>2796</v>
      </c>
      <c r="D76" s="43">
        <v>2008</v>
      </c>
      <c r="E76" s="44" t="s">
        <v>20</v>
      </c>
      <c r="F76" s="44" t="s">
        <v>2797</v>
      </c>
      <c r="G76" s="44" t="s">
        <v>2798</v>
      </c>
    </row>
    <row r="77" spans="2:7">
      <c r="B77" s="43">
        <v>32</v>
      </c>
      <c r="C77" s="44" t="s">
        <v>2799</v>
      </c>
      <c r="D77" s="43">
        <v>2008</v>
      </c>
      <c r="E77" s="44" t="s">
        <v>20</v>
      </c>
      <c r="F77" s="44" t="s">
        <v>2800</v>
      </c>
      <c r="G77" s="44" t="s">
        <v>192</v>
      </c>
    </row>
    <row r="78" spans="2:7">
      <c r="B78" s="43">
        <v>33</v>
      </c>
      <c r="C78" s="44" t="s">
        <v>2801</v>
      </c>
      <c r="D78" s="43">
        <v>2008</v>
      </c>
      <c r="E78" s="44" t="s">
        <v>20</v>
      </c>
      <c r="F78" s="44" t="s">
        <v>2802</v>
      </c>
      <c r="G78" s="44" t="s">
        <v>319</v>
      </c>
    </row>
    <row r="79" spans="2:7">
      <c r="B79" s="43">
        <v>34</v>
      </c>
      <c r="C79" s="44" t="s">
        <v>2803</v>
      </c>
      <c r="D79" s="43">
        <v>2008</v>
      </c>
      <c r="E79" s="44" t="s">
        <v>20</v>
      </c>
      <c r="F79" s="44" t="s">
        <v>2804</v>
      </c>
      <c r="G79" s="44" t="s">
        <v>2750</v>
      </c>
    </row>
    <row r="80" spans="2:7">
      <c r="B80" s="43">
        <v>35</v>
      </c>
      <c r="C80" s="44" t="s">
        <v>2805</v>
      </c>
      <c r="D80" s="43">
        <v>2009</v>
      </c>
      <c r="E80" s="44" t="s">
        <v>20</v>
      </c>
      <c r="F80" s="44" t="s">
        <v>2806</v>
      </c>
      <c r="G80" s="44" t="s">
        <v>2197</v>
      </c>
    </row>
    <row r="81" spans="2:7">
      <c r="B81" s="43">
        <v>36</v>
      </c>
      <c r="C81" s="44" t="s">
        <v>2807</v>
      </c>
      <c r="D81" s="43">
        <v>2009</v>
      </c>
      <c r="E81" s="44" t="s">
        <v>20</v>
      </c>
      <c r="F81" s="44" t="s">
        <v>2808</v>
      </c>
      <c r="G81" s="44" t="s">
        <v>115</v>
      </c>
    </row>
    <row r="82" spans="2:7">
      <c r="B82" s="43">
        <v>37</v>
      </c>
      <c r="C82" s="44" t="s">
        <v>2809</v>
      </c>
      <c r="D82" s="43">
        <v>2009</v>
      </c>
      <c r="E82" s="44" t="s">
        <v>20</v>
      </c>
      <c r="F82" s="44" t="s">
        <v>2810</v>
      </c>
      <c r="G82" s="44" t="s">
        <v>115</v>
      </c>
    </row>
    <row r="83" spans="2:7">
      <c r="B83" s="43">
        <v>38</v>
      </c>
      <c r="C83" s="44" t="s">
        <v>2811</v>
      </c>
      <c r="D83" s="43">
        <v>2009</v>
      </c>
      <c r="E83" s="44" t="s">
        <v>20</v>
      </c>
      <c r="F83" s="44" t="s">
        <v>2812</v>
      </c>
      <c r="G83" s="44" t="s">
        <v>302</v>
      </c>
    </row>
    <row r="84" spans="2:7">
      <c r="B84" s="43">
        <v>39</v>
      </c>
      <c r="C84" s="44" t="s">
        <v>2813</v>
      </c>
      <c r="D84" s="43">
        <v>2010</v>
      </c>
      <c r="E84" s="44" t="s">
        <v>20</v>
      </c>
      <c r="F84" s="44" t="s">
        <v>2814</v>
      </c>
      <c r="G84" s="44" t="s">
        <v>2815</v>
      </c>
    </row>
    <row r="85" spans="2:7">
      <c r="B85" s="43">
        <v>40</v>
      </c>
      <c r="C85" s="44" t="s">
        <v>2816</v>
      </c>
      <c r="D85" s="43">
        <v>2010</v>
      </c>
      <c r="E85" s="44" t="s">
        <v>20</v>
      </c>
      <c r="F85" s="44" t="s">
        <v>2817</v>
      </c>
      <c r="G85" s="44" t="s">
        <v>372</v>
      </c>
    </row>
    <row r="86" spans="2:7">
      <c r="B86" s="43">
        <v>41</v>
      </c>
      <c r="C86" s="44" t="s">
        <v>2818</v>
      </c>
      <c r="D86" s="43">
        <v>2010</v>
      </c>
      <c r="E86" s="44" t="s">
        <v>20</v>
      </c>
      <c r="F86" s="44" t="s">
        <v>2819</v>
      </c>
      <c r="G86" s="44" t="s">
        <v>987</v>
      </c>
    </row>
    <row r="87" spans="2:7">
      <c r="B87" s="43">
        <v>42</v>
      </c>
      <c r="C87" s="44" t="s">
        <v>2820</v>
      </c>
      <c r="D87" s="43">
        <v>2010</v>
      </c>
      <c r="E87" s="44" t="s">
        <v>20</v>
      </c>
      <c r="F87" s="44" t="s">
        <v>2821</v>
      </c>
      <c r="G87" s="44" t="s">
        <v>2822</v>
      </c>
    </row>
    <row r="88" spans="2:7">
      <c r="B88" s="43">
        <v>43</v>
      </c>
      <c r="C88" s="44" t="s">
        <v>2823</v>
      </c>
      <c r="D88" s="43">
        <v>2010</v>
      </c>
      <c r="E88" s="44" t="s">
        <v>20</v>
      </c>
      <c r="F88" s="44" t="s">
        <v>2824</v>
      </c>
      <c r="G88" s="44" t="s">
        <v>115</v>
      </c>
    </row>
    <row r="89" spans="2:7">
      <c r="B89" s="43">
        <v>44</v>
      </c>
      <c r="C89" s="44" t="s">
        <v>2825</v>
      </c>
      <c r="D89" s="43">
        <v>2010</v>
      </c>
      <c r="E89" s="44" t="s">
        <v>20</v>
      </c>
      <c r="F89" s="44" t="s">
        <v>2826</v>
      </c>
      <c r="G89" s="44" t="s">
        <v>2827</v>
      </c>
    </row>
    <row r="90" spans="2:7">
      <c r="B90" s="43">
        <v>45</v>
      </c>
      <c r="C90" s="44" t="s">
        <v>2828</v>
      </c>
      <c r="D90" s="43">
        <v>2010</v>
      </c>
      <c r="E90" s="44" t="s">
        <v>20</v>
      </c>
      <c r="F90" s="44" t="s">
        <v>2829</v>
      </c>
      <c r="G90" s="44" t="s">
        <v>134</v>
      </c>
    </row>
    <row r="91" spans="2:7">
      <c r="B91" s="43">
        <v>46</v>
      </c>
      <c r="C91" s="44" t="s">
        <v>2830</v>
      </c>
      <c r="D91" s="43">
        <v>2010</v>
      </c>
      <c r="E91" s="44" t="s">
        <v>20</v>
      </c>
      <c r="F91" s="44" t="s">
        <v>2831</v>
      </c>
      <c r="G91" s="44" t="s">
        <v>1089</v>
      </c>
    </row>
    <row r="92" spans="2:7">
      <c r="B92" s="43">
        <v>47</v>
      </c>
      <c r="C92" s="44" t="s">
        <v>2832</v>
      </c>
      <c r="D92" s="43">
        <v>2010</v>
      </c>
      <c r="E92" s="44" t="s">
        <v>20</v>
      </c>
      <c r="F92" s="44" t="s">
        <v>2833</v>
      </c>
      <c r="G92" s="44" t="s">
        <v>251</v>
      </c>
    </row>
    <row r="93" spans="2:7">
      <c r="B93" s="43">
        <v>48</v>
      </c>
      <c r="C93" s="44" t="s">
        <v>2834</v>
      </c>
      <c r="D93" s="43">
        <v>2011</v>
      </c>
      <c r="E93" s="44" t="s">
        <v>20</v>
      </c>
      <c r="F93" s="44" t="s">
        <v>2835</v>
      </c>
      <c r="G93" s="44" t="s">
        <v>556</v>
      </c>
    </row>
    <row r="94" spans="2:7">
      <c r="B94" s="43">
        <v>49</v>
      </c>
      <c r="C94" s="44" t="s">
        <v>2836</v>
      </c>
      <c r="D94" s="43">
        <v>2011</v>
      </c>
      <c r="E94" s="44" t="s">
        <v>20</v>
      </c>
      <c r="F94" s="44" t="s">
        <v>2837</v>
      </c>
      <c r="G94" s="44" t="s">
        <v>2197</v>
      </c>
    </row>
    <row r="95" spans="2:7">
      <c r="B95" s="43">
        <v>50</v>
      </c>
      <c r="C95" s="44" t="s">
        <v>2838</v>
      </c>
      <c r="D95" s="43">
        <v>2011</v>
      </c>
      <c r="E95" s="44" t="s">
        <v>20</v>
      </c>
      <c r="F95" s="44" t="s">
        <v>2839</v>
      </c>
      <c r="G95" s="44" t="s">
        <v>521</v>
      </c>
    </row>
    <row r="96" spans="2:7">
      <c r="B96" s="43">
        <v>51</v>
      </c>
      <c r="C96" s="44" t="s">
        <v>2840</v>
      </c>
      <c r="D96" s="43">
        <v>2011</v>
      </c>
      <c r="E96" s="44" t="s">
        <v>20</v>
      </c>
      <c r="F96" s="44" t="s">
        <v>2841</v>
      </c>
      <c r="G96" s="44" t="s">
        <v>2842</v>
      </c>
    </row>
    <row r="97" spans="2:7">
      <c r="B97" s="43">
        <v>52</v>
      </c>
      <c r="C97" s="44" t="s">
        <v>2843</v>
      </c>
      <c r="D97" s="43">
        <v>2011</v>
      </c>
      <c r="E97" s="44" t="s">
        <v>20</v>
      </c>
      <c r="F97" s="44" t="s">
        <v>2844</v>
      </c>
      <c r="G97" s="44" t="s">
        <v>115</v>
      </c>
    </row>
    <row r="98" spans="2:7">
      <c r="B98" s="43">
        <v>53</v>
      </c>
      <c r="C98" s="44" t="s">
        <v>2845</v>
      </c>
      <c r="D98" s="43">
        <v>2011</v>
      </c>
      <c r="E98" s="44" t="s">
        <v>20</v>
      </c>
      <c r="F98" s="44" t="s">
        <v>2846</v>
      </c>
      <c r="G98" s="44" t="s">
        <v>115</v>
      </c>
    </row>
    <row r="99" spans="2:7">
      <c r="B99" s="43">
        <v>54</v>
      </c>
      <c r="C99" s="44" t="s">
        <v>2847</v>
      </c>
      <c r="D99" s="43">
        <v>2011</v>
      </c>
      <c r="E99" s="44" t="s">
        <v>20</v>
      </c>
      <c r="F99" s="44" t="s">
        <v>2848</v>
      </c>
      <c r="G99" s="44" t="s">
        <v>957</v>
      </c>
    </row>
    <row r="100" spans="2:7">
      <c r="B100" s="43">
        <v>55</v>
      </c>
      <c r="C100" s="44" t="s">
        <v>2849</v>
      </c>
      <c r="D100" s="43">
        <v>2011</v>
      </c>
      <c r="E100" s="44" t="s">
        <v>20</v>
      </c>
      <c r="F100" s="44" t="s">
        <v>2850</v>
      </c>
      <c r="G100" s="44" t="s">
        <v>533</v>
      </c>
    </row>
    <row r="101" spans="2:7">
      <c r="B101" s="43">
        <v>56</v>
      </c>
      <c r="C101" s="44" t="s">
        <v>2851</v>
      </c>
      <c r="D101" s="43">
        <v>2011</v>
      </c>
      <c r="E101" s="44" t="s">
        <v>20</v>
      </c>
      <c r="F101" s="44" t="s">
        <v>2852</v>
      </c>
      <c r="G101" s="44" t="s">
        <v>2750</v>
      </c>
    </row>
    <row r="102" spans="2:7">
      <c r="B102" s="43">
        <v>57</v>
      </c>
      <c r="C102" s="44" t="s">
        <v>2853</v>
      </c>
      <c r="D102" s="43">
        <v>2012</v>
      </c>
      <c r="E102" s="44" t="s">
        <v>20</v>
      </c>
      <c r="F102" s="44" t="s">
        <v>2854</v>
      </c>
      <c r="G102" s="44" t="s">
        <v>2750</v>
      </c>
    </row>
    <row r="103" spans="2:7">
      <c r="B103" s="43">
        <v>58</v>
      </c>
      <c r="C103" s="44" t="s">
        <v>2855</v>
      </c>
      <c r="D103" s="43">
        <v>2012</v>
      </c>
      <c r="E103" s="44" t="s">
        <v>20</v>
      </c>
      <c r="F103" s="44" t="s">
        <v>2856</v>
      </c>
      <c r="G103" s="44" t="s">
        <v>345</v>
      </c>
    </row>
    <row r="104" spans="2:7">
      <c r="B104" s="43">
        <v>59</v>
      </c>
      <c r="C104" s="44" t="s">
        <v>2857</v>
      </c>
      <c r="D104" s="43">
        <v>2013</v>
      </c>
      <c r="E104" s="44" t="s">
        <v>20</v>
      </c>
      <c r="F104" s="44" t="s">
        <v>2858</v>
      </c>
      <c r="G104" s="44" t="s">
        <v>2859</v>
      </c>
    </row>
    <row r="105" spans="2:7">
      <c r="B105" s="43">
        <v>60</v>
      </c>
      <c r="C105" s="44" t="s">
        <v>2860</v>
      </c>
      <c r="D105" s="43">
        <v>2013</v>
      </c>
      <c r="E105" s="44" t="s">
        <v>20</v>
      </c>
      <c r="F105" s="44" t="s">
        <v>2861</v>
      </c>
      <c r="G105" s="44" t="s">
        <v>987</v>
      </c>
    </row>
    <row r="106" spans="2:7">
      <c r="B106" s="43">
        <v>61</v>
      </c>
      <c r="C106" s="44" t="s">
        <v>2862</v>
      </c>
      <c r="D106" s="43">
        <v>2013</v>
      </c>
      <c r="E106" s="44" t="s">
        <v>20</v>
      </c>
      <c r="F106" s="44" t="s">
        <v>2863</v>
      </c>
      <c r="G106" s="44" t="s">
        <v>2864</v>
      </c>
    </row>
    <row r="107" spans="2:7">
      <c r="B107" s="43">
        <v>62</v>
      </c>
      <c r="C107" s="44" t="s">
        <v>2865</v>
      </c>
      <c r="D107" s="43">
        <v>2013</v>
      </c>
      <c r="E107" s="44" t="s">
        <v>20</v>
      </c>
      <c r="F107" s="44" t="s">
        <v>2866</v>
      </c>
      <c r="G107" s="44" t="s">
        <v>673</v>
      </c>
    </row>
    <row r="108" spans="2:7">
      <c r="B108" s="43">
        <v>63</v>
      </c>
      <c r="C108" s="44" t="s">
        <v>2867</v>
      </c>
      <c r="D108" s="43">
        <v>2013</v>
      </c>
      <c r="E108" s="44" t="s">
        <v>20</v>
      </c>
      <c r="F108" s="44" t="s">
        <v>2868</v>
      </c>
      <c r="G108" s="44" t="s">
        <v>134</v>
      </c>
    </row>
    <row r="109" spans="2:7">
      <c r="B109" s="43">
        <v>64</v>
      </c>
      <c r="C109" s="44" t="s">
        <v>2869</v>
      </c>
      <c r="D109" s="43">
        <v>2013</v>
      </c>
      <c r="E109" s="44" t="s">
        <v>20</v>
      </c>
      <c r="F109" s="44" t="s">
        <v>2870</v>
      </c>
      <c r="G109" s="44" t="s">
        <v>134</v>
      </c>
    </row>
    <row r="110" spans="2:7">
      <c r="B110" s="43">
        <v>65</v>
      </c>
      <c r="C110" s="44" t="s">
        <v>2871</v>
      </c>
      <c r="D110" s="43">
        <v>2013</v>
      </c>
      <c r="E110" s="44" t="s">
        <v>20</v>
      </c>
      <c r="F110" s="44" t="s">
        <v>2872</v>
      </c>
      <c r="G110" s="44" t="s">
        <v>2873</v>
      </c>
    </row>
    <row r="111" spans="2:7">
      <c r="B111" s="43">
        <v>66</v>
      </c>
      <c r="C111" s="44" t="s">
        <v>2874</v>
      </c>
      <c r="D111" s="43">
        <v>2013</v>
      </c>
      <c r="E111" s="44" t="s">
        <v>20</v>
      </c>
      <c r="F111" s="44" t="s">
        <v>2875</v>
      </c>
      <c r="G111" s="44" t="s">
        <v>2876</v>
      </c>
    </row>
    <row r="112" spans="2:7">
      <c r="B112" s="43">
        <v>67</v>
      </c>
      <c r="C112" s="44" t="s">
        <v>2877</v>
      </c>
      <c r="D112" s="43">
        <v>2013</v>
      </c>
      <c r="E112" s="44" t="s">
        <v>20</v>
      </c>
      <c r="F112" s="44" t="s">
        <v>2878</v>
      </c>
      <c r="G112" s="44" t="s">
        <v>637</v>
      </c>
    </row>
    <row r="113" spans="2:7">
      <c r="B113" s="43">
        <v>68</v>
      </c>
      <c r="C113" s="44" t="s">
        <v>2879</v>
      </c>
      <c r="D113" s="43">
        <v>2013</v>
      </c>
      <c r="E113" s="44" t="s">
        <v>20</v>
      </c>
      <c r="F113" s="44" t="s">
        <v>2880</v>
      </c>
      <c r="G113" s="44" t="s">
        <v>2881</v>
      </c>
    </row>
    <row r="114" spans="2:7">
      <c r="B114" s="43">
        <v>69</v>
      </c>
      <c r="C114" s="44" t="s">
        <v>2882</v>
      </c>
      <c r="D114" s="43">
        <v>2013</v>
      </c>
      <c r="E114" s="44" t="s">
        <v>20</v>
      </c>
      <c r="F114" s="44" t="s">
        <v>2883</v>
      </c>
      <c r="G114" s="44" t="s">
        <v>2884</v>
      </c>
    </row>
    <row r="115" spans="2:7">
      <c r="B115" s="43">
        <v>70</v>
      </c>
      <c r="C115" s="44" t="s">
        <v>2885</v>
      </c>
      <c r="D115" s="43">
        <v>2014</v>
      </c>
      <c r="E115" s="44" t="s">
        <v>20</v>
      </c>
      <c r="F115" s="44" t="s">
        <v>2886</v>
      </c>
      <c r="G115" s="44" t="s">
        <v>2887</v>
      </c>
    </row>
    <row r="116" spans="2:7">
      <c r="B116" s="43">
        <v>71</v>
      </c>
      <c r="C116" s="44" t="s">
        <v>2888</v>
      </c>
      <c r="D116" s="43">
        <v>2014</v>
      </c>
      <c r="E116" s="44" t="s">
        <v>20</v>
      </c>
      <c r="F116" s="44" t="s">
        <v>2889</v>
      </c>
      <c r="G116" s="44" t="s">
        <v>372</v>
      </c>
    </row>
    <row r="117" spans="2:7">
      <c r="B117" s="43">
        <v>72</v>
      </c>
      <c r="C117" s="44" t="s">
        <v>2890</v>
      </c>
      <c r="D117" s="43">
        <v>2014</v>
      </c>
      <c r="E117" s="44" t="s">
        <v>20</v>
      </c>
      <c r="F117" s="44" t="s">
        <v>2891</v>
      </c>
      <c r="G117" s="44" t="s">
        <v>1887</v>
      </c>
    </row>
    <row r="118" spans="2:7">
      <c r="B118" s="43">
        <v>73</v>
      </c>
      <c r="C118" s="44" t="s">
        <v>2892</v>
      </c>
      <c r="D118" s="43">
        <v>2014</v>
      </c>
      <c r="E118" s="44" t="s">
        <v>20</v>
      </c>
      <c r="F118" s="44" t="s">
        <v>2893</v>
      </c>
      <c r="G118" s="44" t="s">
        <v>640</v>
      </c>
    </row>
    <row r="119" spans="2:7">
      <c r="B119" s="43">
        <v>74</v>
      </c>
      <c r="C119" s="44" t="s">
        <v>2894</v>
      </c>
      <c r="D119" s="43">
        <v>2014</v>
      </c>
      <c r="E119" s="44" t="s">
        <v>20</v>
      </c>
      <c r="F119" s="44" t="s">
        <v>2895</v>
      </c>
      <c r="G119" s="44" t="s">
        <v>1324</v>
      </c>
    </row>
    <row r="120" spans="2:7">
      <c r="B120" s="43">
        <v>75</v>
      </c>
      <c r="C120" s="44" t="s">
        <v>2896</v>
      </c>
      <c r="D120" s="43">
        <v>2014</v>
      </c>
      <c r="E120" s="44" t="s">
        <v>20</v>
      </c>
      <c r="F120" s="44" t="s">
        <v>2897</v>
      </c>
      <c r="G120" s="44" t="s">
        <v>2898</v>
      </c>
    </row>
    <row r="121" spans="2:7">
      <c r="B121" s="43">
        <v>76</v>
      </c>
      <c r="C121" s="44" t="s">
        <v>2899</v>
      </c>
      <c r="D121" s="43">
        <v>2014</v>
      </c>
      <c r="E121" s="44" t="s">
        <v>20</v>
      </c>
      <c r="F121" s="44" t="s">
        <v>2900</v>
      </c>
      <c r="G121" s="44" t="s">
        <v>766</v>
      </c>
    </row>
    <row r="122" spans="2:7">
      <c r="B122" s="43">
        <v>77</v>
      </c>
      <c r="C122" s="44" t="s">
        <v>2901</v>
      </c>
      <c r="D122" s="43">
        <v>2014</v>
      </c>
      <c r="E122" s="44" t="s">
        <v>20</v>
      </c>
      <c r="F122" s="44" t="s">
        <v>2902</v>
      </c>
      <c r="G122" s="44" t="s">
        <v>857</v>
      </c>
    </row>
    <row r="123" spans="2:7">
      <c r="B123" s="43">
        <v>78</v>
      </c>
      <c r="C123" s="44" t="s">
        <v>2903</v>
      </c>
      <c r="D123" s="43">
        <v>2014</v>
      </c>
      <c r="E123" s="44" t="s">
        <v>20</v>
      </c>
      <c r="F123" s="44" t="s">
        <v>2904</v>
      </c>
      <c r="G123" s="44" t="s">
        <v>114</v>
      </c>
    </row>
    <row r="124" spans="2:7">
      <c r="B124" s="43">
        <v>79</v>
      </c>
      <c r="C124" s="44" t="s">
        <v>2905</v>
      </c>
      <c r="D124" s="43">
        <v>2014</v>
      </c>
      <c r="E124" s="44" t="s">
        <v>20</v>
      </c>
      <c r="F124" s="44" t="s">
        <v>2906</v>
      </c>
      <c r="G124" s="44" t="s">
        <v>973</v>
      </c>
    </row>
    <row r="125" spans="2:7">
      <c r="B125" s="43">
        <v>80</v>
      </c>
      <c r="C125" s="44" t="s">
        <v>2907</v>
      </c>
      <c r="D125" s="43">
        <v>2014</v>
      </c>
      <c r="E125" s="44" t="s">
        <v>20</v>
      </c>
      <c r="F125" s="44" t="s">
        <v>2908</v>
      </c>
      <c r="G125" s="44" t="s">
        <v>2909</v>
      </c>
    </row>
    <row r="126" spans="2:7">
      <c r="B126" s="43">
        <v>81</v>
      </c>
      <c r="C126" s="44" t="s">
        <v>2910</v>
      </c>
      <c r="D126" s="43">
        <v>2014</v>
      </c>
      <c r="E126" s="44" t="s">
        <v>20</v>
      </c>
      <c r="F126" s="44" t="s">
        <v>2911</v>
      </c>
      <c r="G126" s="44" t="s">
        <v>302</v>
      </c>
    </row>
    <row r="127" spans="2:7">
      <c r="B127" s="43">
        <v>82</v>
      </c>
      <c r="C127" s="44" t="s">
        <v>2912</v>
      </c>
      <c r="D127" s="43">
        <v>2014</v>
      </c>
      <c r="E127" s="44" t="s">
        <v>20</v>
      </c>
      <c r="F127" s="44" t="s">
        <v>2913</v>
      </c>
      <c r="G127" s="44" t="s">
        <v>302</v>
      </c>
    </row>
    <row r="128" spans="2:7">
      <c r="B128" s="43">
        <v>83</v>
      </c>
      <c r="C128" s="44" t="s">
        <v>2914</v>
      </c>
      <c r="D128" s="43">
        <v>2014</v>
      </c>
      <c r="E128" s="44" t="s">
        <v>20</v>
      </c>
      <c r="F128" s="44" t="s">
        <v>2915</v>
      </c>
      <c r="G128" s="44" t="s">
        <v>601</v>
      </c>
    </row>
    <row r="129" spans="2:7">
      <c r="B129" s="43">
        <v>84</v>
      </c>
      <c r="C129" s="44" t="s">
        <v>2916</v>
      </c>
      <c r="D129" s="43">
        <v>2014</v>
      </c>
      <c r="E129" s="44" t="s">
        <v>20</v>
      </c>
      <c r="F129" s="44" t="s">
        <v>2917</v>
      </c>
      <c r="G129" s="44" t="s">
        <v>345</v>
      </c>
    </row>
    <row r="130" spans="2:7">
      <c r="B130" s="43">
        <v>85</v>
      </c>
      <c r="C130" s="44" t="s">
        <v>2918</v>
      </c>
      <c r="D130" s="43">
        <v>2015</v>
      </c>
      <c r="E130" s="44" t="s">
        <v>20</v>
      </c>
      <c r="F130" s="44" t="s">
        <v>2919</v>
      </c>
      <c r="G130" s="44" t="s">
        <v>372</v>
      </c>
    </row>
    <row r="131" spans="2:7">
      <c r="B131" s="43">
        <v>86</v>
      </c>
      <c r="C131" s="44" t="s">
        <v>2920</v>
      </c>
      <c r="D131" s="43">
        <v>2015</v>
      </c>
      <c r="E131" s="44" t="s">
        <v>20</v>
      </c>
      <c r="F131" s="44" t="s">
        <v>2921</v>
      </c>
      <c r="G131" s="44" t="s">
        <v>987</v>
      </c>
    </row>
    <row r="132" spans="2:7">
      <c r="B132" s="43">
        <v>87</v>
      </c>
      <c r="C132" s="44" t="s">
        <v>2922</v>
      </c>
      <c r="D132" s="43">
        <v>2015</v>
      </c>
      <c r="E132" s="44" t="s">
        <v>20</v>
      </c>
      <c r="F132" s="44" t="s">
        <v>2923</v>
      </c>
      <c r="G132" s="44" t="s">
        <v>542</v>
      </c>
    </row>
    <row r="133" spans="2:7">
      <c r="B133" s="43">
        <v>88</v>
      </c>
      <c r="C133" s="44" t="s">
        <v>2924</v>
      </c>
      <c r="D133" s="43">
        <v>2015</v>
      </c>
      <c r="E133" s="44" t="s">
        <v>20</v>
      </c>
      <c r="F133" s="44" t="s">
        <v>2925</v>
      </c>
      <c r="G133" s="44" t="s">
        <v>542</v>
      </c>
    </row>
    <row r="134" spans="2:7">
      <c r="B134" s="43">
        <v>89</v>
      </c>
      <c r="C134" s="44" t="s">
        <v>2926</v>
      </c>
      <c r="D134" s="43">
        <v>2015</v>
      </c>
      <c r="E134" s="44" t="s">
        <v>20</v>
      </c>
      <c r="F134" s="44" t="s">
        <v>2927</v>
      </c>
      <c r="G134" s="44" t="s">
        <v>121</v>
      </c>
    </row>
    <row r="135" spans="2:7">
      <c r="B135" s="43">
        <v>90</v>
      </c>
      <c r="C135" s="44" t="s">
        <v>2928</v>
      </c>
      <c r="D135" s="43">
        <v>2015</v>
      </c>
      <c r="E135" s="44" t="s">
        <v>20</v>
      </c>
      <c r="F135" s="44" t="s">
        <v>2929</v>
      </c>
      <c r="G135" s="44" t="s">
        <v>2038</v>
      </c>
    </row>
    <row r="136" spans="2:7">
      <c r="B136" s="43">
        <v>91</v>
      </c>
      <c r="C136" s="44" t="s">
        <v>2930</v>
      </c>
      <c r="D136" s="43">
        <v>2015</v>
      </c>
      <c r="E136" s="44" t="s">
        <v>20</v>
      </c>
      <c r="F136" s="44" t="s">
        <v>2931</v>
      </c>
      <c r="G136" s="44" t="s">
        <v>2932</v>
      </c>
    </row>
    <row r="137" spans="2:7">
      <c r="B137" s="43">
        <v>92</v>
      </c>
      <c r="C137" s="44" t="s">
        <v>2933</v>
      </c>
      <c r="D137" s="43">
        <v>2016</v>
      </c>
      <c r="E137" s="44" t="s">
        <v>20</v>
      </c>
      <c r="F137" s="44" t="s">
        <v>2934</v>
      </c>
      <c r="G137" s="44" t="s">
        <v>987</v>
      </c>
    </row>
    <row r="138" spans="2:7">
      <c r="B138" s="43">
        <v>93</v>
      </c>
      <c r="C138" s="44" t="s">
        <v>2935</v>
      </c>
      <c r="D138" s="43">
        <v>2016</v>
      </c>
      <c r="E138" s="44" t="s">
        <v>20</v>
      </c>
      <c r="F138" s="44" t="s">
        <v>2936</v>
      </c>
      <c r="G138" s="44" t="s">
        <v>2937</v>
      </c>
    </row>
    <row r="139" spans="2:7">
      <c r="B139" s="43">
        <v>94</v>
      </c>
      <c r="C139" s="44" t="s">
        <v>2938</v>
      </c>
      <c r="D139" s="43">
        <v>2016</v>
      </c>
      <c r="E139" s="44" t="s">
        <v>20</v>
      </c>
      <c r="F139" s="44" t="s">
        <v>2939</v>
      </c>
      <c r="G139" s="44" t="s">
        <v>847</v>
      </c>
    </row>
    <row r="140" spans="2:7">
      <c r="B140" s="43">
        <v>95</v>
      </c>
      <c r="C140" s="44" t="s">
        <v>2940</v>
      </c>
      <c r="D140" s="43">
        <v>2016</v>
      </c>
      <c r="E140" s="44" t="s">
        <v>20</v>
      </c>
      <c r="F140" s="44" t="s">
        <v>2941</v>
      </c>
      <c r="G140" s="44" t="s">
        <v>337</v>
      </c>
    </row>
    <row r="141" spans="2:7">
      <c r="B141" s="43">
        <v>96</v>
      </c>
      <c r="C141" s="44" t="s">
        <v>2942</v>
      </c>
      <c r="D141" s="43">
        <v>2016</v>
      </c>
      <c r="E141" s="44" t="s">
        <v>20</v>
      </c>
      <c r="F141" s="44" t="s">
        <v>2943</v>
      </c>
      <c r="G141" s="44" t="s">
        <v>134</v>
      </c>
    </row>
    <row r="142" spans="2:7">
      <c r="B142" s="43">
        <v>97</v>
      </c>
      <c r="C142" s="44" t="s">
        <v>2944</v>
      </c>
      <c r="D142" s="43">
        <v>2016</v>
      </c>
      <c r="E142" s="44" t="s">
        <v>20</v>
      </c>
      <c r="F142" s="44" t="s">
        <v>2945</v>
      </c>
      <c r="G142" s="44" t="s">
        <v>865</v>
      </c>
    </row>
    <row r="143" spans="2:7">
      <c r="B143" s="43">
        <v>98</v>
      </c>
      <c r="C143" s="44" t="s">
        <v>2946</v>
      </c>
      <c r="D143" s="43">
        <v>2016</v>
      </c>
      <c r="E143" s="44" t="s">
        <v>20</v>
      </c>
      <c r="F143" s="44" t="s">
        <v>2947</v>
      </c>
      <c r="G143" s="44" t="s">
        <v>2948</v>
      </c>
    </row>
    <row r="144" spans="2:7">
      <c r="B144" s="43">
        <v>99</v>
      </c>
      <c r="C144" s="44" t="s">
        <v>1131</v>
      </c>
      <c r="D144" s="43">
        <v>2016</v>
      </c>
      <c r="E144" s="44" t="s">
        <v>20</v>
      </c>
      <c r="F144" s="44" t="s">
        <v>2949</v>
      </c>
    </row>
    <row r="145" spans="2:7">
      <c r="B145" s="43">
        <v>100</v>
      </c>
      <c r="C145" s="44" t="s">
        <v>2950</v>
      </c>
      <c r="D145" s="43">
        <v>2017</v>
      </c>
      <c r="E145" s="44" t="s">
        <v>20</v>
      </c>
      <c r="F145" s="44" t="s">
        <v>2951</v>
      </c>
      <c r="G145" s="44" t="s">
        <v>372</v>
      </c>
    </row>
    <row r="146" spans="2:7">
      <c r="B146" s="43">
        <v>101</v>
      </c>
      <c r="C146" s="44" t="s">
        <v>2952</v>
      </c>
      <c r="D146" s="43">
        <v>2017</v>
      </c>
      <c r="E146" s="44" t="s">
        <v>20</v>
      </c>
      <c r="F146" s="44" t="s">
        <v>2953</v>
      </c>
      <c r="G146" s="44" t="s">
        <v>2954</v>
      </c>
    </row>
    <row r="147" spans="2:7">
      <c r="B147" s="43">
        <v>102</v>
      </c>
      <c r="C147" s="44" t="s">
        <v>2955</v>
      </c>
      <c r="D147" s="43">
        <v>2017</v>
      </c>
      <c r="E147" s="44" t="s">
        <v>20</v>
      </c>
      <c r="F147" s="44" t="s">
        <v>2956</v>
      </c>
      <c r="G147" s="44" t="s">
        <v>2957</v>
      </c>
    </row>
    <row r="148" spans="2:7">
      <c r="B148" s="43">
        <v>103</v>
      </c>
      <c r="C148" s="44" t="s">
        <v>2958</v>
      </c>
      <c r="D148" s="43">
        <v>2017</v>
      </c>
      <c r="E148" s="44" t="s">
        <v>20</v>
      </c>
      <c r="F148" s="44" t="s">
        <v>2959</v>
      </c>
      <c r="G148" s="44" t="s">
        <v>2960</v>
      </c>
    </row>
    <row r="149" spans="2:7">
      <c r="B149" s="43">
        <v>104</v>
      </c>
      <c r="C149" s="44" t="s">
        <v>2961</v>
      </c>
      <c r="D149" s="43">
        <v>2017</v>
      </c>
      <c r="E149" s="44" t="s">
        <v>20</v>
      </c>
      <c r="F149" s="44" t="s">
        <v>2962</v>
      </c>
      <c r="G149" s="44" t="s">
        <v>183</v>
      </c>
    </row>
    <row r="150" spans="2:7">
      <c r="B150" s="43">
        <v>105</v>
      </c>
      <c r="C150" s="44" t="s">
        <v>2963</v>
      </c>
      <c r="D150" s="43">
        <v>2017</v>
      </c>
      <c r="E150" s="44" t="s">
        <v>20</v>
      </c>
      <c r="F150" s="44" t="s">
        <v>2964</v>
      </c>
      <c r="G150" s="44" t="s">
        <v>1020</v>
      </c>
    </row>
    <row r="151" spans="2:7">
      <c r="B151" s="43">
        <v>106</v>
      </c>
      <c r="C151" s="44" t="s">
        <v>2965</v>
      </c>
      <c r="D151" s="43">
        <v>2017</v>
      </c>
      <c r="E151" s="44" t="s">
        <v>20</v>
      </c>
      <c r="F151" s="44" t="s">
        <v>2966</v>
      </c>
      <c r="G151" s="44" t="s">
        <v>115</v>
      </c>
    </row>
    <row r="152" spans="2:7">
      <c r="B152" s="43">
        <v>107</v>
      </c>
      <c r="C152" s="44" t="s">
        <v>2967</v>
      </c>
      <c r="D152" s="43">
        <v>2017</v>
      </c>
      <c r="E152" s="44" t="s">
        <v>20</v>
      </c>
      <c r="F152" s="44" t="s">
        <v>2968</v>
      </c>
      <c r="G152" s="44" t="s">
        <v>2969</v>
      </c>
    </row>
    <row r="153" spans="2:7">
      <c r="B153" s="43">
        <v>108</v>
      </c>
      <c r="C153" s="44" t="s">
        <v>2970</v>
      </c>
      <c r="D153" s="43">
        <v>2017</v>
      </c>
      <c r="E153" s="44" t="s">
        <v>20</v>
      </c>
      <c r="F153" s="44" t="s">
        <v>2971</v>
      </c>
      <c r="G153" s="44" t="s">
        <v>957</v>
      </c>
    </row>
    <row r="154" spans="2:7">
      <c r="B154" s="43">
        <v>109</v>
      </c>
      <c r="C154" s="44" t="s">
        <v>2972</v>
      </c>
      <c r="D154" s="43">
        <v>2017</v>
      </c>
      <c r="E154" s="44" t="s">
        <v>20</v>
      </c>
      <c r="F154" s="44" t="s">
        <v>2973</v>
      </c>
      <c r="G154" s="44" t="s">
        <v>1537</v>
      </c>
    </row>
    <row r="155" spans="2:7">
      <c r="B155" s="43">
        <v>110</v>
      </c>
      <c r="C155" s="44" t="s">
        <v>2974</v>
      </c>
      <c r="D155" s="43">
        <v>2017</v>
      </c>
      <c r="E155" s="44" t="s">
        <v>20</v>
      </c>
      <c r="F155" s="44" t="s">
        <v>2975</v>
      </c>
      <c r="G155" s="44" t="s">
        <v>656</v>
      </c>
    </row>
    <row r="156" spans="2:7">
      <c r="B156" s="43">
        <v>111</v>
      </c>
      <c r="C156" s="44" t="s">
        <v>2976</v>
      </c>
      <c r="D156" s="43">
        <v>2017</v>
      </c>
      <c r="E156" s="44" t="s">
        <v>20</v>
      </c>
      <c r="F156" s="44" t="s">
        <v>2977</v>
      </c>
      <c r="G156" s="44" t="s">
        <v>2978</v>
      </c>
    </row>
    <row r="157" spans="2:7">
      <c r="B157" s="43">
        <v>112</v>
      </c>
      <c r="C157" s="44" t="s">
        <v>2979</v>
      </c>
      <c r="D157" s="43">
        <v>2017</v>
      </c>
      <c r="E157" s="44" t="s">
        <v>20</v>
      </c>
      <c r="F157" s="44" t="s">
        <v>2980</v>
      </c>
      <c r="G157" s="44" t="s">
        <v>345</v>
      </c>
    </row>
    <row r="158" spans="2:7">
      <c r="B158" s="43">
        <v>113</v>
      </c>
      <c r="C158" s="44" t="s">
        <v>2981</v>
      </c>
      <c r="D158" s="43">
        <v>2017</v>
      </c>
      <c r="E158" s="44" t="s">
        <v>20</v>
      </c>
      <c r="F158" s="44" t="s">
        <v>2982</v>
      </c>
      <c r="G158" s="44" t="s">
        <v>345</v>
      </c>
    </row>
    <row r="159" spans="2:7">
      <c r="B159" s="43">
        <v>114</v>
      </c>
      <c r="C159" s="44" t="s">
        <v>2983</v>
      </c>
      <c r="D159" s="43">
        <v>2018</v>
      </c>
      <c r="E159" s="44" t="s">
        <v>20</v>
      </c>
      <c r="F159" s="44" t="s">
        <v>2984</v>
      </c>
      <c r="G159" s="44" t="s">
        <v>2985</v>
      </c>
    </row>
    <row r="160" spans="2:7">
      <c r="B160" s="43">
        <v>115</v>
      </c>
      <c r="C160" s="44" t="s">
        <v>2986</v>
      </c>
      <c r="D160" s="43">
        <v>2018</v>
      </c>
      <c r="E160" s="44" t="s">
        <v>20</v>
      </c>
      <c r="F160" s="44" t="s">
        <v>2987</v>
      </c>
      <c r="G160" s="44" t="s">
        <v>2988</v>
      </c>
    </row>
    <row r="161" spans="2:7">
      <c r="B161" s="43">
        <v>116</v>
      </c>
      <c r="C161" s="44" t="s">
        <v>2989</v>
      </c>
      <c r="D161" s="43">
        <v>2018</v>
      </c>
      <c r="E161" s="44" t="s">
        <v>20</v>
      </c>
      <c r="F161" s="44" t="s">
        <v>2990</v>
      </c>
      <c r="G161" s="44" t="s">
        <v>2954</v>
      </c>
    </row>
    <row r="162" spans="2:7">
      <c r="B162" s="43">
        <v>117</v>
      </c>
      <c r="C162" s="44" t="s">
        <v>2991</v>
      </c>
      <c r="D162" s="43">
        <v>2018</v>
      </c>
      <c r="E162" s="44" t="s">
        <v>20</v>
      </c>
      <c r="F162" s="44" t="s">
        <v>2992</v>
      </c>
      <c r="G162" s="44" t="s">
        <v>2993</v>
      </c>
    </row>
    <row r="163" spans="2:7">
      <c r="B163" s="43">
        <v>118</v>
      </c>
      <c r="C163" s="44" t="s">
        <v>2994</v>
      </c>
      <c r="D163" s="43">
        <v>2018</v>
      </c>
      <c r="E163" s="44" t="s">
        <v>20</v>
      </c>
      <c r="F163" s="44" t="s">
        <v>2995</v>
      </c>
      <c r="G163" s="44" t="s">
        <v>847</v>
      </c>
    </row>
    <row r="164" spans="2:7">
      <c r="B164" s="43">
        <v>119</v>
      </c>
      <c r="C164" s="44" t="s">
        <v>2996</v>
      </c>
      <c r="D164" s="43">
        <v>2018</v>
      </c>
      <c r="E164" s="44" t="s">
        <v>20</v>
      </c>
      <c r="F164" s="44" t="s">
        <v>2997</v>
      </c>
      <c r="G164" s="44" t="s">
        <v>2998</v>
      </c>
    </row>
    <row r="165" spans="2:7">
      <c r="B165" s="43">
        <v>120</v>
      </c>
      <c r="C165" s="44" t="s">
        <v>2999</v>
      </c>
      <c r="D165" s="43">
        <v>2018</v>
      </c>
      <c r="E165" s="44" t="s">
        <v>20</v>
      </c>
      <c r="F165" s="44" t="s">
        <v>3000</v>
      </c>
      <c r="G165" s="44" t="s">
        <v>1266</v>
      </c>
    </row>
    <row r="166" spans="2:7">
      <c r="B166" s="43">
        <v>121</v>
      </c>
      <c r="C166" s="44" t="s">
        <v>3001</v>
      </c>
      <c r="D166" s="43">
        <v>2018</v>
      </c>
      <c r="E166" s="44" t="s">
        <v>20</v>
      </c>
      <c r="F166" s="44" t="s">
        <v>3002</v>
      </c>
      <c r="G166" s="44" t="s">
        <v>1232</v>
      </c>
    </row>
    <row r="167" spans="2:7">
      <c r="B167" s="43">
        <v>122</v>
      </c>
      <c r="C167" s="44" t="s">
        <v>3003</v>
      </c>
      <c r="D167" s="43">
        <v>2018</v>
      </c>
      <c r="E167" s="44" t="s">
        <v>20</v>
      </c>
      <c r="F167" s="44" t="s">
        <v>3004</v>
      </c>
      <c r="G167" s="44" t="s">
        <v>3005</v>
      </c>
    </row>
    <row r="168" spans="2:7">
      <c r="B168" s="43">
        <v>123</v>
      </c>
      <c r="C168" s="44" t="s">
        <v>3006</v>
      </c>
      <c r="D168" s="43">
        <v>2018</v>
      </c>
      <c r="E168" s="44" t="s">
        <v>20</v>
      </c>
      <c r="F168" s="44" t="s">
        <v>3007</v>
      </c>
      <c r="G168" s="44" t="s">
        <v>3008</v>
      </c>
    </row>
    <row r="169" spans="2:7">
      <c r="B169" s="43">
        <v>124</v>
      </c>
      <c r="C169" s="44" t="s">
        <v>3009</v>
      </c>
      <c r="D169" s="43">
        <v>2018</v>
      </c>
      <c r="E169" s="44" t="s">
        <v>20</v>
      </c>
      <c r="F169" s="44" t="s">
        <v>3010</v>
      </c>
      <c r="G169" s="44" t="s">
        <v>489</v>
      </c>
    </row>
    <row r="170" spans="2:7">
      <c r="B170" s="43">
        <v>125</v>
      </c>
      <c r="C170" s="44" t="s">
        <v>3011</v>
      </c>
      <c r="D170" s="43">
        <v>2018</v>
      </c>
      <c r="E170" s="44" t="s">
        <v>20</v>
      </c>
      <c r="F170" s="44" t="s">
        <v>3012</v>
      </c>
      <c r="G170" s="44" t="s">
        <v>207</v>
      </c>
    </row>
    <row r="171" spans="2:7">
      <c r="B171" s="43">
        <v>126</v>
      </c>
      <c r="C171" s="44" t="s">
        <v>3013</v>
      </c>
      <c r="D171" s="43">
        <v>2018</v>
      </c>
      <c r="E171" s="44" t="s">
        <v>20</v>
      </c>
      <c r="F171" s="44" t="s">
        <v>3014</v>
      </c>
      <c r="G171" s="44" t="s">
        <v>3015</v>
      </c>
    </row>
    <row r="172" spans="2:7">
      <c r="B172" s="43">
        <v>127</v>
      </c>
      <c r="C172" s="44" t="s">
        <v>3016</v>
      </c>
      <c r="D172" s="43">
        <v>2018</v>
      </c>
      <c r="E172" s="44" t="s">
        <v>20</v>
      </c>
      <c r="F172" s="44" t="s">
        <v>3017</v>
      </c>
      <c r="G172" s="44" t="s">
        <v>3018</v>
      </c>
    </row>
    <row r="173" spans="2:7">
      <c r="B173" s="43">
        <v>128</v>
      </c>
      <c r="C173" s="44" t="s">
        <v>3019</v>
      </c>
      <c r="D173" s="43">
        <v>2018</v>
      </c>
      <c r="E173" s="44" t="s">
        <v>20</v>
      </c>
      <c r="F173" s="44" t="s">
        <v>3020</v>
      </c>
      <c r="G173" s="44" t="s">
        <v>2932</v>
      </c>
    </row>
    <row r="174" spans="2:7">
      <c r="B174" s="43">
        <v>129</v>
      </c>
      <c r="C174" s="44" t="s">
        <v>3021</v>
      </c>
      <c r="D174" s="43">
        <v>2019</v>
      </c>
      <c r="E174" s="44" t="s">
        <v>20</v>
      </c>
      <c r="F174" s="44" t="s">
        <v>3022</v>
      </c>
      <c r="G174" s="44" t="s">
        <v>2859</v>
      </c>
    </row>
    <row r="175" spans="2:7">
      <c r="B175" s="43">
        <v>130</v>
      </c>
      <c r="C175" s="44" t="s">
        <v>3023</v>
      </c>
      <c r="D175" s="43">
        <v>2019</v>
      </c>
      <c r="E175" s="44" t="s">
        <v>20</v>
      </c>
      <c r="F175" s="44" t="s">
        <v>3024</v>
      </c>
      <c r="G175" s="44" t="s">
        <v>119</v>
      </c>
    </row>
    <row r="176" spans="2:7">
      <c r="B176" s="43">
        <v>131</v>
      </c>
      <c r="C176" s="44" t="s">
        <v>3025</v>
      </c>
      <c r="D176" s="43">
        <v>2019</v>
      </c>
      <c r="E176" s="44" t="s">
        <v>20</v>
      </c>
      <c r="F176" s="44" t="s">
        <v>3026</v>
      </c>
      <c r="G176" s="44" t="s">
        <v>1155</v>
      </c>
    </row>
    <row r="177" spans="2:7">
      <c r="B177" s="43">
        <v>132</v>
      </c>
      <c r="C177" s="44" t="s">
        <v>3027</v>
      </c>
      <c r="D177" s="43">
        <v>2019</v>
      </c>
      <c r="E177" s="44" t="s">
        <v>20</v>
      </c>
      <c r="F177" s="44" t="s">
        <v>3028</v>
      </c>
      <c r="G177" s="44" t="s">
        <v>3029</v>
      </c>
    </row>
    <row r="178" spans="2:7">
      <c r="B178" s="43">
        <v>133</v>
      </c>
      <c r="C178" s="44" t="s">
        <v>3030</v>
      </c>
      <c r="D178" s="43">
        <v>2019</v>
      </c>
      <c r="E178" s="44" t="s">
        <v>20</v>
      </c>
      <c r="F178" s="44" t="s">
        <v>3031</v>
      </c>
      <c r="G178" s="44" t="s">
        <v>3032</v>
      </c>
    </row>
    <row r="179" spans="2:7">
      <c r="B179" s="43">
        <v>134</v>
      </c>
      <c r="C179" s="44" t="s">
        <v>3033</v>
      </c>
      <c r="D179" s="43">
        <v>2019</v>
      </c>
      <c r="E179" s="44" t="s">
        <v>20</v>
      </c>
      <c r="F179" s="44" t="s">
        <v>3034</v>
      </c>
      <c r="G179" s="44" t="s">
        <v>521</v>
      </c>
    </row>
    <row r="180" spans="2:7">
      <c r="B180" s="43">
        <v>135</v>
      </c>
      <c r="C180" s="44" t="s">
        <v>3035</v>
      </c>
      <c r="D180" s="43">
        <v>2019</v>
      </c>
      <c r="E180" s="44" t="s">
        <v>20</v>
      </c>
      <c r="F180" s="44" t="s">
        <v>3036</v>
      </c>
      <c r="G180" s="44" t="s">
        <v>2727</v>
      </c>
    </row>
    <row r="181" spans="2:7">
      <c r="B181" s="43">
        <v>136</v>
      </c>
      <c r="C181" s="44" t="s">
        <v>3037</v>
      </c>
      <c r="D181" s="43">
        <v>2019</v>
      </c>
      <c r="E181" s="44" t="s">
        <v>20</v>
      </c>
      <c r="F181" s="44" t="s">
        <v>3038</v>
      </c>
      <c r="G181" s="44" t="s">
        <v>731</v>
      </c>
    </row>
    <row r="182" spans="2:7">
      <c r="B182" s="43">
        <v>137</v>
      </c>
      <c r="C182" s="44" t="s">
        <v>3039</v>
      </c>
      <c r="D182" s="43">
        <v>2019</v>
      </c>
      <c r="E182" s="44" t="s">
        <v>20</v>
      </c>
      <c r="F182" s="44" t="s">
        <v>3040</v>
      </c>
      <c r="G182" s="44" t="s">
        <v>115</v>
      </c>
    </row>
    <row r="183" spans="2:7">
      <c r="B183" s="43">
        <v>138</v>
      </c>
      <c r="C183" s="44" t="s">
        <v>3041</v>
      </c>
      <c r="D183" s="43">
        <v>2019</v>
      </c>
      <c r="E183" s="44" t="s">
        <v>20</v>
      </c>
      <c r="F183" s="44" t="s">
        <v>3042</v>
      </c>
      <c r="G183" s="44" t="s">
        <v>1666</v>
      </c>
    </row>
    <row r="184" spans="2:7">
      <c r="B184" s="43">
        <v>139</v>
      </c>
      <c r="C184" s="44" t="s">
        <v>3043</v>
      </c>
      <c r="D184" s="43">
        <v>2019</v>
      </c>
      <c r="E184" s="44" t="s">
        <v>20</v>
      </c>
      <c r="F184" s="44" t="s">
        <v>3044</v>
      </c>
      <c r="G184" s="44" t="s">
        <v>121</v>
      </c>
    </row>
    <row r="185" spans="2:7">
      <c r="B185" s="43">
        <v>140</v>
      </c>
      <c r="C185" s="44" t="s">
        <v>3045</v>
      </c>
      <c r="D185" s="43">
        <v>2019</v>
      </c>
      <c r="E185" s="44" t="s">
        <v>20</v>
      </c>
      <c r="F185" s="44" t="s">
        <v>3046</v>
      </c>
      <c r="G185" s="44" t="s">
        <v>3047</v>
      </c>
    </row>
    <row r="186" spans="2:7">
      <c r="B186" s="43">
        <v>141</v>
      </c>
      <c r="C186" s="44" t="s">
        <v>3048</v>
      </c>
      <c r="D186" s="43">
        <v>2019</v>
      </c>
      <c r="E186" s="44" t="s">
        <v>20</v>
      </c>
      <c r="F186" s="44" t="s">
        <v>3049</v>
      </c>
      <c r="G186" s="44" t="s">
        <v>393</v>
      </c>
    </row>
    <row r="187" spans="2:7">
      <c r="B187" s="43">
        <v>142</v>
      </c>
      <c r="C187" s="44" t="s">
        <v>3050</v>
      </c>
      <c r="D187" s="43">
        <v>2019</v>
      </c>
      <c r="E187" s="44" t="s">
        <v>20</v>
      </c>
      <c r="F187" s="44" t="s">
        <v>3051</v>
      </c>
      <c r="G187" s="44" t="s">
        <v>766</v>
      </c>
    </row>
    <row r="188" spans="2:7">
      <c r="B188" s="43">
        <v>143</v>
      </c>
      <c r="C188" s="44" t="s">
        <v>3052</v>
      </c>
      <c r="D188" s="43">
        <v>2019</v>
      </c>
      <c r="E188" s="44" t="s">
        <v>20</v>
      </c>
      <c r="F188" s="44" t="s">
        <v>3053</v>
      </c>
      <c r="G188" s="44" t="s">
        <v>134</v>
      </c>
    </row>
    <row r="189" spans="2:7">
      <c r="B189" s="43">
        <v>144</v>
      </c>
      <c r="C189" s="44" t="s">
        <v>3054</v>
      </c>
      <c r="D189" s="43">
        <v>2019</v>
      </c>
      <c r="E189" s="44" t="s">
        <v>20</v>
      </c>
      <c r="F189" s="44" t="s">
        <v>3055</v>
      </c>
      <c r="G189" s="44" t="s">
        <v>134</v>
      </c>
    </row>
    <row r="190" spans="2:7">
      <c r="B190" s="43">
        <v>145</v>
      </c>
      <c r="C190" s="44" t="s">
        <v>3056</v>
      </c>
      <c r="D190" s="43">
        <v>2019</v>
      </c>
      <c r="E190" s="44" t="s">
        <v>20</v>
      </c>
      <c r="F190" s="44" t="s">
        <v>3057</v>
      </c>
      <c r="G190" s="44" t="s">
        <v>3058</v>
      </c>
    </row>
    <row r="191" spans="2:7">
      <c r="B191" s="43">
        <v>146</v>
      </c>
      <c r="C191" s="44" t="s">
        <v>3059</v>
      </c>
      <c r="D191" s="43">
        <v>2019</v>
      </c>
      <c r="E191" s="44" t="s">
        <v>20</v>
      </c>
      <c r="F191" s="44" t="s">
        <v>3060</v>
      </c>
      <c r="G191" s="44" t="s">
        <v>319</v>
      </c>
    </row>
    <row r="192" spans="2:7">
      <c r="B192" s="43">
        <v>147</v>
      </c>
      <c r="C192" s="44" t="s">
        <v>3061</v>
      </c>
      <c r="D192" s="43">
        <v>2019</v>
      </c>
      <c r="E192" s="44" t="s">
        <v>20</v>
      </c>
      <c r="F192" s="44" t="s">
        <v>3062</v>
      </c>
      <c r="G192" s="44" t="s">
        <v>533</v>
      </c>
    </row>
    <row r="193" spans="2:7">
      <c r="B193" s="43">
        <v>148</v>
      </c>
      <c r="C193" s="44" t="s">
        <v>3063</v>
      </c>
      <c r="D193" s="43">
        <v>2019</v>
      </c>
      <c r="E193" s="44" t="s">
        <v>20</v>
      </c>
      <c r="F193" s="44" t="s">
        <v>3064</v>
      </c>
      <c r="G193" s="44" t="s">
        <v>116</v>
      </c>
    </row>
    <row r="194" spans="2:7">
      <c r="B194" s="43">
        <v>149</v>
      </c>
      <c r="C194" s="44" t="s">
        <v>3065</v>
      </c>
      <c r="D194" s="43">
        <v>2019</v>
      </c>
      <c r="E194" s="44" t="s">
        <v>20</v>
      </c>
      <c r="F194" s="44" t="s">
        <v>3066</v>
      </c>
      <c r="G194" s="44" t="s">
        <v>592</v>
      </c>
    </row>
    <row r="195" spans="2:7">
      <c r="B195" s="43">
        <v>150</v>
      </c>
      <c r="C195" s="44" t="s">
        <v>3067</v>
      </c>
      <c r="D195" s="43">
        <v>2019</v>
      </c>
      <c r="E195" s="44" t="s">
        <v>20</v>
      </c>
      <c r="F195" s="44" t="s">
        <v>3068</v>
      </c>
      <c r="G195" s="44" t="s">
        <v>2932</v>
      </c>
    </row>
    <row r="196" spans="2:7">
      <c r="B196" s="43">
        <v>151</v>
      </c>
      <c r="C196" s="44" t="s">
        <v>3069</v>
      </c>
      <c r="D196" s="43">
        <v>2019</v>
      </c>
      <c r="E196" s="44" t="s">
        <v>20</v>
      </c>
      <c r="F196" s="44" t="s">
        <v>3070</v>
      </c>
      <c r="G196" s="44" t="s">
        <v>2932</v>
      </c>
    </row>
    <row r="197" spans="2:7">
      <c r="B197" s="43">
        <v>152</v>
      </c>
      <c r="C197" s="44" t="s">
        <v>3071</v>
      </c>
      <c r="D197" s="43">
        <v>2019</v>
      </c>
      <c r="E197" s="44" t="s">
        <v>20</v>
      </c>
      <c r="F197" s="44" t="s">
        <v>3072</v>
      </c>
      <c r="G197" s="44" t="s">
        <v>3073</v>
      </c>
    </row>
    <row r="198" spans="2:7">
      <c r="B198" s="43">
        <v>153</v>
      </c>
      <c r="C198" s="44" t="s">
        <v>3074</v>
      </c>
      <c r="D198" s="43">
        <v>2019</v>
      </c>
      <c r="E198" s="44" t="s">
        <v>20</v>
      </c>
      <c r="F198" s="44" t="s">
        <v>3075</v>
      </c>
      <c r="G198" s="44" t="s">
        <v>3073</v>
      </c>
    </row>
    <row r="199" spans="2:7">
      <c r="B199" s="43">
        <v>154</v>
      </c>
      <c r="C199" s="44" t="s">
        <v>3076</v>
      </c>
      <c r="D199" s="43">
        <v>2020</v>
      </c>
      <c r="E199" s="44" t="s">
        <v>20</v>
      </c>
      <c r="F199" s="44" t="s">
        <v>3077</v>
      </c>
      <c r="G199" s="44" t="s">
        <v>3078</v>
      </c>
    </row>
    <row r="200" spans="2:7">
      <c r="B200" s="43">
        <v>155</v>
      </c>
      <c r="C200" s="44" t="s">
        <v>3079</v>
      </c>
      <c r="D200" s="43">
        <v>2020</v>
      </c>
      <c r="E200" s="44" t="s">
        <v>20</v>
      </c>
      <c r="F200" s="44" t="s">
        <v>3080</v>
      </c>
      <c r="G200" s="44" t="s">
        <v>372</v>
      </c>
    </row>
    <row r="201" spans="2:7">
      <c r="B201" s="43">
        <v>156</v>
      </c>
      <c r="C201" s="44" t="s">
        <v>3081</v>
      </c>
      <c r="D201" s="43">
        <v>2020</v>
      </c>
      <c r="E201" s="44" t="s">
        <v>20</v>
      </c>
      <c r="F201" s="44" t="s">
        <v>3082</v>
      </c>
      <c r="G201" s="44" t="s">
        <v>311</v>
      </c>
    </row>
    <row r="202" spans="2:7">
      <c r="B202" s="43">
        <v>157</v>
      </c>
      <c r="C202" s="44" t="s">
        <v>3083</v>
      </c>
      <c r="D202" s="43">
        <v>2020</v>
      </c>
      <c r="E202" s="44" t="s">
        <v>20</v>
      </c>
      <c r="F202" s="44" t="s">
        <v>3084</v>
      </c>
      <c r="G202" s="44" t="s">
        <v>1438</v>
      </c>
    </row>
    <row r="203" spans="2:7">
      <c r="B203" s="43">
        <v>158</v>
      </c>
      <c r="C203" s="44" t="s">
        <v>3085</v>
      </c>
      <c r="D203" s="43">
        <v>2020</v>
      </c>
      <c r="E203" s="44" t="s">
        <v>20</v>
      </c>
      <c r="F203" s="44" t="s">
        <v>3086</v>
      </c>
      <c r="G203" s="44" t="s">
        <v>3087</v>
      </c>
    </row>
    <row r="204" spans="2:7">
      <c r="B204" s="43">
        <v>159</v>
      </c>
      <c r="C204" s="44" t="s">
        <v>3088</v>
      </c>
      <c r="D204" s="43">
        <v>2020</v>
      </c>
      <c r="E204" s="44" t="s">
        <v>20</v>
      </c>
      <c r="F204" s="44" t="s">
        <v>3089</v>
      </c>
      <c r="G204" s="44" t="s">
        <v>572</v>
      </c>
    </row>
    <row r="205" spans="2:7">
      <c r="B205" s="43">
        <v>160</v>
      </c>
      <c r="C205" s="44" t="s">
        <v>3090</v>
      </c>
      <c r="D205" s="43">
        <v>2020</v>
      </c>
      <c r="E205" s="44" t="s">
        <v>20</v>
      </c>
      <c r="F205" s="44" t="s">
        <v>3091</v>
      </c>
      <c r="G205" s="44" t="s">
        <v>305</v>
      </c>
    </row>
    <row r="206" spans="2:7">
      <c r="B206" s="43">
        <v>161</v>
      </c>
      <c r="C206" s="44" t="s">
        <v>3092</v>
      </c>
      <c r="D206" s="43">
        <v>2020</v>
      </c>
      <c r="E206" s="44" t="s">
        <v>20</v>
      </c>
      <c r="F206" s="44" t="s">
        <v>3093</v>
      </c>
      <c r="G206" s="44" t="s">
        <v>731</v>
      </c>
    </row>
    <row r="207" spans="2:7">
      <c r="B207" s="43">
        <v>162</v>
      </c>
      <c r="C207" s="44" t="s">
        <v>3094</v>
      </c>
      <c r="D207" s="43">
        <v>2020</v>
      </c>
      <c r="E207" s="44" t="s">
        <v>20</v>
      </c>
      <c r="F207" s="44" t="s">
        <v>3095</v>
      </c>
      <c r="G207" s="44" t="s">
        <v>3096</v>
      </c>
    </row>
    <row r="208" spans="2:7">
      <c r="B208" s="43">
        <v>163</v>
      </c>
      <c r="C208" s="44" t="s">
        <v>3097</v>
      </c>
      <c r="D208" s="43">
        <v>2020</v>
      </c>
      <c r="E208" s="44" t="s">
        <v>20</v>
      </c>
      <c r="F208" s="44" t="s">
        <v>3098</v>
      </c>
      <c r="G208" s="44" t="s">
        <v>121</v>
      </c>
    </row>
    <row r="209" spans="2:7">
      <c r="B209" s="43">
        <v>164</v>
      </c>
      <c r="C209" s="44" t="s">
        <v>3099</v>
      </c>
      <c r="D209" s="43">
        <v>2020</v>
      </c>
      <c r="E209" s="44" t="s">
        <v>20</v>
      </c>
      <c r="F209" s="44" t="s">
        <v>3100</v>
      </c>
      <c r="G209" s="44" t="s">
        <v>121</v>
      </c>
    </row>
    <row r="210" spans="2:7">
      <c r="B210" s="43">
        <v>165</v>
      </c>
      <c r="C210" s="44" t="s">
        <v>3101</v>
      </c>
      <c r="D210" s="43">
        <v>2020</v>
      </c>
      <c r="E210" s="44" t="s">
        <v>20</v>
      </c>
      <c r="F210" s="44" t="s">
        <v>3102</v>
      </c>
      <c r="G210" s="44" t="s">
        <v>1292</v>
      </c>
    </row>
    <row r="211" spans="2:7">
      <c r="B211" s="43">
        <v>166</v>
      </c>
      <c r="C211" s="44" t="s">
        <v>3103</v>
      </c>
      <c r="D211" s="43">
        <v>2020</v>
      </c>
      <c r="E211" s="44" t="s">
        <v>20</v>
      </c>
      <c r="F211" s="44" t="s">
        <v>3104</v>
      </c>
      <c r="G211" s="44" t="s">
        <v>3105</v>
      </c>
    </row>
    <row r="212" spans="2:7">
      <c r="B212" s="43">
        <v>167</v>
      </c>
      <c r="C212" s="44" t="s">
        <v>3106</v>
      </c>
      <c r="D212" s="43">
        <v>2020</v>
      </c>
      <c r="E212" s="44" t="s">
        <v>20</v>
      </c>
      <c r="F212" s="44" t="s">
        <v>3107</v>
      </c>
      <c r="G212" s="44" t="s">
        <v>2246</v>
      </c>
    </row>
    <row r="213" spans="2:7">
      <c r="B213" s="43">
        <v>168</v>
      </c>
      <c r="C213" s="44" t="s">
        <v>3108</v>
      </c>
      <c r="D213" s="43">
        <v>2020</v>
      </c>
      <c r="E213" s="44" t="s">
        <v>20</v>
      </c>
      <c r="F213" s="44" t="s">
        <v>3109</v>
      </c>
      <c r="G213" s="44" t="s">
        <v>1051</v>
      </c>
    </row>
    <row r="214" spans="2:7">
      <c r="B214" s="43">
        <v>169</v>
      </c>
      <c r="C214" s="44" t="s">
        <v>3110</v>
      </c>
      <c r="D214" s="43">
        <v>2020</v>
      </c>
      <c r="E214" s="44" t="s">
        <v>20</v>
      </c>
      <c r="F214" s="44" t="s">
        <v>3111</v>
      </c>
      <c r="G214" s="44" t="s">
        <v>1051</v>
      </c>
    </row>
    <row r="215" spans="2:7">
      <c r="B215" s="43">
        <v>170</v>
      </c>
      <c r="C215" s="44" t="s">
        <v>3112</v>
      </c>
      <c r="D215" s="43">
        <v>2020</v>
      </c>
      <c r="E215" s="44" t="s">
        <v>20</v>
      </c>
      <c r="F215" s="44" t="s">
        <v>3113</v>
      </c>
      <c r="G215" s="44" t="s">
        <v>460</v>
      </c>
    </row>
    <row r="216" spans="2:7">
      <c r="B216" s="43">
        <v>171</v>
      </c>
      <c r="C216" s="44" t="s">
        <v>3114</v>
      </c>
      <c r="D216" s="43">
        <v>2020</v>
      </c>
      <c r="E216" s="44" t="s">
        <v>20</v>
      </c>
      <c r="F216" s="44" t="s">
        <v>3115</v>
      </c>
      <c r="G216" s="44" t="s">
        <v>1229</v>
      </c>
    </row>
    <row r="217" spans="2:7">
      <c r="B217" s="43">
        <v>172</v>
      </c>
      <c r="C217" s="44" t="s">
        <v>3116</v>
      </c>
      <c r="D217" s="43">
        <v>2020</v>
      </c>
      <c r="E217" s="44" t="s">
        <v>20</v>
      </c>
      <c r="F217" s="44" t="s">
        <v>3117</v>
      </c>
      <c r="G217" s="44" t="s">
        <v>3015</v>
      </c>
    </row>
    <row r="218" spans="2:7">
      <c r="B218" s="43">
        <v>173</v>
      </c>
      <c r="C218" s="44" t="s">
        <v>3118</v>
      </c>
      <c r="D218" s="43">
        <v>2020</v>
      </c>
      <c r="E218" s="44" t="s">
        <v>20</v>
      </c>
      <c r="F218" s="44" t="s">
        <v>3119</v>
      </c>
      <c r="G218" s="44" t="s">
        <v>1269</v>
      </c>
    </row>
    <row r="219" spans="2:7">
      <c r="B219" s="43">
        <v>174</v>
      </c>
      <c r="C219" s="44" t="s">
        <v>3120</v>
      </c>
      <c r="D219" s="43">
        <v>2020</v>
      </c>
      <c r="E219" s="44" t="s">
        <v>20</v>
      </c>
      <c r="F219" s="44" t="s">
        <v>3121</v>
      </c>
      <c r="G219" s="44" t="s">
        <v>973</v>
      </c>
    </row>
    <row r="220" spans="2:7">
      <c r="B220" s="43">
        <v>175</v>
      </c>
      <c r="C220" s="44" t="s">
        <v>3122</v>
      </c>
      <c r="D220" s="43">
        <v>2020</v>
      </c>
      <c r="E220" s="44" t="s">
        <v>20</v>
      </c>
      <c r="F220" s="44" t="s">
        <v>3123</v>
      </c>
      <c r="G220" s="44" t="s">
        <v>3124</v>
      </c>
    </row>
    <row r="221" spans="2:7">
      <c r="B221" s="43">
        <v>176</v>
      </c>
      <c r="C221" s="44" t="s">
        <v>3125</v>
      </c>
      <c r="D221" s="43">
        <v>2020</v>
      </c>
      <c r="E221" s="44" t="s">
        <v>20</v>
      </c>
      <c r="F221" s="44" t="s">
        <v>3126</v>
      </c>
      <c r="G221" s="44" t="s">
        <v>3127</v>
      </c>
    </row>
    <row r="222" spans="2:7">
      <c r="B222" s="43">
        <v>177</v>
      </c>
      <c r="C222" s="44" t="s">
        <v>3128</v>
      </c>
      <c r="D222" s="43">
        <v>2020</v>
      </c>
      <c r="E222" s="44" t="s">
        <v>20</v>
      </c>
      <c r="F222" s="44" t="s">
        <v>3129</v>
      </c>
      <c r="G222" s="44" t="s">
        <v>2932</v>
      </c>
    </row>
    <row r="223" spans="2:7">
      <c r="B223" s="43">
        <v>178</v>
      </c>
      <c r="C223" s="44" t="s">
        <v>3130</v>
      </c>
      <c r="D223" s="43">
        <v>2020</v>
      </c>
      <c r="E223" s="44" t="s">
        <v>20</v>
      </c>
      <c r="F223" s="44" t="s">
        <v>3131</v>
      </c>
      <c r="G223" s="44" t="s">
        <v>2932</v>
      </c>
    </row>
    <row r="224" spans="2:7">
      <c r="B224" s="43">
        <v>179</v>
      </c>
      <c r="C224" s="44" t="s">
        <v>3132</v>
      </c>
      <c r="D224" s="43">
        <v>2020</v>
      </c>
      <c r="E224" s="44" t="s">
        <v>20</v>
      </c>
      <c r="F224" s="44" t="s">
        <v>3133</v>
      </c>
      <c r="G224" s="44" t="s">
        <v>345</v>
      </c>
    </row>
    <row r="225" spans="2:7">
      <c r="B225" s="43">
        <v>180</v>
      </c>
      <c r="C225" s="44" t="s">
        <v>3134</v>
      </c>
      <c r="D225" s="43">
        <v>2021</v>
      </c>
      <c r="E225" s="44" t="s">
        <v>20</v>
      </c>
      <c r="F225" s="44" t="s">
        <v>3135</v>
      </c>
      <c r="G225" s="44" t="s">
        <v>2328</v>
      </c>
    </row>
    <row r="226" spans="2:7">
      <c r="B226" s="43">
        <v>181</v>
      </c>
      <c r="C226" s="44" t="s">
        <v>3136</v>
      </c>
      <c r="D226" s="43">
        <v>2021</v>
      </c>
      <c r="E226" s="44" t="s">
        <v>20</v>
      </c>
      <c r="F226" s="44" t="s">
        <v>3137</v>
      </c>
      <c r="G226" s="44" t="s">
        <v>3138</v>
      </c>
    </row>
    <row r="227" spans="2:7">
      <c r="B227" s="43">
        <v>182</v>
      </c>
      <c r="C227" s="44" t="s">
        <v>3139</v>
      </c>
      <c r="D227" s="43">
        <v>2021</v>
      </c>
      <c r="E227" s="44" t="s">
        <v>20</v>
      </c>
      <c r="F227" s="44" t="s">
        <v>3140</v>
      </c>
      <c r="G227" s="44" t="s">
        <v>1384</v>
      </c>
    </row>
    <row r="228" spans="2:7">
      <c r="B228" s="43">
        <v>183</v>
      </c>
      <c r="C228" s="44" t="s">
        <v>3141</v>
      </c>
      <c r="D228" s="43">
        <v>2021</v>
      </c>
      <c r="E228" s="44" t="s">
        <v>20</v>
      </c>
      <c r="F228" s="44" t="s">
        <v>3142</v>
      </c>
      <c r="G228" s="44" t="s">
        <v>1605</v>
      </c>
    </row>
    <row r="229" spans="2:7">
      <c r="B229" s="43">
        <v>184</v>
      </c>
      <c r="C229" s="44" t="s">
        <v>3143</v>
      </c>
      <c r="D229" s="43">
        <v>2021</v>
      </c>
      <c r="E229" s="44" t="s">
        <v>20</v>
      </c>
      <c r="F229" s="44" t="s">
        <v>3144</v>
      </c>
      <c r="G229" s="44" t="s">
        <v>3145</v>
      </c>
    </row>
    <row r="230" spans="2:7">
      <c r="B230" s="43">
        <v>185</v>
      </c>
      <c r="C230" s="44" t="s">
        <v>3146</v>
      </c>
      <c r="D230" s="43">
        <v>2021</v>
      </c>
      <c r="E230" s="44" t="s">
        <v>20</v>
      </c>
      <c r="F230" s="44" t="s">
        <v>3147</v>
      </c>
      <c r="G230" s="44" t="s">
        <v>979</v>
      </c>
    </row>
    <row r="231" spans="2:7">
      <c r="B231" s="43">
        <v>186</v>
      </c>
      <c r="C231" s="44" t="s">
        <v>3148</v>
      </c>
      <c r="D231" s="43">
        <v>2021</v>
      </c>
      <c r="E231" s="44" t="s">
        <v>20</v>
      </c>
      <c r="F231" s="44" t="s">
        <v>3149</v>
      </c>
      <c r="G231" s="44" t="s">
        <v>3150</v>
      </c>
    </row>
    <row r="232" spans="2:7">
      <c r="B232" s="43">
        <v>187</v>
      </c>
      <c r="C232" s="44" t="s">
        <v>3151</v>
      </c>
      <c r="D232" s="43">
        <v>2021</v>
      </c>
      <c r="E232" s="44" t="s">
        <v>20</v>
      </c>
      <c r="F232" s="44" t="s">
        <v>3152</v>
      </c>
      <c r="G232" s="44" t="s">
        <v>1107</v>
      </c>
    </row>
    <row r="233" spans="2:7">
      <c r="B233" s="43">
        <v>188</v>
      </c>
      <c r="C233" s="44" t="s">
        <v>3153</v>
      </c>
      <c r="D233" s="43">
        <v>2021</v>
      </c>
      <c r="E233" s="44" t="s">
        <v>20</v>
      </c>
      <c r="F233" s="44" t="s">
        <v>3154</v>
      </c>
      <c r="G233" s="44" t="s">
        <v>1398</v>
      </c>
    </row>
    <row r="234" spans="2:7">
      <c r="B234" s="43">
        <v>189</v>
      </c>
      <c r="C234" s="44" t="s">
        <v>3155</v>
      </c>
      <c r="D234" s="43">
        <v>2021</v>
      </c>
      <c r="E234" s="44" t="s">
        <v>20</v>
      </c>
      <c r="F234" s="44" t="s">
        <v>3156</v>
      </c>
      <c r="G234" s="44" t="s">
        <v>2954</v>
      </c>
    </row>
    <row r="235" spans="2:7">
      <c r="B235" s="43">
        <v>190</v>
      </c>
      <c r="C235" s="44" t="s">
        <v>1641</v>
      </c>
      <c r="D235" s="43">
        <v>2021</v>
      </c>
      <c r="E235" s="44" t="s">
        <v>20</v>
      </c>
      <c r="F235" s="44" t="s">
        <v>3157</v>
      </c>
      <c r="G235" s="44" t="s">
        <v>577</v>
      </c>
    </row>
    <row r="236" spans="2:7">
      <c r="B236" s="43">
        <v>191</v>
      </c>
      <c r="C236" s="44" t="s">
        <v>3158</v>
      </c>
      <c r="D236" s="43">
        <v>2021</v>
      </c>
      <c r="E236" s="44" t="s">
        <v>20</v>
      </c>
      <c r="F236" s="44" t="s">
        <v>3159</v>
      </c>
      <c r="G236" s="44" t="s">
        <v>1020</v>
      </c>
    </row>
    <row r="237" spans="2:7">
      <c r="B237" s="43">
        <v>192</v>
      </c>
      <c r="C237" s="44" t="s">
        <v>3160</v>
      </c>
      <c r="D237" s="43">
        <v>2021</v>
      </c>
      <c r="E237" s="44" t="s">
        <v>20</v>
      </c>
      <c r="F237" s="44" t="s">
        <v>3161</v>
      </c>
      <c r="G237" s="44" t="s">
        <v>1020</v>
      </c>
    </row>
    <row r="238" spans="2:7">
      <c r="B238" s="43">
        <v>193</v>
      </c>
      <c r="C238" s="44" t="s">
        <v>3162</v>
      </c>
      <c r="D238" s="43">
        <v>2021</v>
      </c>
      <c r="E238" s="44" t="s">
        <v>20</v>
      </c>
      <c r="F238" s="44" t="s">
        <v>3163</v>
      </c>
      <c r="G238" s="44" t="s">
        <v>847</v>
      </c>
    </row>
    <row r="239" spans="2:7">
      <c r="B239" s="43">
        <v>194</v>
      </c>
      <c r="C239" s="44" t="s">
        <v>3164</v>
      </c>
      <c r="D239" s="43">
        <v>2021</v>
      </c>
      <c r="E239" s="44" t="s">
        <v>20</v>
      </c>
      <c r="F239" s="44" t="s">
        <v>3165</v>
      </c>
      <c r="G239" s="44" t="s">
        <v>847</v>
      </c>
    </row>
    <row r="240" spans="2:7">
      <c r="B240" s="43">
        <v>195</v>
      </c>
      <c r="C240" s="44" t="s">
        <v>3166</v>
      </c>
      <c r="D240" s="43">
        <v>2021</v>
      </c>
      <c r="E240" s="44" t="s">
        <v>20</v>
      </c>
      <c r="F240" s="44" t="s">
        <v>3167</v>
      </c>
      <c r="G240" s="44" t="s">
        <v>847</v>
      </c>
    </row>
    <row r="241" spans="2:7">
      <c r="B241" s="43">
        <v>196</v>
      </c>
      <c r="C241" s="44" t="s">
        <v>1806</v>
      </c>
      <c r="D241" s="43">
        <v>2021</v>
      </c>
      <c r="E241" s="44" t="s">
        <v>20</v>
      </c>
      <c r="F241" s="44" t="s">
        <v>3168</v>
      </c>
      <c r="G241" s="44" t="s">
        <v>3169</v>
      </c>
    </row>
    <row r="242" spans="2:7">
      <c r="B242" s="43">
        <v>197</v>
      </c>
      <c r="C242" s="44" t="s">
        <v>3170</v>
      </c>
      <c r="D242" s="43">
        <v>2021</v>
      </c>
      <c r="E242" s="44" t="s">
        <v>20</v>
      </c>
      <c r="F242" s="44" t="s">
        <v>3171</v>
      </c>
      <c r="G242" s="44" t="s">
        <v>731</v>
      </c>
    </row>
    <row r="243" spans="2:7">
      <c r="B243" s="43">
        <v>198</v>
      </c>
      <c r="C243" s="44" t="s">
        <v>3172</v>
      </c>
      <c r="D243" s="43">
        <v>2021</v>
      </c>
      <c r="E243" s="44" t="s">
        <v>20</v>
      </c>
      <c r="F243" s="44" t="s">
        <v>3173</v>
      </c>
      <c r="G243" s="44" t="s">
        <v>731</v>
      </c>
    </row>
    <row r="244" spans="2:7">
      <c r="B244" s="43">
        <v>199</v>
      </c>
      <c r="C244" s="44" t="s">
        <v>3174</v>
      </c>
      <c r="D244" s="43">
        <v>2021</v>
      </c>
      <c r="E244" s="44" t="s">
        <v>20</v>
      </c>
      <c r="F244" s="44" t="s">
        <v>3175</v>
      </c>
      <c r="G244" s="44" t="s">
        <v>731</v>
      </c>
    </row>
    <row r="245" spans="2:7">
      <c r="B245" s="43">
        <v>200</v>
      </c>
      <c r="C245" s="44" t="s">
        <v>3176</v>
      </c>
      <c r="D245" s="43">
        <v>2021</v>
      </c>
      <c r="E245" s="44" t="s">
        <v>20</v>
      </c>
      <c r="F245" s="44" t="s">
        <v>3177</v>
      </c>
      <c r="G245" s="44" t="s">
        <v>731</v>
      </c>
    </row>
    <row r="246" spans="2:7">
      <c r="B246" s="43">
        <v>201</v>
      </c>
      <c r="C246" s="44" t="s">
        <v>3178</v>
      </c>
      <c r="D246" s="43">
        <v>2021</v>
      </c>
      <c r="E246" s="44" t="s">
        <v>20</v>
      </c>
      <c r="F246" s="44" t="s">
        <v>3179</v>
      </c>
      <c r="G246" s="44" t="s">
        <v>731</v>
      </c>
    </row>
    <row r="247" spans="2:7">
      <c r="B247" s="43">
        <v>202</v>
      </c>
      <c r="C247" s="44" t="s">
        <v>3180</v>
      </c>
      <c r="D247" s="43">
        <v>2021</v>
      </c>
      <c r="E247" s="44" t="s">
        <v>20</v>
      </c>
      <c r="F247" s="44" t="s">
        <v>3181</v>
      </c>
      <c r="G247" s="44" t="s">
        <v>731</v>
      </c>
    </row>
    <row r="248" spans="2:7">
      <c r="B248" s="43">
        <v>203</v>
      </c>
      <c r="C248" s="44" t="s">
        <v>3182</v>
      </c>
      <c r="D248" s="43">
        <v>2021</v>
      </c>
      <c r="E248" s="44" t="s">
        <v>20</v>
      </c>
      <c r="F248" s="44" t="s">
        <v>3183</v>
      </c>
      <c r="G248" s="44" t="s">
        <v>2998</v>
      </c>
    </row>
    <row r="249" spans="2:7">
      <c r="B249" s="43">
        <v>204</v>
      </c>
      <c r="C249" s="44" t="s">
        <v>3184</v>
      </c>
      <c r="D249" s="43">
        <v>2021</v>
      </c>
      <c r="E249" s="44" t="s">
        <v>20</v>
      </c>
      <c r="F249" s="44" t="s">
        <v>3185</v>
      </c>
      <c r="G249" s="44" t="s">
        <v>115</v>
      </c>
    </row>
    <row r="250" spans="2:7">
      <c r="B250" s="43">
        <v>205</v>
      </c>
      <c r="C250" s="44" t="s">
        <v>3186</v>
      </c>
      <c r="D250" s="43">
        <v>2021</v>
      </c>
      <c r="E250" s="44" t="s">
        <v>20</v>
      </c>
      <c r="F250" s="44" t="s">
        <v>3187</v>
      </c>
      <c r="G250" s="44" t="s">
        <v>3047</v>
      </c>
    </row>
    <row r="251" spans="2:7">
      <c r="B251" s="43">
        <v>206</v>
      </c>
      <c r="C251" s="44" t="s">
        <v>3188</v>
      </c>
      <c r="D251" s="43">
        <v>2021</v>
      </c>
      <c r="E251" s="44" t="s">
        <v>20</v>
      </c>
      <c r="F251" s="44" t="s">
        <v>3189</v>
      </c>
      <c r="G251" s="44" t="s">
        <v>3190</v>
      </c>
    </row>
    <row r="252" spans="2:7">
      <c r="B252" s="43">
        <v>207</v>
      </c>
      <c r="C252" s="44" t="s">
        <v>3191</v>
      </c>
      <c r="D252" s="43">
        <v>2021</v>
      </c>
      <c r="E252" s="44" t="s">
        <v>20</v>
      </c>
      <c r="F252" s="44" t="s">
        <v>3192</v>
      </c>
      <c r="G252" s="44" t="s">
        <v>1135</v>
      </c>
    </row>
    <row r="253" spans="2:7">
      <c r="B253" s="43">
        <v>208</v>
      </c>
      <c r="C253" s="44" t="s">
        <v>3193</v>
      </c>
      <c r="D253" s="43">
        <v>2021</v>
      </c>
      <c r="E253" s="44" t="s">
        <v>20</v>
      </c>
      <c r="F253" s="44" t="s">
        <v>3194</v>
      </c>
      <c r="G253" s="44" t="s">
        <v>3195</v>
      </c>
    </row>
    <row r="254" spans="2:7">
      <c r="B254" s="43">
        <v>209</v>
      </c>
      <c r="C254" s="44" t="s">
        <v>3196</v>
      </c>
      <c r="D254" s="43">
        <v>2021</v>
      </c>
      <c r="E254" s="44" t="s">
        <v>20</v>
      </c>
      <c r="F254" s="44" t="s">
        <v>3197</v>
      </c>
      <c r="G254" s="44" t="s">
        <v>1089</v>
      </c>
    </row>
    <row r="255" spans="2:7">
      <c r="B255" s="43">
        <v>210</v>
      </c>
      <c r="C255" s="44" t="s">
        <v>3198</v>
      </c>
      <c r="D255" s="43">
        <v>2021</v>
      </c>
      <c r="E255" s="44" t="s">
        <v>20</v>
      </c>
      <c r="F255" s="44" t="s">
        <v>3199</v>
      </c>
      <c r="G255" s="44" t="s">
        <v>268</v>
      </c>
    </row>
    <row r="256" spans="2:7">
      <c r="B256" s="43">
        <v>211</v>
      </c>
      <c r="C256" s="44" t="s">
        <v>3200</v>
      </c>
      <c r="D256" s="43">
        <v>2021</v>
      </c>
      <c r="E256" s="44" t="s">
        <v>20</v>
      </c>
      <c r="F256" s="44" t="s">
        <v>3201</v>
      </c>
      <c r="G256" s="44" t="s">
        <v>3202</v>
      </c>
    </row>
    <row r="257" spans="2:7">
      <c r="B257" s="43">
        <v>212</v>
      </c>
      <c r="C257" s="44" t="s">
        <v>3203</v>
      </c>
      <c r="D257" s="43">
        <v>2021</v>
      </c>
      <c r="E257" s="44" t="s">
        <v>20</v>
      </c>
      <c r="F257" s="44" t="s">
        <v>3204</v>
      </c>
      <c r="G257" s="44" t="s">
        <v>3205</v>
      </c>
    </row>
    <row r="258" spans="2:7">
      <c r="B258" s="43">
        <v>213</v>
      </c>
      <c r="C258" s="44" t="s">
        <v>3206</v>
      </c>
      <c r="D258" s="43">
        <v>2021</v>
      </c>
      <c r="E258" s="44" t="s">
        <v>20</v>
      </c>
      <c r="F258" s="44" t="s">
        <v>3207</v>
      </c>
      <c r="G258" s="44" t="s">
        <v>3208</v>
      </c>
    </row>
    <row r="259" spans="2:7">
      <c r="B259" s="43">
        <v>214</v>
      </c>
      <c r="C259" s="44" t="s">
        <v>3209</v>
      </c>
      <c r="D259" s="43">
        <v>2021</v>
      </c>
      <c r="E259" s="44" t="s">
        <v>20</v>
      </c>
      <c r="F259" s="44" t="s">
        <v>3210</v>
      </c>
      <c r="G259" s="44" t="s">
        <v>1814</v>
      </c>
    </row>
    <row r="260" spans="2:7">
      <c r="B260" s="43">
        <v>215</v>
      </c>
      <c r="C260" s="44" t="s">
        <v>3211</v>
      </c>
      <c r="D260" s="43">
        <v>2021</v>
      </c>
      <c r="E260" s="44" t="s">
        <v>20</v>
      </c>
      <c r="F260" s="44" t="s">
        <v>3212</v>
      </c>
      <c r="G260" s="44" t="s">
        <v>3213</v>
      </c>
    </row>
    <row r="261" spans="2:7">
      <c r="B261" s="43">
        <v>216</v>
      </c>
      <c r="C261" s="44" t="s">
        <v>3214</v>
      </c>
      <c r="D261" s="43">
        <v>2021</v>
      </c>
      <c r="E261" s="44" t="s">
        <v>20</v>
      </c>
      <c r="F261" s="44" t="s">
        <v>3215</v>
      </c>
      <c r="G261" s="44" t="s">
        <v>2884</v>
      </c>
    </row>
    <row r="262" spans="2:7">
      <c r="B262" s="43">
        <v>217</v>
      </c>
      <c r="C262" s="44" t="s">
        <v>3216</v>
      </c>
      <c r="D262" s="43">
        <v>2021</v>
      </c>
      <c r="E262" s="44" t="s">
        <v>20</v>
      </c>
      <c r="F262" s="44" t="s">
        <v>3217</v>
      </c>
      <c r="G262" s="44" t="s">
        <v>3073</v>
      </c>
    </row>
    <row r="263" spans="2:7">
      <c r="B263" s="43">
        <v>218</v>
      </c>
      <c r="C263" s="44" t="s">
        <v>3218</v>
      </c>
      <c r="D263" s="43">
        <v>2021</v>
      </c>
      <c r="E263" s="44" t="s">
        <v>20</v>
      </c>
      <c r="F263" s="44" t="s">
        <v>3219</v>
      </c>
      <c r="G263" s="44" t="s">
        <v>3220</v>
      </c>
    </row>
    <row r="264" spans="2:7">
      <c r="B264" s="43">
        <v>219</v>
      </c>
      <c r="C264" s="44" t="s">
        <v>3221</v>
      </c>
      <c r="D264" s="43">
        <v>2021</v>
      </c>
      <c r="E264" s="44" t="s">
        <v>20</v>
      </c>
      <c r="F264" s="44" t="s">
        <v>3222</v>
      </c>
      <c r="G264" s="44" t="s">
        <v>345</v>
      </c>
    </row>
    <row r="265" spans="2:7">
      <c r="B265" s="43">
        <v>220</v>
      </c>
      <c r="C265" s="44" t="s">
        <v>3223</v>
      </c>
      <c r="D265" s="43">
        <v>2021</v>
      </c>
      <c r="E265" s="44" t="s">
        <v>20</v>
      </c>
      <c r="F265" s="44" t="s">
        <v>3224</v>
      </c>
      <c r="G265" s="44" t="s">
        <v>2194</v>
      </c>
    </row>
    <row r="266" spans="2:7">
      <c r="B266" s="43">
        <v>221</v>
      </c>
      <c r="C266" s="44" t="s">
        <v>3225</v>
      </c>
      <c r="D266" s="43">
        <v>2021</v>
      </c>
      <c r="E266" s="44" t="s">
        <v>20</v>
      </c>
      <c r="F266" s="44" t="s">
        <v>3226</v>
      </c>
      <c r="G266" s="44" t="s">
        <v>2343</v>
      </c>
    </row>
    <row r="267" spans="2:7">
      <c r="B267" s="43">
        <v>222</v>
      </c>
      <c r="C267" s="44" t="s">
        <v>3227</v>
      </c>
      <c r="D267" s="43">
        <v>2022</v>
      </c>
      <c r="E267" s="44" t="s">
        <v>20</v>
      </c>
      <c r="F267" s="44" t="s">
        <v>3228</v>
      </c>
      <c r="G267" s="44" t="s">
        <v>3229</v>
      </c>
    </row>
    <row r="268" spans="2:7">
      <c r="B268" s="43">
        <v>223</v>
      </c>
      <c r="C268" s="44" t="s">
        <v>3230</v>
      </c>
      <c r="D268" s="43">
        <v>2022</v>
      </c>
      <c r="E268" s="44" t="s">
        <v>20</v>
      </c>
      <c r="F268" s="44" t="s">
        <v>3231</v>
      </c>
      <c r="G268" s="44" t="s">
        <v>984</v>
      </c>
    </row>
    <row r="269" spans="2:7">
      <c r="B269" s="43">
        <v>224</v>
      </c>
      <c r="C269" s="44" t="s">
        <v>3232</v>
      </c>
      <c r="D269" s="43">
        <v>2022</v>
      </c>
      <c r="E269" s="44" t="s">
        <v>20</v>
      </c>
      <c r="F269" s="44" t="s">
        <v>3233</v>
      </c>
      <c r="G269" s="44" t="s">
        <v>1605</v>
      </c>
    </row>
    <row r="270" spans="2:7">
      <c r="B270" s="43">
        <v>225</v>
      </c>
      <c r="C270" s="44" t="s">
        <v>3234</v>
      </c>
      <c r="D270" s="43">
        <v>2022</v>
      </c>
      <c r="E270" s="44" t="s">
        <v>20</v>
      </c>
      <c r="F270" s="44" t="s">
        <v>3235</v>
      </c>
      <c r="G270" s="44" t="s">
        <v>687</v>
      </c>
    </row>
    <row r="271" spans="2:7">
      <c r="B271" s="43">
        <v>226</v>
      </c>
      <c r="C271" s="44" t="s">
        <v>3236</v>
      </c>
      <c r="D271" s="43">
        <v>2022</v>
      </c>
      <c r="E271" s="44" t="s">
        <v>20</v>
      </c>
      <c r="F271" s="44" t="s">
        <v>3237</v>
      </c>
      <c r="G271" s="44" t="s">
        <v>119</v>
      </c>
    </row>
    <row r="272" spans="2:7">
      <c r="B272" s="43">
        <v>227</v>
      </c>
      <c r="C272" s="44" t="s">
        <v>3238</v>
      </c>
      <c r="D272" s="43">
        <v>2022</v>
      </c>
      <c r="E272" s="44" t="s">
        <v>20</v>
      </c>
      <c r="F272" s="44" t="s">
        <v>3239</v>
      </c>
      <c r="G272" s="44" t="s">
        <v>3240</v>
      </c>
    </row>
    <row r="273" spans="2:7">
      <c r="B273" s="43">
        <v>228</v>
      </c>
      <c r="C273" s="44" t="s">
        <v>3241</v>
      </c>
      <c r="D273" s="43">
        <v>2022</v>
      </c>
      <c r="E273" s="44" t="s">
        <v>20</v>
      </c>
      <c r="F273" s="44" t="s">
        <v>3242</v>
      </c>
      <c r="G273" s="44" t="s">
        <v>1434</v>
      </c>
    </row>
    <row r="274" spans="2:7">
      <c r="B274" s="43">
        <v>229</v>
      </c>
      <c r="C274" s="44" t="s">
        <v>3243</v>
      </c>
      <c r="D274" s="43">
        <v>2022</v>
      </c>
      <c r="E274" s="44" t="s">
        <v>20</v>
      </c>
      <c r="F274" s="44" t="s">
        <v>3244</v>
      </c>
      <c r="G274" s="44" t="s">
        <v>1434</v>
      </c>
    </row>
    <row r="275" spans="2:7">
      <c r="B275" s="43">
        <v>230</v>
      </c>
      <c r="C275" s="44" t="s">
        <v>3245</v>
      </c>
      <c r="D275" s="43">
        <v>2022</v>
      </c>
      <c r="E275" s="44" t="s">
        <v>20</v>
      </c>
      <c r="F275" s="44" t="s">
        <v>3246</v>
      </c>
      <c r="G275" s="44" t="s">
        <v>3247</v>
      </c>
    </row>
    <row r="276" spans="2:7">
      <c r="B276" s="43">
        <v>231</v>
      </c>
      <c r="C276" s="44" t="s">
        <v>3248</v>
      </c>
      <c r="D276" s="43">
        <v>2022</v>
      </c>
      <c r="E276" s="44" t="s">
        <v>20</v>
      </c>
      <c r="F276" s="44" t="s">
        <v>3249</v>
      </c>
      <c r="G276" s="44" t="s">
        <v>3250</v>
      </c>
    </row>
    <row r="277" spans="2:7">
      <c r="B277" s="43">
        <v>232</v>
      </c>
      <c r="C277" s="44" t="s">
        <v>3251</v>
      </c>
      <c r="D277" s="43">
        <v>2022</v>
      </c>
      <c r="E277" s="44" t="s">
        <v>20</v>
      </c>
      <c r="F277" s="44" t="s">
        <v>3252</v>
      </c>
      <c r="G277" s="44" t="s">
        <v>3253</v>
      </c>
    </row>
    <row r="278" spans="2:7">
      <c r="B278" s="43">
        <v>233</v>
      </c>
      <c r="C278" s="44" t="s">
        <v>3254</v>
      </c>
      <c r="D278" s="43">
        <v>2022</v>
      </c>
      <c r="E278" s="44" t="s">
        <v>20</v>
      </c>
      <c r="F278" s="44" t="s">
        <v>3255</v>
      </c>
      <c r="G278" s="44" t="s">
        <v>3256</v>
      </c>
    </row>
    <row r="279" spans="2:7">
      <c r="B279" s="43">
        <v>234</v>
      </c>
      <c r="C279" s="44" t="s">
        <v>3257</v>
      </c>
      <c r="D279" s="43">
        <v>2022</v>
      </c>
      <c r="E279" s="44" t="s">
        <v>20</v>
      </c>
      <c r="F279" s="44" t="s">
        <v>3258</v>
      </c>
      <c r="G279" s="44" t="s">
        <v>3259</v>
      </c>
    </row>
    <row r="280" spans="2:7">
      <c r="B280" s="43">
        <v>235</v>
      </c>
      <c r="C280" s="44" t="s">
        <v>3260</v>
      </c>
      <c r="D280" s="43">
        <v>2022</v>
      </c>
      <c r="E280" s="44" t="s">
        <v>20</v>
      </c>
      <c r="F280" s="44" t="s">
        <v>3261</v>
      </c>
      <c r="G280" s="44" t="s">
        <v>2954</v>
      </c>
    </row>
    <row r="281" spans="2:7">
      <c r="B281" s="43">
        <v>236</v>
      </c>
      <c r="C281" s="44" t="s">
        <v>3262</v>
      </c>
      <c r="D281" s="43">
        <v>2022</v>
      </c>
      <c r="E281" s="44" t="s">
        <v>20</v>
      </c>
      <c r="F281" s="44" t="s">
        <v>3263</v>
      </c>
      <c r="G281" s="44" t="s">
        <v>3264</v>
      </c>
    </row>
    <row r="282" spans="2:7">
      <c r="B282" s="43">
        <v>237</v>
      </c>
      <c r="C282" s="44" t="s">
        <v>3265</v>
      </c>
      <c r="D282" s="43">
        <v>2022</v>
      </c>
      <c r="E282" s="44" t="s">
        <v>20</v>
      </c>
      <c r="F282" s="44" t="s">
        <v>3266</v>
      </c>
      <c r="G282" s="44" t="s">
        <v>3267</v>
      </c>
    </row>
    <row r="283" spans="2:7">
      <c r="B283" s="43">
        <v>238</v>
      </c>
      <c r="C283" s="44" t="s">
        <v>3268</v>
      </c>
      <c r="D283" s="43">
        <v>2022</v>
      </c>
      <c r="E283" s="44" t="s">
        <v>20</v>
      </c>
      <c r="F283" s="44" t="s">
        <v>3269</v>
      </c>
      <c r="G283" s="44" t="s">
        <v>572</v>
      </c>
    </row>
    <row r="284" spans="2:7">
      <c r="B284" s="43">
        <v>239</v>
      </c>
      <c r="C284" s="44" t="s">
        <v>3270</v>
      </c>
      <c r="D284" s="43">
        <v>2022</v>
      </c>
      <c r="E284" s="44" t="s">
        <v>20</v>
      </c>
      <c r="F284" s="44" t="s">
        <v>3271</v>
      </c>
      <c r="G284" s="44" t="s">
        <v>2126</v>
      </c>
    </row>
    <row r="285" spans="2:7">
      <c r="B285" s="43">
        <v>240</v>
      </c>
      <c r="C285" s="44" t="s">
        <v>3272</v>
      </c>
      <c r="D285" s="43">
        <v>2022</v>
      </c>
      <c r="E285" s="44" t="s">
        <v>20</v>
      </c>
      <c r="F285" s="44" t="s">
        <v>3273</v>
      </c>
      <c r="G285" s="44" t="s">
        <v>1020</v>
      </c>
    </row>
    <row r="286" spans="2:7">
      <c r="B286" s="43">
        <v>241</v>
      </c>
      <c r="C286" s="44" t="s">
        <v>3274</v>
      </c>
      <c r="D286" s="43">
        <v>2022</v>
      </c>
      <c r="E286" s="44" t="s">
        <v>20</v>
      </c>
      <c r="F286" s="44" t="s">
        <v>3275</v>
      </c>
      <c r="G286" s="44" t="s">
        <v>1020</v>
      </c>
    </row>
    <row r="287" spans="2:7">
      <c r="B287" s="43">
        <v>242</v>
      </c>
      <c r="C287" s="44" t="s">
        <v>3276</v>
      </c>
      <c r="D287" s="43">
        <v>2022</v>
      </c>
      <c r="E287" s="44" t="s">
        <v>20</v>
      </c>
      <c r="F287" s="44" t="s">
        <v>3277</v>
      </c>
      <c r="G287" s="44" t="s">
        <v>847</v>
      </c>
    </row>
    <row r="288" spans="2:7">
      <c r="B288" s="43">
        <v>243</v>
      </c>
      <c r="C288" s="44" t="s">
        <v>3278</v>
      </c>
      <c r="D288" s="43">
        <v>2022</v>
      </c>
      <c r="E288" s="44" t="s">
        <v>20</v>
      </c>
      <c r="F288" s="44" t="s">
        <v>3279</v>
      </c>
      <c r="G288" s="44" t="s">
        <v>847</v>
      </c>
    </row>
    <row r="289" spans="2:7">
      <c r="B289" s="43">
        <v>244</v>
      </c>
      <c r="C289" s="44" t="s">
        <v>3280</v>
      </c>
      <c r="D289" s="43">
        <v>2022</v>
      </c>
      <c r="E289" s="44" t="s">
        <v>20</v>
      </c>
      <c r="F289" s="44" t="s">
        <v>3281</v>
      </c>
      <c r="G289" s="44" t="s">
        <v>731</v>
      </c>
    </row>
    <row r="290" spans="2:7">
      <c r="B290" s="43">
        <v>245</v>
      </c>
      <c r="C290" s="44" t="s">
        <v>3282</v>
      </c>
      <c r="D290" s="43">
        <v>2022</v>
      </c>
      <c r="E290" s="44" t="s">
        <v>20</v>
      </c>
      <c r="F290" s="44" t="s">
        <v>3283</v>
      </c>
      <c r="G290" s="44" t="s">
        <v>3284</v>
      </c>
    </row>
    <row r="291" spans="2:7">
      <c r="B291" s="43">
        <v>246</v>
      </c>
      <c r="C291" s="44" t="s">
        <v>3285</v>
      </c>
      <c r="D291" s="43">
        <v>2022</v>
      </c>
      <c r="E291" s="44" t="s">
        <v>20</v>
      </c>
      <c r="F291" s="44" t="s">
        <v>3286</v>
      </c>
      <c r="G291" s="44" t="s">
        <v>2998</v>
      </c>
    </row>
    <row r="292" spans="2:7">
      <c r="B292" s="43">
        <v>247</v>
      </c>
      <c r="C292" s="44" t="s">
        <v>3287</v>
      </c>
      <c r="D292" s="43">
        <v>2022</v>
      </c>
      <c r="E292" s="44" t="s">
        <v>20</v>
      </c>
      <c r="F292" s="44" t="s">
        <v>3288</v>
      </c>
      <c r="G292" s="44" t="s">
        <v>2998</v>
      </c>
    </row>
    <row r="293" spans="2:7">
      <c r="B293" s="43">
        <v>248</v>
      </c>
      <c r="C293" s="44" t="s">
        <v>3289</v>
      </c>
      <c r="D293" s="43">
        <v>2022</v>
      </c>
      <c r="E293" s="44" t="s">
        <v>20</v>
      </c>
      <c r="F293" s="44" t="s">
        <v>3290</v>
      </c>
      <c r="G293" s="44" t="s">
        <v>3291</v>
      </c>
    </row>
    <row r="294" spans="2:7">
      <c r="B294" s="43">
        <v>249</v>
      </c>
      <c r="C294" s="44" t="s">
        <v>3292</v>
      </c>
      <c r="D294" s="43">
        <v>2022</v>
      </c>
      <c r="E294" s="44" t="s">
        <v>20</v>
      </c>
      <c r="F294" s="44" t="s">
        <v>3293</v>
      </c>
      <c r="G294" s="44" t="s">
        <v>1666</v>
      </c>
    </row>
    <row r="295" spans="2:7">
      <c r="B295" s="43">
        <v>250</v>
      </c>
      <c r="C295" s="44" t="s">
        <v>3294</v>
      </c>
      <c r="D295" s="43">
        <v>2022</v>
      </c>
      <c r="E295" s="44" t="s">
        <v>20</v>
      </c>
      <c r="F295" s="44" t="s">
        <v>3295</v>
      </c>
      <c r="G295" s="44" t="s">
        <v>1666</v>
      </c>
    </row>
    <row r="296" spans="2:7">
      <c r="B296" s="43">
        <v>251</v>
      </c>
      <c r="C296" s="44" t="s">
        <v>3296</v>
      </c>
      <c r="D296" s="43">
        <v>2022</v>
      </c>
      <c r="E296" s="44" t="s">
        <v>20</v>
      </c>
      <c r="F296" s="44" t="s">
        <v>3297</v>
      </c>
      <c r="G296" s="44" t="s">
        <v>3190</v>
      </c>
    </row>
    <row r="297" spans="2:7">
      <c r="B297" s="43">
        <v>252</v>
      </c>
      <c r="C297" s="44" t="s">
        <v>3298</v>
      </c>
      <c r="D297" s="43">
        <v>2022</v>
      </c>
      <c r="E297" s="44" t="s">
        <v>20</v>
      </c>
      <c r="F297" s="44" t="s">
        <v>3299</v>
      </c>
      <c r="G297" s="44" t="s">
        <v>3300</v>
      </c>
    </row>
    <row r="298" spans="2:7">
      <c r="B298" s="43">
        <v>253</v>
      </c>
      <c r="C298" s="44" t="s">
        <v>3301</v>
      </c>
      <c r="D298" s="43">
        <v>2022</v>
      </c>
      <c r="E298" s="44" t="s">
        <v>20</v>
      </c>
      <c r="F298" s="44" t="s">
        <v>3302</v>
      </c>
      <c r="G298" s="44" t="s">
        <v>3300</v>
      </c>
    </row>
    <row r="299" spans="2:7">
      <c r="B299" s="43">
        <v>254</v>
      </c>
      <c r="C299" s="44" t="s">
        <v>3303</v>
      </c>
      <c r="D299" s="43">
        <v>2022</v>
      </c>
      <c r="E299" s="44" t="s">
        <v>20</v>
      </c>
      <c r="F299" s="44" t="s">
        <v>3304</v>
      </c>
      <c r="G299" s="44" t="s">
        <v>3305</v>
      </c>
    </row>
    <row r="300" spans="2:7">
      <c r="B300" s="43">
        <v>255</v>
      </c>
      <c r="C300" s="44" t="s">
        <v>3306</v>
      </c>
      <c r="D300" s="43">
        <v>2022</v>
      </c>
      <c r="E300" s="44" t="s">
        <v>20</v>
      </c>
      <c r="F300" s="44" t="s">
        <v>3307</v>
      </c>
      <c r="G300" s="44" t="s">
        <v>3308</v>
      </c>
    </row>
    <row r="301" spans="2:7">
      <c r="B301" s="43">
        <v>256</v>
      </c>
      <c r="C301" s="44" t="s">
        <v>3309</v>
      </c>
      <c r="D301" s="43">
        <v>2022</v>
      </c>
      <c r="E301" s="44" t="s">
        <v>20</v>
      </c>
      <c r="F301" s="44" t="s">
        <v>3310</v>
      </c>
      <c r="G301" s="44" t="s">
        <v>957</v>
      </c>
    </row>
    <row r="302" spans="2:7">
      <c r="B302" s="43">
        <v>257</v>
      </c>
      <c r="C302" s="44" t="s">
        <v>3311</v>
      </c>
      <c r="D302" s="43">
        <v>2022</v>
      </c>
      <c r="E302" s="44" t="s">
        <v>20</v>
      </c>
      <c r="F302" s="44" t="s">
        <v>3312</v>
      </c>
      <c r="G302" s="44" t="s">
        <v>1521</v>
      </c>
    </row>
    <row r="303" spans="2:7">
      <c r="B303" s="43">
        <v>258</v>
      </c>
      <c r="C303" s="44" t="s">
        <v>3313</v>
      </c>
      <c r="D303" s="43">
        <v>2022</v>
      </c>
      <c r="E303" s="44" t="s">
        <v>20</v>
      </c>
      <c r="F303" s="44" t="s">
        <v>3314</v>
      </c>
      <c r="G303" s="44" t="s">
        <v>1532</v>
      </c>
    </row>
    <row r="304" spans="2:7">
      <c r="B304" s="43">
        <v>259</v>
      </c>
      <c r="C304" s="44" t="s">
        <v>3315</v>
      </c>
      <c r="D304" s="43">
        <v>2022</v>
      </c>
      <c r="E304" s="44" t="s">
        <v>20</v>
      </c>
      <c r="F304" s="44" t="s">
        <v>3316</v>
      </c>
      <c r="G304" s="44" t="s">
        <v>1537</v>
      </c>
    </row>
    <row r="305" spans="2:7">
      <c r="B305" s="43">
        <v>260</v>
      </c>
      <c r="C305" s="44" t="s">
        <v>3317</v>
      </c>
      <c r="D305" s="43">
        <v>2022</v>
      </c>
      <c r="E305" s="44" t="s">
        <v>20</v>
      </c>
      <c r="F305" s="44" t="s">
        <v>3318</v>
      </c>
      <c r="G305" s="44" t="s">
        <v>946</v>
      </c>
    </row>
    <row r="306" spans="2:7">
      <c r="B306" s="43">
        <v>261</v>
      </c>
      <c r="C306" s="44" t="s">
        <v>3319</v>
      </c>
      <c r="D306" s="43">
        <v>2022</v>
      </c>
      <c r="E306" s="44" t="s">
        <v>20</v>
      </c>
      <c r="F306" s="44" t="s">
        <v>3320</v>
      </c>
      <c r="G306" s="44" t="s">
        <v>946</v>
      </c>
    </row>
    <row r="307" spans="2:7">
      <c r="B307" s="43">
        <v>262</v>
      </c>
      <c r="C307" s="44" t="s">
        <v>3321</v>
      </c>
      <c r="D307" s="43">
        <v>2022</v>
      </c>
      <c r="E307" s="44" t="s">
        <v>20</v>
      </c>
      <c r="F307" s="44" t="s">
        <v>3322</v>
      </c>
      <c r="G307" s="44" t="s">
        <v>946</v>
      </c>
    </row>
    <row r="308" spans="2:7">
      <c r="B308" s="43">
        <v>263</v>
      </c>
      <c r="C308" s="44" t="s">
        <v>3323</v>
      </c>
      <c r="D308" s="43">
        <v>2022</v>
      </c>
      <c r="E308" s="44" t="s">
        <v>20</v>
      </c>
      <c r="F308" s="44" t="s">
        <v>3324</v>
      </c>
      <c r="G308" s="44" t="s">
        <v>946</v>
      </c>
    </row>
    <row r="309" spans="2:7">
      <c r="B309" s="43">
        <v>264</v>
      </c>
      <c r="C309" s="44" t="s">
        <v>3325</v>
      </c>
      <c r="D309" s="43">
        <v>2022</v>
      </c>
      <c r="E309" s="44" t="s">
        <v>20</v>
      </c>
      <c r="F309" s="44" t="s">
        <v>3326</v>
      </c>
      <c r="G309" s="44" t="s">
        <v>946</v>
      </c>
    </row>
    <row r="310" spans="2:7">
      <c r="B310" s="43">
        <v>265</v>
      </c>
      <c r="C310" s="44" t="s">
        <v>3327</v>
      </c>
      <c r="D310" s="43">
        <v>2022</v>
      </c>
      <c r="E310" s="44" t="s">
        <v>20</v>
      </c>
      <c r="F310" s="44" t="s">
        <v>3328</v>
      </c>
      <c r="G310" s="44" t="s">
        <v>1683</v>
      </c>
    </row>
    <row r="311" spans="2:7">
      <c r="B311" s="43">
        <v>266</v>
      </c>
      <c r="C311" s="44" t="s">
        <v>3329</v>
      </c>
      <c r="D311" s="43">
        <v>2022</v>
      </c>
      <c r="E311" s="44" t="s">
        <v>20</v>
      </c>
      <c r="F311" s="44" t="s">
        <v>3330</v>
      </c>
      <c r="G311" s="44" t="s">
        <v>781</v>
      </c>
    </row>
    <row r="312" spans="2:7">
      <c r="B312" s="43">
        <v>267</v>
      </c>
      <c r="C312" s="44" t="s">
        <v>3331</v>
      </c>
      <c r="D312" s="43">
        <v>2022</v>
      </c>
      <c r="E312" s="44" t="s">
        <v>20</v>
      </c>
      <c r="F312" s="44" t="s">
        <v>3332</v>
      </c>
      <c r="G312" s="44" t="s">
        <v>302</v>
      </c>
    </row>
    <row r="313" spans="2:7">
      <c r="B313" s="43">
        <v>268</v>
      </c>
      <c r="C313" s="44" t="s">
        <v>3333</v>
      </c>
      <c r="D313" s="43">
        <v>2022</v>
      </c>
      <c r="E313" s="44" t="s">
        <v>20</v>
      </c>
      <c r="F313" s="44" t="s">
        <v>3334</v>
      </c>
      <c r="G313" s="44" t="s">
        <v>1097</v>
      </c>
    </row>
    <row r="314" spans="2:7">
      <c r="B314" s="43">
        <v>269</v>
      </c>
      <c r="C314" s="44" t="s">
        <v>3335</v>
      </c>
      <c r="D314" s="43">
        <v>2022</v>
      </c>
      <c r="E314" s="44" t="s">
        <v>20</v>
      </c>
      <c r="F314" s="44" t="s">
        <v>3336</v>
      </c>
      <c r="G314" s="44" t="s">
        <v>1802</v>
      </c>
    </row>
    <row r="315" spans="2:7">
      <c r="B315" s="43">
        <v>270</v>
      </c>
      <c r="C315" s="44" t="s">
        <v>3337</v>
      </c>
      <c r="D315" s="43">
        <v>2022</v>
      </c>
      <c r="E315" s="44" t="s">
        <v>20</v>
      </c>
      <c r="F315" s="44" t="s">
        <v>3338</v>
      </c>
      <c r="G315" s="44" t="s">
        <v>3213</v>
      </c>
    </row>
    <row r="316" spans="2:7">
      <c r="B316" s="43">
        <v>271</v>
      </c>
      <c r="C316" s="44" t="s">
        <v>3339</v>
      </c>
      <c r="D316" s="43">
        <v>2022</v>
      </c>
      <c r="E316" s="44" t="s">
        <v>20</v>
      </c>
      <c r="F316" s="44" t="s">
        <v>3340</v>
      </c>
      <c r="G316" s="44" t="s">
        <v>3341</v>
      </c>
    </row>
    <row r="317" spans="2:7">
      <c r="B317" s="43">
        <v>272</v>
      </c>
      <c r="C317" s="44" t="s">
        <v>3342</v>
      </c>
      <c r="D317" s="43">
        <v>2022</v>
      </c>
      <c r="E317" s="44" t="s">
        <v>20</v>
      </c>
      <c r="F317" s="44" t="s">
        <v>3343</v>
      </c>
      <c r="G317" s="44" t="s">
        <v>2932</v>
      </c>
    </row>
    <row r="318" spans="2:7">
      <c r="B318" s="43">
        <v>273</v>
      </c>
      <c r="C318" s="44" t="s">
        <v>3344</v>
      </c>
      <c r="D318" s="43">
        <v>2022</v>
      </c>
      <c r="E318" s="44" t="s">
        <v>20</v>
      </c>
      <c r="F318" s="44" t="s">
        <v>3345</v>
      </c>
      <c r="G318" s="44" t="s">
        <v>2337</v>
      </c>
    </row>
    <row r="319" spans="2:7">
      <c r="B319" s="43">
        <v>274</v>
      </c>
      <c r="C319" s="44" t="s">
        <v>3346</v>
      </c>
      <c r="D319" s="43">
        <v>2023</v>
      </c>
      <c r="E319" s="44" t="s">
        <v>20</v>
      </c>
      <c r="F319" s="44" t="s">
        <v>3347</v>
      </c>
      <c r="G319" s="44" t="s">
        <v>3348</v>
      </c>
    </row>
    <row r="320" spans="2:7">
      <c r="B320" s="43">
        <v>275</v>
      </c>
      <c r="C320" s="44" t="s">
        <v>3349</v>
      </c>
      <c r="D320" s="43">
        <v>2023</v>
      </c>
      <c r="E320" s="44" t="s">
        <v>20</v>
      </c>
      <c r="F320" s="44" t="s">
        <v>3350</v>
      </c>
      <c r="G320" s="44" t="s">
        <v>372</v>
      </c>
    </row>
    <row r="321" spans="2:7">
      <c r="B321" s="43">
        <v>276</v>
      </c>
      <c r="C321" s="44" t="s">
        <v>3351</v>
      </c>
      <c r="D321" s="43">
        <v>2023</v>
      </c>
      <c r="E321" s="44" t="s">
        <v>20</v>
      </c>
      <c r="F321" s="44" t="s">
        <v>3352</v>
      </c>
      <c r="G321" s="44" t="s">
        <v>311</v>
      </c>
    </row>
    <row r="322" spans="2:7">
      <c r="B322" s="43">
        <v>277</v>
      </c>
      <c r="C322" s="44" t="s">
        <v>3353</v>
      </c>
      <c r="D322" s="43">
        <v>2023</v>
      </c>
      <c r="E322" s="44" t="s">
        <v>20</v>
      </c>
      <c r="F322" s="44" t="s">
        <v>3354</v>
      </c>
      <c r="G322" s="44" t="s">
        <v>1743</v>
      </c>
    </row>
    <row r="323" spans="2:7">
      <c r="B323" s="43">
        <v>278</v>
      </c>
      <c r="C323" s="44" t="s">
        <v>3355</v>
      </c>
      <c r="D323" s="43">
        <v>2023</v>
      </c>
      <c r="E323" s="44" t="s">
        <v>20</v>
      </c>
      <c r="F323" s="44" t="s">
        <v>3356</v>
      </c>
      <c r="G323" s="44" t="s">
        <v>3357</v>
      </c>
    </row>
    <row r="324" spans="2:7">
      <c r="B324" s="43">
        <v>279</v>
      </c>
      <c r="C324" s="44" t="s">
        <v>3358</v>
      </c>
      <c r="D324" s="43">
        <v>2023</v>
      </c>
      <c r="E324" s="44" t="s">
        <v>20</v>
      </c>
      <c r="F324" s="44" t="s">
        <v>3359</v>
      </c>
      <c r="G324" s="44" t="s">
        <v>3360</v>
      </c>
    </row>
    <row r="325" spans="2:7">
      <c r="B325" s="43">
        <v>280</v>
      </c>
      <c r="C325" s="44" t="s">
        <v>3361</v>
      </c>
      <c r="D325" s="43">
        <v>2023</v>
      </c>
      <c r="E325" s="44" t="s">
        <v>20</v>
      </c>
      <c r="F325" s="44" t="s">
        <v>3362</v>
      </c>
      <c r="G325" s="44" t="s">
        <v>2279</v>
      </c>
    </row>
    <row r="326" spans="2:7">
      <c r="B326" s="43">
        <v>281</v>
      </c>
      <c r="C326" s="44" t="s">
        <v>3363</v>
      </c>
      <c r="D326" s="43">
        <v>2023</v>
      </c>
      <c r="E326" s="44" t="s">
        <v>20</v>
      </c>
      <c r="F326" s="44" t="s">
        <v>3364</v>
      </c>
      <c r="G326" s="44" t="s">
        <v>1474</v>
      </c>
    </row>
    <row r="327" spans="2:7">
      <c r="B327" s="43">
        <v>282</v>
      </c>
      <c r="C327" s="44" t="s">
        <v>3365</v>
      </c>
      <c r="D327" s="43">
        <v>2023</v>
      </c>
      <c r="E327" s="44" t="s">
        <v>20</v>
      </c>
      <c r="F327" s="44" t="s">
        <v>3366</v>
      </c>
      <c r="G327" s="44" t="s">
        <v>847</v>
      </c>
    </row>
    <row r="328" spans="2:7">
      <c r="B328" s="43">
        <v>283</v>
      </c>
      <c r="C328" s="44" t="s">
        <v>3367</v>
      </c>
      <c r="D328" s="43">
        <v>2023</v>
      </c>
      <c r="E328" s="44" t="s">
        <v>20</v>
      </c>
      <c r="F328" s="44" t="s">
        <v>3368</v>
      </c>
      <c r="G328" s="44" t="s">
        <v>2998</v>
      </c>
    </row>
    <row r="329" spans="2:7">
      <c r="B329" s="43">
        <v>284</v>
      </c>
      <c r="C329" s="44" t="s">
        <v>3369</v>
      </c>
      <c r="D329" s="43">
        <v>2023</v>
      </c>
      <c r="E329" s="44" t="s">
        <v>20</v>
      </c>
      <c r="F329" s="44" t="s">
        <v>3370</v>
      </c>
      <c r="G329" s="44" t="s">
        <v>2998</v>
      </c>
    </row>
    <row r="330" spans="2:7">
      <c r="B330" s="43">
        <v>285</v>
      </c>
      <c r="C330" s="44" t="s">
        <v>3371</v>
      </c>
      <c r="D330" s="43">
        <v>2023</v>
      </c>
      <c r="E330" s="44" t="s">
        <v>20</v>
      </c>
      <c r="F330" s="44" t="s">
        <v>3372</v>
      </c>
      <c r="G330" s="44" t="s">
        <v>2998</v>
      </c>
    </row>
    <row r="331" spans="2:7">
      <c r="B331" s="43">
        <v>286</v>
      </c>
      <c r="C331" s="44" t="s">
        <v>3373</v>
      </c>
      <c r="D331" s="43">
        <v>2023</v>
      </c>
      <c r="E331" s="44" t="s">
        <v>20</v>
      </c>
      <c r="F331" s="44" t="s">
        <v>3374</v>
      </c>
      <c r="G331" s="44" t="s">
        <v>115</v>
      </c>
    </row>
    <row r="332" spans="2:7">
      <c r="B332" s="43">
        <v>287</v>
      </c>
      <c r="C332" s="44" t="s">
        <v>3375</v>
      </c>
      <c r="D332" s="43">
        <v>2023</v>
      </c>
      <c r="E332" s="44" t="s">
        <v>20</v>
      </c>
      <c r="F332" s="44" t="s">
        <v>3376</v>
      </c>
      <c r="G332" s="44" t="s">
        <v>115</v>
      </c>
    </row>
    <row r="333" spans="2:7">
      <c r="B333" s="43">
        <v>288</v>
      </c>
      <c r="C333" s="44" t="s">
        <v>3377</v>
      </c>
      <c r="D333" s="43">
        <v>2023</v>
      </c>
      <c r="E333" s="44" t="s">
        <v>20</v>
      </c>
      <c r="F333" s="44" t="s">
        <v>3378</v>
      </c>
      <c r="G333" s="44" t="s">
        <v>1266</v>
      </c>
    </row>
    <row r="334" spans="2:7">
      <c r="B334" s="43">
        <v>289</v>
      </c>
      <c r="C334" s="44" t="s">
        <v>3379</v>
      </c>
      <c r="D334" s="43">
        <v>2023</v>
      </c>
      <c r="E334" s="44" t="s">
        <v>20</v>
      </c>
      <c r="F334" s="44" t="s">
        <v>3380</v>
      </c>
      <c r="G334" s="44" t="s">
        <v>3381</v>
      </c>
    </row>
    <row r="335" spans="2:7">
      <c r="B335" s="43">
        <v>290</v>
      </c>
      <c r="C335" s="44" t="s">
        <v>3382</v>
      </c>
      <c r="D335" s="43">
        <v>2023</v>
      </c>
      <c r="E335" s="44" t="s">
        <v>20</v>
      </c>
      <c r="F335" s="44" t="s">
        <v>3383</v>
      </c>
      <c r="G335" s="44" t="s">
        <v>3190</v>
      </c>
    </row>
    <row r="336" spans="2:7">
      <c r="B336" s="43">
        <v>291</v>
      </c>
      <c r="C336" s="44" t="s">
        <v>3384</v>
      </c>
      <c r="D336" s="43">
        <v>2023</v>
      </c>
      <c r="E336" s="44" t="s">
        <v>20</v>
      </c>
      <c r="F336" s="44" t="s">
        <v>3385</v>
      </c>
      <c r="G336" s="44" t="s">
        <v>850</v>
      </c>
    </row>
    <row r="337" spans="2:7">
      <c r="B337" s="43">
        <v>292</v>
      </c>
      <c r="C337" s="44" t="s">
        <v>3386</v>
      </c>
      <c r="D337" s="43">
        <v>2023</v>
      </c>
      <c r="E337" s="44" t="s">
        <v>20</v>
      </c>
      <c r="F337" s="44" t="s">
        <v>3387</v>
      </c>
      <c r="G337" s="44" t="s">
        <v>3388</v>
      </c>
    </row>
    <row r="338" spans="2:7">
      <c r="B338" s="43">
        <v>293</v>
      </c>
      <c r="C338" s="44" t="s">
        <v>3389</v>
      </c>
      <c r="D338" s="43">
        <v>2023</v>
      </c>
      <c r="E338" s="44" t="s">
        <v>20</v>
      </c>
      <c r="F338" s="44" t="s">
        <v>3390</v>
      </c>
      <c r="G338" s="44" t="s">
        <v>3388</v>
      </c>
    </row>
    <row r="339" spans="2:7">
      <c r="B339" s="43">
        <v>294</v>
      </c>
      <c r="C339" s="44" t="s">
        <v>3391</v>
      </c>
      <c r="D339" s="43">
        <v>2023</v>
      </c>
      <c r="E339" s="44" t="s">
        <v>20</v>
      </c>
      <c r="F339" s="44" t="s">
        <v>3392</v>
      </c>
      <c r="G339" s="44" t="s">
        <v>3388</v>
      </c>
    </row>
    <row r="340" spans="2:7">
      <c r="B340" s="43">
        <v>295</v>
      </c>
      <c r="C340" s="44" t="s">
        <v>3393</v>
      </c>
      <c r="D340" s="43">
        <v>2023</v>
      </c>
      <c r="E340" s="44" t="s">
        <v>20</v>
      </c>
      <c r="F340" s="44" t="s">
        <v>3394</v>
      </c>
      <c r="G340" s="44" t="s">
        <v>3395</v>
      </c>
    </row>
    <row r="341" spans="2:7">
      <c r="B341" s="43">
        <v>296</v>
      </c>
      <c r="C341" s="44" t="s">
        <v>3396</v>
      </c>
      <c r="D341" s="43">
        <v>2023</v>
      </c>
      <c r="E341" s="44" t="s">
        <v>20</v>
      </c>
      <c r="F341" s="44" t="s">
        <v>3397</v>
      </c>
      <c r="G341" s="44" t="s">
        <v>1959</v>
      </c>
    </row>
    <row r="342" spans="2:7">
      <c r="B342" s="43">
        <v>297</v>
      </c>
      <c r="C342" s="44" t="s">
        <v>3398</v>
      </c>
      <c r="D342" s="43">
        <v>2023</v>
      </c>
      <c r="E342" s="44" t="s">
        <v>20</v>
      </c>
      <c r="F342" s="44" t="s">
        <v>3399</v>
      </c>
      <c r="G342" s="44" t="s">
        <v>1051</v>
      </c>
    </row>
    <row r="343" spans="2:7">
      <c r="B343" s="43">
        <v>298</v>
      </c>
      <c r="C343" s="44" t="s">
        <v>3400</v>
      </c>
      <c r="D343" s="43">
        <v>2023</v>
      </c>
      <c r="E343" s="44" t="s">
        <v>20</v>
      </c>
      <c r="F343" s="44" t="s">
        <v>3401</v>
      </c>
      <c r="G343" s="44" t="s">
        <v>1051</v>
      </c>
    </row>
    <row r="344" spans="2:7">
      <c r="B344" s="43">
        <v>299</v>
      </c>
      <c r="C344" s="44" t="s">
        <v>3402</v>
      </c>
      <c r="D344" s="43">
        <v>2023</v>
      </c>
      <c r="E344" s="44" t="s">
        <v>20</v>
      </c>
      <c r="F344" s="44" t="s">
        <v>3403</v>
      </c>
      <c r="G344" s="44" t="s">
        <v>1778</v>
      </c>
    </row>
    <row r="345" spans="2:7">
      <c r="B345" s="43">
        <v>300</v>
      </c>
      <c r="C345" s="44" t="s">
        <v>3404</v>
      </c>
      <c r="D345" s="43">
        <v>2023</v>
      </c>
      <c r="E345" s="44" t="s">
        <v>20</v>
      </c>
      <c r="F345" s="44" t="s">
        <v>3405</v>
      </c>
      <c r="G345" s="44" t="s">
        <v>3406</v>
      </c>
    </row>
    <row r="346" spans="2:7">
      <c r="B346" s="43">
        <v>301</v>
      </c>
      <c r="C346" s="44" t="s">
        <v>3407</v>
      </c>
      <c r="D346" s="43">
        <v>2023</v>
      </c>
      <c r="E346" s="44" t="s">
        <v>20</v>
      </c>
      <c r="F346" s="44" t="s">
        <v>3408</v>
      </c>
      <c r="G346" s="44" t="s">
        <v>802</v>
      </c>
    </row>
    <row r="347" spans="2:7">
      <c r="B347" s="43">
        <v>302</v>
      </c>
      <c r="C347" s="44" t="s">
        <v>3409</v>
      </c>
      <c r="D347" s="43">
        <v>2023</v>
      </c>
      <c r="E347" s="44" t="s">
        <v>20</v>
      </c>
      <c r="F347" s="44" t="s">
        <v>3410</v>
      </c>
      <c r="G347" s="44" t="s">
        <v>946</v>
      </c>
    </row>
    <row r="348" spans="2:7">
      <c r="B348" s="43">
        <v>303</v>
      </c>
      <c r="C348" s="44" t="s">
        <v>3411</v>
      </c>
      <c r="D348" s="43">
        <v>2023</v>
      </c>
      <c r="E348" s="44" t="s">
        <v>20</v>
      </c>
      <c r="F348" s="44" t="s">
        <v>3412</v>
      </c>
      <c r="G348" s="44" t="s">
        <v>1683</v>
      </c>
    </row>
    <row r="349" spans="2:7">
      <c r="B349" s="43">
        <v>304</v>
      </c>
      <c r="C349" s="44" t="s">
        <v>3413</v>
      </c>
      <c r="D349" s="43">
        <v>2023</v>
      </c>
      <c r="E349" s="44" t="s">
        <v>20</v>
      </c>
      <c r="F349" s="44" t="s">
        <v>3414</v>
      </c>
      <c r="G349" s="44" t="s">
        <v>1683</v>
      </c>
    </row>
    <row r="350" spans="2:7">
      <c r="B350" s="43">
        <v>305</v>
      </c>
      <c r="C350" s="44" t="s">
        <v>3415</v>
      </c>
      <c r="D350" s="43">
        <v>2023</v>
      </c>
      <c r="E350" s="44" t="s">
        <v>20</v>
      </c>
      <c r="F350" s="44" t="s">
        <v>3416</v>
      </c>
      <c r="G350" s="44" t="s">
        <v>1229</v>
      </c>
    </row>
    <row r="351" spans="2:7">
      <c r="B351" s="43">
        <v>306</v>
      </c>
      <c r="C351" s="44" t="s">
        <v>3417</v>
      </c>
      <c r="D351" s="43">
        <v>2023</v>
      </c>
      <c r="E351" s="44" t="s">
        <v>20</v>
      </c>
      <c r="F351" s="44" t="s">
        <v>3418</v>
      </c>
      <c r="G351" s="44" t="s">
        <v>1229</v>
      </c>
    </row>
    <row r="352" spans="2:7">
      <c r="B352" s="43">
        <v>307</v>
      </c>
      <c r="C352" s="44" t="s">
        <v>3419</v>
      </c>
      <c r="D352" s="43">
        <v>2023</v>
      </c>
      <c r="E352" s="44" t="s">
        <v>20</v>
      </c>
      <c r="F352" s="44" t="s">
        <v>3420</v>
      </c>
      <c r="G352" s="44" t="s">
        <v>3421</v>
      </c>
    </row>
    <row r="353" spans="2:7">
      <c r="B353" s="43">
        <v>308</v>
      </c>
      <c r="C353" s="44" t="s">
        <v>3422</v>
      </c>
      <c r="D353" s="43">
        <v>2023</v>
      </c>
      <c r="E353" s="44" t="s">
        <v>20</v>
      </c>
      <c r="F353" s="44" t="s">
        <v>3423</v>
      </c>
      <c r="G353" s="44" t="s">
        <v>781</v>
      </c>
    </row>
    <row r="354" spans="2:7">
      <c r="B354" s="43">
        <v>309</v>
      </c>
      <c r="C354" s="44" t="s">
        <v>3424</v>
      </c>
      <c r="D354" s="43">
        <v>2023</v>
      </c>
      <c r="E354" s="44" t="s">
        <v>20</v>
      </c>
      <c r="F354" s="44" t="s">
        <v>3425</v>
      </c>
      <c r="G354" s="44" t="s">
        <v>3426</v>
      </c>
    </row>
    <row r="355" spans="2:7">
      <c r="B355" s="43">
        <v>310</v>
      </c>
      <c r="C355" s="44" t="s">
        <v>3427</v>
      </c>
      <c r="D355" s="43">
        <v>2023</v>
      </c>
      <c r="E355" s="44" t="s">
        <v>20</v>
      </c>
      <c r="F355" s="44" t="s">
        <v>3428</v>
      </c>
      <c r="G355" s="44" t="s">
        <v>3429</v>
      </c>
    </row>
    <row r="356" spans="2:7">
      <c r="B356" s="43">
        <v>311</v>
      </c>
      <c r="C356" s="44" t="s">
        <v>3430</v>
      </c>
      <c r="D356" s="43">
        <v>2023</v>
      </c>
      <c r="E356" s="44" t="s">
        <v>20</v>
      </c>
      <c r="F356" s="44" t="s">
        <v>3431</v>
      </c>
      <c r="G356" s="44" t="s">
        <v>637</v>
      </c>
    </row>
    <row r="357" spans="2:7">
      <c r="B357" s="43">
        <v>312</v>
      </c>
      <c r="C357" s="44" t="s">
        <v>3432</v>
      </c>
      <c r="D357" s="43">
        <v>2023</v>
      </c>
      <c r="E357" s="44" t="s">
        <v>20</v>
      </c>
      <c r="F357" s="44" t="s">
        <v>3433</v>
      </c>
      <c r="G357" s="44" t="s">
        <v>3434</v>
      </c>
    </row>
    <row r="358" spans="2:7">
      <c r="B358" s="43">
        <v>313</v>
      </c>
      <c r="C358" s="44" t="s">
        <v>3435</v>
      </c>
      <c r="D358" s="43">
        <v>2023</v>
      </c>
      <c r="E358" s="44" t="s">
        <v>20</v>
      </c>
      <c r="F358" s="44" t="s">
        <v>3436</v>
      </c>
    </row>
    <row r="359" spans="2:7">
      <c r="B359" s="43">
        <v>314</v>
      </c>
      <c r="C359" s="44" t="s">
        <v>3437</v>
      </c>
      <c r="D359" s="43">
        <v>2024</v>
      </c>
      <c r="E359" s="44" t="s">
        <v>20</v>
      </c>
      <c r="F359" s="44" t="s">
        <v>3438</v>
      </c>
      <c r="G359" s="44" t="s">
        <v>2197</v>
      </c>
    </row>
    <row r="360" spans="2:7">
      <c r="B360" s="43">
        <v>315</v>
      </c>
      <c r="C360" s="44" t="s">
        <v>3439</v>
      </c>
      <c r="D360" s="43">
        <v>2024</v>
      </c>
      <c r="E360" s="44" t="s">
        <v>20</v>
      </c>
      <c r="F360" s="44" t="s">
        <v>3440</v>
      </c>
      <c r="G360" s="44" t="s">
        <v>1859</v>
      </c>
    </row>
    <row r="361" spans="2:7">
      <c r="B361" s="43">
        <v>316</v>
      </c>
      <c r="C361" s="44" t="s">
        <v>3441</v>
      </c>
      <c r="D361" s="43">
        <v>2024</v>
      </c>
      <c r="E361" s="44" t="s">
        <v>20</v>
      </c>
      <c r="F361" s="44" t="s">
        <v>3442</v>
      </c>
      <c r="G361" s="44" t="s">
        <v>3443</v>
      </c>
    </row>
    <row r="362" spans="2:7">
      <c r="B362" s="43">
        <v>317</v>
      </c>
      <c r="C362" s="44" t="s">
        <v>3444</v>
      </c>
      <c r="D362" s="43">
        <v>2024</v>
      </c>
      <c r="E362" s="44" t="s">
        <v>20</v>
      </c>
      <c r="F362" s="44" t="s">
        <v>3445</v>
      </c>
      <c r="G362" s="44" t="s">
        <v>3443</v>
      </c>
    </row>
    <row r="363" spans="2:7">
      <c r="B363" s="43">
        <v>318</v>
      </c>
      <c r="C363" s="44" t="s">
        <v>3446</v>
      </c>
      <c r="D363" s="43">
        <v>2024</v>
      </c>
      <c r="E363" s="44" t="s">
        <v>20</v>
      </c>
      <c r="F363" s="44" t="s">
        <v>3447</v>
      </c>
      <c r="G363" s="44" t="s">
        <v>305</v>
      </c>
    </row>
    <row r="364" spans="2:7">
      <c r="B364" s="43">
        <v>319</v>
      </c>
      <c r="C364" s="44" t="s">
        <v>3448</v>
      </c>
      <c r="D364" s="43">
        <v>2024</v>
      </c>
      <c r="E364" s="44" t="s">
        <v>20</v>
      </c>
      <c r="F364" s="44" t="s">
        <v>3449</v>
      </c>
      <c r="G364" s="44" t="s">
        <v>731</v>
      </c>
    </row>
    <row r="365" spans="2:7">
      <c r="B365" s="43">
        <v>320</v>
      </c>
      <c r="C365" s="44" t="s">
        <v>3450</v>
      </c>
      <c r="D365" s="43">
        <v>2024</v>
      </c>
      <c r="E365" s="44" t="s">
        <v>20</v>
      </c>
      <c r="F365" s="44" t="s">
        <v>3451</v>
      </c>
      <c r="G365" s="44" t="s">
        <v>731</v>
      </c>
    </row>
    <row r="366" spans="2:7">
      <c r="B366" s="43">
        <v>321</v>
      </c>
      <c r="C366" s="44" t="s">
        <v>3452</v>
      </c>
      <c r="D366" s="43">
        <v>2024</v>
      </c>
      <c r="E366" s="44" t="s">
        <v>20</v>
      </c>
      <c r="F366" s="44" t="s">
        <v>3453</v>
      </c>
      <c r="G366" s="44" t="s">
        <v>1666</v>
      </c>
    </row>
    <row r="367" spans="2:7">
      <c r="B367" s="43">
        <v>322</v>
      </c>
      <c r="C367" s="44" t="s">
        <v>3454</v>
      </c>
      <c r="D367" s="43">
        <v>2024</v>
      </c>
      <c r="E367" s="44" t="s">
        <v>20</v>
      </c>
      <c r="F367" s="44" t="s">
        <v>3455</v>
      </c>
      <c r="G367" s="44" t="s">
        <v>3190</v>
      </c>
    </row>
    <row r="368" spans="2:7">
      <c r="B368" s="43">
        <v>323</v>
      </c>
      <c r="C368" s="44" t="s">
        <v>3456</v>
      </c>
      <c r="D368" s="43">
        <v>2024</v>
      </c>
      <c r="E368" s="44" t="s">
        <v>20</v>
      </c>
      <c r="F368" s="44" t="s">
        <v>3457</v>
      </c>
      <c r="G368" s="44" t="s">
        <v>3300</v>
      </c>
    </row>
    <row r="369" spans="2:7">
      <c r="B369" s="43">
        <v>324</v>
      </c>
      <c r="C369" s="44" t="s">
        <v>3458</v>
      </c>
      <c r="D369" s="43">
        <v>2024</v>
      </c>
      <c r="E369" s="44" t="s">
        <v>20</v>
      </c>
      <c r="F369" s="44" t="s">
        <v>3459</v>
      </c>
      <c r="G369" s="44" t="s">
        <v>393</v>
      </c>
    </row>
    <row r="370" spans="2:7">
      <c r="B370" s="43">
        <v>325</v>
      </c>
      <c r="C370" s="44" t="s">
        <v>3460</v>
      </c>
      <c r="D370" s="43">
        <v>2024</v>
      </c>
      <c r="E370" s="44" t="s">
        <v>20</v>
      </c>
      <c r="F370" s="44" t="s">
        <v>3461</v>
      </c>
      <c r="G370" s="44" t="s">
        <v>134</v>
      </c>
    </row>
    <row r="371" spans="2:7">
      <c r="B371" s="43">
        <v>326</v>
      </c>
      <c r="C371" s="44" t="s">
        <v>3462</v>
      </c>
      <c r="D371" s="43">
        <v>2024</v>
      </c>
      <c r="E371" s="44" t="s">
        <v>20</v>
      </c>
      <c r="F371" s="44" t="s">
        <v>3463</v>
      </c>
      <c r="G371" s="44" t="s">
        <v>899</v>
      </c>
    </row>
    <row r="372" spans="2:7">
      <c r="B372" s="43">
        <v>327</v>
      </c>
      <c r="C372" s="44" t="s">
        <v>3464</v>
      </c>
      <c r="D372" s="43">
        <v>2024</v>
      </c>
      <c r="E372" s="44" t="s">
        <v>20</v>
      </c>
      <c r="F372" s="44" t="s">
        <v>3465</v>
      </c>
      <c r="G372" s="44" t="s">
        <v>3466</v>
      </c>
    </row>
    <row r="373" spans="2:7">
      <c r="B373" s="43">
        <v>328</v>
      </c>
      <c r="C373" s="44" t="s">
        <v>3467</v>
      </c>
      <c r="D373" s="43">
        <v>2024</v>
      </c>
      <c r="E373" s="44" t="s">
        <v>20</v>
      </c>
      <c r="F373" s="44" t="s">
        <v>3468</v>
      </c>
      <c r="G373" s="44" t="s">
        <v>1051</v>
      </c>
    </row>
    <row r="374" spans="2:7">
      <c r="B374" s="43">
        <v>329</v>
      </c>
      <c r="C374" s="44" t="s">
        <v>3469</v>
      </c>
      <c r="D374" s="43">
        <v>2024</v>
      </c>
      <c r="E374" s="44" t="s">
        <v>20</v>
      </c>
      <c r="F374" s="44" t="s">
        <v>3470</v>
      </c>
      <c r="G374" s="44" t="s">
        <v>489</v>
      </c>
    </row>
    <row r="375" spans="2:7">
      <c r="B375" s="43">
        <v>330</v>
      </c>
      <c r="C375" s="44" t="s">
        <v>3471</v>
      </c>
      <c r="D375" s="43">
        <v>2024</v>
      </c>
      <c r="E375" s="44" t="s">
        <v>20</v>
      </c>
      <c r="F375" s="44" t="s">
        <v>3472</v>
      </c>
      <c r="G375" s="44" t="s">
        <v>533</v>
      </c>
    </row>
    <row r="376" spans="2:7">
      <c r="B376" s="43">
        <v>331</v>
      </c>
      <c r="C376" s="44" t="s">
        <v>3473</v>
      </c>
      <c r="D376" s="43">
        <v>2024</v>
      </c>
      <c r="E376" s="44" t="s">
        <v>20</v>
      </c>
      <c r="F376" s="44" t="s">
        <v>3474</v>
      </c>
      <c r="G376" s="44" t="s">
        <v>1640</v>
      </c>
    </row>
    <row r="377" spans="2:7">
      <c r="B377" s="43">
        <v>332</v>
      </c>
      <c r="C377" s="44" t="s">
        <v>3475</v>
      </c>
      <c r="D377" s="43">
        <v>2024</v>
      </c>
      <c r="E377" s="44" t="s">
        <v>20</v>
      </c>
      <c r="F377" s="44" t="s">
        <v>3476</v>
      </c>
      <c r="G377" s="44" t="s">
        <v>207</v>
      </c>
    </row>
    <row r="378" spans="2:7">
      <c r="B378" s="43">
        <v>333</v>
      </c>
      <c r="C378" s="44" t="s">
        <v>3477</v>
      </c>
      <c r="D378" s="43">
        <v>2024</v>
      </c>
      <c r="E378" s="44" t="s">
        <v>20</v>
      </c>
      <c r="F378" s="44" t="s">
        <v>3478</v>
      </c>
      <c r="G378" s="44" t="s">
        <v>1626</v>
      </c>
    </row>
    <row r="379" spans="2:7">
      <c r="B379" s="43">
        <v>334</v>
      </c>
      <c r="C379" s="44" t="s">
        <v>3479</v>
      </c>
      <c r="D379" s="43">
        <v>2024</v>
      </c>
      <c r="E379" s="44" t="s">
        <v>20</v>
      </c>
      <c r="F379" s="44" t="s">
        <v>3480</v>
      </c>
      <c r="G379" s="44" t="s">
        <v>3481</v>
      </c>
    </row>
    <row r="380" spans="2:7">
      <c r="B380" s="43">
        <v>335</v>
      </c>
      <c r="C380" s="44" t="s">
        <v>3482</v>
      </c>
      <c r="D380" s="43">
        <v>2024</v>
      </c>
      <c r="E380" s="44" t="s">
        <v>20</v>
      </c>
      <c r="F380" s="44" t="s">
        <v>3483</v>
      </c>
      <c r="G380" s="44" t="s">
        <v>3484</v>
      </c>
    </row>
    <row r="381" spans="2:7">
      <c r="B381" s="43">
        <v>336</v>
      </c>
      <c r="C381" s="44" t="s">
        <v>3485</v>
      </c>
      <c r="D381" s="43">
        <v>2024</v>
      </c>
      <c r="E381" s="44" t="s">
        <v>20</v>
      </c>
      <c r="F381" s="44" t="s">
        <v>3486</v>
      </c>
      <c r="G381" s="44" t="s">
        <v>2555</v>
      </c>
    </row>
    <row r="382" spans="2:7">
      <c r="B382" s="43">
        <v>337</v>
      </c>
      <c r="C382" s="44" t="s">
        <v>3487</v>
      </c>
      <c r="D382" s="43">
        <v>2024</v>
      </c>
      <c r="E382" s="44" t="s">
        <v>20</v>
      </c>
      <c r="F382" s="44" t="s">
        <v>3488</v>
      </c>
      <c r="G382" s="44" t="s">
        <v>3434</v>
      </c>
    </row>
    <row r="383" spans="2:7">
      <c r="B383" s="43">
        <v>338</v>
      </c>
      <c r="C383" s="44" t="s">
        <v>3489</v>
      </c>
      <c r="D383" s="43">
        <v>2024</v>
      </c>
      <c r="E383" s="44" t="s">
        <v>20</v>
      </c>
      <c r="F383" s="44" t="s">
        <v>3490</v>
      </c>
      <c r="G383" s="44" t="s">
        <v>1147</v>
      </c>
    </row>
    <row r="384" spans="2:7">
      <c r="B384" s="43">
        <v>339</v>
      </c>
      <c r="C384" s="44" t="s">
        <v>3491</v>
      </c>
      <c r="D384" s="43">
        <v>2024</v>
      </c>
      <c r="E384" s="44" t="s">
        <v>20</v>
      </c>
      <c r="F384" s="44" t="s">
        <v>3492</v>
      </c>
      <c r="G384" s="44" t="s">
        <v>607</v>
      </c>
    </row>
    <row r="385" spans="2:7">
      <c r="B385" s="43">
        <v>340</v>
      </c>
      <c r="C385" s="44" t="s">
        <v>3493</v>
      </c>
      <c r="D385" s="43">
        <v>2024</v>
      </c>
      <c r="E385" s="44" t="s">
        <v>20</v>
      </c>
      <c r="F385" s="44" t="s">
        <v>3494</v>
      </c>
      <c r="G385" s="44" t="s">
        <v>2381</v>
      </c>
    </row>
    <row r="386" spans="2:7">
      <c r="B386" s="43">
        <v>341</v>
      </c>
      <c r="C386" s="44" t="s">
        <v>3495</v>
      </c>
      <c r="D386" s="43">
        <v>2024</v>
      </c>
      <c r="E386" s="44" t="s">
        <v>20</v>
      </c>
      <c r="F386" s="44" t="s">
        <v>3496</v>
      </c>
      <c r="G386" s="44" t="s">
        <v>2884</v>
      </c>
    </row>
    <row r="387" spans="2:7">
      <c r="B387" s="43">
        <v>342</v>
      </c>
      <c r="C387" s="44" t="s">
        <v>3497</v>
      </c>
      <c r="D387" s="43">
        <v>2024</v>
      </c>
      <c r="E387" s="44" t="s">
        <v>20</v>
      </c>
      <c r="F387" s="44" t="s">
        <v>3498</v>
      </c>
      <c r="G387" s="44" t="s">
        <v>3499</v>
      </c>
    </row>
    <row r="388" spans="2:7">
      <c r="B388" s="43">
        <v>343</v>
      </c>
      <c r="C388" s="44" t="s">
        <v>3500</v>
      </c>
      <c r="D388" s="43">
        <v>2024</v>
      </c>
      <c r="E388" s="44" t="s">
        <v>20</v>
      </c>
      <c r="F388" s="44" t="s">
        <v>3501</v>
      </c>
      <c r="G388" s="44" t="s">
        <v>3073</v>
      </c>
    </row>
    <row r="389" spans="2:7">
      <c r="B389" s="43">
        <v>344</v>
      </c>
      <c r="C389" s="44" t="s">
        <v>3502</v>
      </c>
      <c r="D389" s="43">
        <v>2024</v>
      </c>
      <c r="E389" s="44" t="s">
        <v>20</v>
      </c>
      <c r="F389" s="44" t="s">
        <v>3503</v>
      </c>
      <c r="G389" s="44" t="s">
        <v>345</v>
      </c>
    </row>
    <row r="390" spans="2:7">
      <c r="B390" s="43">
        <v>345</v>
      </c>
      <c r="C390" s="44" t="s">
        <v>3504</v>
      </c>
      <c r="D390" s="43">
        <v>2025</v>
      </c>
      <c r="E390" s="44" t="s">
        <v>20</v>
      </c>
      <c r="F390" s="44" t="s">
        <v>3505</v>
      </c>
      <c r="G390" s="44" t="s">
        <v>3506</v>
      </c>
    </row>
    <row r="391" spans="2:7">
      <c r="B391" s="43">
        <v>346</v>
      </c>
      <c r="C391" s="44" t="s">
        <v>3507</v>
      </c>
      <c r="D391" s="43">
        <v>2025</v>
      </c>
      <c r="E391" s="44" t="s">
        <v>20</v>
      </c>
      <c r="F391" s="44" t="s">
        <v>3508</v>
      </c>
      <c r="G391" s="44" t="s">
        <v>1384</v>
      </c>
    </row>
    <row r="392" spans="2:7">
      <c r="B392" s="43">
        <v>347</v>
      </c>
      <c r="C392" s="44" t="s">
        <v>3509</v>
      </c>
      <c r="D392" s="43">
        <v>2025</v>
      </c>
      <c r="E392" s="44" t="s">
        <v>20</v>
      </c>
      <c r="F392" s="44" t="s">
        <v>3510</v>
      </c>
      <c r="G392" s="44" t="s">
        <v>3511</v>
      </c>
    </row>
    <row r="393" spans="2:7">
      <c r="B393" s="43">
        <v>348</v>
      </c>
      <c r="C393" s="44" t="s">
        <v>3512</v>
      </c>
      <c r="D393" s="43">
        <v>2025</v>
      </c>
      <c r="E393" s="44" t="s">
        <v>20</v>
      </c>
      <c r="F393" s="44" t="s">
        <v>3513</v>
      </c>
      <c r="G393" s="44" t="s">
        <v>3514</v>
      </c>
    </row>
    <row r="394" spans="2:7">
      <c r="B394" s="43">
        <v>349</v>
      </c>
      <c r="C394" s="44" t="s">
        <v>3515</v>
      </c>
      <c r="D394" s="43">
        <v>2025</v>
      </c>
      <c r="E394" s="44" t="s">
        <v>20</v>
      </c>
      <c r="F394" s="44" t="s">
        <v>3516</v>
      </c>
      <c r="G394" s="44" t="s">
        <v>3517</v>
      </c>
    </row>
    <row r="395" spans="2:7">
      <c r="B395" s="43">
        <v>350</v>
      </c>
      <c r="C395" s="44" t="s">
        <v>3518</v>
      </c>
      <c r="D395" s="43">
        <v>2025</v>
      </c>
      <c r="E395" s="44" t="s">
        <v>20</v>
      </c>
      <c r="F395" s="44" t="s">
        <v>3519</v>
      </c>
      <c r="G395" s="44" t="s">
        <v>3520</v>
      </c>
    </row>
    <row r="396" spans="2:7">
      <c r="B396" s="43">
        <v>351</v>
      </c>
      <c r="C396" s="44" t="s">
        <v>3521</v>
      </c>
      <c r="D396" s="43">
        <v>2025</v>
      </c>
      <c r="E396" s="44" t="s">
        <v>20</v>
      </c>
      <c r="F396" s="44" t="s">
        <v>3522</v>
      </c>
      <c r="G396" s="44" t="s">
        <v>587</v>
      </c>
    </row>
    <row r="397" spans="2:7">
      <c r="B397" s="43">
        <v>352</v>
      </c>
      <c r="C397" s="44" t="s">
        <v>3523</v>
      </c>
      <c r="D397" s="43">
        <v>2025</v>
      </c>
      <c r="E397" s="44" t="s">
        <v>20</v>
      </c>
      <c r="F397" s="44" t="s">
        <v>3524</v>
      </c>
      <c r="G397" s="44" t="s">
        <v>3525</v>
      </c>
    </row>
    <row r="398" spans="2:7">
      <c r="B398" s="43">
        <v>353</v>
      </c>
      <c r="C398" s="44" t="s">
        <v>3526</v>
      </c>
      <c r="D398" s="43">
        <v>2025</v>
      </c>
      <c r="E398" s="44" t="s">
        <v>20</v>
      </c>
      <c r="F398" s="44" t="s">
        <v>3527</v>
      </c>
      <c r="G398" s="44" t="s">
        <v>3528</v>
      </c>
    </row>
    <row r="399" spans="2:7">
      <c r="B399" s="43">
        <v>354</v>
      </c>
      <c r="C399" s="44" t="s">
        <v>3529</v>
      </c>
      <c r="D399" s="43">
        <v>2025</v>
      </c>
      <c r="E399" s="44" t="s">
        <v>20</v>
      </c>
      <c r="F399" s="44" t="s">
        <v>3530</v>
      </c>
      <c r="G399" s="44" t="s">
        <v>1223</v>
      </c>
    </row>
    <row r="400" spans="2:7">
      <c r="B400" s="43">
        <v>355</v>
      </c>
      <c r="C400" s="44" t="s">
        <v>2556</v>
      </c>
      <c r="D400" s="43">
        <v>2025</v>
      </c>
      <c r="E400" s="44" t="s">
        <v>20</v>
      </c>
      <c r="F400" s="44" t="s">
        <v>3531</v>
      </c>
      <c r="G400" s="44" t="s">
        <v>2558</v>
      </c>
    </row>
    <row r="401" spans="2:7">
      <c r="B401" s="43">
        <v>356</v>
      </c>
      <c r="C401" s="44" t="s">
        <v>3532</v>
      </c>
      <c r="D401" s="43">
        <v>2025</v>
      </c>
      <c r="E401" s="44" t="s">
        <v>20</v>
      </c>
      <c r="F401" s="44" t="s">
        <v>3533</v>
      </c>
      <c r="G401" s="44" t="s">
        <v>1020</v>
      </c>
    </row>
    <row r="402" spans="2:7">
      <c r="B402" s="43">
        <v>357</v>
      </c>
      <c r="C402" s="44" t="s">
        <v>3534</v>
      </c>
      <c r="D402" s="43">
        <v>2025</v>
      </c>
      <c r="E402" s="44" t="s">
        <v>20</v>
      </c>
      <c r="F402" s="44" t="s">
        <v>3535</v>
      </c>
      <c r="G402" s="44" t="s">
        <v>1020</v>
      </c>
    </row>
    <row r="403" spans="2:7">
      <c r="B403" s="43">
        <v>358</v>
      </c>
      <c r="C403" s="44" t="s">
        <v>3536</v>
      </c>
      <c r="D403" s="43">
        <v>2025</v>
      </c>
      <c r="E403" s="44" t="s">
        <v>20</v>
      </c>
      <c r="F403" s="44" t="s">
        <v>3537</v>
      </c>
      <c r="G403" s="44" t="s">
        <v>1020</v>
      </c>
    </row>
    <row r="404" spans="2:7">
      <c r="B404" s="43">
        <v>359</v>
      </c>
      <c r="C404" s="44" t="s">
        <v>3538</v>
      </c>
      <c r="D404" s="43">
        <v>2025</v>
      </c>
      <c r="E404" s="44" t="s">
        <v>20</v>
      </c>
      <c r="F404" s="44" t="s">
        <v>3539</v>
      </c>
      <c r="G404" s="44" t="s">
        <v>3169</v>
      </c>
    </row>
    <row r="405" spans="2:7">
      <c r="B405" s="43">
        <v>360</v>
      </c>
      <c r="C405" s="44" t="s">
        <v>3540</v>
      </c>
      <c r="D405" s="43">
        <v>2025</v>
      </c>
      <c r="E405" s="44" t="s">
        <v>20</v>
      </c>
      <c r="F405" s="44" t="s">
        <v>3541</v>
      </c>
      <c r="G405" s="44" t="s">
        <v>731</v>
      </c>
    </row>
    <row r="406" spans="2:7">
      <c r="B406" s="43">
        <v>361</v>
      </c>
      <c r="C406" s="44" t="s">
        <v>3542</v>
      </c>
      <c r="D406" s="43">
        <v>2025</v>
      </c>
      <c r="E406" s="44" t="s">
        <v>20</v>
      </c>
      <c r="F406" s="44" t="s">
        <v>3543</v>
      </c>
      <c r="G406" s="44" t="s">
        <v>3544</v>
      </c>
    </row>
    <row r="407" spans="2:7">
      <c r="B407" s="43">
        <v>362</v>
      </c>
      <c r="C407" s="44" t="s">
        <v>3545</v>
      </c>
      <c r="D407" s="43">
        <v>2025</v>
      </c>
      <c r="E407" s="44" t="s">
        <v>20</v>
      </c>
      <c r="F407" s="44" t="s">
        <v>3546</v>
      </c>
      <c r="G407" s="44" t="s">
        <v>1666</v>
      </c>
    </row>
    <row r="408" spans="2:7">
      <c r="B408" s="43">
        <v>363</v>
      </c>
      <c r="C408" s="44" t="s">
        <v>3547</v>
      </c>
      <c r="D408" s="43">
        <v>2025</v>
      </c>
      <c r="E408" s="44" t="s">
        <v>20</v>
      </c>
      <c r="F408" s="44" t="s">
        <v>3548</v>
      </c>
      <c r="G408" s="44" t="s">
        <v>3381</v>
      </c>
    </row>
    <row r="409" spans="2:7">
      <c r="B409" s="43">
        <v>364</v>
      </c>
      <c r="C409" s="44" t="s">
        <v>3549</v>
      </c>
      <c r="D409" s="43">
        <v>2025</v>
      </c>
      <c r="E409" s="44" t="s">
        <v>20</v>
      </c>
      <c r="F409" s="44" t="s">
        <v>3550</v>
      </c>
      <c r="G409" s="44" t="s">
        <v>3551</v>
      </c>
    </row>
    <row r="410" spans="2:7">
      <c r="B410" s="43">
        <v>365</v>
      </c>
      <c r="C410" s="44" t="s">
        <v>3552</v>
      </c>
      <c r="D410" s="43">
        <v>2025</v>
      </c>
      <c r="E410" s="44" t="s">
        <v>20</v>
      </c>
      <c r="F410" s="44" t="s">
        <v>3553</v>
      </c>
      <c r="G410" s="44" t="s">
        <v>3105</v>
      </c>
    </row>
    <row r="411" spans="2:7">
      <c r="B411" s="43">
        <v>366</v>
      </c>
      <c r="C411" s="44" t="s">
        <v>3554</v>
      </c>
      <c r="D411" s="43">
        <v>2025</v>
      </c>
      <c r="E411" s="44" t="s">
        <v>20</v>
      </c>
      <c r="F411" s="44" t="s">
        <v>3555</v>
      </c>
      <c r="G411" s="44" t="s">
        <v>850</v>
      </c>
    </row>
    <row r="412" spans="2:7">
      <c r="B412" s="43">
        <v>367</v>
      </c>
      <c r="C412" s="44" t="s">
        <v>3556</v>
      </c>
      <c r="D412" s="43">
        <v>2025</v>
      </c>
      <c r="E412" s="44" t="s">
        <v>20</v>
      </c>
      <c r="F412" s="44" t="s">
        <v>3557</v>
      </c>
      <c r="G412" s="44" t="s">
        <v>2406</v>
      </c>
    </row>
    <row r="413" spans="2:7">
      <c r="B413" s="43">
        <v>368</v>
      </c>
      <c r="C413" s="44" t="s">
        <v>3558</v>
      </c>
      <c r="D413" s="43">
        <v>2025</v>
      </c>
      <c r="E413" s="44" t="s">
        <v>20</v>
      </c>
      <c r="F413" s="44" t="s">
        <v>3559</v>
      </c>
      <c r="G413" s="44" t="s">
        <v>1114</v>
      </c>
    </row>
    <row r="414" spans="2:7">
      <c r="B414" s="43">
        <v>369</v>
      </c>
      <c r="C414" s="44" t="s">
        <v>3560</v>
      </c>
      <c r="D414" s="43">
        <v>2025</v>
      </c>
      <c r="E414" s="44" t="s">
        <v>20</v>
      </c>
      <c r="F414" s="44" t="s">
        <v>3561</v>
      </c>
      <c r="G414" s="44" t="s">
        <v>3562</v>
      </c>
    </row>
    <row r="415" spans="2:7">
      <c r="B415" s="43">
        <v>370</v>
      </c>
      <c r="C415" s="44" t="s">
        <v>3563</v>
      </c>
      <c r="D415" s="43">
        <v>2025</v>
      </c>
      <c r="E415" s="44" t="s">
        <v>20</v>
      </c>
      <c r="F415" s="44" t="s">
        <v>3564</v>
      </c>
      <c r="G415" s="44" t="s">
        <v>348</v>
      </c>
    </row>
    <row r="416" spans="2:7">
      <c r="B416" s="43">
        <v>371</v>
      </c>
      <c r="C416" s="44" t="s">
        <v>3565</v>
      </c>
      <c r="D416" s="43">
        <v>2025</v>
      </c>
      <c r="E416" s="44" t="s">
        <v>20</v>
      </c>
      <c r="F416" s="44" t="s">
        <v>3566</v>
      </c>
      <c r="G416" s="44" t="s">
        <v>116</v>
      </c>
    </row>
    <row r="417" spans="2:7">
      <c r="B417" s="43">
        <v>372</v>
      </c>
      <c r="C417" s="44" t="s">
        <v>3567</v>
      </c>
      <c r="D417" s="43">
        <v>2025</v>
      </c>
      <c r="E417" s="44" t="s">
        <v>20</v>
      </c>
      <c r="F417" s="44" t="s">
        <v>3568</v>
      </c>
      <c r="G417" s="44" t="s">
        <v>116</v>
      </c>
    </row>
    <row r="418" spans="2:7">
      <c r="B418" s="43">
        <v>373</v>
      </c>
      <c r="C418" s="44" t="s">
        <v>3569</v>
      </c>
      <c r="D418" s="43">
        <v>2025</v>
      </c>
      <c r="E418" s="44" t="s">
        <v>20</v>
      </c>
      <c r="F418" s="44" t="s">
        <v>3570</v>
      </c>
      <c r="G418" s="44" t="s">
        <v>1362</v>
      </c>
    </row>
    <row r="419" spans="2:7">
      <c r="B419" s="43">
        <v>374</v>
      </c>
      <c r="C419" s="44" t="s">
        <v>3571</v>
      </c>
      <c r="D419" s="43">
        <v>2025</v>
      </c>
      <c r="E419" s="44" t="s">
        <v>20</v>
      </c>
      <c r="F419" s="44" t="s">
        <v>3572</v>
      </c>
      <c r="G419" s="44" t="s">
        <v>207</v>
      </c>
    </row>
    <row r="420" spans="2:7">
      <c r="B420" s="43">
        <v>375</v>
      </c>
      <c r="C420" s="44" t="s">
        <v>3573</v>
      </c>
      <c r="D420" s="43">
        <v>2025</v>
      </c>
      <c r="E420" s="44" t="s">
        <v>20</v>
      </c>
      <c r="F420" s="44" t="s">
        <v>3574</v>
      </c>
      <c r="G420" s="44" t="s">
        <v>207</v>
      </c>
    </row>
    <row r="421" spans="2:7">
      <c r="B421" s="43">
        <v>376</v>
      </c>
      <c r="C421" s="44" t="s">
        <v>3575</v>
      </c>
      <c r="D421" s="43">
        <v>2025</v>
      </c>
      <c r="E421" s="44" t="s">
        <v>20</v>
      </c>
      <c r="F421" s="44" t="s">
        <v>3576</v>
      </c>
      <c r="G421" s="44" t="s">
        <v>946</v>
      </c>
    </row>
    <row r="422" spans="2:7">
      <c r="B422" s="43">
        <v>377</v>
      </c>
      <c r="C422" s="44" t="s">
        <v>3577</v>
      </c>
      <c r="D422" s="43">
        <v>2025</v>
      </c>
      <c r="E422" s="44" t="s">
        <v>20</v>
      </c>
      <c r="F422" s="44" t="s">
        <v>3578</v>
      </c>
      <c r="G422" s="44" t="s">
        <v>1683</v>
      </c>
    </row>
    <row r="423" spans="2:7">
      <c r="B423" s="43">
        <v>378</v>
      </c>
      <c r="C423" s="44" t="s">
        <v>3579</v>
      </c>
      <c r="D423" s="43">
        <v>2025</v>
      </c>
      <c r="E423" s="44" t="s">
        <v>20</v>
      </c>
      <c r="F423" s="44" t="s">
        <v>3580</v>
      </c>
      <c r="G423" s="44" t="s">
        <v>1683</v>
      </c>
    </row>
    <row r="424" spans="2:7">
      <c r="B424" s="43">
        <v>379</v>
      </c>
      <c r="C424" s="44" t="s">
        <v>3581</v>
      </c>
      <c r="D424" s="43">
        <v>2025</v>
      </c>
      <c r="E424" s="44" t="s">
        <v>20</v>
      </c>
      <c r="F424" s="44" t="s">
        <v>3582</v>
      </c>
      <c r="G424" s="44" t="s">
        <v>2165</v>
      </c>
    </row>
    <row r="425" spans="2:7">
      <c r="B425" s="43">
        <v>380</v>
      </c>
      <c r="C425" s="44" t="s">
        <v>3583</v>
      </c>
      <c r="D425" s="43">
        <v>2025</v>
      </c>
      <c r="E425" s="44" t="s">
        <v>20</v>
      </c>
      <c r="F425" s="44" t="s">
        <v>3584</v>
      </c>
      <c r="G425" s="44" t="s">
        <v>1968</v>
      </c>
    </row>
    <row r="426" spans="2:7">
      <c r="B426" s="43">
        <v>381</v>
      </c>
      <c r="C426" s="44" t="s">
        <v>3585</v>
      </c>
      <c r="D426" s="43">
        <v>2025</v>
      </c>
      <c r="E426" s="44" t="s">
        <v>20</v>
      </c>
      <c r="F426" s="44" t="s">
        <v>3586</v>
      </c>
      <c r="G426" s="44" t="s">
        <v>1968</v>
      </c>
    </row>
    <row r="427" spans="2:7">
      <c r="B427" s="43">
        <v>382</v>
      </c>
      <c r="C427" s="44" t="s">
        <v>3587</v>
      </c>
      <c r="D427" s="43">
        <v>2025</v>
      </c>
      <c r="E427" s="44" t="s">
        <v>20</v>
      </c>
      <c r="F427" s="44" t="s">
        <v>3588</v>
      </c>
      <c r="G427" s="44" t="s">
        <v>1814</v>
      </c>
    </row>
    <row r="428" spans="2:7">
      <c r="B428" s="43">
        <v>383</v>
      </c>
      <c r="C428" s="44" t="s">
        <v>3589</v>
      </c>
      <c r="D428" s="43">
        <v>2025</v>
      </c>
      <c r="E428" s="44" t="s">
        <v>20</v>
      </c>
      <c r="F428" s="44" t="s">
        <v>3590</v>
      </c>
      <c r="G428" s="44" t="s">
        <v>302</v>
      </c>
    </row>
    <row r="429" spans="2:7">
      <c r="B429" s="43">
        <v>384</v>
      </c>
      <c r="C429" s="44" t="s">
        <v>3591</v>
      </c>
      <c r="D429" s="43">
        <v>2025</v>
      </c>
      <c r="E429" s="44" t="s">
        <v>20</v>
      </c>
      <c r="F429" s="44" t="s">
        <v>3592</v>
      </c>
      <c r="G429" s="44" t="s">
        <v>2381</v>
      </c>
    </row>
    <row r="430" spans="2:7">
      <c r="B430" s="43">
        <v>385</v>
      </c>
      <c r="C430" s="44" t="s">
        <v>3593</v>
      </c>
      <c r="D430" s="43">
        <v>2025</v>
      </c>
      <c r="E430" s="44" t="s">
        <v>20</v>
      </c>
      <c r="F430" s="44" t="s">
        <v>3594</v>
      </c>
      <c r="G430" s="44" t="s">
        <v>3595</v>
      </c>
    </row>
    <row r="431" spans="2:7">
      <c r="B431" s="43">
        <v>386</v>
      </c>
      <c r="C431" s="44" t="s">
        <v>3596</v>
      </c>
      <c r="D431" s="43">
        <v>2025</v>
      </c>
      <c r="E431" s="44" t="s">
        <v>20</v>
      </c>
      <c r="F431" s="44" t="s">
        <v>3597</v>
      </c>
      <c r="G431" s="44" t="s">
        <v>2932</v>
      </c>
    </row>
    <row r="432" spans="2:7">
      <c r="B432" s="43">
        <v>387</v>
      </c>
      <c r="C432" s="44" t="s">
        <v>3598</v>
      </c>
      <c r="D432" s="43">
        <v>2025</v>
      </c>
      <c r="E432" s="44" t="s">
        <v>20</v>
      </c>
      <c r="F432" s="44" t="s">
        <v>3599</v>
      </c>
      <c r="G432" s="44" t="s">
        <v>3600</v>
      </c>
    </row>
    <row r="433" spans="2:7">
      <c r="B433" s="43">
        <v>388</v>
      </c>
      <c r="C433" s="44" t="s">
        <v>3601</v>
      </c>
      <c r="D433" s="43">
        <v>2025</v>
      </c>
      <c r="E433" s="44" t="s">
        <v>20</v>
      </c>
      <c r="F433" s="44" t="s">
        <v>3602</v>
      </c>
      <c r="G433" s="44" t="s">
        <v>345</v>
      </c>
    </row>
    <row r="434" spans="2:7" s="50" customFormat="1">
      <c r="B434" s="51"/>
      <c r="D434" s="51"/>
    </row>
    <row r="435" spans="2:7">
      <c r="B435" s="43">
        <v>1</v>
      </c>
      <c r="C435" s="44" t="s">
        <v>3603</v>
      </c>
      <c r="D435" s="43">
        <v>2000</v>
      </c>
      <c r="E435" s="44" t="s">
        <v>104</v>
      </c>
      <c r="F435" s="44" t="s">
        <v>3604</v>
      </c>
      <c r="G435" s="44" t="s">
        <v>3605</v>
      </c>
    </row>
    <row r="436" spans="2:7">
      <c r="B436" s="43">
        <v>2</v>
      </c>
      <c r="C436" s="44" t="s">
        <v>3606</v>
      </c>
      <c r="D436" s="43">
        <v>2001</v>
      </c>
      <c r="E436" s="44" t="s">
        <v>104</v>
      </c>
      <c r="F436" s="44" t="s">
        <v>3607</v>
      </c>
      <c r="G436" s="44" t="s">
        <v>119</v>
      </c>
    </row>
    <row r="437" spans="2:7">
      <c r="B437" s="43">
        <v>3</v>
      </c>
      <c r="C437" s="44" t="s">
        <v>3608</v>
      </c>
      <c r="D437" s="43">
        <v>2003</v>
      </c>
      <c r="E437" s="44" t="s">
        <v>104</v>
      </c>
      <c r="F437" s="44" t="s">
        <v>3609</v>
      </c>
      <c r="G437" s="44" t="s">
        <v>3610</v>
      </c>
    </row>
    <row r="438" spans="2:7">
      <c r="B438" s="43">
        <v>4</v>
      </c>
      <c r="C438" s="44" t="s">
        <v>3611</v>
      </c>
      <c r="D438" s="43">
        <v>2007</v>
      </c>
      <c r="E438" s="44" t="s">
        <v>104</v>
      </c>
      <c r="F438" s="44" t="s">
        <v>3612</v>
      </c>
      <c r="G438" s="44" t="s">
        <v>3613</v>
      </c>
    </row>
    <row r="439" spans="2:7">
      <c r="B439" s="43">
        <v>5</v>
      </c>
      <c r="C439" s="44" t="s">
        <v>3614</v>
      </c>
      <c r="D439" s="43">
        <v>2008</v>
      </c>
      <c r="E439" s="44" t="s">
        <v>104</v>
      </c>
      <c r="F439" s="44" t="s">
        <v>3615</v>
      </c>
      <c r="G439" s="44" t="s">
        <v>3616</v>
      </c>
    </row>
    <row r="440" spans="2:7">
      <c r="B440" s="43">
        <v>6</v>
      </c>
      <c r="C440" s="44" t="s">
        <v>3617</v>
      </c>
      <c r="D440" s="43">
        <v>2011</v>
      </c>
      <c r="E440" s="44" t="s">
        <v>104</v>
      </c>
      <c r="F440" s="44" t="s">
        <v>3618</v>
      </c>
      <c r="G440" s="44" t="s">
        <v>3619</v>
      </c>
    </row>
    <row r="441" spans="2:7">
      <c r="B441" s="43">
        <v>7</v>
      </c>
      <c r="C441" s="44" t="s">
        <v>3620</v>
      </c>
      <c r="D441" s="43">
        <v>2013</v>
      </c>
      <c r="E441" s="44" t="s">
        <v>104</v>
      </c>
      <c r="F441" s="44" t="s">
        <v>3621</v>
      </c>
      <c r="G441" s="44" t="s">
        <v>3622</v>
      </c>
    </row>
    <row r="442" spans="2:7">
      <c r="B442" s="43">
        <v>8</v>
      </c>
      <c r="C442" s="44" t="s">
        <v>3623</v>
      </c>
      <c r="D442" s="43">
        <v>2015</v>
      </c>
      <c r="E442" s="44" t="s">
        <v>104</v>
      </c>
      <c r="F442" s="44" t="s">
        <v>3624</v>
      </c>
      <c r="G442" s="44" t="s">
        <v>542</v>
      </c>
    </row>
    <row r="443" spans="2:7">
      <c r="B443" s="43">
        <v>9</v>
      </c>
      <c r="C443" s="44" t="s">
        <v>3625</v>
      </c>
      <c r="D443" s="43">
        <v>2015</v>
      </c>
      <c r="E443" s="44" t="s">
        <v>104</v>
      </c>
      <c r="F443" s="44" t="s">
        <v>3626</v>
      </c>
      <c r="G443" s="44" t="s">
        <v>183</v>
      </c>
    </row>
    <row r="444" spans="2:7">
      <c r="B444" s="43">
        <v>10</v>
      </c>
      <c r="C444" s="44" t="s">
        <v>3627</v>
      </c>
      <c r="D444" s="43">
        <v>2015</v>
      </c>
      <c r="E444" s="44" t="s">
        <v>104</v>
      </c>
      <c r="F444" s="44" t="s">
        <v>3628</v>
      </c>
      <c r="G444" s="44" t="s">
        <v>3629</v>
      </c>
    </row>
    <row r="445" spans="2:7">
      <c r="B445" s="43">
        <v>11</v>
      </c>
      <c r="C445" s="44" t="s">
        <v>3630</v>
      </c>
      <c r="D445" s="43">
        <v>2015</v>
      </c>
      <c r="E445" s="44" t="s">
        <v>104</v>
      </c>
      <c r="F445" s="44" t="s">
        <v>3631</v>
      </c>
      <c r="G445" s="44" t="s">
        <v>3632</v>
      </c>
    </row>
    <row r="446" spans="2:7">
      <c r="B446" s="43">
        <v>12</v>
      </c>
      <c r="C446" s="44" t="s">
        <v>3633</v>
      </c>
      <c r="D446" s="43">
        <v>2015</v>
      </c>
      <c r="E446" s="44" t="s">
        <v>104</v>
      </c>
      <c r="F446" s="44" t="s">
        <v>3634</v>
      </c>
      <c r="G446" s="44" t="s">
        <v>706</v>
      </c>
    </row>
    <row r="447" spans="2:7">
      <c r="B447" s="43">
        <v>13</v>
      </c>
      <c r="C447" s="44" t="s">
        <v>3635</v>
      </c>
      <c r="D447" s="43">
        <v>2016</v>
      </c>
      <c r="E447" s="44" t="s">
        <v>104</v>
      </c>
      <c r="F447" s="44" t="s">
        <v>3636</v>
      </c>
      <c r="G447" s="44" t="s">
        <v>1327</v>
      </c>
    </row>
    <row r="448" spans="2:7">
      <c r="B448" s="43">
        <v>14</v>
      </c>
      <c r="C448" s="44" t="s">
        <v>3637</v>
      </c>
      <c r="D448" s="43">
        <v>2016</v>
      </c>
      <c r="E448" s="44" t="s">
        <v>104</v>
      </c>
      <c r="F448" s="44" t="s">
        <v>3638</v>
      </c>
      <c r="G448" s="44" t="s">
        <v>3639</v>
      </c>
    </row>
    <row r="449" spans="2:7">
      <c r="B449" s="43">
        <v>15</v>
      </c>
      <c r="C449" s="44" t="s">
        <v>3640</v>
      </c>
      <c r="D449" s="43">
        <v>2016</v>
      </c>
      <c r="E449" s="44" t="s">
        <v>104</v>
      </c>
      <c r="F449" s="44" t="s">
        <v>3641</v>
      </c>
      <c r="G449" s="44" t="s">
        <v>3642</v>
      </c>
    </row>
    <row r="450" spans="2:7">
      <c r="B450" s="43">
        <v>16</v>
      </c>
      <c r="C450" s="44" t="s">
        <v>3643</v>
      </c>
      <c r="D450" s="43">
        <v>2017</v>
      </c>
      <c r="E450" s="44" t="s">
        <v>104</v>
      </c>
      <c r="F450" s="44" t="s">
        <v>3644</v>
      </c>
      <c r="G450" s="44" t="s">
        <v>3544</v>
      </c>
    </row>
    <row r="451" spans="2:7">
      <c r="B451" s="43">
        <v>17</v>
      </c>
      <c r="C451" s="44" t="s">
        <v>3645</v>
      </c>
      <c r="D451" s="43">
        <v>2017</v>
      </c>
      <c r="E451" s="44" t="s">
        <v>104</v>
      </c>
      <c r="F451" s="44" t="s">
        <v>3646</v>
      </c>
      <c r="G451" s="44" t="s">
        <v>3647</v>
      </c>
    </row>
    <row r="452" spans="2:7">
      <c r="B452" s="43">
        <v>18</v>
      </c>
      <c r="C452" s="44" t="s">
        <v>3648</v>
      </c>
      <c r="D452" s="43">
        <v>2017</v>
      </c>
      <c r="E452" s="44" t="s">
        <v>104</v>
      </c>
      <c r="F452" s="44" t="s">
        <v>3649</v>
      </c>
      <c r="G452" s="44" t="s">
        <v>673</v>
      </c>
    </row>
    <row r="453" spans="2:7">
      <c r="B453" s="43">
        <v>19</v>
      </c>
      <c r="C453" s="44" t="s">
        <v>3650</v>
      </c>
      <c r="D453" s="43">
        <v>2018</v>
      </c>
      <c r="E453" s="44" t="s">
        <v>104</v>
      </c>
      <c r="F453" s="44" t="s">
        <v>3651</v>
      </c>
      <c r="G453" s="44" t="s">
        <v>731</v>
      </c>
    </row>
    <row r="454" spans="2:7">
      <c r="B454" s="43">
        <v>20</v>
      </c>
      <c r="C454" s="44" t="s">
        <v>3652</v>
      </c>
      <c r="D454" s="43">
        <v>2018</v>
      </c>
      <c r="E454" s="44" t="s">
        <v>104</v>
      </c>
      <c r="F454" s="44" t="s">
        <v>3653</v>
      </c>
      <c r="G454" s="44" t="s">
        <v>2884</v>
      </c>
    </row>
    <row r="455" spans="2:7">
      <c r="B455" s="43">
        <v>21</v>
      </c>
      <c r="C455" s="44" t="s">
        <v>3654</v>
      </c>
      <c r="D455" s="43">
        <v>2019</v>
      </c>
      <c r="E455" s="44" t="s">
        <v>104</v>
      </c>
      <c r="F455" s="44" t="s">
        <v>3655</v>
      </c>
      <c r="G455" s="44" t="s">
        <v>3656</v>
      </c>
    </row>
    <row r="456" spans="2:7">
      <c r="B456" s="43">
        <v>22</v>
      </c>
      <c r="C456" s="44" t="s">
        <v>3657</v>
      </c>
      <c r="D456" s="43">
        <v>2019</v>
      </c>
      <c r="E456" s="44" t="s">
        <v>104</v>
      </c>
      <c r="F456" s="44" t="s">
        <v>3658</v>
      </c>
      <c r="G456" s="44" t="s">
        <v>979</v>
      </c>
    </row>
    <row r="457" spans="2:7">
      <c r="B457" s="43">
        <v>23</v>
      </c>
      <c r="C457" s="44" t="s">
        <v>3659</v>
      </c>
      <c r="D457" s="43">
        <v>2019</v>
      </c>
      <c r="E457" s="44" t="s">
        <v>104</v>
      </c>
      <c r="F457" s="44" t="s">
        <v>3660</v>
      </c>
      <c r="G457" s="44" t="s">
        <v>731</v>
      </c>
    </row>
    <row r="458" spans="2:7">
      <c r="B458" s="43">
        <v>24</v>
      </c>
      <c r="C458" s="44" t="s">
        <v>3661</v>
      </c>
      <c r="D458" s="43">
        <v>2019</v>
      </c>
      <c r="E458" s="44" t="s">
        <v>104</v>
      </c>
      <c r="F458" s="44" t="s">
        <v>3662</v>
      </c>
      <c r="G458" s="44" t="s">
        <v>3642</v>
      </c>
    </row>
    <row r="459" spans="2:7">
      <c r="B459" s="43">
        <v>25</v>
      </c>
      <c r="C459" s="44" t="s">
        <v>3663</v>
      </c>
      <c r="D459" s="43">
        <v>2019</v>
      </c>
      <c r="E459" s="44" t="s">
        <v>104</v>
      </c>
      <c r="F459" s="44" t="s">
        <v>3664</v>
      </c>
      <c r="G459" s="44" t="s">
        <v>3665</v>
      </c>
    </row>
    <row r="460" spans="2:7">
      <c r="B460" s="43">
        <v>26</v>
      </c>
      <c r="C460" s="44" t="s">
        <v>3666</v>
      </c>
      <c r="D460" s="43">
        <v>2019</v>
      </c>
      <c r="E460" s="44" t="s">
        <v>104</v>
      </c>
      <c r="F460" s="44" t="s">
        <v>3667</v>
      </c>
      <c r="G460" s="44" t="s">
        <v>731</v>
      </c>
    </row>
    <row r="461" spans="2:7">
      <c r="B461" s="43">
        <v>27</v>
      </c>
      <c r="C461" s="44" t="s">
        <v>3668</v>
      </c>
      <c r="D461" s="43">
        <v>2019</v>
      </c>
      <c r="E461" s="44" t="s">
        <v>104</v>
      </c>
      <c r="F461" s="44" t="s">
        <v>3669</v>
      </c>
      <c r="G461" s="44" t="s">
        <v>731</v>
      </c>
    </row>
    <row r="462" spans="2:7">
      <c r="B462" s="43">
        <v>28</v>
      </c>
      <c r="C462" s="44" t="s">
        <v>3657</v>
      </c>
      <c r="D462" s="43">
        <v>2020</v>
      </c>
      <c r="E462" s="44" t="s">
        <v>104</v>
      </c>
      <c r="F462" s="44" t="s">
        <v>3670</v>
      </c>
      <c r="G462" s="44" t="s">
        <v>242</v>
      </c>
    </row>
    <row r="463" spans="2:7">
      <c r="B463" s="43">
        <v>29</v>
      </c>
      <c r="C463" s="44" t="s">
        <v>3671</v>
      </c>
      <c r="D463" s="43">
        <v>2020</v>
      </c>
      <c r="E463" s="44" t="s">
        <v>104</v>
      </c>
      <c r="F463" s="44" t="s">
        <v>3672</v>
      </c>
      <c r="G463" s="44" t="s">
        <v>2932</v>
      </c>
    </row>
    <row r="464" spans="2:7">
      <c r="B464" s="43">
        <v>30</v>
      </c>
      <c r="C464" s="44" t="s">
        <v>3673</v>
      </c>
      <c r="D464" s="43">
        <v>2020</v>
      </c>
      <c r="E464" s="44" t="s">
        <v>104</v>
      </c>
      <c r="F464" s="44" t="s">
        <v>3674</v>
      </c>
      <c r="G464" s="44" t="s">
        <v>3675</v>
      </c>
    </row>
    <row r="465" spans="2:7">
      <c r="B465" s="43">
        <v>31</v>
      </c>
      <c r="C465" s="44" t="s">
        <v>3676</v>
      </c>
      <c r="D465" s="43">
        <v>2020</v>
      </c>
      <c r="E465" s="44" t="s">
        <v>104</v>
      </c>
      <c r="F465" s="44" t="s">
        <v>3677</v>
      </c>
      <c r="G465" s="44" t="s">
        <v>3678</v>
      </c>
    </row>
    <row r="466" spans="2:7">
      <c r="B466" s="43">
        <v>32</v>
      </c>
      <c r="C466" s="44" t="s">
        <v>3679</v>
      </c>
      <c r="D466" s="43">
        <v>2020</v>
      </c>
      <c r="E466" s="44" t="s">
        <v>104</v>
      </c>
      <c r="F466" s="44" t="s">
        <v>3680</v>
      </c>
      <c r="G466" s="44" t="s">
        <v>186</v>
      </c>
    </row>
    <row r="467" spans="2:7">
      <c r="B467" s="43">
        <v>33</v>
      </c>
      <c r="C467" s="44" t="s">
        <v>1237</v>
      </c>
      <c r="D467" s="43">
        <v>2020</v>
      </c>
      <c r="E467" s="44" t="s">
        <v>104</v>
      </c>
      <c r="F467" s="44" t="s">
        <v>3681</v>
      </c>
      <c r="G467" s="44" t="s">
        <v>592</v>
      </c>
    </row>
    <row r="468" spans="2:7">
      <c r="B468" s="43">
        <v>34</v>
      </c>
      <c r="C468" s="44" t="s">
        <v>3682</v>
      </c>
      <c r="D468" s="43">
        <v>2020</v>
      </c>
      <c r="E468" s="44" t="s">
        <v>104</v>
      </c>
      <c r="F468" s="44" t="s">
        <v>3683</v>
      </c>
      <c r="G468" s="44" t="s">
        <v>3684</v>
      </c>
    </row>
    <row r="469" spans="2:7">
      <c r="B469" s="43">
        <v>35</v>
      </c>
      <c r="C469" s="44" t="s">
        <v>3685</v>
      </c>
      <c r="D469" s="43">
        <v>2021</v>
      </c>
      <c r="E469" s="44" t="s">
        <v>104</v>
      </c>
      <c r="F469" s="44" t="s">
        <v>3686</v>
      </c>
      <c r="G469" s="44" t="s">
        <v>1384</v>
      </c>
    </row>
    <row r="470" spans="2:7">
      <c r="B470" s="43">
        <v>36</v>
      </c>
      <c r="C470" s="44" t="s">
        <v>3687</v>
      </c>
      <c r="D470" s="43">
        <v>2021</v>
      </c>
      <c r="E470" s="44" t="s">
        <v>104</v>
      </c>
      <c r="F470" s="44" t="s">
        <v>3688</v>
      </c>
      <c r="G470" s="44" t="s">
        <v>1020</v>
      </c>
    </row>
    <row r="471" spans="2:7">
      <c r="B471" s="43">
        <v>37</v>
      </c>
      <c r="C471" s="44" t="s">
        <v>3689</v>
      </c>
      <c r="D471" s="43">
        <v>2021</v>
      </c>
      <c r="E471" s="44" t="s">
        <v>104</v>
      </c>
      <c r="F471" s="44" t="s">
        <v>3690</v>
      </c>
      <c r="G471" s="44" t="s">
        <v>3691</v>
      </c>
    </row>
    <row r="472" spans="2:7">
      <c r="B472" s="43">
        <v>38</v>
      </c>
      <c r="C472" s="44" t="s">
        <v>3692</v>
      </c>
      <c r="D472" s="43">
        <v>2021</v>
      </c>
      <c r="E472" s="44" t="s">
        <v>104</v>
      </c>
      <c r="F472" s="44" t="s">
        <v>3693</v>
      </c>
      <c r="G472" s="44" t="s">
        <v>3694</v>
      </c>
    </row>
    <row r="473" spans="2:7">
      <c r="B473" s="43">
        <v>39</v>
      </c>
      <c r="C473" s="44" t="s">
        <v>3695</v>
      </c>
      <c r="D473" s="43">
        <v>2021</v>
      </c>
      <c r="E473" s="44" t="s">
        <v>104</v>
      </c>
      <c r="F473" s="44" t="s">
        <v>3696</v>
      </c>
      <c r="G473" s="44" t="s">
        <v>3697</v>
      </c>
    </row>
    <row r="474" spans="2:7">
      <c r="B474" s="43">
        <v>40</v>
      </c>
      <c r="C474" s="44" t="s">
        <v>3698</v>
      </c>
      <c r="D474" s="43">
        <v>2021</v>
      </c>
      <c r="E474" s="44" t="s">
        <v>104</v>
      </c>
      <c r="F474" s="44" t="s">
        <v>3699</v>
      </c>
      <c r="G474" s="44" t="s">
        <v>3700</v>
      </c>
    </row>
    <row r="475" spans="2:7">
      <c r="B475" s="43">
        <v>41</v>
      </c>
      <c r="C475" s="44" t="s">
        <v>3701</v>
      </c>
      <c r="D475" s="43">
        <v>2021</v>
      </c>
      <c r="E475" s="44" t="s">
        <v>104</v>
      </c>
      <c r="F475" s="44" t="s">
        <v>3702</v>
      </c>
      <c r="G475" s="44" t="s">
        <v>2221</v>
      </c>
    </row>
    <row r="476" spans="2:7">
      <c r="B476" s="43">
        <v>42</v>
      </c>
      <c r="C476" s="44" t="s">
        <v>3701</v>
      </c>
      <c r="D476" s="43">
        <v>2021</v>
      </c>
      <c r="E476" s="44" t="s">
        <v>104</v>
      </c>
      <c r="F476" s="44" t="s">
        <v>3703</v>
      </c>
      <c r="G476" s="44" t="s">
        <v>3656</v>
      </c>
    </row>
    <row r="477" spans="2:7">
      <c r="B477" s="43">
        <v>43</v>
      </c>
      <c r="C477" s="44" t="s">
        <v>3704</v>
      </c>
      <c r="D477" s="43">
        <v>2021</v>
      </c>
      <c r="E477" s="44" t="s">
        <v>104</v>
      </c>
      <c r="F477" s="44" t="s">
        <v>3705</v>
      </c>
      <c r="G477" s="44" t="s">
        <v>1814</v>
      </c>
    </row>
    <row r="478" spans="2:7">
      <c r="B478" s="43">
        <v>44</v>
      </c>
      <c r="C478" s="44" t="s">
        <v>3706</v>
      </c>
      <c r="D478" s="43">
        <v>2021</v>
      </c>
      <c r="E478" s="44" t="s">
        <v>104</v>
      </c>
      <c r="F478" s="44" t="s">
        <v>3707</v>
      </c>
      <c r="G478" s="44" t="s">
        <v>460</v>
      </c>
    </row>
    <row r="479" spans="2:7">
      <c r="B479" s="43">
        <v>45</v>
      </c>
      <c r="C479" s="44" t="s">
        <v>3708</v>
      </c>
      <c r="D479" s="43">
        <v>2021</v>
      </c>
      <c r="E479" s="44" t="s">
        <v>104</v>
      </c>
      <c r="F479" s="44" t="s">
        <v>3709</v>
      </c>
      <c r="G479" s="44" t="s">
        <v>3710</v>
      </c>
    </row>
    <row r="480" spans="2:7">
      <c r="B480" s="43">
        <v>46</v>
      </c>
      <c r="C480" s="44" t="s">
        <v>3711</v>
      </c>
      <c r="D480" s="43">
        <v>2021</v>
      </c>
      <c r="E480" s="44" t="s">
        <v>104</v>
      </c>
      <c r="F480" s="44" t="s">
        <v>3712</v>
      </c>
      <c r="G480" s="44" t="s">
        <v>3713</v>
      </c>
    </row>
    <row r="481" spans="2:7">
      <c r="B481" s="43">
        <v>47</v>
      </c>
      <c r="C481" s="44" t="s">
        <v>3714</v>
      </c>
      <c r="D481" s="43">
        <v>2021</v>
      </c>
      <c r="E481" s="44" t="s">
        <v>104</v>
      </c>
      <c r="F481" s="44" t="s">
        <v>3715</v>
      </c>
      <c r="G481" s="44" t="s">
        <v>3716</v>
      </c>
    </row>
    <row r="482" spans="2:7">
      <c r="B482" s="43">
        <v>48</v>
      </c>
      <c r="C482" s="44" t="s">
        <v>3717</v>
      </c>
      <c r="D482" s="43">
        <v>2021</v>
      </c>
      <c r="E482" s="44" t="s">
        <v>104</v>
      </c>
      <c r="F482" s="44" t="s">
        <v>3718</v>
      </c>
      <c r="G482" s="44" t="s">
        <v>847</v>
      </c>
    </row>
    <row r="483" spans="2:7">
      <c r="B483" s="43">
        <v>49</v>
      </c>
      <c r="C483" s="44" t="s">
        <v>3719</v>
      </c>
      <c r="D483" s="43">
        <v>2021</v>
      </c>
      <c r="E483" s="44" t="s">
        <v>104</v>
      </c>
      <c r="F483" s="44" t="s">
        <v>3720</v>
      </c>
      <c r="G483" s="44" t="s">
        <v>3721</v>
      </c>
    </row>
    <row r="484" spans="2:7">
      <c r="B484" s="43">
        <v>50</v>
      </c>
      <c r="C484" s="44" t="s">
        <v>3722</v>
      </c>
      <c r="D484" s="43">
        <v>2022</v>
      </c>
      <c r="E484" s="44" t="s">
        <v>104</v>
      </c>
      <c r="F484" s="44" t="s">
        <v>3723</v>
      </c>
      <c r="G484" s="44" t="s">
        <v>3240</v>
      </c>
    </row>
    <row r="485" spans="2:7">
      <c r="B485" s="43">
        <v>51</v>
      </c>
      <c r="C485" s="44" t="s">
        <v>3724</v>
      </c>
      <c r="D485" s="43">
        <v>2022</v>
      </c>
      <c r="E485" s="44" t="s">
        <v>104</v>
      </c>
      <c r="F485" s="44" t="s">
        <v>3725</v>
      </c>
      <c r="G485" s="44" t="s">
        <v>3700</v>
      </c>
    </row>
    <row r="486" spans="2:7">
      <c r="B486" s="43">
        <v>52</v>
      </c>
      <c r="C486" s="44" t="s">
        <v>3726</v>
      </c>
      <c r="D486" s="43">
        <v>2022</v>
      </c>
      <c r="E486" s="44" t="s">
        <v>104</v>
      </c>
      <c r="F486" s="44" t="s">
        <v>3727</v>
      </c>
      <c r="G486" s="44" t="s">
        <v>3728</v>
      </c>
    </row>
    <row r="487" spans="2:7">
      <c r="B487" s="43">
        <v>53</v>
      </c>
      <c r="C487" s="44" t="s">
        <v>3729</v>
      </c>
      <c r="D487" s="43">
        <v>2022</v>
      </c>
      <c r="E487" s="44" t="s">
        <v>104</v>
      </c>
      <c r="F487" s="44" t="s">
        <v>3730</v>
      </c>
      <c r="G487" s="44" t="s">
        <v>946</v>
      </c>
    </row>
    <row r="488" spans="2:7">
      <c r="B488" s="43">
        <v>54</v>
      </c>
      <c r="C488" s="44" t="s">
        <v>3731</v>
      </c>
      <c r="D488" s="43">
        <v>2022</v>
      </c>
      <c r="E488" s="44" t="s">
        <v>104</v>
      </c>
      <c r="F488" s="44" t="s">
        <v>3732</v>
      </c>
      <c r="G488" s="44" t="s">
        <v>3733</v>
      </c>
    </row>
    <row r="489" spans="2:7">
      <c r="B489" s="43">
        <v>55</v>
      </c>
      <c r="C489" s="44" t="s">
        <v>3734</v>
      </c>
      <c r="D489" s="43">
        <v>2022</v>
      </c>
      <c r="E489" s="44" t="s">
        <v>104</v>
      </c>
      <c r="F489" s="44" t="s">
        <v>3735</v>
      </c>
      <c r="G489" s="44" t="s">
        <v>1384</v>
      </c>
    </row>
    <row r="490" spans="2:7">
      <c r="B490" s="43">
        <v>56</v>
      </c>
      <c r="C490" s="44" t="s">
        <v>3736</v>
      </c>
      <c r="D490" s="43">
        <v>2022</v>
      </c>
      <c r="E490" s="44" t="s">
        <v>104</v>
      </c>
      <c r="F490" s="44" t="s">
        <v>3737</v>
      </c>
      <c r="G490" s="44" t="s">
        <v>1229</v>
      </c>
    </row>
    <row r="491" spans="2:7">
      <c r="B491" s="43">
        <v>57</v>
      </c>
      <c r="C491" s="44" t="s">
        <v>3738</v>
      </c>
      <c r="D491" s="43">
        <v>2022</v>
      </c>
      <c r="E491" s="44" t="s">
        <v>104</v>
      </c>
      <c r="F491" s="44" t="s">
        <v>3739</v>
      </c>
      <c r="G491" s="44" t="s">
        <v>1250</v>
      </c>
    </row>
    <row r="492" spans="2:7">
      <c r="B492" s="43">
        <v>58</v>
      </c>
      <c r="C492" s="44" t="s">
        <v>3740</v>
      </c>
      <c r="D492" s="43">
        <v>2022</v>
      </c>
      <c r="E492" s="44" t="s">
        <v>104</v>
      </c>
      <c r="F492" s="44" t="s">
        <v>3741</v>
      </c>
      <c r="G492" s="44" t="s">
        <v>1266</v>
      </c>
    </row>
    <row r="493" spans="2:7">
      <c r="B493" s="43">
        <v>59</v>
      </c>
      <c r="C493" s="44" t="s">
        <v>3742</v>
      </c>
      <c r="D493" s="43">
        <v>2022</v>
      </c>
      <c r="E493" s="44" t="s">
        <v>104</v>
      </c>
      <c r="F493" s="44" t="s">
        <v>3743</v>
      </c>
      <c r="G493" s="44" t="s">
        <v>731</v>
      </c>
    </row>
    <row r="494" spans="2:7">
      <c r="B494" s="43">
        <v>60</v>
      </c>
      <c r="C494" s="44" t="s">
        <v>3744</v>
      </c>
      <c r="D494" s="43">
        <v>2022</v>
      </c>
      <c r="E494" s="44" t="s">
        <v>104</v>
      </c>
      <c r="F494" s="44" t="s">
        <v>3745</v>
      </c>
      <c r="G494" s="44" t="s">
        <v>933</v>
      </c>
    </row>
    <row r="495" spans="2:7">
      <c r="B495" s="43">
        <v>61</v>
      </c>
      <c r="C495" s="44" t="s">
        <v>3746</v>
      </c>
      <c r="D495" s="43">
        <v>2022</v>
      </c>
      <c r="E495" s="44" t="s">
        <v>104</v>
      </c>
      <c r="F495" s="44" t="s">
        <v>3747</v>
      </c>
      <c r="G495" s="44" t="s">
        <v>1474</v>
      </c>
    </row>
    <row r="496" spans="2:7">
      <c r="B496" s="43">
        <v>62</v>
      </c>
      <c r="C496" s="44" t="s">
        <v>3748</v>
      </c>
      <c r="D496" s="43">
        <v>2022</v>
      </c>
      <c r="E496" s="44" t="s">
        <v>104</v>
      </c>
      <c r="F496" s="44" t="s">
        <v>3749</v>
      </c>
      <c r="G496" s="44" t="s">
        <v>3750</v>
      </c>
    </row>
    <row r="497" spans="2:7">
      <c r="B497" s="43">
        <v>63</v>
      </c>
      <c r="C497" s="44" t="s">
        <v>3751</v>
      </c>
      <c r="D497" s="43">
        <v>2022</v>
      </c>
      <c r="E497" s="44" t="s">
        <v>104</v>
      </c>
      <c r="F497" s="44" t="s">
        <v>3752</v>
      </c>
      <c r="G497" s="44" t="s">
        <v>3753</v>
      </c>
    </row>
    <row r="498" spans="2:7">
      <c r="B498" s="43">
        <v>64</v>
      </c>
      <c r="C498" s="44" t="s">
        <v>3754</v>
      </c>
      <c r="D498" s="43">
        <v>2022</v>
      </c>
      <c r="E498" s="44" t="s">
        <v>104</v>
      </c>
      <c r="F498" s="44" t="s">
        <v>3755</v>
      </c>
      <c r="G498" s="44" t="s">
        <v>3700</v>
      </c>
    </row>
    <row r="499" spans="2:7">
      <c r="B499" s="43">
        <v>65</v>
      </c>
      <c r="C499" s="44" t="s">
        <v>3756</v>
      </c>
      <c r="D499" s="43">
        <v>2023</v>
      </c>
      <c r="E499" s="44" t="s">
        <v>104</v>
      </c>
      <c r="F499" s="44" t="s">
        <v>3757</v>
      </c>
      <c r="G499" s="44" t="s">
        <v>1482</v>
      </c>
    </row>
    <row r="500" spans="2:7">
      <c r="B500" s="43">
        <v>66</v>
      </c>
      <c r="C500" s="44" t="s">
        <v>3758</v>
      </c>
      <c r="D500" s="43">
        <v>2023</v>
      </c>
      <c r="E500" s="44" t="s">
        <v>104</v>
      </c>
      <c r="F500" s="44" t="s">
        <v>3759</v>
      </c>
      <c r="G500" s="44" t="s">
        <v>731</v>
      </c>
    </row>
    <row r="501" spans="2:7">
      <c r="B501" s="43">
        <v>67</v>
      </c>
      <c r="C501" s="44" t="s">
        <v>3760</v>
      </c>
      <c r="D501" s="43">
        <v>2023</v>
      </c>
      <c r="E501" s="44" t="s">
        <v>104</v>
      </c>
      <c r="F501" s="44" t="s">
        <v>3761</v>
      </c>
      <c r="G501" s="44" t="s">
        <v>607</v>
      </c>
    </row>
    <row r="502" spans="2:7">
      <c r="B502" s="43">
        <v>68</v>
      </c>
      <c r="C502" s="44" t="s">
        <v>3762</v>
      </c>
      <c r="D502" s="43">
        <v>2023</v>
      </c>
      <c r="E502" s="44" t="s">
        <v>104</v>
      </c>
      <c r="F502" s="44" t="s">
        <v>3763</v>
      </c>
      <c r="G502" s="44" t="s">
        <v>3700</v>
      </c>
    </row>
    <row r="503" spans="2:7">
      <c r="B503" s="43">
        <v>69</v>
      </c>
      <c r="C503" s="44" t="s">
        <v>3764</v>
      </c>
      <c r="D503" s="43">
        <v>2023</v>
      </c>
      <c r="E503" s="44" t="s">
        <v>104</v>
      </c>
      <c r="F503" s="44" t="s">
        <v>3765</v>
      </c>
      <c r="G503" s="44" t="s">
        <v>3481</v>
      </c>
    </row>
    <row r="504" spans="2:7">
      <c r="B504" s="43">
        <v>70</v>
      </c>
      <c r="C504" s="44" t="s">
        <v>3766</v>
      </c>
      <c r="D504" s="43">
        <v>2023</v>
      </c>
      <c r="E504" s="44" t="s">
        <v>104</v>
      </c>
      <c r="F504" s="44" t="s">
        <v>3767</v>
      </c>
      <c r="G504" s="44" t="s">
        <v>3768</v>
      </c>
    </row>
    <row r="505" spans="2:7">
      <c r="B505" s="43">
        <v>71</v>
      </c>
      <c r="C505" s="44" t="s">
        <v>3769</v>
      </c>
      <c r="D505" s="43">
        <v>2023</v>
      </c>
      <c r="E505" s="44" t="s">
        <v>104</v>
      </c>
      <c r="F505" s="44" t="s">
        <v>3770</v>
      </c>
      <c r="G505" s="44" t="s">
        <v>556</v>
      </c>
    </row>
    <row r="506" spans="2:7">
      <c r="B506" s="43">
        <v>72</v>
      </c>
      <c r="C506" s="44" t="s">
        <v>3771</v>
      </c>
      <c r="D506" s="43">
        <v>2023</v>
      </c>
      <c r="E506" s="44" t="s">
        <v>104</v>
      </c>
      <c r="F506" s="44" t="s">
        <v>3772</v>
      </c>
      <c r="G506" s="44" t="s">
        <v>3773</v>
      </c>
    </row>
    <row r="507" spans="2:7">
      <c r="B507" s="43">
        <v>73</v>
      </c>
      <c r="C507" s="44" t="s">
        <v>3774</v>
      </c>
      <c r="D507" s="43">
        <v>2023</v>
      </c>
      <c r="E507" s="44" t="s">
        <v>104</v>
      </c>
      <c r="F507" s="44" t="s">
        <v>3775</v>
      </c>
      <c r="G507" s="44" t="s">
        <v>1802</v>
      </c>
    </row>
    <row r="508" spans="2:7">
      <c r="B508" s="43">
        <v>74</v>
      </c>
      <c r="C508" s="44" t="s">
        <v>3776</v>
      </c>
      <c r="D508" s="43">
        <v>2023</v>
      </c>
      <c r="E508" s="44" t="s">
        <v>104</v>
      </c>
      <c r="F508" s="44" t="s">
        <v>3777</v>
      </c>
      <c r="G508" s="44" t="s">
        <v>731</v>
      </c>
    </row>
    <row r="509" spans="2:7">
      <c r="B509" s="43">
        <v>75</v>
      </c>
      <c r="C509" s="44" t="s">
        <v>3778</v>
      </c>
      <c r="D509" s="43">
        <v>2023</v>
      </c>
      <c r="E509" s="44" t="s">
        <v>104</v>
      </c>
      <c r="F509" s="44" t="s">
        <v>3779</v>
      </c>
      <c r="G509" s="44" t="s">
        <v>302</v>
      </c>
    </row>
    <row r="510" spans="2:7">
      <c r="B510" s="43">
        <v>76</v>
      </c>
      <c r="C510" s="44" t="s">
        <v>3780</v>
      </c>
      <c r="D510" s="43">
        <v>2023</v>
      </c>
      <c r="E510" s="44" t="s">
        <v>104</v>
      </c>
      <c r="F510" s="44" t="s">
        <v>3781</v>
      </c>
      <c r="G510" s="44" t="s">
        <v>2750</v>
      </c>
    </row>
    <row r="511" spans="2:7">
      <c r="B511" s="43">
        <v>77</v>
      </c>
      <c r="C511" s="44" t="s">
        <v>3782</v>
      </c>
      <c r="D511" s="43">
        <v>2023</v>
      </c>
      <c r="E511" s="44" t="s">
        <v>104</v>
      </c>
      <c r="F511" s="44" t="s">
        <v>3783</v>
      </c>
      <c r="G511" s="44" t="s">
        <v>665</v>
      </c>
    </row>
    <row r="512" spans="2:7">
      <c r="B512" s="43">
        <v>78</v>
      </c>
      <c r="C512" s="44" t="s">
        <v>3784</v>
      </c>
      <c r="D512" s="43">
        <v>2023</v>
      </c>
      <c r="E512" s="44" t="s">
        <v>104</v>
      </c>
      <c r="F512" s="44" t="s">
        <v>3785</v>
      </c>
      <c r="G512" s="44" t="s">
        <v>2267</v>
      </c>
    </row>
    <row r="513" spans="2:7">
      <c r="B513" s="43">
        <v>79</v>
      </c>
      <c r="C513" s="44" t="s">
        <v>3786</v>
      </c>
      <c r="D513" s="43">
        <v>2023</v>
      </c>
      <c r="E513" s="44" t="s">
        <v>104</v>
      </c>
      <c r="F513" s="44" t="s">
        <v>3787</v>
      </c>
      <c r="G513" s="44" t="s">
        <v>3733</v>
      </c>
    </row>
    <row r="514" spans="2:7">
      <c r="B514" s="43">
        <v>80</v>
      </c>
      <c r="C514" s="44" t="s">
        <v>3788</v>
      </c>
      <c r="D514" s="43">
        <v>2023</v>
      </c>
      <c r="E514" s="44" t="s">
        <v>104</v>
      </c>
      <c r="F514" s="44" t="s">
        <v>3789</v>
      </c>
      <c r="G514" s="44" t="s">
        <v>3790</v>
      </c>
    </row>
    <row r="515" spans="2:7">
      <c r="B515" s="43">
        <v>81</v>
      </c>
      <c r="C515" s="44" t="s">
        <v>3791</v>
      </c>
      <c r="D515" s="43">
        <v>2023</v>
      </c>
      <c r="E515" s="44" t="s">
        <v>104</v>
      </c>
      <c r="F515" s="44" t="s">
        <v>3792</v>
      </c>
      <c r="G515" s="44" t="s">
        <v>311</v>
      </c>
    </row>
    <row r="516" spans="2:7">
      <c r="B516" s="43">
        <v>82</v>
      </c>
      <c r="C516" s="44" t="s">
        <v>3793</v>
      </c>
      <c r="D516" s="43">
        <v>2024</v>
      </c>
      <c r="E516" s="44" t="s">
        <v>104</v>
      </c>
      <c r="F516" s="44" t="s">
        <v>3794</v>
      </c>
      <c r="G516" s="44" t="s">
        <v>2548</v>
      </c>
    </row>
    <row r="517" spans="2:7">
      <c r="B517" s="43">
        <v>83</v>
      </c>
      <c r="C517" s="44" t="s">
        <v>3795</v>
      </c>
      <c r="D517" s="43">
        <v>2024</v>
      </c>
      <c r="E517" s="44" t="s">
        <v>104</v>
      </c>
      <c r="F517" s="44" t="s">
        <v>3796</v>
      </c>
      <c r="G517" s="44" t="s">
        <v>2267</v>
      </c>
    </row>
    <row r="518" spans="2:7">
      <c r="B518" s="43">
        <v>84</v>
      </c>
      <c r="C518" s="44" t="s">
        <v>3797</v>
      </c>
      <c r="D518" s="43">
        <v>2024</v>
      </c>
      <c r="E518" s="44" t="s">
        <v>104</v>
      </c>
      <c r="F518" s="44" t="s">
        <v>3798</v>
      </c>
      <c r="G518" s="44" t="s">
        <v>1928</v>
      </c>
    </row>
    <row r="519" spans="2:7">
      <c r="B519" s="43">
        <v>85</v>
      </c>
      <c r="C519" s="44" t="s">
        <v>3799</v>
      </c>
      <c r="D519" s="43">
        <v>2024</v>
      </c>
      <c r="E519" s="44" t="s">
        <v>104</v>
      </c>
      <c r="F519" s="44" t="s">
        <v>3800</v>
      </c>
      <c r="G519" s="44" t="s">
        <v>1605</v>
      </c>
    </row>
    <row r="520" spans="2:7">
      <c r="B520" s="43">
        <v>86</v>
      </c>
      <c r="C520" s="44" t="s">
        <v>3801</v>
      </c>
      <c r="D520" s="43">
        <v>2024</v>
      </c>
      <c r="E520" s="44" t="s">
        <v>104</v>
      </c>
      <c r="F520" s="44" t="s">
        <v>3802</v>
      </c>
      <c r="G520" s="44" t="s">
        <v>3803</v>
      </c>
    </row>
    <row r="521" spans="2:7">
      <c r="B521" s="43">
        <v>87</v>
      </c>
      <c r="C521" s="44" t="s">
        <v>3804</v>
      </c>
      <c r="D521" s="43">
        <v>2024</v>
      </c>
      <c r="E521" s="44" t="s">
        <v>104</v>
      </c>
      <c r="F521" s="44" t="s">
        <v>3805</v>
      </c>
      <c r="G521" s="44" t="s">
        <v>360</v>
      </c>
    </row>
    <row r="522" spans="2:7">
      <c r="B522" s="43">
        <v>88</v>
      </c>
      <c r="C522" s="44" t="s">
        <v>3806</v>
      </c>
      <c r="D522" s="43">
        <v>2024</v>
      </c>
      <c r="E522" s="44" t="s">
        <v>104</v>
      </c>
      <c r="F522" s="44" t="s">
        <v>3807</v>
      </c>
      <c r="G522" s="44" t="s">
        <v>1537</v>
      </c>
    </row>
    <row r="523" spans="2:7">
      <c r="B523" s="43">
        <v>89</v>
      </c>
      <c r="C523" s="44" t="s">
        <v>3808</v>
      </c>
      <c r="D523" s="43">
        <v>2024</v>
      </c>
      <c r="E523" s="44" t="s">
        <v>104</v>
      </c>
      <c r="F523" s="44" t="s">
        <v>3809</v>
      </c>
      <c r="G523" s="44" t="s">
        <v>3700</v>
      </c>
    </row>
    <row r="524" spans="2:7">
      <c r="B524" s="43">
        <v>90</v>
      </c>
      <c r="C524" s="44" t="s">
        <v>3810</v>
      </c>
      <c r="D524" s="43">
        <v>2024</v>
      </c>
      <c r="E524" s="44" t="s">
        <v>104</v>
      </c>
      <c r="F524" s="44" t="s">
        <v>3811</v>
      </c>
      <c r="G524" s="44" t="s">
        <v>850</v>
      </c>
    </row>
    <row r="525" spans="2:7">
      <c r="B525" s="43">
        <v>91</v>
      </c>
      <c r="C525" s="44" t="s">
        <v>3812</v>
      </c>
      <c r="D525" s="43">
        <v>2024</v>
      </c>
      <c r="E525" s="44" t="s">
        <v>104</v>
      </c>
      <c r="F525" s="44" t="s">
        <v>3813</v>
      </c>
      <c r="G525" s="44" t="s">
        <v>3814</v>
      </c>
    </row>
    <row r="526" spans="2:7">
      <c r="B526" s="43">
        <v>92</v>
      </c>
      <c r="C526" s="44" t="s">
        <v>3815</v>
      </c>
      <c r="D526" s="43">
        <v>2024</v>
      </c>
      <c r="E526" s="44" t="s">
        <v>104</v>
      </c>
      <c r="F526" s="44" t="s">
        <v>3816</v>
      </c>
      <c r="G526" s="44" t="s">
        <v>3817</v>
      </c>
    </row>
    <row r="527" spans="2:7">
      <c r="B527" s="43">
        <v>93</v>
      </c>
      <c r="C527" s="44" t="s">
        <v>3818</v>
      </c>
      <c r="D527" s="43">
        <v>2024</v>
      </c>
      <c r="E527" s="44" t="s">
        <v>104</v>
      </c>
      <c r="F527" s="44" t="s">
        <v>3819</v>
      </c>
      <c r="G527" s="44" t="s">
        <v>936</v>
      </c>
    </row>
    <row r="528" spans="2:7">
      <c r="B528" s="43">
        <v>94</v>
      </c>
      <c r="C528" s="44" t="s">
        <v>3820</v>
      </c>
      <c r="D528" s="43">
        <v>2024</v>
      </c>
      <c r="E528" s="44" t="s">
        <v>104</v>
      </c>
      <c r="F528" s="44" t="s">
        <v>3821</v>
      </c>
      <c r="G528" s="44" t="s">
        <v>3822</v>
      </c>
    </row>
    <row r="529" spans="2:7">
      <c r="B529" s="43">
        <v>95</v>
      </c>
      <c r="C529" s="44" t="s">
        <v>3823</v>
      </c>
      <c r="D529" s="43">
        <v>2024</v>
      </c>
      <c r="E529" s="44" t="s">
        <v>104</v>
      </c>
      <c r="F529" s="44" t="s">
        <v>3824</v>
      </c>
      <c r="G529" s="44" t="s">
        <v>979</v>
      </c>
    </row>
    <row r="530" spans="2:7">
      <c r="B530" s="43">
        <v>96</v>
      </c>
      <c r="C530" s="44" t="s">
        <v>3825</v>
      </c>
      <c r="D530" s="43">
        <v>2024</v>
      </c>
      <c r="E530" s="44" t="s">
        <v>104</v>
      </c>
      <c r="F530" s="44" t="s">
        <v>3826</v>
      </c>
      <c r="G530" s="44" t="s">
        <v>265</v>
      </c>
    </row>
    <row r="531" spans="2:7">
      <c r="B531" s="43">
        <v>97</v>
      </c>
      <c r="C531" s="44" t="s">
        <v>3827</v>
      </c>
      <c r="D531" s="43">
        <v>2024</v>
      </c>
      <c r="E531" s="44" t="s">
        <v>104</v>
      </c>
      <c r="F531" s="44" t="s">
        <v>3828</v>
      </c>
      <c r="G531" s="44" t="s">
        <v>3829</v>
      </c>
    </row>
    <row r="532" spans="2:7">
      <c r="B532" s="43">
        <v>98</v>
      </c>
      <c r="C532" s="44" t="s">
        <v>3830</v>
      </c>
      <c r="D532" s="43">
        <v>2024</v>
      </c>
      <c r="E532" s="44" t="s">
        <v>104</v>
      </c>
      <c r="F532" s="44" t="s">
        <v>3831</v>
      </c>
      <c r="G532" s="44" t="s">
        <v>984</v>
      </c>
    </row>
    <row r="533" spans="2:7">
      <c r="B533" s="43">
        <v>99</v>
      </c>
      <c r="C533" s="44" t="s">
        <v>3832</v>
      </c>
      <c r="D533" s="43">
        <v>2024</v>
      </c>
      <c r="E533" s="44" t="s">
        <v>104</v>
      </c>
      <c r="F533" s="44" t="s">
        <v>3833</v>
      </c>
      <c r="G533" s="44" t="s">
        <v>850</v>
      </c>
    </row>
    <row r="534" spans="2:7">
      <c r="B534" s="43">
        <v>100</v>
      </c>
      <c r="C534" s="44" t="s">
        <v>3834</v>
      </c>
      <c r="D534" s="43">
        <v>2024</v>
      </c>
      <c r="E534" s="44" t="s">
        <v>104</v>
      </c>
      <c r="F534" s="44" t="s">
        <v>3835</v>
      </c>
      <c r="G534" s="44" t="s">
        <v>3700</v>
      </c>
    </row>
    <row r="535" spans="2:7">
      <c r="B535" s="43">
        <v>101</v>
      </c>
      <c r="C535" s="44" t="s">
        <v>3836</v>
      </c>
      <c r="D535" s="43">
        <v>2024</v>
      </c>
      <c r="E535" s="44" t="s">
        <v>104</v>
      </c>
      <c r="F535" s="44" t="s">
        <v>3837</v>
      </c>
      <c r="G535" s="44" t="s">
        <v>3838</v>
      </c>
    </row>
    <row r="536" spans="2:7">
      <c r="B536" s="43">
        <v>102</v>
      </c>
      <c r="C536" s="44" t="s">
        <v>3839</v>
      </c>
      <c r="D536" s="43">
        <v>2024</v>
      </c>
      <c r="E536" s="44" t="s">
        <v>104</v>
      </c>
      <c r="F536" s="44" t="s">
        <v>3840</v>
      </c>
      <c r="G536" s="44" t="s">
        <v>3841</v>
      </c>
    </row>
    <row r="537" spans="2:7">
      <c r="B537" s="43">
        <v>103</v>
      </c>
      <c r="C537" s="44" t="s">
        <v>3842</v>
      </c>
      <c r="D537" s="43">
        <v>2024</v>
      </c>
      <c r="E537" s="44" t="s">
        <v>104</v>
      </c>
      <c r="F537" s="44" t="s">
        <v>3843</v>
      </c>
      <c r="G537" s="44" t="s">
        <v>2465</v>
      </c>
    </row>
    <row r="538" spans="2:7">
      <c r="B538" s="43">
        <v>104</v>
      </c>
      <c r="C538" s="44" t="s">
        <v>3844</v>
      </c>
      <c r="D538" s="43">
        <v>2024</v>
      </c>
      <c r="E538" s="44" t="s">
        <v>104</v>
      </c>
      <c r="F538" s="44" t="s">
        <v>3845</v>
      </c>
      <c r="G538" s="44" t="s">
        <v>1802</v>
      </c>
    </row>
    <row r="539" spans="2:7">
      <c r="B539" s="43">
        <v>105</v>
      </c>
      <c r="C539" s="44" t="s">
        <v>3846</v>
      </c>
      <c r="D539" s="43">
        <v>2024</v>
      </c>
      <c r="E539" s="44" t="s">
        <v>104</v>
      </c>
      <c r="F539" s="44" t="s">
        <v>3847</v>
      </c>
      <c r="G539" s="44" t="s">
        <v>3768</v>
      </c>
    </row>
    <row r="540" spans="2:7">
      <c r="B540" s="43">
        <v>106</v>
      </c>
      <c r="C540" s="44" t="s">
        <v>3848</v>
      </c>
      <c r="D540" s="43">
        <v>2025</v>
      </c>
      <c r="E540" s="44" t="s">
        <v>104</v>
      </c>
      <c r="F540" s="44" t="s">
        <v>3849</v>
      </c>
      <c r="G540" s="44" t="s">
        <v>1020</v>
      </c>
    </row>
    <row r="541" spans="2:7">
      <c r="B541" s="43">
        <v>107</v>
      </c>
      <c r="C541" s="44" t="s">
        <v>3850</v>
      </c>
      <c r="D541" s="43">
        <v>2025</v>
      </c>
      <c r="E541" s="44" t="s">
        <v>104</v>
      </c>
      <c r="F541" s="44" t="s">
        <v>3851</v>
      </c>
      <c r="G541" s="44" t="s">
        <v>360</v>
      </c>
    </row>
    <row r="542" spans="2:7">
      <c r="B542" s="43">
        <v>108</v>
      </c>
      <c r="C542" s="44" t="s">
        <v>3852</v>
      </c>
      <c r="D542" s="43">
        <v>2025</v>
      </c>
      <c r="E542" s="44" t="s">
        <v>104</v>
      </c>
      <c r="F542" s="44" t="s">
        <v>3853</v>
      </c>
      <c r="G542" s="44" t="s">
        <v>2123</v>
      </c>
    </row>
    <row r="543" spans="2:7">
      <c r="B543" s="43">
        <v>109</v>
      </c>
      <c r="C543" s="44" t="s">
        <v>3854</v>
      </c>
      <c r="D543" s="43">
        <v>2025</v>
      </c>
      <c r="E543" s="44" t="s">
        <v>104</v>
      </c>
      <c r="F543" s="44" t="s">
        <v>3855</v>
      </c>
      <c r="G543" s="44" t="s">
        <v>3647</v>
      </c>
    </row>
    <row r="544" spans="2:7">
      <c r="B544" s="43">
        <v>110</v>
      </c>
      <c r="C544" s="44" t="s">
        <v>3856</v>
      </c>
      <c r="D544" s="43">
        <v>2025</v>
      </c>
      <c r="E544" s="44" t="s">
        <v>104</v>
      </c>
      <c r="F544" s="44" t="s">
        <v>3857</v>
      </c>
      <c r="G544" s="44" t="s">
        <v>311</v>
      </c>
    </row>
    <row r="545" spans="2:7">
      <c r="B545" s="43">
        <v>111</v>
      </c>
      <c r="C545" s="44" t="s">
        <v>3858</v>
      </c>
      <c r="D545" s="43">
        <v>2025</v>
      </c>
      <c r="E545" s="44" t="s">
        <v>104</v>
      </c>
      <c r="F545" s="44" t="s">
        <v>3859</v>
      </c>
      <c r="G545" s="44" t="s">
        <v>311</v>
      </c>
    </row>
    <row r="546" spans="2:7">
      <c r="B546" s="43">
        <v>112</v>
      </c>
      <c r="C546" s="44" t="s">
        <v>3860</v>
      </c>
      <c r="D546" s="43">
        <v>2025</v>
      </c>
      <c r="E546" s="44" t="s">
        <v>104</v>
      </c>
      <c r="F546" s="44" t="s">
        <v>3861</v>
      </c>
      <c r="G546" s="44" t="s">
        <v>3700</v>
      </c>
    </row>
    <row r="547" spans="2:7">
      <c r="B547" s="43">
        <v>113</v>
      </c>
      <c r="C547" s="44" t="s">
        <v>3862</v>
      </c>
      <c r="D547" s="43">
        <v>2025</v>
      </c>
      <c r="E547" s="44" t="s">
        <v>104</v>
      </c>
      <c r="F547" s="44" t="s">
        <v>3863</v>
      </c>
      <c r="G547" s="44" t="s">
        <v>3864</v>
      </c>
    </row>
    <row r="548" spans="2:7" s="50" customFormat="1">
      <c r="B548" s="51"/>
      <c r="D548" s="51"/>
    </row>
    <row r="549" spans="2:7">
      <c r="B549" s="43">
        <v>1</v>
      </c>
      <c r="C549" s="44" t="s">
        <v>3865</v>
      </c>
      <c r="D549" s="43">
        <v>2000</v>
      </c>
      <c r="E549" s="44" t="s">
        <v>105</v>
      </c>
      <c r="F549" s="44" t="s">
        <v>3866</v>
      </c>
      <c r="G549" s="44" t="s">
        <v>121</v>
      </c>
    </row>
    <row r="550" spans="2:7">
      <c r="B550" s="43">
        <v>2</v>
      </c>
      <c r="C550" s="44" t="s">
        <v>181</v>
      </c>
      <c r="D550" s="43">
        <v>2003</v>
      </c>
      <c r="E550" s="44" t="s">
        <v>105</v>
      </c>
      <c r="F550" s="44" t="s">
        <v>3867</v>
      </c>
      <c r="G550" s="44" t="s">
        <v>117</v>
      </c>
    </row>
    <row r="551" spans="2:7">
      <c r="B551" s="43">
        <v>3</v>
      </c>
      <c r="C551" s="44" t="s">
        <v>3868</v>
      </c>
      <c r="D551" s="43">
        <v>2005</v>
      </c>
      <c r="E551" s="44" t="s">
        <v>105</v>
      </c>
      <c r="F551" s="44" t="s">
        <v>3869</v>
      </c>
      <c r="G551" s="44" t="s">
        <v>134</v>
      </c>
    </row>
    <row r="552" spans="2:7">
      <c r="B552" s="43">
        <v>4</v>
      </c>
      <c r="C552" s="44" t="s">
        <v>3870</v>
      </c>
      <c r="D552" s="43">
        <v>2005</v>
      </c>
      <c r="E552" s="44" t="s">
        <v>105</v>
      </c>
      <c r="F552" s="44" t="s">
        <v>3871</v>
      </c>
      <c r="G552" s="44" t="s">
        <v>319</v>
      </c>
    </row>
    <row r="553" spans="2:7">
      <c r="B553" s="43">
        <v>5</v>
      </c>
      <c r="C553" s="44" t="s">
        <v>3872</v>
      </c>
      <c r="D553" s="43">
        <v>2005</v>
      </c>
      <c r="E553" s="44" t="s">
        <v>105</v>
      </c>
      <c r="F553" s="44" t="s">
        <v>3873</v>
      </c>
      <c r="G553" s="44" t="s">
        <v>3874</v>
      </c>
    </row>
    <row r="554" spans="2:7">
      <c r="B554" s="43">
        <v>6</v>
      </c>
      <c r="C554" s="44" t="s">
        <v>3875</v>
      </c>
      <c r="D554" s="43">
        <v>2006</v>
      </c>
      <c r="E554" s="44" t="s">
        <v>105</v>
      </c>
      <c r="F554" s="44" t="s">
        <v>3876</v>
      </c>
      <c r="G554" s="44" t="s">
        <v>1263</v>
      </c>
    </row>
    <row r="555" spans="2:7">
      <c r="B555" s="43">
        <v>7</v>
      </c>
      <c r="C555" s="44" t="s">
        <v>3877</v>
      </c>
      <c r="D555" s="43">
        <v>2006</v>
      </c>
      <c r="E555" s="44" t="s">
        <v>105</v>
      </c>
      <c r="F555" s="44" t="s">
        <v>3878</v>
      </c>
      <c r="G555" s="44" t="s">
        <v>125</v>
      </c>
    </row>
    <row r="556" spans="2:7">
      <c r="B556" s="43">
        <v>8</v>
      </c>
      <c r="C556" s="44" t="s">
        <v>3879</v>
      </c>
      <c r="D556" s="43">
        <v>2006</v>
      </c>
      <c r="E556" s="44" t="s">
        <v>105</v>
      </c>
      <c r="F556" s="44" t="s">
        <v>3880</v>
      </c>
      <c r="G556" s="44" t="s">
        <v>198</v>
      </c>
    </row>
    <row r="557" spans="2:7">
      <c r="B557" s="43">
        <v>9</v>
      </c>
      <c r="C557" s="44" t="s">
        <v>3881</v>
      </c>
      <c r="D557" s="43">
        <v>2006</v>
      </c>
      <c r="E557" s="44" t="s">
        <v>105</v>
      </c>
      <c r="F557" s="44" t="s">
        <v>3882</v>
      </c>
      <c r="G557" s="44" t="s">
        <v>134</v>
      </c>
    </row>
    <row r="558" spans="2:7">
      <c r="B558" s="43">
        <v>10</v>
      </c>
      <c r="C558" s="44" t="s">
        <v>3883</v>
      </c>
      <c r="D558" s="43">
        <v>2006</v>
      </c>
      <c r="E558" s="44" t="s">
        <v>105</v>
      </c>
      <c r="F558" s="44" t="s">
        <v>3884</v>
      </c>
      <c r="G558" s="44" t="s">
        <v>319</v>
      </c>
    </row>
    <row r="559" spans="2:7">
      <c r="B559" s="43">
        <v>11</v>
      </c>
      <c r="C559" s="44" t="s">
        <v>3885</v>
      </c>
      <c r="D559" s="43">
        <v>2007</v>
      </c>
      <c r="E559" s="44" t="s">
        <v>105</v>
      </c>
      <c r="F559" s="44" t="s">
        <v>3886</v>
      </c>
      <c r="G559" s="44" t="s">
        <v>319</v>
      </c>
    </row>
    <row r="560" spans="2:7">
      <c r="B560" s="43">
        <v>12</v>
      </c>
      <c r="C560" s="44" t="s">
        <v>3887</v>
      </c>
      <c r="D560" s="43">
        <v>2007</v>
      </c>
      <c r="E560" s="44" t="s">
        <v>105</v>
      </c>
      <c r="F560" s="44" t="s">
        <v>3888</v>
      </c>
      <c r="G560" s="44" t="s">
        <v>3889</v>
      </c>
    </row>
    <row r="561" spans="2:7">
      <c r="B561" s="43">
        <v>13</v>
      </c>
      <c r="C561" s="44" t="s">
        <v>3890</v>
      </c>
      <c r="D561" s="43">
        <v>2008</v>
      </c>
      <c r="E561" s="44" t="s">
        <v>105</v>
      </c>
      <c r="F561" s="44" t="s">
        <v>3891</v>
      </c>
      <c r="G561" s="44" t="s">
        <v>134</v>
      </c>
    </row>
    <row r="562" spans="2:7">
      <c r="B562" s="43">
        <v>14</v>
      </c>
      <c r="C562" s="44" t="s">
        <v>3892</v>
      </c>
      <c r="D562" s="43">
        <v>2009</v>
      </c>
      <c r="E562" s="44" t="s">
        <v>105</v>
      </c>
      <c r="F562" s="44" t="s">
        <v>3893</v>
      </c>
      <c r="G562" s="44" t="s">
        <v>2085</v>
      </c>
    </row>
    <row r="563" spans="2:7">
      <c r="B563" s="43">
        <v>15</v>
      </c>
      <c r="C563" s="44" t="s">
        <v>3894</v>
      </c>
      <c r="D563" s="43">
        <v>2009</v>
      </c>
      <c r="E563" s="44" t="s">
        <v>105</v>
      </c>
      <c r="F563" s="44" t="s">
        <v>3895</v>
      </c>
      <c r="G563" s="44" t="s">
        <v>192</v>
      </c>
    </row>
    <row r="564" spans="2:7">
      <c r="B564" s="43">
        <v>16</v>
      </c>
      <c r="C564" s="44" t="s">
        <v>3896</v>
      </c>
      <c r="D564" s="43">
        <v>2009</v>
      </c>
      <c r="E564" s="44" t="s">
        <v>105</v>
      </c>
      <c r="F564" s="44" t="s">
        <v>3897</v>
      </c>
      <c r="G564" s="44" t="s">
        <v>2085</v>
      </c>
    </row>
    <row r="565" spans="2:7">
      <c r="B565" s="43">
        <v>17</v>
      </c>
      <c r="C565" s="44" t="s">
        <v>3898</v>
      </c>
      <c r="D565" s="43">
        <v>2009</v>
      </c>
      <c r="E565" s="44" t="s">
        <v>105</v>
      </c>
      <c r="F565" s="44" t="s">
        <v>3899</v>
      </c>
      <c r="G565" s="44" t="s">
        <v>3900</v>
      </c>
    </row>
    <row r="566" spans="2:7">
      <c r="B566" s="43">
        <v>18</v>
      </c>
      <c r="C566" s="44" t="s">
        <v>3901</v>
      </c>
      <c r="D566" s="43">
        <v>2010</v>
      </c>
      <c r="E566" s="44" t="s">
        <v>105</v>
      </c>
      <c r="F566" s="44" t="s">
        <v>3902</v>
      </c>
      <c r="G566" s="44" t="s">
        <v>987</v>
      </c>
    </row>
    <row r="567" spans="2:7">
      <c r="B567" s="43">
        <v>19</v>
      </c>
      <c r="C567" s="44" t="s">
        <v>3903</v>
      </c>
      <c r="D567" s="43">
        <v>2010</v>
      </c>
      <c r="E567" s="44" t="s">
        <v>105</v>
      </c>
      <c r="F567" s="44" t="s">
        <v>3904</v>
      </c>
      <c r="G567" s="44" t="s">
        <v>319</v>
      </c>
    </row>
    <row r="568" spans="2:7">
      <c r="B568" s="43">
        <v>20</v>
      </c>
      <c r="C568" s="44" t="s">
        <v>3905</v>
      </c>
      <c r="D568" s="43">
        <v>2011</v>
      </c>
      <c r="E568" s="44" t="s">
        <v>105</v>
      </c>
      <c r="F568" s="44" t="s">
        <v>3906</v>
      </c>
      <c r="G568" s="44" t="s">
        <v>161</v>
      </c>
    </row>
    <row r="569" spans="2:7">
      <c r="B569" s="43">
        <v>21</v>
      </c>
      <c r="C569" s="44" t="s">
        <v>3907</v>
      </c>
      <c r="D569" s="43">
        <v>2011</v>
      </c>
      <c r="E569" s="44" t="s">
        <v>105</v>
      </c>
      <c r="F569" s="44" t="s">
        <v>3908</v>
      </c>
      <c r="G569" s="44" t="s">
        <v>3909</v>
      </c>
    </row>
    <row r="570" spans="2:7">
      <c r="B570" s="43">
        <v>22</v>
      </c>
      <c r="C570" s="44" t="s">
        <v>3910</v>
      </c>
      <c r="D570" s="43">
        <v>2011</v>
      </c>
      <c r="E570" s="44" t="s">
        <v>105</v>
      </c>
      <c r="F570" s="44" t="s">
        <v>3911</v>
      </c>
      <c r="G570" s="44" t="s">
        <v>637</v>
      </c>
    </row>
    <row r="571" spans="2:7">
      <c r="B571" s="43">
        <v>23</v>
      </c>
      <c r="C571" s="44" t="s">
        <v>814</v>
      </c>
      <c r="D571" s="43">
        <v>2011</v>
      </c>
      <c r="E571" s="44" t="s">
        <v>105</v>
      </c>
      <c r="F571" s="44" t="s">
        <v>3912</v>
      </c>
    </row>
    <row r="572" spans="2:7">
      <c r="B572" s="43">
        <v>24</v>
      </c>
      <c r="C572" s="44" t="s">
        <v>3913</v>
      </c>
      <c r="D572" s="43">
        <v>2011</v>
      </c>
      <c r="E572" s="44" t="s">
        <v>105</v>
      </c>
      <c r="F572" s="44" t="s">
        <v>3914</v>
      </c>
      <c r="G572" s="44" t="s">
        <v>987</v>
      </c>
    </row>
    <row r="573" spans="2:7">
      <c r="B573" s="43">
        <v>25</v>
      </c>
      <c r="C573" s="44" t="s">
        <v>3915</v>
      </c>
      <c r="D573" s="43">
        <v>2011</v>
      </c>
      <c r="E573" s="44" t="s">
        <v>105</v>
      </c>
      <c r="F573" s="44" t="s">
        <v>3916</v>
      </c>
      <c r="G573" s="44" t="s">
        <v>706</v>
      </c>
    </row>
    <row r="574" spans="2:7">
      <c r="B574" s="43">
        <v>26</v>
      </c>
      <c r="C574" s="44" t="s">
        <v>3917</v>
      </c>
      <c r="D574" s="43">
        <v>2011</v>
      </c>
      <c r="E574" s="44" t="s">
        <v>105</v>
      </c>
      <c r="F574" s="44" t="s">
        <v>3918</v>
      </c>
      <c r="G574" s="44" t="s">
        <v>161</v>
      </c>
    </row>
    <row r="575" spans="2:7">
      <c r="B575" s="43">
        <v>27</v>
      </c>
      <c r="C575" s="44" t="s">
        <v>3919</v>
      </c>
      <c r="D575" s="43">
        <v>2012</v>
      </c>
      <c r="E575" s="44" t="s">
        <v>105</v>
      </c>
      <c r="F575" s="44" t="s">
        <v>3920</v>
      </c>
      <c r="G575" s="44" t="s">
        <v>1743</v>
      </c>
    </row>
    <row r="576" spans="2:7">
      <c r="B576" s="43">
        <v>28</v>
      </c>
      <c r="C576" s="44" t="s">
        <v>3921</v>
      </c>
      <c r="D576" s="43">
        <v>2012</v>
      </c>
      <c r="E576" s="44" t="s">
        <v>105</v>
      </c>
      <c r="F576" s="44" t="s">
        <v>3922</v>
      </c>
      <c r="G576" s="44" t="s">
        <v>372</v>
      </c>
    </row>
    <row r="577" spans="2:7">
      <c r="B577" s="43">
        <v>29</v>
      </c>
      <c r="C577" s="44" t="s">
        <v>3923</v>
      </c>
      <c r="D577" s="43">
        <v>2012</v>
      </c>
      <c r="E577" s="44" t="s">
        <v>105</v>
      </c>
      <c r="F577" s="44" t="s">
        <v>3924</v>
      </c>
    </row>
    <row r="578" spans="2:7">
      <c r="B578" s="43">
        <v>30</v>
      </c>
      <c r="C578" s="44" t="s">
        <v>3925</v>
      </c>
      <c r="D578" s="43">
        <v>2012</v>
      </c>
      <c r="E578" s="44" t="s">
        <v>105</v>
      </c>
      <c r="F578" s="44" t="s">
        <v>3926</v>
      </c>
      <c r="G578" s="44" t="s">
        <v>319</v>
      </c>
    </row>
    <row r="579" spans="2:7">
      <c r="B579" s="43">
        <v>31</v>
      </c>
      <c r="C579" s="44" t="s">
        <v>3927</v>
      </c>
      <c r="D579" s="43">
        <v>2012</v>
      </c>
      <c r="E579" s="44" t="s">
        <v>105</v>
      </c>
      <c r="F579" s="44" t="s">
        <v>3928</v>
      </c>
      <c r="G579" s="44" t="s">
        <v>311</v>
      </c>
    </row>
    <row r="580" spans="2:7">
      <c r="B580" s="43">
        <v>32</v>
      </c>
      <c r="C580" s="44" t="s">
        <v>3929</v>
      </c>
      <c r="D580" s="43">
        <v>2012</v>
      </c>
      <c r="E580" s="44" t="s">
        <v>105</v>
      </c>
      <c r="F580" s="44" t="s">
        <v>3930</v>
      </c>
      <c r="G580" s="44" t="s">
        <v>637</v>
      </c>
    </row>
    <row r="581" spans="2:7">
      <c r="B581" s="43">
        <v>33</v>
      </c>
      <c r="C581" s="44" t="s">
        <v>3931</v>
      </c>
      <c r="D581" s="43">
        <v>2013</v>
      </c>
      <c r="E581" s="44" t="s">
        <v>105</v>
      </c>
      <c r="F581" s="44" t="s">
        <v>3932</v>
      </c>
      <c r="G581" s="44" t="s">
        <v>302</v>
      </c>
    </row>
    <row r="582" spans="2:7">
      <c r="B582" s="43">
        <v>34</v>
      </c>
      <c r="C582" s="44" t="s">
        <v>3933</v>
      </c>
      <c r="D582" s="43">
        <v>2013</v>
      </c>
      <c r="E582" s="44" t="s">
        <v>105</v>
      </c>
      <c r="F582" s="44" t="s">
        <v>3934</v>
      </c>
      <c r="G582" s="44" t="s">
        <v>1521</v>
      </c>
    </row>
    <row r="583" spans="2:7">
      <c r="B583" s="43">
        <v>35</v>
      </c>
      <c r="C583" s="44" t="s">
        <v>3935</v>
      </c>
      <c r="D583" s="43">
        <v>2013</v>
      </c>
      <c r="E583" s="44" t="s">
        <v>105</v>
      </c>
      <c r="F583" s="44" t="s">
        <v>3936</v>
      </c>
      <c r="G583" s="44" t="s">
        <v>345</v>
      </c>
    </row>
    <row r="584" spans="2:7">
      <c r="B584" s="43">
        <v>36</v>
      </c>
      <c r="C584" s="44" t="s">
        <v>3937</v>
      </c>
      <c r="D584" s="43">
        <v>2013</v>
      </c>
      <c r="E584" s="44" t="s">
        <v>105</v>
      </c>
      <c r="F584" s="44" t="s">
        <v>3938</v>
      </c>
      <c r="G584" s="44" t="s">
        <v>372</v>
      </c>
    </row>
    <row r="585" spans="2:7">
      <c r="B585" s="43">
        <v>37</v>
      </c>
      <c r="C585" s="44" t="s">
        <v>3939</v>
      </c>
      <c r="D585" s="43">
        <v>2013</v>
      </c>
      <c r="E585" s="44" t="s">
        <v>105</v>
      </c>
      <c r="F585" s="44" t="s">
        <v>3940</v>
      </c>
      <c r="G585" s="44" t="s">
        <v>372</v>
      </c>
    </row>
    <row r="586" spans="2:7">
      <c r="B586" s="43">
        <v>38</v>
      </c>
      <c r="C586" s="44" t="s">
        <v>3941</v>
      </c>
      <c r="D586" s="43">
        <v>2013</v>
      </c>
      <c r="E586" s="44" t="s">
        <v>105</v>
      </c>
      <c r="F586" s="44" t="s">
        <v>3942</v>
      </c>
      <c r="G586" s="44" t="s">
        <v>3943</v>
      </c>
    </row>
    <row r="587" spans="2:7">
      <c r="B587" s="43">
        <v>39</v>
      </c>
      <c r="C587" s="44" t="s">
        <v>3944</v>
      </c>
      <c r="D587" s="43">
        <v>2013</v>
      </c>
      <c r="E587" s="44" t="s">
        <v>105</v>
      </c>
      <c r="F587" s="44" t="s">
        <v>3945</v>
      </c>
      <c r="G587" s="44" t="s">
        <v>665</v>
      </c>
    </row>
    <row r="588" spans="2:7">
      <c r="B588" s="43">
        <v>40</v>
      </c>
      <c r="C588" s="44" t="s">
        <v>3946</v>
      </c>
      <c r="D588" s="43">
        <v>2013</v>
      </c>
      <c r="E588" s="44" t="s">
        <v>105</v>
      </c>
      <c r="F588" s="44" t="s">
        <v>3947</v>
      </c>
      <c r="G588" s="44" t="s">
        <v>3948</v>
      </c>
    </row>
    <row r="589" spans="2:7">
      <c r="B589" s="43">
        <v>41</v>
      </c>
      <c r="C589" s="44" t="s">
        <v>3949</v>
      </c>
      <c r="D589" s="43">
        <v>2013</v>
      </c>
      <c r="E589" s="44" t="s">
        <v>105</v>
      </c>
      <c r="F589" s="44" t="s">
        <v>3950</v>
      </c>
      <c r="G589" s="44" t="s">
        <v>766</v>
      </c>
    </row>
    <row r="590" spans="2:7">
      <c r="B590" s="43">
        <v>42</v>
      </c>
      <c r="C590" s="44" t="s">
        <v>3951</v>
      </c>
      <c r="D590" s="43">
        <v>2014</v>
      </c>
      <c r="E590" s="44" t="s">
        <v>105</v>
      </c>
      <c r="F590" s="44" t="s">
        <v>3952</v>
      </c>
      <c r="G590" s="44" t="s">
        <v>302</v>
      </c>
    </row>
    <row r="591" spans="2:7" ht="15" customHeight="1">
      <c r="B591" s="43">
        <v>43</v>
      </c>
      <c r="C591" s="44" t="s">
        <v>3953</v>
      </c>
      <c r="D591" s="43">
        <v>2014</v>
      </c>
      <c r="E591" s="44" t="s">
        <v>105</v>
      </c>
      <c r="F591" s="44" t="s">
        <v>3954</v>
      </c>
      <c r="G591" s="44" t="s">
        <v>115</v>
      </c>
    </row>
    <row r="592" spans="2:7">
      <c r="B592" s="43">
        <v>44</v>
      </c>
      <c r="C592" s="44" t="s">
        <v>3955</v>
      </c>
      <c r="D592" s="43">
        <v>2014</v>
      </c>
      <c r="E592" s="44" t="s">
        <v>105</v>
      </c>
      <c r="F592" s="44" t="s">
        <v>3956</v>
      </c>
      <c r="G592" s="44" t="s">
        <v>987</v>
      </c>
    </row>
    <row r="593" spans="2:7">
      <c r="B593" s="43">
        <v>45</v>
      </c>
      <c r="C593" s="44" t="s">
        <v>3957</v>
      </c>
      <c r="D593" s="43">
        <v>2014</v>
      </c>
      <c r="E593" s="44" t="s">
        <v>105</v>
      </c>
      <c r="F593" s="44" t="s">
        <v>3958</v>
      </c>
      <c r="G593" s="44" t="s">
        <v>3959</v>
      </c>
    </row>
    <row r="594" spans="2:7">
      <c r="B594" s="43">
        <v>46</v>
      </c>
      <c r="C594" s="44" t="s">
        <v>3960</v>
      </c>
      <c r="D594" s="43">
        <v>2014</v>
      </c>
      <c r="E594" s="44" t="s">
        <v>105</v>
      </c>
      <c r="F594" s="44" t="s">
        <v>3961</v>
      </c>
      <c r="G594" s="44" t="s">
        <v>113</v>
      </c>
    </row>
    <row r="595" spans="2:7">
      <c r="B595" s="43">
        <v>47</v>
      </c>
      <c r="C595" s="44" t="s">
        <v>3962</v>
      </c>
      <c r="D595" s="43">
        <v>2014</v>
      </c>
      <c r="E595" s="44" t="s">
        <v>105</v>
      </c>
      <c r="F595" s="44" t="s">
        <v>3963</v>
      </c>
      <c r="G595" s="44" t="s">
        <v>3964</v>
      </c>
    </row>
    <row r="596" spans="2:7">
      <c r="B596" s="43">
        <v>48</v>
      </c>
      <c r="C596" s="44" t="s">
        <v>3965</v>
      </c>
      <c r="D596" s="43">
        <v>2014</v>
      </c>
      <c r="E596" s="44" t="s">
        <v>105</v>
      </c>
      <c r="F596" s="44" t="s">
        <v>3966</v>
      </c>
      <c r="G596" s="44" t="s">
        <v>311</v>
      </c>
    </row>
    <row r="597" spans="2:7">
      <c r="B597" s="43">
        <v>49</v>
      </c>
      <c r="C597" s="44" t="s">
        <v>3967</v>
      </c>
      <c r="D597" s="43">
        <v>2014</v>
      </c>
      <c r="E597" s="44" t="s">
        <v>105</v>
      </c>
      <c r="F597" s="44" t="s">
        <v>3968</v>
      </c>
      <c r="G597" s="44" t="s">
        <v>1608</v>
      </c>
    </row>
    <row r="598" spans="2:7">
      <c r="B598" s="43">
        <v>50</v>
      </c>
      <c r="C598" s="44" t="s">
        <v>3969</v>
      </c>
      <c r="D598" s="43">
        <v>2014</v>
      </c>
      <c r="E598" s="44" t="s">
        <v>105</v>
      </c>
      <c r="F598" s="44" t="s">
        <v>3970</v>
      </c>
      <c r="G598" s="44" t="s">
        <v>3971</v>
      </c>
    </row>
    <row r="599" spans="2:7">
      <c r="B599" s="43">
        <v>51</v>
      </c>
      <c r="C599" s="44" t="s">
        <v>3972</v>
      </c>
      <c r="D599" s="43">
        <v>2014</v>
      </c>
      <c r="E599" s="44" t="s">
        <v>105</v>
      </c>
      <c r="F599" s="44" t="s">
        <v>3973</v>
      </c>
      <c r="G599" s="44" t="s">
        <v>3974</v>
      </c>
    </row>
    <row r="600" spans="2:7">
      <c r="B600" s="43">
        <v>52</v>
      </c>
      <c r="C600" s="44" t="s">
        <v>3975</v>
      </c>
      <c r="D600" s="43">
        <v>2014</v>
      </c>
      <c r="E600" s="44" t="s">
        <v>105</v>
      </c>
      <c r="F600" s="44" t="s">
        <v>3976</v>
      </c>
      <c r="G600" s="44" t="s">
        <v>117</v>
      </c>
    </row>
    <row r="601" spans="2:7">
      <c r="B601" s="43">
        <v>53</v>
      </c>
      <c r="C601" s="44" t="s">
        <v>3977</v>
      </c>
      <c r="D601" s="43">
        <v>2014</v>
      </c>
      <c r="E601" s="44" t="s">
        <v>105</v>
      </c>
      <c r="F601" s="44" t="s">
        <v>3978</v>
      </c>
      <c r="G601" s="44" t="s">
        <v>460</v>
      </c>
    </row>
    <row r="602" spans="2:7">
      <c r="B602" s="43">
        <v>54</v>
      </c>
      <c r="C602" s="44" t="s">
        <v>3979</v>
      </c>
      <c r="D602" s="43">
        <v>2015</v>
      </c>
      <c r="E602" s="44" t="s">
        <v>105</v>
      </c>
      <c r="F602" s="44" t="s">
        <v>3980</v>
      </c>
      <c r="G602" s="44" t="s">
        <v>731</v>
      </c>
    </row>
    <row r="603" spans="2:7">
      <c r="B603" s="43">
        <v>55</v>
      </c>
      <c r="C603" s="44" t="s">
        <v>3981</v>
      </c>
      <c r="D603" s="43">
        <v>2015</v>
      </c>
      <c r="E603" s="44" t="s">
        <v>105</v>
      </c>
      <c r="F603" s="44" t="s">
        <v>3982</v>
      </c>
      <c r="G603" s="44" t="s">
        <v>1089</v>
      </c>
    </row>
    <row r="604" spans="2:7">
      <c r="B604" s="43">
        <v>56</v>
      </c>
      <c r="C604" s="44" t="s">
        <v>3983</v>
      </c>
      <c r="D604" s="43">
        <v>2015</v>
      </c>
      <c r="E604" s="44" t="s">
        <v>105</v>
      </c>
      <c r="F604" s="44" t="s">
        <v>3984</v>
      </c>
      <c r="G604" s="44" t="s">
        <v>332</v>
      </c>
    </row>
    <row r="605" spans="2:7">
      <c r="B605" s="43">
        <v>57</v>
      </c>
      <c r="C605" s="44" t="s">
        <v>3985</v>
      </c>
      <c r="D605" s="43">
        <v>2015</v>
      </c>
      <c r="E605" s="44" t="s">
        <v>105</v>
      </c>
      <c r="F605" s="44" t="s">
        <v>3986</v>
      </c>
      <c r="G605" s="44" t="s">
        <v>1051</v>
      </c>
    </row>
    <row r="606" spans="2:7">
      <c r="B606" s="43">
        <v>58</v>
      </c>
      <c r="C606" s="44" t="s">
        <v>3987</v>
      </c>
      <c r="D606" s="43">
        <v>2015</v>
      </c>
      <c r="E606" s="44" t="s">
        <v>105</v>
      </c>
      <c r="F606" s="44" t="s">
        <v>3988</v>
      </c>
      <c r="G606" s="44" t="s">
        <v>987</v>
      </c>
    </row>
    <row r="607" spans="2:7">
      <c r="B607" s="43">
        <v>59</v>
      </c>
      <c r="C607" s="44" t="s">
        <v>3989</v>
      </c>
      <c r="D607" s="43">
        <v>2015</v>
      </c>
      <c r="E607" s="44" t="s">
        <v>105</v>
      </c>
      <c r="F607" s="44" t="s">
        <v>3990</v>
      </c>
      <c r="G607" s="44" t="s">
        <v>345</v>
      </c>
    </row>
    <row r="608" spans="2:7">
      <c r="B608" s="43">
        <v>60</v>
      </c>
      <c r="C608" s="44" t="s">
        <v>3991</v>
      </c>
      <c r="D608" s="43">
        <v>2015</v>
      </c>
      <c r="E608" s="44" t="s">
        <v>105</v>
      </c>
      <c r="F608" s="44" t="s">
        <v>3992</v>
      </c>
      <c r="G608" s="44" t="s">
        <v>348</v>
      </c>
    </row>
    <row r="609" spans="2:7">
      <c r="B609" s="43">
        <v>61</v>
      </c>
      <c r="C609" s="44" t="s">
        <v>3993</v>
      </c>
      <c r="D609" s="43">
        <v>2015</v>
      </c>
      <c r="E609" s="44" t="s">
        <v>105</v>
      </c>
      <c r="F609" s="44" t="s">
        <v>3994</v>
      </c>
      <c r="G609" s="44" t="s">
        <v>1195</v>
      </c>
    </row>
    <row r="610" spans="2:7">
      <c r="B610" s="43">
        <v>62</v>
      </c>
      <c r="C610" s="44" t="s">
        <v>3995</v>
      </c>
      <c r="D610" s="43">
        <v>2015</v>
      </c>
      <c r="E610" s="44" t="s">
        <v>105</v>
      </c>
      <c r="F610" s="44" t="s">
        <v>3996</v>
      </c>
      <c r="G610" s="44" t="s">
        <v>3997</v>
      </c>
    </row>
    <row r="611" spans="2:7">
      <c r="B611" s="43">
        <v>63</v>
      </c>
      <c r="C611" s="44" t="s">
        <v>3998</v>
      </c>
      <c r="D611" s="43">
        <v>2016</v>
      </c>
      <c r="E611" s="44" t="s">
        <v>105</v>
      </c>
      <c r="F611" s="44" t="s">
        <v>3999</v>
      </c>
      <c r="G611" s="44" t="s">
        <v>2592</v>
      </c>
    </row>
    <row r="612" spans="2:7">
      <c r="B612" s="43">
        <v>64</v>
      </c>
      <c r="C612" s="44" t="s">
        <v>4000</v>
      </c>
      <c r="D612" s="43">
        <v>2016</v>
      </c>
      <c r="E612" s="44" t="s">
        <v>105</v>
      </c>
      <c r="F612" s="44" t="s">
        <v>4001</v>
      </c>
      <c r="G612" s="44" t="s">
        <v>116</v>
      </c>
    </row>
    <row r="613" spans="2:7">
      <c r="B613" s="43">
        <v>65</v>
      </c>
      <c r="C613" s="44" t="s">
        <v>4002</v>
      </c>
      <c r="D613" s="43">
        <v>2016</v>
      </c>
      <c r="E613" s="44" t="s">
        <v>105</v>
      </c>
      <c r="F613" s="44" t="s">
        <v>4003</v>
      </c>
      <c r="G613" s="44" t="s">
        <v>673</v>
      </c>
    </row>
    <row r="614" spans="2:7">
      <c r="B614" s="43">
        <v>66</v>
      </c>
      <c r="C614" s="44" t="s">
        <v>4004</v>
      </c>
      <c r="D614" s="43">
        <v>2016</v>
      </c>
      <c r="E614" s="44" t="s">
        <v>105</v>
      </c>
      <c r="F614" s="44" t="s">
        <v>4005</v>
      </c>
      <c r="G614" s="44" t="s">
        <v>1318</v>
      </c>
    </row>
    <row r="615" spans="2:7">
      <c r="B615" s="43">
        <v>67</v>
      </c>
      <c r="C615" s="44" t="s">
        <v>4006</v>
      </c>
      <c r="D615" s="43">
        <v>2016</v>
      </c>
      <c r="E615" s="44" t="s">
        <v>105</v>
      </c>
      <c r="F615" s="44" t="s">
        <v>4007</v>
      </c>
      <c r="G615" s="44" t="s">
        <v>607</v>
      </c>
    </row>
    <row r="616" spans="2:7">
      <c r="B616" s="43">
        <v>68</v>
      </c>
      <c r="C616" s="44" t="s">
        <v>4008</v>
      </c>
      <c r="D616" s="43">
        <v>2016</v>
      </c>
      <c r="E616" s="44" t="s">
        <v>105</v>
      </c>
      <c r="F616" s="44" t="s">
        <v>4009</v>
      </c>
      <c r="G616" s="44" t="s">
        <v>731</v>
      </c>
    </row>
    <row r="617" spans="2:7">
      <c r="B617" s="43">
        <v>69</v>
      </c>
      <c r="C617" s="44" t="s">
        <v>4010</v>
      </c>
      <c r="D617" s="43">
        <v>2016</v>
      </c>
      <c r="E617" s="44" t="s">
        <v>105</v>
      </c>
      <c r="F617" s="44" t="s">
        <v>4011</v>
      </c>
      <c r="G617" s="44" t="s">
        <v>348</v>
      </c>
    </row>
    <row r="618" spans="2:7">
      <c r="B618" s="43">
        <v>70</v>
      </c>
      <c r="C618" s="44" t="s">
        <v>4012</v>
      </c>
      <c r="D618" s="43">
        <v>2016</v>
      </c>
      <c r="E618" s="44" t="s">
        <v>105</v>
      </c>
      <c r="F618" s="44" t="s">
        <v>4013</v>
      </c>
      <c r="G618" s="44" t="s">
        <v>957</v>
      </c>
    </row>
    <row r="619" spans="2:7">
      <c r="B619" s="43">
        <v>71</v>
      </c>
      <c r="C619" s="44" t="s">
        <v>4014</v>
      </c>
      <c r="D619" s="43">
        <v>2016</v>
      </c>
      <c r="E619" s="44" t="s">
        <v>105</v>
      </c>
      <c r="F619" s="44" t="s">
        <v>4015</v>
      </c>
      <c r="G619" s="44" t="s">
        <v>3964</v>
      </c>
    </row>
    <row r="620" spans="2:7">
      <c r="B620" s="43">
        <v>72</v>
      </c>
      <c r="C620" s="44" t="s">
        <v>4016</v>
      </c>
      <c r="D620" s="43">
        <v>2016</v>
      </c>
      <c r="E620" s="44" t="s">
        <v>105</v>
      </c>
      <c r="F620" s="44" t="s">
        <v>4017</v>
      </c>
      <c r="G620" s="44" t="s">
        <v>393</v>
      </c>
    </row>
    <row r="621" spans="2:7">
      <c r="B621" s="43">
        <v>73</v>
      </c>
      <c r="C621" s="44" t="s">
        <v>4018</v>
      </c>
      <c r="D621" s="43">
        <v>2016</v>
      </c>
      <c r="E621" s="44" t="s">
        <v>105</v>
      </c>
      <c r="F621" s="44" t="s">
        <v>4019</v>
      </c>
      <c r="G621" s="44" t="s">
        <v>4020</v>
      </c>
    </row>
    <row r="622" spans="2:7">
      <c r="B622" s="43">
        <v>74</v>
      </c>
      <c r="C622" s="44" t="s">
        <v>4021</v>
      </c>
      <c r="D622" s="43">
        <v>2016</v>
      </c>
      <c r="E622" s="44" t="s">
        <v>105</v>
      </c>
      <c r="F622" s="44" t="s">
        <v>4022</v>
      </c>
      <c r="G622" s="44" t="s">
        <v>4023</v>
      </c>
    </row>
    <row r="623" spans="2:7">
      <c r="B623" s="43">
        <v>75</v>
      </c>
      <c r="C623" s="44" t="s">
        <v>4024</v>
      </c>
      <c r="D623" s="43">
        <v>2017</v>
      </c>
      <c r="E623" s="44" t="s">
        <v>105</v>
      </c>
      <c r="F623" s="44" t="s">
        <v>4025</v>
      </c>
      <c r="G623" s="44" t="s">
        <v>607</v>
      </c>
    </row>
    <row r="624" spans="2:7">
      <c r="B624" s="43">
        <v>76</v>
      </c>
      <c r="C624" s="44" t="s">
        <v>4026</v>
      </c>
      <c r="D624" s="43">
        <v>2017</v>
      </c>
      <c r="E624" s="44" t="s">
        <v>105</v>
      </c>
      <c r="F624" s="44" t="s">
        <v>4027</v>
      </c>
      <c r="G624" s="44" t="s">
        <v>302</v>
      </c>
    </row>
    <row r="625" spans="2:7">
      <c r="B625" s="43">
        <v>77</v>
      </c>
      <c r="C625" s="44" t="s">
        <v>4028</v>
      </c>
      <c r="D625" s="43">
        <v>2017</v>
      </c>
      <c r="E625" s="44" t="s">
        <v>105</v>
      </c>
      <c r="F625" s="44" t="s">
        <v>4029</v>
      </c>
      <c r="G625" s="44" t="s">
        <v>116</v>
      </c>
    </row>
    <row r="626" spans="2:7">
      <c r="B626" s="43">
        <v>78</v>
      </c>
      <c r="C626" s="44" t="s">
        <v>4030</v>
      </c>
      <c r="D626" s="43">
        <v>2017</v>
      </c>
      <c r="E626" s="44" t="s">
        <v>105</v>
      </c>
      <c r="F626" s="44" t="s">
        <v>4031</v>
      </c>
      <c r="G626" s="44" t="s">
        <v>460</v>
      </c>
    </row>
    <row r="627" spans="2:7">
      <c r="B627" s="43">
        <v>79</v>
      </c>
      <c r="C627" s="44" t="s">
        <v>4032</v>
      </c>
      <c r="D627" s="43">
        <v>2017</v>
      </c>
      <c r="E627" s="44" t="s">
        <v>105</v>
      </c>
      <c r="F627" s="44" t="s">
        <v>4033</v>
      </c>
      <c r="G627" s="44" t="s">
        <v>1155</v>
      </c>
    </row>
    <row r="628" spans="2:7">
      <c r="B628" s="43">
        <v>80</v>
      </c>
      <c r="C628" s="44" t="s">
        <v>4034</v>
      </c>
      <c r="D628" s="43">
        <v>2017</v>
      </c>
      <c r="E628" s="44" t="s">
        <v>105</v>
      </c>
      <c r="F628" s="44" t="s">
        <v>4035</v>
      </c>
      <c r="G628" s="44" t="s">
        <v>640</v>
      </c>
    </row>
    <row r="629" spans="2:7">
      <c r="B629" s="43">
        <v>81</v>
      </c>
      <c r="C629" s="44" t="s">
        <v>4036</v>
      </c>
      <c r="D629" s="43">
        <v>2017</v>
      </c>
      <c r="E629" s="44" t="s">
        <v>105</v>
      </c>
      <c r="F629" s="44" t="s">
        <v>4037</v>
      </c>
      <c r="G629" s="44" t="s">
        <v>987</v>
      </c>
    </row>
    <row r="630" spans="2:7">
      <c r="B630" s="43">
        <v>82</v>
      </c>
      <c r="C630" s="44" t="s">
        <v>4038</v>
      </c>
      <c r="D630" s="43">
        <v>2017</v>
      </c>
      <c r="E630" s="44" t="s">
        <v>105</v>
      </c>
      <c r="F630" s="44" t="s">
        <v>4039</v>
      </c>
      <c r="G630" s="44" t="s">
        <v>4040</v>
      </c>
    </row>
    <row r="631" spans="2:7">
      <c r="B631" s="43">
        <v>83</v>
      </c>
      <c r="C631" s="44" t="s">
        <v>4041</v>
      </c>
      <c r="D631" s="43">
        <v>2017</v>
      </c>
      <c r="E631" s="44" t="s">
        <v>105</v>
      </c>
      <c r="F631" s="44" t="s">
        <v>4042</v>
      </c>
      <c r="G631" s="44" t="s">
        <v>802</v>
      </c>
    </row>
    <row r="632" spans="2:7">
      <c r="B632" s="43">
        <v>84</v>
      </c>
      <c r="C632" s="44" t="s">
        <v>4043</v>
      </c>
      <c r="D632" s="43">
        <v>2017</v>
      </c>
      <c r="E632" s="44" t="s">
        <v>105</v>
      </c>
      <c r="F632" s="44" t="s">
        <v>4044</v>
      </c>
      <c r="G632" s="44" t="s">
        <v>607</v>
      </c>
    </row>
    <row r="633" spans="2:7">
      <c r="B633" s="43">
        <v>85</v>
      </c>
      <c r="C633" s="44" t="s">
        <v>4045</v>
      </c>
      <c r="D633" s="43">
        <v>2017</v>
      </c>
      <c r="E633" s="44" t="s">
        <v>105</v>
      </c>
      <c r="F633" s="44" t="s">
        <v>4046</v>
      </c>
      <c r="G633" s="44" t="s">
        <v>388</v>
      </c>
    </row>
    <row r="634" spans="2:7" ht="15" customHeight="1">
      <c r="B634" s="43">
        <v>86</v>
      </c>
      <c r="C634" s="44" t="s">
        <v>4047</v>
      </c>
      <c r="D634" s="43">
        <v>2017</v>
      </c>
      <c r="E634" s="44" t="s">
        <v>105</v>
      </c>
      <c r="F634" s="44" t="s">
        <v>4048</v>
      </c>
      <c r="G634" s="44" t="s">
        <v>850</v>
      </c>
    </row>
    <row r="635" spans="2:7">
      <c r="B635" s="43">
        <v>87</v>
      </c>
      <c r="C635" s="44" t="s">
        <v>4049</v>
      </c>
      <c r="D635" s="43">
        <v>2017</v>
      </c>
      <c r="E635" s="44" t="s">
        <v>105</v>
      </c>
      <c r="F635" s="44" t="s">
        <v>4050</v>
      </c>
      <c r="G635" s="44" t="s">
        <v>4051</v>
      </c>
    </row>
    <row r="636" spans="2:7">
      <c r="B636" s="43">
        <v>88</v>
      </c>
      <c r="C636" s="44" t="s">
        <v>4052</v>
      </c>
      <c r="D636" s="43">
        <v>2017</v>
      </c>
      <c r="E636" s="44" t="s">
        <v>105</v>
      </c>
      <c r="F636" s="44" t="s">
        <v>4053</v>
      </c>
      <c r="G636" s="44" t="s">
        <v>4051</v>
      </c>
    </row>
    <row r="637" spans="2:7">
      <c r="B637" s="43">
        <v>89</v>
      </c>
      <c r="C637" s="44" t="s">
        <v>4054</v>
      </c>
      <c r="D637" s="43">
        <v>2017</v>
      </c>
      <c r="E637" s="44" t="s">
        <v>105</v>
      </c>
      <c r="F637" s="44" t="s">
        <v>4055</v>
      </c>
      <c r="G637" s="44" t="s">
        <v>826</v>
      </c>
    </row>
    <row r="638" spans="2:7">
      <c r="B638" s="43">
        <v>90</v>
      </c>
      <c r="C638" s="44" t="s">
        <v>4056</v>
      </c>
      <c r="D638" s="43">
        <v>2017</v>
      </c>
      <c r="E638" s="44" t="s">
        <v>105</v>
      </c>
      <c r="F638" s="44" t="s">
        <v>4057</v>
      </c>
      <c r="G638" s="44" t="s">
        <v>116</v>
      </c>
    </row>
    <row r="639" spans="2:7">
      <c r="B639" s="43">
        <v>91</v>
      </c>
      <c r="C639" s="44" t="s">
        <v>4058</v>
      </c>
      <c r="D639" s="43">
        <v>2017</v>
      </c>
      <c r="E639" s="44" t="s">
        <v>105</v>
      </c>
      <c r="F639" s="44" t="s">
        <v>4059</v>
      </c>
      <c r="G639" s="44" t="s">
        <v>372</v>
      </c>
    </row>
    <row r="640" spans="2:7">
      <c r="B640" s="43">
        <v>92</v>
      </c>
      <c r="C640" s="44" t="s">
        <v>4060</v>
      </c>
      <c r="D640" s="43">
        <v>2017</v>
      </c>
      <c r="E640" s="44" t="s">
        <v>105</v>
      </c>
      <c r="F640" s="44" t="s">
        <v>4061</v>
      </c>
      <c r="G640" s="44" t="s">
        <v>393</v>
      </c>
    </row>
    <row r="641" spans="2:7">
      <c r="B641" s="43">
        <v>93</v>
      </c>
      <c r="C641" s="44" t="s">
        <v>4062</v>
      </c>
      <c r="D641" s="43">
        <v>2017</v>
      </c>
      <c r="E641" s="44" t="s">
        <v>105</v>
      </c>
      <c r="F641" s="44" t="s">
        <v>4063</v>
      </c>
      <c r="G641" s="44" t="s">
        <v>4064</v>
      </c>
    </row>
    <row r="642" spans="2:7">
      <c r="B642" s="43">
        <v>94</v>
      </c>
      <c r="C642" s="44" t="s">
        <v>4065</v>
      </c>
      <c r="D642" s="43">
        <v>2017</v>
      </c>
      <c r="E642" s="44" t="s">
        <v>105</v>
      </c>
      <c r="F642" s="44" t="s">
        <v>4066</v>
      </c>
      <c r="G642" s="44" t="s">
        <v>850</v>
      </c>
    </row>
    <row r="643" spans="2:7">
      <c r="B643" s="43">
        <v>95</v>
      </c>
      <c r="C643" s="44" t="s">
        <v>4067</v>
      </c>
      <c r="D643" s="43">
        <v>2017</v>
      </c>
      <c r="E643" s="44" t="s">
        <v>105</v>
      </c>
      <c r="F643" s="44" t="s">
        <v>4068</v>
      </c>
      <c r="G643" s="44" t="s">
        <v>348</v>
      </c>
    </row>
    <row r="644" spans="2:7">
      <c r="B644" s="43">
        <v>96</v>
      </c>
      <c r="C644" s="44" t="s">
        <v>4069</v>
      </c>
      <c r="D644" s="43">
        <v>2017</v>
      </c>
      <c r="E644" s="44" t="s">
        <v>105</v>
      </c>
      <c r="F644" s="44" t="s">
        <v>4070</v>
      </c>
      <c r="G644" s="44" t="s">
        <v>979</v>
      </c>
    </row>
    <row r="645" spans="2:7">
      <c r="B645" s="43">
        <v>97</v>
      </c>
      <c r="C645" s="44" t="s">
        <v>4071</v>
      </c>
      <c r="D645" s="43">
        <v>2017</v>
      </c>
      <c r="E645" s="44" t="s">
        <v>105</v>
      </c>
      <c r="F645" s="44" t="s">
        <v>4072</v>
      </c>
      <c r="G645" s="44" t="s">
        <v>477</v>
      </c>
    </row>
    <row r="646" spans="2:7">
      <c r="B646" s="43">
        <v>98</v>
      </c>
      <c r="C646" s="44" t="s">
        <v>4073</v>
      </c>
      <c r="D646" s="43">
        <v>2017</v>
      </c>
      <c r="E646" s="44" t="s">
        <v>105</v>
      </c>
      <c r="F646" s="44" t="s">
        <v>4074</v>
      </c>
      <c r="G646" s="44" t="s">
        <v>731</v>
      </c>
    </row>
    <row r="647" spans="2:7">
      <c r="B647" s="43">
        <v>99</v>
      </c>
      <c r="C647" s="44" t="s">
        <v>4075</v>
      </c>
      <c r="D647" s="43">
        <v>2017</v>
      </c>
      <c r="E647" s="44" t="s">
        <v>105</v>
      </c>
      <c r="F647" s="44" t="s">
        <v>4076</v>
      </c>
      <c r="G647" s="44" t="s">
        <v>1269</v>
      </c>
    </row>
    <row r="648" spans="2:7">
      <c r="B648" s="43">
        <v>100</v>
      </c>
      <c r="C648" s="44" t="s">
        <v>4077</v>
      </c>
      <c r="D648" s="43">
        <v>2018</v>
      </c>
      <c r="E648" s="44" t="s">
        <v>105</v>
      </c>
      <c r="F648" s="44" t="s">
        <v>4078</v>
      </c>
      <c r="G648" s="44" t="s">
        <v>204</v>
      </c>
    </row>
    <row r="649" spans="2:7">
      <c r="B649" s="43">
        <v>101</v>
      </c>
      <c r="C649" s="44" t="s">
        <v>4079</v>
      </c>
      <c r="D649" s="43">
        <v>2018</v>
      </c>
      <c r="E649" s="44" t="s">
        <v>105</v>
      </c>
      <c r="F649" s="44" t="s">
        <v>4080</v>
      </c>
      <c r="G649" s="44" t="s">
        <v>987</v>
      </c>
    </row>
    <row r="650" spans="2:7">
      <c r="B650" s="43">
        <v>102</v>
      </c>
      <c r="C650" s="44" t="s">
        <v>4081</v>
      </c>
      <c r="D650" s="43">
        <v>2018</v>
      </c>
      <c r="E650" s="44" t="s">
        <v>105</v>
      </c>
      <c r="F650" s="44" t="s">
        <v>4082</v>
      </c>
      <c r="G650" s="44" t="s">
        <v>1089</v>
      </c>
    </row>
    <row r="651" spans="2:7">
      <c r="B651" s="43">
        <v>103</v>
      </c>
      <c r="C651" s="44" t="s">
        <v>4083</v>
      </c>
      <c r="D651" s="43">
        <v>2018</v>
      </c>
      <c r="E651" s="44" t="s">
        <v>105</v>
      </c>
      <c r="F651" s="44" t="s">
        <v>4084</v>
      </c>
      <c r="G651" s="44" t="s">
        <v>116</v>
      </c>
    </row>
    <row r="652" spans="2:7">
      <c r="B652" s="43">
        <v>104</v>
      </c>
      <c r="C652" s="44" t="s">
        <v>4085</v>
      </c>
      <c r="D652" s="43">
        <v>2018</v>
      </c>
      <c r="E652" s="44" t="s">
        <v>105</v>
      </c>
      <c r="F652" s="44" t="s">
        <v>4086</v>
      </c>
      <c r="G652" s="44" t="s">
        <v>1626</v>
      </c>
    </row>
    <row r="653" spans="2:7">
      <c r="B653" s="43">
        <v>105</v>
      </c>
      <c r="C653" s="44" t="s">
        <v>4087</v>
      </c>
      <c r="D653" s="43">
        <v>2018</v>
      </c>
      <c r="E653" s="44" t="s">
        <v>105</v>
      </c>
      <c r="F653" s="44" t="s">
        <v>4088</v>
      </c>
      <c r="G653" s="44" t="s">
        <v>4089</v>
      </c>
    </row>
    <row r="654" spans="2:7">
      <c r="B654" s="43">
        <v>106</v>
      </c>
      <c r="C654" s="44" t="s">
        <v>4090</v>
      </c>
      <c r="D654" s="43">
        <v>2018</v>
      </c>
      <c r="E654" s="44" t="s">
        <v>105</v>
      </c>
      <c r="F654" s="44" t="s">
        <v>4091</v>
      </c>
      <c r="G654" s="44" t="s">
        <v>345</v>
      </c>
    </row>
    <row r="655" spans="2:7">
      <c r="B655" s="43">
        <v>107</v>
      </c>
      <c r="C655" s="44" t="s">
        <v>4092</v>
      </c>
      <c r="D655" s="43">
        <v>2018</v>
      </c>
      <c r="E655" s="44" t="s">
        <v>105</v>
      </c>
      <c r="F655" s="44" t="s">
        <v>4093</v>
      </c>
      <c r="G655" s="44" t="s">
        <v>802</v>
      </c>
    </row>
    <row r="656" spans="2:7">
      <c r="B656" s="43">
        <v>108</v>
      </c>
      <c r="C656" s="44" t="s">
        <v>4094</v>
      </c>
      <c r="D656" s="43">
        <v>2018</v>
      </c>
      <c r="E656" s="44" t="s">
        <v>105</v>
      </c>
      <c r="F656" s="44" t="s">
        <v>4095</v>
      </c>
      <c r="G656" s="44" t="s">
        <v>936</v>
      </c>
    </row>
    <row r="657" spans="2:7">
      <c r="B657" s="43">
        <v>109</v>
      </c>
      <c r="C657" s="44" t="s">
        <v>4096</v>
      </c>
      <c r="D657" s="43">
        <v>2018</v>
      </c>
      <c r="E657" s="44" t="s">
        <v>105</v>
      </c>
      <c r="F657" s="44" t="s">
        <v>4097</v>
      </c>
      <c r="G657" s="44" t="s">
        <v>319</v>
      </c>
    </row>
    <row r="658" spans="2:7">
      <c r="B658" s="43">
        <v>110</v>
      </c>
      <c r="C658" s="44" t="s">
        <v>4098</v>
      </c>
      <c r="D658" s="43">
        <v>2018</v>
      </c>
      <c r="E658" s="44" t="s">
        <v>105</v>
      </c>
      <c r="F658" s="44" t="s">
        <v>4099</v>
      </c>
      <c r="G658" s="44" t="s">
        <v>489</v>
      </c>
    </row>
    <row r="659" spans="2:7">
      <c r="B659" s="43">
        <v>111</v>
      </c>
      <c r="C659" s="44" t="s">
        <v>4100</v>
      </c>
      <c r="D659" s="43">
        <v>2018</v>
      </c>
      <c r="E659" s="44" t="s">
        <v>105</v>
      </c>
      <c r="F659" s="44" t="s">
        <v>4101</v>
      </c>
      <c r="G659" s="44" t="s">
        <v>706</v>
      </c>
    </row>
    <row r="660" spans="2:7">
      <c r="B660" s="43">
        <v>112</v>
      </c>
      <c r="C660" s="44" t="s">
        <v>4102</v>
      </c>
      <c r="D660" s="43">
        <v>2018</v>
      </c>
      <c r="E660" s="44" t="s">
        <v>105</v>
      </c>
      <c r="F660" s="44" t="s">
        <v>4103</v>
      </c>
      <c r="G660" s="44" t="s">
        <v>4104</v>
      </c>
    </row>
    <row r="661" spans="2:7">
      <c r="B661" s="43">
        <v>113</v>
      </c>
      <c r="C661" s="44" t="s">
        <v>4105</v>
      </c>
      <c r="D661" s="43">
        <v>2018</v>
      </c>
      <c r="E661" s="44" t="s">
        <v>105</v>
      </c>
      <c r="F661" s="44" t="s">
        <v>4106</v>
      </c>
      <c r="G661" s="44" t="s">
        <v>2025</v>
      </c>
    </row>
    <row r="662" spans="2:7">
      <c r="B662" s="43">
        <v>114</v>
      </c>
      <c r="C662" s="44" t="s">
        <v>4107</v>
      </c>
      <c r="D662" s="43">
        <v>2018</v>
      </c>
      <c r="E662" s="44" t="s">
        <v>105</v>
      </c>
      <c r="F662" s="44" t="s">
        <v>4108</v>
      </c>
      <c r="G662" s="44" t="s">
        <v>2126</v>
      </c>
    </row>
    <row r="663" spans="2:7">
      <c r="B663" s="43">
        <v>115</v>
      </c>
      <c r="C663" s="44" t="s">
        <v>4109</v>
      </c>
      <c r="D663" s="43">
        <v>2019</v>
      </c>
      <c r="E663" s="44" t="s">
        <v>105</v>
      </c>
      <c r="F663" s="44" t="s">
        <v>4110</v>
      </c>
      <c r="G663" s="44" t="s">
        <v>348</v>
      </c>
    </row>
    <row r="664" spans="2:7" ht="15" customHeight="1">
      <c r="B664" s="43">
        <v>116</v>
      </c>
      <c r="C664" s="44" t="s">
        <v>4111</v>
      </c>
      <c r="D664" s="43">
        <v>2019</v>
      </c>
      <c r="E664" s="44" t="s">
        <v>105</v>
      </c>
      <c r="F664" s="44" t="s">
        <v>4112</v>
      </c>
      <c r="G664" s="44" t="s">
        <v>372</v>
      </c>
    </row>
    <row r="665" spans="2:7">
      <c r="B665" s="43">
        <v>117</v>
      </c>
      <c r="C665" s="44" t="s">
        <v>4113</v>
      </c>
      <c r="D665" s="43">
        <v>2019</v>
      </c>
      <c r="E665" s="44" t="s">
        <v>105</v>
      </c>
      <c r="F665" s="44" t="s">
        <v>4114</v>
      </c>
      <c r="G665" s="44" t="s">
        <v>2315</v>
      </c>
    </row>
    <row r="666" spans="2:7">
      <c r="B666" s="43">
        <v>118</v>
      </c>
      <c r="C666" s="44" t="s">
        <v>4115</v>
      </c>
      <c r="D666" s="43">
        <v>2019</v>
      </c>
      <c r="E666" s="44" t="s">
        <v>105</v>
      </c>
      <c r="F666" s="44" t="s">
        <v>4116</v>
      </c>
      <c r="G666" s="44" t="s">
        <v>850</v>
      </c>
    </row>
    <row r="667" spans="2:7">
      <c r="B667" s="43">
        <v>119</v>
      </c>
      <c r="C667" s="44" t="s">
        <v>4117</v>
      </c>
      <c r="D667" s="43">
        <v>2019</v>
      </c>
      <c r="E667" s="44" t="s">
        <v>105</v>
      </c>
      <c r="F667" s="44" t="s">
        <v>4118</v>
      </c>
      <c r="G667" s="44" t="s">
        <v>393</v>
      </c>
    </row>
    <row r="668" spans="2:7">
      <c r="B668" s="43">
        <v>120</v>
      </c>
      <c r="C668" s="44" t="s">
        <v>4119</v>
      </c>
      <c r="D668" s="43">
        <v>2019</v>
      </c>
      <c r="E668" s="44" t="s">
        <v>105</v>
      </c>
      <c r="F668" s="44" t="s">
        <v>4120</v>
      </c>
      <c r="G668" s="44" t="s">
        <v>1292</v>
      </c>
    </row>
    <row r="669" spans="2:7">
      <c r="B669" s="43">
        <v>121</v>
      </c>
      <c r="C669" s="44" t="s">
        <v>4121</v>
      </c>
      <c r="D669" s="43">
        <v>2019</v>
      </c>
      <c r="E669" s="44" t="s">
        <v>105</v>
      </c>
      <c r="F669" s="44" t="s">
        <v>4122</v>
      </c>
      <c r="G669" s="44" t="s">
        <v>4123</v>
      </c>
    </row>
    <row r="670" spans="2:7">
      <c r="B670" s="43">
        <v>122</v>
      </c>
      <c r="C670" s="44" t="s">
        <v>4124</v>
      </c>
      <c r="D670" s="43">
        <v>2019</v>
      </c>
      <c r="E670" s="44" t="s">
        <v>105</v>
      </c>
      <c r="F670" s="44" t="s">
        <v>4125</v>
      </c>
      <c r="G670" s="44" t="s">
        <v>372</v>
      </c>
    </row>
    <row r="671" spans="2:7">
      <c r="B671" s="43">
        <v>123</v>
      </c>
      <c r="C671" s="44" t="s">
        <v>4126</v>
      </c>
      <c r="D671" s="43">
        <v>2019</v>
      </c>
      <c r="E671" s="44" t="s">
        <v>105</v>
      </c>
      <c r="F671" s="44" t="s">
        <v>4127</v>
      </c>
      <c r="G671" s="44" t="s">
        <v>533</v>
      </c>
    </row>
    <row r="672" spans="2:7">
      <c r="B672" s="43">
        <v>124</v>
      </c>
      <c r="C672" s="44" t="s">
        <v>4128</v>
      </c>
      <c r="D672" s="43">
        <v>2019</v>
      </c>
      <c r="E672" s="44" t="s">
        <v>105</v>
      </c>
      <c r="F672" s="44" t="s">
        <v>4129</v>
      </c>
      <c r="G672" s="44" t="s">
        <v>987</v>
      </c>
    </row>
    <row r="673" spans="2:7">
      <c r="B673" s="43">
        <v>125</v>
      </c>
      <c r="C673" s="44" t="s">
        <v>4130</v>
      </c>
      <c r="D673" s="43">
        <v>2019</v>
      </c>
      <c r="E673" s="44" t="s">
        <v>105</v>
      </c>
      <c r="F673" s="44" t="s">
        <v>4131</v>
      </c>
      <c r="G673" s="44" t="s">
        <v>4023</v>
      </c>
    </row>
    <row r="674" spans="2:7">
      <c r="B674" s="43">
        <v>126</v>
      </c>
      <c r="C674" s="44" t="s">
        <v>4132</v>
      </c>
      <c r="D674" s="43">
        <v>2019</v>
      </c>
      <c r="E674" s="44" t="s">
        <v>105</v>
      </c>
      <c r="F674" s="44" t="s">
        <v>4133</v>
      </c>
      <c r="G674" s="44" t="s">
        <v>564</v>
      </c>
    </row>
    <row r="675" spans="2:7">
      <c r="B675" s="43">
        <v>127</v>
      </c>
      <c r="C675" s="44" t="s">
        <v>4134</v>
      </c>
      <c r="D675" s="43">
        <v>2019</v>
      </c>
      <c r="E675" s="44" t="s">
        <v>105</v>
      </c>
      <c r="F675" s="44" t="s">
        <v>4135</v>
      </c>
      <c r="G675" s="44" t="s">
        <v>4136</v>
      </c>
    </row>
    <row r="676" spans="2:7">
      <c r="B676" s="43">
        <v>128</v>
      </c>
      <c r="C676" s="44" t="s">
        <v>4137</v>
      </c>
      <c r="D676" s="43">
        <v>2019</v>
      </c>
      <c r="E676" s="44" t="s">
        <v>105</v>
      </c>
      <c r="F676" s="44" t="s">
        <v>4138</v>
      </c>
      <c r="G676" s="44" t="s">
        <v>1229</v>
      </c>
    </row>
    <row r="677" spans="2:7">
      <c r="B677" s="43">
        <v>129</v>
      </c>
      <c r="C677" s="44" t="s">
        <v>4139</v>
      </c>
      <c r="D677" s="43">
        <v>2019</v>
      </c>
      <c r="E677" s="44" t="s">
        <v>105</v>
      </c>
      <c r="F677" s="44" t="s">
        <v>4140</v>
      </c>
      <c r="G677" s="44" t="s">
        <v>850</v>
      </c>
    </row>
    <row r="678" spans="2:7">
      <c r="B678" s="43">
        <v>130</v>
      </c>
      <c r="C678" s="44" t="s">
        <v>4141</v>
      </c>
      <c r="D678" s="43">
        <v>2019</v>
      </c>
      <c r="E678" s="44" t="s">
        <v>105</v>
      </c>
      <c r="F678" s="44" t="s">
        <v>4142</v>
      </c>
      <c r="G678" s="44" t="s">
        <v>607</v>
      </c>
    </row>
    <row r="679" spans="2:7">
      <c r="B679" s="43">
        <v>131</v>
      </c>
      <c r="C679" s="44" t="s">
        <v>4143</v>
      </c>
      <c r="D679" s="43">
        <v>2019</v>
      </c>
      <c r="E679" s="44" t="s">
        <v>105</v>
      </c>
      <c r="F679" s="44" t="s">
        <v>4144</v>
      </c>
      <c r="G679" s="44" t="s">
        <v>4145</v>
      </c>
    </row>
    <row r="680" spans="2:7">
      <c r="B680" s="43">
        <v>132</v>
      </c>
      <c r="C680" s="44" t="s">
        <v>4146</v>
      </c>
      <c r="D680" s="43">
        <v>2019</v>
      </c>
      <c r="E680" s="44" t="s">
        <v>105</v>
      </c>
      <c r="F680" s="44" t="s">
        <v>4147</v>
      </c>
      <c r="G680" s="44" t="s">
        <v>393</v>
      </c>
    </row>
    <row r="681" spans="2:7">
      <c r="B681" s="43">
        <v>133</v>
      </c>
      <c r="C681" s="44" t="s">
        <v>4148</v>
      </c>
      <c r="D681" s="43">
        <v>2019</v>
      </c>
      <c r="E681" s="44" t="s">
        <v>105</v>
      </c>
      <c r="F681" s="44" t="s">
        <v>4149</v>
      </c>
      <c r="G681" s="44" t="s">
        <v>607</v>
      </c>
    </row>
    <row r="682" spans="2:7">
      <c r="B682" s="43">
        <v>134</v>
      </c>
      <c r="C682" s="44" t="s">
        <v>4150</v>
      </c>
      <c r="D682" s="43">
        <v>2019</v>
      </c>
      <c r="E682" s="44" t="s">
        <v>105</v>
      </c>
      <c r="F682" s="44" t="s">
        <v>4151</v>
      </c>
      <c r="G682" s="44" t="s">
        <v>587</v>
      </c>
    </row>
    <row r="683" spans="2:7">
      <c r="B683" s="43">
        <v>135</v>
      </c>
      <c r="C683" s="44" t="s">
        <v>4152</v>
      </c>
      <c r="D683" s="43">
        <v>2019</v>
      </c>
      <c r="E683" s="44" t="s">
        <v>105</v>
      </c>
      <c r="F683" s="44" t="s">
        <v>4153</v>
      </c>
      <c r="G683" s="44" t="s">
        <v>850</v>
      </c>
    </row>
    <row r="684" spans="2:7">
      <c r="B684" s="43">
        <v>136</v>
      </c>
      <c r="C684" s="44" t="s">
        <v>4154</v>
      </c>
      <c r="D684" s="43">
        <v>2019</v>
      </c>
      <c r="E684" s="44" t="s">
        <v>105</v>
      </c>
      <c r="F684" s="44" t="s">
        <v>4155</v>
      </c>
      <c r="G684" s="44" t="s">
        <v>114</v>
      </c>
    </row>
    <row r="685" spans="2:7">
      <c r="B685" s="43">
        <v>137</v>
      </c>
      <c r="C685" s="44" t="s">
        <v>4156</v>
      </c>
      <c r="D685" s="43">
        <v>2020</v>
      </c>
      <c r="E685" s="44" t="s">
        <v>105</v>
      </c>
      <c r="F685" s="44" t="s">
        <v>4157</v>
      </c>
      <c r="G685" s="44" t="s">
        <v>979</v>
      </c>
    </row>
    <row r="686" spans="2:7">
      <c r="B686" s="43">
        <v>138</v>
      </c>
      <c r="C686" s="44" t="s">
        <v>4158</v>
      </c>
      <c r="D686" s="43">
        <v>2020</v>
      </c>
      <c r="E686" s="44" t="s">
        <v>105</v>
      </c>
      <c r="F686" s="44" t="s">
        <v>4159</v>
      </c>
      <c r="G686" s="44" t="s">
        <v>1666</v>
      </c>
    </row>
    <row r="687" spans="2:7">
      <c r="B687" s="43">
        <v>139</v>
      </c>
      <c r="C687" s="44" t="s">
        <v>4160</v>
      </c>
      <c r="D687" s="43">
        <v>2020</v>
      </c>
      <c r="E687" s="44" t="s">
        <v>105</v>
      </c>
      <c r="F687" s="44" t="s">
        <v>4161</v>
      </c>
      <c r="G687" s="44" t="s">
        <v>195</v>
      </c>
    </row>
    <row r="688" spans="2:7">
      <c r="B688" s="43">
        <v>140</v>
      </c>
      <c r="C688" s="44" t="s">
        <v>4162</v>
      </c>
      <c r="D688" s="43">
        <v>2020</v>
      </c>
      <c r="E688" s="44" t="s">
        <v>105</v>
      </c>
      <c r="F688" s="44" t="s">
        <v>4163</v>
      </c>
      <c r="G688" s="44" t="s">
        <v>3691</v>
      </c>
    </row>
    <row r="689" spans="2:7">
      <c r="B689" s="43">
        <v>141</v>
      </c>
      <c r="C689" s="44" t="s">
        <v>4164</v>
      </c>
      <c r="D689" s="43">
        <v>2020</v>
      </c>
      <c r="E689" s="44" t="s">
        <v>105</v>
      </c>
      <c r="F689" s="44" t="s">
        <v>4165</v>
      </c>
      <c r="G689" s="44" t="s">
        <v>731</v>
      </c>
    </row>
    <row r="690" spans="2:7">
      <c r="B690" s="43">
        <v>142</v>
      </c>
      <c r="C690" s="44" t="s">
        <v>4166</v>
      </c>
      <c r="D690" s="43">
        <v>2020</v>
      </c>
      <c r="E690" s="44" t="s">
        <v>105</v>
      </c>
      <c r="F690" s="44" t="s">
        <v>4167</v>
      </c>
      <c r="G690" s="44" t="s">
        <v>134</v>
      </c>
    </row>
    <row r="691" spans="2:7">
      <c r="B691" s="43">
        <v>143</v>
      </c>
      <c r="C691" s="44" t="s">
        <v>4168</v>
      </c>
      <c r="D691" s="43">
        <v>2020</v>
      </c>
      <c r="E691" s="44" t="s">
        <v>105</v>
      </c>
      <c r="F691" s="44" t="s">
        <v>4169</v>
      </c>
      <c r="G691" s="44" t="s">
        <v>337</v>
      </c>
    </row>
    <row r="692" spans="2:7">
      <c r="B692" s="43">
        <v>144</v>
      </c>
      <c r="C692" s="44" t="s">
        <v>4170</v>
      </c>
      <c r="D692" s="43">
        <v>2020</v>
      </c>
      <c r="E692" s="44" t="s">
        <v>105</v>
      </c>
      <c r="F692" s="44" t="s">
        <v>4171</v>
      </c>
      <c r="G692" s="44" t="s">
        <v>1089</v>
      </c>
    </row>
    <row r="693" spans="2:7">
      <c r="B693" s="43">
        <v>145</v>
      </c>
      <c r="C693" s="44" t="s">
        <v>4172</v>
      </c>
      <c r="D693" s="43">
        <v>2020</v>
      </c>
      <c r="E693" s="44" t="s">
        <v>105</v>
      </c>
      <c r="F693" s="44" t="s">
        <v>4173</v>
      </c>
      <c r="G693" s="44" t="s">
        <v>802</v>
      </c>
    </row>
    <row r="694" spans="2:7">
      <c r="B694" s="43">
        <v>146</v>
      </c>
      <c r="C694" s="44" t="s">
        <v>4174</v>
      </c>
      <c r="D694" s="43">
        <v>2020</v>
      </c>
      <c r="E694" s="44" t="s">
        <v>105</v>
      </c>
      <c r="F694" s="44" t="s">
        <v>4175</v>
      </c>
      <c r="G694" s="44" t="s">
        <v>337</v>
      </c>
    </row>
    <row r="695" spans="2:7">
      <c r="B695" s="43">
        <v>147</v>
      </c>
      <c r="C695" s="44" t="s">
        <v>4176</v>
      </c>
      <c r="D695" s="43">
        <v>2020</v>
      </c>
      <c r="E695" s="44" t="s">
        <v>105</v>
      </c>
      <c r="F695" s="44" t="s">
        <v>4177</v>
      </c>
      <c r="G695" s="44" t="s">
        <v>850</v>
      </c>
    </row>
    <row r="696" spans="2:7" ht="15" customHeight="1">
      <c r="B696" s="43">
        <v>148</v>
      </c>
      <c r="C696" s="44" t="s">
        <v>4178</v>
      </c>
      <c r="D696" s="43">
        <v>2020</v>
      </c>
      <c r="E696" s="44" t="s">
        <v>105</v>
      </c>
      <c r="F696" s="44" t="s">
        <v>4179</v>
      </c>
      <c r="G696" s="44" t="s">
        <v>115</v>
      </c>
    </row>
    <row r="697" spans="2:7">
      <c r="B697" s="43">
        <v>149</v>
      </c>
      <c r="C697" s="44" t="s">
        <v>4180</v>
      </c>
      <c r="D697" s="43">
        <v>2020</v>
      </c>
      <c r="E697" s="44" t="s">
        <v>105</v>
      </c>
      <c r="F697" s="44" t="s">
        <v>4181</v>
      </c>
      <c r="G697" s="44" t="s">
        <v>1269</v>
      </c>
    </row>
    <row r="698" spans="2:7">
      <c r="B698" s="43">
        <v>150</v>
      </c>
      <c r="C698" s="44" t="s">
        <v>4182</v>
      </c>
      <c r="D698" s="43">
        <v>2020</v>
      </c>
      <c r="E698" s="44" t="s">
        <v>105</v>
      </c>
      <c r="F698" s="44" t="s">
        <v>4183</v>
      </c>
      <c r="G698" s="44" t="s">
        <v>393</v>
      </c>
    </row>
    <row r="699" spans="2:7">
      <c r="B699" s="43">
        <v>151</v>
      </c>
      <c r="C699" s="44" t="s">
        <v>4184</v>
      </c>
      <c r="D699" s="43">
        <v>2020</v>
      </c>
      <c r="E699" s="44" t="s">
        <v>105</v>
      </c>
      <c r="F699" s="44" t="s">
        <v>4185</v>
      </c>
      <c r="G699" s="44" t="s">
        <v>1666</v>
      </c>
    </row>
    <row r="700" spans="2:7">
      <c r="B700" s="43">
        <v>152</v>
      </c>
      <c r="C700" s="44" t="s">
        <v>4186</v>
      </c>
      <c r="D700" s="43">
        <v>2020</v>
      </c>
      <c r="E700" s="44" t="s">
        <v>105</v>
      </c>
      <c r="F700" s="44" t="s">
        <v>4187</v>
      </c>
      <c r="G700" s="44" t="s">
        <v>987</v>
      </c>
    </row>
    <row r="701" spans="2:7">
      <c r="B701" s="43">
        <v>153</v>
      </c>
      <c r="C701" s="44" t="s">
        <v>4188</v>
      </c>
      <c r="D701" s="43">
        <v>2020</v>
      </c>
      <c r="E701" s="44" t="s">
        <v>105</v>
      </c>
      <c r="F701" s="44" t="s">
        <v>4189</v>
      </c>
      <c r="G701" s="44" t="s">
        <v>1269</v>
      </c>
    </row>
    <row r="702" spans="2:7">
      <c r="B702" s="43">
        <v>154</v>
      </c>
      <c r="C702" s="44" t="s">
        <v>4190</v>
      </c>
      <c r="D702" s="43">
        <v>2020</v>
      </c>
      <c r="E702" s="44" t="s">
        <v>105</v>
      </c>
      <c r="F702" s="44" t="s">
        <v>4191</v>
      </c>
      <c r="G702" s="44" t="s">
        <v>3047</v>
      </c>
    </row>
    <row r="703" spans="2:7">
      <c r="B703" s="43">
        <v>155</v>
      </c>
      <c r="C703" s="44" t="s">
        <v>4192</v>
      </c>
      <c r="D703" s="43">
        <v>2020</v>
      </c>
      <c r="E703" s="44" t="s">
        <v>105</v>
      </c>
      <c r="F703" s="44" t="s">
        <v>4193</v>
      </c>
      <c r="G703" s="44" t="s">
        <v>1020</v>
      </c>
    </row>
    <row r="704" spans="2:7">
      <c r="B704" s="43">
        <v>156</v>
      </c>
      <c r="C704" s="44" t="s">
        <v>4194</v>
      </c>
      <c r="D704" s="43">
        <v>2020</v>
      </c>
      <c r="E704" s="44" t="s">
        <v>105</v>
      </c>
      <c r="F704" s="44" t="s">
        <v>4195</v>
      </c>
      <c r="G704" s="44" t="s">
        <v>1537</v>
      </c>
    </row>
    <row r="705" spans="2:7">
      <c r="B705" s="43">
        <v>157</v>
      </c>
      <c r="C705" s="44" t="s">
        <v>4196</v>
      </c>
      <c r="D705" s="43">
        <v>2020</v>
      </c>
      <c r="E705" s="44" t="s">
        <v>105</v>
      </c>
      <c r="F705" s="44" t="s">
        <v>4197</v>
      </c>
      <c r="G705" s="44" t="s">
        <v>1605</v>
      </c>
    </row>
    <row r="706" spans="2:7">
      <c r="B706" s="43">
        <v>158</v>
      </c>
      <c r="C706" s="44" t="s">
        <v>4198</v>
      </c>
      <c r="D706" s="43">
        <v>2020</v>
      </c>
      <c r="E706" s="44" t="s">
        <v>105</v>
      </c>
      <c r="F706" s="44" t="s">
        <v>4199</v>
      </c>
      <c r="G706" s="44" t="s">
        <v>195</v>
      </c>
    </row>
    <row r="707" spans="2:7">
      <c r="B707" s="43">
        <v>159</v>
      </c>
      <c r="C707" s="44" t="s">
        <v>4200</v>
      </c>
      <c r="D707" s="43">
        <v>2020</v>
      </c>
      <c r="E707" s="44" t="s">
        <v>105</v>
      </c>
      <c r="F707" s="44" t="s">
        <v>4201</v>
      </c>
      <c r="G707" s="44" t="s">
        <v>802</v>
      </c>
    </row>
    <row r="708" spans="2:7">
      <c r="B708" s="43">
        <v>160</v>
      </c>
      <c r="C708" s="44" t="s">
        <v>4202</v>
      </c>
      <c r="D708" s="43">
        <v>2020</v>
      </c>
      <c r="E708" s="44" t="s">
        <v>105</v>
      </c>
      <c r="F708" s="44" t="s">
        <v>4203</v>
      </c>
      <c r="G708" s="44" t="s">
        <v>204</v>
      </c>
    </row>
    <row r="709" spans="2:7">
      <c r="B709" s="43">
        <v>161</v>
      </c>
      <c r="C709" s="44" t="s">
        <v>4204</v>
      </c>
      <c r="D709" s="43">
        <v>2020</v>
      </c>
      <c r="E709" s="44" t="s">
        <v>105</v>
      </c>
      <c r="F709" s="44" t="s">
        <v>4205</v>
      </c>
      <c r="G709" s="44" t="s">
        <v>4089</v>
      </c>
    </row>
    <row r="710" spans="2:7">
      <c r="B710" s="43">
        <v>162</v>
      </c>
      <c r="C710" s="44" t="s">
        <v>4206</v>
      </c>
      <c r="D710" s="43">
        <v>2020</v>
      </c>
      <c r="E710" s="44" t="s">
        <v>105</v>
      </c>
      <c r="F710" s="44" t="s">
        <v>4207</v>
      </c>
      <c r="G710" s="44" t="s">
        <v>4208</v>
      </c>
    </row>
    <row r="711" spans="2:7">
      <c r="B711" s="43">
        <v>163</v>
      </c>
      <c r="C711" s="44" t="s">
        <v>4209</v>
      </c>
      <c r="D711" s="43">
        <v>2020</v>
      </c>
      <c r="E711" s="44" t="s">
        <v>105</v>
      </c>
      <c r="F711" s="44" t="s">
        <v>4210</v>
      </c>
      <c r="G711" s="44" t="s">
        <v>3291</v>
      </c>
    </row>
    <row r="712" spans="2:7" ht="15" customHeight="1">
      <c r="B712" s="43">
        <v>164</v>
      </c>
      <c r="C712" s="44" t="s">
        <v>4211</v>
      </c>
      <c r="D712" s="43">
        <v>2020</v>
      </c>
      <c r="E712" s="44" t="s">
        <v>105</v>
      </c>
      <c r="F712" s="44" t="s">
        <v>4212</v>
      </c>
      <c r="G712" s="44" t="s">
        <v>489</v>
      </c>
    </row>
    <row r="713" spans="2:7">
      <c r="B713" s="43">
        <v>165</v>
      </c>
      <c r="C713" s="44" t="s">
        <v>4213</v>
      </c>
      <c r="D713" s="43">
        <v>2020</v>
      </c>
      <c r="E713" s="44" t="s">
        <v>105</v>
      </c>
      <c r="F713" s="44" t="s">
        <v>4214</v>
      </c>
      <c r="G713" s="44" t="s">
        <v>1051</v>
      </c>
    </row>
    <row r="714" spans="2:7">
      <c r="B714" s="43">
        <v>166</v>
      </c>
      <c r="C714" s="44" t="s">
        <v>4215</v>
      </c>
      <c r="D714" s="43">
        <v>2020</v>
      </c>
      <c r="E714" s="44" t="s">
        <v>105</v>
      </c>
      <c r="F714" s="44" t="s">
        <v>4216</v>
      </c>
      <c r="G714" s="44" t="s">
        <v>592</v>
      </c>
    </row>
    <row r="715" spans="2:7">
      <c r="B715" s="43">
        <v>167</v>
      </c>
      <c r="C715" s="44" t="s">
        <v>4217</v>
      </c>
      <c r="D715" s="43">
        <v>2020</v>
      </c>
      <c r="E715" s="44" t="s">
        <v>105</v>
      </c>
      <c r="F715" s="44" t="s">
        <v>4218</v>
      </c>
      <c r="G715" s="44" t="s">
        <v>850</v>
      </c>
    </row>
    <row r="716" spans="2:7">
      <c r="B716" s="43">
        <v>168</v>
      </c>
      <c r="C716" s="44" t="s">
        <v>4219</v>
      </c>
      <c r="D716" s="43">
        <v>2021</v>
      </c>
      <c r="E716" s="44" t="s">
        <v>105</v>
      </c>
      <c r="F716" s="44" t="s">
        <v>4220</v>
      </c>
      <c r="G716" s="44" t="s">
        <v>1968</v>
      </c>
    </row>
    <row r="717" spans="2:7">
      <c r="B717" s="43">
        <v>169</v>
      </c>
      <c r="C717" s="44" t="s">
        <v>4221</v>
      </c>
      <c r="D717" s="43">
        <v>2021</v>
      </c>
      <c r="E717" s="44" t="s">
        <v>105</v>
      </c>
      <c r="F717" s="44" t="s">
        <v>4222</v>
      </c>
      <c r="G717" s="44" t="s">
        <v>1020</v>
      </c>
    </row>
    <row r="718" spans="2:7">
      <c r="B718" s="43">
        <v>170</v>
      </c>
      <c r="C718" s="44" t="s">
        <v>4223</v>
      </c>
      <c r="D718" s="43">
        <v>2021</v>
      </c>
      <c r="E718" s="44" t="s">
        <v>105</v>
      </c>
      <c r="F718" s="44" t="s">
        <v>4224</v>
      </c>
      <c r="G718" s="44" t="s">
        <v>4225</v>
      </c>
    </row>
    <row r="719" spans="2:7" ht="15" customHeight="1">
      <c r="B719" s="43">
        <v>171</v>
      </c>
      <c r="C719" s="44" t="s">
        <v>4226</v>
      </c>
      <c r="D719" s="43">
        <v>2021</v>
      </c>
      <c r="E719" s="44" t="s">
        <v>105</v>
      </c>
      <c r="F719" s="44" t="s">
        <v>4227</v>
      </c>
      <c r="G719" s="44" t="s">
        <v>3691</v>
      </c>
    </row>
    <row r="720" spans="2:7">
      <c r="B720" s="43">
        <v>172</v>
      </c>
      <c r="C720" s="44" t="s">
        <v>4228</v>
      </c>
      <c r="D720" s="43">
        <v>2021</v>
      </c>
      <c r="E720" s="44" t="s">
        <v>105</v>
      </c>
      <c r="F720" s="44" t="s">
        <v>4229</v>
      </c>
      <c r="G720" s="44" t="s">
        <v>850</v>
      </c>
    </row>
    <row r="721" spans="2:7">
      <c r="B721" s="43">
        <v>173</v>
      </c>
      <c r="C721" s="44" t="s">
        <v>4230</v>
      </c>
      <c r="D721" s="43">
        <v>2021</v>
      </c>
      <c r="E721" s="44" t="s">
        <v>105</v>
      </c>
      <c r="F721" s="44" t="s">
        <v>4231</v>
      </c>
      <c r="G721" s="44" t="s">
        <v>1434</v>
      </c>
    </row>
    <row r="722" spans="2:7">
      <c r="B722" s="43">
        <v>174</v>
      </c>
      <c r="C722" s="44" t="s">
        <v>4232</v>
      </c>
      <c r="D722" s="43">
        <v>2021</v>
      </c>
      <c r="E722" s="44" t="s">
        <v>105</v>
      </c>
      <c r="F722" s="44" t="s">
        <v>4233</v>
      </c>
      <c r="G722" s="44" t="s">
        <v>936</v>
      </c>
    </row>
    <row r="723" spans="2:7">
      <c r="B723" s="43">
        <v>175</v>
      </c>
      <c r="C723" s="44" t="s">
        <v>4234</v>
      </c>
      <c r="D723" s="43">
        <v>2021</v>
      </c>
      <c r="E723" s="44" t="s">
        <v>105</v>
      </c>
      <c r="F723" s="44" t="s">
        <v>4235</v>
      </c>
      <c r="G723" s="44" t="s">
        <v>4236</v>
      </c>
    </row>
    <row r="724" spans="2:7">
      <c r="B724" s="43">
        <v>176</v>
      </c>
      <c r="C724" s="44" t="s">
        <v>4237</v>
      </c>
      <c r="D724" s="43">
        <v>2021</v>
      </c>
      <c r="E724" s="44" t="s">
        <v>105</v>
      </c>
      <c r="F724" s="44" t="s">
        <v>4238</v>
      </c>
      <c r="G724" s="44" t="s">
        <v>2443</v>
      </c>
    </row>
    <row r="725" spans="2:7">
      <c r="B725" s="43">
        <v>177</v>
      </c>
      <c r="C725" s="44" t="s">
        <v>4239</v>
      </c>
      <c r="D725" s="43">
        <v>2021</v>
      </c>
      <c r="E725" s="44" t="s">
        <v>105</v>
      </c>
      <c r="F725" s="44" t="s">
        <v>4240</v>
      </c>
      <c r="G725" s="44" t="s">
        <v>3691</v>
      </c>
    </row>
    <row r="726" spans="2:7">
      <c r="B726" s="43">
        <v>178</v>
      </c>
      <c r="C726" s="44" t="s">
        <v>4241</v>
      </c>
      <c r="D726" s="43">
        <v>2021</v>
      </c>
      <c r="E726" s="44" t="s">
        <v>105</v>
      </c>
      <c r="F726" s="44" t="s">
        <v>4242</v>
      </c>
      <c r="G726" s="44" t="s">
        <v>4243</v>
      </c>
    </row>
    <row r="727" spans="2:7">
      <c r="B727" s="43">
        <v>179</v>
      </c>
      <c r="C727" s="44" t="s">
        <v>4244</v>
      </c>
      <c r="D727" s="43">
        <v>2021</v>
      </c>
      <c r="E727" s="44" t="s">
        <v>105</v>
      </c>
      <c r="F727" s="44" t="s">
        <v>4245</v>
      </c>
      <c r="G727" s="44" t="s">
        <v>345</v>
      </c>
    </row>
    <row r="728" spans="2:7">
      <c r="B728" s="43">
        <v>180</v>
      </c>
      <c r="C728" s="44" t="s">
        <v>4246</v>
      </c>
      <c r="D728" s="43">
        <v>2021</v>
      </c>
      <c r="E728" s="44" t="s">
        <v>105</v>
      </c>
      <c r="F728" s="44" t="s">
        <v>4247</v>
      </c>
      <c r="G728" s="44" t="s">
        <v>731</v>
      </c>
    </row>
    <row r="729" spans="2:7" ht="15" customHeight="1">
      <c r="B729" s="43">
        <v>181</v>
      </c>
      <c r="C729" s="44" t="s">
        <v>4248</v>
      </c>
      <c r="D729" s="43">
        <v>2021</v>
      </c>
      <c r="E729" s="44" t="s">
        <v>105</v>
      </c>
      <c r="F729" s="44" t="s">
        <v>4249</v>
      </c>
      <c r="G729" s="44" t="s">
        <v>731</v>
      </c>
    </row>
    <row r="730" spans="2:7">
      <c r="B730" s="43">
        <v>182</v>
      </c>
      <c r="C730" s="44" t="s">
        <v>4250</v>
      </c>
      <c r="D730" s="43">
        <v>2021</v>
      </c>
      <c r="E730" s="44" t="s">
        <v>105</v>
      </c>
      <c r="F730" s="44" t="s">
        <v>4251</v>
      </c>
      <c r="G730" s="44" t="s">
        <v>4252</v>
      </c>
    </row>
    <row r="731" spans="2:7">
      <c r="B731" s="43">
        <v>183</v>
      </c>
      <c r="C731" s="44" t="s">
        <v>4253</v>
      </c>
      <c r="D731" s="43">
        <v>2021</v>
      </c>
      <c r="E731" s="44" t="s">
        <v>105</v>
      </c>
      <c r="F731" s="44" t="s">
        <v>4254</v>
      </c>
      <c r="G731" s="44" t="s">
        <v>4255</v>
      </c>
    </row>
    <row r="732" spans="2:7">
      <c r="B732" s="43">
        <v>184</v>
      </c>
      <c r="C732" s="44" t="s">
        <v>4256</v>
      </c>
      <c r="D732" s="43">
        <v>2021</v>
      </c>
      <c r="E732" s="44" t="s">
        <v>105</v>
      </c>
      <c r="F732" s="44" t="s">
        <v>4257</v>
      </c>
      <c r="G732" s="44" t="s">
        <v>850</v>
      </c>
    </row>
    <row r="733" spans="2:7">
      <c r="B733" s="43">
        <v>185</v>
      </c>
      <c r="C733" s="44" t="s">
        <v>4258</v>
      </c>
      <c r="D733" s="43">
        <v>2021</v>
      </c>
      <c r="E733" s="44" t="s">
        <v>105</v>
      </c>
      <c r="F733" s="44" t="s">
        <v>4259</v>
      </c>
      <c r="G733" s="44" t="s">
        <v>873</v>
      </c>
    </row>
    <row r="734" spans="2:7">
      <c r="B734" s="43">
        <v>186</v>
      </c>
      <c r="C734" s="44" t="s">
        <v>4260</v>
      </c>
      <c r="D734" s="43">
        <v>2021</v>
      </c>
      <c r="E734" s="44" t="s">
        <v>105</v>
      </c>
      <c r="F734" s="44" t="s">
        <v>4261</v>
      </c>
      <c r="G734" s="44" t="s">
        <v>850</v>
      </c>
    </row>
    <row r="735" spans="2:7">
      <c r="B735" s="43">
        <v>187</v>
      </c>
      <c r="C735" s="44" t="s">
        <v>4262</v>
      </c>
      <c r="D735" s="43">
        <v>2021</v>
      </c>
      <c r="E735" s="44" t="s">
        <v>105</v>
      </c>
      <c r="F735" s="44" t="s">
        <v>4263</v>
      </c>
      <c r="G735" s="44" t="s">
        <v>1605</v>
      </c>
    </row>
    <row r="736" spans="2:7">
      <c r="B736" s="43">
        <v>188</v>
      </c>
      <c r="C736" s="44" t="s">
        <v>4264</v>
      </c>
      <c r="D736" s="43">
        <v>2021</v>
      </c>
      <c r="E736" s="44" t="s">
        <v>105</v>
      </c>
      <c r="F736" s="44" t="s">
        <v>4265</v>
      </c>
      <c r="G736" s="44" t="s">
        <v>319</v>
      </c>
    </row>
    <row r="737" spans="2:7">
      <c r="B737" s="43">
        <v>189</v>
      </c>
      <c r="C737" s="44" t="s">
        <v>4266</v>
      </c>
      <c r="D737" s="43">
        <v>2021</v>
      </c>
      <c r="E737" s="44" t="s">
        <v>105</v>
      </c>
      <c r="F737" s="44" t="s">
        <v>4267</v>
      </c>
      <c r="G737" s="44" t="s">
        <v>533</v>
      </c>
    </row>
    <row r="738" spans="2:7">
      <c r="B738" s="43">
        <v>190</v>
      </c>
      <c r="C738" s="44" t="s">
        <v>4268</v>
      </c>
      <c r="D738" s="43">
        <v>2021</v>
      </c>
      <c r="E738" s="44" t="s">
        <v>105</v>
      </c>
      <c r="F738" s="44" t="s">
        <v>4269</v>
      </c>
      <c r="G738" s="44" t="s">
        <v>4270</v>
      </c>
    </row>
    <row r="739" spans="2:7">
      <c r="B739" s="43">
        <v>191</v>
      </c>
      <c r="C739" s="44" t="s">
        <v>4271</v>
      </c>
      <c r="D739" s="43">
        <v>2021</v>
      </c>
      <c r="E739" s="44" t="s">
        <v>105</v>
      </c>
      <c r="F739" s="44" t="s">
        <v>4272</v>
      </c>
      <c r="G739" s="44" t="s">
        <v>345</v>
      </c>
    </row>
    <row r="740" spans="2:7">
      <c r="B740" s="43">
        <v>192</v>
      </c>
      <c r="C740" s="44" t="s">
        <v>4273</v>
      </c>
      <c r="D740" s="43">
        <v>2021</v>
      </c>
      <c r="E740" s="44" t="s">
        <v>105</v>
      </c>
      <c r="F740" s="44" t="s">
        <v>4274</v>
      </c>
      <c r="G740" s="44" t="s">
        <v>1537</v>
      </c>
    </row>
    <row r="741" spans="2:7">
      <c r="B741" s="43">
        <v>193</v>
      </c>
      <c r="C741" s="44" t="s">
        <v>4275</v>
      </c>
      <c r="D741" s="43">
        <v>2021</v>
      </c>
      <c r="E741" s="44" t="s">
        <v>105</v>
      </c>
      <c r="F741" s="44" t="s">
        <v>4276</v>
      </c>
      <c r="G741" s="44" t="s">
        <v>1434</v>
      </c>
    </row>
    <row r="742" spans="2:7">
      <c r="B742" s="43">
        <v>194</v>
      </c>
      <c r="C742" s="44" t="s">
        <v>4277</v>
      </c>
      <c r="D742" s="43">
        <v>2021</v>
      </c>
      <c r="E742" s="44" t="s">
        <v>105</v>
      </c>
      <c r="F742" s="44" t="s">
        <v>4278</v>
      </c>
      <c r="G742" s="44" t="s">
        <v>3974</v>
      </c>
    </row>
    <row r="743" spans="2:7">
      <c r="B743" s="43">
        <v>195</v>
      </c>
      <c r="C743" s="44" t="s">
        <v>4279</v>
      </c>
      <c r="D743" s="43">
        <v>2021</v>
      </c>
      <c r="E743" s="44" t="s">
        <v>105</v>
      </c>
      <c r="F743" s="44" t="s">
        <v>4280</v>
      </c>
      <c r="G743" s="44" t="s">
        <v>850</v>
      </c>
    </row>
    <row r="744" spans="2:7">
      <c r="B744" s="43">
        <v>196</v>
      </c>
      <c r="C744" s="44" t="s">
        <v>4281</v>
      </c>
      <c r="D744" s="43">
        <v>2021</v>
      </c>
      <c r="E744" s="44" t="s">
        <v>105</v>
      </c>
      <c r="F744" s="44" t="s">
        <v>4282</v>
      </c>
      <c r="G744" s="44" t="s">
        <v>460</v>
      </c>
    </row>
    <row r="745" spans="2:7">
      <c r="B745" s="43">
        <v>197</v>
      </c>
      <c r="C745" s="44" t="s">
        <v>4283</v>
      </c>
      <c r="D745" s="43">
        <v>2021</v>
      </c>
      <c r="E745" s="44" t="s">
        <v>105</v>
      </c>
      <c r="F745" s="44" t="s">
        <v>4284</v>
      </c>
      <c r="G745" s="44" t="s">
        <v>3291</v>
      </c>
    </row>
    <row r="746" spans="2:7">
      <c r="B746" s="43">
        <v>198</v>
      </c>
      <c r="C746" s="44" t="s">
        <v>4285</v>
      </c>
      <c r="D746" s="43">
        <v>2021</v>
      </c>
      <c r="E746" s="44" t="s">
        <v>105</v>
      </c>
      <c r="F746" s="44" t="s">
        <v>4286</v>
      </c>
      <c r="G746" s="44" t="s">
        <v>802</v>
      </c>
    </row>
    <row r="747" spans="2:7">
      <c r="B747" s="43">
        <v>199</v>
      </c>
      <c r="C747" s="44" t="s">
        <v>4287</v>
      </c>
      <c r="D747" s="43">
        <v>2021</v>
      </c>
      <c r="E747" s="44" t="s">
        <v>105</v>
      </c>
      <c r="F747" s="44" t="s">
        <v>4288</v>
      </c>
      <c r="G747" s="44" t="s">
        <v>4289</v>
      </c>
    </row>
    <row r="748" spans="2:7">
      <c r="B748" s="43">
        <v>200</v>
      </c>
      <c r="C748" s="44" t="s">
        <v>4290</v>
      </c>
      <c r="D748" s="43">
        <v>2021</v>
      </c>
      <c r="E748" s="44" t="s">
        <v>105</v>
      </c>
      <c r="F748" s="44" t="s">
        <v>4291</v>
      </c>
      <c r="G748" s="44" t="s">
        <v>125</v>
      </c>
    </row>
    <row r="749" spans="2:7">
      <c r="B749" s="43">
        <v>201</v>
      </c>
      <c r="C749" s="44" t="s">
        <v>4292</v>
      </c>
      <c r="D749" s="43">
        <v>2021</v>
      </c>
      <c r="E749" s="44" t="s">
        <v>105</v>
      </c>
      <c r="F749" s="44" t="s">
        <v>4293</v>
      </c>
      <c r="G749" s="44" t="s">
        <v>372</v>
      </c>
    </row>
    <row r="750" spans="2:7">
      <c r="B750" s="43">
        <v>202</v>
      </c>
      <c r="C750" s="44" t="s">
        <v>4294</v>
      </c>
      <c r="D750" s="43">
        <v>2021</v>
      </c>
      <c r="E750" s="44" t="s">
        <v>105</v>
      </c>
      <c r="F750" s="44" t="s">
        <v>4295</v>
      </c>
      <c r="G750" s="44" t="s">
        <v>2094</v>
      </c>
    </row>
    <row r="751" spans="2:7">
      <c r="B751" s="43">
        <v>203</v>
      </c>
      <c r="C751" s="44" t="s">
        <v>4296</v>
      </c>
      <c r="D751" s="43">
        <v>2021</v>
      </c>
      <c r="E751" s="44" t="s">
        <v>105</v>
      </c>
      <c r="F751" s="44" t="s">
        <v>4297</v>
      </c>
      <c r="G751" s="44" t="s">
        <v>1666</v>
      </c>
    </row>
    <row r="752" spans="2:7">
      <c r="B752" s="43">
        <v>204</v>
      </c>
      <c r="C752" s="44" t="s">
        <v>4298</v>
      </c>
      <c r="D752" s="43">
        <v>2021</v>
      </c>
      <c r="E752" s="44" t="s">
        <v>105</v>
      </c>
      <c r="F752" s="44" t="s">
        <v>4299</v>
      </c>
      <c r="G752" s="44" t="s">
        <v>1576</v>
      </c>
    </row>
    <row r="753" spans="2:7">
      <c r="B753" s="43">
        <v>205</v>
      </c>
      <c r="C753" s="44" t="s">
        <v>4300</v>
      </c>
      <c r="D753" s="43">
        <v>2021</v>
      </c>
      <c r="E753" s="44" t="s">
        <v>105</v>
      </c>
      <c r="F753" s="44" t="s">
        <v>4301</v>
      </c>
      <c r="G753" s="44" t="s">
        <v>1135</v>
      </c>
    </row>
    <row r="754" spans="2:7">
      <c r="B754" s="43">
        <v>206</v>
      </c>
      <c r="C754" s="44" t="s">
        <v>4302</v>
      </c>
      <c r="D754" s="43">
        <v>2021</v>
      </c>
      <c r="E754" s="44" t="s">
        <v>105</v>
      </c>
      <c r="F754" s="44" t="s">
        <v>4303</v>
      </c>
      <c r="G754" s="44" t="s">
        <v>1229</v>
      </c>
    </row>
    <row r="755" spans="2:7">
      <c r="B755" s="43">
        <v>207</v>
      </c>
      <c r="C755" s="44" t="s">
        <v>4304</v>
      </c>
      <c r="D755" s="43">
        <v>2021</v>
      </c>
      <c r="E755" s="44" t="s">
        <v>105</v>
      </c>
      <c r="F755" s="44" t="s">
        <v>4305</v>
      </c>
      <c r="G755" s="44" t="s">
        <v>4306</v>
      </c>
    </row>
    <row r="756" spans="2:7">
      <c r="B756" s="43">
        <v>208</v>
      </c>
      <c r="C756" s="44" t="s">
        <v>4307</v>
      </c>
      <c r="D756" s="43">
        <v>2021</v>
      </c>
      <c r="E756" s="44" t="s">
        <v>105</v>
      </c>
      <c r="F756" s="44" t="s">
        <v>4308</v>
      </c>
      <c r="G756" s="44" t="s">
        <v>1020</v>
      </c>
    </row>
    <row r="757" spans="2:7">
      <c r="B757" s="43">
        <v>209</v>
      </c>
      <c r="C757" s="44" t="s">
        <v>4309</v>
      </c>
      <c r="D757" s="43">
        <v>2021</v>
      </c>
      <c r="E757" s="44" t="s">
        <v>105</v>
      </c>
      <c r="F757" s="44" t="s">
        <v>4310</v>
      </c>
      <c r="G757" s="44" t="s">
        <v>3544</v>
      </c>
    </row>
    <row r="758" spans="2:7" ht="15" customHeight="1">
      <c r="B758" s="43">
        <v>210</v>
      </c>
      <c r="C758" s="44" t="s">
        <v>1562</v>
      </c>
      <c r="D758" s="43">
        <v>2021</v>
      </c>
      <c r="E758" s="44" t="s">
        <v>105</v>
      </c>
      <c r="F758" s="44" t="s">
        <v>1563</v>
      </c>
      <c r="G758" s="44" t="s">
        <v>348</v>
      </c>
    </row>
    <row r="759" spans="2:7">
      <c r="B759" s="43">
        <v>211</v>
      </c>
      <c r="C759" s="44" t="s">
        <v>4311</v>
      </c>
      <c r="D759" s="43">
        <v>2021</v>
      </c>
      <c r="E759" s="44" t="s">
        <v>105</v>
      </c>
      <c r="F759" s="44" t="s">
        <v>4312</v>
      </c>
      <c r="G759" s="44" t="s">
        <v>607</v>
      </c>
    </row>
    <row r="760" spans="2:7">
      <c r="B760" s="43">
        <v>212</v>
      </c>
      <c r="C760" s="44" t="s">
        <v>4313</v>
      </c>
      <c r="D760" s="43">
        <v>2021</v>
      </c>
      <c r="E760" s="44" t="s">
        <v>105</v>
      </c>
      <c r="F760" s="44" t="s">
        <v>4314</v>
      </c>
      <c r="G760" s="44" t="s">
        <v>731</v>
      </c>
    </row>
    <row r="761" spans="2:7">
      <c r="B761" s="43">
        <v>213</v>
      </c>
      <c r="C761" s="44" t="s">
        <v>4315</v>
      </c>
      <c r="D761" s="43">
        <v>2021</v>
      </c>
      <c r="E761" s="44" t="s">
        <v>105</v>
      </c>
      <c r="F761" s="44" t="s">
        <v>4316</v>
      </c>
      <c r="G761" s="44" t="s">
        <v>731</v>
      </c>
    </row>
    <row r="762" spans="2:7">
      <c r="B762" s="43">
        <v>214</v>
      </c>
      <c r="C762" s="44" t="s">
        <v>4317</v>
      </c>
      <c r="D762" s="43">
        <v>2021</v>
      </c>
      <c r="E762" s="44" t="s">
        <v>105</v>
      </c>
      <c r="F762" s="44" t="s">
        <v>4318</v>
      </c>
      <c r="G762" s="44" t="s">
        <v>305</v>
      </c>
    </row>
    <row r="763" spans="2:7">
      <c r="B763" s="43">
        <v>215</v>
      </c>
      <c r="C763" s="44" t="s">
        <v>4319</v>
      </c>
      <c r="D763" s="43">
        <v>2022</v>
      </c>
      <c r="E763" s="44" t="s">
        <v>105</v>
      </c>
      <c r="F763" s="44" t="s">
        <v>4320</v>
      </c>
      <c r="G763" s="44" t="s">
        <v>4321</v>
      </c>
    </row>
    <row r="764" spans="2:7">
      <c r="B764" s="43">
        <v>216</v>
      </c>
      <c r="C764" s="44" t="s">
        <v>4322</v>
      </c>
      <c r="D764" s="43">
        <v>2022</v>
      </c>
      <c r="E764" s="44" t="s">
        <v>105</v>
      </c>
      <c r="F764" s="44" t="s">
        <v>4323</v>
      </c>
      <c r="G764" s="44" t="s">
        <v>2025</v>
      </c>
    </row>
    <row r="765" spans="2:7">
      <c r="B765" s="43">
        <v>217</v>
      </c>
      <c r="C765" s="44" t="s">
        <v>4324</v>
      </c>
      <c r="D765" s="43">
        <v>2022</v>
      </c>
      <c r="E765" s="44" t="s">
        <v>105</v>
      </c>
      <c r="F765" s="44" t="s">
        <v>4325</v>
      </c>
      <c r="G765" s="44" t="s">
        <v>337</v>
      </c>
    </row>
    <row r="766" spans="2:7">
      <c r="B766" s="43">
        <v>218</v>
      </c>
      <c r="C766" s="44" t="s">
        <v>4326</v>
      </c>
      <c r="D766" s="43">
        <v>2022</v>
      </c>
      <c r="E766" s="44" t="s">
        <v>105</v>
      </c>
      <c r="F766" s="44" t="s">
        <v>4327</v>
      </c>
      <c r="G766" s="44" t="s">
        <v>4328</v>
      </c>
    </row>
    <row r="767" spans="2:7">
      <c r="B767" s="43">
        <v>219</v>
      </c>
      <c r="C767" s="44" t="s">
        <v>4329</v>
      </c>
      <c r="D767" s="43">
        <v>2022</v>
      </c>
      <c r="E767" s="44" t="s">
        <v>105</v>
      </c>
      <c r="F767" s="44" t="s">
        <v>4330</v>
      </c>
      <c r="G767" s="44" t="s">
        <v>1269</v>
      </c>
    </row>
    <row r="768" spans="2:7">
      <c r="B768" s="43">
        <v>220</v>
      </c>
      <c r="C768" s="44" t="s">
        <v>4331</v>
      </c>
      <c r="D768" s="43">
        <v>2022</v>
      </c>
      <c r="E768" s="44" t="s">
        <v>105</v>
      </c>
      <c r="F768" s="44" t="s">
        <v>4332</v>
      </c>
      <c r="G768" s="44" t="s">
        <v>1089</v>
      </c>
    </row>
    <row r="769" spans="2:7">
      <c r="B769" s="43">
        <v>221</v>
      </c>
      <c r="C769" s="44" t="s">
        <v>4333</v>
      </c>
      <c r="D769" s="43">
        <v>2022</v>
      </c>
      <c r="E769" s="44" t="s">
        <v>105</v>
      </c>
      <c r="F769" s="44" t="s">
        <v>4334</v>
      </c>
      <c r="G769" s="44" t="s">
        <v>2954</v>
      </c>
    </row>
    <row r="770" spans="2:7">
      <c r="B770" s="43">
        <v>222</v>
      </c>
      <c r="C770" s="44" t="s">
        <v>4335</v>
      </c>
      <c r="D770" s="43">
        <v>2022</v>
      </c>
      <c r="E770" s="44" t="s">
        <v>105</v>
      </c>
      <c r="F770" s="44" t="s">
        <v>4336</v>
      </c>
      <c r="G770" s="44" t="s">
        <v>1683</v>
      </c>
    </row>
    <row r="771" spans="2:7">
      <c r="B771" s="43">
        <v>223</v>
      </c>
      <c r="C771" s="44" t="s">
        <v>4337</v>
      </c>
      <c r="D771" s="43">
        <v>2022</v>
      </c>
      <c r="E771" s="44" t="s">
        <v>105</v>
      </c>
      <c r="F771" s="44" t="s">
        <v>4338</v>
      </c>
      <c r="G771" s="44" t="s">
        <v>1051</v>
      </c>
    </row>
    <row r="772" spans="2:7">
      <c r="B772" s="43">
        <v>224</v>
      </c>
      <c r="C772" s="44" t="s">
        <v>4339</v>
      </c>
      <c r="D772" s="43">
        <v>2022</v>
      </c>
      <c r="E772" s="44" t="s">
        <v>105</v>
      </c>
      <c r="F772" s="44" t="s">
        <v>4340</v>
      </c>
      <c r="G772" s="44" t="s">
        <v>587</v>
      </c>
    </row>
    <row r="773" spans="2:7">
      <c r="B773" s="43">
        <v>225</v>
      </c>
      <c r="C773" s="44" t="s">
        <v>4341</v>
      </c>
      <c r="D773" s="43">
        <v>2022</v>
      </c>
      <c r="E773" s="44" t="s">
        <v>105</v>
      </c>
      <c r="F773" s="44" t="s">
        <v>4342</v>
      </c>
      <c r="G773" s="44" t="s">
        <v>116</v>
      </c>
    </row>
    <row r="774" spans="2:7">
      <c r="B774" s="43">
        <v>226</v>
      </c>
      <c r="C774" s="44" t="s">
        <v>4343</v>
      </c>
      <c r="D774" s="43">
        <v>2022</v>
      </c>
      <c r="E774" s="44" t="s">
        <v>105</v>
      </c>
      <c r="F774" s="44" t="s">
        <v>4344</v>
      </c>
      <c r="G774" s="44" t="s">
        <v>319</v>
      </c>
    </row>
    <row r="775" spans="2:7">
      <c r="B775" s="43">
        <v>227</v>
      </c>
      <c r="C775" s="44" t="s">
        <v>4345</v>
      </c>
      <c r="D775" s="43">
        <v>2022</v>
      </c>
      <c r="E775" s="44" t="s">
        <v>105</v>
      </c>
      <c r="F775" s="44" t="s">
        <v>4346</v>
      </c>
      <c r="G775" s="44" t="s">
        <v>731</v>
      </c>
    </row>
    <row r="776" spans="2:7">
      <c r="B776" s="43">
        <v>228</v>
      </c>
      <c r="C776" s="44" t="s">
        <v>4347</v>
      </c>
      <c r="D776" s="43">
        <v>2022</v>
      </c>
      <c r="E776" s="44" t="s">
        <v>105</v>
      </c>
      <c r="F776" s="44" t="s">
        <v>4348</v>
      </c>
      <c r="G776" s="44" t="s">
        <v>731</v>
      </c>
    </row>
    <row r="777" spans="2:7">
      <c r="B777" s="43">
        <v>229</v>
      </c>
      <c r="C777" s="44" t="s">
        <v>4349</v>
      </c>
      <c r="D777" s="43">
        <v>2022</v>
      </c>
      <c r="E777" s="44" t="s">
        <v>105</v>
      </c>
      <c r="F777" s="44" t="s">
        <v>4350</v>
      </c>
      <c r="G777" s="44" t="s">
        <v>1683</v>
      </c>
    </row>
    <row r="778" spans="2:7">
      <c r="B778" s="43">
        <v>230</v>
      </c>
      <c r="C778" s="44" t="s">
        <v>4351</v>
      </c>
      <c r="D778" s="43">
        <v>2022</v>
      </c>
      <c r="E778" s="44" t="s">
        <v>105</v>
      </c>
      <c r="F778" s="44" t="s">
        <v>4352</v>
      </c>
      <c r="G778" s="44" t="s">
        <v>2066</v>
      </c>
    </row>
    <row r="779" spans="2:7">
      <c r="B779" s="43">
        <v>231</v>
      </c>
      <c r="C779" s="44" t="s">
        <v>4353</v>
      </c>
      <c r="D779" s="43">
        <v>2022</v>
      </c>
      <c r="E779" s="44" t="s">
        <v>105</v>
      </c>
      <c r="F779" s="44" t="s">
        <v>4354</v>
      </c>
      <c r="G779" s="44" t="s">
        <v>4355</v>
      </c>
    </row>
    <row r="780" spans="2:7">
      <c r="B780" s="43">
        <v>232</v>
      </c>
      <c r="C780" s="44" t="s">
        <v>2062</v>
      </c>
      <c r="D780" s="43">
        <v>2022</v>
      </c>
      <c r="E780" s="44" t="s">
        <v>105</v>
      </c>
      <c r="F780" s="44" t="s">
        <v>4356</v>
      </c>
      <c r="G780" s="44" t="s">
        <v>731</v>
      </c>
    </row>
    <row r="781" spans="2:7">
      <c r="B781" s="43">
        <v>233</v>
      </c>
      <c r="C781" s="44" t="s">
        <v>4357</v>
      </c>
      <c r="D781" s="43">
        <v>2022</v>
      </c>
      <c r="E781" s="44" t="s">
        <v>105</v>
      </c>
      <c r="F781" s="44" t="s">
        <v>4358</v>
      </c>
      <c r="G781" s="44" t="s">
        <v>731</v>
      </c>
    </row>
    <row r="782" spans="2:7" ht="15" customHeight="1">
      <c r="B782" s="43">
        <v>234</v>
      </c>
      <c r="C782" s="44" t="s">
        <v>4359</v>
      </c>
      <c r="D782" s="43">
        <v>2022</v>
      </c>
      <c r="E782" s="44" t="s">
        <v>105</v>
      </c>
      <c r="F782" s="44" t="s">
        <v>4360</v>
      </c>
      <c r="G782" s="44" t="s">
        <v>1666</v>
      </c>
    </row>
    <row r="783" spans="2:7">
      <c r="B783" s="43">
        <v>235</v>
      </c>
      <c r="C783" s="44" t="s">
        <v>4361</v>
      </c>
      <c r="D783" s="43">
        <v>2022</v>
      </c>
      <c r="E783" s="44" t="s">
        <v>105</v>
      </c>
      <c r="F783" s="44" t="s">
        <v>4362</v>
      </c>
      <c r="G783" s="44" t="s">
        <v>4363</v>
      </c>
    </row>
    <row r="784" spans="2:7">
      <c r="B784" s="43">
        <v>236</v>
      </c>
      <c r="C784" s="44" t="s">
        <v>4364</v>
      </c>
      <c r="D784" s="43">
        <v>2022</v>
      </c>
      <c r="E784" s="44" t="s">
        <v>105</v>
      </c>
      <c r="F784" s="44" t="s">
        <v>4365</v>
      </c>
      <c r="G784" s="44" t="s">
        <v>1229</v>
      </c>
    </row>
    <row r="785" spans="2:7">
      <c r="B785" s="43">
        <v>237</v>
      </c>
      <c r="C785" s="44" t="s">
        <v>4366</v>
      </c>
      <c r="D785" s="43">
        <v>2022</v>
      </c>
      <c r="E785" s="44" t="s">
        <v>105</v>
      </c>
      <c r="F785" s="44" t="s">
        <v>4367</v>
      </c>
      <c r="G785" s="44" t="s">
        <v>850</v>
      </c>
    </row>
    <row r="786" spans="2:7">
      <c r="B786" s="43">
        <v>238</v>
      </c>
      <c r="C786" s="44" t="s">
        <v>4368</v>
      </c>
      <c r="D786" s="43">
        <v>2022</v>
      </c>
      <c r="E786" s="44" t="s">
        <v>105</v>
      </c>
      <c r="F786" s="44" t="s">
        <v>4369</v>
      </c>
      <c r="G786" s="44" t="s">
        <v>533</v>
      </c>
    </row>
    <row r="787" spans="2:7">
      <c r="B787" s="43">
        <v>239</v>
      </c>
      <c r="C787" s="44" t="s">
        <v>4370</v>
      </c>
      <c r="D787" s="43">
        <v>2022</v>
      </c>
      <c r="E787" s="44" t="s">
        <v>105</v>
      </c>
      <c r="F787" s="44" t="s">
        <v>4371</v>
      </c>
      <c r="G787" s="44" t="s">
        <v>3974</v>
      </c>
    </row>
    <row r="788" spans="2:7">
      <c r="B788" s="43">
        <v>240</v>
      </c>
      <c r="C788" s="44" t="s">
        <v>4372</v>
      </c>
      <c r="D788" s="43">
        <v>2022</v>
      </c>
      <c r="E788" s="44" t="s">
        <v>105</v>
      </c>
      <c r="F788" s="44" t="s">
        <v>4373</v>
      </c>
      <c r="G788" s="44" t="s">
        <v>656</v>
      </c>
    </row>
    <row r="789" spans="2:7">
      <c r="B789" s="43">
        <v>241</v>
      </c>
      <c r="C789" s="44" t="s">
        <v>4374</v>
      </c>
      <c r="D789" s="43">
        <v>2022</v>
      </c>
      <c r="E789" s="44" t="s">
        <v>105</v>
      </c>
      <c r="F789" s="44" t="s">
        <v>4375</v>
      </c>
      <c r="G789" s="44" t="s">
        <v>802</v>
      </c>
    </row>
    <row r="790" spans="2:7">
      <c r="B790" s="43">
        <v>242</v>
      </c>
      <c r="C790" s="44" t="s">
        <v>4376</v>
      </c>
      <c r="D790" s="43">
        <v>2022</v>
      </c>
      <c r="E790" s="44" t="s">
        <v>105</v>
      </c>
      <c r="F790" s="44" t="s">
        <v>4377</v>
      </c>
      <c r="G790" s="44" t="s">
        <v>850</v>
      </c>
    </row>
    <row r="791" spans="2:7">
      <c r="B791" s="43">
        <v>243</v>
      </c>
      <c r="C791" s="44" t="s">
        <v>4378</v>
      </c>
      <c r="D791" s="43">
        <v>2022</v>
      </c>
      <c r="E791" s="44" t="s">
        <v>105</v>
      </c>
      <c r="F791" s="44" t="s">
        <v>4379</v>
      </c>
      <c r="G791" s="44" t="s">
        <v>979</v>
      </c>
    </row>
    <row r="792" spans="2:7">
      <c r="B792" s="43">
        <v>244</v>
      </c>
      <c r="C792" s="44" t="s">
        <v>4380</v>
      </c>
      <c r="D792" s="43">
        <v>2022</v>
      </c>
      <c r="E792" s="44" t="s">
        <v>105</v>
      </c>
      <c r="F792" s="44" t="s">
        <v>4381</v>
      </c>
      <c r="G792" s="44" t="s">
        <v>3291</v>
      </c>
    </row>
    <row r="793" spans="2:7">
      <c r="B793" s="43">
        <v>245</v>
      </c>
      <c r="C793" s="44" t="s">
        <v>4382</v>
      </c>
      <c r="D793" s="43">
        <v>2022</v>
      </c>
      <c r="E793" s="44" t="s">
        <v>105</v>
      </c>
      <c r="F793" s="44" t="s">
        <v>4383</v>
      </c>
      <c r="G793" s="44" t="s">
        <v>207</v>
      </c>
    </row>
    <row r="794" spans="2:7">
      <c r="B794" s="43">
        <v>246</v>
      </c>
      <c r="C794" s="44" t="s">
        <v>4384</v>
      </c>
      <c r="D794" s="43">
        <v>2022</v>
      </c>
      <c r="E794" s="44" t="s">
        <v>105</v>
      </c>
      <c r="F794" s="44" t="s">
        <v>4385</v>
      </c>
      <c r="G794" s="44" t="s">
        <v>1605</v>
      </c>
    </row>
    <row r="795" spans="2:7">
      <c r="B795" s="43">
        <v>247</v>
      </c>
      <c r="C795" s="44" t="s">
        <v>4386</v>
      </c>
      <c r="D795" s="43">
        <v>2022</v>
      </c>
      <c r="E795" s="44" t="s">
        <v>105</v>
      </c>
      <c r="F795" s="44" t="s">
        <v>4387</v>
      </c>
      <c r="G795" s="44" t="s">
        <v>946</v>
      </c>
    </row>
    <row r="796" spans="2:7">
      <c r="B796" s="43">
        <v>248</v>
      </c>
      <c r="C796" s="44" t="s">
        <v>4388</v>
      </c>
      <c r="D796" s="43">
        <v>2022</v>
      </c>
      <c r="E796" s="44" t="s">
        <v>105</v>
      </c>
      <c r="F796" s="44" t="s">
        <v>4389</v>
      </c>
      <c r="G796" s="44" t="s">
        <v>4390</v>
      </c>
    </row>
    <row r="797" spans="2:7">
      <c r="B797" s="43">
        <v>249</v>
      </c>
      <c r="C797" s="44" t="s">
        <v>4391</v>
      </c>
      <c r="D797" s="43">
        <v>2022</v>
      </c>
      <c r="E797" s="44" t="s">
        <v>105</v>
      </c>
      <c r="F797" s="44" t="s">
        <v>4392</v>
      </c>
      <c r="G797" s="44" t="s">
        <v>766</v>
      </c>
    </row>
    <row r="798" spans="2:7">
      <c r="B798" s="43">
        <v>250</v>
      </c>
      <c r="C798" s="44" t="s">
        <v>4393</v>
      </c>
      <c r="D798" s="43">
        <v>2022</v>
      </c>
      <c r="E798" s="44" t="s">
        <v>105</v>
      </c>
      <c r="F798" s="44" t="s">
        <v>4394</v>
      </c>
      <c r="G798" s="44" t="s">
        <v>1683</v>
      </c>
    </row>
    <row r="799" spans="2:7">
      <c r="B799" s="43">
        <v>251</v>
      </c>
      <c r="C799" s="44" t="s">
        <v>4395</v>
      </c>
      <c r="D799" s="43">
        <v>2022</v>
      </c>
      <c r="E799" s="44" t="s">
        <v>105</v>
      </c>
      <c r="F799" s="44" t="s">
        <v>4396</v>
      </c>
      <c r="G799" s="44" t="s">
        <v>1020</v>
      </c>
    </row>
    <row r="800" spans="2:7" ht="15" customHeight="1">
      <c r="B800" s="43">
        <v>252</v>
      </c>
      <c r="C800" s="44" t="s">
        <v>4397</v>
      </c>
      <c r="D800" s="43">
        <v>2022</v>
      </c>
      <c r="E800" s="44" t="s">
        <v>105</v>
      </c>
      <c r="F800" s="44" t="s">
        <v>4398</v>
      </c>
      <c r="G800" s="44" t="s">
        <v>946</v>
      </c>
    </row>
    <row r="801" spans="2:7">
      <c r="B801" s="43">
        <v>253</v>
      </c>
      <c r="C801" s="44" t="s">
        <v>4399</v>
      </c>
      <c r="D801" s="43">
        <v>2022</v>
      </c>
      <c r="E801" s="44" t="s">
        <v>105</v>
      </c>
      <c r="F801" s="44" t="s">
        <v>4400</v>
      </c>
      <c r="G801" s="44" t="s">
        <v>4089</v>
      </c>
    </row>
    <row r="802" spans="2:7">
      <c r="B802" s="43">
        <v>254</v>
      </c>
      <c r="C802" s="44" t="s">
        <v>4401</v>
      </c>
      <c r="D802" s="43">
        <v>2022</v>
      </c>
      <c r="E802" s="44" t="s">
        <v>105</v>
      </c>
      <c r="F802" s="44" t="s">
        <v>4402</v>
      </c>
      <c r="G802" s="44" t="s">
        <v>4403</v>
      </c>
    </row>
    <row r="803" spans="2:7">
      <c r="B803" s="43">
        <v>255</v>
      </c>
      <c r="C803" s="44" t="s">
        <v>4404</v>
      </c>
      <c r="D803" s="43">
        <v>2022</v>
      </c>
      <c r="E803" s="44" t="s">
        <v>105</v>
      </c>
      <c r="F803" s="44" t="s">
        <v>4405</v>
      </c>
      <c r="G803" s="44" t="s">
        <v>3506</v>
      </c>
    </row>
    <row r="804" spans="2:7">
      <c r="B804" s="43">
        <v>256</v>
      </c>
      <c r="C804" s="44" t="s">
        <v>4406</v>
      </c>
      <c r="D804" s="43">
        <v>2022</v>
      </c>
      <c r="E804" s="44" t="s">
        <v>105</v>
      </c>
      <c r="F804" s="44" t="s">
        <v>4407</v>
      </c>
      <c r="G804" s="44" t="s">
        <v>1384</v>
      </c>
    </row>
    <row r="805" spans="2:7">
      <c r="B805" s="43">
        <v>257</v>
      </c>
      <c r="C805" s="44" t="s">
        <v>4408</v>
      </c>
      <c r="D805" s="43">
        <v>2022</v>
      </c>
      <c r="E805" s="44" t="s">
        <v>105</v>
      </c>
      <c r="F805" s="44" t="s">
        <v>4409</v>
      </c>
      <c r="G805" s="44" t="s">
        <v>2126</v>
      </c>
    </row>
    <row r="806" spans="2:7">
      <c r="B806" s="43">
        <v>258</v>
      </c>
      <c r="C806" s="44" t="s">
        <v>4410</v>
      </c>
      <c r="D806" s="43">
        <v>2022</v>
      </c>
      <c r="E806" s="44" t="s">
        <v>105</v>
      </c>
      <c r="F806" s="44" t="s">
        <v>4411</v>
      </c>
      <c r="G806" s="44" t="s">
        <v>381</v>
      </c>
    </row>
    <row r="807" spans="2:7">
      <c r="B807" s="43">
        <v>259</v>
      </c>
      <c r="C807" s="44" t="s">
        <v>4412</v>
      </c>
      <c r="D807" s="43">
        <v>2022</v>
      </c>
      <c r="E807" s="44" t="s">
        <v>105</v>
      </c>
      <c r="F807" s="44" t="s">
        <v>4413</v>
      </c>
      <c r="G807" s="44" t="s">
        <v>4414</v>
      </c>
    </row>
    <row r="808" spans="2:7">
      <c r="B808" s="43">
        <v>260</v>
      </c>
      <c r="C808" s="44" t="s">
        <v>4415</v>
      </c>
      <c r="D808" s="43">
        <v>2022</v>
      </c>
      <c r="E808" s="44" t="s">
        <v>105</v>
      </c>
      <c r="F808" s="44" t="s">
        <v>4416</v>
      </c>
      <c r="G808" s="44" t="s">
        <v>4417</v>
      </c>
    </row>
    <row r="809" spans="2:7">
      <c r="B809" s="43">
        <v>261</v>
      </c>
      <c r="C809" s="44" t="s">
        <v>4418</v>
      </c>
      <c r="D809" s="43">
        <v>2022</v>
      </c>
      <c r="E809" s="44" t="s">
        <v>105</v>
      </c>
      <c r="F809" s="44" t="s">
        <v>4419</v>
      </c>
      <c r="G809" s="44" t="s">
        <v>1537</v>
      </c>
    </row>
    <row r="810" spans="2:7">
      <c r="B810" s="43">
        <v>262</v>
      </c>
      <c r="C810" s="44" t="s">
        <v>4420</v>
      </c>
      <c r="D810" s="43">
        <v>2022</v>
      </c>
      <c r="E810" s="44" t="s">
        <v>105</v>
      </c>
      <c r="F810" s="44" t="s">
        <v>4421</v>
      </c>
      <c r="G810" s="44" t="s">
        <v>195</v>
      </c>
    </row>
    <row r="811" spans="2:7">
      <c r="B811" s="43">
        <v>263</v>
      </c>
      <c r="C811" s="44" t="s">
        <v>4422</v>
      </c>
      <c r="D811" s="43">
        <v>2022</v>
      </c>
      <c r="E811" s="44" t="s">
        <v>105</v>
      </c>
      <c r="F811" s="44" t="s">
        <v>4423</v>
      </c>
      <c r="G811" s="44" t="s">
        <v>1683</v>
      </c>
    </row>
    <row r="812" spans="2:7">
      <c r="B812" s="43">
        <v>264</v>
      </c>
      <c r="C812" s="44" t="s">
        <v>4424</v>
      </c>
      <c r="D812" s="43">
        <v>2022</v>
      </c>
      <c r="E812" s="44" t="s">
        <v>105</v>
      </c>
      <c r="F812" s="44" t="s">
        <v>4425</v>
      </c>
      <c r="G812" s="44" t="s">
        <v>1666</v>
      </c>
    </row>
    <row r="813" spans="2:7">
      <c r="B813" s="43">
        <v>265</v>
      </c>
      <c r="C813" s="44" t="s">
        <v>4426</v>
      </c>
      <c r="D813" s="43">
        <v>2022</v>
      </c>
      <c r="E813" s="44" t="s">
        <v>105</v>
      </c>
      <c r="F813" s="44" t="s">
        <v>4427</v>
      </c>
      <c r="G813" s="44" t="s">
        <v>1211</v>
      </c>
    </row>
    <row r="814" spans="2:7">
      <c r="B814" s="43">
        <v>266</v>
      </c>
      <c r="C814" s="44" t="s">
        <v>4428</v>
      </c>
      <c r="D814" s="43">
        <v>2022</v>
      </c>
      <c r="E814" s="44" t="s">
        <v>105</v>
      </c>
      <c r="F814" s="44" t="s">
        <v>4429</v>
      </c>
      <c r="G814" s="44" t="s">
        <v>847</v>
      </c>
    </row>
    <row r="815" spans="2:7" ht="15" customHeight="1">
      <c r="B815" s="43">
        <v>267</v>
      </c>
      <c r="C815" s="44" t="s">
        <v>4430</v>
      </c>
      <c r="D815" s="43">
        <v>2022</v>
      </c>
      <c r="E815" s="44" t="s">
        <v>105</v>
      </c>
      <c r="F815" s="44" t="s">
        <v>4431</v>
      </c>
      <c r="G815" s="44" t="s">
        <v>1287</v>
      </c>
    </row>
    <row r="816" spans="2:7">
      <c r="B816" s="43">
        <v>268</v>
      </c>
      <c r="C816" s="44" t="s">
        <v>4432</v>
      </c>
      <c r="D816" s="43">
        <v>2022</v>
      </c>
      <c r="E816" s="44" t="s">
        <v>105</v>
      </c>
      <c r="F816" s="44" t="s">
        <v>4433</v>
      </c>
      <c r="G816" s="44" t="s">
        <v>979</v>
      </c>
    </row>
    <row r="817" spans="2:7">
      <c r="B817" s="43">
        <v>269</v>
      </c>
      <c r="C817" s="44" t="s">
        <v>4434</v>
      </c>
      <c r="D817" s="43">
        <v>2022</v>
      </c>
      <c r="E817" s="44" t="s">
        <v>105</v>
      </c>
      <c r="F817" s="44" t="s">
        <v>4435</v>
      </c>
      <c r="G817" s="44" t="s">
        <v>2954</v>
      </c>
    </row>
    <row r="818" spans="2:7">
      <c r="B818" s="43">
        <v>270</v>
      </c>
      <c r="C818" s="44" t="s">
        <v>4436</v>
      </c>
      <c r="D818" s="43">
        <v>2022</v>
      </c>
      <c r="E818" s="44" t="s">
        <v>105</v>
      </c>
      <c r="F818" s="44" t="s">
        <v>4437</v>
      </c>
      <c r="G818" s="44" t="s">
        <v>1269</v>
      </c>
    </row>
    <row r="819" spans="2:7">
      <c r="B819" s="43">
        <v>271</v>
      </c>
      <c r="C819" s="44" t="s">
        <v>4438</v>
      </c>
      <c r="D819" s="43">
        <v>2022</v>
      </c>
      <c r="E819" s="44" t="s">
        <v>105</v>
      </c>
      <c r="F819" s="44" t="s">
        <v>4439</v>
      </c>
      <c r="G819" s="44" t="s">
        <v>1356</v>
      </c>
    </row>
    <row r="820" spans="2:7">
      <c r="B820" s="43">
        <v>272</v>
      </c>
      <c r="C820" s="44" t="s">
        <v>4440</v>
      </c>
      <c r="D820" s="43">
        <v>2022</v>
      </c>
      <c r="E820" s="44" t="s">
        <v>105</v>
      </c>
      <c r="F820" s="44" t="s">
        <v>4441</v>
      </c>
      <c r="G820" s="44" t="s">
        <v>1683</v>
      </c>
    </row>
    <row r="821" spans="2:7">
      <c r="B821" s="43">
        <v>273</v>
      </c>
      <c r="C821" s="44" t="s">
        <v>4442</v>
      </c>
      <c r="D821" s="43">
        <v>2022</v>
      </c>
      <c r="E821" s="44" t="s">
        <v>105</v>
      </c>
      <c r="F821" s="44" t="s">
        <v>4443</v>
      </c>
      <c r="G821" s="44" t="s">
        <v>731</v>
      </c>
    </row>
    <row r="822" spans="2:7">
      <c r="B822" s="43">
        <v>274</v>
      </c>
      <c r="C822" s="44" t="s">
        <v>4444</v>
      </c>
      <c r="D822" s="43">
        <v>2022</v>
      </c>
      <c r="E822" s="44" t="s">
        <v>105</v>
      </c>
      <c r="F822" s="44" t="s">
        <v>4445</v>
      </c>
      <c r="G822" s="44" t="s">
        <v>1683</v>
      </c>
    </row>
    <row r="823" spans="2:7">
      <c r="B823" s="43">
        <v>275</v>
      </c>
      <c r="C823" s="44" t="s">
        <v>4446</v>
      </c>
      <c r="D823" s="43">
        <v>2022</v>
      </c>
      <c r="E823" s="44" t="s">
        <v>105</v>
      </c>
      <c r="F823" s="44" t="s">
        <v>4447</v>
      </c>
      <c r="G823" s="44" t="s">
        <v>1666</v>
      </c>
    </row>
    <row r="824" spans="2:7" ht="15" customHeight="1">
      <c r="B824" s="43">
        <v>276</v>
      </c>
      <c r="C824" s="44" t="s">
        <v>4448</v>
      </c>
      <c r="D824" s="43">
        <v>2022</v>
      </c>
      <c r="E824" s="44" t="s">
        <v>105</v>
      </c>
      <c r="F824" s="44" t="s">
        <v>4449</v>
      </c>
      <c r="G824" s="44" t="s">
        <v>946</v>
      </c>
    </row>
    <row r="825" spans="2:7">
      <c r="B825" s="43">
        <v>277</v>
      </c>
      <c r="C825" s="44" t="s">
        <v>4450</v>
      </c>
      <c r="D825" s="43">
        <v>2022</v>
      </c>
      <c r="E825" s="44" t="s">
        <v>105</v>
      </c>
      <c r="F825" s="44" t="s">
        <v>4451</v>
      </c>
      <c r="G825" s="44" t="s">
        <v>302</v>
      </c>
    </row>
    <row r="826" spans="2:7">
      <c r="B826" s="43">
        <v>278</v>
      </c>
      <c r="C826" s="44" t="s">
        <v>4452</v>
      </c>
      <c r="D826" s="43">
        <v>2022</v>
      </c>
      <c r="E826" s="44" t="s">
        <v>105</v>
      </c>
      <c r="F826" s="44" t="s">
        <v>4453</v>
      </c>
      <c r="G826" s="44" t="s">
        <v>1020</v>
      </c>
    </row>
    <row r="827" spans="2:7">
      <c r="B827" s="43">
        <v>279</v>
      </c>
      <c r="C827" s="44" t="s">
        <v>4454</v>
      </c>
      <c r="D827" s="43">
        <v>2022</v>
      </c>
      <c r="E827" s="44" t="s">
        <v>105</v>
      </c>
      <c r="F827" s="44" t="s">
        <v>4455</v>
      </c>
      <c r="G827" s="44" t="s">
        <v>183</v>
      </c>
    </row>
    <row r="828" spans="2:7">
      <c r="B828" s="43">
        <v>280</v>
      </c>
      <c r="C828" s="44" t="s">
        <v>4456</v>
      </c>
      <c r="D828" s="43">
        <v>2023</v>
      </c>
      <c r="E828" s="44" t="s">
        <v>105</v>
      </c>
      <c r="F828" s="44" t="s">
        <v>4457</v>
      </c>
      <c r="G828" s="44" t="s">
        <v>372</v>
      </c>
    </row>
    <row r="829" spans="2:7">
      <c r="B829" s="43">
        <v>281</v>
      </c>
      <c r="C829" s="44" t="s">
        <v>4458</v>
      </c>
      <c r="D829" s="43">
        <v>2023</v>
      </c>
      <c r="E829" s="44" t="s">
        <v>105</v>
      </c>
      <c r="F829" s="44" t="s">
        <v>4459</v>
      </c>
      <c r="G829" s="44" t="s">
        <v>1362</v>
      </c>
    </row>
    <row r="830" spans="2:7">
      <c r="B830" s="43">
        <v>282</v>
      </c>
      <c r="C830" s="44" t="s">
        <v>4460</v>
      </c>
      <c r="D830" s="43">
        <v>2023</v>
      </c>
      <c r="E830" s="44" t="s">
        <v>105</v>
      </c>
      <c r="F830" s="44" t="s">
        <v>4461</v>
      </c>
      <c r="G830" s="44" t="s">
        <v>1968</v>
      </c>
    </row>
    <row r="831" spans="2:7">
      <c r="B831" s="43">
        <v>283</v>
      </c>
      <c r="C831" s="44" t="s">
        <v>4462</v>
      </c>
      <c r="D831" s="43">
        <v>2023</v>
      </c>
      <c r="E831" s="44" t="s">
        <v>105</v>
      </c>
      <c r="F831" s="44" t="s">
        <v>4463</v>
      </c>
      <c r="G831" s="44" t="s">
        <v>3691</v>
      </c>
    </row>
    <row r="832" spans="2:7">
      <c r="B832" s="43">
        <v>284</v>
      </c>
      <c r="C832" s="44" t="s">
        <v>4464</v>
      </c>
      <c r="D832" s="43">
        <v>2023</v>
      </c>
      <c r="E832" s="44" t="s">
        <v>105</v>
      </c>
      <c r="F832" s="44" t="s">
        <v>4465</v>
      </c>
      <c r="G832" s="44" t="s">
        <v>489</v>
      </c>
    </row>
    <row r="833" spans="2:7">
      <c r="B833" s="43">
        <v>285</v>
      </c>
      <c r="C833" s="44" t="s">
        <v>4466</v>
      </c>
      <c r="D833" s="43">
        <v>2023</v>
      </c>
      <c r="E833" s="44" t="s">
        <v>105</v>
      </c>
      <c r="F833" s="44" t="s">
        <v>4467</v>
      </c>
      <c r="G833" s="44" t="s">
        <v>4468</v>
      </c>
    </row>
    <row r="834" spans="2:7">
      <c r="B834" s="43">
        <v>286</v>
      </c>
      <c r="C834" s="44" t="s">
        <v>4469</v>
      </c>
      <c r="D834" s="43">
        <v>2023</v>
      </c>
      <c r="E834" s="44" t="s">
        <v>105</v>
      </c>
      <c r="F834" s="44" t="s">
        <v>4470</v>
      </c>
      <c r="G834" s="44" t="s">
        <v>116</v>
      </c>
    </row>
    <row r="835" spans="2:7">
      <c r="B835" s="43">
        <v>287</v>
      </c>
      <c r="C835" s="44" t="s">
        <v>4471</v>
      </c>
      <c r="D835" s="43">
        <v>2023</v>
      </c>
      <c r="E835" s="44" t="s">
        <v>105</v>
      </c>
      <c r="F835" s="44" t="s">
        <v>4472</v>
      </c>
      <c r="G835" s="44" t="s">
        <v>1229</v>
      </c>
    </row>
    <row r="836" spans="2:7">
      <c r="B836" s="43">
        <v>288</v>
      </c>
      <c r="C836" s="44" t="s">
        <v>4473</v>
      </c>
      <c r="D836" s="43">
        <v>2023</v>
      </c>
      <c r="E836" s="44" t="s">
        <v>105</v>
      </c>
      <c r="F836" s="44" t="s">
        <v>4474</v>
      </c>
      <c r="G836" s="44" t="s">
        <v>1020</v>
      </c>
    </row>
    <row r="837" spans="2:7">
      <c r="B837" s="43">
        <v>289</v>
      </c>
      <c r="C837" s="44" t="s">
        <v>4475</v>
      </c>
      <c r="D837" s="43">
        <v>2023</v>
      </c>
      <c r="E837" s="44" t="s">
        <v>105</v>
      </c>
      <c r="F837" s="44" t="s">
        <v>4476</v>
      </c>
      <c r="G837" s="44" t="s">
        <v>607</v>
      </c>
    </row>
    <row r="838" spans="2:7">
      <c r="B838" s="43">
        <v>290</v>
      </c>
      <c r="C838" s="44" t="s">
        <v>4477</v>
      </c>
      <c r="D838" s="43">
        <v>2023</v>
      </c>
      <c r="E838" s="44" t="s">
        <v>105</v>
      </c>
      <c r="F838" s="44" t="s">
        <v>4478</v>
      </c>
      <c r="G838" s="44" t="s">
        <v>1020</v>
      </c>
    </row>
    <row r="839" spans="2:7">
      <c r="B839" s="43">
        <v>291</v>
      </c>
      <c r="C839" s="44" t="s">
        <v>4479</v>
      </c>
      <c r="D839" s="43">
        <v>2023</v>
      </c>
      <c r="E839" s="44" t="s">
        <v>105</v>
      </c>
      <c r="F839" s="44" t="s">
        <v>4480</v>
      </c>
      <c r="G839" s="44" t="s">
        <v>1266</v>
      </c>
    </row>
    <row r="840" spans="2:7">
      <c r="B840" s="43">
        <v>292</v>
      </c>
      <c r="C840" s="44" t="s">
        <v>4481</v>
      </c>
      <c r="D840" s="43">
        <v>2023</v>
      </c>
      <c r="E840" s="44" t="s">
        <v>105</v>
      </c>
      <c r="F840" s="44" t="s">
        <v>4482</v>
      </c>
      <c r="G840" s="44" t="s">
        <v>2123</v>
      </c>
    </row>
    <row r="841" spans="2:7">
      <c r="B841" s="43">
        <v>293</v>
      </c>
      <c r="C841" s="44" t="s">
        <v>4483</v>
      </c>
      <c r="D841" s="43">
        <v>2023</v>
      </c>
      <c r="E841" s="44" t="s">
        <v>105</v>
      </c>
      <c r="F841" s="44" t="s">
        <v>4484</v>
      </c>
      <c r="G841" s="44" t="s">
        <v>4485</v>
      </c>
    </row>
    <row r="842" spans="2:7">
      <c r="B842" s="43">
        <v>294</v>
      </c>
      <c r="C842" s="44" t="s">
        <v>4486</v>
      </c>
      <c r="D842" s="43">
        <v>2023</v>
      </c>
      <c r="E842" s="44" t="s">
        <v>105</v>
      </c>
      <c r="F842" s="44" t="s">
        <v>4487</v>
      </c>
      <c r="G842" s="44" t="s">
        <v>847</v>
      </c>
    </row>
    <row r="843" spans="2:7">
      <c r="B843" s="43">
        <v>295</v>
      </c>
      <c r="C843" s="44" t="s">
        <v>4488</v>
      </c>
      <c r="D843" s="43">
        <v>2023</v>
      </c>
      <c r="E843" s="44" t="s">
        <v>105</v>
      </c>
      <c r="F843" s="44" t="s">
        <v>4489</v>
      </c>
      <c r="G843" s="44" t="s">
        <v>607</v>
      </c>
    </row>
    <row r="844" spans="2:7">
      <c r="B844" s="43">
        <v>296</v>
      </c>
      <c r="C844" s="44" t="s">
        <v>4490</v>
      </c>
      <c r="D844" s="43">
        <v>2023</v>
      </c>
      <c r="E844" s="44" t="s">
        <v>105</v>
      </c>
      <c r="F844" s="44" t="s">
        <v>4491</v>
      </c>
      <c r="G844" s="44" t="s">
        <v>850</v>
      </c>
    </row>
    <row r="845" spans="2:7">
      <c r="B845" s="43">
        <v>297</v>
      </c>
      <c r="C845" s="44" t="s">
        <v>4492</v>
      </c>
      <c r="D845" s="43">
        <v>2023</v>
      </c>
      <c r="E845" s="44" t="s">
        <v>105</v>
      </c>
      <c r="F845" s="44" t="s">
        <v>4493</v>
      </c>
      <c r="G845" s="44" t="s">
        <v>946</v>
      </c>
    </row>
    <row r="846" spans="2:7">
      <c r="B846" s="43">
        <v>298</v>
      </c>
      <c r="C846" s="44" t="s">
        <v>4494</v>
      </c>
      <c r="D846" s="43">
        <v>2023</v>
      </c>
      <c r="E846" s="44" t="s">
        <v>105</v>
      </c>
      <c r="F846" s="44" t="s">
        <v>4495</v>
      </c>
      <c r="G846" s="44" t="s">
        <v>1666</v>
      </c>
    </row>
    <row r="847" spans="2:7">
      <c r="B847" s="43">
        <v>299</v>
      </c>
      <c r="C847" s="44" t="s">
        <v>4496</v>
      </c>
      <c r="D847" s="43">
        <v>2023</v>
      </c>
      <c r="E847" s="44" t="s">
        <v>105</v>
      </c>
      <c r="F847" s="44" t="s">
        <v>4497</v>
      </c>
      <c r="G847" s="44" t="s">
        <v>564</v>
      </c>
    </row>
    <row r="848" spans="2:7">
      <c r="B848" s="43">
        <v>300</v>
      </c>
      <c r="C848" s="44" t="s">
        <v>4498</v>
      </c>
      <c r="D848" s="43">
        <v>2023</v>
      </c>
      <c r="E848" s="44" t="s">
        <v>105</v>
      </c>
      <c r="F848" s="44" t="s">
        <v>4499</v>
      </c>
      <c r="G848" s="44" t="s">
        <v>802</v>
      </c>
    </row>
    <row r="849" spans="2:7">
      <c r="B849" s="43">
        <v>301</v>
      </c>
      <c r="C849" s="44" t="s">
        <v>4500</v>
      </c>
      <c r="D849" s="43">
        <v>2023</v>
      </c>
      <c r="E849" s="44" t="s">
        <v>105</v>
      </c>
      <c r="F849" s="44" t="s">
        <v>4501</v>
      </c>
      <c r="G849" s="44" t="s">
        <v>2197</v>
      </c>
    </row>
    <row r="850" spans="2:7">
      <c r="B850" s="43">
        <v>302</v>
      </c>
      <c r="C850" s="44" t="s">
        <v>4502</v>
      </c>
      <c r="D850" s="43">
        <v>2023</v>
      </c>
      <c r="E850" s="44" t="s">
        <v>105</v>
      </c>
      <c r="F850" s="44" t="s">
        <v>4503</v>
      </c>
      <c r="G850" s="44" t="s">
        <v>4289</v>
      </c>
    </row>
    <row r="851" spans="2:7">
      <c r="B851" s="43">
        <v>303</v>
      </c>
      <c r="C851" s="44" t="s">
        <v>4504</v>
      </c>
      <c r="D851" s="43">
        <v>2023</v>
      </c>
      <c r="E851" s="44" t="s">
        <v>105</v>
      </c>
      <c r="F851" s="44" t="s">
        <v>4505</v>
      </c>
      <c r="G851" s="44" t="s">
        <v>1269</v>
      </c>
    </row>
    <row r="852" spans="2:7">
      <c r="B852" s="43">
        <v>304</v>
      </c>
      <c r="C852" s="44" t="s">
        <v>4506</v>
      </c>
      <c r="D852" s="43">
        <v>2023</v>
      </c>
      <c r="E852" s="44" t="s">
        <v>105</v>
      </c>
      <c r="F852" s="44" t="s">
        <v>4507</v>
      </c>
      <c r="G852" s="44" t="s">
        <v>957</v>
      </c>
    </row>
    <row r="853" spans="2:7">
      <c r="B853" s="43">
        <v>305</v>
      </c>
      <c r="C853" s="44" t="s">
        <v>4508</v>
      </c>
      <c r="D853" s="43">
        <v>2023</v>
      </c>
      <c r="E853" s="44" t="s">
        <v>105</v>
      </c>
      <c r="F853" s="44" t="s">
        <v>4509</v>
      </c>
      <c r="G853" s="44" t="s">
        <v>1666</v>
      </c>
    </row>
    <row r="854" spans="2:7">
      <c r="B854" s="43">
        <v>306</v>
      </c>
      <c r="C854" s="44" t="s">
        <v>4510</v>
      </c>
      <c r="D854" s="43">
        <v>2023</v>
      </c>
      <c r="E854" s="44" t="s">
        <v>105</v>
      </c>
      <c r="F854" s="44" t="s">
        <v>4511</v>
      </c>
      <c r="G854" s="44" t="s">
        <v>302</v>
      </c>
    </row>
    <row r="855" spans="2:7">
      <c r="B855" s="43">
        <v>307</v>
      </c>
      <c r="C855" s="44" t="s">
        <v>4512</v>
      </c>
      <c r="D855" s="43">
        <v>2023</v>
      </c>
      <c r="E855" s="44" t="s">
        <v>105</v>
      </c>
      <c r="F855" s="44" t="s">
        <v>4513</v>
      </c>
      <c r="G855" s="44" t="s">
        <v>1147</v>
      </c>
    </row>
    <row r="856" spans="2:7">
      <c r="B856" s="43">
        <v>308</v>
      </c>
      <c r="C856" s="44" t="s">
        <v>4514</v>
      </c>
      <c r="D856" s="43">
        <v>2023</v>
      </c>
      <c r="E856" s="44" t="s">
        <v>105</v>
      </c>
      <c r="F856" s="44" t="s">
        <v>4515</v>
      </c>
      <c r="G856" s="44" t="s">
        <v>572</v>
      </c>
    </row>
    <row r="857" spans="2:7">
      <c r="B857" s="43">
        <v>309</v>
      </c>
      <c r="C857" s="44" t="s">
        <v>4516</v>
      </c>
      <c r="D857" s="43">
        <v>2023</v>
      </c>
      <c r="E857" s="44" t="s">
        <v>105</v>
      </c>
      <c r="F857" s="44" t="s">
        <v>4517</v>
      </c>
      <c r="G857" s="44" t="s">
        <v>242</v>
      </c>
    </row>
    <row r="858" spans="2:7">
      <c r="B858" s="43">
        <v>310</v>
      </c>
      <c r="C858" s="44" t="s">
        <v>4518</v>
      </c>
      <c r="D858" s="43">
        <v>2023</v>
      </c>
      <c r="E858" s="44" t="s">
        <v>105</v>
      </c>
      <c r="F858" s="44" t="s">
        <v>4519</v>
      </c>
      <c r="G858" s="44" t="s">
        <v>731</v>
      </c>
    </row>
    <row r="859" spans="2:7">
      <c r="B859" s="43">
        <v>311</v>
      </c>
      <c r="C859" s="44" t="s">
        <v>4520</v>
      </c>
      <c r="D859" s="43">
        <v>2023</v>
      </c>
      <c r="E859" s="44" t="s">
        <v>105</v>
      </c>
      <c r="F859" s="44" t="s">
        <v>4521</v>
      </c>
      <c r="G859" s="44" t="s">
        <v>1020</v>
      </c>
    </row>
    <row r="860" spans="2:7">
      <c r="B860" s="43">
        <v>312</v>
      </c>
      <c r="C860" s="44" t="s">
        <v>4522</v>
      </c>
      <c r="D860" s="43">
        <v>2023</v>
      </c>
      <c r="E860" s="44" t="s">
        <v>105</v>
      </c>
      <c r="F860" s="44" t="s">
        <v>4523</v>
      </c>
      <c r="G860" s="44" t="s">
        <v>3700</v>
      </c>
    </row>
    <row r="861" spans="2:7">
      <c r="B861" s="43">
        <v>313</v>
      </c>
      <c r="C861" s="44" t="s">
        <v>4524</v>
      </c>
      <c r="D861" s="43">
        <v>2023</v>
      </c>
      <c r="E861" s="44" t="s">
        <v>105</v>
      </c>
      <c r="F861" s="44" t="s">
        <v>4525</v>
      </c>
      <c r="G861" s="44" t="s">
        <v>254</v>
      </c>
    </row>
    <row r="862" spans="2:7">
      <c r="B862" s="43">
        <v>314</v>
      </c>
      <c r="C862" s="44" t="s">
        <v>4526</v>
      </c>
      <c r="D862" s="43">
        <v>2023</v>
      </c>
      <c r="E862" s="44" t="s">
        <v>105</v>
      </c>
      <c r="F862" s="44" t="s">
        <v>4527</v>
      </c>
      <c r="G862" s="44" t="s">
        <v>2221</v>
      </c>
    </row>
    <row r="863" spans="2:7">
      <c r="B863" s="43">
        <v>315</v>
      </c>
      <c r="C863" s="44" t="s">
        <v>4528</v>
      </c>
      <c r="D863" s="43">
        <v>2023</v>
      </c>
      <c r="E863" s="44" t="s">
        <v>105</v>
      </c>
      <c r="F863" s="44" t="s">
        <v>4529</v>
      </c>
      <c r="G863" s="44" t="s">
        <v>542</v>
      </c>
    </row>
    <row r="864" spans="2:7">
      <c r="B864" s="43">
        <v>316</v>
      </c>
      <c r="C864" s="44" t="s">
        <v>4530</v>
      </c>
      <c r="D864" s="43">
        <v>2023</v>
      </c>
      <c r="E864" s="44" t="s">
        <v>105</v>
      </c>
      <c r="F864" s="44" t="s">
        <v>4531</v>
      </c>
      <c r="G864" s="44" t="s">
        <v>1683</v>
      </c>
    </row>
    <row r="865" spans="2:7">
      <c r="B865" s="43">
        <v>317</v>
      </c>
      <c r="C865" s="44" t="s">
        <v>4532</v>
      </c>
      <c r="D865" s="43">
        <v>2023</v>
      </c>
      <c r="E865" s="44" t="s">
        <v>105</v>
      </c>
      <c r="F865" s="44" t="s">
        <v>4533</v>
      </c>
      <c r="G865" s="44" t="s">
        <v>847</v>
      </c>
    </row>
    <row r="866" spans="2:7">
      <c r="B866" s="43">
        <v>318</v>
      </c>
      <c r="C866" s="44" t="s">
        <v>4534</v>
      </c>
      <c r="D866" s="43">
        <v>2023</v>
      </c>
      <c r="E866" s="44" t="s">
        <v>105</v>
      </c>
      <c r="F866" s="44" t="s">
        <v>4535</v>
      </c>
      <c r="G866" s="44" t="s">
        <v>731</v>
      </c>
    </row>
    <row r="867" spans="2:7">
      <c r="B867" s="43">
        <v>319</v>
      </c>
      <c r="C867" s="44" t="s">
        <v>4536</v>
      </c>
      <c r="D867" s="43">
        <v>2023</v>
      </c>
      <c r="E867" s="44" t="s">
        <v>105</v>
      </c>
      <c r="F867" s="44" t="s">
        <v>4537</v>
      </c>
      <c r="G867" s="44" t="s">
        <v>731</v>
      </c>
    </row>
    <row r="868" spans="2:7">
      <c r="B868" s="43">
        <v>320</v>
      </c>
      <c r="C868" s="44" t="s">
        <v>4538</v>
      </c>
      <c r="D868" s="43">
        <v>2023</v>
      </c>
      <c r="E868" s="44" t="s">
        <v>105</v>
      </c>
      <c r="F868" s="44" t="s">
        <v>4539</v>
      </c>
      <c r="G868" s="44" t="s">
        <v>4252</v>
      </c>
    </row>
    <row r="869" spans="2:7">
      <c r="B869" s="43">
        <v>321</v>
      </c>
      <c r="C869" s="44" t="s">
        <v>4540</v>
      </c>
      <c r="D869" s="43">
        <v>2023</v>
      </c>
      <c r="E869" s="44" t="s">
        <v>105</v>
      </c>
      <c r="F869" s="44" t="s">
        <v>4541</v>
      </c>
      <c r="G869" s="44" t="s">
        <v>372</v>
      </c>
    </row>
    <row r="870" spans="2:7">
      <c r="B870" s="43">
        <v>322</v>
      </c>
      <c r="C870" s="44" t="s">
        <v>4542</v>
      </c>
      <c r="D870" s="43">
        <v>2023</v>
      </c>
      <c r="E870" s="44" t="s">
        <v>105</v>
      </c>
      <c r="F870" s="44" t="s">
        <v>4543</v>
      </c>
      <c r="G870" s="44" t="s">
        <v>345</v>
      </c>
    </row>
    <row r="871" spans="2:7">
      <c r="B871" s="43">
        <v>323</v>
      </c>
      <c r="C871" s="44" t="s">
        <v>4544</v>
      </c>
      <c r="D871" s="43">
        <v>2023</v>
      </c>
      <c r="E871" s="44" t="s">
        <v>105</v>
      </c>
      <c r="F871" s="44" t="s">
        <v>4545</v>
      </c>
      <c r="G871" s="44" t="s">
        <v>1051</v>
      </c>
    </row>
    <row r="872" spans="2:7">
      <c r="B872" s="43">
        <v>324</v>
      </c>
      <c r="C872" s="44" t="s">
        <v>4546</v>
      </c>
      <c r="D872" s="43">
        <v>2023</v>
      </c>
      <c r="E872" s="44" t="s">
        <v>105</v>
      </c>
      <c r="F872" s="44" t="s">
        <v>4547</v>
      </c>
      <c r="G872" s="44" t="s">
        <v>731</v>
      </c>
    </row>
    <row r="873" spans="2:7">
      <c r="B873" s="43">
        <v>325</v>
      </c>
      <c r="C873" s="44" t="s">
        <v>4548</v>
      </c>
      <c r="D873" s="43">
        <v>2023</v>
      </c>
      <c r="E873" s="44" t="s">
        <v>105</v>
      </c>
      <c r="F873" s="44" t="s">
        <v>4549</v>
      </c>
      <c r="G873" s="44" t="s">
        <v>984</v>
      </c>
    </row>
    <row r="874" spans="2:7">
      <c r="B874" s="43">
        <v>326</v>
      </c>
      <c r="C874" s="44" t="s">
        <v>4550</v>
      </c>
      <c r="D874" s="43">
        <v>2023</v>
      </c>
      <c r="E874" s="44" t="s">
        <v>105</v>
      </c>
      <c r="F874" s="44" t="s">
        <v>4551</v>
      </c>
      <c r="G874" s="44" t="s">
        <v>1190</v>
      </c>
    </row>
    <row r="875" spans="2:7">
      <c r="B875" s="43">
        <v>327</v>
      </c>
      <c r="C875" s="44" t="s">
        <v>4552</v>
      </c>
      <c r="D875" s="43">
        <v>2023</v>
      </c>
      <c r="E875" s="44" t="s">
        <v>105</v>
      </c>
      <c r="F875" s="44" t="s">
        <v>4553</v>
      </c>
      <c r="G875" s="44" t="s">
        <v>946</v>
      </c>
    </row>
    <row r="876" spans="2:7">
      <c r="B876" s="43">
        <v>328</v>
      </c>
      <c r="C876" s="44" t="s">
        <v>4554</v>
      </c>
      <c r="D876" s="43">
        <v>2023</v>
      </c>
      <c r="E876" s="44" t="s">
        <v>105</v>
      </c>
      <c r="F876" s="44" t="s">
        <v>4555</v>
      </c>
      <c r="G876" s="44" t="s">
        <v>4556</v>
      </c>
    </row>
    <row r="877" spans="2:7">
      <c r="B877" s="43">
        <v>329</v>
      </c>
      <c r="C877" s="44" t="s">
        <v>4557</v>
      </c>
      <c r="D877" s="43">
        <v>2023</v>
      </c>
      <c r="E877" s="44" t="s">
        <v>105</v>
      </c>
      <c r="F877" s="44" t="s">
        <v>4558</v>
      </c>
      <c r="G877" s="44" t="s">
        <v>1814</v>
      </c>
    </row>
    <row r="878" spans="2:7">
      <c r="B878" s="43">
        <v>330</v>
      </c>
      <c r="C878" s="44" t="s">
        <v>4559</v>
      </c>
      <c r="D878" s="43">
        <v>2023</v>
      </c>
      <c r="E878" s="44" t="s">
        <v>105</v>
      </c>
      <c r="F878" s="44" t="s">
        <v>4560</v>
      </c>
      <c r="G878" s="44" t="s">
        <v>731</v>
      </c>
    </row>
    <row r="879" spans="2:7">
      <c r="B879" s="43">
        <v>331</v>
      </c>
      <c r="C879" s="44" t="s">
        <v>4561</v>
      </c>
      <c r="D879" s="43">
        <v>2023</v>
      </c>
      <c r="E879" s="44" t="s">
        <v>105</v>
      </c>
      <c r="F879" s="44" t="s">
        <v>4562</v>
      </c>
      <c r="G879" s="44" t="s">
        <v>4563</v>
      </c>
    </row>
    <row r="880" spans="2:7">
      <c r="B880" s="43">
        <v>332</v>
      </c>
      <c r="C880" s="44" t="s">
        <v>4564</v>
      </c>
      <c r="D880" s="43">
        <v>2023</v>
      </c>
      <c r="E880" s="44" t="s">
        <v>105</v>
      </c>
      <c r="F880" s="44" t="s">
        <v>4565</v>
      </c>
      <c r="G880" s="44" t="s">
        <v>873</v>
      </c>
    </row>
    <row r="881" spans="2:7">
      <c r="B881" s="43">
        <v>333</v>
      </c>
      <c r="C881" s="44" t="s">
        <v>4566</v>
      </c>
      <c r="D881" s="43">
        <v>2023</v>
      </c>
      <c r="E881" s="44" t="s">
        <v>105</v>
      </c>
      <c r="F881" s="44" t="s">
        <v>4567</v>
      </c>
      <c r="G881" s="44" t="s">
        <v>1666</v>
      </c>
    </row>
    <row r="882" spans="2:7">
      <c r="B882" s="43">
        <v>334</v>
      </c>
      <c r="C882" s="44" t="s">
        <v>4568</v>
      </c>
      <c r="D882" s="43">
        <v>2023</v>
      </c>
      <c r="E882" s="44" t="s">
        <v>105</v>
      </c>
      <c r="F882" s="44" t="s">
        <v>4569</v>
      </c>
      <c r="G882" s="44" t="s">
        <v>1460</v>
      </c>
    </row>
    <row r="883" spans="2:7" ht="15" customHeight="1">
      <c r="B883" s="43">
        <v>335</v>
      </c>
      <c r="C883" s="44" t="s">
        <v>4570</v>
      </c>
      <c r="D883" s="43">
        <v>2023</v>
      </c>
      <c r="E883" s="44" t="s">
        <v>105</v>
      </c>
      <c r="F883" s="44" t="s">
        <v>4571</v>
      </c>
      <c r="G883" s="44" t="s">
        <v>1683</v>
      </c>
    </row>
    <row r="884" spans="2:7">
      <c r="B884" s="43">
        <v>336</v>
      </c>
      <c r="C884" s="44" t="s">
        <v>4572</v>
      </c>
      <c r="D884" s="43">
        <v>2023</v>
      </c>
      <c r="E884" s="44" t="s">
        <v>105</v>
      </c>
      <c r="F884" s="44" t="s">
        <v>4573</v>
      </c>
      <c r="G884" s="44" t="s">
        <v>984</v>
      </c>
    </row>
    <row r="885" spans="2:7">
      <c r="B885" s="43">
        <v>337</v>
      </c>
      <c r="C885" s="44" t="s">
        <v>4574</v>
      </c>
      <c r="D885" s="43">
        <v>2023</v>
      </c>
      <c r="E885" s="44" t="s">
        <v>105</v>
      </c>
      <c r="F885" s="44" t="s">
        <v>4575</v>
      </c>
      <c r="G885" s="44" t="s">
        <v>946</v>
      </c>
    </row>
    <row r="886" spans="2:7">
      <c r="B886" s="43">
        <v>338</v>
      </c>
      <c r="C886" s="44" t="s">
        <v>4576</v>
      </c>
      <c r="D886" s="43">
        <v>2023</v>
      </c>
      <c r="E886" s="44" t="s">
        <v>105</v>
      </c>
      <c r="F886" s="44" t="s">
        <v>4577</v>
      </c>
      <c r="G886" s="44" t="s">
        <v>372</v>
      </c>
    </row>
    <row r="887" spans="2:7">
      <c r="B887" s="43">
        <v>339</v>
      </c>
      <c r="C887" s="44" t="s">
        <v>4578</v>
      </c>
      <c r="D887" s="43">
        <v>2023</v>
      </c>
      <c r="E887" s="44" t="s">
        <v>105</v>
      </c>
      <c r="F887" s="44" t="s">
        <v>4579</v>
      </c>
      <c r="G887" s="44" t="s">
        <v>4417</v>
      </c>
    </row>
    <row r="888" spans="2:7">
      <c r="B888" s="43">
        <v>340</v>
      </c>
      <c r="C888" s="44" t="s">
        <v>4580</v>
      </c>
      <c r="D888" s="43">
        <v>2023</v>
      </c>
      <c r="E888" s="44" t="s">
        <v>105</v>
      </c>
      <c r="F888" s="44" t="s">
        <v>4581</v>
      </c>
      <c r="G888" s="44" t="s">
        <v>125</v>
      </c>
    </row>
    <row r="889" spans="2:7">
      <c r="B889" s="43">
        <v>341</v>
      </c>
      <c r="C889" s="44" t="s">
        <v>4582</v>
      </c>
      <c r="D889" s="43">
        <v>2023</v>
      </c>
      <c r="E889" s="44" t="s">
        <v>105</v>
      </c>
      <c r="F889" s="44" t="s">
        <v>4583</v>
      </c>
      <c r="G889" s="44" t="s">
        <v>850</v>
      </c>
    </row>
    <row r="890" spans="2:7">
      <c r="B890" s="43">
        <v>342</v>
      </c>
      <c r="C890" s="44" t="s">
        <v>4584</v>
      </c>
      <c r="D890" s="43">
        <v>2023</v>
      </c>
      <c r="E890" s="44" t="s">
        <v>105</v>
      </c>
      <c r="F890" s="44" t="s">
        <v>4585</v>
      </c>
      <c r="G890" s="44" t="s">
        <v>1814</v>
      </c>
    </row>
    <row r="891" spans="2:7">
      <c r="B891" s="43">
        <v>343</v>
      </c>
      <c r="C891" s="44" t="s">
        <v>4586</v>
      </c>
      <c r="D891" s="43">
        <v>2023</v>
      </c>
      <c r="E891" s="44" t="s">
        <v>105</v>
      </c>
      <c r="F891" s="44" t="s">
        <v>4587</v>
      </c>
      <c r="G891" s="44" t="s">
        <v>4588</v>
      </c>
    </row>
    <row r="892" spans="2:7">
      <c r="B892" s="43">
        <v>344</v>
      </c>
      <c r="C892" s="44" t="s">
        <v>4589</v>
      </c>
      <c r="D892" s="43">
        <v>2023</v>
      </c>
      <c r="E892" s="44" t="s">
        <v>105</v>
      </c>
      <c r="F892" s="44" t="s">
        <v>4590</v>
      </c>
      <c r="G892" s="44" t="s">
        <v>1683</v>
      </c>
    </row>
    <row r="893" spans="2:7">
      <c r="B893" s="43">
        <v>345</v>
      </c>
      <c r="C893" s="44" t="s">
        <v>4591</v>
      </c>
      <c r="D893" s="43">
        <v>2023</v>
      </c>
      <c r="E893" s="44" t="s">
        <v>105</v>
      </c>
      <c r="F893" s="44" t="s">
        <v>4592</v>
      </c>
      <c r="G893" s="44" t="s">
        <v>1683</v>
      </c>
    </row>
    <row r="894" spans="2:7">
      <c r="B894" s="43">
        <v>346</v>
      </c>
      <c r="C894" s="44" t="s">
        <v>4593</v>
      </c>
      <c r="D894" s="43">
        <v>2023</v>
      </c>
      <c r="E894" s="44" t="s">
        <v>105</v>
      </c>
      <c r="F894" s="44" t="s">
        <v>4594</v>
      </c>
      <c r="G894" s="44" t="s">
        <v>936</v>
      </c>
    </row>
    <row r="895" spans="2:7">
      <c r="B895" s="43">
        <v>347</v>
      </c>
      <c r="C895" s="44" t="s">
        <v>4595</v>
      </c>
      <c r="D895" s="43">
        <v>2023</v>
      </c>
      <c r="E895" s="44" t="s">
        <v>105</v>
      </c>
      <c r="F895" s="44" t="s">
        <v>4596</v>
      </c>
      <c r="G895" s="44" t="s">
        <v>348</v>
      </c>
    </row>
    <row r="896" spans="2:7">
      <c r="B896" s="43">
        <v>348</v>
      </c>
      <c r="C896" s="44" t="s">
        <v>4597</v>
      </c>
      <c r="D896" s="43">
        <v>2023</v>
      </c>
      <c r="E896" s="44" t="s">
        <v>105</v>
      </c>
      <c r="F896" s="44" t="s">
        <v>4598</v>
      </c>
      <c r="G896" s="44" t="s">
        <v>2038</v>
      </c>
    </row>
    <row r="897" spans="2:7">
      <c r="B897" s="43">
        <v>349</v>
      </c>
      <c r="C897" s="44" t="s">
        <v>4599</v>
      </c>
      <c r="D897" s="43">
        <v>2023</v>
      </c>
      <c r="E897" s="44" t="s">
        <v>105</v>
      </c>
      <c r="F897" s="44" t="s">
        <v>4600</v>
      </c>
      <c r="G897" s="44" t="s">
        <v>946</v>
      </c>
    </row>
    <row r="898" spans="2:7">
      <c r="B898" s="43">
        <v>350</v>
      </c>
      <c r="C898" s="44" t="s">
        <v>4601</v>
      </c>
      <c r="D898" s="43">
        <v>2023</v>
      </c>
      <c r="E898" s="44" t="s">
        <v>105</v>
      </c>
      <c r="F898" s="44" t="s">
        <v>4602</v>
      </c>
      <c r="G898" s="44" t="s">
        <v>4603</v>
      </c>
    </row>
    <row r="899" spans="2:7">
      <c r="B899" s="43">
        <v>351</v>
      </c>
      <c r="C899" s="44" t="s">
        <v>4604</v>
      </c>
      <c r="D899" s="43">
        <v>2023</v>
      </c>
      <c r="E899" s="44" t="s">
        <v>105</v>
      </c>
      <c r="F899" s="44" t="s">
        <v>4605</v>
      </c>
      <c r="G899" s="44" t="s">
        <v>847</v>
      </c>
    </row>
    <row r="900" spans="2:7">
      <c r="B900" s="43">
        <v>352</v>
      </c>
      <c r="C900" s="44" t="s">
        <v>4606</v>
      </c>
      <c r="D900" s="43">
        <v>2023</v>
      </c>
      <c r="E900" s="44" t="s">
        <v>105</v>
      </c>
      <c r="F900" s="44" t="s">
        <v>4607</v>
      </c>
      <c r="G900" s="44" t="s">
        <v>731</v>
      </c>
    </row>
    <row r="901" spans="2:7">
      <c r="B901" s="43">
        <v>353</v>
      </c>
      <c r="C901" s="44" t="s">
        <v>4608</v>
      </c>
      <c r="D901" s="43">
        <v>2023</v>
      </c>
      <c r="E901" s="44" t="s">
        <v>105</v>
      </c>
      <c r="F901" s="44" t="s">
        <v>4609</v>
      </c>
      <c r="G901" s="44" t="s">
        <v>1384</v>
      </c>
    </row>
    <row r="902" spans="2:7">
      <c r="B902" s="43">
        <v>354</v>
      </c>
      <c r="C902" s="44" t="s">
        <v>4610</v>
      </c>
      <c r="D902" s="43">
        <v>2023</v>
      </c>
      <c r="E902" s="44" t="s">
        <v>105</v>
      </c>
      <c r="F902" s="44" t="s">
        <v>4611</v>
      </c>
      <c r="G902" s="44" t="s">
        <v>2025</v>
      </c>
    </row>
    <row r="903" spans="2:7">
      <c r="B903" s="43">
        <v>355</v>
      </c>
      <c r="C903" s="44" t="s">
        <v>4372</v>
      </c>
      <c r="D903" s="43">
        <v>2023</v>
      </c>
      <c r="E903" s="44" t="s">
        <v>105</v>
      </c>
      <c r="F903" s="44" t="s">
        <v>4612</v>
      </c>
      <c r="G903" s="44" t="s">
        <v>1460</v>
      </c>
    </row>
    <row r="904" spans="2:7">
      <c r="B904" s="43">
        <v>356</v>
      </c>
      <c r="C904" s="44" t="s">
        <v>4613</v>
      </c>
      <c r="D904" s="43">
        <v>2023</v>
      </c>
      <c r="E904" s="44" t="s">
        <v>105</v>
      </c>
      <c r="F904" s="44" t="s">
        <v>4614</v>
      </c>
      <c r="G904" s="44" t="s">
        <v>2221</v>
      </c>
    </row>
    <row r="905" spans="2:7">
      <c r="B905" s="43">
        <v>357</v>
      </c>
      <c r="C905" s="44" t="s">
        <v>4615</v>
      </c>
      <c r="D905" s="43">
        <v>2023</v>
      </c>
      <c r="E905" s="44" t="s">
        <v>105</v>
      </c>
      <c r="F905" s="44" t="s">
        <v>4616</v>
      </c>
      <c r="G905" s="44" t="s">
        <v>731</v>
      </c>
    </row>
    <row r="906" spans="2:7">
      <c r="B906" s="43">
        <v>358</v>
      </c>
      <c r="C906" s="44" t="s">
        <v>4617</v>
      </c>
      <c r="D906" s="43">
        <v>2023</v>
      </c>
      <c r="E906" s="44" t="s">
        <v>105</v>
      </c>
      <c r="F906" s="44" t="s">
        <v>4618</v>
      </c>
      <c r="G906" s="44" t="s">
        <v>1934</v>
      </c>
    </row>
    <row r="907" spans="2:7">
      <c r="B907" s="43">
        <v>359</v>
      </c>
      <c r="C907" s="44" t="s">
        <v>4619</v>
      </c>
      <c r="D907" s="43">
        <v>2023</v>
      </c>
      <c r="E907" s="44" t="s">
        <v>105</v>
      </c>
      <c r="F907" s="44" t="s">
        <v>4620</v>
      </c>
      <c r="G907" s="44" t="s">
        <v>2750</v>
      </c>
    </row>
    <row r="908" spans="2:7">
      <c r="B908" s="43">
        <v>360</v>
      </c>
      <c r="C908" s="44" t="s">
        <v>4621</v>
      </c>
      <c r="D908" s="43">
        <v>2023</v>
      </c>
      <c r="E908" s="44" t="s">
        <v>105</v>
      </c>
      <c r="F908" s="44" t="s">
        <v>4622</v>
      </c>
      <c r="G908" s="44" t="s">
        <v>946</v>
      </c>
    </row>
    <row r="909" spans="2:7">
      <c r="B909" s="43">
        <v>361</v>
      </c>
      <c r="C909" s="44" t="s">
        <v>4623</v>
      </c>
      <c r="D909" s="43">
        <v>2023</v>
      </c>
      <c r="E909" s="44" t="s">
        <v>105</v>
      </c>
      <c r="F909" s="44" t="s">
        <v>4624</v>
      </c>
      <c r="G909" s="44" t="s">
        <v>933</v>
      </c>
    </row>
    <row r="910" spans="2:7">
      <c r="B910" s="43">
        <v>362</v>
      </c>
      <c r="C910" s="44" t="s">
        <v>4625</v>
      </c>
      <c r="D910" s="43">
        <v>2023</v>
      </c>
      <c r="E910" s="44" t="s">
        <v>105</v>
      </c>
      <c r="F910" s="44" t="s">
        <v>4626</v>
      </c>
      <c r="G910" s="44" t="s">
        <v>2472</v>
      </c>
    </row>
    <row r="911" spans="2:7">
      <c r="B911" s="43">
        <v>363</v>
      </c>
      <c r="C911" s="44" t="s">
        <v>4627</v>
      </c>
      <c r="D911" s="43">
        <v>2023</v>
      </c>
      <c r="E911" s="44" t="s">
        <v>105</v>
      </c>
      <c r="F911" s="44" t="s">
        <v>4628</v>
      </c>
      <c r="G911" s="44" t="s">
        <v>731</v>
      </c>
    </row>
    <row r="912" spans="2:7">
      <c r="B912" s="43">
        <v>364</v>
      </c>
      <c r="C912" s="44" t="s">
        <v>4629</v>
      </c>
      <c r="D912" s="43">
        <v>2023</v>
      </c>
      <c r="E912" s="44" t="s">
        <v>105</v>
      </c>
      <c r="F912" s="44" t="s">
        <v>4630</v>
      </c>
      <c r="G912" s="44" t="s">
        <v>4631</v>
      </c>
    </row>
    <row r="913" spans="2:7">
      <c r="B913" s="43">
        <v>365</v>
      </c>
      <c r="C913" s="44" t="s">
        <v>4632</v>
      </c>
      <c r="D913" s="43">
        <v>2023</v>
      </c>
      <c r="E913" s="44" t="s">
        <v>105</v>
      </c>
      <c r="F913" s="44" t="s">
        <v>4633</v>
      </c>
      <c r="G913" s="44" t="s">
        <v>4634</v>
      </c>
    </row>
    <row r="914" spans="2:7">
      <c r="B914" s="43">
        <v>366</v>
      </c>
      <c r="C914" s="44" t="s">
        <v>4635</v>
      </c>
      <c r="D914" s="43">
        <v>2023</v>
      </c>
      <c r="E914" s="44" t="s">
        <v>105</v>
      </c>
      <c r="F914" s="44" t="s">
        <v>4636</v>
      </c>
      <c r="G914" s="44" t="s">
        <v>979</v>
      </c>
    </row>
    <row r="915" spans="2:7">
      <c r="B915" s="43">
        <v>367</v>
      </c>
      <c r="C915" s="44" t="s">
        <v>4637</v>
      </c>
      <c r="D915" s="43">
        <v>2023</v>
      </c>
      <c r="E915" s="44" t="s">
        <v>105</v>
      </c>
      <c r="F915" s="44" t="s">
        <v>4638</v>
      </c>
      <c r="G915" s="44" t="s">
        <v>1666</v>
      </c>
    </row>
    <row r="916" spans="2:7">
      <c r="B916" s="43">
        <v>368</v>
      </c>
      <c r="C916" s="44" t="s">
        <v>4639</v>
      </c>
      <c r="D916" s="43">
        <v>2023</v>
      </c>
      <c r="E916" s="44" t="s">
        <v>105</v>
      </c>
      <c r="F916" s="44" t="s">
        <v>4640</v>
      </c>
      <c r="G916" s="44" t="s">
        <v>1020</v>
      </c>
    </row>
    <row r="917" spans="2:7">
      <c r="B917" s="43">
        <v>369</v>
      </c>
      <c r="C917" s="44" t="s">
        <v>4641</v>
      </c>
      <c r="D917" s="43">
        <v>2023</v>
      </c>
      <c r="E917" s="44" t="s">
        <v>105</v>
      </c>
      <c r="F917" s="44" t="s">
        <v>4642</v>
      </c>
      <c r="G917" s="44" t="s">
        <v>607</v>
      </c>
    </row>
    <row r="918" spans="2:7">
      <c r="B918" s="43">
        <v>370</v>
      </c>
      <c r="C918" s="44" t="s">
        <v>4643</v>
      </c>
      <c r="D918" s="43">
        <v>2023</v>
      </c>
      <c r="E918" s="44" t="s">
        <v>105</v>
      </c>
      <c r="F918" s="44" t="s">
        <v>4644</v>
      </c>
      <c r="G918" s="44" t="s">
        <v>372</v>
      </c>
    </row>
    <row r="919" spans="2:7">
      <c r="B919" s="43">
        <v>371</v>
      </c>
      <c r="C919" s="44" t="s">
        <v>4645</v>
      </c>
      <c r="D919" s="43">
        <v>2023</v>
      </c>
      <c r="E919" s="44" t="s">
        <v>105</v>
      </c>
      <c r="F919" s="44" t="s">
        <v>4646</v>
      </c>
      <c r="G919" s="44" t="s">
        <v>3190</v>
      </c>
    </row>
    <row r="920" spans="2:7">
      <c r="B920" s="43">
        <v>372</v>
      </c>
      <c r="C920" s="44" t="s">
        <v>4647</v>
      </c>
      <c r="D920" s="43">
        <v>2023</v>
      </c>
      <c r="E920" s="44" t="s">
        <v>105</v>
      </c>
      <c r="F920" s="44" t="s">
        <v>4648</v>
      </c>
      <c r="G920" s="44" t="s">
        <v>1605</v>
      </c>
    </row>
    <row r="921" spans="2:7">
      <c r="B921" s="43">
        <v>373</v>
      </c>
      <c r="C921" s="44" t="s">
        <v>4649</v>
      </c>
      <c r="D921" s="43">
        <v>2023</v>
      </c>
      <c r="E921" s="44" t="s">
        <v>105</v>
      </c>
      <c r="F921" s="44" t="s">
        <v>4650</v>
      </c>
      <c r="G921" s="44" t="s">
        <v>1532</v>
      </c>
    </row>
    <row r="922" spans="2:7">
      <c r="B922" s="43">
        <v>374</v>
      </c>
      <c r="C922" s="44" t="s">
        <v>4651</v>
      </c>
      <c r="D922" s="43">
        <v>2023</v>
      </c>
      <c r="E922" s="44" t="s">
        <v>105</v>
      </c>
      <c r="F922" s="44" t="s">
        <v>4652</v>
      </c>
      <c r="G922" s="44" t="s">
        <v>731</v>
      </c>
    </row>
    <row r="923" spans="2:7">
      <c r="B923" s="43">
        <v>375</v>
      </c>
      <c r="C923" s="44" t="s">
        <v>4653</v>
      </c>
      <c r="D923" s="43">
        <v>2023</v>
      </c>
      <c r="E923" s="44" t="s">
        <v>105</v>
      </c>
      <c r="F923" s="44" t="s">
        <v>4654</v>
      </c>
      <c r="G923" s="44" t="s">
        <v>1051</v>
      </c>
    </row>
    <row r="924" spans="2:7">
      <c r="B924" s="43">
        <v>376</v>
      </c>
      <c r="C924" s="44" t="s">
        <v>4655</v>
      </c>
      <c r="D924" s="43">
        <v>2023</v>
      </c>
      <c r="E924" s="44" t="s">
        <v>105</v>
      </c>
      <c r="F924" s="44" t="s">
        <v>4656</v>
      </c>
      <c r="G924" s="44" t="s">
        <v>4657</v>
      </c>
    </row>
    <row r="925" spans="2:7">
      <c r="B925" s="43">
        <v>377</v>
      </c>
      <c r="C925" s="44" t="s">
        <v>4658</v>
      </c>
      <c r="D925" s="43">
        <v>2023</v>
      </c>
      <c r="E925" s="44" t="s">
        <v>105</v>
      </c>
      <c r="F925" s="44" t="s">
        <v>4659</v>
      </c>
      <c r="G925" s="44" t="s">
        <v>1683</v>
      </c>
    </row>
    <row r="926" spans="2:7">
      <c r="B926" s="43">
        <v>378</v>
      </c>
      <c r="C926" s="44" t="s">
        <v>4660</v>
      </c>
      <c r="D926" s="43">
        <v>2023</v>
      </c>
      <c r="E926" s="44" t="s">
        <v>105</v>
      </c>
      <c r="F926" s="44" t="s">
        <v>4661</v>
      </c>
      <c r="G926" s="44" t="s">
        <v>1666</v>
      </c>
    </row>
    <row r="927" spans="2:7">
      <c r="B927" s="43">
        <v>379</v>
      </c>
      <c r="C927" s="44" t="s">
        <v>4662</v>
      </c>
      <c r="D927" s="43">
        <v>2023</v>
      </c>
      <c r="E927" s="44" t="s">
        <v>105</v>
      </c>
      <c r="F927" s="44" t="s">
        <v>4663</v>
      </c>
      <c r="G927" s="44" t="s">
        <v>731</v>
      </c>
    </row>
    <row r="928" spans="2:7">
      <c r="B928" s="43">
        <v>380</v>
      </c>
      <c r="C928" s="44" t="s">
        <v>4664</v>
      </c>
      <c r="D928" s="43">
        <v>2023</v>
      </c>
      <c r="E928" s="44" t="s">
        <v>105</v>
      </c>
      <c r="F928" s="44" t="s">
        <v>4665</v>
      </c>
      <c r="G928" s="44" t="s">
        <v>826</v>
      </c>
    </row>
    <row r="929" spans="2:7">
      <c r="B929" s="43">
        <v>381</v>
      </c>
      <c r="C929" s="44" t="s">
        <v>4666</v>
      </c>
      <c r="D929" s="43">
        <v>2023</v>
      </c>
      <c r="E929" s="44" t="s">
        <v>105</v>
      </c>
      <c r="F929" s="44" t="s">
        <v>4667</v>
      </c>
      <c r="G929" s="44" t="s">
        <v>4668</v>
      </c>
    </row>
    <row r="930" spans="2:7">
      <c r="B930" s="43">
        <v>382</v>
      </c>
      <c r="C930" s="44" t="s">
        <v>4669</v>
      </c>
      <c r="D930" s="43">
        <v>2023</v>
      </c>
      <c r="E930" s="44" t="s">
        <v>105</v>
      </c>
      <c r="F930" s="44" t="s">
        <v>4670</v>
      </c>
      <c r="G930" s="44" t="s">
        <v>1605</v>
      </c>
    </row>
    <row r="931" spans="2:7">
      <c r="B931" s="43">
        <v>383</v>
      </c>
      <c r="C931" s="44" t="s">
        <v>4671</v>
      </c>
      <c r="D931" s="43">
        <v>2023</v>
      </c>
      <c r="E931" s="44" t="s">
        <v>105</v>
      </c>
      <c r="F931" s="44" t="s">
        <v>4672</v>
      </c>
      <c r="G931" s="44" t="s">
        <v>1666</v>
      </c>
    </row>
    <row r="932" spans="2:7">
      <c r="B932" s="43">
        <v>384</v>
      </c>
      <c r="C932" s="44" t="s">
        <v>4673</v>
      </c>
      <c r="D932" s="43">
        <v>2023</v>
      </c>
      <c r="E932" s="44" t="s">
        <v>105</v>
      </c>
      <c r="F932" s="44" t="s">
        <v>4674</v>
      </c>
      <c r="G932" s="44" t="s">
        <v>3974</v>
      </c>
    </row>
    <row r="933" spans="2:7">
      <c r="B933" s="43">
        <v>385</v>
      </c>
      <c r="C933" s="44" t="s">
        <v>4675</v>
      </c>
      <c r="D933" s="43">
        <v>2023</v>
      </c>
      <c r="E933" s="44" t="s">
        <v>105</v>
      </c>
      <c r="F933" s="44" t="s">
        <v>4676</v>
      </c>
      <c r="G933" s="44" t="s">
        <v>4677</v>
      </c>
    </row>
    <row r="934" spans="2:7" ht="15" customHeight="1">
      <c r="B934" s="43">
        <v>386</v>
      </c>
      <c r="C934" s="44" t="s">
        <v>4678</v>
      </c>
      <c r="D934" s="43">
        <v>2023</v>
      </c>
      <c r="E934" s="44" t="s">
        <v>105</v>
      </c>
      <c r="F934" s="44" t="s">
        <v>4679</v>
      </c>
      <c r="G934" s="44" t="s">
        <v>847</v>
      </c>
    </row>
    <row r="935" spans="2:7">
      <c r="B935" s="43">
        <v>387</v>
      </c>
      <c r="C935" s="44" t="s">
        <v>4680</v>
      </c>
      <c r="D935" s="43">
        <v>2023</v>
      </c>
      <c r="E935" s="44" t="s">
        <v>105</v>
      </c>
      <c r="F935" s="44" t="s">
        <v>4681</v>
      </c>
      <c r="G935" s="44" t="s">
        <v>4682</v>
      </c>
    </row>
    <row r="936" spans="2:7">
      <c r="B936" s="43">
        <v>388</v>
      </c>
      <c r="C936" s="44" t="s">
        <v>4683</v>
      </c>
      <c r="D936" s="43">
        <v>2023</v>
      </c>
      <c r="E936" s="44" t="s">
        <v>105</v>
      </c>
      <c r="F936" s="44" t="s">
        <v>4684</v>
      </c>
      <c r="G936" s="44" t="s">
        <v>3291</v>
      </c>
    </row>
    <row r="937" spans="2:7">
      <c r="B937" s="43">
        <v>389</v>
      </c>
      <c r="C937" s="44" t="s">
        <v>4685</v>
      </c>
      <c r="D937" s="43">
        <v>2023</v>
      </c>
      <c r="E937" s="44" t="s">
        <v>105</v>
      </c>
      <c r="F937" s="44" t="s">
        <v>4686</v>
      </c>
      <c r="G937" s="44" t="s">
        <v>1269</v>
      </c>
    </row>
    <row r="938" spans="2:7">
      <c r="B938" s="43">
        <v>390</v>
      </c>
      <c r="C938" s="44" t="s">
        <v>4687</v>
      </c>
      <c r="D938" s="43">
        <v>2023</v>
      </c>
      <c r="E938" s="44" t="s">
        <v>105</v>
      </c>
      <c r="F938" s="44" t="s">
        <v>4688</v>
      </c>
      <c r="G938" s="44" t="s">
        <v>1959</v>
      </c>
    </row>
    <row r="939" spans="2:7">
      <c r="B939" s="43">
        <v>391</v>
      </c>
      <c r="C939" s="44" t="s">
        <v>4689</v>
      </c>
      <c r="D939" s="43">
        <v>2023</v>
      </c>
      <c r="E939" s="44" t="s">
        <v>105</v>
      </c>
      <c r="F939" s="44" t="s">
        <v>4690</v>
      </c>
      <c r="G939" s="44" t="s">
        <v>656</v>
      </c>
    </row>
    <row r="940" spans="2:7">
      <c r="B940" s="43">
        <v>392</v>
      </c>
      <c r="C940" s="44" t="s">
        <v>4691</v>
      </c>
      <c r="D940" s="43">
        <v>2023</v>
      </c>
      <c r="E940" s="44" t="s">
        <v>105</v>
      </c>
      <c r="F940" s="44" t="s">
        <v>4692</v>
      </c>
      <c r="G940" s="44" t="s">
        <v>4693</v>
      </c>
    </row>
    <row r="941" spans="2:7">
      <c r="B941" s="43">
        <v>393</v>
      </c>
      <c r="C941" s="44" t="s">
        <v>4694</v>
      </c>
      <c r="D941" s="43">
        <v>2023</v>
      </c>
      <c r="E941" s="44" t="s">
        <v>105</v>
      </c>
      <c r="F941" s="44" t="s">
        <v>4695</v>
      </c>
      <c r="G941" s="44" t="s">
        <v>4696</v>
      </c>
    </row>
    <row r="942" spans="2:7">
      <c r="B942" s="43">
        <v>394</v>
      </c>
      <c r="C942" s="44" t="s">
        <v>4697</v>
      </c>
      <c r="D942" s="43">
        <v>2023</v>
      </c>
      <c r="E942" s="44" t="s">
        <v>105</v>
      </c>
      <c r="F942" s="44" t="s">
        <v>4698</v>
      </c>
      <c r="G942" s="44" t="s">
        <v>946</v>
      </c>
    </row>
    <row r="943" spans="2:7">
      <c r="B943" s="43">
        <v>395</v>
      </c>
      <c r="C943" s="44" t="s">
        <v>4699</v>
      </c>
      <c r="D943" s="43">
        <v>2023</v>
      </c>
      <c r="E943" s="44" t="s">
        <v>105</v>
      </c>
      <c r="F943" s="44" t="s">
        <v>4700</v>
      </c>
      <c r="G943" s="44" t="s">
        <v>1229</v>
      </c>
    </row>
    <row r="944" spans="2:7">
      <c r="B944" s="43">
        <v>396</v>
      </c>
      <c r="C944" s="44" t="s">
        <v>4701</v>
      </c>
      <c r="D944" s="43">
        <v>2023</v>
      </c>
      <c r="E944" s="44" t="s">
        <v>105</v>
      </c>
      <c r="F944" s="44" t="s">
        <v>4702</v>
      </c>
      <c r="G944" s="44" t="s">
        <v>1666</v>
      </c>
    </row>
    <row r="945" spans="2:7">
      <c r="B945" s="43">
        <v>397</v>
      </c>
      <c r="C945" s="44" t="s">
        <v>4703</v>
      </c>
      <c r="D945" s="43">
        <v>2023</v>
      </c>
      <c r="E945" s="44" t="s">
        <v>105</v>
      </c>
      <c r="F945" s="44" t="s">
        <v>4704</v>
      </c>
      <c r="G945" s="44" t="s">
        <v>337</v>
      </c>
    </row>
    <row r="946" spans="2:7">
      <c r="B946" s="43">
        <v>398</v>
      </c>
      <c r="C946" s="44" t="s">
        <v>4705</v>
      </c>
      <c r="D946" s="43">
        <v>2023</v>
      </c>
      <c r="E946" s="44" t="s">
        <v>105</v>
      </c>
      <c r="F946" s="44" t="s">
        <v>4706</v>
      </c>
      <c r="G946" s="44" t="s">
        <v>802</v>
      </c>
    </row>
    <row r="947" spans="2:7">
      <c r="B947" s="43">
        <v>399</v>
      </c>
      <c r="C947" s="44" t="s">
        <v>4707</v>
      </c>
      <c r="D947" s="43">
        <v>2024</v>
      </c>
      <c r="E947" s="44" t="s">
        <v>105</v>
      </c>
      <c r="F947" s="44" t="s">
        <v>4708</v>
      </c>
      <c r="G947" s="44" t="s">
        <v>242</v>
      </c>
    </row>
    <row r="948" spans="2:7">
      <c r="B948" s="43">
        <v>400</v>
      </c>
      <c r="C948" s="44" t="s">
        <v>4709</v>
      </c>
      <c r="D948" s="43">
        <v>2024</v>
      </c>
      <c r="E948" s="44" t="s">
        <v>105</v>
      </c>
      <c r="F948" s="44" t="s">
        <v>4710</v>
      </c>
      <c r="G948" s="44" t="s">
        <v>4711</v>
      </c>
    </row>
    <row r="949" spans="2:7">
      <c r="B949" s="43">
        <v>401</v>
      </c>
      <c r="C949" s="44" t="s">
        <v>4712</v>
      </c>
      <c r="D949" s="43">
        <v>2024</v>
      </c>
      <c r="E949" s="44" t="s">
        <v>105</v>
      </c>
      <c r="F949" s="44" t="s">
        <v>4713</v>
      </c>
      <c r="G949" s="44" t="s">
        <v>1287</v>
      </c>
    </row>
    <row r="950" spans="2:7" ht="15" customHeight="1">
      <c r="B950" s="43">
        <v>402</v>
      </c>
      <c r="C950" s="44" t="s">
        <v>4714</v>
      </c>
      <c r="D950" s="43">
        <v>2024</v>
      </c>
      <c r="E950" s="44" t="s">
        <v>105</v>
      </c>
      <c r="F950" s="44" t="s">
        <v>4715</v>
      </c>
      <c r="G950" s="44" t="s">
        <v>4716</v>
      </c>
    </row>
    <row r="951" spans="2:7">
      <c r="B951" s="43">
        <v>403</v>
      </c>
      <c r="C951" s="44" t="s">
        <v>4717</v>
      </c>
      <c r="D951" s="43">
        <v>2024</v>
      </c>
      <c r="E951" s="44" t="s">
        <v>105</v>
      </c>
      <c r="F951" s="44" t="s">
        <v>4718</v>
      </c>
      <c r="G951" s="44" t="s">
        <v>1305</v>
      </c>
    </row>
    <row r="952" spans="2:7">
      <c r="B952" s="43">
        <v>404</v>
      </c>
      <c r="C952" s="44" t="s">
        <v>4719</v>
      </c>
      <c r="D952" s="43">
        <v>2024</v>
      </c>
      <c r="E952" s="44" t="s">
        <v>105</v>
      </c>
      <c r="F952" s="44" t="s">
        <v>4720</v>
      </c>
      <c r="G952" s="44" t="s">
        <v>337</v>
      </c>
    </row>
    <row r="953" spans="2:7">
      <c r="B953" s="43">
        <v>405</v>
      </c>
      <c r="C953" s="44" t="s">
        <v>4721</v>
      </c>
      <c r="D953" s="43">
        <v>2024</v>
      </c>
      <c r="E953" s="44" t="s">
        <v>105</v>
      </c>
      <c r="F953" s="44" t="s">
        <v>4722</v>
      </c>
      <c r="G953" s="44" t="s">
        <v>4723</v>
      </c>
    </row>
    <row r="954" spans="2:7">
      <c r="B954" s="43">
        <v>406</v>
      </c>
      <c r="C954" s="44" t="s">
        <v>4724</v>
      </c>
      <c r="D954" s="43">
        <v>2024</v>
      </c>
      <c r="E954" s="44" t="s">
        <v>105</v>
      </c>
      <c r="F954" s="44" t="s">
        <v>4725</v>
      </c>
      <c r="G954" s="44" t="s">
        <v>4726</v>
      </c>
    </row>
    <row r="955" spans="2:7">
      <c r="B955" s="43">
        <v>407</v>
      </c>
      <c r="C955" s="44" t="s">
        <v>4727</v>
      </c>
      <c r="D955" s="43">
        <v>2024</v>
      </c>
      <c r="E955" s="44" t="s">
        <v>105</v>
      </c>
      <c r="F955" s="44" t="s">
        <v>4728</v>
      </c>
      <c r="G955" s="44" t="s">
        <v>4729</v>
      </c>
    </row>
    <row r="956" spans="2:7">
      <c r="B956" s="43">
        <v>408</v>
      </c>
      <c r="C956" s="44" t="s">
        <v>4730</v>
      </c>
      <c r="D956" s="43">
        <v>2024</v>
      </c>
      <c r="E956" s="44" t="s">
        <v>105</v>
      </c>
      <c r="F956" s="44" t="s">
        <v>4731</v>
      </c>
      <c r="G956" s="44" t="s">
        <v>1051</v>
      </c>
    </row>
    <row r="957" spans="2:7">
      <c r="B957" s="43">
        <v>409</v>
      </c>
      <c r="C957" s="44" t="s">
        <v>4732</v>
      </c>
      <c r="D957" s="43">
        <v>2024</v>
      </c>
      <c r="E957" s="44" t="s">
        <v>105</v>
      </c>
      <c r="F957" s="44" t="s">
        <v>4733</v>
      </c>
      <c r="G957" s="44" t="s">
        <v>131</v>
      </c>
    </row>
    <row r="958" spans="2:7" ht="15" customHeight="1">
      <c r="B958" s="43">
        <v>410</v>
      </c>
      <c r="C958" s="44" t="s">
        <v>4734</v>
      </c>
      <c r="D958" s="43">
        <v>2024</v>
      </c>
      <c r="E958" s="44" t="s">
        <v>105</v>
      </c>
      <c r="F958" s="44" t="s">
        <v>4735</v>
      </c>
      <c r="G958" s="44" t="s">
        <v>946</v>
      </c>
    </row>
    <row r="959" spans="2:7">
      <c r="B959" s="43">
        <v>411</v>
      </c>
      <c r="C959" s="44" t="s">
        <v>4736</v>
      </c>
      <c r="D959" s="43">
        <v>2024</v>
      </c>
      <c r="E959" s="44" t="s">
        <v>105</v>
      </c>
      <c r="F959" s="44" t="s">
        <v>4737</v>
      </c>
      <c r="G959" s="44" t="s">
        <v>237</v>
      </c>
    </row>
    <row r="960" spans="2:7">
      <c r="B960" s="43">
        <v>412</v>
      </c>
      <c r="C960" s="44" t="s">
        <v>4738</v>
      </c>
      <c r="D960" s="43">
        <v>2024</v>
      </c>
      <c r="E960" s="44" t="s">
        <v>105</v>
      </c>
      <c r="F960" s="44" t="s">
        <v>4739</v>
      </c>
      <c r="G960" s="44" t="s">
        <v>311</v>
      </c>
    </row>
    <row r="961" spans="2:7" ht="15" customHeight="1">
      <c r="B961" s="43">
        <v>413</v>
      </c>
      <c r="C961" s="44" t="s">
        <v>4740</v>
      </c>
      <c r="D961" s="43">
        <v>2024</v>
      </c>
      <c r="E961" s="44" t="s">
        <v>105</v>
      </c>
      <c r="F961" s="44" t="s">
        <v>4741</v>
      </c>
      <c r="G961" s="44" t="s">
        <v>850</v>
      </c>
    </row>
    <row r="962" spans="2:7">
      <c r="B962" s="43">
        <v>414</v>
      </c>
      <c r="C962" s="44" t="s">
        <v>4742</v>
      </c>
      <c r="D962" s="43">
        <v>2024</v>
      </c>
      <c r="E962" s="44" t="s">
        <v>105</v>
      </c>
      <c r="F962" s="44" t="s">
        <v>4743</v>
      </c>
      <c r="G962" s="44" t="s">
        <v>4744</v>
      </c>
    </row>
    <row r="963" spans="2:7">
      <c r="B963" s="43">
        <v>415</v>
      </c>
      <c r="C963" s="44" t="s">
        <v>4745</v>
      </c>
      <c r="D963" s="43">
        <v>2024</v>
      </c>
      <c r="E963" s="44" t="s">
        <v>105</v>
      </c>
      <c r="F963" s="44" t="s">
        <v>4746</v>
      </c>
      <c r="G963" s="44" t="s">
        <v>4747</v>
      </c>
    </row>
    <row r="964" spans="2:7">
      <c r="B964" s="43">
        <v>416</v>
      </c>
      <c r="C964" s="44" t="s">
        <v>4748</v>
      </c>
      <c r="D964" s="43">
        <v>2024</v>
      </c>
      <c r="E964" s="44" t="s">
        <v>105</v>
      </c>
      <c r="F964" s="44" t="s">
        <v>4749</v>
      </c>
      <c r="G964" s="44" t="s">
        <v>656</v>
      </c>
    </row>
    <row r="965" spans="2:7">
      <c r="B965" s="43">
        <v>417</v>
      </c>
      <c r="C965" s="44" t="s">
        <v>4750</v>
      </c>
      <c r="D965" s="43">
        <v>2024</v>
      </c>
      <c r="E965" s="44" t="s">
        <v>105</v>
      </c>
      <c r="F965" s="44" t="s">
        <v>4751</v>
      </c>
      <c r="G965" s="44" t="s">
        <v>4752</v>
      </c>
    </row>
    <row r="966" spans="2:7">
      <c r="B966" s="43">
        <v>418</v>
      </c>
      <c r="C966" s="44" t="s">
        <v>4753</v>
      </c>
      <c r="D966" s="43">
        <v>2024</v>
      </c>
      <c r="E966" s="44" t="s">
        <v>105</v>
      </c>
      <c r="F966" s="44" t="s">
        <v>4754</v>
      </c>
      <c r="G966" s="44" t="s">
        <v>3974</v>
      </c>
    </row>
    <row r="967" spans="2:7">
      <c r="B967" s="43">
        <v>419</v>
      </c>
      <c r="C967" s="44" t="s">
        <v>4755</v>
      </c>
      <c r="D967" s="43">
        <v>2024</v>
      </c>
      <c r="E967" s="44" t="s">
        <v>105</v>
      </c>
      <c r="F967" s="44" t="s">
        <v>4756</v>
      </c>
      <c r="G967" s="44" t="s">
        <v>946</v>
      </c>
    </row>
    <row r="968" spans="2:7" ht="15" customHeight="1">
      <c r="B968" s="43">
        <v>420</v>
      </c>
      <c r="C968" s="44" t="s">
        <v>4757</v>
      </c>
      <c r="D968" s="43">
        <v>2024</v>
      </c>
      <c r="E968" s="44" t="s">
        <v>105</v>
      </c>
      <c r="F968" s="44" t="s">
        <v>4758</v>
      </c>
      <c r="G968" s="44" t="s">
        <v>731</v>
      </c>
    </row>
    <row r="969" spans="2:7">
      <c r="B969" s="43">
        <v>421</v>
      </c>
      <c r="C969" s="44" t="s">
        <v>4759</v>
      </c>
      <c r="D969" s="43">
        <v>2024</v>
      </c>
      <c r="E969" s="44" t="s">
        <v>105</v>
      </c>
      <c r="F969" s="44" t="s">
        <v>4760</v>
      </c>
      <c r="G969" s="44" t="s">
        <v>1269</v>
      </c>
    </row>
    <row r="970" spans="2:7">
      <c r="B970" s="43">
        <v>422</v>
      </c>
      <c r="C970" s="44" t="s">
        <v>4761</v>
      </c>
      <c r="D970" s="43">
        <v>2024</v>
      </c>
      <c r="E970" s="44" t="s">
        <v>105</v>
      </c>
      <c r="F970" s="44" t="s">
        <v>4762</v>
      </c>
      <c r="G970" s="44" t="s">
        <v>2172</v>
      </c>
    </row>
    <row r="971" spans="2:7">
      <c r="B971" s="43">
        <v>423</v>
      </c>
      <c r="C971" s="44" t="s">
        <v>4763</v>
      </c>
      <c r="D971" s="43">
        <v>2024</v>
      </c>
      <c r="E971" s="44" t="s">
        <v>105</v>
      </c>
      <c r="F971" s="44" t="s">
        <v>4764</v>
      </c>
      <c r="G971" s="44" t="s">
        <v>3691</v>
      </c>
    </row>
    <row r="972" spans="2:7">
      <c r="B972" s="43">
        <v>424</v>
      </c>
      <c r="C972" s="44" t="s">
        <v>4765</v>
      </c>
      <c r="D972" s="43">
        <v>2024</v>
      </c>
      <c r="E972" s="44" t="s">
        <v>105</v>
      </c>
      <c r="F972" s="44" t="s">
        <v>4766</v>
      </c>
      <c r="G972" s="44" t="s">
        <v>4767</v>
      </c>
    </row>
    <row r="973" spans="2:7">
      <c r="B973" s="43">
        <v>425</v>
      </c>
      <c r="C973" s="44" t="s">
        <v>4768</v>
      </c>
      <c r="D973" s="43">
        <v>2024</v>
      </c>
      <c r="E973" s="44" t="s">
        <v>105</v>
      </c>
      <c r="F973" s="44" t="s">
        <v>4769</v>
      </c>
      <c r="G973" s="44" t="s">
        <v>1683</v>
      </c>
    </row>
    <row r="974" spans="2:7">
      <c r="B974" s="43">
        <v>426</v>
      </c>
      <c r="C974" s="44" t="s">
        <v>4770</v>
      </c>
      <c r="D974" s="43">
        <v>2024</v>
      </c>
      <c r="E974" s="44" t="s">
        <v>105</v>
      </c>
      <c r="F974" s="44" t="s">
        <v>4771</v>
      </c>
      <c r="G974" s="44" t="s">
        <v>311</v>
      </c>
    </row>
    <row r="975" spans="2:7">
      <c r="B975" s="43">
        <v>427</v>
      </c>
      <c r="C975" s="44" t="s">
        <v>4772</v>
      </c>
      <c r="D975" s="43">
        <v>2024</v>
      </c>
      <c r="E975" s="44" t="s">
        <v>105</v>
      </c>
      <c r="F975" s="44" t="s">
        <v>4773</v>
      </c>
      <c r="G975" s="44" t="s">
        <v>4774</v>
      </c>
    </row>
    <row r="976" spans="2:7">
      <c r="B976" s="43">
        <v>428</v>
      </c>
      <c r="C976" s="44" t="s">
        <v>4775</v>
      </c>
      <c r="D976" s="43">
        <v>2024</v>
      </c>
      <c r="E976" s="44" t="s">
        <v>105</v>
      </c>
      <c r="F976" s="44" t="s">
        <v>4776</v>
      </c>
      <c r="G976" s="44" t="s">
        <v>1666</v>
      </c>
    </row>
    <row r="977" spans="2:7">
      <c r="B977" s="43">
        <v>429</v>
      </c>
      <c r="C977" s="44" t="s">
        <v>4777</v>
      </c>
      <c r="D977" s="43">
        <v>2024</v>
      </c>
      <c r="E977" s="44" t="s">
        <v>105</v>
      </c>
      <c r="F977" s="44" t="s">
        <v>4778</v>
      </c>
      <c r="G977" s="44" t="s">
        <v>393</v>
      </c>
    </row>
    <row r="978" spans="2:7">
      <c r="B978" s="43">
        <v>430</v>
      </c>
      <c r="C978" s="44" t="s">
        <v>4779</v>
      </c>
      <c r="D978" s="43">
        <v>2024</v>
      </c>
      <c r="E978" s="44" t="s">
        <v>105</v>
      </c>
      <c r="F978" s="44" t="s">
        <v>4780</v>
      </c>
      <c r="G978" s="44" t="s">
        <v>4677</v>
      </c>
    </row>
    <row r="979" spans="2:7">
      <c r="B979" s="43">
        <v>431</v>
      </c>
      <c r="C979" s="44" t="s">
        <v>4781</v>
      </c>
      <c r="D979" s="43">
        <v>2024</v>
      </c>
      <c r="E979" s="44" t="s">
        <v>105</v>
      </c>
      <c r="F979" s="44" t="s">
        <v>4782</v>
      </c>
      <c r="G979" s="44" t="s">
        <v>4783</v>
      </c>
    </row>
    <row r="980" spans="2:7">
      <c r="B980" s="43">
        <v>432</v>
      </c>
      <c r="C980" s="44" t="s">
        <v>4784</v>
      </c>
      <c r="D980" s="43">
        <v>2024</v>
      </c>
      <c r="E980" s="44" t="s">
        <v>105</v>
      </c>
      <c r="F980" s="44" t="s">
        <v>4785</v>
      </c>
      <c r="G980" s="44" t="s">
        <v>2120</v>
      </c>
    </row>
    <row r="981" spans="2:7">
      <c r="B981" s="43">
        <v>433</v>
      </c>
      <c r="C981" s="44" t="s">
        <v>4786</v>
      </c>
      <c r="D981" s="43">
        <v>2024</v>
      </c>
      <c r="E981" s="44" t="s">
        <v>105</v>
      </c>
      <c r="F981" s="44" t="s">
        <v>4787</v>
      </c>
      <c r="G981" s="44" t="s">
        <v>4788</v>
      </c>
    </row>
    <row r="982" spans="2:7">
      <c r="B982" s="43">
        <v>434</v>
      </c>
      <c r="C982" s="44" t="s">
        <v>4789</v>
      </c>
      <c r="D982" s="43">
        <v>2024</v>
      </c>
      <c r="E982" s="44" t="s">
        <v>105</v>
      </c>
      <c r="F982" s="44" t="s">
        <v>4790</v>
      </c>
      <c r="G982" s="44" t="s">
        <v>607</v>
      </c>
    </row>
    <row r="983" spans="2:7">
      <c r="B983" s="43">
        <v>435</v>
      </c>
      <c r="C983" s="44" t="s">
        <v>4791</v>
      </c>
      <c r="D983" s="43">
        <v>2024</v>
      </c>
      <c r="E983" s="44" t="s">
        <v>105</v>
      </c>
      <c r="F983" s="44" t="s">
        <v>4792</v>
      </c>
      <c r="G983" s="44" t="s">
        <v>345</v>
      </c>
    </row>
    <row r="984" spans="2:7">
      <c r="B984" s="43">
        <v>436</v>
      </c>
      <c r="C984" s="44" t="s">
        <v>4793</v>
      </c>
      <c r="D984" s="43">
        <v>2024</v>
      </c>
      <c r="E984" s="44" t="s">
        <v>105</v>
      </c>
      <c r="F984" s="44" t="s">
        <v>4794</v>
      </c>
      <c r="G984" s="44" t="s">
        <v>311</v>
      </c>
    </row>
    <row r="985" spans="2:7">
      <c r="B985" s="43">
        <v>437</v>
      </c>
      <c r="C985" s="44" t="s">
        <v>4795</v>
      </c>
      <c r="D985" s="43">
        <v>2024</v>
      </c>
      <c r="E985" s="44" t="s">
        <v>105</v>
      </c>
      <c r="F985" s="44" t="s">
        <v>4796</v>
      </c>
      <c r="G985" s="44" t="s">
        <v>1020</v>
      </c>
    </row>
    <row r="986" spans="2:7">
      <c r="B986" s="43">
        <v>438</v>
      </c>
      <c r="C986" s="44" t="s">
        <v>4797</v>
      </c>
      <c r="D986" s="43">
        <v>2024</v>
      </c>
      <c r="E986" s="44" t="s">
        <v>105</v>
      </c>
      <c r="F986" s="44" t="s">
        <v>4798</v>
      </c>
      <c r="G986" s="44" t="s">
        <v>850</v>
      </c>
    </row>
    <row r="987" spans="2:7">
      <c r="B987" s="43">
        <v>439</v>
      </c>
      <c r="C987" s="44" t="s">
        <v>4799</v>
      </c>
      <c r="D987" s="43">
        <v>2024</v>
      </c>
      <c r="E987" s="44" t="s">
        <v>105</v>
      </c>
      <c r="F987" s="44" t="s">
        <v>4800</v>
      </c>
      <c r="G987" s="44" t="s">
        <v>850</v>
      </c>
    </row>
    <row r="988" spans="2:7">
      <c r="B988" s="43">
        <v>440</v>
      </c>
      <c r="C988" s="44" t="s">
        <v>4801</v>
      </c>
      <c r="D988" s="43">
        <v>2024</v>
      </c>
      <c r="E988" s="44" t="s">
        <v>105</v>
      </c>
      <c r="F988" s="44" t="s">
        <v>4802</v>
      </c>
      <c r="G988" s="44" t="s">
        <v>4803</v>
      </c>
    </row>
    <row r="989" spans="2:7">
      <c r="B989" s="43">
        <v>441</v>
      </c>
      <c r="C989" s="44" t="s">
        <v>4804</v>
      </c>
      <c r="D989" s="43">
        <v>2024</v>
      </c>
      <c r="E989" s="44" t="s">
        <v>105</v>
      </c>
      <c r="F989" s="44" t="s">
        <v>4805</v>
      </c>
      <c r="G989" s="44" t="s">
        <v>936</v>
      </c>
    </row>
    <row r="990" spans="2:7">
      <c r="B990" s="43">
        <v>442</v>
      </c>
      <c r="C990" s="44" t="s">
        <v>4806</v>
      </c>
      <c r="D990" s="43">
        <v>2024</v>
      </c>
      <c r="E990" s="44" t="s">
        <v>105</v>
      </c>
      <c r="F990" s="44" t="s">
        <v>4807</v>
      </c>
      <c r="G990" s="44" t="s">
        <v>3300</v>
      </c>
    </row>
    <row r="991" spans="2:7">
      <c r="B991" s="43">
        <v>443</v>
      </c>
      <c r="C991" s="44" t="s">
        <v>4808</v>
      </c>
      <c r="D991" s="43">
        <v>2024</v>
      </c>
      <c r="E991" s="44" t="s">
        <v>105</v>
      </c>
      <c r="F991" s="44" t="s">
        <v>4809</v>
      </c>
      <c r="G991" s="44" t="s">
        <v>1831</v>
      </c>
    </row>
    <row r="992" spans="2:7">
      <c r="B992" s="43">
        <v>444</v>
      </c>
      <c r="C992" s="44" t="s">
        <v>4810</v>
      </c>
      <c r="D992" s="43">
        <v>2024</v>
      </c>
      <c r="E992" s="44" t="s">
        <v>105</v>
      </c>
      <c r="F992" s="44" t="s">
        <v>4811</v>
      </c>
      <c r="G992" s="44" t="s">
        <v>957</v>
      </c>
    </row>
    <row r="993" spans="2:7">
      <c r="B993" s="43">
        <v>445</v>
      </c>
      <c r="C993" s="44" t="s">
        <v>4812</v>
      </c>
      <c r="D993" s="43">
        <v>2024</v>
      </c>
      <c r="E993" s="44" t="s">
        <v>105</v>
      </c>
      <c r="F993" s="44" t="s">
        <v>4813</v>
      </c>
      <c r="G993" s="44" t="s">
        <v>1968</v>
      </c>
    </row>
    <row r="994" spans="2:7" ht="15" customHeight="1">
      <c r="B994" s="43">
        <v>446</v>
      </c>
      <c r="C994" s="44" t="s">
        <v>4814</v>
      </c>
      <c r="D994" s="43">
        <v>2024</v>
      </c>
      <c r="E994" s="44" t="s">
        <v>105</v>
      </c>
      <c r="F994" s="44" t="s">
        <v>4815</v>
      </c>
      <c r="G994" s="44" t="s">
        <v>3974</v>
      </c>
    </row>
    <row r="995" spans="2:7">
      <c r="B995" s="43">
        <v>447</v>
      </c>
      <c r="C995" s="44" t="s">
        <v>4816</v>
      </c>
      <c r="D995" s="43">
        <v>2024</v>
      </c>
      <c r="E995" s="44" t="s">
        <v>105</v>
      </c>
      <c r="F995" s="44" t="s">
        <v>4817</v>
      </c>
      <c r="G995" s="44" t="s">
        <v>850</v>
      </c>
    </row>
    <row r="996" spans="2:7">
      <c r="B996" s="43">
        <v>448</v>
      </c>
      <c r="C996" s="44" t="s">
        <v>4818</v>
      </c>
      <c r="D996" s="43">
        <v>2024</v>
      </c>
      <c r="E996" s="44" t="s">
        <v>105</v>
      </c>
      <c r="F996" s="44" t="s">
        <v>4819</v>
      </c>
      <c r="G996" s="44" t="s">
        <v>802</v>
      </c>
    </row>
    <row r="997" spans="2:7">
      <c r="B997" s="43">
        <v>449</v>
      </c>
      <c r="C997" s="44" t="s">
        <v>4820</v>
      </c>
      <c r="D997" s="43">
        <v>2024</v>
      </c>
      <c r="E997" s="44" t="s">
        <v>105</v>
      </c>
      <c r="F997" s="44" t="s">
        <v>4821</v>
      </c>
      <c r="G997" s="44" t="s">
        <v>1292</v>
      </c>
    </row>
    <row r="998" spans="2:7">
      <c r="B998" s="43">
        <v>450</v>
      </c>
      <c r="C998" s="44" t="s">
        <v>4822</v>
      </c>
      <c r="D998" s="43">
        <v>2024</v>
      </c>
      <c r="E998" s="44" t="s">
        <v>105</v>
      </c>
      <c r="F998" s="44" t="s">
        <v>4823</v>
      </c>
      <c r="G998" s="44" t="s">
        <v>2025</v>
      </c>
    </row>
    <row r="999" spans="2:7">
      <c r="B999" s="43">
        <v>451</v>
      </c>
      <c r="C999" s="44" t="s">
        <v>4824</v>
      </c>
      <c r="D999" s="43">
        <v>2024</v>
      </c>
      <c r="E999" s="44" t="s">
        <v>105</v>
      </c>
      <c r="F999" s="44" t="s">
        <v>4825</v>
      </c>
      <c r="G999" s="44" t="s">
        <v>946</v>
      </c>
    </row>
    <row r="1000" spans="2:7">
      <c r="B1000" s="43">
        <v>452</v>
      </c>
      <c r="C1000" s="44" t="s">
        <v>4826</v>
      </c>
      <c r="D1000" s="43">
        <v>2024</v>
      </c>
      <c r="E1000" s="44" t="s">
        <v>105</v>
      </c>
      <c r="F1000" s="44" t="s">
        <v>4827</v>
      </c>
      <c r="G1000" s="44" t="s">
        <v>4414</v>
      </c>
    </row>
    <row r="1001" spans="2:7">
      <c r="B1001" s="43">
        <v>453</v>
      </c>
      <c r="C1001" s="44" t="s">
        <v>4828</v>
      </c>
      <c r="D1001" s="43">
        <v>2024</v>
      </c>
      <c r="E1001" s="44" t="s">
        <v>105</v>
      </c>
      <c r="F1001" s="44" t="s">
        <v>4829</v>
      </c>
      <c r="G1001" s="44" t="s">
        <v>369</v>
      </c>
    </row>
    <row r="1002" spans="2:7">
      <c r="B1002" s="43">
        <v>454</v>
      </c>
      <c r="C1002" s="44" t="s">
        <v>4830</v>
      </c>
      <c r="D1002" s="43">
        <v>2024</v>
      </c>
      <c r="E1002" s="44" t="s">
        <v>105</v>
      </c>
      <c r="F1002" s="44" t="s">
        <v>4831</v>
      </c>
      <c r="G1002" s="44" t="s">
        <v>319</v>
      </c>
    </row>
    <row r="1003" spans="2:7">
      <c r="B1003" s="43">
        <v>455</v>
      </c>
      <c r="C1003" s="44" t="s">
        <v>4832</v>
      </c>
      <c r="D1003" s="43">
        <v>2024</v>
      </c>
      <c r="E1003" s="44" t="s">
        <v>105</v>
      </c>
      <c r="F1003" s="44" t="s">
        <v>4833</v>
      </c>
      <c r="G1003" s="44" t="s">
        <v>946</v>
      </c>
    </row>
    <row r="1004" spans="2:7">
      <c r="B1004" s="43">
        <v>456</v>
      </c>
      <c r="C1004" s="44" t="s">
        <v>4834</v>
      </c>
      <c r="D1004" s="43">
        <v>2024</v>
      </c>
      <c r="E1004" s="44" t="s">
        <v>105</v>
      </c>
      <c r="F1004" s="44" t="s">
        <v>4835</v>
      </c>
      <c r="G1004" s="44" t="s">
        <v>4836</v>
      </c>
    </row>
    <row r="1005" spans="2:7">
      <c r="B1005" s="43">
        <v>457</v>
      </c>
      <c r="C1005" s="44" t="s">
        <v>4837</v>
      </c>
      <c r="D1005" s="43">
        <v>2024</v>
      </c>
      <c r="E1005" s="44" t="s">
        <v>105</v>
      </c>
      <c r="F1005" s="44" t="s">
        <v>4838</v>
      </c>
      <c r="G1005" s="44" t="s">
        <v>337</v>
      </c>
    </row>
    <row r="1006" spans="2:7">
      <c r="B1006" s="43">
        <v>458</v>
      </c>
      <c r="C1006" s="44" t="s">
        <v>4839</v>
      </c>
      <c r="D1006" s="43">
        <v>2024</v>
      </c>
      <c r="E1006" s="44" t="s">
        <v>105</v>
      </c>
      <c r="F1006" s="44" t="s">
        <v>4840</v>
      </c>
      <c r="G1006" s="44" t="s">
        <v>847</v>
      </c>
    </row>
    <row r="1007" spans="2:7">
      <c r="B1007" s="43">
        <v>459</v>
      </c>
      <c r="C1007" s="44" t="s">
        <v>4841</v>
      </c>
      <c r="D1007" s="43">
        <v>2024</v>
      </c>
      <c r="E1007" s="44" t="s">
        <v>105</v>
      </c>
      <c r="F1007" s="44" t="s">
        <v>4842</v>
      </c>
      <c r="G1007" s="44" t="s">
        <v>1666</v>
      </c>
    </row>
    <row r="1008" spans="2:7">
      <c r="B1008" s="43">
        <v>460</v>
      </c>
      <c r="C1008" s="44" t="s">
        <v>4843</v>
      </c>
      <c r="D1008" s="43">
        <v>2024</v>
      </c>
      <c r="E1008" s="44" t="s">
        <v>105</v>
      </c>
      <c r="F1008" s="44" t="s">
        <v>4844</v>
      </c>
      <c r="G1008" s="44" t="s">
        <v>1683</v>
      </c>
    </row>
    <row r="1009" spans="2:7">
      <c r="B1009" s="43">
        <v>461</v>
      </c>
      <c r="C1009" s="44" t="s">
        <v>4845</v>
      </c>
      <c r="D1009" s="43">
        <v>2024</v>
      </c>
      <c r="E1009" s="44" t="s">
        <v>105</v>
      </c>
      <c r="F1009" s="44" t="s">
        <v>4846</v>
      </c>
      <c r="G1009" s="44" t="s">
        <v>4847</v>
      </c>
    </row>
    <row r="1010" spans="2:7">
      <c r="B1010" s="43">
        <v>462</v>
      </c>
      <c r="C1010" s="44" t="s">
        <v>4848</v>
      </c>
      <c r="D1010" s="43">
        <v>2024</v>
      </c>
      <c r="E1010" s="44" t="s">
        <v>105</v>
      </c>
      <c r="F1010" s="44" t="s">
        <v>4849</v>
      </c>
      <c r="G1010" s="44" t="s">
        <v>4631</v>
      </c>
    </row>
    <row r="1011" spans="2:7">
      <c r="B1011" s="43">
        <v>463</v>
      </c>
      <c r="C1011" s="44" t="s">
        <v>4850</v>
      </c>
      <c r="D1011" s="43">
        <v>2024</v>
      </c>
      <c r="E1011" s="44" t="s">
        <v>105</v>
      </c>
      <c r="F1011" s="44" t="s">
        <v>4851</v>
      </c>
      <c r="G1011" s="44" t="s">
        <v>984</v>
      </c>
    </row>
    <row r="1012" spans="2:7">
      <c r="B1012" s="43">
        <v>464</v>
      </c>
      <c r="C1012" s="44" t="s">
        <v>4852</v>
      </c>
      <c r="D1012" s="43">
        <v>2024</v>
      </c>
      <c r="E1012" s="44" t="s">
        <v>105</v>
      </c>
      <c r="F1012" s="44" t="s">
        <v>4853</v>
      </c>
      <c r="G1012" s="44" t="s">
        <v>4677</v>
      </c>
    </row>
    <row r="1013" spans="2:7">
      <c r="B1013" s="43">
        <v>465</v>
      </c>
      <c r="C1013" s="44" t="s">
        <v>4854</v>
      </c>
      <c r="D1013" s="43">
        <v>2024</v>
      </c>
      <c r="E1013" s="44" t="s">
        <v>105</v>
      </c>
      <c r="F1013" s="44" t="s">
        <v>4855</v>
      </c>
      <c r="G1013" s="44" t="s">
        <v>979</v>
      </c>
    </row>
    <row r="1014" spans="2:7">
      <c r="B1014" s="43">
        <v>466</v>
      </c>
      <c r="C1014" s="44" t="s">
        <v>4856</v>
      </c>
      <c r="D1014" s="43">
        <v>2024</v>
      </c>
      <c r="E1014" s="44" t="s">
        <v>105</v>
      </c>
      <c r="F1014" s="44" t="s">
        <v>4857</v>
      </c>
      <c r="G1014" s="44" t="s">
        <v>1020</v>
      </c>
    </row>
    <row r="1015" spans="2:7">
      <c r="B1015" s="43">
        <v>467</v>
      </c>
      <c r="C1015" s="44" t="s">
        <v>4858</v>
      </c>
      <c r="D1015" s="43">
        <v>2024</v>
      </c>
      <c r="E1015" s="44" t="s">
        <v>105</v>
      </c>
      <c r="F1015" s="44" t="s">
        <v>4859</v>
      </c>
      <c r="G1015" s="44" t="s">
        <v>1020</v>
      </c>
    </row>
    <row r="1016" spans="2:7">
      <c r="B1016" s="43">
        <v>468</v>
      </c>
      <c r="C1016" s="44" t="s">
        <v>4860</v>
      </c>
      <c r="D1016" s="43">
        <v>2024</v>
      </c>
      <c r="E1016" s="44" t="s">
        <v>105</v>
      </c>
      <c r="F1016" s="44" t="s">
        <v>4861</v>
      </c>
      <c r="G1016" s="44" t="s">
        <v>1211</v>
      </c>
    </row>
    <row r="1017" spans="2:7">
      <c r="B1017" s="43">
        <v>469</v>
      </c>
      <c r="C1017" s="44" t="s">
        <v>4862</v>
      </c>
      <c r="D1017" s="43">
        <v>2024</v>
      </c>
      <c r="E1017" s="44" t="s">
        <v>105</v>
      </c>
      <c r="F1017" s="44" t="s">
        <v>4863</v>
      </c>
      <c r="G1017" s="44" t="s">
        <v>4864</v>
      </c>
    </row>
    <row r="1018" spans="2:7">
      <c r="B1018" s="43">
        <v>470</v>
      </c>
      <c r="C1018" s="44" t="s">
        <v>4865</v>
      </c>
      <c r="D1018" s="43">
        <v>2024</v>
      </c>
      <c r="E1018" s="44" t="s">
        <v>105</v>
      </c>
      <c r="F1018" s="44" t="s">
        <v>4866</v>
      </c>
      <c r="G1018" s="44" t="s">
        <v>2094</v>
      </c>
    </row>
    <row r="1019" spans="2:7" ht="15" customHeight="1">
      <c r="B1019" s="43">
        <v>471</v>
      </c>
      <c r="C1019" s="44" t="s">
        <v>4867</v>
      </c>
      <c r="D1019" s="43">
        <v>2024</v>
      </c>
      <c r="E1019" s="44" t="s">
        <v>105</v>
      </c>
      <c r="F1019" s="44" t="s">
        <v>4868</v>
      </c>
      <c r="G1019" s="44" t="s">
        <v>4836</v>
      </c>
    </row>
    <row r="1020" spans="2:7">
      <c r="B1020" s="43">
        <v>472</v>
      </c>
      <c r="C1020" s="44" t="s">
        <v>4869</v>
      </c>
      <c r="D1020" s="43">
        <v>2024</v>
      </c>
      <c r="E1020" s="44" t="s">
        <v>105</v>
      </c>
      <c r="F1020" s="44" t="s">
        <v>4870</v>
      </c>
      <c r="G1020" s="44" t="s">
        <v>4871</v>
      </c>
    </row>
    <row r="1021" spans="2:7" ht="15" customHeight="1">
      <c r="B1021" s="43">
        <v>473</v>
      </c>
      <c r="C1021" s="44" t="s">
        <v>4872</v>
      </c>
      <c r="D1021" s="43">
        <v>2024</v>
      </c>
      <c r="E1021" s="44" t="s">
        <v>105</v>
      </c>
      <c r="F1021" s="44" t="s">
        <v>4873</v>
      </c>
      <c r="G1021" s="44" t="s">
        <v>1287</v>
      </c>
    </row>
    <row r="1022" spans="2:7">
      <c r="B1022" s="43">
        <v>474</v>
      </c>
      <c r="C1022" s="44" t="s">
        <v>4874</v>
      </c>
      <c r="D1022" s="43">
        <v>2024</v>
      </c>
      <c r="E1022" s="44" t="s">
        <v>105</v>
      </c>
      <c r="F1022" s="44" t="s">
        <v>4875</v>
      </c>
      <c r="G1022" s="44" t="s">
        <v>388</v>
      </c>
    </row>
    <row r="1023" spans="2:7">
      <c r="B1023" s="43">
        <v>475</v>
      </c>
      <c r="C1023" s="44" t="s">
        <v>4876</v>
      </c>
      <c r="D1023" s="43">
        <v>2024</v>
      </c>
      <c r="E1023" s="44" t="s">
        <v>105</v>
      </c>
      <c r="F1023" s="44" t="s">
        <v>4877</v>
      </c>
      <c r="G1023" s="44" t="s">
        <v>311</v>
      </c>
    </row>
    <row r="1024" spans="2:7">
      <c r="B1024" s="43">
        <v>476</v>
      </c>
      <c r="C1024" s="44" t="s">
        <v>4878</v>
      </c>
      <c r="D1024" s="43">
        <v>2024</v>
      </c>
      <c r="E1024" s="44" t="s">
        <v>105</v>
      </c>
      <c r="F1024" s="44" t="s">
        <v>4879</v>
      </c>
      <c r="G1024" s="44" t="s">
        <v>4880</v>
      </c>
    </row>
    <row r="1025" spans="2:7">
      <c r="B1025" s="43">
        <v>477</v>
      </c>
      <c r="C1025" s="44" t="s">
        <v>4881</v>
      </c>
      <c r="D1025" s="43">
        <v>2024</v>
      </c>
      <c r="E1025" s="44" t="s">
        <v>105</v>
      </c>
      <c r="F1025" s="44" t="s">
        <v>4882</v>
      </c>
      <c r="G1025" s="44" t="s">
        <v>873</v>
      </c>
    </row>
    <row r="1026" spans="2:7">
      <c r="B1026" s="43">
        <v>478</v>
      </c>
      <c r="C1026" s="44" t="s">
        <v>4883</v>
      </c>
      <c r="D1026" s="43">
        <v>2024</v>
      </c>
      <c r="E1026" s="44" t="s">
        <v>105</v>
      </c>
      <c r="F1026" s="44" t="s">
        <v>4884</v>
      </c>
      <c r="G1026" s="44" t="s">
        <v>1666</v>
      </c>
    </row>
    <row r="1027" spans="2:7">
      <c r="B1027" s="43">
        <v>479</v>
      </c>
      <c r="C1027" s="44" t="s">
        <v>4885</v>
      </c>
      <c r="D1027" s="43">
        <v>2024</v>
      </c>
      <c r="E1027" s="44" t="s">
        <v>105</v>
      </c>
      <c r="F1027" s="44" t="s">
        <v>4886</v>
      </c>
      <c r="G1027" s="44" t="s">
        <v>3047</v>
      </c>
    </row>
    <row r="1028" spans="2:7">
      <c r="B1028" s="43">
        <v>480</v>
      </c>
      <c r="C1028" s="44" t="s">
        <v>4887</v>
      </c>
      <c r="D1028" s="43">
        <v>2024</v>
      </c>
      <c r="E1028" s="44" t="s">
        <v>105</v>
      </c>
      <c r="F1028" s="44" t="s">
        <v>4888</v>
      </c>
      <c r="G1028" s="44" t="s">
        <v>3943</v>
      </c>
    </row>
    <row r="1029" spans="2:7">
      <c r="B1029" s="43">
        <v>481</v>
      </c>
      <c r="C1029" s="44" t="s">
        <v>4889</v>
      </c>
      <c r="D1029" s="43">
        <v>2024</v>
      </c>
      <c r="E1029" s="44" t="s">
        <v>105</v>
      </c>
      <c r="F1029" s="44" t="s">
        <v>4890</v>
      </c>
      <c r="G1029" s="44" t="s">
        <v>2529</v>
      </c>
    </row>
    <row r="1030" spans="2:7">
      <c r="B1030" s="43">
        <v>482</v>
      </c>
      <c r="C1030" s="44" t="s">
        <v>4891</v>
      </c>
      <c r="D1030" s="43">
        <v>2024</v>
      </c>
      <c r="E1030" s="44" t="s">
        <v>105</v>
      </c>
      <c r="F1030" s="44" t="s">
        <v>4892</v>
      </c>
      <c r="G1030" s="44" t="s">
        <v>946</v>
      </c>
    </row>
    <row r="1031" spans="2:7">
      <c r="B1031" s="43">
        <v>483</v>
      </c>
      <c r="C1031" s="44" t="s">
        <v>4893</v>
      </c>
      <c r="D1031" s="43">
        <v>2024</v>
      </c>
      <c r="E1031" s="44" t="s">
        <v>105</v>
      </c>
      <c r="F1031" s="44" t="s">
        <v>4894</v>
      </c>
      <c r="G1031" s="44" t="s">
        <v>4895</v>
      </c>
    </row>
    <row r="1032" spans="2:7">
      <c r="B1032" s="43">
        <v>484</v>
      </c>
      <c r="C1032" s="44" t="s">
        <v>4896</v>
      </c>
      <c r="D1032" s="43">
        <v>2024</v>
      </c>
      <c r="E1032" s="44" t="s">
        <v>105</v>
      </c>
      <c r="F1032" s="44" t="s">
        <v>4897</v>
      </c>
      <c r="G1032" s="44" t="s">
        <v>847</v>
      </c>
    </row>
    <row r="1033" spans="2:7">
      <c r="B1033" s="43">
        <v>485</v>
      </c>
      <c r="C1033" s="44" t="s">
        <v>4898</v>
      </c>
      <c r="D1033" s="43">
        <v>2024</v>
      </c>
      <c r="E1033" s="44" t="s">
        <v>105</v>
      </c>
      <c r="F1033" s="44" t="s">
        <v>4899</v>
      </c>
      <c r="G1033" s="44" t="s">
        <v>3124</v>
      </c>
    </row>
    <row r="1034" spans="2:7">
      <c r="B1034" s="43">
        <v>486</v>
      </c>
      <c r="C1034" s="44" t="s">
        <v>4900</v>
      </c>
      <c r="D1034" s="43">
        <v>2024</v>
      </c>
      <c r="E1034" s="44" t="s">
        <v>105</v>
      </c>
      <c r="F1034" s="44" t="s">
        <v>4901</v>
      </c>
      <c r="G1034" s="44" t="s">
        <v>2197</v>
      </c>
    </row>
    <row r="1035" spans="2:7">
      <c r="B1035" s="43">
        <v>487</v>
      </c>
      <c r="C1035" s="44" t="s">
        <v>4902</v>
      </c>
      <c r="D1035" s="43">
        <v>2024</v>
      </c>
      <c r="E1035" s="44" t="s">
        <v>105</v>
      </c>
      <c r="F1035" s="44" t="s">
        <v>4903</v>
      </c>
      <c r="G1035" s="44" t="s">
        <v>1229</v>
      </c>
    </row>
    <row r="1036" spans="2:7">
      <c r="B1036" s="43">
        <v>488</v>
      </c>
      <c r="C1036" s="44" t="s">
        <v>3439</v>
      </c>
      <c r="D1036" s="43">
        <v>2024</v>
      </c>
      <c r="E1036" s="44" t="s">
        <v>105</v>
      </c>
      <c r="F1036" s="44" t="s">
        <v>4904</v>
      </c>
      <c r="G1036" s="44" t="s">
        <v>533</v>
      </c>
    </row>
    <row r="1037" spans="2:7" ht="15" customHeight="1">
      <c r="B1037" s="43">
        <v>489</v>
      </c>
      <c r="C1037" s="44" t="s">
        <v>4905</v>
      </c>
      <c r="D1037" s="43">
        <v>2024</v>
      </c>
      <c r="E1037" s="44" t="s">
        <v>105</v>
      </c>
      <c r="F1037" s="44" t="s">
        <v>4906</v>
      </c>
      <c r="G1037" s="44" t="s">
        <v>1401</v>
      </c>
    </row>
    <row r="1038" spans="2:7">
      <c r="B1038" s="43">
        <v>490</v>
      </c>
      <c r="C1038" s="44" t="s">
        <v>4907</v>
      </c>
      <c r="D1038" s="43">
        <v>2024</v>
      </c>
      <c r="E1038" s="44" t="s">
        <v>105</v>
      </c>
      <c r="F1038" s="44" t="s">
        <v>4908</v>
      </c>
      <c r="G1038" s="44" t="s">
        <v>1305</v>
      </c>
    </row>
    <row r="1039" spans="2:7">
      <c r="B1039" s="43">
        <v>491</v>
      </c>
      <c r="C1039" s="44" t="s">
        <v>4909</v>
      </c>
      <c r="D1039" s="43">
        <v>2024</v>
      </c>
      <c r="E1039" s="44" t="s">
        <v>105</v>
      </c>
      <c r="F1039" s="44" t="s">
        <v>4910</v>
      </c>
      <c r="G1039" s="44" t="s">
        <v>1190</v>
      </c>
    </row>
    <row r="1040" spans="2:7">
      <c r="B1040" s="43">
        <v>492</v>
      </c>
      <c r="C1040" s="44" t="s">
        <v>4911</v>
      </c>
      <c r="D1040" s="43">
        <v>2024</v>
      </c>
      <c r="E1040" s="44" t="s">
        <v>105</v>
      </c>
      <c r="F1040" s="44" t="s">
        <v>4912</v>
      </c>
      <c r="G1040" s="44" t="s">
        <v>1190</v>
      </c>
    </row>
    <row r="1041" spans="2:7">
      <c r="B1041" s="43">
        <v>493</v>
      </c>
      <c r="C1041" s="44" t="s">
        <v>4913</v>
      </c>
      <c r="D1041" s="43">
        <v>2025</v>
      </c>
      <c r="E1041" s="44" t="s">
        <v>105</v>
      </c>
      <c r="F1041" s="44" t="s">
        <v>4914</v>
      </c>
      <c r="G1041" s="44" t="s">
        <v>1460</v>
      </c>
    </row>
    <row r="1042" spans="2:7">
      <c r="B1042" s="43">
        <v>494</v>
      </c>
      <c r="C1042" s="44" t="s">
        <v>4915</v>
      </c>
      <c r="D1042" s="43">
        <v>2025</v>
      </c>
      <c r="E1042" s="44" t="s">
        <v>105</v>
      </c>
      <c r="F1042" s="44" t="s">
        <v>4916</v>
      </c>
      <c r="G1042" s="44" t="s">
        <v>1683</v>
      </c>
    </row>
    <row r="1043" spans="2:7" ht="15" customHeight="1">
      <c r="B1043" s="43">
        <v>495</v>
      </c>
      <c r="C1043" s="44" t="s">
        <v>4917</v>
      </c>
      <c r="D1043" s="43">
        <v>2025</v>
      </c>
      <c r="E1043" s="44" t="s">
        <v>105</v>
      </c>
      <c r="F1043" s="44" t="s">
        <v>4918</v>
      </c>
      <c r="G1043" s="44" t="s">
        <v>195</v>
      </c>
    </row>
    <row r="1044" spans="2:7">
      <c r="B1044" s="43">
        <v>496</v>
      </c>
      <c r="C1044" s="44" t="s">
        <v>4919</v>
      </c>
      <c r="D1044" s="43">
        <v>2025</v>
      </c>
      <c r="E1044" s="44" t="s">
        <v>105</v>
      </c>
      <c r="F1044" s="44" t="s">
        <v>4920</v>
      </c>
      <c r="G1044" s="44" t="s">
        <v>477</v>
      </c>
    </row>
    <row r="1045" spans="2:7">
      <c r="B1045" s="43">
        <v>497</v>
      </c>
      <c r="C1045" s="44" t="s">
        <v>4921</v>
      </c>
      <c r="D1045" s="43">
        <v>2025</v>
      </c>
      <c r="E1045" s="44" t="s">
        <v>105</v>
      </c>
      <c r="F1045" s="44" t="s">
        <v>4922</v>
      </c>
      <c r="G1045" s="44" t="s">
        <v>116</v>
      </c>
    </row>
    <row r="1046" spans="2:7">
      <c r="B1046" s="43">
        <v>498</v>
      </c>
      <c r="C1046" s="44" t="s">
        <v>4923</v>
      </c>
      <c r="D1046" s="43">
        <v>2025</v>
      </c>
      <c r="E1046" s="44" t="s">
        <v>105</v>
      </c>
      <c r="F1046" s="44" t="s">
        <v>4924</v>
      </c>
      <c r="G1046" s="44" t="s">
        <v>1250</v>
      </c>
    </row>
    <row r="1047" spans="2:7">
      <c r="B1047" s="43">
        <v>499</v>
      </c>
      <c r="C1047" s="44" t="s">
        <v>4925</v>
      </c>
      <c r="D1047" s="43">
        <v>2025</v>
      </c>
      <c r="E1047" s="44" t="s">
        <v>105</v>
      </c>
      <c r="F1047" s="44" t="s">
        <v>4926</v>
      </c>
      <c r="G1047" s="44" t="s">
        <v>607</v>
      </c>
    </row>
    <row r="1048" spans="2:7">
      <c r="B1048" s="43">
        <v>500</v>
      </c>
      <c r="C1048" s="44" t="s">
        <v>4927</v>
      </c>
      <c r="D1048" s="43">
        <v>2025</v>
      </c>
      <c r="E1048" s="44" t="s">
        <v>105</v>
      </c>
      <c r="F1048" s="44" t="s">
        <v>4928</v>
      </c>
      <c r="G1048" s="44" t="s">
        <v>4929</v>
      </c>
    </row>
    <row r="1049" spans="2:7" ht="15" customHeight="1">
      <c r="B1049" s="43">
        <v>501</v>
      </c>
      <c r="C1049" s="44" t="s">
        <v>4930</v>
      </c>
      <c r="D1049" s="43">
        <v>2025</v>
      </c>
      <c r="E1049" s="44" t="s">
        <v>105</v>
      </c>
      <c r="F1049" s="44" t="s">
        <v>4931</v>
      </c>
      <c r="G1049" s="44" t="s">
        <v>1020</v>
      </c>
    </row>
    <row r="1050" spans="2:7">
      <c r="B1050" s="43">
        <v>502</v>
      </c>
      <c r="C1050" s="44" t="s">
        <v>4932</v>
      </c>
      <c r="D1050" s="43">
        <v>2025</v>
      </c>
      <c r="E1050" s="44" t="s">
        <v>105</v>
      </c>
      <c r="F1050" s="44" t="s">
        <v>4933</v>
      </c>
      <c r="G1050" s="44" t="s">
        <v>1020</v>
      </c>
    </row>
    <row r="1051" spans="2:7">
      <c r="B1051" s="43">
        <v>503</v>
      </c>
      <c r="C1051" s="44" t="s">
        <v>4934</v>
      </c>
      <c r="D1051" s="43">
        <v>2025</v>
      </c>
      <c r="E1051" s="44" t="s">
        <v>105</v>
      </c>
      <c r="F1051" s="44" t="s">
        <v>4935</v>
      </c>
      <c r="G1051" s="44" t="s">
        <v>4936</v>
      </c>
    </row>
    <row r="1052" spans="2:7">
      <c r="B1052" s="43">
        <v>504</v>
      </c>
      <c r="C1052" s="44" t="s">
        <v>4937</v>
      </c>
      <c r="D1052" s="43">
        <v>2025</v>
      </c>
      <c r="E1052" s="44" t="s">
        <v>105</v>
      </c>
      <c r="F1052" s="44" t="s">
        <v>4938</v>
      </c>
      <c r="G1052" s="44" t="s">
        <v>1229</v>
      </c>
    </row>
    <row r="1053" spans="2:7">
      <c r="B1053" s="43">
        <v>505</v>
      </c>
      <c r="C1053" s="44" t="s">
        <v>4939</v>
      </c>
      <c r="D1053" s="43">
        <v>2025</v>
      </c>
      <c r="E1053" s="44" t="s">
        <v>105</v>
      </c>
      <c r="F1053" s="44" t="s">
        <v>4940</v>
      </c>
      <c r="G1053" s="44" t="s">
        <v>4880</v>
      </c>
    </row>
    <row r="1054" spans="2:7" ht="15" customHeight="1">
      <c r="B1054" s="43">
        <v>506</v>
      </c>
      <c r="C1054" s="44" t="s">
        <v>4941</v>
      </c>
      <c r="D1054" s="43">
        <v>2025</v>
      </c>
      <c r="E1054" s="44" t="s">
        <v>105</v>
      </c>
      <c r="F1054" s="44" t="s">
        <v>4942</v>
      </c>
      <c r="G1054" s="44" t="s">
        <v>1683</v>
      </c>
    </row>
    <row r="1055" spans="2:7">
      <c r="B1055" s="43">
        <v>507</v>
      </c>
      <c r="C1055" s="44" t="s">
        <v>4943</v>
      </c>
      <c r="D1055" s="43">
        <v>2025</v>
      </c>
      <c r="E1055" s="44" t="s">
        <v>105</v>
      </c>
      <c r="F1055" s="44" t="s">
        <v>4944</v>
      </c>
      <c r="G1055" s="44" t="s">
        <v>116</v>
      </c>
    </row>
    <row r="1056" spans="2:7">
      <c r="B1056" s="43">
        <v>508</v>
      </c>
      <c r="C1056" s="44" t="s">
        <v>4945</v>
      </c>
      <c r="D1056" s="43">
        <v>2025</v>
      </c>
      <c r="E1056" s="44" t="s">
        <v>105</v>
      </c>
      <c r="F1056" s="44" t="s">
        <v>4946</v>
      </c>
      <c r="G1056" s="44" t="s">
        <v>116</v>
      </c>
    </row>
    <row r="1057" spans="2:7" ht="15.75" customHeight="1">
      <c r="B1057" s="43">
        <v>509</v>
      </c>
      <c r="C1057" s="44" t="s">
        <v>4947</v>
      </c>
      <c r="D1057" s="43">
        <v>2025</v>
      </c>
      <c r="E1057" s="44" t="s">
        <v>105</v>
      </c>
      <c r="F1057" s="44" t="s">
        <v>4948</v>
      </c>
      <c r="G1057" s="44" t="s">
        <v>1460</v>
      </c>
    </row>
    <row r="1058" spans="2:7" ht="15.75" customHeight="1">
      <c r="B1058" s="43">
        <v>510</v>
      </c>
      <c r="C1058" s="44" t="s">
        <v>4949</v>
      </c>
      <c r="D1058" s="43">
        <v>2025</v>
      </c>
      <c r="E1058" s="44" t="s">
        <v>105</v>
      </c>
      <c r="F1058" s="44" t="s">
        <v>4950</v>
      </c>
      <c r="G1058" s="44" t="s">
        <v>311</v>
      </c>
    </row>
    <row r="1059" spans="2:7" ht="15.75" customHeight="1">
      <c r="B1059" s="43">
        <v>511</v>
      </c>
      <c r="C1059" s="44" t="s">
        <v>4951</v>
      </c>
      <c r="D1059" s="43">
        <v>2025</v>
      </c>
      <c r="E1059" s="44" t="s">
        <v>105</v>
      </c>
      <c r="F1059" s="44" t="s">
        <v>4952</v>
      </c>
      <c r="G1059" s="44" t="s">
        <v>946</v>
      </c>
    </row>
    <row r="1060" spans="2:7" ht="15.75" customHeight="1">
      <c r="B1060" s="43">
        <v>512</v>
      </c>
      <c r="C1060" s="44" t="s">
        <v>4953</v>
      </c>
      <c r="D1060" s="43">
        <v>2025</v>
      </c>
      <c r="E1060" s="44" t="s">
        <v>105</v>
      </c>
      <c r="F1060" s="44" t="s">
        <v>4954</v>
      </c>
      <c r="G1060" s="44" t="s">
        <v>1683</v>
      </c>
    </row>
    <row r="1061" spans="2:7" ht="15.75" customHeight="1">
      <c r="B1061" s="43">
        <v>513</v>
      </c>
      <c r="C1061" s="44" t="s">
        <v>4955</v>
      </c>
      <c r="D1061" s="43">
        <v>2025</v>
      </c>
      <c r="E1061" s="44" t="s">
        <v>105</v>
      </c>
      <c r="F1061" s="44" t="s">
        <v>4956</v>
      </c>
      <c r="G1061" s="44" t="s">
        <v>311</v>
      </c>
    </row>
    <row r="1062" spans="2:7" ht="15.75" customHeight="1">
      <c r="B1062" s="43">
        <v>514</v>
      </c>
      <c r="C1062" s="44" t="s">
        <v>4957</v>
      </c>
      <c r="D1062" s="43">
        <v>2025</v>
      </c>
      <c r="E1062" s="44" t="s">
        <v>105</v>
      </c>
      <c r="F1062" s="44" t="s">
        <v>4958</v>
      </c>
      <c r="G1062" s="44" t="s">
        <v>1968</v>
      </c>
    </row>
    <row r="1063" spans="2:7" ht="15.75" customHeight="1">
      <c r="B1063" s="43">
        <v>515</v>
      </c>
      <c r="C1063" s="44" t="s">
        <v>4959</v>
      </c>
      <c r="D1063" s="43">
        <v>2025</v>
      </c>
      <c r="E1063" s="44" t="s">
        <v>105</v>
      </c>
      <c r="F1063" s="44" t="s">
        <v>4960</v>
      </c>
      <c r="G1063" s="44" t="s">
        <v>1287</v>
      </c>
    </row>
    <row r="1064" spans="2:7" ht="15.75" customHeight="1">
      <c r="B1064" s="43">
        <v>516</v>
      </c>
      <c r="C1064" s="44" t="s">
        <v>4961</v>
      </c>
      <c r="D1064" s="43">
        <v>2025</v>
      </c>
      <c r="E1064" s="44" t="s">
        <v>105</v>
      </c>
      <c r="F1064" s="44" t="s">
        <v>4962</v>
      </c>
      <c r="G1064" s="44" t="s">
        <v>946</v>
      </c>
    </row>
    <row r="1065" spans="2:7" ht="15.75" customHeight="1">
      <c r="B1065" s="43">
        <v>517</v>
      </c>
      <c r="C1065" s="44" t="s">
        <v>4963</v>
      </c>
      <c r="D1065" s="43">
        <v>2025</v>
      </c>
      <c r="E1065" s="44" t="s">
        <v>105</v>
      </c>
      <c r="F1065" s="44" t="s">
        <v>4964</v>
      </c>
      <c r="G1065" s="44" t="s">
        <v>1605</v>
      </c>
    </row>
    <row r="1066" spans="2:7" ht="15.75" customHeight="1">
      <c r="B1066" s="43">
        <v>518</v>
      </c>
      <c r="C1066" s="44" t="s">
        <v>4965</v>
      </c>
      <c r="D1066" s="43">
        <v>2025</v>
      </c>
      <c r="E1066" s="44" t="s">
        <v>105</v>
      </c>
      <c r="F1066" s="44" t="s">
        <v>4966</v>
      </c>
      <c r="G1066" s="44" t="s">
        <v>731</v>
      </c>
    </row>
    <row r="1067" spans="2:7" ht="15.75" customHeight="1">
      <c r="B1067" s="43">
        <v>519</v>
      </c>
      <c r="C1067" s="44" t="s">
        <v>4967</v>
      </c>
      <c r="D1067" s="43">
        <v>2025</v>
      </c>
      <c r="E1067" s="44" t="s">
        <v>105</v>
      </c>
      <c r="F1067" s="44" t="s">
        <v>4968</v>
      </c>
      <c r="G1067" s="44" t="s">
        <v>2120</v>
      </c>
    </row>
    <row r="1068" spans="2:7" ht="15.75" customHeight="1">
      <c r="B1068" s="43">
        <v>520</v>
      </c>
      <c r="C1068" s="44" t="s">
        <v>4969</v>
      </c>
      <c r="D1068" s="43">
        <v>2025</v>
      </c>
      <c r="E1068" s="44" t="s">
        <v>105</v>
      </c>
      <c r="F1068" s="44" t="s">
        <v>4970</v>
      </c>
      <c r="G1068" s="44" t="s">
        <v>984</v>
      </c>
    </row>
    <row r="1069" spans="2:7" ht="15.75" customHeight="1">
      <c r="B1069" s="43">
        <v>521</v>
      </c>
      <c r="C1069" s="44" t="s">
        <v>4971</v>
      </c>
      <c r="D1069" s="43">
        <v>2025</v>
      </c>
      <c r="E1069" s="44" t="s">
        <v>105</v>
      </c>
      <c r="F1069" s="44" t="s">
        <v>4972</v>
      </c>
      <c r="G1069" s="44" t="s">
        <v>1266</v>
      </c>
    </row>
    <row r="1070" spans="2:7" ht="15.75" customHeight="1">
      <c r="B1070" s="43">
        <v>522</v>
      </c>
      <c r="C1070" s="44" t="s">
        <v>4973</v>
      </c>
      <c r="D1070" s="43">
        <v>2025</v>
      </c>
      <c r="E1070" s="44" t="s">
        <v>105</v>
      </c>
      <c r="F1070" s="44" t="s">
        <v>4974</v>
      </c>
      <c r="G1070" s="44" t="s">
        <v>4975</v>
      </c>
    </row>
    <row r="1071" spans="2:7" ht="15.75" customHeight="1">
      <c r="B1071" s="43">
        <v>523</v>
      </c>
      <c r="C1071" s="44" t="s">
        <v>4976</v>
      </c>
      <c r="D1071" s="43">
        <v>2025</v>
      </c>
      <c r="E1071" s="44" t="s">
        <v>105</v>
      </c>
      <c r="F1071" s="44" t="s">
        <v>4977</v>
      </c>
      <c r="G1071" s="44" t="s">
        <v>749</v>
      </c>
    </row>
    <row r="1072" spans="2:7" ht="15.75" customHeight="1">
      <c r="B1072" s="43">
        <v>524</v>
      </c>
      <c r="C1072" s="44" t="s">
        <v>4978</v>
      </c>
      <c r="D1072" s="43">
        <v>2025</v>
      </c>
      <c r="E1072" s="44" t="s">
        <v>105</v>
      </c>
      <c r="F1072" s="44" t="s">
        <v>4979</v>
      </c>
      <c r="G1072" s="44" t="s">
        <v>1605</v>
      </c>
    </row>
    <row r="1073" spans="2:7" ht="15.75" customHeight="1">
      <c r="B1073" s="43">
        <v>525</v>
      </c>
      <c r="C1073" s="44" t="s">
        <v>4980</v>
      </c>
      <c r="D1073" s="43">
        <v>2025</v>
      </c>
      <c r="E1073" s="44" t="s">
        <v>105</v>
      </c>
      <c r="F1073" s="44" t="s">
        <v>4981</v>
      </c>
      <c r="G1073" s="44" t="s">
        <v>311</v>
      </c>
    </row>
    <row r="1074" spans="2:7" s="50" customFormat="1">
      <c r="B1074" s="51"/>
      <c r="D1074" s="51"/>
    </row>
    <row r="1075" spans="2:7">
      <c r="B1075" s="43">
        <v>1</v>
      </c>
      <c r="C1075" s="44" t="s">
        <v>4982</v>
      </c>
      <c r="D1075" s="43">
        <v>2001</v>
      </c>
      <c r="E1075" s="44" t="s">
        <v>101</v>
      </c>
      <c r="F1075" s="44" t="s">
        <v>4983</v>
      </c>
      <c r="G1075" s="44" t="s">
        <v>4984</v>
      </c>
    </row>
    <row r="1076" spans="2:7">
      <c r="B1076" s="43">
        <v>2</v>
      </c>
      <c r="C1076" s="44" t="s">
        <v>4985</v>
      </c>
      <c r="D1076" s="43">
        <v>2005</v>
      </c>
      <c r="E1076" s="44" t="s">
        <v>101</v>
      </c>
      <c r="F1076" s="44" t="s">
        <v>4986</v>
      </c>
      <c r="G1076" s="44" t="s">
        <v>393</v>
      </c>
    </row>
    <row r="1077" spans="2:7" ht="15" customHeight="1">
      <c r="B1077" s="43">
        <v>3</v>
      </c>
      <c r="C1077" s="44" t="s">
        <v>4987</v>
      </c>
      <c r="D1077" s="43">
        <v>2005</v>
      </c>
      <c r="E1077" s="44" t="s">
        <v>101</v>
      </c>
      <c r="F1077" s="44" t="s">
        <v>4988</v>
      </c>
      <c r="G1077" s="44" t="s">
        <v>4989</v>
      </c>
    </row>
    <row r="1078" spans="2:7" ht="15" customHeight="1">
      <c r="B1078" s="43">
        <v>4</v>
      </c>
      <c r="C1078" s="44" t="s">
        <v>4990</v>
      </c>
      <c r="D1078" s="43">
        <v>2006</v>
      </c>
      <c r="E1078" s="44" t="s">
        <v>101</v>
      </c>
      <c r="F1078" s="44" t="s">
        <v>4991</v>
      </c>
      <c r="G1078" s="44" t="s">
        <v>125</v>
      </c>
    </row>
    <row r="1079" spans="2:7">
      <c r="B1079" s="43">
        <v>5</v>
      </c>
      <c r="C1079" s="44" t="s">
        <v>4992</v>
      </c>
      <c r="D1079" s="43">
        <v>2007</v>
      </c>
      <c r="E1079" s="44" t="s">
        <v>101</v>
      </c>
      <c r="F1079" s="44" t="s">
        <v>4993</v>
      </c>
      <c r="G1079" s="44" t="s">
        <v>125</v>
      </c>
    </row>
    <row r="1080" spans="2:7">
      <c r="B1080" s="43">
        <v>6</v>
      </c>
      <c r="C1080" s="44" t="s">
        <v>4994</v>
      </c>
      <c r="D1080" s="43">
        <v>2008</v>
      </c>
      <c r="E1080" s="44" t="s">
        <v>101</v>
      </c>
      <c r="F1080" s="44" t="s">
        <v>4995</v>
      </c>
      <c r="G1080" s="44" t="s">
        <v>4996</v>
      </c>
    </row>
    <row r="1081" spans="2:7">
      <c r="B1081" s="43">
        <v>7</v>
      </c>
      <c r="C1081" s="44" t="s">
        <v>4997</v>
      </c>
      <c r="D1081" s="43">
        <v>2010</v>
      </c>
      <c r="E1081" s="44" t="s">
        <v>101</v>
      </c>
      <c r="F1081" s="44" t="s">
        <v>4998</v>
      </c>
      <c r="G1081" s="44" t="s">
        <v>134</v>
      </c>
    </row>
    <row r="1082" spans="2:7">
      <c r="B1082" s="43">
        <v>8</v>
      </c>
      <c r="C1082" s="44" t="s">
        <v>4999</v>
      </c>
      <c r="D1082" s="43">
        <v>2012</v>
      </c>
      <c r="E1082" s="44" t="s">
        <v>101</v>
      </c>
      <c r="F1082" s="44" t="s">
        <v>5000</v>
      </c>
      <c r="G1082" s="44" t="s">
        <v>345</v>
      </c>
    </row>
    <row r="1083" spans="2:7">
      <c r="B1083" s="43">
        <v>9</v>
      </c>
      <c r="C1083" s="44" t="s">
        <v>5001</v>
      </c>
      <c r="D1083" s="43">
        <v>2012</v>
      </c>
      <c r="E1083" s="44" t="s">
        <v>101</v>
      </c>
      <c r="F1083" s="44" t="s">
        <v>5002</v>
      </c>
      <c r="G1083" s="44" t="s">
        <v>755</v>
      </c>
    </row>
    <row r="1084" spans="2:7">
      <c r="B1084" s="43">
        <v>10</v>
      </c>
      <c r="C1084" s="44" t="s">
        <v>5003</v>
      </c>
      <c r="D1084" s="43">
        <v>2012</v>
      </c>
      <c r="E1084" s="44" t="s">
        <v>101</v>
      </c>
      <c r="F1084" s="44" t="s">
        <v>451</v>
      </c>
      <c r="G1084" s="44" t="s">
        <v>452</v>
      </c>
    </row>
    <row r="1085" spans="2:7">
      <c r="B1085" s="43">
        <v>11</v>
      </c>
      <c r="C1085" s="44" t="s">
        <v>5004</v>
      </c>
      <c r="D1085" s="43">
        <v>2013</v>
      </c>
      <c r="E1085" s="44" t="s">
        <v>101</v>
      </c>
      <c r="F1085" s="44" t="s">
        <v>5005</v>
      </c>
      <c r="G1085" s="44" t="s">
        <v>137</v>
      </c>
    </row>
    <row r="1086" spans="2:7">
      <c r="B1086" s="43">
        <v>12</v>
      </c>
      <c r="C1086" s="44" t="s">
        <v>5006</v>
      </c>
      <c r="D1086" s="43">
        <v>2013</v>
      </c>
      <c r="E1086" s="44" t="s">
        <v>101</v>
      </c>
      <c r="F1086" s="44" t="s">
        <v>5007</v>
      </c>
      <c r="G1086" s="44" t="s">
        <v>388</v>
      </c>
    </row>
    <row r="1087" spans="2:7">
      <c r="B1087" s="43">
        <v>13</v>
      </c>
      <c r="C1087" s="44" t="s">
        <v>5008</v>
      </c>
      <c r="D1087" s="43">
        <v>2013</v>
      </c>
      <c r="E1087" s="44" t="s">
        <v>101</v>
      </c>
      <c r="F1087" s="44" t="s">
        <v>5009</v>
      </c>
      <c r="G1087" s="44" t="s">
        <v>5010</v>
      </c>
    </row>
    <row r="1088" spans="2:7">
      <c r="B1088" s="43">
        <v>14</v>
      </c>
      <c r="C1088" s="44" t="s">
        <v>5011</v>
      </c>
      <c r="D1088" s="43">
        <v>2013</v>
      </c>
      <c r="E1088" s="44" t="s">
        <v>101</v>
      </c>
      <c r="F1088" s="44" t="s">
        <v>5012</v>
      </c>
      <c r="G1088" s="44" t="s">
        <v>3008</v>
      </c>
    </row>
    <row r="1089" spans="2:7">
      <c r="B1089" s="43">
        <v>15</v>
      </c>
      <c r="C1089" s="44" t="s">
        <v>5013</v>
      </c>
      <c r="D1089" s="43">
        <v>2013</v>
      </c>
      <c r="E1089" s="44" t="s">
        <v>101</v>
      </c>
      <c r="F1089" s="44" t="s">
        <v>5014</v>
      </c>
      <c r="G1089" s="44" t="s">
        <v>122</v>
      </c>
    </row>
    <row r="1090" spans="2:7" ht="15" customHeight="1">
      <c r="B1090" s="43">
        <v>16</v>
      </c>
      <c r="C1090" s="44" t="s">
        <v>5015</v>
      </c>
      <c r="D1090" s="43">
        <v>2014</v>
      </c>
      <c r="E1090" s="44" t="s">
        <v>101</v>
      </c>
      <c r="F1090" s="44" t="s">
        <v>5016</v>
      </c>
      <c r="G1090" s="44" t="s">
        <v>125</v>
      </c>
    </row>
    <row r="1091" spans="2:7" ht="15" customHeight="1">
      <c r="B1091" s="43">
        <v>17</v>
      </c>
      <c r="C1091" s="44" t="s">
        <v>2896</v>
      </c>
      <c r="D1091" s="43">
        <v>2014</v>
      </c>
      <c r="E1091" s="44" t="s">
        <v>101</v>
      </c>
      <c r="F1091" s="44" t="s">
        <v>2897</v>
      </c>
      <c r="G1091" s="44" t="s">
        <v>2898</v>
      </c>
    </row>
    <row r="1092" spans="2:7">
      <c r="B1092" s="43">
        <v>18</v>
      </c>
      <c r="C1092" s="44" t="s">
        <v>5017</v>
      </c>
      <c r="D1092" s="43">
        <v>2014</v>
      </c>
      <c r="E1092" s="44" t="s">
        <v>101</v>
      </c>
      <c r="F1092" s="44" t="s">
        <v>5018</v>
      </c>
      <c r="G1092" s="44" t="s">
        <v>345</v>
      </c>
    </row>
    <row r="1093" spans="2:7" ht="15" customHeight="1">
      <c r="B1093" s="43">
        <v>19</v>
      </c>
      <c r="C1093" s="44" t="s">
        <v>5019</v>
      </c>
      <c r="D1093" s="43">
        <v>2015</v>
      </c>
      <c r="E1093" s="44" t="s">
        <v>101</v>
      </c>
      <c r="F1093" s="44" t="s">
        <v>5020</v>
      </c>
      <c r="G1093" s="44" t="s">
        <v>480</v>
      </c>
    </row>
    <row r="1094" spans="2:7">
      <c r="B1094" s="43">
        <v>20</v>
      </c>
      <c r="C1094" s="44" t="s">
        <v>5021</v>
      </c>
      <c r="D1094" s="43">
        <v>2015</v>
      </c>
      <c r="E1094" s="44" t="s">
        <v>101</v>
      </c>
      <c r="F1094" s="44" t="s">
        <v>5022</v>
      </c>
      <c r="G1094" s="44" t="s">
        <v>131</v>
      </c>
    </row>
    <row r="1095" spans="2:7">
      <c r="B1095" s="43">
        <v>21</v>
      </c>
      <c r="C1095" s="44" t="s">
        <v>5023</v>
      </c>
      <c r="D1095" s="43">
        <v>2016</v>
      </c>
      <c r="E1095" s="44" t="s">
        <v>101</v>
      </c>
      <c r="F1095" s="44" t="s">
        <v>5024</v>
      </c>
      <c r="G1095" s="44" t="s">
        <v>857</v>
      </c>
    </row>
    <row r="1096" spans="2:7" ht="15" customHeight="1">
      <c r="B1096" s="43">
        <v>22</v>
      </c>
      <c r="C1096" s="44" t="s">
        <v>5025</v>
      </c>
      <c r="D1096" s="43">
        <v>2016</v>
      </c>
      <c r="E1096" s="44" t="s">
        <v>101</v>
      </c>
      <c r="F1096" s="44" t="s">
        <v>5026</v>
      </c>
      <c r="G1096" s="44" t="s">
        <v>345</v>
      </c>
    </row>
    <row r="1097" spans="2:7" ht="15" customHeight="1">
      <c r="B1097" s="43">
        <v>23</v>
      </c>
      <c r="C1097" s="44" t="s">
        <v>5027</v>
      </c>
      <c r="D1097" s="43">
        <v>2017</v>
      </c>
      <c r="E1097" s="44" t="s">
        <v>101</v>
      </c>
      <c r="F1097" s="44" t="s">
        <v>5028</v>
      </c>
      <c r="G1097" s="44" t="s">
        <v>345</v>
      </c>
    </row>
    <row r="1098" spans="2:7">
      <c r="B1098" s="43">
        <v>24</v>
      </c>
      <c r="C1098" s="44" t="s">
        <v>5029</v>
      </c>
      <c r="D1098" s="43">
        <v>2017</v>
      </c>
      <c r="E1098" s="44" t="s">
        <v>101</v>
      </c>
      <c r="F1098" s="44" t="s">
        <v>5030</v>
      </c>
      <c r="G1098" s="44" t="s">
        <v>345</v>
      </c>
    </row>
    <row r="1099" spans="2:7">
      <c r="B1099" s="43">
        <v>25</v>
      </c>
      <c r="C1099" s="44" t="s">
        <v>5031</v>
      </c>
      <c r="D1099" s="43">
        <v>2018</v>
      </c>
      <c r="E1099" s="44" t="s">
        <v>101</v>
      </c>
      <c r="F1099" s="44" t="s">
        <v>5032</v>
      </c>
      <c r="G1099" s="44" t="s">
        <v>3008</v>
      </c>
    </row>
    <row r="1100" spans="2:7">
      <c r="B1100" s="43">
        <v>26</v>
      </c>
      <c r="C1100" s="44" t="s">
        <v>5033</v>
      </c>
      <c r="D1100" s="43">
        <v>2018</v>
      </c>
      <c r="E1100" s="44" t="s">
        <v>101</v>
      </c>
      <c r="F1100" s="44" t="s">
        <v>3007</v>
      </c>
      <c r="G1100" s="44" t="s">
        <v>3008</v>
      </c>
    </row>
    <row r="1101" spans="2:7">
      <c r="B1101" s="43">
        <v>27</v>
      </c>
      <c r="C1101" s="44" t="s">
        <v>5034</v>
      </c>
      <c r="D1101" s="43">
        <v>2018</v>
      </c>
      <c r="E1101" s="44" t="s">
        <v>101</v>
      </c>
      <c r="F1101" s="44" t="s">
        <v>3007</v>
      </c>
      <c r="G1101" s="44" t="s">
        <v>5035</v>
      </c>
    </row>
    <row r="1102" spans="2:7">
      <c r="B1102" s="43">
        <v>28</v>
      </c>
      <c r="C1102" s="44" t="s">
        <v>5036</v>
      </c>
      <c r="D1102" s="43">
        <v>2019</v>
      </c>
      <c r="E1102" s="44" t="s">
        <v>101</v>
      </c>
      <c r="F1102" s="44" t="s">
        <v>5037</v>
      </c>
      <c r="G1102" s="44" t="s">
        <v>2149</v>
      </c>
    </row>
    <row r="1103" spans="2:7">
      <c r="B1103" s="43">
        <v>29</v>
      </c>
      <c r="C1103" s="44" t="s">
        <v>5038</v>
      </c>
      <c r="D1103" s="43">
        <v>2019</v>
      </c>
      <c r="E1103" s="44" t="s">
        <v>101</v>
      </c>
      <c r="F1103" s="44" t="s">
        <v>5039</v>
      </c>
      <c r="G1103" s="44" t="s">
        <v>5040</v>
      </c>
    </row>
    <row r="1104" spans="2:7" ht="15" customHeight="1">
      <c r="B1104" s="43">
        <v>30</v>
      </c>
      <c r="C1104" s="44" t="s">
        <v>5041</v>
      </c>
      <c r="D1104" s="43">
        <v>2019</v>
      </c>
      <c r="E1104" s="44" t="s">
        <v>101</v>
      </c>
      <c r="F1104" s="44" t="s">
        <v>5042</v>
      </c>
      <c r="G1104" s="44" t="s">
        <v>5043</v>
      </c>
    </row>
    <row r="1105" spans="2:7">
      <c r="B1105" s="43">
        <v>31</v>
      </c>
      <c r="C1105" s="44" t="s">
        <v>5044</v>
      </c>
      <c r="D1105" s="43">
        <v>2019</v>
      </c>
      <c r="E1105" s="44" t="s">
        <v>101</v>
      </c>
      <c r="F1105" s="44" t="s">
        <v>5045</v>
      </c>
      <c r="G1105" s="44" t="s">
        <v>1469</v>
      </c>
    </row>
    <row r="1106" spans="2:7">
      <c r="B1106" s="43">
        <v>32</v>
      </c>
      <c r="C1106" s="44" t="s">
        <v>5046</v>
      </c>
      <c r="D1106" s="43">
        <v>2019</v>
      </c>
      <c r="E1106" s="44" t="s">
        <v>101</v>
      </c>
      <c r="F1106" s="44" t="s">
        <v>5047</v>
      </c>
      <c r="G1106" s="44" t="s">
        <v>480</v>
      </c>
    </row>
    <row r="1107" spans="2:7">
      <c r="B1107" s="43">
        <v>33</v>
      </c>
      <c r="C1107" s="44" t="s">
        <v>5048</v>
      </c>
      <c r="D1107" s="43">
        <v>2019</v>
      </c>
      <c r="E1107" s="44" t="s">
        <v>101</v>
      </c>
      <c r="F1107" s="44" t="s">
        <v>5049</v>
      </c>
      <c r="G1107" s="44" t="s">
        <v>5050</v>
      </c>
    </row>
    <row r="1108" spans="2:7">
      <c r="B1108" s="43">
        <v>34</v>
      </c>
      <c r="C1108" s="44" t="s">
        <v>5051</v>
      </c>
      <c r="D1108" s="43">
        <v>2020</v>
      </c>
      <c r="E1108" s="44" t="s">
        <v>101</v>
      </c>
      <c r="F1108" s="44" t="s">
        <v>5052</v>
      </c>
      <c r="G1108" s="44" t="s">
        <v>5053</v>
      </c>
    </row>
    <row r="1109" spans="2:7">
      <c r="B1109" s="43">
        <v>35</v>
      </c>
      <c r="C1109" s="44" t="s">
        <v>5054</v>
      </c>
      <c r="D1109" s="43">
        <v>2020</v>
      </c>
      <c r="E1109" s="44" t="s">
        <v>101</v>
      </c>
      <c r="F1109" s="44" t="s">
        <v>5055</v>
      </c>
      <c r="G1109" s="44" t="s">
        <v>5056</v>
      </c>
    </row>
    <row r="1110" spans="2:7">
      <c r="B1110" s="43">
        <v>36</v>
      </c>
      <c r="C1110" s="44" t="s">
        <v>5057</v>
      </c>
      <c r="D1110" s="43">
        <v>2020</v>
      </c>
      <c r="E1110" s="44" t="s">
        <v>101</v>
      </c>
      <c r="F1110" s="44" t="s">
        <v>5058</v>
      </c>
      <c r="G1110" s="44" t="s">
        <v>5059</v>
      </c>
    </row>
    <row r="1111" spans="2:7">
      <c r="B1111" s="43">
        <v>37</v>
      </c>
      <c r="C1111" s="44" t="s">
        <v>5060</v>
      </c>
      <c r="D1111" s="43">
        <v>2021</v>
      </c>
      <c r="E1111" s="44" t="s">
        <v>101</v>
      </c>
      <c r="F1111" s="44" t="s">
        <v>5061</v>
      </c>
      <c r="G1111" s="44" t="s">
        <v>5062</v>
      </c>
    </row>
    <row r="1112" spans="2:7">
      <c r="B1112" s="43">
        <v>38</v>
      </c>
      <c r="C1112" s="44" t="s">
        <v>5063</v>
      </c>
      <c r="D1112" s="43">
        <v>2021</v>
      </c>
      <c r="E1112" s="44" t="s">
        <v>101</v>
      </c>
      <c r="F1112" s="44" t="s">
        <v>5064</v>
      </c>
      <c r="G1112" s="44" t="s">
        <v>1292</v>
      </c>
    </row>
    <row r="1113" spans="2:7">
      <c r="B1113" s="43">
        <v>39</v>
      </c>
      <c r="C1113" s="44" t="s">
        <v>5065</v>
      </c>
      <c r="D1113" s="43">
        <v>2022</v>
      </c>
      <c r="E1113" s="44" t="s">
        <v>101</v>
      </c>
      <c r="F1113" s="44" t="s">
        <v>5066</v>
      </c>
      <c r="G1113" s="44" t="s">
        <v>3008</v>
      </c>
    </row>
    <row r="1114" spans="2:7" ht="15.75" customHeight="1">
      <c r="B1114" s="43">
        <v>40</v>
      </c>
      <c r="C1114" s="44" t="s">
        <v>5067</v>
      </c>
      <c r="D1114" s="43">
        <v>2022</v>
      </c>
      <c r="E1114" s="44" t="s">
        <v>101</v>
      </c>
      <c r="F1114" s="44" t="s">
        <v>5068</v>
      </c>
      <c r="G1114" s="44" t="s">
        <v>5069</v>
      </c>
    </row>
    <row r="1115" spans="2:7" ht="15.75" customHeight="1">
      <c r="B1115" s="43">
        <v>41</v>
      </c>
      <c r="C1115" s="44" t="s">
        <v>5070</v>
      </c>
      <c r="D1115" s="43">
        <v>2022</v>
      </c>
      <c r="E1115" s="44" t="s">
        <v>101</v>
      </c>
      <c r="F1115" s="44" t="s">
        <v>5071</v>
      </c>
      <c r="G1115" s="44" t="s">
        <v>5072</v>
      </c>
    </row>
    <row r="1116" spans="2:7" ht="15.75" customHeight="1">
      <c r="B1116" s="43">
        <v>42</v>
      </c>
      <c r="C1116" s="44" t="s">
        <v>5073</v>
      </c>
      <c r="D1116" s="43">
        <v>2023</v>
      </c>
      <c r="E1116" s="44" t="s">
        <v>101</v>
      </c>
      <c r="F1116" s="44" t="s">
        <v>5074</v>
      </c>
      <c r="G1116" s="44" t="s">
        <v>5075</v>
      </c>
    </row>
    <row r="1117" spans="2:7" ht="15.75" customHeight="1">
      <c r="B1117" s="43">
        <v>43</v>
      </c>
      <c r="C1117" s="44" t="s">
        <v>5076</v>
      </c>
      <c r="D1117" s="43">
        <v>2023</v>
      </c>
      <c r="E1117" s="44" t="s">
        <v>101</v>
      </c>
      <c r="F1117" s="44" t="s">
        <v>5077</v>
      </c>
      <c r="G1117" s="44" t="s">
        <v>5078</v>
      </c>
    </row>
    <row r="1118" spans="2:7" ht="15.75" customHeight="1">
      <c r="B1118" s="43">
        <v>44</v>
      </c>
      <c r="D1118" s="43">
        <v>2024</v>
      </c>
      <c r="E1118" s="44" t="s">
        <v>101</v>
      </c>
      <c r="F1118" s="44" t="s">
        <v>5079</v>
      </c>
      <c r="G1118" s="44" t="s">
        <v>1140</v>
      </c>
    </row>
    <row r="1119" spans="2:7" ht="15.75" customHeight="1">
      <c r="B1119" s="43">
        <v>45</v>
      </c>
      <c r="C1119" s="44" t="s">
        <v>5080</v>
      </c>
      <c r="D1119" s="43">
        <v>2024</v>
      </c>
      <c r="E1119" s="44" t="s">
        <v>101</v>
      </c>
      <c r="F1119" s="44" t="s">
        <v>5081</v>
      </c>
      <c r="G1119" s="44" t="s">
        <v>1140</v>
      </c>
    </row>
    <row r="1120" spans="2:7" ht="15.75" customHeight="1">
      <c r="B1120" s="43">
        <v>46</v>
      </c>
      <c r="C1120" s="44" t="s">
        <v>5082</v>
      </c>
      <c r="D1120" s="43">
        <v>2025</v>
      </c>
      <c r="E1120" s="44" t="s">
        <v>101</v>
      </c>
      <c r="F1120" s="44" t="s">
        <v>5083</v>
      </c>
      <c r="G1120" s="44" t="s">
        <v>195</v>
      </c>
    </row>
    <row r="1121" spans="2:7" ht="15.75" customHeight="1">
      <c r="B1121" s="43">
        <v>47</v>
      </c>
      <c r="C1121" s="44" t="s">
        <v>5084</v>
      </c>
      <c r="D1121" s="43">
        <v>2025</v>
      </c>
      <c r="E1121" s="44" t="s">
        <v>101</v>
      </c>
      <c r="F1121" s="44" t="s">
        <v>5085</v>
      </c>
      <c r="G1121" s="44" t="s">
        <v>5086</v>
      </c>
    </row>
    <row r="1122" spans="2:7" ht="15.75" customHeight="1">
      <c r="B1122" s="43">
        <v>48</v>
      </c>
      <c r="C1122" s="44" t="s">
        <v>5087</v>
      </c>
      <c r="D1122" s="43">
        <v>2025</v>
      </c>
      <c r="E1122" s="44" t="s">
        <v>101</v>
      </c>
      <c r="F1122" s="44" t="s">
        <v>5088</v>
      </c>
      <c r="G1122" s="44" t="s">
        <v>5089</v>
      </c>
    </row>
    <row r="1123" spans="2:7" ht="15.75" customHeight="1">
      <c r="B1123" s="43">
        <v>49</v>
      </c>
      <c r="C1123" s="44" t="s">
        <v>5090</v>
      </c>
      <c r="D1123" s="43">
        <v>2025</v>
      </c>
      <c r="E1123" s="44" t="s">
        <v>101</v>
      </c>
      <c r="F1123" s="44" t="s">
        <v>5091</v>
      </c>
      <c r="G1123" s="44" t="s">
        <v>5092</v>
      </c>
    </row>
    <row r="1124" spans="2:7" ht="15.75" customHeight="1">
      <c r="B1124" s="43">
        <v>50</v>
      </c>
      <c r="C1124" s="44" t="s">
        <v>5093</v>
      </c>
      <c r="D1124" s="43">
        <v>2025</v>
      </c>
      <c r="E1124" s="44" t="s">
        <v>101</v>
      </c>
      <c r="F1124" s="44" t="s">
        <v>5091</v>
      </c>
      <c r="G1124" s="44" t="s">
        <v>5092</v>
      </c>
    </row>
    <row r="1125" spans="2:7" ht="15.75" customHeight="1">
      <c r="B1125" s="43">
        <v>51</v>
      </c>
      <c r="C1125" s="44" t="s">
        <v>5094</v>
      </c>
      <c r="D1125" s="43">
        <v>2025</v>
      </c>
      <c r="E1125" s="44" t="s">
        <v>101</v>
      </c>
      <c r="F1125" s="44" t="s">
        <v>5095</v>
      </c>
      <c r="G1125" s="44" t="s">
        <v>5096</v>
      </c>
    </row>
    <row r="1126" spans="2:7" s="50" customFormat="1">
      <c r="B1126" s="51"/>
      <c r="D1126" s="51"/>
    </row>
    <row r="1127" spans="2:7">
      <c r="B1127" s="43">
        <v>1</v>
      </c>
      <c r="C1127" s="44" t="s">
        <v>4982</v>
      </c>
      <c r="D1127" s="43">
        <v>2001</v>
      </c>
      <c r="E1127" s="44" t="s">
        <v>8</v>
      </c>
      <c r="F1127" s="44" t="s">
        <v>5097</v>
      </c>
      <c r="G1127" s="44" t="s">
        <v>5098</v>
      </c>
    </row>
    <row r="1128" spans="2:7">
      <c r="B1128" s="43">
        <v>2</v>
      </c>
      <c r="C1128" s="44" t="s">
        <v>5099</v>
      </c>
      <c r="D1128" s="43">
        <v>2001</v>
      </c>
      <c r="E1128" s="44" t="s">
        <v>8</v>
      </c>
      <c r="F1128" s="44" t="s">
        <v>5100</v>
      </c>
      <c r="G1128" s="44" t="s">
        <v>5101</v>
      </c>
    </row>
    <row r="1129" spans="2:7">
      <c r="B1129" s="43">
        <v>3</v>
      </c>
      <c r="C1129" s="44" t="s">
        <v>5102</v>
      </c>
      <c r="D1129" s="43">
        <v>2003</v>
      </c>
      <c r="E1129" s="44" t="s">
        <v>8</v>
      </c>
      <c r="F1129" s="44" t="s">
        <v>5103</v>
      </c>
      <c r="G1129" s="44" t="s">
        <v>5104</v>
      </c>
    </row>
    <row r="1130" spans="2:7">
      <c r="B1130" s="43">
        <v>4</v>
      </c>
      <c r="C1130" s="44" t="s">
        <v>5105</v>
      </c>
      <c r="D1130" s="43">
        <v>2003</v>
      </c>
      <c r="E1130" s="44" t="s">
        <v>8</v>
      </c>
      <c r="F1130" s="44" t="s">
        <v>5106</v>
      </c>
      <c r="G1130" s="44" t="s">
        <v>5107</v>
      </c>
    </row>
    <row r="1131" spans="2:7">
      <c r="B1131" s="43">
        <v>5</v>
      </c>
      <c r="C1131" s="44" t="s">
        <v>5108</v>
      </c>
      <c r="D1131" s="43">
        <v>2005</v>
      </c>
      <c r="E1131" s="44" t="s">
        <v>8</v>
      </c>
      <c r="F1131" s="44" t="s">
        <v>5109</v>
      </c>
      <c r="G1131" s="44" t="s">
        <v>5107</v>
      </c>
    </row>
    <row r="1132" spans="2:7" ht="15" customHeight="1">
      <c r="B1132" s="43">
        <v>6</v>
      </c>
      <c r="C1132" s="44" t="s">
        <v>5110</v>
      </c>
      <c r="D1132" s="43">
        <v>2006</v>
      </c>
      <c r="E1132" s="44" t="s">
        <v>8</v>
      </c>
      <c r="F1132" s="44" t="s">
        <v>5111</v>
      </c>
      <c r="G1132" s="44" t="s">
        <v>766</v>
      </c>
    </row>
    <row r="1133" spans="2:7">
      <c r="B1133" s="43">
        <v>7</v>
      </c>
      <c r="C1133" s="44" t="s">
        <v>5112</v>
      </c>
      <c r="D1133" s="43">
        <v>2006</v>
      </c>
      <c r="E1133" s="44" t="s">
        <v>8</v>
      </c>
      <c r="F1133" s="44" t="s">
        <v>5113</v>
      </c>
      <c r="G1133" s="44" t="s">
        <v>5114</v>
      </c>
    </row>
    <row r="1134" spans="2:7">
      <c r="B1134" s="43">
        <v>8</v>
      </c>
      <c r="C1134" s="44" t="s">
        <v>5115</v>
      </c>
      <c r="D1134" s="43">
        <v>2006</v>
      </c>
      <c r="E1134" s="44" t="s">
        <v>8</v>
      </c>
      <c r="F1134" s="44" t="s">
        <v>5116</v>
      </c>
      <c r="G1134" s="44" t="s">
        <v>4243</v>
      </c>
    </row>
    <row r="1135" spans="2:7">
      <c r="B1135" s="43">
        <v>9</v>
      </c>
      <c r="C1135" s="44" t="s">
        <v>5117</v>
      </c>
      <c r="D1135" s="43">
        <v>2007</v>
      </c>
      <c r="E1135" s="44" t="s">
        <v>8</v>
      </c>
      <c r="F1135" s="44" t="s">
        <v>5118</v>
      </c>
      <c r="G1135" s="44" t="s">
        <v>1292</v>
      </c>
    </row>
    <row r="1136" spans="2:7">
      <c r="B1136" s="43">
        <v>10</v>
      </c>
      <c r="C1136" s="44" t="s">
        <v>5119</v>
      </c>
      <c r="D1136" s="43">
        <v>2008</v>
      </c>
      <c r="E1136" s="44" t="s">
        <v>8</v>
      </c>
      <c r="F1136" s="44" t="s">
        <v>5120</v>
      </c>
      <c r="G1136" s="44" t="s">
        <v>1608</v>
      </c>
    </row>
    <row r="1137" spans="2:7">
      <c r="B1137" s="43">
        <v>11</v>
      </c>
      <c r="C1137" s="44" t="s">
        <v>5121</v>
      </c>
      <c r="D1137" s="43">
        <v>2009</v>
      </c>
      <c r="E1137" s="44" t="s">
        <v>8</v>
      </c>
      <c r="F1137" s="44" t="s">
        <v>5122</v>
      </c>
      <c r="G1137" s="44" t="s">
        <v>5123</v>
      </c>
    </row>
    <row r="1138" spans="2:7">
      <c r="B1138" s="43">
        <v>12</v>
      </c>
      <c r="C1138" s="44" t="s">
        <v>5124</v>
      </c>
      <c r="D1138" s="43">
        <v>2009</v>
      </c>
      <c r="E1138" s="44" t="s">
        <v>8</v>
      </c>
      <c r="F1138" s="44" t="s">
        <v>5125</v>
      </c>
      <c r="G1138" s="44" t="s">
        <v>5126</v>
      </c>
    </row>
    <row r="1139" spans="2:7" ht="15" customHeight="1">
      <c r="B1139" s="43">
        <v>13</v>
      </c>
      <c r="C1139" s="44" t="s">
        <v>5127</v>
      </c>
      <c r="D1139" s="43">
        <v>2009</v>
      </c>
      <c r="E1139" s="44" t="s">
        <v>8</v>
      </c>
      <c r="F1139" s="44" t="s">
        <v>5128</v>
      </c>
      <c r="G1139" s="44" t="s">
        <v>5129</v>
      </c>
    </row>
    <row r="1140" spans="2:7" ht="15" customHeight="1">
      <c r="B1140" s="43">
        <v>14</v>
      </c>
      <c r="C1140" s="44" t="s">
        <v>5130</v>
      </c>
      <c r="D1140" s="43">
        <v>2010</v>
      </c>
      <c r="E1140" s="44" t="s">
        <v>8</v>
      </c>
      <c r="F1140" s="44" t="s">
        <v>5131</v>
      </c>
      <c r="G1140" s="44" t="s">
        <v>5132</v>
      </c>
    </row>
    <row r="1141" spans="2:7">
      <c r="B1141" s="43">
        <v>15</v>
      </c>
      <c r="C1141" s="44" t="s">
        <v>5133</v>
      </c>
      <c r="D1141" s="43">
        <v>2010</v>
      </c>
      <c r="E1141" s="44" t="s">
        <v>8</v>
      </c>
      <c r="F1141" s="44" t="s">
        <v>5134</v>
      </c>
      <c r="G1141" s="44" t="s">
        <v>5135</v>
      </c>
    </row>
    <row r="1142" spans="2:7">
      <c r="B1142" s="43">
        <v>16</v>
      </c>
      <c r="C1142" s="44" t="s">
        <v>5136</v>
      </c>
      <c r="D1142" s="43">
        <v>2010</v>
      </c>
      <c r="E1142" s="44" t="s">
        <v>8</v>
      </c>
      <c r="F1142" s="44" t="s">
        <v>5137</v>
      </c>
      <c r="G1142" s="44" t="s">
        <v>5138</v>
      </c>
    </row>
    <row r="1143" spans="2:7">
      <c r="B1143" s="43">
        <v>17</v>
      </c>
      <c r="C1143" s="44" t="s">
        <v>5139</v>
      </c>
      <c r="D1143" s="43">
        <v>2011</v>
      </c>
      <c r="E1143" s="44" t="s">
        <v>8</v>
      </c>
      <c r="F1143" s="44" t="s">
        <v>5140</v>
      </c>
      <c r="G1143" s="44" t="s">
        <v>3948</v>
      </c>
    </row>
    <row r="1144" spans="2:7">
      <c r="B1144" s="43">
        <v>18</v>
      </c>
      <c r="C1144" s="44" t="s">
        <v>5141</v>
      </c>
      <c r="D1144" s="43">
        <v>2011</v>
      </c>
      <c r="E1144" s="44" t="s">
        <v>8</v>
      </c>
      <c r="F1144" s="44" t="s">
        <v>5142</v>
      </c>
      <c r="G1144" s="44" t="s">
        <v>5143</v>
      </c>
    </row>
    <row r="1145" spans="2:7">
      <c r="B1145" s="43">
        <v>19</v>
      </c>
      <c r="C1145" s="44" t="s">
        <v>5144</v>
      </c>
      <c r="D1145" s="43">
        <v>2011</v>
      </c>
      <c r="E1145" s="44" t="s">
        <v>8</v>
      </c>
      <c r="F1145" s="44" t="s">
        <v>5145</v>
      </c>
      <c r="G1145" s="44" t="s">
        <v>125</v>
      </c>
    </row>
    <row r="1146" spans="2:7">
      <c r="B1146" s="43">
        <v>20</v>
      </c>
      <c r="C1146" s="44" t="s">
        <v>5146</v>
      </c>
      <c r="D1146" s="43">
        <v>2011</v>
      </c>
      <c r="E1146" s="44" t="s">
        <v>8</v>
      </c>
      <c r="F1146" s="44" t="s">
        <v>5147</v>
      </c>
      <c r="G1146" s="44" t="s">
        <v>5148</v>
      </c>
    </row>
    <row r="1147" spans="2:7">
      <c r="B1147" s="43">
        <v>21</v>
      </c>
      <c r="C1147" s="44" t="s">
        <v>5149</v>
      </c>
      <c r="D1147" s="43">
        <v>2011</v>
      </c>
      <c r="E1147" s="44" t="s">
        <v>8</v>
      </c>
      <c r="F1147" s="44" t="s">
        <v>5150</v>
      </c>
      <c r="G1147" s="44" t="s">
        <v>5151</v>
      </c>
    </row>
    <row r="1148" spans="2:7">
      <c r="B1148" s="43">
        <v>22</v>
      </c>
      <c r="C1148" s="44" t="s">
        <v>5152</v>
      </c>
      <c r="D1148" s="43">
        <v>2011</v>
      </c>
      <c r="E1148" s="44" t="s">
        <v>8</v>
      </c>
      <c r="F1148" s="44" t="s">
        <v>5153</v>
      </c>
      <c r="G1148" s="44" t="s">
        <v>5154</v>
      </c>
    </row>
    <row r="1149" spans="2:7">
      <c r="B1149" s="43">
        <v>23</v>
      </c>
      <c r="C1149" s="44" t="s">
        <v>5155</v>
      </c>
      <c r="D1149" s="43">
        <v>2012</v>
      </c>
      <c r="E1149" s="44" t="s">
        <v>8</v>
      </c>
      <c r="F1149" s="44" t="s">
        <v>5156</v>
      </c>
      <c r="G1149" s="44" t="s">
        <v>5157</v>
      </c>
    </row>
    <row r="1150" spans="2:7">
      <c r="B1150" s="43">
        <v>24</v>
      </c>
      <c r="C1150" s="44" t="s">
        <v>5158</v>
      </c>
      <c r="D1150" s="43">
        <v>2012</v>
      </c>
      <c r="E1150" s="44" t="s">
        <v>8</v>
      </c>
      <c r="F1150" s="44" t="s">
        <v>5159</v>
      </c>
      <c r="G1150" s="44" t="s">
        <v>755</v>
      </c>
    </row>
    <row r="1151" spans="2:7">
      <c r="B1151" s="43">
        <v>25</v>
      </c>
      <c r="C1151" s="44" t="s">
        <v>5160</v>
      </c>
      <c r="D1151" s="43">
        <v>2012</v>
      </c>
      <c r="E1151" s="44" t="s">
        <v>8</v>
      </c>
      <c r="F1151" s="44" t="s">
        <v>5161</v>
      </c>
      <c r="G1151" s="44" t="s">
        <v>684</v>
      </c>
    </row>
    <row r="1152" spans="2:7">
      <c r="B1152" s="43">
        <v>26</v>
      </c>
      <c r="C1152" s="44" t="s">
        <v>5162</v>
      </c>
      <c r="D1152" s="43">
        <v>2012</v>
      </c>
      <c r="E1152" s="44" t="s">
        <v>8</v>
      </c>
      <c r="F1152" s="44" t="s">
        <v>5163</v>
      </c>
      <c r="G1152" s="44" t="s">
        <v>5035</v>
      </c>
    </row>
    <row r="1153" spans="2:7">
      <c r="B1153" s="43">
        <v>27</v>
      </c>
      <c r="C1153" s="44" t="s">
        <v>5164</v>
      </c>
      <c r="D1153" s="43">
        <v>2012</v>
      </c>
      <c r="E1153" s="44" t="s">
        <v>8</v>
      </c>
      <c r="F1153" s="44" t="s">
        <v>5165</v>
      </c>
      <c r="G1153" s="44" t="s">
        <v>5166</v>
      </c>
    </row>
    <row r="1154" spans="2:7">
      <c r="B1154" s="43">
        <v>28</v>
      </c>
      <c r="C1154" s="44" t="s">
        <v>5167</v>
      </c>
      <c r="D1154" s="43">
        <v>2012</v>
      </c>
      <c r="E1154" s="44" t="s">
        <v>8</v>
      </c>
      <c r="F1154" s="44" t="s">
        <v>5168</v>
      </c>
      <c r="G1154" s="44" t="s">
        <v>5157</v>
      </c>
    </row>
    <row r="1155" spans="2:7" ht="15" customHeight="1">
      <c r="B1155" s="43">
        <v>29</v>
      </c>
      <c r="C1155" s="44" t="s">
        <v>5169</v>
      </c>
      <c r="D1155" s="43">
        <v>2013</v>
      </c>
      <c r="E1155" s="44" t="s">
        <v>8</v>
      </c>
      <c r="F1155" s="44" t="s">
        <v>5170</v>
      </c>
      <c r="G1155" s="44" t="s">
        <v>345</v>
      </c>
    </row>
    <row r="1156" spans="2:7">
      <c r="B1156" s="43">
        <v>30</v>
      </c>
      <c r="C1156" s="44" t="s">
        <v>5171</v>
      </c>
      <c r="D1156" s="43">
        <v>2013</v>
      </c>
      <c r="E1156" s="44" t="s">
        <v>8</v>
      </c>
      <c r="F1156" s="44" t="s">
        <v>5172</v>
      </c>
      <c r="G1156" s="44" t="s">
        <v>2884</v>
      </c>
    </row>
    <row r="1157" spans="2:7">
      <c r="B1157" s="43">
        <v>31</v>
      </c>
      <c r="C1157" s="44" t="s">
        <v>5173</v>
      </c>
      <c r="D1157" s="43">
        <v>2013</v>
      </c>
      <c r="E1157" s="44" t="s">
        <v>8</v>
      </c>
      <c r="F1157" s="44" t="s">
        <v>5174</v>
      </c>
      <c r="G1157" s="44" t="s">
        <v>480</v>
      </c>
    </row>
    <row r="1158" spans="2:7">
      <c r="B1158" s="43">
        <v>32</v>
      </c>
      <c r="C1158" s="44" t="s">
        <v>5175</v>
      </c>
      <c r="D1158" s="43">
        <v>2013</v>
      </c>
      <c r="E1158" s="44" t="s">
        <v>8</v>
      </c>
      <c r="F1158" s="44" t="s">
        <v>5176</v>
      </c>
      <c r="G1158" s="44" t="s">
        <v>480</v>
      </c>
    </row>
    <row r="1159" spans="2:7">
      <c r="B1159" s="43">
        <v>33</v>
      </c>
      <c r="C1159" s="44" t="s">
        <v>5177</v>
      </c>
      <c r="D1159" s="43">
        <v>2013</v>
      </c>
      <c r="E1159" s="44" t="s">
        <v>8</v>
      </c>
      <c r="F1159" s="44" t="s">
        <v>5178</v>
      </c>
      <c r="G1159" s="44" t="s">
        <v>434</v>
      </c>
    </row>
    <row r="1160" spans="2:7">
      <c r="B1160" s="43">
        <v>34</v>
      </c>
      <c r="C1160" s="44" t="s">
        <v>5179</v>
      </c>
      <c r="D1160" s="43">
        <v>2014</v>
      </c>
      <c r="E1160" s="44" t="s">
        <v>8</v>
      </c>
      <c r="F1160" s="44" t="s">
        <v>5180</v>
      </c>
      <c r="G1160" s="44" t="s">
        <v>345</v>
      </c>
    </row>
    <row r="1161" spans="2:7">
      <c r="B1161" s="43">
        <v>35</v>
      </c>
      <c r="C1161" s="44" t="s">
        <v>5181</v>
      </c>
      <c r="D1161" s="43">
        <v>2014</v>
      </c>
      <c r="E1161" s="44" t="s">
        <v>8</v>
      </c>
      <c r="F1161" s="44" t="s">
        <v>5182</v>
      </c>
      <c r="G1161" s="44" t="s">
        <v>480</v>
      </c>
    </row>
    <row r="1162" spans="2:7">
      <c r="B1162" s="43">
        <v>36</v>
      </c>
      <c r="C1162" s="44" t="s">
        <v>5183</v>
      </c>
      <c r="D1162" s="43">
        <v>2014</v>
      </c>
      <c r="E1162" s="44" t="s">
        <v>8</v>
      </c>
      <c r="F1162" s="44" t="s">
        <v>5184</v>
      </c>
      <c r="G1162" s="44" t="s">
        <v>4355</v>
      </c>
    </row>
    <row r="1163" spans="2:7">
      <c r="B1163" s="43">
        <v>37</v>
      </c>
      <c r="C1163" s="44" t="s">
        <v>5185</v>
      </c>
      <c r="D1163" s="43">
        <v>2014</v>
      </c>
      <c r="E1163" s="44" t="s">
        <v>8</v>
      </c>
      <c r="F1163" s="44" t="s">
        <v>5186</v>
      </c>
      <c r="G1163" s="44" t="s">
        <v>5187</v>
      </c>
    </row>
    <row r="1164" spans="2:7">
      <c r="B1164" s="43">
        <v>38</v>
      </c>
      <c r="C1164" s="44" t="s">
        <v>5188</v>
      </c>
      <c r="D1164" s="43">
        <v>2014</v>
      </c>
      <c r="E1164" s="44" t="s">
        <v>8</v>
      </c>
      <c r="F1164" s="44" t="s">
        <v>5189</v>
      </c>
      <c r="G1164" s="44" t="s">
        <v>5190</v>
      </c>
    </row>
    <row r="1165" spans="2:7">
      <c r="B1165" s="43">
        <v>39</v>
      </c>
      <c r="C1165" s="44" t="s">
        <v>5191</v>
      </c>
      <c r="D1165" s="43">
        <v>2014</v>
      </c>
      <c r="E1165" s="44" t="s">
        <v>8</v>
      </c>
      <c r="F1165" s="44" t="s">
        <v>5192</v>
      </c>
      <c r="G1165" s="44" t="s">
        <v>5193</v>
      </c>
    </row>
    <row r="1166" spans="2:7">
      <c r="B1166" s="43">
        <v>40</v>
      </c>
      <c r="C1166" s="44" t="s">
        <v>5194</v>
      </c>
      <c r="D1166" s="43">
        <v>2014</v>
      </c>
      <c r="E1166" s="44" t="s">
        <v>8</v>
      </c>
      <c r="F1166" s="44" t="s">
        <v>5195</v>
      </c>
      <c r="G1166" s="44" t="s">
        <v>195</v>
      </c>
    </row>
    <row r="1167" spans="2:7" ht="15" customHeight="1">
      <c r="B1167" s="43">
        <v>41</v>
      </c>
      <c r="C1167" s="44" t="s">
        <v>5196</v>
      </c>
      <c r="D1167" s="43">
        <v>2014</v>
      </c>
      <c r="E1167" s="44" t="s">
        <v>8</v>
      </c>
      <c r="F1167" s="44" t="s">
        <v>5197</v>
      </c>
      <c r="G1167" s="44" t="s">
        <v>946</v>
      </c>
    </row>
    <row r="1168" spans="2:7">
      <c r="B1168" s="43">
        <v>42</v>
      </c>
      <c r="C1168" s="44" t="s">
        <v>5198</v>
      </c>
      <c r="D1168" s="43">
        <v>2014</v>
      </c>
      <c r="E1168" s="44" t="s">
        <v>8</v>
      </c>
      <c r="F1168" s="44" t="s">
        <v>5199</v>
      </c>
      <c r="G1168" s="44" t="s">
        <v>542</v>
      </c>
    </row>
    <row r="1169" spans="2:7">
      <c r="B1169" s="43">
        <v>43</v>
      </c>
      <c r="C1169" s="44" t="s">
        <v>5200</v>
      </c>
      <c r="D1169" s="43">
        <v>2014</v>
      </c>
      <c r="E1169" s="44" t="s">
        <v>8</v>
      </c>
      <c r="F1169" s="44" t="s">
        <v>5201</v>
      </c>
      <c r="G1169" s="44" t="s">
        <v>5132</v>
      </c>
    </row>
    <row r="1170" spans="2:7">
      <c r="B1170" s="43">
        <v>44</v>
      </c>
      <c r="C1170" s="44" t="s">
        <v>5202</v>
      </c>
      <c r="D1170" s="43">
        <v>2014</v>
      </c>
      <c r="E1170" s="44" t="s">
        <v>8</v>
      </c>
      <c r="F1170" s="44" t="s">
        <v>5203</v>
      </c>
      <c r="G1170" s="44" t="s">
        <v>477</v>
      </c>
    </row>
    <row r="1171" spans="2:7">
      <c r="B1171" s="43">
        <v>45</v>
      </c>
      <c r="C1171" s="44" t="s">
        <v>5204</v>
      </c>
      <c r="D1171" s="43">
        <v>2014</v>
      </c>
      <c r="E1171" s="44" t="s">
        <v>8</v>
      </c>
      <c r="F1171" s="44" t="s">
        <v>5205</v>
      </c>
      <c r="G1171" s="44" t="s">
        <v>2969</v>
      </c>
    </row>
    <row r="1172" spans="2:7">
      <c r="B1172" s="43">
        <v>46</v>
      </c>
      <c r="C1172" s="44" t="s">
        <v>5206</v>
      </c>
      <c r="D1172" s="43">
        <v>2015</v>
      </c>
      <c r="E1172" s="44" t="s">
        <v>8</v>
      </c>
      <c r="F1172" s="44" t="s">
        <v>5207</v>
      </c>
      <c r="G1172" s="44" t="s">
        <v>372</v>
      </c>
    </row>
    <row r="1173" spans="2:7">
      <c r="B1173" s="43">
        <v>47</v>
      </c>
      <c r="C1173" s="44" t="s">
        <v>5208</v>
      </c>
      <c r="D1173" s="43">
        <v>2015</v>
      </c>
      <c r="E1173" s="44" t="s">
        <v>8</v>
      </c>
      <c r="F1173" s="44" t="s">
        <v>5209</v>
      </c>
      <c r="G1173" s="44" t="s">
        <v>480</v>
      </c>
    </row>
    <row r="1174" spans="2:7">
      <c r="B1174" s="43">
        <v>48</v>
      </c>
      <c r="C1174" s="44" t="s">
        <v>5210</v>
      </c>
      <c r="D1174" s="43">
        <v>2015</v>
      </c>
      <c r="E1174" s="44" t="s">
        <v>8</v>
      </c>
      <c r="F1174" s="44" t="s">
        <v>5211</v>
      </c>
      <c r="G1174" s="44" t="s">
        <v>372</v>
      </c>
    </row>
    <row r="1175" spans="2:7">
      <c r="B1175" s="43">
        <v>49</v>
      </c>
      <c r="C1175" s="44" t="s">
        <v>5212</v>
      </c>
      <c r="D1175" s="43">
        <v>2015</v>
      </c>
      <c r="E1175" s="44" t="s">
        <v>8</v>
      </c>
      <c r="F1175" s="44" t="s">
        <v>5213</v>
      </c>
      <c r="G1175" s="44" t="s">
        <v>4836</v>
      </c>
    </row>
    <row r="1176" spans="2:7">
      <c r="B1176" s="43">
        <v>50</v>
      </c>
      <c r="C1176" s="44" t="s">
        <v>5214</v>
      </c>
      <c r="D1176" s="43">
        <v>2015</v>
      </c>
      <c r="E1176" s="44" t="s">
        <v>8</v>
      </c>
      <c r="F1176" s="44" t="s">
        <v>5215</v>
      </c>
      <c r="G1176" s="44" t="s">
        <v>755</v>
      </c>
    </row>
    <row r="1177" spans="2:7">
      <c r="B1177" s="43">
        <v>51</v>
      </c>
      <c r="C1177" s="44" t="s">
        <v>5216</v>
      </c>
      <c r="D1177" s="43">
        <v>2015</v>
      </c>
      <c r="E1177" s="44" t="s">
        <v>8</v>
      </c>
      <c r="F1177" s="44" t="s">
        <v>5217</v>
      </c>
      <c r="G1177" s="44" t="s">
        <v>5218</v>
      </c>
    </row>
    <row r="1178" spans="2:7">
      <c r="B1178" s="43">
        <v>52</v>
      </c>
      <c r="C1178" s="44" t="s">
        <v>5219</v>
      </c>
      <c r="D1178" s="43">
        <v>2015</v>
      </c>
      <c r="E1178" s="44" t="s">
        <v>8</v>
      </c>
      <c r="F1178" s="44" t="s">
        <v>5220</v>
      </c>
      <c r="G1178" s="44" t="s">
        <v>5221</v>
      </c>
    </row>
    <row r="1179" spans="2:7">
      <c r="B1179" s="43">
        <v>53</v>
      </c>
      <c r="C1179" s="44" t="s">
        <v>5222</v>
      </c>
      <c r="D1179" s="43">
        <v>2016</v>
      </c>
      <c r="E1179" s="44" t="s">
        <v>8</v>
      </c>
      <c r="F1179" s="44" t="s">
        <v>5223</v>
      </c>
      <c r="G1179" s="44" t="s">
        <v>345</v>
      </c>
    </row>
    <row r="1180" spans="2:7">
      <c r="B1180" s="43">
        <v>54</v>
      </c>
      <c r="C1180" s="44" t="s">
        <v>5224</v>
      </c>
      <c r="D1180" s="43">
        <v>2016</v>
      </c>
      <c r="E1180" s="44" t="s">
        <v>8</v>
      </c>
      <c r="F1180" s="44" t="s">
        <v>5225</v>
      </c>
      <c r="G1180" s="44" t="s">
        <v>131</v>
      </c>
    </row>
    <row r="1181" spans="2:7">
      <c r="B1181" s="43">
        <v>55</v>
      </c>
      <c r="C1181" s="44" t="s">
        <v>5226</v>
      </c>
      <c r="D1181" s="43">
        <v>2016</v>
      </c>
      <c r="E1181" s="44" t="s">
        <v>8</v>
      </c>
      <c r="F1181" s="44" t="s">
        <v>5227</v>
      </c>
      <c r="G1181" s="44" t="s">
        <v>1308</v>
      </c>
    </row>
    <row r="1182" spans="2:7">
      <c r="B1182" s="43">
        <v>56</v>
      </c>
      <c r="C1182" s="44" t="s">
        <v>5228</v>
      </c>
      <c r="D1182" s="43">
        <v>2016</v>
      </c>
      <c r="E1182" s="44" t="s">
        <v>8</v>
      </c>
      <c r="F1182" s="44" t="s">
        <v>5229</v>
      </c>
      <c r="G1182" s="44" t="s">
        <v>533</v>
      </c>
    </row>
    <row r="1183" spans="2:7">
      <c r="B1183" s="43">
        <v>57</v>
      </c>
      <c r="C1183" s="44" t="s">
        <v>5230</v>
      </c>
      <c r="D1183" s="43">
        <v>2016</v>
      </c>
      <c r="E1183" s="44" t="s">
        <v>8</v>
      </c>
      <c r="F1183" s="44" t="s">
        <v>5231</v>
      </c>
      <c r="G1183" s="44" t="s">
        <v>2123</v>
      </c>
    </row>
    <row r="1184" spans="2:7">
      <c r="B1184" s="43">
        <v>58</v>
      </c>
      <c r="C1184" s="44" t="s">
        <v>5232</v>
      </c>
      <c r="D1184" s="43">
        <v>2016</v>
      </c>
      <c r="E1184" s="44" t="s">
        <v>8</v>
      </c>
      <c r="F1184" s="44" t="s">
        <v>5233</v>
      </c>
      <c r="G1184" s="44" t="s">
        <v>2954</v>
      </c>
    </row>
    <row r="1185" spans="2:7">
      <c r="B1185" s="43">
        <v>59</v>
      </c>
      <c r="C1185" s="44" t="s">
        <v>5234</v>
      </c>
      <c r="D1185" s="43">
        <v>2016</v>
      </c>
      <c r="E1185" s="44" t="s">
        <v>8</v>
      </c>
      <c r="F1185" s="44" t="s">
        <v>5235</v>
      </c>
      <c r="G1185" s="44" t="s">
        <v>5236</v>
      </c>
    </row>
    <row r="1186" spans="2:7">
      <c r="B1186" s="43">
        <v>60</v>
      </c>
      <c r="C1186" s="44" t="s">
        <v>5237</v>
      </c>
      <c r="D1186" s="43">
        <v>2016</v>
      </c>
      <c r="E1186" s="44" t="s">
        <v>8</v>
      </c>
      <c r="F1186" s="44" t="s">
        <v>5238</v>
      </c>
      <c r="G1186" s="44" t="s">
        <v>5239</v>
      </c>
    </row>
    <row r="1187" spans="2:7">
      <c r="B1187" s="43">
        <v>61</v>
      </c>
      <c r="C1187" s="44" t="s">
        <v>5240</v>
      </c>
      <c r="D1187" s="43">
        <v>2016</v>
      </c>
      <c r="E1187" s="44" t="s">
        <v>8</v>
      </c>
      <c r="F1187" s="44" t="s">
        <v>5241</v>
      </c>
      <c r="G1187" s="44" t="s">
        <v>1887</v>
      </c>
    </row>
    <row r="1188" spans="2:7">
      <c r="B1188" s="43">
        <v>62</v>
      </c>
      <c r="C1188" s="44" t="s">
        <v>5242</v>
      </c>
      <c r="D1188" s="43">
        <v>2016</v>
      </c>
      <c r="E1188" s="44" t="s">
        <v>8</v>
      </c>
      <c r="F1188" s="44" t="s">
        <v>5243</v>
      </c>
      <c r="G1188" s="44" t="s">
        <v>946</v>
      </c>
    </row>
    <row r="1189" spans="2:7">
      <c r="B1189" s="43">
        <v>63</v>
      </c>
      <c r="C1189" s="44" t="s">
        <v>5244</v>
      </c>
      <c r="D1189" s="43">
        <v>2016</v>
      </c>
      <c r="E1189" s="44" t="s">
        <v>8</v>
      </c>
      <c r="F1189" s="44" t="s">
        <v>5245</v>
      </c>
      <c r="G1189" s="44" t="s">
        <v>296</v>
      </c>
    </row>
    <row r="1190" spans="2:7">
      <c r="B1190" s="43">
        <v>64</v>
      </c>
      <c r="C1190" s="44" t="s">
        <v>5246</v>
      </c>
      <c r="D1190" s="43">
        <v>2016</v>
      </c>
      <c r="E1190" s="44" t="s">
        <v>8</v>
      </c>
      <c r="F1190" s="44" t="s">
        <v>5247</v>
      </c>
      <c r="G1190" s="44" t="s">
        <v>4089</v>
      </c>
    </row>
    <row r="1191" spans="2:7">
      <c r="B1191" s="43">
        <v>65</v>
      </c>
      <c r="C1191" s="44" t="s">
        <v>5248</v>
      </c>
      <c r="D1191" s="43">
        <v>2017</v>
      </c>
      <c r="E1191" s="44" t="s">
        <v>8</v>
      </c>
      <c r="F1191" s="44" t="s">
        <v>5249</v>
      </c>
      <c r="G1191" s="44" t="s">
        <v>857</v>
      </c>
    </row>
    <row r="1192" spans="2:7">
      <c r="B1192" s="43">
        <v>66</v>
      </c>
      <c r="C1192" s="44" t="s">
        <v>5250</v>
      </c>
      <c r="D1192" s="43">
        <v>2017</v>
      </c>
      <c r="E1192" s="44" t="s">
        <v>8</v>
      </c>
      <c r="F1192" s="44" t="s">
        <v>5251</v>
      </c>
      <c r="G1192" s="44" t="s">
        <v>5252</v>
      </c>
    </row>
    <row r="1193" spans="2:7">
      <c r="B1193" s="43">
        <v>67</v>
      </c>
      <c r="C1193" s="44" t="s">
        <v>5253</v>
      </c>
      <c r="D1193" s="43">
        <v>2017</v>
      </c>
      <c r="E1193" s="44" t="s">
        <v>8</v>
      </c>
      <c r="F1193" s="44" t="s">
        <v>5254</v>
      </c>
      <c r="G1193" s="44" t="s">
        <v>5255</v>
      </c>
    </row>
    <row r="1194" spans="2:7">
      <c r="B1194" s="43">
        <v>68</v>
      </c>
      <c r="C1194" s="44" t="s">
        <v>5256</v>
      </c>
      <c r="D1194" s="43">
        <v>2017</v>
      </c>
      <c r="E1194" s="44" t="s">
        <v>8</v>
      </c>
      <c r="F1194" s="44" t="s">
        <v>5257</v>
      </c>
      <c r="G1194" s="44" t="s">
        <v>299</v>
      </c>
    </row>
    <row r="1195" spans="2:7">
      <c r="B1195" s="43">
        <v>69</v>
      </c>
      <c r="C1195" s="44" t="s">
        <v>5258</v>
      </c>
      <c r="D1195" s="43">
        <v>2017</v>
      </c>
      <c r="E1195" s="44" t="s">
        <v>8</v>
      </c>
      <c r="F1195" s="44" t="s">
        <v>5259</v>
      </c>
      <c r="G1195" s="44" t="s">
        <v>311</v>
      </c>
    </row>
    <row r="1196" spans="2:7">
      <c r="B1196" s="43">
        <v>70</v>
      </c>
      <c r="C1196" s="44" t="s">
        <v>5260</v>
      </c>
      <c r="D1196" s="43">
        <v>2017</v>
      </c>
      <c r="E1196" s="44" t="s">
        <v>8</v>
      </c>
      <c r="F1196" s="44" t="s">
        <v>5261</v>
      </c>
      <c r="G1196" s="44" t="s">
        <v>847</v>
      </c>
    </row>
    <row r="1197" spans="2:7">
      <c r="B1197" s="43">
        <v>71</v>
      </c>
      <c r="C1197" s="44" t="s">
        <v>5262</v>
      </c>
      <c r="D1197" s="43">
        <v>2017</v>
      </c>
      <c r="E1197" s="44" t="s">
        <v>8</v>
      </c>
      <c r="F1197" s="44" t="s">
        <v>5263</v>
      </c>
      <c r="G1197" s="44" t="s">
        <v>5264</v>
      </c>
    </row>
    <row r="1198" spans="2:7">
      <c r="B1198" s="43">
        <v>72</v>
      </c>
      <c r="C1198" s="44" t="s">
        <v>5265</v>
      </c>
      <c r="D1198" s="43">
        <v>2017</v>
      </c>
      <c r="E1198" s="44" t="s">
        <v>8</v>
      </c>
      <c r="F1198" s="44" t="s">
        <v>5266</v>
      </c>
      <c r="G1198" s="44" t="s">
        <v>348</v>
      </c>
    </row>
    <row r="1199" spans="2:7">
      <c r="B1199" s="43">
        <v>73</v>
      </c>
      <c r="C1199" s="44" t="s">
        <v>5267</v>
      </c>
      <c r="D1199" s="43">
        <v>2017</v>
      </c>
      <c r="E1199" s="44" t="s">
        <v>8</v>
      </c>
      <c r="F1199" s="44" t="s">
        <v>5268</v>
      </c>
      <c r="G1199" s="44" t="s">
        <v>154</v>
      </c>
    </row>
    <row r="1200" spans="2:7">
      <c r="B1200" s="43">
        <v>74</v>
      </c>
      <c r="C1200" s="44" t="s">
        <v>5269</v>
      </c>
      <c r="D1200" s="43">
        <v>2017</v>
      </c>
      <c r="E1200" s="44" t="s">
        <v>8</v>
      </c>
      <c r="F1200" s="44" t="s">
        <v>5270</v>
      </c>
      <c r="G1200" s="44" t="s">
        <v>345</v>
      </c>
    </row>
    <row r="1201" spans="2:7">
      <c r="B1201" s="43">
        <v>75</v>
      </c>
      <c r="C1201" s="44" t="s">
        <v>5271</v>
      </c>
      <c r="D1201" s="43">
        <v>2017</v>
      </c>
      <c r="E1201" s="44" t="s">
        <v>8</v>
      </c>
      <c r="F1201" s="44" t="s">
        <v>5272</v>
      </c>
      <c r="G1201" s="44" t="s">
        <v>345</v>
      </c>
    </row>
    <row r="1202" spans="2:7">
      <c r="B1202" s="43">
        <v>76</v>
      </c>
      <c r="C1202" s="44" t="s">
        <v>5273</v>
      </c>
      <c r="D1202" s="43">
        <v>2017</v>
      </c>
      <c r="E1202" s="44" t="s">
        <v>8</v>
      </c>
      <c r="F1202" s="44" t="s">
        <v>5274</v>
      </c>
      <c r="G1202" s="44" t="s">
        <v>1020</v>
      </c>
    </row>
    <row r="1203" spans="2:7">
      <c r="B1203" s="43">
        <v>77</v>
      </c>
      <c r="C1203" s="44" t="s">
        <v>5275</v>
      </c>
      <c r="D1203" s="43">
        <v>2017</v>
      </c>
      <c r="E1203" s="44" t="s">
        <v>8</v>
      </c>
      <c r="F1203" s="44" t="s">
        <v>5276</v>
      </c>
      <c r="G1203" s="44" t="s">
        <v>5277</v>
      </c>
    </row>
    <row r="1204" spans="2:7">
      <c r="B1204" s="43">
        <v>78</v>
      </c>
      <c r="C1204" s="44" t="s">
        <v>5278</v>
      </c>
      <c r="D1204" s="43">
        <v>2017</v>
      </c>
      <c r="E1204" s="44" t="s">
        <v>8</v>
      </c>
      <c r="F1204" s="44" t="s">
        <v>5279</v>
      </c>
      <c r="G1204" s="44" t="s">
        <v>1342</v>
      </c>
    </row>
    <row r="1205" spans="2:7">
      <c r="B1205" s="43">
        <v>79</v>
      </c>
      <c r="C1205" s="44" t="s">
        <v>5280</v>
      </c>
      <c r="D1205" s="43">
        <v>2017</v>
      </c>
      <c r="E1205" s="44" t="s">
        <v>8</v>
      </c>
      <c r="F1205" s="44" t="s">
        <v>5281</v>
      </c>
      <c r="G1205" s="44" t="s">
        <v>345</v>
      </c>
    </row>
    <row r="1206" spans="2:7">
      <c r="B1206" s="43">
        <v>80</v>
      </c>
      <c r="C1206" s="44" t="s">
        <v>5282</v>
      </c>
      <c r="D1206" s="43">
        <v>2017</v>
      </c>
      <c r="E1206" s="44" t="s">
        <v>8</v>
      </c>
      <c r="F1206" s="44" t="s">
        <v>5283</v>
      </c>
      <c r="G1206" s="44" t="s">
        <v>116</v>
      </c>
    </row>
    <row r="1207" spans="2:7">
      <c r="B1207" s="43">
        <v>81</v>
      </c>
      <c r="C1207" s="44" t="s">
        <v>5284</v>
      </c>
      <c r="D1207" s="43">
        <v>2018</v>
      </c>
      <c r="E1207" s="44" t="s">
        <v>8</v>
      </c>
      <c r="F1207" s="44" t="s">
        <v>5285</v>
      </c>
      <c r="G1207" s="44" t="s">
        <v>5286</v>
      </c>
    </row>
    <row r="1208" spans="2:7">
      <c r="B1208" s="43">
        <v>82</v>
      </c>
      <c r="C1208" s="44" t="s">
        <v>5287</v>
      </c>
      <c r="D1208" s="43">
        <v>2018</v>
      </c>
      <c r="E1208" s="44" t="s">
        <v>8</v>
      </c>
      <c r="F1208" s="44" t="s">
        <v>5288</v>
      </c>
      <c r="G1208" s="44" t="s">
        <v>5289</v>
      </c>
    </row>
    <row r="1209" spans="2:7">
      <c r="B1209" s="43">
        <v>83</v>
      </c>
      <c r="C1209" s="44" t="s">
        <v>5290</v>
      </c>
      <c r="D1209" s="43">
        <v>2018</v>
      </c>
      <c r="E1209" s="44" t="s">
        <v>8</v>
      </c>
      <c r="F1209" s="44" t="s">
        <v>5291</v>
      </c>
      <c r="G1209" s="44" t="s">
        <v>388</v>
      </c>
    </row>
    <row r="1210" spans="2:7">
      <c r="B1210" s="43">
        <v>84</v>
      </c>
      <c r="C1210" s="44" t="s">
        <v>5292</v>
      </c>
      <c r="D1210" s="43">
        <v>2018</v>
      </c>
      <c r="E1210" s="44" t="s">
        <v>8</v>
      </c>
      <c r="F1210" s="44" t="s">
        <v>5293</v>
      </c>
      <c r="G1210" s="44" t="s">
        <v>5132</v>
      </c>
    </row>
    <row r="1211" spans="2:7">
      <c r="B1211" s="43">
        <v>85</v>
      </c>
      <c r="C1211" s="44" t="s">
        <v>5294</v>
      </c>
      <c r="D1211" s="43">
        <v>2018</v>
      </c>
      <c r="E1211" s="44" t="s">
        <v>8</v>
      </c>
      <c r="F1211" s="44" t="s">
        <v>5295</v>
      </c>
      <c r="G1211" s="44" t="s">
        <v>457</v>
      </c>
    </row>
    <row r="1212" spans="2:7">
      <c r="B1212" s="43">
        <v>86</v>
      </c>
      <c r="C1212" s="44" t="s">
        <v>5296</v>
      </c>
      <c r="D1212" s="43">
        <v>2018</v>
      </c>
      <c r="E1212" s="44" t="s">
        <v>8</v>
      </c>
      <c r="F1212" s="44" t="s">
        <v>5297</v>
      </c>
      <c r="G1212" s="44" t="s">
        <v>116</v>
      </c>
    </row>
    <row r="1213" spans="2:7">
      <c r="B1213" s="43">
        <v>87</v>
      </c>
      <c r="C1213" s="44" t="s">
        <v>5298</v>
      </c>
      <c r="D1213" s="43">
        <v>2018</v>
      </c>
      <c r="E1213" s="44" t="s">
        <v>8</v>
      </c>
      <c r="F1213" s="44" t="s">
        <v>5299</v>
      </c>
      <c r="G1213" s="44" t="s">
        <v>5300</v>
      </c>
    </row>
    <row r="1214" spans="2:7">
      <c r="B1214" s="43">
        <v>88</v>
      </c>
      <c r="C1214" s="44" t="s">
        <v>5301</v>
      </c>
      <c r="D1214" s="43">
        <v>2018</v>
      </c>
      <c r="E1214" s="44" t="s">
        <v>8</v>
      </c>
      <c r="F1214" s="44" t="s">
        <v>5302</v>
      </c>
      <c r="G1214" s="44" t="s">
        <v>5303</v>
      </c>
    </row>
    <row r="1215" spans="2:7">
      <c r="B1215" s="43">
        <v>89</v>
      </c>
      <c r="C1215" s="44" t="s">
        <v>5304</v>
      </c>
      <c r="D1215" s="43">
        <v>2018</v>
      </c>
      <c r="E1215" s="44" t="s">
        <v>8</v>
      </c>
      <c r="F1215" s="44" t="s">
        <v>5305</v>
      </c>
      <c r="G1215" s="44" t="s">
        <v>533</v>
      </c>
    </row>
    <row r="1216" spans="2:7">
      <c r="B1216" s="43">
        <v>90</v>
      </c>
      <c r="C1216" s="44" t="s">
        <v>5306</v>
      </c>
      <c r="D1216" s="43">
        <v>2018</v>
      </c>
      <c r="E1216" s="44" t="s">
        <v>8</v>
      </c>
      <c r="F1216" s="44" t="s">
        <v>5307</v>
      </c>
      <c r="G1216" s="44" t="s">
        <v>1020</v>
      </c>
    </row>
    <row r="1217" spans="2:7">
      <c r="B1217" s="43">
        <v>91</v>
      </c>
      <c r="C1217" s="44" t="s">
        <v>5308</v>
      </c>
      <c r="D1217" s="43">
        <v>2018</v>
      </c>
      <c r="E1217" s="44" t="s">
        <v>8</v>
      </c>
      <c r="F1217" s="44" t="s">
        <v>5309</v>
      </c>
      <c r="G1217" s="44" t="s">
        <v>873</v>
      </c>
    </row>
    <row r="1218" spans="2:7">
      <c r="B1218" s="43">
        <v>92</v>
      </c>
      <c r="C1218" s="44" t="s">
        <v>5310</v>
      </c>
      <c r="D1218" s="43">
        <v>2018</v>
      </c>
      <c r="E1218" s="44" t="s">
        <v>8</v>
      </c>
      <c r="F1218" s="44" t="s">
        <v>5311</v>
      </c>
      <c r="G1218" s="44" t="s">
        <v>873</v>
      </c>
    </row>
    <row r="1219" spans="2:7">
      <c r="B1219" s="43">
        <v>93</v>
      </c>
      <c r="C1219" s="44" t="s">
        <v>5312</v>
      </c>
      <c r="D1219" s="43">
        <v>2019</v>
      </c>
      <c r="E1219" s="44" t="s">
        <v>8</v>
      </c>
      <c r="F1219" s="44" t="s">
        <v>5313</v>
      </c>
      <c r="G1219" s="44" t="s">
        <v>1372</v>
      </c>
    </row>
    <row r="1220" spans="2:7">
      <c r="B1220" s="43">
        <v>94</v>
      </c>
      <c r="C1220" s="44" t="s">
        <v>5314</v>
      </c>
      <c r="D1220" s="43">
        <v>2019</v>
      </c>
      <c r="E1220" s="44" t="s">
        <v>8</v>
      </c>
      <c r="F1220" s="44" t="s">
        <v>5315</v>
      </c>
      <c r="G1220" s="44" t="s">
        <v>2969</v>
      </c>
    </row>
    <row r="1221" spans="2:7">
      <c r="B1221" s="43">
        <v>95</v>
      </c>
      <c r="C1221" s="44" t="s">
        <v>5316</v>
      </c>
      <c r="D1221" s="43">
        <v>2019</v>
      </c>
      <c r="E1221" s="44" t="s">
        <v>8</v>
      </c>
      <c r="F1221" s="44" t="s">
        <v>5317</v>
      </c>
      <c r="G1221" s="44" t="s">
        <v>564</v>
      </c>
    </row>
    <row r="1222" spans="2:7">
      <c r="B1222" s="43">
        <v>96</v>
      </c>
      <c r="C1222" s="44" t="s">
        <v>5318</v>
      </c>
      <c r="D1222" s="43">
        <v>2019</v>
      </c>
      <c r="E1222" s="44" t="s">
        <v>8</v>
      </c>
      <c r="F1222" s="44" t="s">
        <v>5319</v>
      </c>
      <c r="G1222" s="44" t="s">
        <v>936</v>
      </c>
    </row>
    <row r="1223" spans="2:7">
      <c r="B1223" s="43">
        <v>97</v>
      </c>
      <c r="C1223" s="44" t="s">
        <v>5320</v>
      </c>
      <c r="D1223" s="43">
        <v>2019</v>
      </c>
      <c r="E1223" s="44" t="s">
        <v>8</v>
      </c>
      <c r="F1223" s="44" t="s">
        <v>5321</v>
      </c>
      <c r="G1223" s="44" t="s">
        <v>5322</v>
      </c>
    </row>
    <row r="1224" spans="2:7">
      <c r="B1224" s="43">
        <v>98</v>
      </c>
      <c r="C1224" s="44" t="s">
        <v>5323</v>
      </c>
      <c r="D1224" s="43">
        <v>2019</v>
      </c>
      <c r="E1224" s="44" t="s">
        <v>8</v>
      </c>
      <c r="F1224" s="44" t="s">
        <v>5324</v>
      </c>
      <c r="G1224" s="44" t="s">
        <v>1020</v>
      </c>
    </row>
    <row r="1225" spans="2:7">
      <c r="B1225" s="43">
        <v>99</v>
      </c>
      <c r="C1225" s="44" t="s">
        <v>5325</v>
      </c>
      <c r="D1225" s="43">
        <v>2019</v>
      </c>
      <c r="E1225" s="44" t="s">
        <v>8</v>
      </c>
      <c r="F1225" s="44" t="s">
        <v>5326</v>
      </c>
      <c r="G1225" s="44" t="s">
        <v>1725</v>
      </c>
    </row>
    <row r="1226" spans="2:7">
      <c r="B1226" s="43">
        <v>100</v>
      </c>
      <c r="C1226" s="44" t="s">
        <v>5327</v>
      </c>
      <c r="D1226" s="43">
        <v>2019</v>
      </c>
      <c r="E1226" s="44" t="s">
        <v>8</v>
      </c>
      <c r="F1226" s="44" t="s">
        <v>5052</v>
      </c>
      <c r="G1226" s="44" t="s">
        <v>5328</v>
      </c>
    </row>
    <row r="1227" spans="2:7">
      <c r="B1227" s="43">
        <v>101</v>
      </c>
      <c r="C1227" s="44" t="s">
        <v>5329</v>
      </c>
      <c r="D1227" s="43">
        <v>2019</v>
      </c>
      <c r="E1227" s="44" t="s">
        <v>8</v>
      </c>
      <c r="F1227" s="44" t="s">
        <v>5330</v>
      </c>
      <c r="G1227" s="44" t="s">
        <v>5331</v>
      </c>
    </row>
    <row r="1228" spans="2:7">
      <c r="B1228" s="43">
        <v>102</v>
      </c>
      <c r="C1228" s="44" t="s">
        <v>5332</v>
      </c>
      <c r="D1228" s="43">
        <v>2019</v>
      </c>
      <c r="E1228" s="44" t="s">
        <v>8</v>
      </c>
      <c r="F1228" s="44" t="s">
        <v>5333</v>
      </c>
      <c r="G1228" s="44" t="s">
        <v>5334</v>
      </c>
    </row>
    <row r="1229" spans="2:7">
      <c r="B1229" s="43">
        <v>103</v>
      </c>
      <c r="C1229" s="44" t="s">
        <v>5335</v>
      </c>
      <c r="D1229" s="43">
        <v>2020</v>
      </c>
      <c r="E1229" s="44" t="s">
        <v>8</v>
      </c>
      <c r="F1229" s="44" t="s">
        <v>5336</v>
      </c>
      <c r="G1229" s="44" t="s">
        <v>607</v>
      </c>
    </row>
    <row r="1230" spans="2:7">
      <c r="B1230" s="43">
        <v>104</v>
      </c>
      <c r="C1230" s="44" t="s">
        <v>5337</v>
      </c>
      <c r="D1230" s="43">
        <v>2020</v>
      </c>
      <c r="E1230" s="44" t="s">
        <v>8</v>
      </c>
      <c r="F1230" s="44" t="s">
        <v>5338</v>
      </c>
      <c r="G1230" s="44" t="s">
        <v>1020</v>
      </c>
    </row>
    <row r="1231" spans="2:7">
      <c r="B1231" s="43">
        <v>105</v>
      </c>
      <c r="C1231" s="44" t="s">
        <v>5339</v>
      </c>
      <c r="D1231" s="43">
        <v>2020</v>
      </c>
      <c r="E1231" s="44" t="s">
        <v>8</v>
      </c>
      <c r="F1231" s="44" t="s">
        <v>5340</v>
      </c>
      <c r="G1231" s="44" t="s">
        <v>984</v>
      </c>
    </row>
    <row r="1232" spans="2:7">
      <c r="B1232" s="43">
        <v>106</v>
      </c>
      <c r="C1232" s="44" t="s">
        <v>5341</v>
      </c>
      <c r="D1232" s="43">
        <v>2020</v>
      </c>
      <c r="E1232" s="44" t="s">
        <v>8</v>
      </c>
      <c r="F1232" s="44" t="s">
        <v>5342</v>
      </c>
      <c r="G1232" s="44" t="s">
        <v>2555</v>
      </c>
    </row>
    <row r="1233" spans="2:7">
      <c r="B1233" s="43">
        <v>107</v>
      </c>
      <c r="C1233" s="44" t="s">
        <v>5343</v>
      </c>
      <c r="D1233" s="43">
        <v>2020</v>
      </c>
      <c r="E1233" s="44" t="s">
        <v>8</v>
      </c>
      <c r="F1233" s="44" t="s">
        <v>5344</v>
      </c>
      <c r="G1233" s="44" t="s">
        <v>5345</v>
      </c>
    </row>
    <row r="1234" spans="2:7">
      <c r="B1234" s="43">
        <v>108</v>
      </c>
      <c r="C1234" s="44" t="s">
        <v>5346</v>
      </c>
      <c r="D1234" s="43">
        <v>2020</v>
      </c>
      <c r="E1234" s="44" t="s">
        <v>8</v>
      </c>
      <c r="F1234" s="44" t="s">
        <v>5347</v>
      </c>
      <c r="G1234" s="44" t="s">
        <v>1327</v>
      </c>
    </row>
    <row r="1235" spans="2:7">
      <c r="B1235" s="43">
        <v>109</v>
      </c>
      <c r="C1235" s="44" t="s">
        <v>5348</v>
      </c>
      <c r="D1235" s="43">
        <v>2020</v>
      </c>
      <c r="E1235" s="44" t="s">
        <v>8</v>
      </c>
      <c r="F1235" s="44" t="s">
        <v>5349</v>
      </c>
      <c r="G1235" s="44" t="s">
        <v>5059</v>
      </c>
    </row>
    <row r="1236" spans="2:7">
      <c r="B1236" s="43">
        <v>110</v>
      </c>
      <c r="C1236" s="44" t="s">
        <v>5350</v>
      </c>
      <c r="D1236" s="43">
        <v>2020</v>
      </c>
      <c r="E1236" s="44" t="s">
        <v>8</v>
      </c>
      <c r="F1236" s="44" t="s">
        <v>5351</v>
      </c>
      <c r="G1236" s="44" t="s">
        <v>5352</v>
      </c>
    </row>
    <row r="1237" spans="2:7">
      <c r="B1237" s="43">
        <v>111</v>
      </c>
      <c r="C1237" s="44" t="s">
        <v>5353</v>
      </c>
      <c r="D1237" s="43">
        <v>2020</v>
      </c>
      <c r="E1237" s="44" t="s">
        <v>8</v>
      </c>
      <c r="F1237" s="44" t="s">
        <v>5354</v>
      </c>
      <c r="G1237" s="44" t="s">
        <v>3544</v>
      </c>
    </row>
    <row r="1238" spans="2:7">
      <c r="B1238" s="43">
        <v>112</v>
      </c>
      <c r="C1238" s="44" t="s">
        <v>5355</v>
      </c>
      <c r="D1238" s="43">
        <v>2020</v>
      </c>
      <c r="E1238" s="44" t="s">
        <v>8</v>
      </c>
      <c r="F1238" s="44" t="s">
        <v>5356</v>
      </c>
      <c r="G1238" s="44" t="s">
        <v>5357</v>
      </c>
    </row>
    <row r="1239" spans="2:7">
      <c r="B1239" s="43">
        <v>113</v>
      </c>
      <c r="C1239" s="44" t="s">
        <v>5358</v>
      </c>
      <c r="D1239" s="43">
        <v>2020</v>
      </c>
      <c r="E1239" s="44" t="s">
        <v>8</v>
      </c>
      <c r="F1239" s="44" t="s">
        <v>5359</v>
      </c>
      <c r="G1239" s="44" t="s">
        <v>731</v>
      </c>
    </row>
    <row r="1240" spans="2:7">
      <c r="B1240" s="43">
        <v>114</v>
      </c>
      <c r="C1240" s="44" t="s">
        <v>5360</v>
      </c>
      <c r="D1240" s="43">
        <v>2020</v>
      </c>
      <c r="E1240" s="44" t="s">
        <v>8</v>
      </c>
      <c r="F1240" s="44" t="s">
        <v>5361</v>
      </c>
      <c r="G1240" s="44" t="s">
        <v>424</v>
      </c>
    </row>
    <row r="1241" spans="2:7">
      <c r="B1241" s="43">
        <v>115</v>
      </c>
      <c r="C1241" s="44" t="s">
        <v>5362</v>
      </c>
      <c r="D1241" s="43">
        <v>2020</v>
      </c>
      <c r="E1241" s="44" t="s">
        <v>8</v>
      </c>
      <c r="F1241" s="44" t="s">
        <v>5363</v>
      </c>
      <c r="G1241" s="44" t="s">
        <v>1084</v>
      </c>
    </row>
    <row r="1242" spans="2:7">
      <c r="B1242" s="43">
        <v>116</v>
      </c>
      <c r="C1242" s="44" t="s">
        <v>5364</v>
      </c>
      <c r="D1242" s="43">
        <v>2020</v>
      </c>
      <c r="E1242" s="44" t="s">
        <v>8</v>
      </c>
      <c r="F1242" s="44" t="s">
        <v>5365</v>
      </c>
      <c r="G1242" s="44" t="s">
        <v>5366</v>
      </c>
    </row>
    <row r="1243" spans="2:7">
      <c r="B1243" s="43">
        <v>117</v>
      </c>
      <c r="C1243" s="44" t="s">
        <v>5367</v>
      </c>
      <c r="D1243" s="43">
        <v>2020</v>
      </c>
      <c r="E1243" s="44" t="s">
        <v>8</v>
      </c>
      <c r="F1243" s="44" t="s">
        <v>5368</v>
      </c>
      <c r="G1243" s="44" t="s">
        <v>850</v>
      </c>
    </row>
    <row r="1244" spans="2:7">
      <c r="B1244" s="43">
        <v>118</v>
      </c>
      <c r="C1244" s="44" t="s">
        <v>5369</v>
      </c>
      <c r="D1244" s="43">
        <v>2020</v>
      </c>
      <c r="E1244" s="44" t="s">
        <v>8</v>
      </c>
      <c r="F1244" s="44" t="s">
        <v>5370</v>
      </c>
      <c r="G1244" s="44" t="s">
        <v>826</v>
      </c>
    </row>
    <row r="1245" spans="2:7" ht="15" customHeight="1">
      <c r="B1245" s="43">
        <v>119</v>
      </c>
      <c r="C1245" s="44" t="s">
        <v>4204</v>
      </c>
      <c r="D1245" s="43">
        <v>2020</v>
      </c>
      <c r="E1245" s="44" t="s">
        <v>8</v>
      </c>
      <c r="F1245" s="44" t="s">
        <v>4205</v>
      </c>
      <c r="G1245" s="44" t="s">
        <v>4089</v>
      </c>
    </row>
    <row r="1246" spans="2:7" ht="15" customHeight="1">
      <c r="B1246" s="43">
        <v>120</v>
      </c>
      <c r="C1246" s="44" t="s">
        <v>5371</v>
      </c>
      <c r="D1246" s="43">
        <v>2021</v>
      </c>
      <c r="E1246" s="44" t="s">
        <v>8</v>
      </c>
      <c r="F1246" s="44" t="s">
        <v>5372</v>
      </c>
      <c r="G1246" s="44" t="s">
        <v>480</v>
      </c>
    </row>
    <row r="1247" spans="2:7">
      <c r="B1247" s="43">
        <v>121</v>
      </c>
      <c r="C1247" s="44" t="s">
        <v>5373</v>
      </c>
      <c r="D1247" s="43">
        <v>2021</v>
      </c>
      <c r="E1247" s="44" t="s">
        <v>8</v>
      </c>
      <c r="F1247" s="44" t="s">
        <v>5374</v>
      </c>
      <c r="G1247" s="44" t="s">
        <v>1272</v>
      </c>
    </row>
    <row r="1248" spans="2:7">
      <c r="B1248" s="43">
        <v>122</v>
      </c>
      <c r="C1248" s="44" t="s">
        <v>5375</v>
      </c>
      <c r="D1248" s="43">
        <v>2021</v>
      </c>
      <c r="E1248" s="44" t="s">
        <v>8</v>
      </c>
      <c r="F1248" s="44" t="s">
        <v>5376</v>
      </c>
      <c r="G1248" s="44" t="s">
        <v>337</v>
      </c>
    </row>
    <row r="1249" spans="2:7" ht="15" customHeight="1">
      <c r="B1249" s="43">
        <v>123</v>
      </c>
      <c r="C1249" s="44" t="s">
        <v>5377</v>
      </c>
      <c r="D1249" s="43">
        <v>2021</v>
      </c>
      <c r="E1249" s="44" t="s">
        <v>8</v>
      </c>
      <c r="F1249" s="44" t="s">
        <v>5378</v>
      </c>
      <c r="G1249" s="44" t="s">
        <v>5379</v>
      </c>
    </row>
    <row r="1250" spans="2:7">
      <c r="B1250" s="43">
        <v>124</v>
      </c>
      <c r="C1250" s="44" t="s">
        <v>5380</v>
      </c>
      <c r="D1250" s="43">
        <v>2021</v>
      </c>
      <c r="E1250" s="44" t="s">
        <v>8</v>
      </c>
      <c r="F1250" s="44" t="s">
        <v>5381</v>
      </c>
      <c r="G1250" s="44" t="s">
        <v>731</v>
      </c>
    </row>
    <row r="1251" spans="2:7">
      <c r="B1251" s="43">
        <v>125</v>
      </c>
      <c r="C1251" s="44" t="s">
        <v>5382</v>
      </c>
      <c r="D1251" s="43">
        <v>2021</v>
      </c>
      <c r="E1251" s="44" t="s">
        <v>8</v>
      </c>
      <c r="F1251" s="44" t="s">
        <v>5383</v>
      </c>
      <c r="G1251" s="44" t="s">
        <v>5384</v>
      </c>
    </row>
    <row r="1252" spans="2:7">
      <c r="B1252" s="43">
        <v>126</v>
      </c>
      <c r="C1252" s="44" t="s">
        <v>5385</v>
      </c>
      <c r="D1252" s="43">
        <v>2021</v>
      </c>
      <c r="E1252" s="44" t="s">
        <v>8</v>
      </c>
      <c r="F1252" s="44" t="s">
        <v>5386</v>
      </c>
      <c r="G1252" s="44" t="s">
        <v>1814</v>
      </c>
    </row>
    <row r="1253" spans="2:7">
      <c r="B1253" s="43">
        <v>127</v>
      </c>
      <c r="C1253" s="44" t="s">
        <v>5387</v>
      </c>
      <c r="D1253" s="43">
        <v>2021</v>
      </c>
      <c r="E1253" s="44" t="s">
        <v>8</v>
      </c>
      <c r="F1253" s="44" t="s">
        <v>5388</v>
      </c>
      <c r="G1253" s="44" t="s">
        <v>731</v>
      </c>
    </row>
    <row r="1254" spans="2:7">
      <c r="B1254" s="43">
        <v>128</v>
      </c>
      <c r="C1254" s="44" t="s">
        <v>5389</v>
      </c>
      <c r="D1254" s="43">
        <v>2021</v>
      </c>
      <c r="E1254" s="44" t="s">
        <v>8</v>
      </c>
      <c r="F1254" s="44" t="s">
        <v>5390</v>
      </c>
      <c r="G1254" s="44" t="s">
        <v>2472</v>
      </c>
    </row>
    <row r="1255" spans="2:7">
      <c r="B1255" s="43">
        <v>129</v>
      </c>
      <c r="C1255" s="44" t="s">
        <v>5391</v>
      </c>
      <c r="D1255" s="43">
        <v>2021</v>
      </c>
      <c r="E1255" s="44" t="s">
        <v>8</v>
      </c>
      <c r="F1255" s="44" t="s">
        <v>5392</v>
      </c>
      <c r="G1255" s="44" t="s">
        <v>5393</v>
      </c>
    </row>
    <row r="1256" spans="2:7">
      <c r="B1256" s="43">
        <v>130</v>
      </c>
      <c r="C1256" s="44" t="s">
        <v>5394</v>
      </c>
      <c r="D1256" s="43">
        <v>2021</v>
      </c>
      <c r="E1256" s="44" t="s">
        <v>8</v>
      </c>
      <c r="F1256" s="44" t="s">
        <v>5395</v>
      </c>
      <c r="G1256" s="44" t="s">
        <v>5396</v>
      </c>
    </row>
    <row r="1257" spans="2:7">
      <c r="B1257" s="43">
        <v>131</v>
      </c>
      <c r="C1257" s="44" t="s">
        <v>5397</v>
      </c>
      <c r="D1257" s="43">
        <v>2021</v>
      </c>
      <c r="E1257" s="44" t="s">
        <v>8</v>
      </c>
      <c r="F1257" s="44" t="s">
        <v>5398</v>
      </c>
      <c r="G1257" s="44" t="s">
        <v>850</v>
      </c>
    </row>
    <row r="1258" spans="2:7">
      <c r="B1258" s="43">
        <v>132</v>
      </c>
      <c r="C1258" s="44" t="s">
        <v>5399</v>
      </c>
      <c r="D1258" s="43">
        <v>2021</v>
      </c>
      <c r="E1258" s="44" t="s">
        <v>8</v>
      </c>
      <c r="F1258" s="44" t="s">
        <v>5400</v>
      </c>
      <c r="G1258" s="44" t="s">
        <v>1427</v>
      </c>
    </row>
    <row r="1259" spans="2:7">
      <c r="B1259" s="43">
        <v>133</v>
      </c>
      <c r="C1259" s="44" t="s">
        <v>5401</v>
      </c>
      <c r="D1259" s="43">
        <v>2021</v>
      </c>
      <c r="E1259" s="44" t="s">
        <v>8</v>
      </c>
      <c r="F1259" s="44" t="s">
        <v>5402</v>
      </c>
      <c r="G1259" s="44" t="s">
        <v>302</v>
      </c>
    </row>
    <row r="1260" spans="2:7">
      <c r="B1260" s="43">
        <v>134</v>
      </c>
      <c r="C1260" s="44" t="s">
        <v>5403</v>
      </c>
      <c r="D1260" s="43">
        <v>2021</v>
      </c>
      <c r="E1260" s="44" t="s">
        <v>8</v>
      </c>
      <c r="F1260" s="44" t="s">
        <v>5404</v>
      </c>
      <c r="G1260" s="44" t="s">
        <v>564</v>
      </c>
    </row>
    <row r="1261" spans="2:7">
      <c r="B1261" s="43">
        <v>135</v>
      </c>
      <c r="C1261" s="44" t="s">
        <v>5405</v>
      </c>
      <c r="D1261" s="43">
        <v>2021</v>
      </c>
      <c r="E1261" s="44" t="s">
        <v>8</v>
      </c>
      <c r="F1261" s="44" t="s">
        <v>5406</v>
      </c>
      <c r="G1261" s="44" t="s">
        <v>121</v>
      </c>
    </row>
    <row r="1262" spans="2:7">
      <c r="B1262" s="43">
        <v>136</v>
      </c>
      <c r="C1262" s="44" t="s">
        <v>5407</v>
      </c>
      <c r="D1262" s="43">
        <v>2021</v>
      </c>
      <c r="E1262" s="44" t="s">
        <v>8</v>
      </c>
      <c r="F1262" s="44" t="s">
        <v>5408</v>
      </c>
      <c r="G1262" s="44" t="s">
        <v>5409</v>
      </c>
    </row>
    <row r="1263" spans="2:7">
      <c r="B1263" s="43">
        <v>137</v>
      </c>
      <c r="C1263" s="44" t="s">
        <v>5410</v>
      </c>
      <c r="D1263" s="43">
        <v>2021</v>
      </c>
      <c r="E1263" s="44" t="s">
        <v>8</v>
      </c>
      <c r="F1263" s="44" t="s">
        <v>5411</v>
      </c>
      <c r="G1263" s="44" t="s">
        <v>3190</v>
      </c>
    </row>
    <row r="1264" spans="2:7">
      <c r="B1264" s="43">
        <v>138</v>
      </c>
      <c r="C1264" s="44" t="s">
        <v>5412</v>
      </c>
      <c r="D1264" s="43">
        <v>2021</v>
      </c>
      <c r="E1264" s="44" t="s">
        <v>8</v>
      </c>
      <c r="F1264" s="44" t="s">
        <v>5413</v>
      </c>
      <c r="G1264" s="44" t="s">
        <v>5414</v>
      </c>
    </row>
    <row r="1265" spans="2:7">
      <c r="B1265" s="43">
        <v>139</v>
      </c>
      <c r="C1265" s="44" t="s">
        <v>5415</v>
      </c>
      <c r="D1265" s="43">
        <v>2021</v>
      </c>
      <c r="E1265" s="44" t="s">
        <v>8</v>
      </c>
      <c r="F1265" s="44" t="s">
        <v>5416</v>
      </c>
      <c r="G1265" s="44" t="s">
        <v>5417</v>
      </c>
    </row>
    <row r="1266" spans="2:7">
      <c r="B1266" s="43">
        <v>140</v>
      </c>
      <c r="C1266" s="44" t="s">
        <v>5418</v>
      </c>
      <c r="D1266" s="43">
        <v>2021</v>
      </c>
      <c r="E1266" s="44" t="s">
        <v>8</v>
      </c>
      <c r="F1266" s="44" t="s">
        <v>5419</v>
      </c>
      <c r="G1266" s="44" t="s">
        <v>5420</v>
      </c>
    </row>
    <row r="1267" spans="2:7">
      <c r="B1267" s="43">
        <v>141</v>
      </c>
      <c r="C1267" s="44" t="s">
        <v>5421</v>
      </c>
      <c r="D1267" s="43">
        <v>2022</v>
      </c>
      <c r="E1267" s="44" t="s">
        <v>8</v>
      </c>
      <c r="F1267" s="44" t="s">
        <v>5422</v>
      </c>
      <c r="G1267" s="44" t="s">
        <v>1020</v>
      </c>
    </row>
    <row r="1268" spans="2:7">
      <c r="B1268" s="43">
        <v>142</v>
      </c>
      <c r="C1268" s="44" t="s">
        <v>5423</v>
      </c>
      <c r="D1268" s="43">
        <v>2022</v>
      </c>
      <c r="E1268" s="44" t="s">
        <v>8</v>
      </c>
      <c r="F1268" s="44" t="s">
        <v>5424</v>
      </c>
      <c r="G1268" s="44" t="s">
        <v>1107</v>
      </c>
    </row>
    <row r="1269" spans="2:7">
      <c r="B1269" s="43">
        <v>143</v>
      </c>
      <c r="C1269" s="44" t="s">
        <v>5425</v>
      </c>
      <c r="D1269" s="43">
        <v>2022</v>
      </c>
      <c r="E1269" s="44" t="s">
        <v>8</v>
      </c>
      <c r="F1269" s="44" t="s">
        <v>5426</v>
      </c>
      <c r="G1269" s="44" t="s">
        <v>1020</v>
      </c>
    </row>
    <row r="1270" spans="2:7">
      <c r="B1270" s="43">
        <v>144</v>
      </c>
      <c r="C1270" s="44" t="s">
        <v>5427</v>
      </c>
      <c r="D1270" s="43">
        <v>2022</v>
      </c>
      <c r="E1270" s="44" t="s">
        <v>8</v>
      </c>
      <c r="F1270" s="44" t="s">
        <v>5428</v>
      </c>
      <c r="G1270" s="44" t="s">
        <v>1020</v>
      </c>
    </row>
    <row r="1271" spans="2:7">
      <c r="B1271" s="43">
        <v>145</v>
      </c>
      <c r="C1271" s="44" t="s">
        <v>5429</v>
      </c>
      <c r="D1271" s="43">
        <v>2022</v>
      </c>
      <c r="E1271" s="44" t="s">
        <v>8</v>
      </c>
      <c r="F1271" s="44" t="s">
        <v>5430</v>
      </c>
      <c r="G1271" s="44" t="s">
        <v>4145</v>
      </c>
    </row>
    <row r="1272" spans="2:7">
      <c r="B1272" s="43">
        <v>146</v>
      </c>
      <c r="C1272" s="44" t="s">
        <v>5431</v>
      </c>
      <c r="D1272" s="43">
        <v>2022</v>
      </c>
      <c r="E1272" s="44" t="s">
        <v>8</v>
      </c>
      <c r="F1272" s="44" t="s">
        <v>5432</v>
      </c>
      <c r="G1272" s="44" t="s">
        <v>1814</v>
      </c>
    </row>
    <row r="1273" spans="2:7">
      <c r="B1273" s="43">
        <v>147</v>
      </c>
      <c r="C1273" s="44" t="s">
        <v>5433</v>
      </c>
      <c r="D1273" s="43">
        <v>2022</v>
      </c>
      <c r="E1273" s="44" t="s">
        <v>8</v>
      </c>
      <c r="F1273" s="44" t="s">
        <v>5434</v>
      </c>
      <c r="G1273" s="44" t="s">
        <v>5435</v>
      </c>
    </row>
    <row r="1274" spans="2:7">
      <c r="B1274" s="43">
        <v>148</v>
      </c>
      <c r="C1274" s="44" t="s">
        <v>5436</v>
      </c>
      <c r="D1274" s="43">
        <v>2022</v>
      </c>
      <c r="E1274" s="44" t="s">
        <v>8</v>
      </c>
      <c r="F1274" s="44" t="s">
        <v>5437</v>
      </c>
      <c r="G1274" s="44" t="s">
        <v>1020</v>
      </c>
    </row>
    <row r="1275" spans="2:7">
      <c r="B1275" s="43">
        <v>149</v>
      </c>
      <c r="C1275" s="44" t="s">
        <v>5438</v>
      </c>
      <c r="D1275" s="43">
        <v>2022</v>
      </c>
      <c r="E1275" s="44" t="s">
        <v>8</v>
      </c>
      <c r="F1275" s="44" t="s">
        <v>5439</v>
      </c>
      <c r="G1275" s="44" t="s">
        <v>2532</v>
      </c>
    </row>
    <row r="1276" spans="2:7">
      <c r="B1276" s="43">
        <v>150</v>
      </c>
      <c r="C1276" s="44" t="s">
        <v>5440</v>
      </c>
      <c r="D1276" s="43">
        <v>2022</v>
      </c>
      <c r="E1276" s="44" t="s">
        <v>8</v>
      </c>
      <c r="F1276" s="44" t="s">
        <v>5441</v>
      </c>
      <c r="G1276" s="44" t="s">
        <v>5442</v>
      </c>
    </row>
    <row r="1277" spans="2:7">
      <c r="B1277" s="43">
        <v>151</v>
      </c>
      <c r="C1277" s="44" t="s">
        <v>5443</v>
      </c>
      <c r="D1277" s="43">
        <v>2022</v>
      </c>
      <c r="E1277" s="44" t="s">
        <v>8</v>
      </c>
      <c r="F1277" s="44" t="s">
        <v>5444</v>
      </c>
      <c r="G1277" s="44" t="s">
        <v>5445</v>
      </c>
    </row>
    <row r="1278" spans="2:7">
      <c r="B1278" s="43">
        <v>152</v>
      </c>
      <c r="C1278" s="44" t="s">
        <v>5446</v>
      </c>
      <c r="D1278" s="43">
        <v>2022</v>
      </c>
      <c r="E1278" s="44" t="s">
        <v>8</v>
      </c>
      <c r="F1278" s="44" t="s">
        <v>5447</v>
      </c>
      <c r="G1278" s="44" t="s">
        <v>5448</v>
      </c>
    </row>
    <row r="1279" spans="2:7">
      <c r="B1279" s="43">
        <v>153</v>
      </c>
      <c r="C1279" s="44" t="s">
        <v>5449</v>
      </c>
      <c r="D1279" s="43">
        <v>2022</v>
      </c>
      <c r="E1279" s="44" t="s">
        <v>8</v>
      </c>
      <c r="F1279" s="44" t="s">
        <v>5450</v>
      </c>
      <c r="G1279" s="44" t="s">
        <v>5451</v>
      </c>
    </row>
    <row r="1280" spans="2:7">
      <c r="B1280" s="43">
        <v>154</v>
      </c>
      <c r="C1280" s="44" t="s">
        <v>5452</v>
      </c>
      <c r="D1280" s="43">
        <v>2022</v>
      </c>
      <c r="E1280" s="44" t="s">
        <v>8</v>
      </c>
      <c r="F1280" s="44" t="s">
        <v>5453</v>
      </c>
      <c r="G1280" s="44" t="s">
        <v>873</v>
      </c>
    </row>
    <row r="1281" spans="2:7">
      <c r="B1281" s="43">
        <v>155</v>
      </c>
      <c r="C1281" s="44" t="s">
        <v>5454</v>
      </c>
      <c r="D1281" s="43">
        <v>2022</v>
      </c>
      <c r="E1281" s="44" t="s">
        <v>8</v>
      </c>
      <c r="F1281" s="44" t="s">
        <v>5455</v>
      </c>
      <c r="G1281" s="44" t="s">
        <v>731</v>
      </c>
    </row>
    <row r="1282" spans="2:7">
      <c r="B1282" s="43">
        <v>156</v>
      </c>
      <c r="C1282" s="44" t="s">
        <v>5456</v>
      </c>
      <c r="D1282" s="43">
        <v>2022</v>
      </c>
      <c r="E1282" s="44" t="s">
        <v>8</v>
      </c>
      <c r="F1282" s="44" t="s">
        <v>5457</v>
      </c>
      <c r="G1282" s="44" t="s">
        <v>441</v>
      </c>
    </row>
    <row r="1283" spans="2:7">
      <c r="B1283" s="43">
        <v>157</v>
      </c>
      <c r="C1283" s="44" t="s">
        <v>5458</v>
      </c>
      <c r="D1283" s="43">
        <v>2023</v>
      </c>
      <c r="E1283" s="44" t="s">
        <v>8</v>
      </c>
      <c r="F1283" s="44" t="s">
        <v>5459</v>
      </c>
      <c r="G1283" s="44" t="s">
        <v>5460</v>
      </c>
    </row>
    <row r="1284" spans="2:7">
      <c r="B1284" s="43">
        <v>158</v>
      </c>
      <c r="C1284" s="44" t="s">
        <v>5461</v>
      </c>
      <c r="D1284" s="43">
        <v>2023</v>
      </c>
      <c r="E1284" s="44" t="s">
        <v>8</v>
      </c>
      <c r="F1284" s="44" t="s">
        <v>5462</v>
      </c>
      <c r="G1284" s="44" t="s">
        <v>124</v>
      </c>
    </row>
    <row r="1285" spans="2:7">
      <c r="B1285" s="43">
        <v>159</v>
      </c>
      <c r="C1285" s="44" t="s">
        <v>5463</v>
      </c>
      <c r="D1285" s="43">
        <v>2023</v>
      </c>
      <c r="E1285" s="44" t="s">
        <v>8</v>
      </c>
      <c r="F1285" s="44" t="s">
        <v>5464</v>
      </c>
      <c r="G1285" s="44" t="s">
        <v>4836</v>
      </c>
    </row>
    <row r="1286" spans="2:7">
      <c r="B1286" s="43">
        <v>160</v>
      </c>
      <c r="C1286" s="44" t="s">
        <v>5465</v>
      </c>
      <c r="D1286" s="43">
        <v>2023</v>
      </c>
      <c r="E1286" s="44" t="s">
        <v>8</v>
      </c>
      <c r="F1286" s="44" t="s">
        <v>5466</v>
      </c>
      <c r="G1286" s="44" t="s">
        <v>4485</v>
      </c>
    </row>
    <row r="1287" spans="2:7">
      <c r="B1287" s="43">
        <v>161</v>
      </c>
      <c r="C1287" s="44" t="s">
        <v>5467</v>
      </c>
      <c r="D1287" s="43">
        <v>2023</v>
      </c>
      <c r="E1287" s="44" t="s">
        <v>8</v>
      </c>
      <c r="F1287" s="44" t="s">
        <v>5468</v>
      </c>
      <c r="G1287" s="44" t="s">
        <v>5469</v>
      </c>
    </row>
    <row r="1288" spans="2:7">
      <c r="B1288" s="43">
        <v>162</v>
      </c>
      <c r="C1288" s="44" t="s">
        <v>5470</v>
      </c>
      <c r="D1288" s="43">
        <v>2023</v>
      </c>
      <c r="E1288" s="44" t="s">
        <v>8</v>
      </c>
      <c r="F1288" s="44" t="s">
        <v>5471</v>
      </c>
      <c r="G1288" s="44" t="s">
        <v>2909</v>
      </c>
    </row>
    <row r="1289" spans="2:7">
      <c r="B1289" s="43">
        <v>163</v>
      </c>
      <c r="C1289" s="44" t="s">
        <v>5472</v>
      </c>
      <c r="D1289" s="43">
        <v>2023</v>
      </c>
      <c r="E1289" s="44" t="s">
        <v>8</v>
      </c>
      <c r="F1289" s="44" t="s">
        <v>5473</v>
      </c>
      <c r="G1289" s="44" t="s">
        <v>2909</v>
      </c>
    </row>
    <row r="1290" spans="2:7">
      <c r="B1290" s="43">
        <v>164</v>
      </c>
      <c r="C1290" s="44" t="s">
        <v>5474</v>
      </c>
      <c r="D1290" s="43">
        <v>2023</v>
      </c>
      <c r="E1290" s="44" t="s">
        <v>8</v>
      </c>
      <c r="F1290" s="44" t="s">
        <v>5475</v>
      </c>
      <c r="G1290" s="44" t="s">
        <v>731</v>
      </c>
    </row>
    <row r="1291" spans="2:7">
      <c r="B1291" s="43">
        <v>165</v>
      </c>
      <c r="C1291" s="44" t="s">
        <v>5476</v>
      </c>
      <c r="D1291" s="43">
        <v>2023</v>
      </c>
      <c r="E1291" s="44" t="s">
        <v>8</v>
      </c>
      <c r="F1291" s="44" t="s">
        <v>5477</v>
      </c>
      <c r="G1291" s="44" t="s">
        <v>4657</v>
      </c>
    </row>
    <row r="1292" spans="2:7">
      <c r="B1292" s="43">
        <v>166</v>
      </c>
      <c r="C1292" s="44" t="s">
        <v>5478</v>
      </c>
      <c r="D1292" s="43">
        <v>2023</v>
      </c>
      <c r="E1292" s="44" t="s">
        <v>8</v>
      </c>
      <c r="F1292" s="44" t="s">
        <v>5479</v>
      </c>
      <c r="G1292" s="44" t="s">
        <v>1292</v>
      </c>
    </row>
    <row r="1293" spans="2:7">
      <c r="B1293" s="43">
        <v>167</v>
      </c>
      <c r="C1293" s="44" t="s">
        <v>5480</v>
      </c>
      <c r="D1293" s="43">
        <v>2023</v>
      </c>
      <c r="E1293" s="44" t="s">
        <v>8</v>
      </c>
      <c r="F1293" s="44" t="s">
        <v>5481</v>
      </c>
      <c r="G1293" s="44" t="s">
        <v>3259</v>
      </c>
    </row>
    <row r="1294" spans="2:7">
      <c r="B1294" s="43">
        <v>168</v>
      </c>
      <c r="C1294" s="44" t="s">
        <v>5482</v>
      </c>
      <c r="D1294" s="43">
        <v>2023</v>
      </c>
      <c r="E1294" s="44" t="s">
        <v>8</v>
      </c>
      <c r="F1294" s="44" t="s">
        <v>5483</v>
      </c>
      <c r="G1294" s="44" t="s">
        <v>2954</v>
      </c>
    </row>
    <row r="1295" spans="2:7">
      <c r="B1295" s="43">
        <v>169</v>
      </c>
      <c r="C1295" s="44" t="s">
        <v>5484</v>
      </c>
      <c r="D1295" s="43">
        <v>2023</v>
      </c>
      <c r="E1295" s="44" t="s">
        <v>8</v>
      </c>
      <c r="F1295" s="44" t="s">
        <v>5052</v>
      </c>
      <c r="G1295" s="44" t="s">
        <v>1666</v>
      </c>
    </row>
    <row r="1296" spans="2:7" ht="15" customHeight="1">
      <c r="B1296" s="43">
        <v>170</v>
      </c>
      <c r="C1296" s="44" t="s">
        <v>5485</v>
      </c>
      <c r="D1296" s="43">
        <v>2023</v>
      </c>
      <c r="E1296" s="44" t="s">
        <v>8</v>
      </c>
      <c r="F1296" s="44" t="s">
        <v>5486</v>
      </c>
      <c r="G1296" s="44" t="s">
        <v>5487</v>
      </c>
    </row>
    <row r="1297" spans="2:7">
      <c r="B1297" s="43">
        <v>171</v>
      </c>
      <c r="C1297" s="44" t="s">
        <v>5488</v>
      </c>
      <c r="D1297" s="43">
        <v>2023</v>
      </c>
      <c r="E1297" s="44" t="s">
        <v>8</v>
      </c>
      <c r="F1297" s="44" t="s">
        <v>5489</v>
      </c>
      <c r="G1297" s="44" t="s">
        <v>4767</v>
      </c>
    </row>
    <row r="1298" spans="2:7">
      <c r="B1298" s="43">
        <v>172</v>
      </c>
      <c r="C1298" s="44" t="s">
        <v>5490</v>
      </c>
      <c r="D1298" s="43">
        <v>2023</v>
      </c>
      <c r="E1298" s="44" t="s">
        <v>8</v>
      </c>
      <c r="F1298" s="44" t="s">
        <v>5491</v>
      </c>
      <c r="G1298" s="44" t="s">
        <v>161</v>
      </c>
    </row>
    <row r="1299" spans="2:7">
      <c r="B1299" s="43">
        <v>173</v>
      </c>
      <c r="C1299" s="44" t="s">
        <v>5492</v>
      </c>
      <c r="D1299" s="43">
        <v>2023</v>
      </c>
      <c r="E1299" s="44" t="s">
        <v>8</v>
      </c>
      <c r="F1299" s="44" t="s">
        <v>5493</v>
      </c>
      <c r="G1299" s="44" t="s">
        <v>2211</v>
      </c>
    </row>
    <row r="1300" spans="2:7">
      <c r="B1300" s="43">
        <v>174</v>
      </c>
      <c r="C1300" s="44" t="s">
        <v>5494</v>
      </c>
      <c r="D1300" s="43">
        <v>2023</v>
      </c>
      <c r="E1300" s="44" t="s">
        <v>8</v>
      </c>
      <c r="F1300" s="44" t="s">
        <v>5495</v>
      </c>
      <c r="G1300" s="44" t="s">
        <v>1020</v>
      </c>
    </row>
    <row r="1301" spans="2:7">
      <c r="B1301" s="43">
        <v>175</v>
      </c>
      <c r="C1301" s="44" t="s">
        <v>5496</v>
      </c>
      <c r="D1301" s="43">
        <v>2023</v>
      </c>
      <c r="E1301" s="44" t="s">
        <v>8</v>
      </c>
      <c r="F1301" s="44" t="s">
        <v>5497</v>
      </c>
      <c r="G1301" s="44" t="s">
        <v>3247</v>
      </c>
    </row>
    <row r="1302" spans="2:7" ht="15" customHeight="1">
      <c r="B1302" s="43">
        <v>176</v>
      </c>
      <c r="C1302" s="44" t="s">
        <v>5498</v>
      </c>
      <c r="D1302" s="43">
        <v>2023</v>
      </c>
      <c r="E1302" s="44" t="s">
        <v>8</v>
      </c>
      <c r="F1302" s="44" t="s">
        <v>5499</v>
      </c>
      <c r="G1302" s="44" t="s">
        <v>1211</v>
      </c>
    </row>
    <row r="1303" spans="2:7">
      <c r="B1303" s="43">
        <v>177</v>
      </c>
      <c r="C1303" s="44" t="s">
        <v>5500</v>
      </c>
      <c r="D1303" s="43">
        <v>2023</v>
      </c>
      <c r="E1303" s="44" t="s">
        <v>8</v>
      </c>
      <c r="F1303" s="44" t="s">
        <v>5501</v>
      </c>
      <c r="G1303" s="44" t="s">
        <v>5502</v>
      </c>
    </row>
    <row r="1304" spans="2:7">
      <c r="B1304" s="43">
        <v>178</v>
      </c>
      <c r="C1304" s="44" t="s">
        <v>5503</v>
      </c>
      <c r="D1304" s="43">
        <v>2023</v>
      </c>
      <c r="E1304" s="44" t="s">
        <v>8</v>
      </c>
      <c r="F1304" s="44" t="s">
        <v>5504</v>
      </c>
      <c r="G1304" s="44" t="s">
        <v>731</v>
      </c>
    </row>
    <row r="1305" spans="2:7">
      <c r="B1305" s="43">
        <v>179</v>
      </c>
      <c r="C1305" s="44" t="s">
        <v>5505</v>
      </c>
      <c r="D1305" s="43">
        <v>2024</v>
      </c>
      <c r="E1305" s="44" t="s">
        <v>8</v>
      </c>
      <c r="F1305" s="44" t="s">
        <v>5506</v>
      </c>
      <c r="G1305" s="44" t="s">
        <v>5507</v>
      </c>
    </row>
    <row r="1306" spans="2:7">
      <c r="B1306" s="43">
        <v>180</v>
      </c>
      <c r="C1306" s="44" t="s">
        <v>5508</v>
      </c>
      <c r="D1306" s="43">
        <v>2024</v>
      </c>
      <c r="E1306" s="44" t="s">
        <v>8</v>
      </c>
      <c r="F1306" s="44" t="s">
        <v>5509</v>
      </c>
      <c r="G1306" s="44" t="s">
        <v>1434</v>
      </c>
    </row>
    <row r="1307" spans="2:7" ht="15" customHeight="1">
      <c r="B1307" s="43">
        <v>181</v>
      </c>
      <c r="C1307" s="44" t="s">
        <v>5510</v>
      </c>
      <c r="D1307" s="43">
        <v>2024</v>
      </c>
      <c r="E1307" s="44" t="s">
        <v>8</v>
      </c>
      <c r="F1307" s="44" t="s">
        <v>5511</v>
      </c>
      <c r="G1307" s="44" t="s">
        <v>115</v>
      </c>
    </row>
    <row r="1308" spans="2:7">
      <c r="B1308" s="43">
        <v>182</v>
      </c>
      <c r="C1308" s="44" t="s">
        <v>5512</v>
      </c>
      <c r="D1308" s="43">
        <v>2024</v>
      </c>
      <c r="E1308" s="44" t="s">
        <v>8</v>
      </c>
      <c r="F1308" s="44" t="s">
        <v>5513</v>
      </c>
      <c r="G1308" s="44" t="s">
        <v>873</v>
      </c>
    </row>
    <row r="1309" spans="2:7">
      <c r="B1309" s="43">
        <v>183</v>
      </c>
      <c r="C1309" s="44" t="s">
        <v>1877</v>
      </c>
      <c r="D1309" s="43">
        <v>2024</v>
      </c>
      <c r="E1309" s="44" t="s">
        <v>8</v>
      </c>
      <c r="F1309" s="44" t="s">
        <v>5514</v>
      </c>
      <c r="G1309" s="44" t="s">
        <v>5515</v>
      </c>
    </row>
    <row r="1310" spans="2:7">
      <c r="B1310" s="43">
        <v>184</v>
      </c>
      <c r="C1310" s="44" t="s">
        <v>1877</v>
      </c>
      <c r="D1310" s="43">
        <v>2024</v>
      </c>
      <c r="E1310" s="44" t="s">
        <v>8</v>
      </c>
      <c r="F1310" s="44" t="s">
        <v>5516</v>
      </c>
      <c r="G1310" s="44" t="s">
        <v>207</v>
      </c>
    </row>
    <row r="1311" spans="2:7">
      <c r="B1311" s="43">
        <v>185</v>
      </c>
      <c r="C1311" s="44" t="s">
        <v>5517</v>
      </c>
      <c r="D1311" s="43">
        <v>2024</v>
      </c>
      <c r="E1311" s="44" t="s">
        <v>8</v>
      </c>
      <c r="F1311" s="44" t="s">
        <v>5518</v>
      </c>
      <c r="G1311" s="44" t="s">
        <v>1814</v>
      </c>
    </row>
    <row r="1312" spans="2:7">
      <c r="B1312" s="43">
        <v>186</v>
      </c>
      <c r="C1312" s="44" t="s">
        <v>5519</v>
      </c>
      <c r="D1312" s="43">
        <v>2024</v>
      </c>
      <c r="E1312" s="44" t="s">
        <v>8</v>
      </c>
      <c r="F1312" s="44" t="s">
        <v>5520</v>
      </c>
      <c r="G1312" s="44" t="s">
        <v>5521</v>
      </c>
    </row>
    <row r="1313" spans="2:7">
      <c r="B1313" s="43">
        <v>187</v>
      </c>
      <c r="C1313" s="44" t="s">
        <v>5522</v>
      </c>
      <c r="D1313" s="43">
        <v>2024</v>
      </c>
      <c r="E1313" s="44" t="s">
        <v>8</v>
      </c>
      <c r="F1313" s="44" t="s">
        <v>5523</v>
      </c>
      <c r="G1313" s="44" t="s">
        <v>5524</v>
      </c>
    </row>
    <row r="1314" spans="2:7">
      <c r="B1314" s="43">
        <v>188</v>
      </c>
      <c r="C1314" s="44" t="s">
        <v>5525</v>
      </c>
      <c r="D1314" s="43">
        <v>2024</v>
      </c>
      <c r="E1314" s="44" t="s">
        <v>8</v>
      </c>
      <c r="F1314" s="44" t="s">
        <v>5526</v>
      </c>
      <c r="G1314" s="44" t="s">
        <v>5527</v>
      </c>
    </row>
    <row r="1315" spans="2:7">
      <c r="B1315" s="43">
        <v>189</v>
      </c>
      <c r="C1315" s="44" t="s">
        <v>5528</v>
      </c>
      <c r="D1315" s="43">
        <v>2024</v>
      </c>
      <c r="E1315" s="44" t="s">
        <v>8</v>
      </c>
      <c r="F1315" s="44" t="s">
        <v>5529</v>
      </c>
      <c r="G1315" s="44" t="s">
        <v>2149</v>
      </c>
    </row>
    <row r="1316" spans="2:7">
      <c r="B1316" s="43">
        <v>190</v>
      </c>
      <c r="C1316" s="44" t="s">
        <v>5530</v>
      </c>
      <c r="D1316" s="43">
        <v>2024</v>
      </c>
      <c r="E1316" s="44" t="s">
        <v>8</v>
      </c>
      <c r="F1316" s="44" t="s">
        <v>5531</v>
      </c>
      <c r="G1316" s="44" t="s">
        <v>116</v>
      </c>
    </row>
    <row r="1317" spans="2:7">
      <c r="B1317" s="43">
        <v>191</v>
      </c>
      <c r="C1317" s="44" t="s">
        <v>5532</v>
      </c>
      <c r="D1317" s="43">
        <v>2024</v>
      </c>
      <c r="E1317" s="44" t="s">
        <v>8</v>
      </c>
      <c r="F1317" s="44" t="s">
        <v>5533</v>
      </c>
      <c r="G1317" s="44" t="s">
        <v>1917</v>
      </c>
    </row>
    <row r="1318" spans="2:7">
      <c r="B1318" s="43">
        <v>192</v>
      </c>
      <c r="C1318" s="44" t="s">
        <v>5534</v>
      </c>
      <c r="D1318" s="43">
        <v>2024</v>
      </c>
      <c r="E1318" s="44" t="s">
        <v>8</v>
      </c>
      <c r="F1318" s="44" t="s">
        <v>5535</v>
      </c>
      <c r="G1318" s="44" t="s">
        <v>5536</v>
      </c>
    </row>
    <row r="1319" spans="2:7">
      <c r="B1319" s="43">
        <v>193</v>
      </c>
      <c r="C1319" s="44" t="s">
        <v>5537</v>
      </c>
      <c r="D1319" s="43">
        <v>2024</v>
      </c>
      <c r="E1319" s="44" t="s">
        <v>8</v>
      </c>
      <c r="F1319" s="44" t="s">
        <v>5538</v>
      </c>
      <c r="G1319" s="44" t="s">
        <v>3517</v>
      </c>
    </row>
    <row r="1320" spans="2:7">
      <c r="B1320" s="43">
        <v>194</v>
      </c>
      <c r="C1320" s="44" t="s">
        <v>5539</v>
      </c>
      <c r="D1320" s="43">
        <v>2024</v>
      </c>
      <c r="E1320" s="44" t="s">
        <v>8</v>
      </c>
      <c r="F1320" s="44" t="s">
        <v>5540</v>
      </c>
      <c r="G1320" s="44" t="s">
        <v>254</v>
      </c>
    </row>
    <row r="1321" spans="2:7">
      <c r="B1321" s="43">
        <v>195</v>
      </c>
      <c r="C1321" s="44" t="s">
        <v>5541</v>
      </c>
      <c r="D1321" s="43">
        <v>2024</v>
      </c>
      <c r="E1321" s="44" t="s">
        <v>8</v>
      </c>
      <c r="F1321" s="44" t="s">
        <v>5542</v>
      </c>
      <c r="G1321" s="44" t="s">
        <v>345</v>
      </c>
    </row>
    <row r="1322" spans="2:7">
      <c r="B1322" s="43">
        <v>196</v>
      </c>
      <c r="C1322" s="44" t="s">
        <v>5543</v>
      </c>
      <c r="D1322" s="43">
        <v>2024</v>
      </c>
      <c r="E1322" s="44" t="s">
        <v>8</v>
      </c>
      <c r="F1322" s="44" t="s">
        <v>5544</v>
      </c>
      <c r="G1322" s="44" t="s">
        <v>1051</v>
      </c>
    </row>
    <row r="1323" spans="2:7">
      <c r="B1323" s="43">
        <v>197</v>
      </c>
      <c r="C1323" s="44" t="s">
        <v>5545</v>
      </c>
      <c r="D1323" s="43">
        <v>2024</v>
      </c>
      <c r="E1323" s="44" t="s">
        <v>8</v>
      </c>
      <c r="F1323" s="44" t="s">
        <v>5546</v>
      </c>
      <c r="G1323" s="44" t="s">
        <v>3008</v>
      </c>
    </row>
    <row r="1324" spans="2:7">
      <c r="B1324" s="43">
        <v>198</v>
      </c>
      <c r="C1324" s="44" t="s">
        <v>5547</v>
      </c>
      <c r="D1324" s="43">
        <v>2024</v>
      </c>
      <c r="E1324" s="44" t="s">
        <v>8</v>
      </c>
      <c r="F1324" s="44" t="s">
        <v>5548</v>
      </c>
      <c r="G1324" s="44" t="s">
        <v>5445</v>
      </c>
    </row>
    <row r="1325" spans="2:7">
      <c r="B1325" s="43">
        <v>199</v>
      </c>
      <c r="C1325" s="44" t="s">
        <v>5549</v>
      </c>
      <c r="D1325" s="43">
        <v>2024</v>
      </c>
      <c r="E1325" s="44" t="s">
        <v>8</v>
      </c>
      <c r="F1325" s="44" t="s">
        <v>5550</v>
      </c>
      <c r="G1325" s="44" t="s">
        <v>5551</v>
      </c>
    </row>
    <row r="1326" spans="2:7">
      <c r="B1326" s="43">
        <v>200</v>
      </c>
      <c r="C1326" s="44" t="s">
        <v>5552</v>
      </c>
      <c r="D1326" s="43">
        <v>2024</v>
      </c>
      <c r="E1326" s="44" t="s">
        <v>8</v>
      </c>
      <c r="F1326" s="44" t="s">
        <v>5553</v>
      </c>
      <c r="G1326" s="44" t="s">
        <v>1814</v>
      </c>
    </row>
    <row r="1327" spans="2:7">
      <c r="B1327" s="43">
        <v>201</v>
      </c>
      <c r="C1327" s="44" t="s">
        <v>5554</v>
      </c>
      <c r="D1327" s="43">
        <v>2024</v>
      </c>
      <c r="E1327" s="44" t="s">
        <v>8</v>
      </c>
      <c r="F1327" s="44" t="s">
        <v>5555</v>
      </c>
      <c r="G1327" s="44" t="s">
        <v>3716</v>
      </c>
    </row>
    <row r="1328" spans="2:7">
      <c r="B1328" s="43">
        <v>202</v>
      </c>
      <c r="C1328" s="44" t="s">
        <v>5556</v>
      </c>
      <c r="D1328" s="43">
        <v>2024</v>
      </c>
      <c r="E1328" s="44" t="s">
        <v>8</v>
      </c>
      <c r="F1328" s="44" t="s">
        <v>5557</v>
      </c>
      <c r="G1328" s="44" t="s">
        <v>5558</v>
      </c>
    </row>
    <row r="1329" spans="2:7">
      <c r="B1329" s="43">
        <v>203</v>
      </c>
      <c r="C1329" s="44" t="s">
        <v>5559</v>
      </c>
      <c r="D1329" s="43">
        <v>2024</v>
      </c>
      <c r="E1329" s="44" t="s">
        <v>8</v>
      </c>
      <c r="F1329" s="44" t="s">
        <v>5560</v>
      </c>
      <c r="G1329" s="44" t="s">
        <v>5561</v>
      </c>
    </row>
    <row r="1330" spans="2:7">
      <c r="B1330" s="43">
        <v>204</v>
      </c>
      <c r="C1330" s="44" t="s">
        <v>5562</v>
      </c>
      <c r="D1330" s="43">
        <v>2024</v>
      </c>
      <c r="E1330" s="44" t="s">
        <v>8</v>
      </c>
      <c r="F1330" s="44" t="s">
        <v>5563</v>
      </c>
      <c r="G1330" s="44" t="s">
        <v>5564</v>
      </c>
    </row>
    <row r="1331" spans="2:7">
      <c r="B1331" s="43">
        <v>205</v>
      </c>
      <c r="C1331" s="44" t="s">
        <v>5565</v>
      </c>
      <c r="D1331" s="43">
        <v>2024</v>
      </c>
      <c r="E1331" s="44" t="s">
        <v>8</v>
      </c>
      <c r="F1331" s="44" t="s">
        <v>5566</v>
      </c>
      <c r="G1331" s="44" t="s">
        <v>1450</v>
      </c>
    </row>
    <row r="1332" spans="2:7">
      <c r="B1332" s="43">
        <v>206</v>
      </c>
      <c r="C1332" s="44" t="s">
        <v>5567</v>
      </c>
      <c r="D1332" s="43">
        <v>2024</v>
      </c>
      <c r="E1332" s="44" t="s">
        <v>8</v>
      </c>
      <c r="F1332" s="44" t="s">
        <v>5568</v>
      </c>
      <c r="G1332" s="44" t="s">
        <v>116</v>
      </c>
    </row>
    <row r="1333" spans="2:7">
      <c r="B1333" s="43">
        <v>207</v>
      </c>
      <c r="C1333" s="44" t="s">
        <v>5569</v>
      </c>
      <c r="D1333" s="43">
        <v>2024</v>
      </c>
      <c r="E1333" s="44" t="s">
        <v>8</v>
      </c>
      <c r="F1333" s="44" t="s">
        <v>5570</v>
      </c>
      <c r="G1333" s="44" t="s">
        <v>5571</v>
      </c>
    </row>
    <row r="1334" spans="2:7">
      <c r="B1334" s="43">
        <v>208</v>
      </c>
      <c r="C1334" s="44" t="s">
        <v>5572</v>
      </c>
      <c r="D1334" s="43">
        <v>2024</v>
      </c>
      <c r="E1334" s="44" t="s">
        <v>8</v>
      </c>
      <c r="F1334" s="44" t="s">
        <v>5573</v>
      </c>
      <c r="G1334" s="44" t="s">
        <v>990</v>
      </c>
    </row>
    <row r="1335" spans="2:7">
      <c r="B1335" s="43">
        <v>209</v>
      </c>
      <c r="C1335" s="44" t="s">
        <v>5574</v>
      </c>
      <c r="D1335" s="43">
        <v>2024</v>
      </c>
      <c r="E1335" s="44" t="s">
        <v>8</v>
      </c>
      <c r="F1335" s="44" t="s">
        <v>5575</v>
      </c>
      <c r="G1335" s="44" t="s">
        <v>4767</v>
      </c>
    </row>
    <row r="1336" spans="2:7" ht="15" customHeight="1">
      <c r="B1336" s="43">
        <v>210</v>
      </c>
      <c r="C1336" s="44" t="s">
        <v>5576</v>
      </c>
      <c r="D1336" s="43">
        <v>2024</v>
      </c>
      <c r="E1336" s="44" t="s">
        <v>8</v>
      </c>
      <c r="F1336" s="44" t="s">
        <v>5577</v>
      </c>
      <c r="G1336" s="44" t="s">
        <v>1229</v>
      </c>
    </row>
    <row r="1337" spans="2:7">
      <c r="B1337" s="43">
        <v>211</v>
      </c>
      <c r="C1337" s="44" t="s">
        <v>5578</v>
      </c>
      <c r="D1337" s="43">
        <v>2024</v>
      </c>
      <c r="E1337" s="44" t="s">
        <v>8</v>
      </c>
      <c r="F1337" s="44" t="s">
        <v>5579</v>
      </c>
      <c r="G1337" s="44" t="s">
        <v>480</v>
      </c>
    </row>
    <row r="1338" spans="2:7">
      <c r="B1338" s="43">
        <v>212</v>
      </c>
      <c r="C1338" s="44" t="s">
        <v>5580</v>
      </c>
      <c r="D1338" s="43">
        <v>2024</v>
      </c>
      <c r="E1338" s="44" t="s">
        <v>8</v>
      </c>
      <c r="F1338" s="44" t="s">
        <v>5581</v>
      </c>
      <c r="G1338" s="44" t="s">
        <v>1266</v>
      </c>
    </row>
    <row r="1339" spans="2:7">
      <c r="B1339" s="43">
        <v>213</v>
      </c>
      <c r="C1339" s="44" t="s">
        <v>5582</v>
      </c>
      <c r="D1339" s="43">
        <v>2024</v>
      </c>
      <c r="E1339" s="44" t="s">
        <v>8</v>
      </c>
      <c r="F1339" s="44" t="s">
        <v>5583</v>
      </c>
      <c r="G1339" s="44" t="s">
        <v>1292</v>
      </c>
    </row>
    <row r="1340" spans="2:7">
      <c r="B1340" s="43">
        <v>214</v>
      </c>
      <c r="C1340" s="44" t="s">
        <v>5584</v>
      </c>
      <c r="D1340" s="43">
        <v>2025</v>
      </c>
      <c r="E1340" s="44" t="s">
        <v>8</v>
      </c>
      <c r="F1340" s="44" t="s">
        <v>5585</v>
      </c>
      <c r="G1340" s="44" t="s">
        <v>116</v>
      </c>
    </row>
    <row r="1341" spans="2:7">
      <c r="B1341" s="43">
        <v>215</v>
      </c>
      <c r="C1341" s="44" t="s">
        <v>5586</v>
      </c>
      <c r="D1341" s="43">
        <v>2025</v>
      </c>
      <c r="E1341" s="44" t="s">
        <v>8</v>
      </c>
      <c r="F1341" s="44" t="s">
        <v>5587</v>
      </c>
      <c r="G1341" s="44" t="s">
        <v>1537</v>
      </c>
    </row>
    <row r="1342" spans="2:7">
      <c r="B1342" s="43">
        <v>216</v>
      </c>
      <c r="C1342" s="44" t="s">
        <v>5588</v>
      </c>
      <c r="D1342" s="43">
        <v>2025</v>
      </c>
      <c r="E1342" s="44" t="s">
        <v>8</v>
      </c>
      <c r="F1342" s="44" t="s">
        <v>5589</v>
      </c>
      <c r="G1342" s="44" t="s">
        <v>731</v>
      </c>
    </row>
    <row r="1343" spans="2:7">
      <c r="B1343" s="43">
        <v>217</v>
      </c>
      <c r="C1343" s="44" t="s">
        <v>5590</v>
      </c>
      <c r="D1343" s="43">
        <v>2025</v>
      </c>
      <c r="E1343" s="44" t="s">
        <v>8</v>
      </c>
      <c r="F1343" s="44" t="s">
        <v>5591</v>
      </c>
      <c r="G1343" s="44" t="s">
        <v>1205</v>
      </c>
    </row>
    <row r="1344" spans="2:7">
      <c r="B1344" s="43">
        <v>218</v>
      </c>
      <c r="C1344" s="44" t="s">
        <v>5592</v>
      </c>
      <c r="D1344" s="43">
        <v>2025</v>
      </c>
      <c r="E1344" s="44" t="s">
        <v>8</v>
      </c>
      <c r="F1344" s="44" t="s">
        <v>5593</v>
      </c>
      <c r="G1344" s="44" t="s">
        <v>5594</v>
      </c>
    </row>
    <row r="1345" spans="2:7" ht="15" customHeight="1">
      <c r="B1345" s="43">
        <v>219</v>
      </c>
      <c r="C1345" s="44" t="s">
        <v>5595</v>
      </c>
      <c r="D1345" s="43">
        <v>2025</v>
      </c>
      <c r="E1345" s="44" t="s">
        <v>8</v>
      </c>
      <c r="F1345" s="44" t="s">
        <v>5596</v>
      </c>
      <c r="G1345" s="44" t="s">
        <v>121</v>
      </c>
    </row>
    <row r="1346" spans="2:7">
      <c r="B1346" s="43">
        <v>220</v>
      </c>
      <c r="C1346" s="44" t="s">
        <v>5597</v>
      </c>
      <c r="D1346" s="43">
        <v>2025</v>
      </c>
      <c r="E1346" s="44" t="s">
        <v>8</v>
      </c>
      <c r="F1346" s="44" t="s">
        <v>5598</v>
      </c>
      <c r="G1346" s="44" t="s">
        <v>5599</v>
      </c>
    </row>
    <row r="1347" spans="2:7">
      <c r="B1347" s="43">
        <v>221</v>
      </c>
      <c r="C1347" s="44" t="s">
        <v>5600</v>
      </c>
      <c r="D1347" s="43">
        <v>2025</v>
      </c>
      <c r="E1347" s="44" t="s">
        <v>8</v>
      </c>
      <c r="F1347" s="44" t="s">
        <v>5601</v>
      </c>
      <c r="G1347" s="44" t="s">
        <v>5602</v>
      </c>
    </row>
    <row r="1348" spans="2:7">
      <c r="B1348" s="43">
        <v>222</v>
      </c>
      <c r="C1348" s="44" t="s">
        <v>5603</v>
      </c>
      <c r="D1348" s="43">
        <v>2025</v>
      </c>
      <c r="E1348" s="44" t="s">
        <v>8</v>
      </c>
      <c r="F1348" s="44" t="s">
        <v>5604</v>
      </c>
      <c r="G1348" s="44" t="s">
        <v>1917</v>
      </c>
    </row>
    <row r="1349" spans="2:7">
      <c r="B1349" s="43">
        <v>223</v>
      </c>
      <c r="C1349" s="44" t="s">
        <v>5605</v>
      </c>
      <c r="D1349" s="43">
        <v>2025</v>
      </c>
      <c r="E1349" s="44" t="s">
        <v>8</v>
      </c>
      <c r="F1349" s="44" t="s">
        <v>5606</v>
      </c>
      <c r="G1349" s="44" t="s">
        <v>1211</v>
      </c>
    </row>
    <row r="1350" spans="2:7">
      <c r="B1350" s="43">
        <v>224</v>
      </c>
      <c r="C1350" s="44" t="s">
        <v>5607</v>
      </c>
      <c r="D1350" s="43">
        <v>2025</v>
      </c>
      <c r="E1350" s="44" t="s">
        <v>8</v>
      </c>
      <c r="F1350" s="44" t="s">
        <v>5608</v>
      </c>
      <c r="G1350" s="44" t="s">
        <v>2727</v>
      </c>
    </row>
    <row r="1351" spans="2:7">
      <c r="B1351" s="43">
        <v>225</v>
      </c>
      <c r="C1351" s="44" t="s">
        <v>5609</v>
      </c>
      <c r="D1351" s="43">
        <v>2025</v>
      </c>
      <c r="E1351" s="44" t="s">
        <v>8</v>
      </c>
      <c r="F1351" s="44" t="s">
        <v>5610</v>
      </c>
      <c r="G1351" s="44" t="s">
        <v>2354</v>
      </c>
    </row>
    <row r="1352" spans="2:7">
      <c r="B1352" s="43">
        <v>226</v>
      </c>
      <c r="C1352" s="44" t="s">
        <v>5611</v>
      </c>
      <c r="D1352" s="43">
        <v>2025</v>
      </c>
      <c r="E1352" s="44" t="s">
        <v>8</v>
      </c>
      <c r="F1352" s="44" t="s">
        <v>5612</v>
      </c>
      <c r="G1352" s="44" t="s">
        <v>1097</v>
      </c>
    </row>
    <row r="1353" spans="2:7">
      <c r="B1353" s="43">
        <v>227</v>
      </c>
      <c r="C1353" s="44" t="s">
        <v>5613</v>
      </c>
      <c r="D1353" s="43">
        <v>2025</v>
      </c>
      <c r="E1353" s="44" t="s">
        <v>8</v>
      </c>
      <c r="F1353" s="44" t="s">
        <v>5614</v>
      </c>
      <c r="G1353" s="44" t="s">
        <v>302</v>
      </c>
    </row>
    <row r="1354" spans="2:7">
      <c r="B1354" s="43">
        <v>228</v>
      </c>
      <c r="C1354" s="44" t="s">
        <v>5615</v>
      </c>
      <c r="D1354" s="43">
        <v>2025</v>
      </c>
      <c r="E1354" s="44" t="s">
        <v>8</v>
      </c>
      <c r="F1354" s="44" t="s">
        <v>5616</v>
      </c>
      <c r="G1354" s="44" t="s">
        <v>5617</v>
      </c>
    </row>
    <row r="1355" spans="2:7">
      <c r="B1355" s="43">
        <v>229</v>
      </c>
      <c r="C1355" s="44" t="s">
        <v>5618</v>
      </c>
      <c r="D1355" s="43">
        <v>2025</v>
      </c>
      <c r="E1355" s="44" t="s">
        <v>8</v>
      </c>
      <c r="F1355" s="44" t="s">
        <v>5619</v>
      </c>
      <c r="G1355" s="44" t="s">
        <v>207</v>
      </c>
    </row>
    <row r="1356" spans="2:7">
      <c r="B1356" s="43">
        <v>230</v>
      </c>
      <c r="C1356" s="44" t="s">
        <v>5620</v>
      </c>
      <c r="D1356" s="43">
        <v>2025</v>
      </c>
      <c r="E1356" s="44" t="s">
        <v>8</v>
      </c>
      <c r="F1356" s="44" t="s">
        <v>5621</v>
      </c>
      <c r="G1356" s="44" t="s">
        <v>345</v>
      </c>
    </row>
    <row r="1357" spans="2:7">
      <c r="B1357" s="43">
        <v>231</v>
      </c>
      <c r="C1357" s="44" t="s">
        <v>5622</v>
      </c>
      <c r="D1357" s="43">
        <v>2025</v>
      </c>
      <c r="E1357" s="44" t="s">
        <v>8</v>
      </c>
      <c r="F1357" s="44" t="s">
        <v>5623</v>
      </c>
      <c r="G1357" s="44" t="s">
        <v>731</v>
      </c>
    </row>
    <row r="1358" spans="2:7" ht="15.75" customHeight="1">
      <c r="B1358" s="43">
        <v>232</v>
      </c>
      <c r="C1358" s="44" t="s">
        <v>5624</v>
      </c>
      <c r="D1358" s="43">
        <v>2025</v>
      </c>
      <c r="E1358" s="44" t="s">
        <v>8</v>
      </c>
      <c r="F1358" s="44" t="s">
        <v>5625</v>
      </c>
      <c r="G1358" s="44" t="s">
        <v>5626</v>
      </c>
    </row>
    <row r="1359" spans="2:7" ht="15.75" customHeight="1">
      <c r="B1359" s="43">
        <v>233</v>
      </c>
      <c r="C1359" s="44" t="s">
        <v>5627</v>
      </c>
      <c r="D1359" s="43">
        <v>2025</v>
      </c>
      <c r="E1359" s="44" t="s">
        <v>8</v>
      </c>
      <c r="F1359" s="44" t="s">
        <v>5628</v>
      </c>
      <c r="G1359" s="44" t="s">
        <v>5629</v>
      </c>
    </row>
    <row r="1360" spans="2:7" ht="15.75" customHeight="1">
      <c r="B1360" s="43">
        <v>234</v>
      </c>
      <c r="C1360" s="44" t="s">
        <v>5630</v>
      </c>
      <c r="D1360" s="43">
        <v>2025</v>
      </c>
      <c r="E1360" s="44" t="s">
        <v>8</v>
      </c>
      <c r="F1360" s="44" t="s">
        <v>5631</v>
      </c>
      <c r="G1360" s="44" t="s">
        <v>1802</v>
      </c>
    </row>
    <row r="1361" spans="2:7" ht="15.75" customHeight="1">
      <c r="B1361" s="43">
        <v>235</v>
      </c>
      <c r="C1361" s="44" t="s">
        <v>5632</v>
      </c>
      <c r="D1361" s="43">
        <v>2025</v>
      </c>
      <c r="E1361" s="44" t="s">
        <v>8</v>
      </c>
      <c r="F1361" s="44" t="s">
        <v>5633</v>
      </c>
      <c r="G1361" s="44" t="s">
        <v>5634</v>
      </c>
    </row>
    <row r="1362" spans="2:7" ht="15.75" customHeight="1">
      <c r="B1362" s="43">
        <v>236</v>
      </c>
      <c r="C1362" s="44" t="s">
        <v>5635</v>
      </c>
      <c r="D1362" s="43">
        <v>2025</v>
      </c>
      <c r="E1362" s="44" t="s">
        <v>8</v>
      </c>
      <c r="F1362" s="44" t="s">
        <v>5636</v>
      </c>
      <c r="G1362" s="44" t="s">
        <v>5507</v>
      </c>
    </row>
    <row r="1363" spans="2:7" ht="15.75" customHeight="1">
      <c r="B1363" s="43">
        <v>237</v>
      </c>
      <c r="C1363" s="44" t="s">
        <v>5637</v>
      </c>
      <c r="D1363" s="43">
        <v>2025</v>
      </c>
      <c r="E1363" s="44" t="s">
        <v>8</v>
      </c>
      <c r="F1363" s="44" t="s">
        <v>5638</v>
      </c>
      <c r="G1363" s="44" t="s">
        <v>5639</v>
      </c>
    </row>
    <row r="1364" spans="2:7" ht="15.75" customHeight="1">
      <c r="B1364" s="43">
        <v>238</v>
      </c>
      <c r="C1364" s="44" t="s">
        <v>5640</v>
      </c>
      <c r="D1364" s="43">
        <v>2025</v>
      </c>
      <c r="E1364" s="44" t="s">
        <v>8</v>
      </c>
      <c r="F1364" s="44" t="s">
        <v>5641</v>
      </c>
      <c r="G1364" s="44" t="s">
        <v>5642</v>
      </c>
    </row>
    <row r="1365" spans="2:7" ht="15.75" customHeight="1">
      <c r="B1365" s="43">
        <v>239</v>
      </c>
      <c r="C1365" s="44" t="s">
        <v>5643</v>
      </c>
      <c r="D1365" s="43">
        <v>2025</v>
      </c>
      <c r="E1365" s="44" t="s">
        <v>8</v>
      </c>
      <c r="F1365" s="44" t="s">
        <v>5644</v>
      </c>
      <c r="G1365" s="44" t="s">
        <v>1666</v>
      </c>
    </row>
    <row r="1366" spans="2:7" ht="15.75" customHeight="1">
      <c r="B1366" s="43">
        <v>240</v>
      </c>
      <c r="C1366" s="44" t="s">
        <v>5645</v>
      </c>
      <c r="D1366" s="43">
        <v>2025</v>
      </c>
      <c r="E1366" s="44" t="s">
        <v>8</v>
      </c>
      <c r="F1366" s="44" t="s">
        <v>5646</v>
      </c>
      <c r="G1366" s="44" t="s">
        <v>2085</v>
      </c>
    </row>
    <row r="1367" spans="2:7" ht="15.75" customHeight="1">
      <c r="B1367" s="43">
        <v>241</v>
      </c>
      <c r="C1367" s="44" t="s">
        <v>5647</v>
      </c>
      <c r="D1367" s="43">
        <v>2025</v>
      </c>
      <c r="E1367" s="44" t="s">
        <v>8</v>
      </c>
      <c r="F1367" s="44" t="s">
        <v>5648</v>
      </c>
      <c r="G1367" s="44" t="s">
        <v>5409</v>
      </c>
    </row>
    <row r="1368" spans="2:7" ht="15.75" customHeight="1">
      <c r="B1368" s="43">
        <v>242</v>
      </c>
      <c r="C1368" s="44" t="s">
        <v>5649</v>
      </c>
      <c r="D1368" s="43">
        <v>2025</v>
      </c>
      <c r="E1368" s="44" t="s">
        <v>8</v>
      </c>
      <c r="F1368" s="44" t="s">
        <v>5650</v>
      </c>
      <c r="G1368" s="44" t="s">
        <v>1155</v>
      </c>
    </row>
    <row r="1369" spans="2:7" ht="15.75" customHeight="1">
      <c r="B1369" s="43">
        <v>243</v>
      </c>
      <c r="C1369" s="44" t="s">
        <v>5651</v>
      </c>
      <c r="D1369" s="43">
        <v>2025</v>
      </c>
      <c r="E1369" s="44" t="s">
        <v>8</v>
      </c>
      <c r="F1369" s="44" t="s">
        <v>5652</v>
      </c>
      <c r="G1369" s="44" t="s">
        <v>1666</v>
      </c>
    </row>
    <row r="1370" spans="2:7" ht="15.75" customHeight="1">
      <c r="B1370" s="43">
        <v>244</v>
      </c>
      <c r="C1370" s="44" t="s">
        <v>5653</v>
      </c>
      <c r="D1370" s="43">
        <v>2025</v>
      </c>
      <c r="E1370" s="44" t="s">
        <v>8</v>
      </c>
      <c r="F1370" s="44" t="s">
        <v>5654</v>
      </c>
      <c r="G1370" s="44" t="s">
        <v>755</v>
      </c>
    </row>
  </sheetData>
  <mergeCells count="1">
    <mergeCell ref="A2:A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26"/>
  <sheetViews>
    <sheetView workbookViewId="0">
      <selection activeCell="B2" sqref="B2"/>
    </sheetView>
  </sheetViews>
  <sheetFormatPr defaultColWidth="9.109375" defaultRowHeight="13.8"/>
  <cols>
    <col min="1" max="1" width="14.88671875" style="55" customWidth="1"/>
    <col min="2" max="2" width="7.88671875" style="55" customWidth="1"/>
    <col min="3" max="3" width="55.33203125" style="55" customWidth="1"/>
    <col min="4" max="4" width="10.88671875" style="55" customWidth="1"/>
    <col min="5" max="5" width="16.88671875" style="55" customWidth="1"/>
    <col min="6" max="6" width="71" style="55" customWidth="1"/>
    <col min="7" max="7" width="11.6640625" style="55" customWidth="1"/>
    <col min="8" max="16384" width="9.109375" style="55"/>
  </cols>
  <sheetData>
    <row r="1" spans="1:7" s="52" customFormat="1" ht="37.5" customHeight="1">
      <c r="C1" s="53" t="s">
        <v>16</v>
      </c>
      <c r="D1" s="53" t="s">
        <v>17</v>
      </c>
      <c r="E1" s="54" t="s">
        <v>110</v>
      </c>
      <c r="F1" s="53" t="s">
        <v>111</v>
      </c>
      <c r="G1" s="53" t="s">
        <v>112</v>
      </c>
    </row>
    <row r="2" spans="1:7" ht="14.25" customHeight="1">
      <c r="A2" s="74">
        <v>25</v>
      </c>
      <c r="B2" s="55">
        <v>1</v>
      </c>
      <c r="C2" s="44" t="s">
        <v>5655</v>
      </c>
      <c r="D2" s="44">
        <v>2005</v>
      </c>
      <c r="E2" s="44" t="s">
        <v>18</v>
      </c>
      <c r="F2" s="44" t="s">
        <v>5656</v>
      </c>
      <c r="G2" s="44" t="s">
        <v>826</v>
      </c>
    </row>
    <row r="3" spans="1:7" ht="15">
      <c r="A3" s="75"/>
      <c r="B3" s="55">
        <v>2</v>
      </c>
      <c r="C3" s="44" t="s">
        <v>5657</v>
      </c>
      <c r="D3" s="44">
        <v>2006</v>
      </c>
      <c r="E3" s="44" t="s">
        <v>18</v>
      </c>
      <c r="F3" s="44" t="s">
        <v>5658</v>
      </c>
      <c r="G3" s="44" t="s">
        <v>381</v>
      </c>
    </row>
    <row r="4" spans="1:7" ht="15">
      <c r="A4" s="76"/>
      <c r="B4" s="55">
        <v>3</v>
      </c>
      <c r="C4" s="44" t="s">
        <v>5659</v>
      </c>
      <c r="D4" s="44">
        <v>2017</v>
      </c>
      <c r="E4" s="44" t="s">
        <v>18</v>
      </c>
      <c r="F4" s="44" t="s">
        <v>5660</v>
      </c>
      <c r="G4" s="44" t="s">
        <v>460</v>
      </c>
    </row>
    <row r="5" spans="1:7" ht="15">
      <c r="B5" s="55">
        <v>4</v>
      </c>
      <c r="C5" s="44" t="s">
        <v>5661</v>
      </c>
      <c r="D5" s="44">
        <v>2017</v>
      </c>
      <c r="E5" s="44" t="s">
        <v>18</v>
      </c>
      <c r="F5" s="44" t="s">
        <v>5662</v>
      </c>
      <c r="G5" s="44" t="s">
        <v>5663</v>
      </c>
    </row>
    <row r="6" spans="1:7" ht="15">
      <c r="B6" s="55">
        <v>5</v>
      </c>
      <c r="C6" s="44" t="s">
        <v>5664</v>
      </c>
      <c r="D6" s="44">
        <v>2018</v>
      </c>
      <c r="E6" s="44" t="s">
        <v>18</v>
      </c>
      <c r="F6" s="44" t="s">
        <v>5665</v>
      </c>
      <c r="G6" s="44" t="s">
        <v>483</v>
      </c>
    </row>
    <row r="7" spans="1:7" ht="15">
      <c r="B7" s="55">
        <v>6</v>
      </c>
      <c r="C7" s="44" t="s">
        <v>5666</v>
      </c>
      <c r="D7" s="44">
        <v>2018</v>
      </c>
      <c r="E7" s="44" t="s">
        <v>18</v>
      </c>
      <c r="F7" s="44" t="s">
        <v>5667</v>
      </c>
      <c r="G7" s="44" t="s">
        <v>114</v>
      </c>
    </row>
    <row r="8" spans="1:7" ht="15">
      <c r="B8" s="55">
        <v>7</v>
      </c>
      <c r="C8" s="44" t="s">
        <v>5668</v>
      </c>
      <c r="D8" s="44">
        <v>2018</v>
      </c>
      <c r="E8" s="44" t="s">
        <v>18</v>
      </c>
      <c r="F8" s="44" t="s">
        <v>5669</v>
      </c>
      <c r="G8" s="44" t="s">
        <v>5670</v>
      </c>
    </row>
    <row r="9" spans="1:7" ht="15">
      <c r="B9" s="55">
        <v>8</v>
      </c>
      <c r="C9" s="44" t="s">
        <v>5671</v>
      </c>
      <c r="D9" s="44">
        <v>2020</v>
      </c>
      <c r="E9" s="44" t="s">
        <v>18</v>
      </c>
      <c r="F9" s="44" t="s">
        <v>5672</v>
      </c>
      <c r="G9" s="44" t="s">
        <v>1852</v>
      </c>
    </row>
    <row r="10" spans="1:7" ht="15">
      <c r="B10" s="55">
        <v>9</v>
      </c>
      <c r="C10" s="44" t="s">
        <v>5673</v>
      </c>
      <c r="D10" s="44">
        <v>2021</v>
      </c>
      <c r="E10" s="44" t="s">
        <v>18</v>
      </c>
      <c r="F10" s="44" t="s">
        <v>5674</v>
      </c>
      <c r="G10" s="44" t="s">
        <v>4089</v>
      </c>
    </row>
    <row r="11" spans="1:7" ht="15">
      <c r="B11" s="55">
        <v>10</v>
      </c>
      <c r="C11" s="44" t="s">
        <v>5675</v>
      </c>
      <c r="D11" s="44">
        <v>2021</v>
      </c>
      <c r="E11" s="44" t="s">
        <v>18</v>
      </c>
      <c r="F11" s="44" t="s">
        <v>5676</v>
      </c>
      <c r="G11" s="44" t="s">
        <v>4089</v>
      </c>
    </row>
    <row r="12" spans="1:7" ht="15">
      <c r="B12" s="55">
        <v>11</v>
      </c>
      <c r="C12" s="44" t="s">
        <v>5677</v>
      </c>
      <c r="D12" s="44">
        <v>2021</v>
      </c>
      <c r="E12" s="44" t="s">
        <v>18</v>
      </c>
      <c r="F12" s="44" t="s">
        <v>5678</v>
      </c>
      <c r="G12" s="44" t="s">
        <v>460</v>
      </c>
    </row>
    <row r="13" spans="1:7" ht="15">
      <c r="B13" s="55">
        <v>12</v>
      </c>
      <c r="C13" s="44" t="s">
        <v>5679</v>
      </c>
      <c r="D13" s="44">
        <v>2021</v>
      </c>
      <c r="E13" s="44" t="s">
        <v>18</v>
      </c>
      <c r="F13" s="44" t="s">
        <v>5680</v>
      </c>
      <c r="G13" s="44" t="s">
        <v>3259</v>
      </c>
    </row>
    <row r="14" spans="1:7" ht="15">
      <c r="B14" s="55">
        <v>13</v>
      </c>
      <c r="C14" s="44" t="s">
        <v>5681</v>
      </c>
      <c r="D14" s="44">
        <v>2022</v>
      </c>
      <c r="E14" s="44" t="s">
        <v>18</v>
      </c>
      <c r="F14" s="44" t="s">
        <v>5682</v>
      </c>
      <c r="G14" s="44" t="s">
        <v>4677</v>
      </c>
    </row>
    <row r="15" spans="1:7" ht="15">
      <c r="B15" s="55">
        <v>14</v>
      </c>
      <c r="C15" s="44" t="s">
        <v>5683</v>
      </c>
      <c r="D15" s="44">
        <v>2022</v>
      </c>
      <c r="E15" s="44" t="s">
        <v>18</v>
      </c>
      <c r="F15" s="44" t="s">
        <v>5684</v>
      </c>
      <c r="G15" s="44" t="s">
        <v>5685</v>
      </c>
    </row>
    <row r="16" spans="1:7" ht="15">
      <c r="B16" s="55">
        <v>15</v>
      </c>
      <c r="C16" s="44" t="s">
        <v>5686</v>
      </c>
      <c r="D16" s="44">
        <v>2022</v>
      </c>
      <c r="E16" s="44" t="s">
        <v>18</v>
      </c>
      <c r="F16" s="44" t="s">
        <v>5687</v>
      </c>
      <c r="G16" s="44" t="s">
        <v>533</v>
      </c>
    </row>
    <row r="17" spans="2:7" ht="15">
      <c r="B17" s="55">
        <v>16</v>
      </c>
      <c r="C17" s="44" t="s">
        <v>5688</v>
      </c>
      <c r="D17" s="44">
        <v>2022</v>
      </c>
      <c r="E17" s="44" t="s">
        <v>18</v>
      </c>
      <c r="F17" s="44" t="s">
        <v>5689</v>
      </c>
      <c r="G17" s="44" t="s">
        <v>5690</v>
      </c>
    </row>
    <row r="18" spans="2:7" ht="15">
      <c r="B18" s="55">
        <v>17</v>
      </c>
      <c r="C18" s="44" t="s">
        <v>5691</v>
      </c>
      <c r="D18" s="44">
        <v>2022</v>
      </c>
      <c r="E18" s="44" t="s">
        <v>18</v>
      </c>
      <c r="F18" s="44" t="s">
        <v>5692</v>
      </c>
      <c r="G18" s="44" t="s">
        <v>4677</v>
      </c>
    </row>
    <row r="19" spans="2:7" ht="15">
      <c r="B19" s="55">
        <v>18</v>
      </c>
      <c r="C19" s="44" t="s">
        <v>5693</v>
      </c>
      <c r="D19" s="44">
        <v>2023</v>
      </c>
      <c r="E19" s="44" t="s">
        <v>18</v>
      </c>
      <c r="F19" s="44" t="s">
        <v>5694</v>
      </c>
      <c r="G19" s="44" t="s">
        <v>533</v>
      </c>
    </row>
    <row r="20" spans="2:7" ht="15">
      <c r="B20" s="55">
        <v>19</v>
      </c>
      <c r="C20" s="44" t="s">
        <v>5695</v>
      </c>
      <c r="D20" s="44">
        <v>2024</v>
      </c>
      <c r="E20" s="44" t="s">
        <v>18</v>
      </c>
      <c r="F20" s="44" t="s">
        <v>5696</v>
      </c>
      <c r="G20" s="44" t="s">
        <v>5697</v>
      </c>
    </row>
    <row r="21" spans="2:7" ht="15">
      <c r="B21" s="55">
        <v>20</v>
      </c>
      <c r="C21" s="44" t="s">
        <v>5698</v>
      </c>
      <c r="D21" s="44">
        <v>2024</v>
      </c>
      <c r="E21" s="44" t="s">
        <v>18</v>
      </c>
      <c r="F21" s="44" t="s">
        <v>5699</v>
      </c>
      <c r="G21" s="44" t="s">
        <v>533</v>
      </c>
    </row>
    <row r="22" spans="2:7" ht="15">
      <c r="B22" s="55">
        <v>21</v>
      </c>
      <c r="C22" s="44" t="s">
        <v>5700</v>
      </c>
      <c r="D22" s="44">
        <v>2024</v>
      </c>
      <c r="E22" s="44" t="s">
        <v>18</v>
      </c>
      <c r="F22" s="44" t="s">
        <v>5701</v>
      </c>
      <c r="G22" s="44" t="s">
        <v>5702</v>
      </c>
    </row>
    <row r="23" spans="2:7" ht="15">
      <c r="B23" s="55">
        <v>22</v>
      </c>
      <c r="C23" s="44" t="s">
        <v>5703</v>
      </c>
      <c r="D23" s="44">
        <v>2024</v>
      </c>
      <c r="E23" s="44" t="s">
        <v>18</v>
      </c>
      <c r="F23" s="44" t="s">
        <v>5704</v>
      </c>
      <c r="G23" s="44" t="s">
        <v>5705</v>
      </c>
    </row>
    <row r="24" spans="2:7" ht="15">
      <c r="B24" s="55">
        <v>23</v>
      </c>
      <c r="C24" s="44" t="s">
        <v>5706</v>
      </c>
      <c r="D24" s="44">
        <v>2025</v>
      </c>
      <c r="E24" s="44" t="s">
        <v>18</v>
      </c>
      <c r="F24" s="44" t="s">
        <v>5707</v>
      </c>
      <c r="G24" s="44" t="s">
        <v>5708</v>
      </c>
    </row>
    <row r="25" spans="2:7" ht="15">
      <c r="B25" s="55">
        <v>24</v>
      </c>
      <c r="C25" s="44" t="s">
        <v>5709</v>
      </c>
      <c r="D25" s="44">
        <v>2025</v>
      </c>
      <c r="E25" s="44" t="s">
        <v>18</v>
      </c>
      <c r="F25" s="44" t="s">
        <v>5710</v>
      </c>
      <c r="G25" s="44" t="s">
        <v>1608</v>
      </c>
    </row>
    <row r="26" spans="2:7" ht="15">
      <c r="B26" s="55">
        <v>25</v>
      </c>
      <c r="C26" s="44" t="s">
        <v>5711</v>
      </c>
      <c r="D26" s="44">
        <v>2025</v>
      </c>
      <c r="E26" s="44" t="s">
        <v>18</v>
      </c>
      <c r="F26" s="44" t="s">
        <v>5712</v>
      </c>
      <c r="G26" s="44" t="s">
        <v>5708</v>
      </c>
    </row>
  </sheetData>
  <mergeCells count="1">
    <mergeCell ref="A2:A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741"/>
  <sheetViews>
    <sheetView zoomScaleNormal="100" workbookViewId="0">
      <selection activeCell="A10" sqref="A10"/>
    </sheetView>
  </sheetViews>
  <sheetFormatPr defaultColWidth="9.109375" defaultRowHeight="15"/>
  <cols>
    <col min="1" max="1" width="13.109375" style="44" customWidth="1"/>
    <col min="2" max="2" width="8" style="44" customWidth="1"/>
    <col min="3" max="3" width="47.44140625" style="44" customWidth="1"/>
    <col min="4" max="4" width="9.109375" style="44"/>
    <col min="5" max="5" width="27.6640625" style="44" customWidth="1"/>
    <col min="6" max="6" width="59.109375" style="44" customWidth="1"/>
    <col min="7" max="7" width="20.5546875" style="44" customWidth="1"/>
    <col min="8" max="16384" width="9.109375" style="44"/>
  </cols>
  <sheetData>
    <row r="1" spans="1:7" s="52" customFormat="1" ht="37.5" customHeight="1">
      <c r="C1" s="53" t="s">
        <v>16</v>
      </c>
      <c r="D1" s="53" t="s">
        <v>17</v>
      </c>
      <c r="E1" s="54" t="s">
        <v>110</v>
      </c>
      <c r="F1" s="53" t="s">
        <v>111</v>
      </c>
      <c r="G1" s="53" t="s">
        <v>112</v>
      </c>
    </row>
    <row r="2" spans="1:7" ht="15" customHeight="1">
      <c r="A2" s="74">
        <v>737</v>
      </c>
      <c r="B2" s="44">
        <v>1</v>
      </c>
      <c r="C2" s="44" t="s">
        <v>5713</v>
      </c>
      <c r="D2" s="44">
        <v>2000</v>
      </c>
      <c r="E2" s="44" t="s">
        <v>106</v>
      </c>
      <c r="F2" s="44" t="s">
        <v>5714</v>
      </c>
      <c r="G2" s="44" t="s">
        <v>122</v>
      </c>
    </row>
    <row r="3" spans="1:7" ht="15" customHeight="1">
      <c r="A3" s="75"/>
      <c r="B3" s="44">
        <v>2</v>
      </c>
      <c r="C3" s="44" t="s">
        <v>5715</v>
      </c>
      <c r="D3" s="44">
        <v>2001</v>
      </c>
      <c r="E3" s="44" t="s">
        <v>106</v>
      </c>
      <c r="F3" s="44" t="s">
        <v>5716</v>
      </c>
      <c r="G3" s="44" t="s">
        <v>1164</v>
      </c>
    </row>
    <row r="4" spans="1:7">
      <c r="A4" s="76"/>
      <c r="B4" s="44">
        <v>3</v>
      </c>
      <c r="C4" s="44" t="s">
        <v>5717</v>
      </c>
      <c r="D4" s="44">
        <v>2001</v>
      </c>
      <c r="E4" s="44" t="s">
        <v>106</v>
      </c>
      <c r="F4" s="44" t="s">
        <v>5718</v>
      </c>
      <c r="G4" s="44" t="s">
        <v>1164</v>
      </c>
    </row>
    <row r="5" spans="1:7">
      <c r="B5" s="44">
        <v>4</v>
      </c>
      <c r="C5" s="44" t="s">
        <v>5719</v>
      </c>
      <c r="D5" s="44">
        <v>2006</v>
      </c>
      <c r="E5" s="44" t="s">
        <v>106</v>
      </c>
      <c r="F5" s="44" t="s">
        <v>5720</v>
      </c>
      <c r="G5" s="44" t="s">
        <v>231</v>
      </c>
    </row>
    <row r="6" spans="1:7">
      <c r="B6" s="44">
        <v>5</v>
      </c>
      <c r="C6" s="44" t="s">
        <v>5721</v>
      </c>
      <c r="D6" s="44">
        <v>2010</v>
      </c>
      <c r="E6" s="44" t="s">
        <v>106</v>
      </c>
      <c r="F6" s="44" t="s">
        <v>5722</v>
      </c>
      <c r="G6" s="44" t="s">
        <v>5723</v>
      </c>
    </row>
    <row r="7" spans="1:7">
      <c r="B7" s="44">
        <v>6</v>
      </c>
      <c r="C7" s="44" t="s">
        <v>5724</v>
      </c>
      <c r="D7" s="44">
        <v>2012</v>
      </c>
      <c r="E7" s="44" t="s">
        <v>106</v>
      </c>
      <c r="F7" s="44" t="s">
        <v>5725</v>
      </c>
      <c r="G7" s="44" t="s">
        <v>5726</v>
      </c>
    </row>
    <row r="8" spans="1:7">
      <c r="B8" s="44">
        <v>7</v>
      </c>
      <c r="C8" s="44" t="s">
        <v>5727</v>
      </c>
      <c r="D8" s="44">
        <v>2013</v>
      </c>
      <c r="E8" s="44" t="s">
        <v>106</v>
      </c>
      <c r="F8" s="44" t="s">
        <v>5728</v>
      </c>
      <c r="G8" s="44" t="s">
        <v>1324</v>
      </c>
    </row>
    <row r="9" spans="1:7">
      <c r="B9" s="44">
        <v>8</v>
      </c>
      <c r="C9" s="44" t="s">
        <v>5729</v>
      </c>
      <c r="D9" s="44">
        <v>2014</v>
      </c>
      <c r="E9" s="44" t="s">
        <v>106</v>
      </c>
      <c r="F9" s="44" t="s">
        <v>5730</v>
      </c>
      <c r="G9" s="44" t="s">
        <v>5702</v>
      </c>
    </row>
    <row r="10" spans="1:7">
      <c r="B10" s="44">
        <v>9</v>
      </c>
      <c r="C10" s="44" t="s">
        <v>5731</v>
      </c>
      <c r="D10" s="44">
        <v>2014</v>
      </c>
      <c r="E10" s="44" t="s">
        <v>106</v>
      </c>
      <c r="F10" s="44" t="s">
        <v>5732</v>
      </c>
      <c r="G10" s="44" t="s">
        <v>5733</v>
      </c>
    </row>
    <row r="11" spans="1:7">
      <c r="B11" s="44">
        <v>10</v>
      </c>
      <c r="C11" s="44" t="s">
        <v>5734</v>
      </c>
      <c r="D11" s="44">
        <v>2015</v>
      </c>
      <c r="E11" s="44" t="s">
        <v>106</v>
      </c>
      <c r="F11" s="44" t="s">
        <v>5735</v>
      </c>
      <c r="G11" s="44" t="s">
        <v>372</v>
      </c>
    </row>
    <row r="12" spans="1:7">
      <c r="B12" s="44">
        <v>11</v>
      </c>
      <c r="C12" s="44" t="s">
        <v>5736</v>
      </c>
      <c r="D12" s="44">
        <v>2015</v>
      </c>
      <c r="E12" s="44" t="s">
        <v>106</v>
      </c>
      <c r="F12" s="44" t="s">
        <v>5737</v>
      </c>
      <c r="G12" s="44" t="s">
        <v>1130</v>
      </c>
    </row>
    <row r="13" spans="1:7">
      <c r="B13" s="44">
        <v>12</v>
      </c>
      <c r="C13" s="44" t="s">
        <v>5738</v>
      </c>
      <c r="D13" s="44">
        <v>2015</v>
      </c>
      <c r="E13" s="44" t="s">
        <v>106</v>
      </c>
      <c r="F13" s="44" t="s">
        <v>5739</v>
      </c>
      <c r="G13" s="44" t="s">
        <v>237</v>
      </c>
    </row>
    <row r="14" spans="1:7">
      <c r="B14" s="44">
        <v>13</v>
      </c>
      <c r="C14" s="44" t="s">
        <v>5740</v>
      </c>
      <c r="D14" s="44">
        <v>2015</v>
      </c>
      <c r="E14" s="44" t="s">
        <v>106</v>
      </c>
      <c r="F14" s="44" t="s">
        <v>5741</v>
      </c>
      <c r="G14" s="44" t="s">
        <v>5742</v>
      </c>
    </row>
    <row r="15" spans="1:7">
      <c r="B15" s="44">
        <v>14</v>
      </c>
      <c r="C15" s="44" t="s">
        <v>5743</v>
      </c>
      <c r="D15" s="44">
        <v>2016</v>
      </c>
      <c r="E15" s="44" t="s">
        <v>106</v>
      </c>
      <c r="F15" s="44" t="s">
        <v>5744</v>
      </c>
      <c r="G15" s="44" t="s">
        <v>796</v>
      </c>
    </row>
    <row r="16" spans="1:7">
      <c r="B16" s="44">
        <v>15</v>
      </c>
      <c r="C16" s="44" t="s">
        <v>5745</v>
      </c>
      <c r="D16" s="44">
        <v>2016</v>
      </c>
      <c r="E16" s="44" t="s">
        <v>106</v>
      </c>
      <c r="F16" s="44" t="s">
        <v>5746</v>
      </c>
      <c r="G16" s="44" t="s">
        <v>850</v>
      </c>
    </row>
    <row r="17" spans="2:7">
      <c r="B17" s="44">
        <v>16</v>
      </c>
      <c r="C17" s="44" t="s">
        <v>5747</v>
      </c>
      <c r="D17" s="44">
        <v>2016</v>
      </c>
      <c r="E17" s="44" t="s">
        <v>106</v>
      </c>
      <c r="F17" s="44" t="s">
        <v>5748</v>
      </c>
      <c r="G17" s="44" t="s">
        <v>195</v>
      </c>
    </row>
    <row r="18" spans="2:7">
      <c r="B18" s="44">
        <v>17</v>
      </c>
      <c r="C18" s="44" t="s">
        <v>5749</v>
      </c>
      <c r="D18" s="44">
        <v>2016</v>
      </c>
      <c r="E18" s="44" t="s">
        <v>106</v>
      </c>
      <c r="F18" s="44" t="s">
        <v>5750</v>
      </c>
      <c r="G18" s="44" t="s">
        <v>533</v>
      </c>
    </row>
    <row r="19" spans="2:7">
      <c r="B19" s="44">
        <v>18</v>
      </c>
      <c r="C19" s="44" t="s">
        <v>5751</v>
      </c>
      <c r="D19" s="44">
        <v>2017</v>
      </c>
      <c r="E19" s="44" t="s">
        <v>106</v>
      </c>
      <c r="F19" s="44" t="s">
        <v>5752</v>
      </c>
      <c r="G19" s="44" t="s">
        <v>393</v>
      </c>
    </row>
    <row r="20" spans="2:7">
      <c r="B20" s="44">
        <v>19</v>
      </c>
      <c r="C20" s="44" t="s">
        <v>5753</v>
      </c>
      <c r="D20" s="44">
        <v>2017</v>
      </c>
      <c r="E20" s="44" t="s">
        <v>106</v>
      </c>
      <c r="F20" s="44" t="s">
        <v>5754</v>
      </c>
      <c r="G20" s="44" t="s">
        <v>755</v>
      </c>
    </row>
    <row r="21" spans="2:7">
      <c r="B21" s="44">
        <v>20</v>
      </c>
      <c r="C21" s="44" t="s">
        <v>5755</v>
      </c>
      <c r="D21" s="44">
        <v>2017</v>
      </c>
      <c r="E21" s="44" t="s">
        <v>106</v>
      </c>
      <c r="F21" s="44" t="s">
        <v>5756</v>
      </c>
      <c r="G21" s="44" t="s">
        <v>1342</v>
      </c>
    </row>
    <row r="22" spans="2:7">
      <c r="B22" s="44">
        <v>21</v>
      </c>
      <c r="C22" s="44" t="s">
        <v>5757</v>
      </c>
      <c r="D22" s="44">
        <v>2017</v>
      </c>
      <c r="E22" s="44" t="s">
        <v>106</v>
      </c>
      <c r="F22" s="44" t="s">
        <v>5758</v>
      </c>
      <c r="G22" s="44" t="s">
        <v>372</v>
      </c>
    </row>
    <row r="23" spans="2:7">
      <c r="B23" s="44">
        <v>22</v>
      </c>
      <c r="C23" s="44" t="s">
        <v>5759</v>
      </c>
      <c r="D23" s="44">
        <v>2017</v>
      </c>
      <c r="E23" s="44" t="s">
        <v>106</v>
      </c>
      <c r="F23" s="44" t="s">
        <v>5760</v>
      </c>
      <c r="G23" s="44" t="s">
        <v>755</v>
      </c>
    </row>
    <row r="24" spans="2:7">
      <c r="B24" s="44">
        <v>23</v>
      </c>
      <c r="C24" s="44" t="s">
        <v>5761</v>
      </c>
      <c r="D24" s="44">
        <v>2017</v>
      </c>
      <c r="E24" s="44" t="s">
        <v>106</v>
      </c>
      <c r="F24" s="44" t="s">
        <v>5762</v>
      </c>
      <c r="G24" s="44" t="s">
        <v>5763</v>
      </c>
    </row>
    <row r="25" spans="2:7">
      <c r="B25" s="44">
        <v>24</v>
      </c>
      <c r="C25" s="44" t="s">
        <v>5764</v>
      </c>
      <c r="D25" s="44">
        <v>2018</v>
      </c>
      <c r="E25" s="44" t="s">
        <v>106</v>
      </c>
      <c r="F25" s="44" t="s">
        <v>5765</v>
      </c>
      <c r="G25" s="44" t="s">
        <v>311</v>
      </c>
    </row>
    <row r="26" spans="2:7">
      <c r="B26" s="44">
        <v>25</v>
      </c>
      <c r="C26" s="44" t="s">
        <v>5766</v>
      </c>
      <c r="D26" s="44">
        <v>2018</v>
      </c>
      <c r="E26" s="44" t="s">
        <v>106</v>
      </c>
      <c r="F26" s="44" t="s">
        <v>5767</v>
      </c>
      <c r="G26" s="44" t="s">
        <v>125</v>
      </c>
    </row>
    <row r="27" spans="2:7">
      <c r="B27" s="44">
        <v>26</v>
      </c>
      <c r="C27" s="44" t="s">
        <v>5768</v>
      </c>
      <c r="D27" s="44">
        <v>2018</v>
      </c>
      <c r="E27" s="44" t="s">
        <v>106</v>
      </c>
      <c r="F27" s="44" t="s">
        <v>5769</v>
      </c>
      <c r="G27" s="44" t="s">
        <v>4783</v>
      </c>
    </row>
    <row r="28" spans="2:7">
      <c r="B28" s="44">
        <v>27</v>
      </c>
      <c r="C28" s="44" t="s">
        <v>5770</v>
      </c>
      <c r="D28" s="44">
        <v>2018</v>
      </c>
      <c r="E28" s="44" t="s">
        <v>106</v>
      </c>
      <c r="F28" s="44" t="s">
        <v>5771</v>
      </c>
      <c r="G28" s="44" t="s">
        <v>1266</v>
      </c>
    </row>
    <row r="29" spans="2:7">
      <c r="B29" s="44">
        <v>28</v>
      </c>
      <c r="C29" s="44" t="s">
        <v>5772</v>
      </c>
      <c r="D29" s="44">
        <v>2018</v>
      </c>
      <c r="E29" s="44" t="s">
        <v>106</v>
      </c>
      <c r="F29" s="44" t="s">
        <v>5773</v>
      </c>
      <c r="G29" s="44" t="s">
        <v>5774</v>
      </c>
    </row>
    <row r="30" spans="2:7">
      <c r="B30" s="44">
        <v>29</v>
      </c>
      <c r="C30" s="44" t="s">
        <v>5775</v>
      </c>
      <c r="D30" s="44">
        <v>2018</v>
      </c>
      <c r="E30" s="44" t="s">
        <v>106</v>
      </c>
      <c r="F30" s="44" t="s">
        <v>5776</v>
      </c>
      <c r="G30" s="44" t="s">
        <v>2969</v>
      </c>
    </row>
    <row r="31" spans="2:7">
      <c r="B31" s="44">
        <v>30</v>
      </c>
      <c r="C31" s="44" t="s">
        <v>5777</v>
      </c>
      <c r="D31" s="44">
        <v>2019</v>
      </c>
      <c r="E31" s="44" t="s">
        <v>106</v>
      </c>
      <c r="F31" s="44" t="s">
        <v>5778</v>
      </c>
      <c r="G31" s="44" t="s">
        <v>5779</v>
      </c>
    </row>
    <row r="32" spans="2:7">
      <c r="B32" s="44">
        <v>31</v>
      </c>
      <c r="C32" s="44" t="s">
        <v>5780</v>
      </c>
      <c r="D32" s="44">
        <v>2019</v>
      </c>
      <c r="E32" s="44" t="s">
        <v>106</v>
      </c>
      <c r="F32" s="44" t="s">
        <v>5781</v>
      </c>
      <c r="G32" s="44" t="s">
        <v>769</v>
      </c>
    </row>
    <row r="33" spans="2:7">
      <c r="B33" s="44">
        <v>32</v>
      </c>
      <c r="C33" s="44" t="s">
        <v>5782</v>
      </c>
      <c r="D33" s="44">
        <v>2019</v>
      </c>
      <c r="E33" s="44" t="s">
        <v>106</v>
      </c>
      <c r="F33" s="44" t="s">
        <v>5783</v>
      </c>
      <c r="G33" s="44" t="s">
        <v>5784</v>
      </c>
    </row>
    <row r="34" spans="2:7">
      <c r="B34" s="44">
        <v>33</v>
      </c>
      <c r="C34" s="44" t="s">
        <v>5785</v>
      </c>
      <c r="D34" s="44">
        <v>2019</v>
      </c>
      <c r="E34" s="44" t="s">
        <v>106</v>
      </c>
      <c r="F34" s="44" t="s">
        <v>5786</v>
      </c>
      <c r="G34" s="44" t="s">
        <v>836</v>
      </c>
    </row>
    <row r="35" spans="2:7">
      <c r="B35" s="44">
        <v>34</v>
      </c>
      <c r="C35" s="44" t="s">
        <v>4148</v>
      </c>
      <c r="D35" s="44">
        <v>2019</v>
      </c>
      <c r="E35" s="44" t="s">
        <v>106</v>
      </c>
      <c r="F35" s="44" t="s">
        <v>4149</v>
      </c>
      <c r="G35" s="44" t="s">
        <v>607</v>
      </c>
    </row>
    <row r="36" spans="2:7">
      <c r="B36" s="44">
        <v>35</v>
      </c>
      <c r="C36" s="44" t="s">
        <v>5787</v>
      </c>
      <c r="D36" s="44">
        <v>2019</v>
      </c>
      <c r="E36" s="44" t="s">
        <v>106</v>
      </c>
      <c r="F36" s="44" t="s">
        <v>5788</v>
      </c>
      <c r="G36" s="44" t="s">
        <v>337</v>
      </c>
    </row>
    <row r="37" spans="2:7">
      <c r="B37" s="44">
        <v>36</v>
      </c>
      <c r="C37" s="44" t="s">
        <v>5789</v>
      </c>
      <c r="D37" s="44">
        <v>2019</v>
      </c>
      <c r="E37" s="44" t="s">
        <v>106</v>
      </c>
      <c r="F37" s="44" t="s">
        <v>5790</v>
      </c>
      <c r="G37" s="44" t="s">
        <v>125</v>
      </c>
    </row>
    <row r="38" spans="2:7">
      <c r="B38" s="44">
        <v>37</v>
      </c>
      <c r="C38" s="44" t="s">
        <v>5791</v>
      </c>
      <c r="D38" s="44">
        <v>2019</v>
      </c>
      <c r="E38" s="44" t="s">
        <v>106</v>
      </c>
      <c r="F38" s="44" t="s">
        <v>5792</v>
      </c>
      <c r="G38" s="44" t="s">
        <v>850</v>
      </c>
    </row>
    <row r="39" spans="2:7">
      <c r="B39" s="44">
        <v>38</v>
      </c>
      <c r="C39" s="44" t="s">
        <v>5793</v>
      </c>
      <c r="D39" s="44">
        <v>2019</v>
      </c>
      <c r="E39" s="44" t="s">
        <v>106</v>
      </c>
      <c r="F39" s="44" t="s">
        <v>5794</v>
      </c>
      <c r="G39" s="44" t="s">
        <v>1226</v>
      </c>
    </row>
    <row r="40" spans="2:7">
      <c r="B40" s="44">
        <v>39</v>
      </c>
      <c r="C40" s="44" t="s">
        <v>5795</v>
      </c>
      <c r="D40" s="44">
        <v>2019</v>
      </c>
      <c r="E40" s="44" t="s">
        <v>106</v>
      </c>
      <c r="F40" s="44" t="s">
        <v>5796</v>
      </c>
      <c r="G40" s="44" t="s">
        <v>1666</v>
      </c>
    </row>
    <row r="41" spans="2:7">
      <c r="B41" s="44">
        <v>40</v>
      </c>
      <c r="C41" s="44" t="s">
        <v>5797</v>
      </c>
      <c r="D41" s="44">
        <v>2020</v>
      </c>
      <c r="E41" s="44" t="s">
        <v>106</v>
      </c>
      <c r="F41" s="44" t="s">
        <v>5798</v>
      </c>
      <c r="G41" s="44" t="s">
        <v>1081</v>
      </c>
    </row>
    <row r="42" spans="2:7">
      <c r="B42" s="44">
        <v>41</v>
      </c>
      <c r="C42" s="44" t="s">
        <v>5799</v>
      </c>
      <c r="D42" s="44">
        <v>2020</v>
      </c>
      <c r="E42" s="44" t="s">
        <v>106</v>
      </c>
      <c r="F42" s="44" t="s">
        <v>5800</v>
      </c>
      <c r="G42" s="44" t="s">
        <v>302</v>
      </c>
    </row>
    <row r="43" spans="2:7">
      <c r="B43" s="44">
        <v>42</v>
      </c>
      <c r="C43" s="44" t="s">
        <v>1360</v>
      </c>
      <c r="D43" s="44">
        <v>2020</v>
      </c>
      <c r="E43" s="44" t="s">
        <v>106</v>
      </c>
      <c r="F43" s="44" t="s">
        <v>1361</v>
      </c>
      <c r="G43" s="44" t="s">
        <v>1362</v>
      </c>
    </row>
    <row r="44" spans="2:7">
      <c r="B44" s="44">
        <v>43</v>
      </c>
      <c r="C44" s="44" t="s">
        <v>5801</v>
      </c>
      <c r="D44" s="44">
        <v>2020</v>
      </c>
      <c r="E44" s="44" t="s">
        <v>106</v>
      </c>
      <c r="F44" s="44" t="s">
        <v>5802</v>
      </c>
      <c r="G44" s="44" t="s">
        <v>1135</v>
      </c>
    </row>
    <row r="45" spans="2:7">
      <c r="B45" s="44">
        <v>44</v>
      </c>
      <c r="C45" s="44" t="s">
        <v>5803</v>
      </c>
      <c r="D45" s="44">
        <v>2020</v>
      </c>
      <c r="E45" s="44" t="s">
        <v>106</v>
      </c>
      <c r="F45" s="44" t="s">
        <v>5804</v>
      </c>
      <c r="G45" s="44" t="s">
        <v>533</v>
      </c>
    </row>
    <row r="46" spans="2:7">
      <c r="B46" s="44">
        <v>45</v>
      </c>
      <c r="C46" s="44" t="s">
        <v>5805</v>
      </c>
      <c r="D46" s="44">
        <v>2020</v>
      </c>
      <c r="E46" s="44" t="s">
        <v>106</v>
      </c>
      <c r="F46" s="44" t="s">
        <v>5806</v>
      </c>
      <c r="G46" s="44" t="s">
        <v>850</v>
      </c>
    </row>
    <row r="47" spans="2:7">
      <c r="B47" s="44">
        <v>46</v>
      </c>
      <c r="C47" s="44" t="s">
        <v>5807</v>
      </c>
      <c r="D47" s="44">
        <v>2020</v>
      </c>
      <c r="E47" s="44" t="s">
        <v>106</v>
      </c>
      <c r="F47" s="44" t="s">
        <v>5808</v>
      </c>
      <c r="G47" s="44" t="s">
        <v>5809</v>
      </c>
    </row>
    <row r="48" spans="2:7">
      <c r="B48" s="44">
        <v>47</v>
      </c>
      <c r="C48" s="44" t="s">
        <v>5810</v>
      </c>
      <c r="D48" s="44">
        <v>2020</v>
      </c>
      <c r="E48" s="44" t="s">
        <v>106</v>
      </c>
      <c r="F48" s="44" t="s">
        <v>5811</v>
      </c>
      <c r="G48" s="44" t="s">
        <v>337</v>
      </c>
    </row>
    <row r="49" spans="2:7">
      <c r="B49" s="44">
        <v>48</v>
      </c>
      <c r="C49" s="44" t="s">
        <v>5812</v>
      </c>
      <c r="D49" s="44">
        <v>2020</v>
      </c>
      <c r="E49" s="44" t="s">
        <v>106</v>
      </c>
      <c r="F49" s="44" t="s">
        <v>5813</v>
      </c>
      <c r="G49" s="44" t="s">
        <v>850</v>
      </c>
    </row>
    <row r="50" spans="2:7">
      <c r="B50" s="44">
        <v>49</v>
      </c>
      <c r="C50" s="44" t="s">
        <v>5814</v>
      </c>
      <c r="D50" s="44">
        <v>2020</v>
      </c>
      <c r="E50" s="44" t="s">
        <v>106</v>
      </c>
      <c r="F50" s="44" t="s">
        <v>5815</v>
      </c>
      <c r="G50" s="44" t="s">
        <v>311</v>
      </c>
    </row>
    <row r="51" spans="2:7">
      <c r="B51" s="44">
        <v>50</v>
      </c>
      <c r="C51" s="44" t="s">
        <v>5816</v>
      </c>
      <c r="D51" s="44">
        <v>2020</v>
      </c>
      <c r="E51" s="44" t="s">
        <v>106</v>
      </c>
      <c r="F51" s="44" t="s">
        <v>5817</v>
      </c>
      <c r="G51" s="44" t="s">
        <v>5818</v>
      </c>
    </row>
    <row r="52" spans="2:7">
      <c r="B52" s="44">
        <v>51</v>
      </c>
      <c r="C52" s="44" t="s">
        <v>5819</v>
      </c>
      <c r="D52" s="44">
        <v>2020</v>
      </c>
      <c r="E52" s="44" t="s">
        <v>106</v>
      </c>
      <c r="F52" s="44" t="s">
        <v>5820</v>
      </c>
      <c r="G52" s="44" t="s">
        <v>5821</v>
      </c>
    </row>
    <row r="53" spans="2:7">
      <c r="B53" s="44">
        <v>52</v>
      </c>
      <c r="C53" s="44" t="s">
        <v>4266</v>
      </c>
      <c r="D53" s="44">
        <v>2021</v>
      </c>
      <c r="E53" s="44" t="s">
        <v>106</v>
      </c>
      <c r="F53" s="44" t="s">
        <v>4267</v>
      </c>
      <c r="G53" s="44" t="s">
        <v>533</v>
      </c>
    </row>
    <row r="54" spans="2:7">
      <c r="B54" s="44">
        <v>53</v>
      </c>
      <c r="C54" s="44" t="s">
        <v>4226</v>
      </c>
      <c r="D54" s="44">
        <v>2021</v>
      </c>
      <c r="E54" s="44" t="s">
        <v>106</v>
      </c>
      <c r="F54" s="44" t="s">
        <v>4227</v>
      </c>
      <c r="G54" s="44" t="s">
        <v>3691</v>
      </c>
    </row>
    <row r="55" spans="2:7">
      <c r="B55" s="44">
        <v>54</v>
      </c>
      <c r="C55" s="44" t="s">
        <v>5822</v>
      </c>
      <c r="D55" s="44">
        <v>2021</v>
      </c>
      <c r="E55" s="44" t="s">
        <v>106</v>
      </c>
      <c r="F55" s="44" t="s">
        <v>5823</v>
      </c>
      <c r="G55" s="44" t="s">
        <v>564</v>
      </c>
    </row>
    <row r="56" spans="2:7">
      <c r="B56" s="44">
        <v>55</v>
      </c>
      <c r="C56" s="44" t="s">
        <v>5824</v>
      </c>
      <c r="D56" s="44">
        <v>2021</v>
      </c>
      <c r="E56" s="44" t="s">
        <v>106</v>
      </c>
      <c r="F56" s="44" t="s">
        <v>5825</v>
      </c>
      <c r="G56" s="44" t="s">
        <v>873</v>
      </c>
    </row>
    <row r="57" spans="2:7">
      <c r="B57" s="44">
        <v>56</v>
      </c>
      <c r="C57" s="44" t="s">
        <v>4264</v>
      </c>
      <c r="D57" s="44">
        <v>2021</v>
      </c>
      <c r="E57" s="44" t="s">
        <v>106</v>
      </c>
      <c r="F57" s="44" t="s">
        <v>4265</v>
      </c>
      <c r="G57" s="44" t="s">
        <v>319</v>
      </c>
    </row>
    <row r="58" spans="2:7">
      <c r="B58" s="44">
        <v>57</v>
      </c>
      <c r="C58" s="44" t="s">
        <v>5826</v>
      </c>
      <c r="D58" s="44">
        <v>2021</v>
      </c>
      <c r="E58" s="44" t="s">
        <v>106</v>
      </c>
      <c r="F58" s="44" t="s">
        <v>5827</v>
      </c>
      <c r="G58" s="44" t="s">
        <v>607</v>
      </c>
    </row>
    <row r="59" spans="2:7">
      <c r="B59" s="44">
        <v>58</v>
      </c>
      <c r="C59" s="44" t="s">
        <v>5828</v>
      </c>
      <c r="D59" s="44">
        <v>2021</v>
      </c>
      <c r="E59" s="44" t="s">
        <v>106</v>
      </c>
      <c r="F59" s="44" t="s">
        <v>5829</v>
      </c>
      <c r="G59" s="44" t="s">
        <v>5830</v>
      </c>
    </row>
    <row r="60" spans="2:7">
      <c r="B60" s="44">
        <v>59</v>
      </c>
      <c r="C60" s="44" t="s">
        <v>4294</v>
      </c>
      <c r="D60" s="44">
        <v>2021</v>
      </c>
      <c r="E60" s="44" t="s">
        <v>106</v>
      </c>
      <c r="F60" s="44" t="s">
        <v>4295</v>
      </c>
      <c r="G60" s="44" t="s">
        <v>2094</v>
      </c>
    </row>
    <row r="61" spans="2:7">
      <c r="B61" s="44">
        <v>60</v>
      </c>
      <c r="C61" s="44" t="s">
        <v>5831</v>
      </c>
      <c r="D61" s="44">
        <v>2021</v>
      </c>
      <c r="E61" s="44" t="s">
        <v>106</v>
      </c>
      <c r="F61" s="44" t="s">
        <v>5832</v>
      </c>
      <c r="G61" s="44" t="s">
        <v>1020</v>
      </c>
    </row>
    <row r="62" spans="2:7">
      <c r="B62" s="44">
        <v>61</v>
      </c>
      <c r="C62" s="44" t="s">
        <v>4246</v>
      </c>
      <c r="D62" s="44">
        <v>2021</v>
      </c>
      <c r="E62" s="44" t="s">
        <v>106</v>
      </c>
      <c r="F62" s="44" t="s">
        <v>4247</v>
      </c>
      <c r="G62" s="44" t="s">
        <v>731</v>
      </c>
    </row>
    <row r="63" spans="2:7">
      <c r="B63" s="44">
        <v>62</v>
      </c>
      <c r="C63" s="44" t="s">
        <v>1649</v>
      </c>
      <c r="D63" s="44">
        <v>2021</v>
      </c>
      <c r="E63" s="44" t="s">
        <v>106</v>
      </c>
      <c r="F63" s="44" t="s">
        <v>1650</v>
      </c>
      <c r="G63" s="44" t="s">
        <v>1651</v>
      </c>
    </row>
    <row r="64" spans="2:7">
      <c r="B64" s="44">
        <v>63</v>
      </c>
      <c r="C64" s="44" t="s">
        <v>5833</v>
      </c>
      <c r="D64" s="44">
        <v>2021</v>
      </c>
      <c r="E64" s="44" t="s">
        <v>106</v>
      </c>
      <c r="F64" s="44" t="s">
        <v>5834</v>
      </c>
      <c r="G64" s="44" t="s">
        <v>533</v>
      </c>
    </row>
    <row r="65" spans="2:7">
      <c r="B65" s="44">
        <v>64</v>
      </c>
      <c r="C65" s="44" t="s">
        <v>5835</v>
      </c>
      <c r="D65" s="44">
        <v>2022</v>
      </c>
      <c r="E65" s="44" t="s">
        <v>106</v>
      </c>
      <c r="F65" s="44" t="s">
        <v>5836</v>
      </c>
      <c r="G65" s="44" t="s">
        <v>946</v>
      </c>
    </row>
    <row r="66" spans="2:7">
      <c r="B66" s="44">
        <v>65</v>
      </c>
      <c r="C66" s="44" t="s">
        <v>5837</v>
      </c>
      <c r="D66" s="44">
        <v>2022</v>
      </c>
      <c r="E66" s="44" t="s">
        <v>106</v>
      </c>
      <c r="F66" s="44" t="s">
        <v>5838</v>
      </c>
      <c r="G66" s="44" t="s">
        <v>393</v>
      </c>
    </row>
    <row r="67" spans="2:7">
      <c r="B67" s="44">
        <v>66</v>
      </c>
      <c r="C67" s="44" t="s">
        <v>5839</v>
      </c>
      <c r="D67" s="44">
        <v>2022</v>
      </c>
      <c r="E67" s="44" t="s">
        <v>106</v>
      </c>
      <c r="F67" s="44" t="s">
        <v>5840</v>
      </c>
      <c r="G67" s="44" t="s">
        <v>847</v>
      </c>
    </row>
    <row r="68" spans="2:7">
      <c r="B68" s="44">
        <v>67</v>
      </c>
      <c r="C68" s="44" t="s">
        <v>4364</v>
      </c>
      <c r="D68" s="44">
        <v>2022</v>
      </c>
      <c r="E68" s="44" t="s">
        <v>106</v>
      </c>
      <c r="F68" s="44" t="s">
        <v>4365</v>
      </c>
      <c r="G68" s="44" t="s">
        <v>1229</v>
      </c>
    </row>
    <row r="69" spans="2:7">
      <c r="B69" s="44">
        <v>68</v>
      </c>
      <c r="C69" s="44" t="s">
        <v>5841</v>
      </c>
      <c r="D69" s="44">
        <v>2022</v>
      </c>
      <c r="E69" s="44" t="s">
        <v>106</v>
      </c>
      <c r="F69" s="44" t="s">
        <v>5842</v>
      </c>
      <c r="G69" s="44" t="s">
        <v>1135</v>
      </c>
    </row>
    <row r="70" spans="2:7">
      <c r="B70" s="44">
        <v>69</v>
      </c>
      <c r="C70" s="44" t="s">
        <v>4366</v>
      </c>
      <c r="D70" s="44">
        <v>2022</v>
      </c>
      <c r="E70" s="44" t="s">
        <v>106</v>
      </c>
      <c r="F70" s="44" t="s">
        <v>4367</v>
      </c>
      <c r="G70" s="44" t="s">
        <v>850</v>
      </c>
    </row>
    <row r="71" spans="2:7">
      <c r="B71" s="44">
        <v>70</v>
      </c>
      <c r="C71" s="44" t="s">
        <v>5843</v>
      </c>
      <c r="D71" s="44">
        <v>2022</v>
      </c>
      <c r="E71" s="44" t="s">
        <v>106</v>
      </c>
      <c r="F71" s="44" t="s">
        <v>5844</v>
      </c>
      <c r="G71" s="44" t="s">
        <v>946</v>
      </c>
    </row>
    <row r="72" spans="2:7">
      <c r="B72" s="44">
        <v>71</v>
      </c>
      <c r="C72" s="44" t="s">
        <v>5845</v>
      </c>
      <c r="D72" s="44">
        <v>2022</v>
      </c>
      <c r="E72" s="44" t="s">
        <v>106</v>
      </c>
      <c r="F72" s="44" t="s">
        <v>5846</v>
      </c>
      <c r="G72" s="44" t="s">
        <v>850</v>
      </c>
    </row>
    <row r="73" spans="2:7">
      <c r="B73" s="44">
        <v>72</v>
      </c>
      <c r="C73" s="44" t="s">
        <v>5847</v>
      </c>
      <c r="D73" s="44">
        <v>2022</v>
      </c>
      <c r="E73" s="44" t="s">
        <v>106</v>
      </c>
      <c r="F73" s="44" t="s">
        <v>5848</v>
      </c>
      <c r="G73" s="44" t="s">
        <v>850</v>
      </c>
    </row>
    <row r="74" spans="2:7">
      <c r="B74" s="44">
        <v>73</v>
      </c>
      <c r="C74" s="44" t="s">
        <v>5849</v>
      </c>
      <c r="D74" s="44">
        <v>2022</v>
      </c>
      <c r="E74" s="44" t="s">
        <v>106</v>
      </c>
      <c r="F74" s="44" t="s">
        <v>5850</v>
      </c>
      <c r="G74" s="44" t="s">
        <v>1020</v>
      </c>
    </row>
    <row r="75" spans="2:7">
      <c r="B75" s="44">
        <v>74</v>
      </c>
      <c r="C75" s="44" t="s">
        <v>1944</v>
      </c>
      <c r="D75" s="44">
        <v>2023</v>
      </c>
      <c r="E75" s="44" t="s">
        <v>106</v>
      </c>
      <c r="F75" s="44" t="s">
        <v>1945</v>
      </c>
      <c r="G75" s="44" t="s">
        <v>564</v>
      </c>
    </row>
    <row r="76" spans="2:7">
      <c r="B76" s="44">
        <v>75</v>
      </c>
      <c r="C76" s="44" t="s">
        <v>5851</v>
      </c>
      <c r="D76" s="44">
        <v>2023</v>
      </c>
      <c r="E76" s="44" t="s">
        <v>106</v>
      </c>
      <c r="F76" s="44" t="s">
        <v>5852</v>
      </c>
      <c r="G76" s="44" t="s">
        <v>314</v>
      </c>
    </row>
    <row r="77" spans="2:7">
      <c r="B77" s="44">
        <v>76</v>
      </c>
      <c r="C77" s="44" t="s">
        <v>5853</v>
      </c>
      <c r="D77" s="44">
        <v>2023</v>
      </c>
      <c r="E77" s="44" t="s">
        <v>106</v>
      </c>
      <c r="F77" s="44" t="s">
        <v>5854</v>
      </c>
      <c r="G77" s="44" t="s">
        <v>1164</v>
      </c>
    </row>
    <row r="78" spans="2:7">
      <c r="B78" s="44">
        <v>77</v>
      </c>
      <c r="C78" s="44" t="s">
        <v>5855</v>
      </c>
      <c r="D78" s="44">
        <v>2024</v>
      </c>
      <c r="E78" s="44" t="s">
        <v>106</v>
      </c>
      <c r="F78" s="44" t="s">
        <v>5856</v>
      </c>
      <c r="G78" s="44" t="s">
        <v>850</v>
      </c>
    </row>
    <row r="79" spans="2:7">
      <c r="B79" s="44">
        <v>78</v>
      </c>
      <c r="C79" s="44" t="s">
        <v>5857</v>
      </c>
      <c r="D79" s="44">
        <v>2024</v>
      </c>
      <c r="E79" s="44" t="s">
        <v>106</v>
      </c>
      <c r="F79" s="44" t="s">
        <v>5858</v>
      </c>
      <c r="G79" s="44" t="s">
        <v>5859</v>
      </c>
    </row>
    <row r="80" spans="2:7">
      <c r="B80" s="44">
        <v>79</v>
      </c>
      <c r="C80" s="44" t="s">
        <v>5860</v>
      </c>
      <c r="D80" s="44">
        <v>2024</v>
      </c>
      <c r="E80" s="44" t="s">
        <v>106</v>
      </c>
      <c r="F80" s="44" t="s">
        <v>5861</v>
      </c>
      <c r="G80" s="44" t="s">
        <v>873</v>
      </c>
    </row>
    <row r="81" spans="2:7">
      <c r="B81" s="44">
        <v>80</v>
      </c>
      <c r="C81" s="44" t="s">
        <v>5862</v>
      </c>
      <c r="D81" s="44">
        <v>2024</v>
      </c>
      <c r="E81" s="44" t="s">
        <v>106</v>
      </c>
      <c r="F81" s="44" t="s">
        <v>5863</v>
      </c>
      <c r="G81" s="44" t="s">
        <v>4836</v>
      </c>
    </row>
    <row r="82" spans="2:7">
      <c r="B82" s="44">
        <v>81</v>
      </c>
      <c r="C82" s="44" t="s">
        <v>5864</v>
      </c>
      <c r="D82" s="44">
        <v>2024</v>
      </c>
      <c r="E82" s="44" t="s">
        <v>106</v>
      </c>
      <c r="F82" s="44" t="s">
        <v>5865</v>
      </c>
      <c r="G82" s="44" t="s">
        <v>4783</v>
      </c>
    </row>
    <row r="83" spans="2:7">
      <c r="B83" s="44">
        <v>82</v>
      </c>
      <c r="C83" s="44" t="s">
        <v>5866</v>
      </c>
      <c r="D83" s="44">
        <v>2024</v>
      </c>
      <c r="E83" s="44" t="s">
        <v>106</v>
      </c>
      <c r="F83" s="44" t="s">
        <v>5867</v>
      </c>
      <c r="G83" s="44" t="s">
        <v>946</v>
      </c>
    </row>
    <row r="84" spans="2:7">
      <c r="B84" s="44">
        <v>83</v>
      </c>
      <c r="C84" s="44" t="s">
        <v>5868</v>
      </c>
      <c r="D84" s="44">
        <v>2024</v>
      </c>
      <c r="E84" s="44" t="s">
        <v>106</v>
      </c>
      <c r="F84" s="44" t="s">
        <v>5869</v>
      </c>
      <c r="G84" s="44" t="s">
        <v>1626</v>
      </c>
    </row>
    <row r="85" spans="2:7">
      <c r="B85" s="44">
        <v>84</v>
      </c>
      <c r="C85" s="44" t="s">
        <v>5870</v>
      </c>
      <c r="D85" s="44">
        <v>2025</v>
      </c>
      <c r="E85" s="44" t="s">
        <v>106</v>
      </c>
      <c r="F85" s="44" t="s">
        <v>5871</v>
      </c>
      <c r="G85" s="44" t="s">
        <v>1152</v>
      </c>
    </row>
    <row r="86" spans="2:7">
      <c r="B86" s="44">
        <v>85</v>
      </c>
      <c r="C86" s="44" t="s">
        <v>5872</v>
      </c>
      <c r="D86" s="44">
        <v>2025</v>
      </c>
      <c r="E86" s="44" t="s">
        <v>106</v>
      </c>
      <c r="F86" s="44" t="s">
        <v>5873</v>
      </c>
      <c r="G86" s="44" t="s">
        <v>850</v>
      </c>
    </row>
    <row r="87" spans="2:7">
      <c r="B87" s="44">
        <v>86</v>
      </c>
      <c r="C87" s="44" t="s">
        <v>5874</v>
      </c>
      <c r="D87" s="44">
        <v>2025</v>
      </c>
      <c r="E87" s="44" t="s">
        <v>106</v>
      </c>
      <c r="F87" s="44" t="s">
        <v>5875</v>
      </c>
      <c r="G87" s="44" t="s">
        <v>5876</v>
      </c>
    </row>
    <row r="88" spans="2:7">
      <c r="B88" s="44">
        <v>87</v>
      </c>
      <c r="C88" s="44" t="s">
        <v>5877</v>
      </c>
      <c r="D88" s="44">
        <v>2025</v>
      </c>
      <c r="E88" s="44" t="s">
        <v>106</v>
      </c>
      <c r="F88" s="44" t="s">
        <v>5878</v>
      </c>
      <c r="G88" s="44" t="s">
        <v>572</v>
      </c>
    </row>
    <row r="89" spans="2:7" s="50" customFormat="1"/>
    <row r="90" spans="2:7">
      <c r="B90" s="44">
        <v>1</v>
      </c>
      <c r="C90" s="44" t="s">
        <v>3883</v>
      </c>
      <c r="D90" s="44">
        <v>2006</v>
      </c>
      <c r="E90" s="44" t="s">
        <v>107</v>
      </c>
      <c r="F90" s="44" t="s">
        <v>5879</v>
      </c>
      <c r="G90" s="44" t="s">
        <v>134</v>
      </c>
    </row>
    <row r="91" spans="2:7">
      <c r="B91" s="44">
        <v>2</v>
      </c>
      <c r="C91" s="44" t="s">
        <v>5880</v>
      </c>
      <c r="D91" s="44">
        <v>2012</v>
      </c>
      <c r="E91" s="44" t="s">
        <v>107</v>
      </c>
      <c r="F91" s="44" t="s">
        <v>5881</v>
      </c>
      <c r="G91" s="44" t="s">
        <v>564</v>
      </c>
    </row>
    <row r="92" spans="2:7">
      <c r="B92" s="44">
        <v>3</v>
      </c>
      <c r="C92" s="44" t="s">
        <v>5882</v>
      </c>
      <c r="D92" s="44">
        <v>2012</v>
      </c>
      <c r="E92" s="44" t="s">
        <v>107</v>
      </c>
      <c r="F92" s="44" t="s">
        <v>5883</v>
      </c>
      <c r="G92" s="44" t="s">
        <v>957</v>
      </c>
    </row>
    <row r="93" spans="2:7">
      <c r="B93" s="44">
        <v>4</v>
      </c>
      <c r="C93" s="44" t="s">
        <v>5884</v>
      </c>
      <c r="D93" s="44">
        <v>2015</v>
      </c>
      <c r="E93" s="44" t="s">
        <v>107</v>
      </c>
      <c r="F93" s="44" t="s">
        <v>5885</v>
      </c>
      <c r="G93" s="44" t="s">
        <v>987</v>
      </c>
    </row>
    <row r="94" spans="2:7">
      <c r="B94" s="44">
        <v>5</v>
      </c>
      <c r="C94" s="44" t="s">
        <v>5886</v>
      </c>
      <c r="D94" s="44">
        <v>2017</v>
      </c>
      <c r="E94" s="44" t="s">
        <v>107</v>
      </c>
      <c r="F94" s="44" t="s">
        <v>5887</v>
      </c>
      <c r="G94" s="44" t="s">
        <v>5888</v>
      </c>
    </row>
    <row r="95" spans="2:7">
      <c r="B95" s="44">
        <v>6</v>
      </c>
      <c r="C95" s="44" t="s">
        <v>5889</v>
      </c>
      <c r="D95" s="44">
        <v>2017</v>
      </c>
      <c r="E95" s="44" t="s">
        <v>107</v>
      </c>
      <c r="F95" s="44" t="s">
        <v>5890</v>
      </c>
      <c r="G95" s="44" t="s">
        <v>5891</v>
      </c>
    </row>
    <row r="96" spans="2:7">
      <c r="B96" s="44">
        <v>7</v>
      </c>
      <c r="C96" s="44" t="s">
        <v>5892</v>
      </c>
      <c r="D96" s="44">
        <v>2018</v>
      </c>
      <c r="E96" s="44" t="s">
        <v>107</v>
      </c>
      <c r="F96" s="44" t="s">
        <v>5893</v>
      </c>
      <c r="G96" s="44" t="s">
        <v>5894</v>
      </c>
    </row>
    <row r="97" spans="2:7">
      <c r="B97" s="44">
        <v>8</v>
      </c>
      <c r="C97" s="44" t="s">
        <v>5895</v>
      </c>
      <c r="D97" s="44">
        <v>2018</v>
      </c>
      <c r="E97" s="44" t="s">
        <v>107</v>
      </c>
      <c r="F97" s="44" t="s">
        <v>5896</v>
      </c>
      <c r="G97" s="44" t="s">
        <v>5702</v>
      </c>
    </row>
    <row r="98" spans="2:7">
      <c r="B98" s="44">
        <v>9</v>
      </c>
      <c r="C98" s="44" t="s">
        <v>5897</v>
      </c>
      <c r="D98" s="44">
        <v>2019</v>
      </c>
      <c r="E98" s="44" t="s">
        <v>107</v>
      </c>
      <c r="F98" s="44" t="s">
        <v>5898</v>
      </c>
      <c r="G98" s="44" t="s">
        <v>826</v>
      </c>
    </row>
    <row r="99" spans="2:7">
      <c r="B99" s="44">
        <v>10</v>
      </c>
      <c r="C99" s="44" t="s">
        <v>5899</v>
      </c>
      <c r="D99" s="44">
        <v>2021</v>
      </c>
      <c r="E99" s="44" t="s">
        <v>107</v>
      </c>
      <c r="F99" s="44" t="s">
        <v>5900</v>
      </c>
      <c r="G99" s="44" t="s">
        <v>3520</v>
      </c>
    </row>
    <row r="100" spans="2:7">
      <c r="B100" s="44">
        <v>11</v>
      </c>
      <c r="C100" s="44" t="s">
        <v>5901</v>
      </c>
      <c r="D100" s="44">
        <v>2021</v>
      </c>
      <c r="E100" s="44" t="s">
        <v>107</v>
      </c>
      <c r="F100" s="44" t="s">
        <v>5902</v>
      </c>
      <c r="G100" s="44" t="s">
        <v>5903</v>
      </c>
    </row>
    <row r="101" spans="2:7">
      <c r="B101" s="44">
        <v>12</v>
      </c>
      <c r="C101" s="44" t="s">
        <v>5904</v>
      </c>
      <c r="D101" s="44">
        <v>2022</v>
      </c>
      <c r="E101" s="44" t="s">
        <v>107</v>
      </c>
      <c r="F101" s="44" t="s">
        <v>5905</v>
      </c>
      <c r="G101" s="44" t="s">
        <v>805</v>
      </c>
    </row>
    <row r="102" spans="2:7">
      <c r="B102" s="44">
        <v>13</v>
      </c>
      <c r="C102" s="44" t="s">
        <v>5906</v>
      </c>
      <c r="D102" s="44">
        <v>2022</v>
      </c>
      <c r="E102" s="44" t="s">
        <v>107</v>
      </c>
      <c r="F102" s="44" t="s">
        <v>5907</v>
      </c>
      <c r="G102" s="44" t="s">
        <v>640</v>
      </c>
    </row>
    <row r="103" spans="2:7">
      <c r="B103" s="44">
        <v>14</v>
      </c>
      <c r="C103" s="44" t="s">
        <v>5908</v>
      </c>
      <c r="D103" s="44">
        <v>2022</v>
      </c>
      <c r="E103" s="44" t="s">
        <v>107</v>
      </c>
      <c r="F103" s="44" t="s">
        <v>5909</v>
      </c>
      <c r="G103" s="44" t="s">
        <v>1020</v>
      </c>
    </row>
    <row r="104" spans="2:7">
      <c r="B104" s="44">
        <v>15</v>
      </c>
      <c r="C104" s="44" t="s">
        <v>5843</v>
      </c>
      <c r="D104" s="44">
        <v>2022</v>
      </c>
      <c r="E104" s="44" t="s">
        <v>107</v>
      </c>
      <c r="F104" s="44" t="s">
        <v>5844</v>
      </c>
      <c r="G104" s="44" t="s">
        <v>946</v>
      </c>
    </row>
    <row r="105" spans="2:7">
      <c r="B105" s="44">
        <v>16</v>
      </c>
      <c r="C105" s="44" t="s">
        <v>5910</v>
      </c>
      <c r="D105" s="44">
        <v>2023</v>
      </c>
      <c r="E105" s="44" t="s">
        <v>107</v>
      </c>
      <c r="F105" s="44" t="s">
        <v>5911</v>
      </c>
      <c r="G105" s="44" t="s">
        <v>778</v>
      </c>
    </row>
    <row r="106" spans="2:7">
      <c r="B106" s="44">
        <v>17</v>
      </c>
      <c r="C106" s="44" t="s">
        <v>5912</v>
      </c>
      <c r="D106" s="44">
        <v>2023</v>
      </c>
      <c r="E106" s="44" t="s">
        <v>107</v>
      </c>
      <c r="F106" s="44" t="s">
        <v>5913</v>
      </c>
      <c r="G106" s="44" t="s">
        <v>5891</v>
      </c>
    </row>
    <row r="107" spans="2:7">
      <c r="B107" s="44">
        <v>18</v>
      </c>
      <c r="C107" s="44" t="s">
        <v>5914</v>
      </c>
      <c r="D107" s="44">
        <v>2023</v>
      </c>
      <c r="E107" s="44" t="s">
        <v>107</v>
      </c>
      <c r="F107" s="44" t="s">
        <v>5915</v>
      </c>
      <c r="G107" s="44" t="s">
        <v>5435</v>
      </c>
    </row>
    <row r="108" spans="2:7">
      <c r="B108" s="44">
        <v>19</v>
      </c>
      <c r="C108" s="44" t="s">
        <v>5916</v>
      </c>
      <c r="D108" s="44">
        <v>2023</v>
      </c>
      <c r="E108" s="44" t="s">
        <v>107</v>
      </c>
      <c r="F108" s="44" t="s">
        <v>5917</v>
      </c>
      <c r="G108" s="44" t="s">
        <v>3058</v>
      </c>
    </row>
    <row r="109" spans="2:7">
      <c r="B109" s="44">
        <v>20</v>
      </c>
      <c r="C109" s="44" t="s">
        <v>5918</v>
      </c>
      <c r="D109" s="44">
        <v>2024</v>
      </c>
      <c r="E109" s="44" t="s">
        <v>107</v>
      </c>
      <c r="F109" s="44" t="s">
        <v>5919</v>
      </c>
      <c r="G109" s="44" t="s">
        <v>5920</v>
      </c>
    </row>
    <row r="110" spans="2:7">
      <c r="B110" s="44">
        <v>21</v>
      </c>
      <c r="C110" s="44" t="s">
        <v>5921</v>
      </c>
      <c r="D110" s="44">
        <v>2025</v>
      </c>
      <c r="E110" s="44" t="s">
        <v>107</v>
      </c>
      <c r="F110" s="44" t="s">
        <v>5922</v>
      </c>
      <c r="G110" s="44" t="s">
        <v>5923</v>
      </c>
    </row>
    <row r="111" spans="2:7" s="50" customFormat="1"/>
    <row r="112" spans="2:7">
      <c r="B112" s="44">
        <v>1</v>
      </c>
      <c r="C112" s="44" t="s">
        <v>5924</v>
      </c>
      <c r="D112" s="44">
        <v>2002</v>
      </c>
      <c r="E112" s="44" t="s">
        <v>19</v>
      </c>
      <c r="F112" s="44" t="s">
        <v>5925</v>
      </c>
      <c r="G112" s="44" t="s">
        <v>5926</v>
      </c>
    </row>
    <row r="113" spans="2:7">
      <c r="B113" s="44">
        <v>2</v>
      </c>
      <c r="C113" s="44" t="s">
        <v>5927</v>
      </c>
      <c r="D113" s="44">
        <v>2006</v>
      </c>
      <c r="E113" s="44" t="s">
        <v>19</v>
      </c>
      <c r="F113" s="44" t="s">
        <v>5928</v>
      </c>
      <c r="G113" s="44" t="s">
        <v>2730</v>
      </c>
    </row>
    <row r="114" spans="2:7">
      <c r="B114" s="44">
        <v>3</v>
      </c>
      <c r="C114" s="44" t="s">
        <v>5929</v>
      </c>
      <c r="D114" s="44">
        <v>2006</v>
      </c>
      <c r="E114" s="44" t="s">
        <v>19</v>
      </c>
      <c r="F114" s="44" t="s">
        <v>5930</v>
      </c>
      <c r="G114" s="44" t="s">
        <v>5931</v>
      </c>
    </row>
    <row r="115" spans="2:7">
      <c r="B115" s="44">
        <v>4</v>
      </c>
      <c r="C115" s="44" t="s">
        <v>5932</v>
      </c>
      <c r="D115" s="44">
        <v>2006</v>
      </c>
      <c r="E115" s="44" t="s">
        <v>19</v>
      </c>
      <c r="F115" s="44" t="s">
        <v>5933</v>
      </c>
      <c r="G115" s="44" t="s">
        <v>766</v>
      </c>
    </row>
    <row r="116" spans="2:7">
      <c r="B116" s="44">
        <v>5</v>
      </c>
      <c r="C116" s="44" t="s">
        <v>5934</v>
      </c>
      <c r="D116" s="44">
        <v>2006</v>
      </c>
      <c r="E116" s="44" t="s">
        <v>19</v>
      </c>
      <c r="F116" s="44" t="s">
        <v>5935</v>
      </c>
      <c r="G116" s="44" t="s">
        <v>5059</v>
      </c>
    </row>
    <row r="117" spans="2:7">
      <c r="B117" s="44">
        <v>6</v>
      </c>
      <c r="C117" s="44" t="s">
        <v>5936</v>
      </c>
      <c r="D117" s="44">
        <v>2007</v>
      </c>
      <c r="E117" s="44" t="s">
        <v>19</v>
      </c>
      <c r="F117" s="44" t="s">
        <v>5937</v>
      </c>
      <c r="G117" s="44" t="s">
        <v>5938</v>
      </c>
    </row>
    <row r="118" spans="2:7">
      <c r="B118" s="44">
        <v>7</v>
      </c>
      <c r="C118" s="44" t="s">
        <v>5939</v>
      </c>
      <c r="D118" s="44">
        <v>2007</v>
      </c>
      <c r="E118" s="44" t="s">
        <v>19</v>
      </c>
      <c r="F118" s="44" t="s">
        <v>5940</v>
      </c>
      <c r="G118" s="44" t="s">
        <v>360</v>
      </c>
    </row>
    <row r="119" spans="2:7">
      <c r="B119" s="44">
        <v>8</v>
      </c>
      <c r="C119" s="44" t="s">
        <v>5941</v>
      </c>
      <c r="D119" s="44">
        <v>2007</v>
      </c>
      <c r="E119" s="44" t="s">
        <v>19</v>
      </c>
      <c r="F119" s="44" t="s">
        <v>5942</v>
      </c>
      <c r="G119" s="44" t="s">
        <v>564</v>
      </c>
    </row>
    <row r="120" spans="2:7">
      <c r="B120" s="44">
        <v>9</v>
      </c>
      <c r="C120" s="44" t="s">
        <v>5943</v>
      </c>
      <c r="D120" s="44">
        <v>2007</v>
      </c>
      <c r="E120" s="44" t="s">
        <v>19</v>
      </c>
      <c r="F120" s="44" t="s">
        <v>5944</v>
      </c>
      <c r="G120" s="44" t="s">
        <v>195</v>
      </c>
    </row>
    <row r="121" spans="2:7">
      <c r="B121" s="44">
        <v>10</v>
      </c>
      <c r="C121" s="44" t="s">
        <v>5945</v>
      </c>
      <c r="D121" s="44">
        <v>2007</v>
      </c>
      <c r="E121" s="44" t="s">
        <v>19</v>
      </c>
      <c r="F121" s="44" t="s">
        <v>5946</v>
      </c>
      <c r="G121" s="44" t="s">
        <v>337</v>
      </c>
    </row>
    <row r="122" spans="2:7">
      <c r="B122" s="44">
        <v>11</v>
      </c>
      <c r="C122" s="44" t="s">
        <v>5947</v>
      </c>
      <c r="D122" s="44">
        <v>2007</v>
      </c>
      <c r="E122" s="44" t="s">
        <v>19</v>
      </c>
      <c r="F122" s="44" t="s">
        <v>5948</v>
      </c>
      <c r="G122" s="44" t="s">
        <v>5949</v>
      </c>
    </row>
    <row r="123" spans="2:7">
      <c r="B123" s="44">
        <v>12</v>
      </c>
      <c r="C123" s="44" t="s">
        <v>5950</v>
      </c>
      <c r="D123" s="44">
        <v>2007</v>
      </c>
      <c r="E123" s="44" t="s">
        <v>19</v>
      </c>
      <c r="F123" s="44" t="s">
        <v>5951</v>
      </c>
      <c r="G123" s="44" t="s">
        <v>766</v>
      </c>
    </row>
    <row r="124" spans="2:7">
      <c r="B124" s="44">
        <v>13</v>
      </c>
      <c r="C124" s="44" t="s">
        <v>5952</v>
      </c>
      <c r="D124" s="44">
        <v>2007</v>
      </c>
      <c r="E124" s="44" t="s">
        <v>19</v>
      </c>
      <c r="F124" s="44" t="s">
        <v>5953</v>
      </c>
      <c r="G124" s="44" t="s">
        <v>134</v>
      </c>
    </row>
    <row r="125" spans="2:7">
      <c r="B125" s="44">
        <v>14</v>
      </c>
      <c r="C125" s="44" t="s">
        <v>5954</v>
      </c>
      <c r="D125" s="44">
        <v>2007</v>
      </c>
      <c r="E125" s="44" t="s">
        <v>19</v>
      </c>
      <c r="F125" s="44" t="s">
        <v>5955</v>
      </c>
      <c r="G125" s="44" t="s">
        <v>5956</v>
      </c>
    </row>
    <row r="126" spans="2:7">
      <c r="B126" s="44">
        <v>15</v>
      </c>
      <c r="C126" s="44" t="s">
        <v>5957</v>
      </c>
      <c r="D126" s="44">
        <v>2008</v>
      </c>
      <c r="E126" s="44" t="s">
        <v>19</v>
      </c>
      <c r="F126" s="44" t="s">
        <v>5958</v>
      </c>
      <c r="G126" s="44" t="s">
        <v>1318</v>
      </c>
    </row>
    <row r="127" spans="2:7">
      <c r="B127" s="44">
        <v>16</v>
      </c>
      <c r="C127" s="44" t="s">
        <v>5959</v>
      </c>
      <c r="D127" s="44">
        <v>2008</v>
      </c>
      <c r="E127" s="44" t="s">
        <v>19</v>
      </c>
      <c r="F127" s="44" t="s">
        <v>5960</v>
      </c>
      <c r="G127" s="44" t="s">
        <v>5961</v>
      </c>
    </row>
    <row r="128" spans="2:7">
      <c r="B128" s="44">
        <v>17</v>
      </c>
      <c r="C128" s="44" t="s">
        <v>5962</v>
      </c>
      <c r="D128" s="44">
        <v>2009</v>
      </c>
      <c r="E128" s="44" t="s">
        <v>19</v>
      </c>
      <c r="F128" s="44" t="s">
        <v>5963</v>
      </c>
      <c r="G128" s="44" t="s">
        <v>290</v>
      </c>
    </row>
    <row r="129" spans="2:7">
      <c r="B129" s="44">
        <v>18</v>
      </c>
      <c r="C129" s="44" t="s">
        <v>5964</v>
      </c>
      <c r="D129" s="44">
        <v>2009</v>
      </c>
      <c r="E129" s="44" t="s">
        <v>19</v>
      </c>
      <c r="F129" s="44" t="s">
        <v>5965</v>
      </c>
      <c r="G129" s="44" t="s">
        <v>158</v>
      </c>
    </row>
    <row r="130" spans="2:7">
      <c r="B130" s="44">
        <v>19</v>
      </c>
      <c r="C130" s="44" t="s">
        <v>5966</v>
      </c>
      <c r="D130" s="44">
        <v>2009</v>
      </c>
      <c r="E130" s="44" t="s">
        <v>19</v>
      </c>
      <c r="F130" s="44" t="s">
        <v>5967</v>
      </c>
      <c r="G130" s="44" t="s">
        <v>5968</v>
      </c>
    </row>
    <row r="131" spans="2:7">
      <c r="B131" s="44">
        <v>20</v>
      </c>
      <c r="C131" s="44" t="s">
        <v>5969</v>
      </c>
      <c r="D131" s="44">
        <v>2010</v>
      </c>
      <c r="E131" s="44" t="s">
        <v>19</v>
      </c>
      <c r="F131" s="44" t="s">
        <v>5970</v>
      </c>
      <c r="G131" s="44" t="s">
        <v>1324</v>
      </c>
    </row>
    <row r="132" spans="2:7">
      <c r="B132" s="44">
        <v>21</v>
      </c>
      <c r="C132" s="44" t="s">
        <v>5971</v>
      </c>
      <c r="D132" s="44">
        <v>2010</v>
      </c>
      <c r="E132" s="44" t="s">
        <v>19</v>
      </c>
      <c r="F132" s="44" t="s">
        <v>5972</v>
      </c>
      <c r="G132" s="44" t="s">
        <v>305</v>
      </c>
    </row>
    <row r="133" spans="2:7">
      <c r="B133" s="44">
        <v>22</v>
      </c>
      <c r="C133" s="44" t="s">
        <v>5973</v>
      </c>
      <c r="D133" s="44">
        <v>2010</v>
      </c>
      <c r="E133" s="44" t="s">
        <v>19</v>
      </c>
      <c r="F133" s="44" t="s">
        <v>5974</v>
      </c>
      <c r="G133" s="44" t="s">
        <v>1164</v>
      </c>
    </row>
    <row r="134" spans="2:7">
      <c r="B134" s="44">
        <v>23</v>
      </c>
      <c r="C134" s="44" t="s">
        <v>5975</v>
      </c>
      <c r="D134" s="44">
        <v>2010</v>
      </c>
      <c r="E134" s="44" t="s">
        <v>19</v>
      </c>
      <c r="F134" s="44" t="s">
        <v>5976</v>
      </c>
      <c r="G134" s="44" t="s">
        <v>314</v>
      </c>
    </row>
    <row r="135" spans="2:7">
      <c r="B135" s="44">
        <v>24</v>
      </c>
      <c r="C135" s="44" t="s">
        <v>5977</v>
      </c>
      <c r="D135" s="44">
        <v>2010</v>
      </c>
      <c r="E135" s="44" t="s">
        <v>19</v>
      </c>
      <c r="F135" s="44" t="s">
        <v>5978</v>
      </c>
      <c r="G135" s="44" t="s">
        <v>766</v>
      </c>
    </row>
    <row r="136" spans="2:7">
      <c r="B136" s="44">
        <v>25</v>
      </c>
      <c r="C136" s="44" t="s">
        <v>5979</v>
      </c>
      <c r="D136" s="44">
        <v>2010</v>
      </c>
      <c r="E136" s="44" t="s">
        <v>19</v>
      </c>
      <c r="F136" s="44" t="s">
        <v>5980</v>
      </c>
      <c r="G136" s="44" t="s">
        <v>533</v>
      </c>
    </row>
    <row r="137" spans="2:7">
      <c r="B137" s="44">
        <v>26</v>
      </c>
      <c r="C137" s="44" t="s">
        <v>5981</v>
      </c>
      <c r="D137" s="44">
        <v>2011</v>
      </c>
      <c r="E137" s="44" t="s">
        <v>19</v>
      </c>
      <c r="F137" s="44" t="s">
        <v>5982</v>
      </c>
      <c r="G137" s="44" t="s">
        <v>5983</v>
      </c>
    </row>
    <row r="138" spans="2:7">
      <c r="B138" s="44">
        <v>27</v>
      </c>
      <c r="C138" s="44" t="s">
        <v>5984</v>
      </c>
      <c r="D138" s="44">
        <v>2012</v>
      </c>
      <c r="E138" s="44" t="s">
        <v>19</v>
      </c>
      <c r="F138" s="44" t="s">
        <v>5985</v>
      </c>
      <c r="G138" s="44" t="s">
        <v>5986</v>
      </c>
    </row>
    <row r="139" spans="2:7">
      <c r="B139" s="44">
        <v>28</v>
      </c>
      <c r="C139" s="44" t="s">
        <v>5987</v>
      </c>
      <c r="D139" s="44">
        <v>2012</v>
      </c>
      <c r="E139" s="44" t="s">
        <v>19</v>
      </c>
      <c r="F139" s="44" t="s">
        <v>5988</v>
      </c>
      <c r="G139" s="44" t="s">
        <v>5989</v>
      </c>
    </row>
    <row r="140" spans="2:7">
      <c r="B140" s="44">
        <v>29</v>
      </c>
      <c r="C140" s="44" t="s">
        <v>5990</v>
      </c>
      <c r="D140" s="44">
        <v>2012</v>
      </c>
      <c r="E140" s="44" t="s">
        <v>19</v>
      </c>
      <c r="F140" s="44" t="s">
        <v>5991</v>
      </c>
      <c r="G140" s="44" t="s">
        <v>372</v>
      </c>
    </row>
    <row r="141" spans="2:7">
      <c r="B141" s="44">
        <v>30</v>
      </c>
      <c r="C141" s="44" t="s">
        <v>5992</v>
      </c>
      <c r="D141" s="44">
        <v>2012</v>
      </c>
      <c r="E141" s="44" t="s">
        <v>19</v>
      </c>
      <c r="F141" s="44" t="s">
        <v>5993</v>
      </c>
      <c r="G141" s="44" t="s">
        <v>372</v>
      </c>
    </row>
    <row r="142" spans="2:7">
      <c r="B142" s="44">
        <v>31</v>
      </c>
      <c r="C142" s="44" t="s">
        <v>5994</v>
      </c>
      <c r="D142" s="44">
        <v>2012</v>
      </c>
      <c r="E142" s="44" t="s">
        <v>19</v>
      </c>
      <c r="F142" s="44" t="s">
        <v>5995</v>
      </c>
      <c r="G142" s="44" t="s">
        <v>372</v>
      </c>
    </row>
    <row r="143" spans="2:7">
      <c r="B143" s="44">
        <v>32</v>
      </c>
      <c r="C143" s="44" t="s">
        <v>5996</v>
      </c>
      <c r="D143" s="44">
        <v>2012</v>
      </c>
      <c r="E143" s="44" t="s">
        <v>19</v>
      </c>
      <c r="F143" s="44" t="s">
        <v>5997</v>
      </c>
      <c r="G143" s="44" t="s">
        <v>1226</v>
      </c>
    </row>
    <row r="144" spans="2:7">
      <c r="B144" s="44">
        <v>33</v>
      </c>
      <c r="C144" s="44" t="s">
        <v>5998</v>
      </c>
      <c r="D144" s="44">
        <v>2012</v>
      </c>
      <c r="E144" s="44" t="s">
        <v>19</v>
      </c>
      <c r="F144" s="44" t="s">
        <v>5999</v>
      </c>
      <c r="G144" s="44" t="s">
        <v>195</v>
      </c>
    </row>
    <row r="145" spans="2:7">
      <c r="B145" s="44">
        <v>34</v>
      </c>
      <c r="C145" s="44" t="s">
        <v>6000</v>
      </c>
      <c r="D145" s="44">
        <v>2012</v>
      </c>
      <c r="E145" s="44" t="s">
        <v>19</v>
      </c>
      <c r="F145" s="44" t="s">
        <v>6001</v>
      </c>
      <c r="G145" s="44" t="s">
        <v>305</v>
      </c>
    </row>
    <row r="146" spans="2:7">
      <c r="B146" s="44">
        <v>35</v>
      </c>
      <c r="C146" s="44" t="s">
        <v>6002</v>
      </c>
      <c r="D146" s="44">
        <v>2012</v>
      </c>
      <c r="E146" s="44" t="s">
        <v>19</v>
      </c>
      <c r="F146" s="44" t="s">
        <v>6003</v>
      </c>
      <c r="G146" s="44" t="s">
        <v>131</v>
      </c>
    </row>
    <row r="147" spans="2:7">
      <c r="B147" s="44">
        <v>36</v>
      </c>
      <c r="C147" s="44" t="s">
        <v>6004</v>
      </c>
      <c r="D147" s="44">
        <v>2012</v>
      </c>
      <c r="E147" s="44" t="s">
        <v>19</v>
      </c>
      <c r="F147" s="44" t="s">
        <v>6005</v>
      </c>
      <c r="G147" s="44" t="s">
        <v>393</v>
      </c>
    </row>
    <row r="148" spans="2:7">
      <c r="B148" s="44">
        <v>37</v>
      </c>
      <c r="C148" s="44" t="s">
        <v>6006</v>
      </c>
      <c r="D148" s="44">
        <v>2012</v>
      </c>
      <c r="E148" s="44" t="s">
        <v>19</v>
      </c>
      <c r="F148" s="44" t="s">
        <v>6007</v>
      </c>
      <c r="G148" s="44" t="s">
        <v>6008</v>
      </c>
    </row>
    <row r="149" spans="2:7">
      <c r="B149" s="44">
        <v>38</v>
      </c>
      <c r="C149" s="44" t="s">
        <v>6009</v>
      </c>
      <c r="D149" s="44">
        <v>2013</v>
      </c>
      <c r="E149" s="44" t="s">
        <v>19</v>
      </c>
      <c r="F149" s="44" t="s">
        <v>6010</v>
      </c>
      <c r="G149" s="44" t="s">
        <v>372</v>
      </c>
    </row>
    <row r="150" spans="2:7">
      <c r="B150" s="44">
        <v>39</v>
      </c>
      <c r="C150" s="44" t="s">
        <v>6011</v>
      </c>
      <c r="D150" s="44">
        <v>2013</v>
      </c>
      <c r="E150" s="44" t="s">
        <v>19</v>
      </c>
      <c r="F150" s="44" t="s">
        <v>6012</v>
      </c>
      <c r="G150" s="44" t="s">
        <v>640</v>
      </c>
    </row>
    <row r="151" spans="2:7">
      <c r="B151" s="44">
        <v>40</v>
      </c>
      <c r="C151" s="44" t="s">
        <v>6013</v>
      </c>
      <c r="D151" s="44">
        <v>2013</v>
      </c>
      <c r="E151" s="44" t="s">
        <v>19</v>
      </c>
      <c r="F151" s="44" t="s">
        <v>5014</v>
      </c>
      <c r="G151" s="44" t="s">
        <v>204</v>
      </c>
    </row>
    <row r="152" spans="2:7">
      <c r="B152" s="44">
        <v>41</v>
      </c>
      <c r="C152" s="44" t="s">
        <v>6014</v>
      </c>
      <c r="D152" s="44">
        <v>2013</v>
      </c>
      <c r="E152" s="44" t="s">
        <v>19</v>
      </c>
      <c r="F152" s="44" t="s">
        <v>6015</v>
      </c>
      <c r="G152" s="44" t="s">
        <v>131</v>
      </c>
    </row>
    <row r="153" spans="2:7">
      <c r="B153" s="44">
        <v>42</v>
      </c>
      <c r="C153" s="44" t="s">
        <v>6016</v>
      </c>
      <c r="D153" s="44">
        <v>2013</v>
      </c>
      <c r="E153" s="44" t="s">
        <v>19</v>
      </c>
      <c r="F153" s="44" t="s">
        <v>6017</v>
      </c>
      <c r="G153" s="44" t="s">
        <v>1164</v>
      </c>
    </row>
    <row r="154" spans="2:7">
      <c r="B154" s="44">
        <v>43</v>
      </c>
      <c r="C154" s="44" t="s">
        <v>6018</v>
      </c>
      <c r="D154" s="44">
        <v>2013</v>
      </c>
      <c r="E154" s="44" t="s">
        <v>19</v>
      </c>
      <c r="F154" s="44" t="s">
        <v>6019</v>
      </c>
      <c r="G154" s="44" t="s">
        <v>6020</v>
      </c>
    </row>
    <row r="155" spans="2:7">
      <c r="B155" s="44">
        <v>44</v>
      </c>
      <c r="C155" s="44" t="s">
        <v>6021</v>
      </c>
      <c r="D155" s="44">
        <v>2013</v>
      </c>
      <c r="E155" s="44" t="s">
        <v>19</v>
      </c>
      <c r="F155" s="44" t="s">
        <v>6022</v>
      </c>
      <c r="G155" s="44" t="s">
        <v>302</v>
      </c>
    </row>
    <row r="156" spans="2:7">
      <c r="B156" s="44">
        <v>45</v>
      </c>
      <c r="C156" s="44" t="s">
        <v>6023</v>
      </c>
      <c r="D156" s="44">
        <v>2013</v>
      </c>
      <c r="E156" s="44" t="s">
        <v>19</v>
      </c>
      <c r="F156" s="44" t="s">
        <v>6024</v>
      </c>
      <c r="G156" s="44" t="s">
        <v>6025</v>
      </c>
    </row>
    <row r="157" spans="2:7">
      <c r="B157" s="44">
        <v>46</v>
      </c>
      <c r="C157" s="44" t="s">
        <v>6026</v>
      </c>
      <c r="D157" s="44">
        <v>2013</v>
      </c>
      <c r="E157" s="44" t="s">
        <v>19</v>
      </c>
      <c r="F157" s="44" t="s">
        <v>6027</v>
      </c>
      <c r="G157" s="44" t="s">
        <v>113</v>
      </c>
    </row>
    <row r="158" spans="2:7">
      <c r="B158" s="44">
        <v>47</v>
      </c>
      <c r="C158" s="44" t="s">
        <v>6028</v>
      </c>
      <c r="D158" s="44">
        <v>2014</v>
      </c>
      <c r="E158" s="44" t="s">
        <v>19</v>
      </c>
      <c r="F158" s="44" t="s">
        <v>6029</v>
      </c>
      <c r="G158" s="44" t="s">
        <v>6030</v>
      </c>
    </row>
    <row r="159" spans="2:7">
      <c r="B159" s="44">
        <v>48</v>
      </c>
      <c r="C159" s="44" t="s">
        <v>6031</v>
      </c>
      <c r="D159" s="44">
        <v>2014</v>
      </c>
      <c r="E159" s="44" t="s">
        <v>19</v>
      </c>
      <c r="F159" s="44" t="s">
        <v>6032</v>
      </c>
      <c r="G159" s="44" t="s">
        <v>372</v>
      </c>
    </row>
    <row r="160" spans="2:7">
      <c r="B160" s="44">
        <v>49</v>
      </c>
      <c r="C160" s="44" t="s">
        <v>6033</v>
      </c>
      <c r="D160" s="44">
        <v>2014</v>
      </c>
      <c r="E160" s="44" t="s">
        <v>19</v>
      </c>
      <c r="F160" s="44" t="s">
        <v>6034</v>
      </c>
      <c r="G160" s="44" t="s">
        <v>640</v>
      </c>
    </row>
    <row r="161" spans="2:7">
      <c r="B161" s="44">
        <v>50</v>
      </c>
      <c r="C161" s="44" t="s">
        <v>6035</v>
      </c>
      <c r="D161" s="44">
        <v>2014</v>
      </c>
      <c r="E161" s="44" t="s">
        <v>19</v>
      </c>
      <c r="F161" s="44" t="s">
        <v>6036</v>
      </c>
      <c r="G161" s="44" t="s">
        <v>6037</v>
      </c>
    </row>
    <row r="162" spans="2:7">
      <c r="B162" s="44">
        <v>51</v>
      </c>
      <c r="C162" s="44" t="s">
        <v>6038</v>
      </c>
      <c r="D162" s="44">
        <v>2014</v>
      </c>
      <c r="E162" s="44" t="s">
        <v>19</v>
      </c>
      <c r="F162" s="44" t="s">
        <v>6039</v>
      </c>
      <c r="G162" s="44" t="s">
        <v>1226</v>
      </c>
    </row>
    <row r="163" spans="2:7">
      <c r="B163" s="44">
        <v>52</v>
      </c>
      <c r="C163" s="44" t="s">
        <v>6040</v>
      </c>
      <c r="D163" s="44">
        <v>2014</v>
      </c>
      <c r="E163" s="44" t="s">
        <v>19</v>
      </c>
      <c r="F163" s="44" t="s">
        <v>6041</v>
      </c>
      <c r="G163" s="44" t="s">
        <v>1226</v>
      </c>
    </row>
    <row r="164" spans="2:7">
      <c r="B164" s="44">
        <v>53</v>
      </c>
      <c r="C164" s="44" t="s">
        <v>6042</v>
      </c>
      <c r="D164" s="44">
        <v>2014</v>
      </c>
      <c r="E164" s="44" t="s">
        <v>19</v>
      </c>
      <c r="F164" s="44" t="s">
        <v>6043</v>
      </c>
      <c r="G164" s="44" t="s">
        <v>125</v>
      </c>
    </row>
    <row r="165" spans="2:7">
      <c r="B165" s="44">
        <v>54</v>
      </c>
      <c r="C165" s="44" t="s">
        <v>6044</v>
      </c>
      <c r="D165" s="44">
        <v>2014</v>
      </c>
      <c r="E165" s="44" t="s">
        <v>19</v>
      </c>
      <c r="F165" s="44" t="s">
        <v>6045</v>
      </c>
      <c r="G165" s="44" t="s">
        <v>587</v>
      </c>
    </row>
    <row r="166" spans="2:7">
      <c r="B166" s="44">
        <v>55</v>
      </c>
      <c r="C166" s="44" t="s">
        <v>6046</v>
      </c>
      <c r="D166" s="44">
        <v>2014</v>
      </c>
      <c r="E166" s="44" t="s">
        <v>19</v>
      </c>
      <c r="F166" s="44" t="s">
        <v>6047</v>
      </c>
      <c r="G166" s="44" t="s">
        <v>587</v>
      </c>
    </row>
    <row r="167" spans="2:7">
      <c r="B167" s="44">
        <v>56</v>
      </c>
      <c r="C167" s="44" t="s">
        <v>6048</v>
      </c>
      <c r="D167" s="44">
        <v>2014</v>
      </c>
      <c r="E167" s="44" t="s">
        <v>19</v>
      </c>
      <c r="F167" s="44" t="s">
        <v>6049</v>
      </c>
      <c r="G167" s="44" t="s">
        <v>4783</v>
      </c>
    </row>
    <row r="168" spans="2:7">
      <c r="B168" s="44">
        <v>57</v>
      </c>
      <c r="C168" s="44" t="s">
        <v>6050</v>
      </c>
      <c r="D168" s="44">
        <v>2014</v>
      </c>
      <c r="E168" s="44" t="s">
        <v>19</v>
      </c>
      <c r="F168" s="44" t="s">
        <v>6051</v>
      </c>
      <c r="G168" s="44" t="s">
        <v>4783</v>
      </c>
    </row>
    <row r="169" spans="2:7">
      <c r="B169" s="44">
        <v>58</v>
      </c>
      <c r="C169" s="44" t="s">
        <v>6052</v>
      </c>
      <c r="D169" s="44">
        <v>2014</v>
      </c>
      <c r="E169" s="44" t="s">
        <v>19</v>
      </c>
      <c r="F169" s="44" t="s">
        <v>6053</v>
      </c>
      <c r="G169" s="44" t="s">
        <v>1089</v>
      </c>
    </row>
    <row r="170" spans="2:7">
      <c r="B170" s="44">
        <v>59</v>
      </c>
      <c r="C170" s="44" t="s">
        <v>6054</v>
      </c>
      <c r="D170" s="44">
        <v>2014</v>
      </c>
      <c r="E170" s="44" t="s">
        <v>19</v>
      </c>
      <c r="F170" s="44" t="s">
        <v>6055</v>
      </c>
      <c r="G170" s="44" t="s">
        <v>1778</v>
      </c>
    </row>
    <row r="171" spans="2:7">
      <c r="B171" s="44">
        <v>60</v>
      </c>
      <c r="C171" s="44" t="s">
        <v>6056</v>
      </c>
      <c r="D171" s="44">
        <v>2014</v>
      </c>
      <c r="E171" s="44" t="s">
        <v>19</v>
      </c>
      <c r="F171" s="44" t="s">
        <v>6057</v>
      </c>
      <c r="G171" s="44" t="s">
        <v>533</v>
      </c>
    </row>
    <row r="172" spans="2:7">
      <c r="B172" s="44">
        <v>61</v>
      </c>
      <c r="C172" s="44" t="s">
        <v>6058</v>
      </c>
      <c r="D172" s="44">
        <v>2014</v>
      </c>
      <c r="E172" s="44" t="s">
        <v>19</v>
      </c>
      <c r="F172" s="44" t="s">
        <v>6059</v>
      </c>
      <c r="G172" s="44" t="s">
        <v>302</v>
      </c>
    </row>
    <row r="173" spans="2:7">
      <c r="B173" s="44">
        <v>62</v>
      </c>
      <c r="C173" s="44" t="s">
        <v>6060</v>
      </c>
      <c r="D173" s="44">
        <v>2014</v>
      </c>
      <c r="E173" s="44" t="s">
        <v>19</v>
      </c>
      <c r="F173" s="44" t="s">
        <v>6061</v>
      </c>
      <c r="G173" s="44" t="s">
        <v>2753</v>
      </c>
    </row>
    <row r="174" spans="2:7">
      <c r="B174" s="44">
        <v>63</v>
      </c>
      <c r="C174" s="44" t="s">
        <v>6062</v>
      </c>
      <c r="D174" s="44">
        <v>2014</v>
      </c>
      <c r="E174" s="44" t="s">
        <v>19</v>
      </c>
      <c r="F174" s="44" t="s">
        <v>6063</v>
      </c>
      <c r="G174" s="44" t="s">
        <v>113</v>
      </c>
    </row>
    <row r="175" spans="2:7">
      <c r="B175" s="44">
        <v>64</v>
      </c>
      <c r="C175" s="44" t="s">
        <v>6064</v>
      </c>
      <c r="D175" s="44">
        <v>2015</v>
      </c>
      <c r="E175" s="44" t="s">
        <v>19</v>
      </c>
      <c r="F175" s="44" t="s">
        <v>6065</v>
      </c>
      <c r="G175" s="44" t="s">
        <v>6066</v>
      </c>
    </row>
    <row r="176" spans="2:7">
      <c r="B176" s="44">
        <v>65</v>
      </c>
      <c r="C176" s="44" t="s">
        <v>6067</v>
      </c>
      <c r="D176" s="44">
        <v>2015</v>
      </c>
      <c r="E176" s="44" t="s">
        <v>19</v>
      </c>
      <c r="F176" s="44" t="s">
        <v>6068</v>
      </c>
      <c r="G176" s="44" t="s">
        <v>542</v>
      </c>
    </row>
    <row r="177" spans="2:7">
      <c r="B177" s="44">
        <v>66</v>
      </c>
      <c r="C177" s="44" t="s">
        <v>6069</v>
      </c>
      <c r="D177" s="44">
        <v>2015</v>
      </c>
      <c r="E177" s="44" t="s">
        <v>19</v>
      </c>
      <c r="F177" s="44" t="s">
        <v>6070</v>
      </c>
      <c r="G177" s="44" t="s">
        <v>640</v>
      </c>
    </row>
    <row r="178" spans="2:7">
      <c r="B178" s="44">
        <v>67</v>
      </c>
      <c r="C178" s="44" t="s">
        <v>6071</v>
      </c>
      <c r="D178" s="44">
        <v>2015</v>
      </c>
      <c r="E178" s="44" t="s">
        <v>19</v>
      </c>
      <c r="F178" s="44" t="s">
        <v>6072</v>
      </c>
      <c r="G178" s="44" t="s">
        <v>640</v>
      </c>
    </row>
    <row r="179" spans="2:7">
      <c r="B179" s="44">
        <v>68</v>
      </c>
      <c r="C179" s="44" t="s">
        <v>6073</v>
      </c>
      <c r="D179" s="44">
        <v>2015</v>
      </c>
      <c r="E179" s="44" t="s">
        <v>19</v>
      </c>
      <c r="F179" s="44" t="s">
        <v>6074</v>
      </c>
      <c r="G179" s="44" t="s">
        <v>640</v>
      </c>
    </row>
    <row r="180" spans="2:7">
      <c r="B180" s="44">
        <v>69</v>
      </c>
      <c r="C180" s="44" t="s">
        <v>6075</v>
      </c>
      <c r="D180" s="44">
        <v>2015</v>
      </c>
      <c r="E180" s="44" t="s">
        <v>19</v>
      </c>
      <c r="F180" s="44" t="s">
        <v>6076</v>
      </c>
      <c r="G180" s="44" t="s">
        <v>4089</v>
      </c>
    </row>
    <row r="181" spans="2:7">
      <c r="B181" s="44">
        <v>70</v>
      </c>
      <c r="C181" s="44" t="s">
        <v>6077</v>
      </c>
      <c r="D181" s="44">
        <v>2015</v>
      </c>
      <c r="E181" s="44" t="s">
        <v>19</v>
      </c>
      <c r="F181" s="44" t="s">
        <v>6078</v>
      </c>
      <c r="G181" s="44" t="s">
        <v>587</v>
      </c>
    </row>
    <row r="182" spans="2:7">
      <c r="B182" s="44">
        <v>71</v>
      </c>
      <c r="C182" s="44" t="s">
        <v>6079</v>
      </c>
      <c r="D182" s="44">
        <v>2015</v>
      </c>
      <c r="E182" s="44" t="s">
        <v>19</v>
      </c>
      <c r="F182" s="44" t="s">
        <v>6080</v>
      </c>
      <c r="G182" s="44" t="s">
        <v>587</v>
      </c>
    </row>
    <row r="183" spans="2:7">
      <c r="B183" s="44">
        <v>72</v>
      </c>
      <c r="C183" s="44" t="s">
        <v>6081</v>
      </c>
      <c r="D183" s="44">
        <v>2015</v>
      </c>
      <c r="E183" s="44" t="s">
        <v>19</v>
      </c>
      <c r="F183" s="44" t="s">
        <v>6082</v>
      </c>
      <c r="G183" s="44" t="s">
        <v>2960</v>
      </c>
    </row>
    <row r="184" spans="2:7">
      <c r="B184" s="44">
        <v>73</v>
      </c>
      <c r="C184" s="44" t="s">
        <v>6083</v>
      </c>
      <c r="D184" s="44">
        <v>2015</v>
      </c>
      <c r="E184" s="44" t="s">
        <v>19</v>
      </c>
      <c r="F184" s="44" t="s">
        <v>6084</v>
      </c>
      <c r="G184" s="44" t="s">
        <v>314</v>
      </c>
    </row>
    <row r="185" spans="2:7">
      <c r="B185" s="44">
        <v>74</v>
      </c>
      <c r="C185" s="44" t="s">
        <v>6085</v>
      </c>
      <c r="D185" s="44">
        <v>2015</v>
      </c>
      <c r="E185" s="44" t="s">
        <v>19</v>
      </c>
      <c r="F185" s="44" t="s">
        <v>6086</v>
      </c>
      <c r="G185" s="44" t="s">
        <v>766</v>
      </c>
    </row>
    <row r="186" spans="2:7">
      <c r="B186" s="44">
        <v>75</v>
      </c>
      <c r="C186" s="44" t="s">
        <v>6087</v>
      </c>
      <c r="D186" s="44">
        <v>2015</v>
      </c>
      <c r="E186" s="44" t="s">
        <v>19</v>
      </c>
      <c r="F186" s="44" t="s">
        <v>6088</v>
      </c>
      <c r="G186" s="44" t="s">
        <v>766</v>
      </c>
    </row>
    <row r="187" spans="2:7">
      <c r="B187" s="44">
        <v>76</v>
      </c>
      <c r="C187" s="44" t="s">
        <v>6089</v>
      </c>
      <c r="D187" s="44">
        <v>2015</v>
      </c>
      <c r="E187" s="44" t="s">
        <v>19</v>
      </c>
      <c r="F187" s="44" t="s">
        <v>6090</v>
      </c>
      <c r="G187" s="44" t="s">
        <v>766</v>
      </c>
    </row>
    <row r="188" spans="2:7">
      <c r="B188" s="44">
        <v>77</v>
      </c>
      <c r="C188" s="44" t="s">
        <v>6091</v>
      </c>
      <c r="D188" s="44">
        <v>2015</v>
      </c>
      <c r="E188" s="44" t="s">
        <v>19</v>
      </c>
      <c r="F188" s="44" t="s">
        <v>6092</v>
      </c>
      <c r="G188" s="44" t="s">
        <v>412</v>
      </c>
    </row>
    <row r="189" spans="2:7">
      <c r="B189" s="44">
        <v>78</v>
      </c>
      <c r="C189" s="44" t="s">
        <v>6093</v>
      </c>
      <c r="D189" s="44">
        <v>2015</v>
      </c>
      <c r="E189" s="44" t="s">
        <v>19</v>
      </c>
      <c r="F189" s="44" t="s">
        <v>6094</v>
      </c>
      <c r="G189" s="44" t="s">
        <v>1714</v>
      </c>
    </row>
    <row r="190" spans="2:7">
      <c r="B190" s="44">
        <v>79</v>
      </c>
      <c r="C190" s="44" t="s">
        <v>6095</v>
      </c>
      <c r="D190" s="44">
        <v>2015</v>
      </c>
      <c r="E190" s="44" t="s">
        <v>19</v>
      </c>
      <c r="F190" s="44" t="s">
        <v>6096</v>
      </c>
      <c r="G190" s="44" t="s">
        <v>6097</v>
      </c>
    </row>
    <row r="191" spans="2:7">
      <c r="B191" s="44">
        <v>80</v>
      </c>
      <c r="C191" s="44" t="s">
        <v>6098</v>
      </c>
      <c r="D191" s="44">
        <v>2015</v>
      </c>
      <c r="E191" s="44" t="s">
        <v>19</v>
      </c>
      <c r="F191" s="44" t="s">
        <v>6099</v>
      </c>
      <c r="G191" s="44" t="s">
        <v>5763</v>
      </c>
    </row>
    <row r="192" spans="2:7">
      <c r="B192" s="44">
        <v>81</v>
      </c>
      <c r="C192" s="44" t="s">
        <v>6100</v>
      </c>
      <c r="D192" s="44">
        <v>2015</v>
      </c>
      <c r="E192" s="44" t="s">
        <v>19</v>
      </c>
      <c r="F192" s="44" t="s">
        <v>6101</v>
      </c>
      <c r="G192" s="44" t="s">
        <v>302</v>
      </c>
    </row>
    <row r="193" spans="2:7">
      <c r="B193" s="44">
        <v>82</v>
      </c>
      <c r="C193" s="44" t="s">
        <v>6102</v>
      </c>
      <c r="D193" s="44">
        <v>2015</v>
      </c>
      <c r="E193" s="44" t="s">
        <v>19</v>
      </c>
      <c r="F193" s="44" t="s">
        <v>6103</v>
      </c>
      <c r="G193" s="44" t="s">
        <v>302</v>
      </c>
    </row>
    <row r="194" spans="2:7">
      <c r="B194" s="44">
        <v>83</v>
      </c>
      <c r="C194" s="44" t="s">
        <v>6104</v>
      </c>
      <c r="D194" s="44">
        <v>2015</v>
      </c>
      <c r="E194" s="44" t="s">
        <v>19</v>
      </c>
      <c r="F194" s="44" t="s">
        <v>6105</v>
      </c>
      <c r="G194" s="44" t="s">
        <v>637</v>
      </c>
    </row>
    <row r="195" spans="2:7">
      <c r="B195" s="44">
        <v>84</v>
      </c>
      <c r="C195" s="44" t="s">
        <v>6106</v>
      </c>
      <c r="D195" s="44">
        <v>2016</v>
      </c>
      <c r="E195" s="44" t="s">
        <v>19</v>
      </c>
      <c r="F195" s="44" t="s">
        <v>6107</v>
      </c>
      <c r="G195" s="44" t="s">
        <v>372</v>
      </c>
    </row>
    <row r="196" spans="2:7">
      <c r="B196" s="44">
        <v>85</v>
      </c>
      <c r="C196" s="44" t="s">
        <v>6108</v>
      </c>
      <c r="D196" s="44">
        <v>2016</v>
      </c>
      <c r="E196" s="44" t="s">
        <v>19</v>
      </c>
      <c r="F196" s="44" t="s">
        <v>6109</v>
      </c>
      <c r="G196" s="44" t="s">
        <v>372</v>
      </c>
    </row>
    <row r="197" spans="2:7">
      <c r="B197" s="44">
        <v>86</v>
      </c>
      <c r="C197" s="44" t="s">
        <v>6110</v>
      </c>
      <c r="D197" s="44">
        <v>2016</v>
      </c>
      <c r="E197" s="44" t="s">
        <v>19</v>
      </c>
      <c r="F197" s="44" t="s">
        <v>6111</v>
      </c>
      <c r="G197" s="44" t="s">
        <v>372</v>
      </c>
    </row>
    <row r="198" spans="2:7">
      <c r="B198" s="44">
        <v>87</v>
      </c>
      <c r="C198" s="44" t="s">
        <v>6112</v>
      </c>
      <c r="D198" s="44">
        <v>2016</v>
      </c>
      <c r="E198" s="44" t="s">
        <v>19</v>
      </c>
      <c r="F198" s="44" t="s">
        <v>6113</v>
      </c>
      <c r="G198" s="44" t="s">
        <v>640</v>
      </c>
    </row>
    <row r="199" spans="2:7">
      <c r="B199" s="44">
        <v>88</v>
      </c>
      <c r="C199" s="44" t="s">
        <v>6114</v>
      </c>
      <c r="D199" s="44">
        <v>2016</v>
      </c>
      <c r="E199" s="44" t="s">
        <v>19</v>
      </c>
      <c r="F199" s="44" t="s">
        <v>6115</v>
      </c>
      <c r="G199" s="44" t="s">
        <v>640</v>
      </c>
    </row>
    <row r="200" spans="2:7">
      <c r="B200" s="44">
        <v>89</v>
      </c>
      <c r="C200" s="44" t="s">
        <v>6116</v>
      </c>
      <c r="D200" s="44">
        <v>2016</v>
      </c>
      <c r="E200" s="44" t="s">
        <v>19</v>
      </c>
      <c r="F200" s="44" t="s">
        <v>6117</v>
      </c>
      <c r="G200" s="44" t="s">
        <v>640</v>
      </c>
    </row>
    <row r="201" spans="2:7">
      <c r="B201" s="44">
        <v>90</v>
      </c>
      <c r="C201" s="44" t="s">
        <v>6118</v>
      </c>
      <c r="D201" s="44">
        <v>2016</v>
      </c>
      <c r="E201" s="44" t="s">
        <v>19</v>
      </c>
      <c r="F201" s="44" t="s">
        <v>6119</v>
      </c>
      <c r="G201" s="44" t="s">
        <v>4089</v>
      </c>
    </row>
    <row r="202" spans="2:7">
      <c r="B202" s="44">
        <v>91</v>
      </c>
      <c r="C202" s="44" t="s">
        <v>6120</v>
      </c>
      <c r="D202" s="44">
        <v>2016</v>
      </c>
      <c r="E202" s="44" t="s">
        <v>19</v>
      </c>
      <c r="F202" s="44" t="s">
        <v>6121</v>
      </c>
      <c r="G202" s="44" t="s">
        <v>1608</v>
      </c>
    </row>
    <row r="203" spans="2:7">
      <c r="B203" s="44">
        <v>92</v>
      </c>
      <c r="C203" s="44" t="s">
        <v>6122</v>
      </c>
      <c r="D203" s="44">
        <v>2016</v>
      </c>
      <c r="E203" s="44" t="s">
        <v>19</v>
      </c>
      <c r="F203" s="44" t="s">
        <v>6123</v>
      </c>
      <c r="G203" s="44" t="s">
        <v>3974</v>
      </c>
    </row>
    <row r="204" spans="2:7">
      <c r="B204" s="44">
        <v>93</v>
      </c>
      <c r="C204" s="44" t="s">
        <v>6124</v>
      </c>
      <c r="D204" s="44">
        <v>2016</v>
      </c>
      <c r="E204" s="44" t="s">
        <v>19</v>
      </c>
      <c r="F204" s="44" t="s">
        <v>6125</v>
      </c>
      <c r="G204" s="44" t="s">
        <v>1308</v>
      </c>
    </row>
    <row r="205" spans="2:7">
      <c r="B205" s="44">
        <v>94</v>
      </c>
      <c r="C205" s="44" t="s">
        <v>6126</v>
      </c>
      <c r="D205" s="44">
        <v>2016</v>
      </c>
      <c r="E205" s="44" t="s">
        <v>19</v>
      </c>
      <c r="F205" s="44" t="s">
        <v>6127</v>
      </c>
      <c r="G205" s="44" t="s">
        <v>847</v>
      </c>
    </row>
    <row r="206" spans="2:7">
      <c r="B206" s="44">
        <v>95</v>
      </c>
      <c r="C206" s="44" t="s">
        <v>6128</v>
      </c>
      <c r="D206" s="44">
        <v>2016</v>
      </c>
      <c r="E206" s="44" t="s">
        <v>19</v>
      </c>
      <c r="F206" s="44" t="s">
        <v>6129</v>
      </c>
      <c r="G206" s="44" t="s">
        <v>731</v>
      </c>
    </row>
    <row r="207" spans="2:7">
      <c r="B207" s="44">
        <v>96</v>
      </c>
      <c r="C207" s="44" t="s">
        <v>6130</v>
      </c>
      <c r="D207" s="44">
        <v>2016</v>
      </c>
      <c r="E207" s="44" t="s">
        <v>19</v>
      </c>
      <c r="F207" s="44" t="s">
        <v>6131</v>
      </c>
      <c r="G207" s="44" t="s">
        <v>3964</v>
      </c>
    </row>
    <row r="208" spans="2:7">
      <c r="B208" s="44">
        <v>97</v>
      </c>
      <c r="C208" s="44" t="s">
        <v>6132</v>
      </c>
      <c r="D208" s="44">
        <v>2016</v>
      </c>
      <c r="E208" s="44" t="s">
        <v>19</v>
      </c>
      <c r="F208" s="44" t="s">
        <v>6133</v>
      </c>
      <c r="G208" s="44" t="s">
        <v>6134</v>
      </c>
    </row>
    <row r="209" spans="2:7">
      <c r="B209" s="44">
        <v>98</v>
      </c>
      <c r="C209" s="44" t="s">
        <v>6135</v>
      </c>
      <c r="D209" s="44">
        <v>2016</v>
      </c>
      <c r="E209" s="44" t="s">
        <v>19</v>
      </c>
      <c r="F209" s="44" t="s">
        <v>6136</v>
      </c>
      <c r="G209" s="44" t="s">
        <v>131</v>
      </c>
    </row>
    <row r="210" spans="2:7">
      <c r="B210" s="44">
        <v>99</v>
      </c>
      <c r="C210" s="44" t="s">
        <v>6137</v>
      </c>
      <c r="D210" s="44">
        <v>2016</v>
      </c>
      <c r="E210" s="44" t="s">
        <v>19</v>
      </c>
      <c r="F210" s="44" t="s">
        <v>6138</v>
      </c>
      <c r="G210" s="44" t="s">
        <v>1272</v>
      </c>
    </row>
    <row r="211" spans="2:7">
      <c r="B211" s="44">
        <v>100</v>
      </c>
      <c r="C211" s="44" t="s">
        <v>6139</v>
      </c>
      <c r="D211" s="44">
        <v>2016</v>
      </c>
      <c r="E211" s="44" t="s">
        <v>19</v>
      </c>
      <c r="F211" s="44" t="s">
        <v>6140</v>
      </c>
      <c r="G211" s="44" t="s">
        <v>1973</v>
      </c>
    </row>
    <row r="212" spans="2:7">
      <c r="B212" s="44">
        <v>101</v>
      </c>
      <c r="C212" s="44" t="s">
        <v>6141</v>
      </c>
      <c r="D212" s="44">
        <v>2016</v>
      </c>
      <c r="E212" s="44" t="s">
        <v>19</v>
      </c>
      <c r="F212" s="44" t="s">
        <v>6142</v>
      </c>
      <c r="G212" s="44" t="s">
        <v>6143</v>
      </c>
    </row>
    <row r="213" spans="2:7">
      <c r="B213" s="44">
        <v>102</v>
      </c>
      <c r="C213" s="44" t="s">
        <v>6144</v>
      </c>
      <c r="D213" s="44">
        <v>2016</v>
      </c>
      <c r="E213" s="44" t="s">
        <v>19</v>
      </c>
      <c r="F213" s="44" t="s">
        <v>6145</v>
      </c>
      <c r="G213" s="44" t="s">
        <v>6146</v>
      </c>
    </row>
    <row r="214" spans="2:7">
      <c r="B214" s="44">
        <v>103</v>
      </c>
      <c r="C214" s="44" t="s">
        <v>6147</v>
      </c>
      <c r="D214" s="44">
        <v>2016</v>
      </c>
      <c r="E214" s="44" t="s">
        <v>19</v>
      </c>
      <c r="F214" s="44" t="s">
        <v>6148</v>
      </c>
      <c r="G214" s="44" t="s">
        <v>114</v>
      </c>
    </row>
    <row r="215" spans="2:7">
      <c r="B215" s="44">
        <v>104</v>
      </c>
      <c r="C215" s="44" t="s">
        <v>6149</v>
      </c>
      <c r="D215" s="44">
        <v>2016</v>
      </c>
      <c r="E215" s="44" t="s">
        <v>19</v>
      </c>
      <c r="F215" s="44" t="s">
        <v>6150</v>
      </c>
      <c r="G215" s="44" t="s">
        <v>6151</v>
      </c>
    </row>
    <row r="216" spans="2:7">
      <c r="B216" s="44">
        <v>105</v>
      </c>
      <c r="C216" s="44" t="s">
        <v>6152</v>
      </c>
      <c r="D216" s="44">
        <v>2016</v>
      </c>
      <c r="E216" s="44" t="s">
        <v>19</v>
      </c>
      <c r="F216" s="44" t="s">
        <v>6153</v>
      </c>
      <c r="G216" s="44" t="s">
        <v>6154</v>
      </c>
    </row>
    <row r="217" spans="2:7">
      <c r="B217" s="44">
        <v>106</v>
      </c>
      <c r="C217" s="44" t="s">
        <v>6155</v>
      </c>
      <c r="D217" s="44">
        <v>2016</v>
      </c>
      <c r="E217" s="44" t="s">
        <v>19</v>
      </c>
      <c r="F217" s="44" t="s">
        <v>6156</v>
      </c>
      <c r="G217" s="44" t="s">
        <v>1359</v>
      </c>
    </row>
    <row r="218" spans="2:7">
      <c r="B218" s="44">
        <v>107</v>
      </c>
      <c r="C218" s="44" t="s">
        <v>6157</v>
      </c>
      <c r="D218" s="44">
        <v>2016</v>
      </c>
      <c r="E218" s="44" t="s">
        <v>19</v>
      </c>
      <c r="F218" s="44" t="s">
        <v>6158</v>
      </c>
      <c r="G218" s="44" t="s">
        <v>6159</v>
      </c>
    </row>
    <row r="219" spans="2:7">
      <c r="B219" s="44">
        <v>108</v>
      </c>
      <c r="C219" s="44" t="s">
        <v>6160</v>
      </c>
      <c r="D219" s="44">
        <v>2016</v>
      </c>
      <c r="E219" s="44" t="s">
        <v>19</v>
      </c>
      <c r="F219" s="44" t="s">
        <v>6161</v>
      </c>
      <c r="G219" s="44" t="s">
        <v>533</v>
      </c>
    </row>
    <row r="220" spans="2:7">
      <c r="B220" s="44">
        <v>109</v>
      </c>
      <c r="C220" s="44" t="s">
        <v>6162</v>
      </c>
      <c r="D220" s="44">
        <v>2016</v>
      </c>
      <c r="E220" s="44" t="s">
        <v>19</v>
      </c>
      <c r="F220" s="44" t="s">
        <v>6163</v>
      </c>
      <c r="G220" s="44" t="s">
        <v>5779</v>
      </c>
    </row>
    <row r="221" spans="2:7">
      <c r="B221" s="44">
        <v>110</v>
      </c>
      <c r="C221" s="44" t="s">
        <v>6164</v>
      </c>
      <c r="D221" s="44">
        <v>2016</v>
      </c>
      <c r="E221" s="44" t="s">
        <v>19</v>
      </c>
      <c r="F221" s="44" t="s">
        <v>6165</v>
      </c>
      <c r="G221" s="44" t="s">
        <v>607</v>
      </c>
    </row>
    <row r="222" spans="2:7">
      <c r="B222" s="44">
        <v>111</v>
      </c>
      <c r="C222" s="44" t="s">
        <v>6166</v>
      </c>
      <c r="D222" s="44">
        <v>2016</v>
      </c>
      <c r="E222" s="44" t="s">
        <v>19</v>
      </c>
      <c r="F222" s="44" t="s">
        <v>6167</v>
      </c>
      <c r="G222" s="44" t="s">
        <v>607</v>
      </c>
    </row>
    <row r="223" spans="2:7">
      <c r="B223" s="44">
        <v>112</v>
      </c>
      <c r="C223" s="44" t="s">
        <v>6168</v>
      </c>
      <c r="D223" s="44">
        <v>2016</v>
      </c>
      <c r="E223" s="44" t="s">
        <v>19</v>
      </c>
      <c r="F223" s="44" t="s">
        <v>6169</v>
      </c>
      <c r="G223" s="44" t="s">
        <v>656</v>
      </c>
    </row>
    <row r="224" spans="2:7">
      <c r="B224" s="44">
        <v>113</v>
      </c>
      <c r="C224" s="44" t="s">
        <v>6170</v>
      </c>
      <c r="D224" s="44">
        <v>2016</v>
      </c>
      <c r="E224" s="44" t="s">
        <v>19</v>
      </c>
      <c r="F224" s="44" t="s">
        <v>6171</v>
      </c>
      <c r="G224" s="44" t="s">
        <v>345</v>
      </c>
    </row>
    <row r="225" spans="2:7">
      <c r="B225" s="44">
        <v>114</v>
      </c>
      <c r="C225" s="44" t="s">
        <v>6172</v>
      </c>
      <c r="D225" s="44">
        <v>2017</v>
      </c>
      <c r="E225" s="44" t="s">
        <v>19</v>
      </c>
      <c r="F225" s="44" t="s">
        <v>6173</v>
      </c>
      <c r="G225" s="44" t="s">
        <v>372</v>
      </c>
    </row>
    <row r="226" spans="2:7">
      <c r="B226" s="44">
        <v>115</v>
      </c>
      <c r="C226" s="44" t="s">
        <v>6174</v>
      </c>
      <c r="D226" s="44">
        <v>2017</v>
      </c>
      <c r="E226" s="44" t="s">
        <v>19</v>
      </c>
      <c r="F226" s="44" t="s">
        <v>6175</v>
      </c>
      <c r="G226" s="44" t="s">
        <v>640</v>
      </c>
    </row>
    <row r="227" spans="2:7">
      <c r="B227" s="44">
        <v>116</v>
      </c>
      <c r="C227" s="44" t="s">
        <v>6176</v>
      </c>
      <c r="D227" s="44">
        <v>2017</v>
      </c>
      <c r="E227" s="44" t="s">
        <v>19</v>
      </c>
      <c r="F227" s="44" t="s">
        <v>6177</v>
      </c>
      <c r="G227" s="44" t="s">
        <v>640</v>
      </c>
    </row>
    <row r="228" spans="2:7">
      <c r="B228" s="44">
        <v>117</v>
      </c>
      <c r="C228" s="44" t="s">
        <v>6178</v>
      </c>
      <c r="D228" s="44">
        <v>2017</v>
      </c>
      <c r="E228" s="44" t="s">
        <v>19</v>
      </c>
      <c r="F228" s="44" t="s">
        <v>6179</v>
      </c>
      <c r="G228" s="44" t="s">
        <v>1226</v>
      </c>
    </row>
    <row r="229" spans="2:7">
      <c r="B229" s="44">
        <v>118</v>
      </c>
      <c r="C229" s="44" t="s">
        <v>6180</v>
      </c>
      <c r="D229" s="44">
        <v>2017</v>
      </c>
      <c r="E229" s="44" t="s">
        <v>19</v>
      </c>
      <c r="F229" s="44" t="s">
        <v>6181</v>
      </c>
      <c r="G229" s="44" t="s">
        <v>1372</v>
      </c>
    </row>
    <row r="230" spans="2:7">
      <c r="B230" s="44">
        <v>119</v>
      </c>
      <c r="C230" s="44" t="s">
        <v>6182</v>
      </c>
      <c r="D230" s="44">
        <v>2017</v>
      </c>
      <c r="E230" s="44" t="s">
        <v>19</v>
      </c>
      <c r="F230" s="44" t="s">
        <v>6183</v>
      </c>
      <c r="G230" s="44" t="s">
        <v>847</v>
      </c>
    </row>
    <row r="231" spans="2:7">
      <c r="B231" s="44">
        <v>120</v>
      </c>
      <c r="C231" s="44" t="s">
        <v>6184</v>
      </c>
      <c r="D231" s="44">
        <v>2017</v>
      </c>
      <c r="E231" s="44" t="s">
        <v>19</v>
      </c>
      <c r="F231" s="44" t="s">
        <v>6185</v>
      </c>
      <c r="G231" s="44" t="s">
        <v>6186</v>
      </c>
    </row>
    <row r="232" spans="2:7">
      <c r="B232" s="44">
        <v>121</v>
      </c>
      <c r="C232" s="44" t="s">
        <v>6187</v>
      </c>
      <c r="D232" s="44">
        <v>2017</v>
      </c>
      <c r="E232" s="44" t="s">
        <v>19</v>
      </c>
      <c r="F232" s="44" t="s">
        <v>6188</v>
      </c>
      <c r="G232" s="44" t="s">
        <v>1266</v>
      </c>
    </row>
    <row r="233" spans="2:7">
      <c r="B233" s="44">
        <v>122</v>
      </c>
      <c r="C233" s="44" t="s">
        <v>6189</v>
      </c>
      <c r="D233" s="44">
        <v>2017</v>
      </c>
      <c r="E233" s="44" t="s">
        <v>19</v>
      </c>
      <c r="F233" s="44" t="s">
        <v>6190</v>
      </c>
      <c r="G233" s="44" t="s">
        <v>393</v>
      </c>
    </row>
    <row r="234" spans="2:7">
      <c r="B234" s="44">
        <v>123</v>
      </c>
      <c r="C234" s="44" t="s">
        <v>6191</v>
      </c>
      <c r="D234" s="44">
        <v>2017</v>
      </c>
      <c r="E234" s="44" t="s">
        <v>19</v>
      </c>
      <c r="F234" s="44" t="s">
        <v>6192</v>
      </c>
      <c r="G234" s="44" t="s">
        <v>894</v>
      </c>
    </row>
    <row r="235" spans="2:7">
      <c r="B235" s="44">
        <v>124</v>
      </c>
      <c r="C235" s="44" t="s">
        <v>6193</v>
      </c>
      <c r="D235" s="44">
        <v>2017</v>
      </c>
      <c r="E235" s="44" t="s">
        <v>19</v>
      </c>
      <c r="F235" s="44" t="s">
        <v>6194</v>
      </c>
      <c r="G235" s="44" t="s">
        <v>850</v>
      </c>
    </row>
    <row r="236" spans="2:7">
      <c r="B236" s="44">
        <v>125</v>
      </c>
      <c r="C236" s="44" t="s">
        <v>6195</v>
      </c>
      <c r="D236" s="44">
        <v>2017</v>
      </c>
      <c r="E236" s="44" t="s">
        <v>19</v>
      </c>
      <c r="F236" s="44" t="s">
        <v>6196</v>
      </c>
      <c r="G236" s="44" t="s">
        <v>850</v>
      </c>
    </row>
    <row r="237" spans="2:7">
      <c r="B237" s="44">
        <v>126</v>
      </c>
      <c r="C237" s="44" t="s">
        <v>6197</v>
      </c>
      <c r="D237" s="44">
        <v>2017</v>
      </c>
      <c r="E237" s="44" t="s">
        <v>19</v>
      </c>
      <c r="F237" s="44" t="s">
        <v>6198</v>
      </c>
      <c r="G237" s="44" t="s">
        <v>850</v>
      </c>
    </row>
    <row r="238" spans="2:7">
      <c r="B238" s="44">
        <v>127</v>
      </c>
      <c r="C238" s="44" t="s">
        <v>6199</v>
      </c>
      <c r="D238" s="44">
        <v>2017</v>
      </c>
      <c r="E238" s="44" t="s">
        <v>19</v>
      </c>
      <c r="F238" s="44" t="s">
        <v>6200</v>
      </c>
      <c r="G238" s="44" t="s">
        <v>805</v>
      </c>
    </row>
    <row r="239" spans="2:7">
      <c r="B239" s="44">
        <v>128</v>
      </c>
      <c r="C239" s="44" t="s">
        <v>6201</v>
      </c>
      <c r="D239" s="44">
        <v>2017</v>
      </c>
      <c r="E239" s="44" t="s">
        <v>19</v>
      </c>
      <c r="F239" s="44" t="s">
        <v>6202</v>
      </c>
      <c r="G239" s="44" t="s">
        <v>4145</v>
      </c>
    </row>
    <row r="240" spans="2:7">
      <c r="B240" s="44">
        <v>129</v>
      </c>
      <c r="C240" s="44" t="s">
        <v>6203</v>
      </c>
      <c r="D240" s="44">
        <v>2017</v>
      </c>
      <c r="E240" s="44" t="s">
        <v>19</v>
      </c>
      <c r="F240" s="44" t="s">
        <v>6204</v>
      </c>
      <c r="G240" s="44" t="s">
        <v>116</v>
      </c>
    </row>
    <row r="241" spans="2:7">
      <c r="B241" s="44">
        <v>130</v>
      </c>
      <c r="C241" s="44" t="s">
        <v>6205</v>
      </c>
      <c r="D241" s="44">
        <v>2017</v>
      </c>
      <c r="E241" s="44" t="s">
        <v>19</v>
      </c>
      <c r="F241" s="44" t="s">
        <v>6206</v>
      </c>
      <c r="G241" s="44" t="s">
        <v>5876</v>
      </c>
    </row>
    <row r="242" spans="2:7">
      <c r="B242" s="44">
        <v>131</v>
      </c>
      <c r="C242" s="44" t="s">
        <v>6207</v>
      </c>
      <c r="D242" s="44">
        <v>2017</v>
      </c>
      <c r="E242" s="44" t="s">
        <v>19</v>
      </c>
      <c r="F242" s="44" t="s">
        <v>6208</v>
      </c>
      <c r="G242" s="44" t="s">
        <v>302</v>
      </c>
    </row>
    <row r="243" spans="2:7">
      <c r="B243" s="44">
        <v>132</v>
      </c>
      <c r="C243" s="44" t="s">
        <v>6209</v>
      </c>
      <c r="D243" s="44">
        <v>2017</v>
      </c>
      <c r="E243" s="44" t="s">
        <v>19</v>
      </c>
      <c r="F243" s="44" t="s">
        <v>6210</v>
      </c>
      <c r="G243" s="44" t="s">
        <v>6211</v>
      </c>
    </row>
    <row r="244" spans="2:7">
      <c r="B244" s="44">
        <v>133</v>
      </c>
      <c r="C244" s="44" t="s">
        <v>6212</v>
      </c>
      <c r="D244" s="44">
        <v>2017</v>
      </c>
      <c r="E244" s="44" t="s">
        <v>19</v>
      </c>
      <c r="F244" s="44" t="s">
        <v>6213</v>
      </c>
      <c r="G244" s="44" t="s">
        <v>656</v>
      </c>
    </row>
    <row r="245" spans="2:7">
      <c r="B245" s="44">
        <v>134</v>
      </c>
      <c r="C245" s="44" t="s">
        <v>6214</v>
      </c>
      <c r="D245" s="44">
        <v>2018</v>
      </c>
      <c r="E245" s="44" t="s">
        <v>19</v>
      </c>
      <c r="F245" s="44" t="s">
        <v>6215</v>
      </c>
      <c r="G245" s="44" t="s">
        <v>372</v>
      </c>
    </row>
    <row r="246" spans="2:7">
      <c r="B246" s="44">
        <v>135</v>
      </c>
      <c r="C246" s="44" t="s">
        <v>6216</v>
      </c>
      <c r="D246" s="44">
        <v>2018</v>
      </c>
      <c r="E246" s="44" t="s">
        <v>19</v>
      </c>
      <c r="F246" s="44" t="s">
        <v>6217</v>
      </c>
      <c r="G246" s="44" t="s">
        <v>372</v>
      </c>
    </row>
    <row r="247" spans="2:7">
      <c r="B247" s="44">
        <v>136</v>
      </c>
      <c r="C247" s="44" t="s">
        <v>6218</v>
      </c>
      <c r="D247" s="44">
        <v>2018</v>
      </c>
      <c r="E247" s="44" t="s">
        <v>19</v>
      </c>
      <c r="F247" s="44" t="s">
        <v>6219</v>
      </c>
      <c r="G247" s="44" t="s">
        <v>372</v>
      </c>
    </row>
    <row r="248" spans="2:7">
      <c r="B248" s="44">
        <v>137</v>
      </c>
      <c r="C248" s="44" t="s">
        <v>6220</v>
      </c>
      <c r="D248" s="44">
        <v>2018</v>
      </c>
      <c r="E248" s="44" t="s">
        <v>19</v>
      </c>
      <c r="F248" s="44" t="s">
        <v>6221</v>
      </c>
      <c r="G248" s="44" t="s">
        <v>372</v>
      </c>
    </row>
    <row r="249" spans="2:7">
      <c r="B249" s="44">
        <v>138</v>
      </c>
      <c r="C249" s="44" t="s">
        <v>6222</v>
      </c>
      <c r="D249" s="44">
        <v>2018</v>
      </c>
      <c r="E249" s="44" t="s">
        <v>19</v>
      </c>
      <c r="F249" s="44" t="s">
        <v>6223</v>
      </c>
      <c r="G249" s="44" t="s">
        <v>6224</v>
      </c>
    </row>
    <row r="250" spans="2:7">
      <c r="B250" s="44">
        <v>139</v>
      </c>
      <c r="C250" s="44" t="s">
        <v>6225</v>
      </c>
      <c r="D250" s="44">
        <v>2018</v>
      </c>
      <c r="E250" s="44" t="s">
        <v>19</v>
      </c>
      <c r="F250" s="44" t="s">
        <v>6226</v>
      </c>
      <c r="G250" s="44" t="s">
        <v>542</v>
      </c>
    </row>
    <row r="251" spans="2:7">
      <c r="B251" s="44">
        <v>140</v>
      </c>
      <c r="C251" s="44" t="s">
        <v>6227</v>
      </c>
      <c r="D251" s="44">
        <v>2018</v>
      </c>
      <c r="E251" s="44" t="s">
        <v>19</v>
      </c>
      <c r="F251" s="44" t="s">
        <v>6228</v>
      </c>
      <c r="G251" s="44" t="s">
        <v>6229</v>
      </c>
    </row>
    <row r="252" spans="2:7">
      <c r="B252" s="44">
        <v>141</v>
      </c>
      <c r="C252" s="44" t="s">
        <v>6230</v>
      </c>
      <c r="D252" s="44">
        <v>2018</v>
      </c>
      <c r="E252" s="44" t="s">
        <v>19</v>
      </c>
      <c r="F252" s="44" t="s">
        <v>6231</v>
      </c>
      <c r="G252" s="44" t="s">
        <v>640</v>
      </c>
    </row>
    <row r="253" spans="2:7">
      <c r="B253" s="44">
        <v>142</v>
      </c>
      <c r="C253" s="44" t="s">
        <v>6232</v>
      </c>
      <c r="D253" s="44">
        <v>2018</v>
      </c>
      <c r="E253" s="44" t="s">
        <v>19</v>
      </c>
      <c r="F253" s="44" t="s">
        <v>6233</v>
      </c>
      <c r="G253" s="44" t="s">
        <v>640</v>
      </c>
    </row>
    <row r="254" spans="2:7">
      <c r="B254" s="44">
        <v>143</v>
      </c>
      <c r="C254" s="44" t="s">
        <v>6234</v>
      </c>
      <c r="D254" s="44">
        <v>2018</v>
      </c>
      <c r="E254" s="44" t="s">
        <v>19</v>
      </c>
      <c r="F254" s="44" t="s">
        <v>6235</v>
      </c>
      <c r="G254" s="44" t="s">
        <v>3971</v>
      </c>
    </row>
    <row r="255" spans="2:7">
      <c r="B255" s="44">
        <v>144</v>
      </c>
      <c r="C255" s="44" t="s">
        <v>6236</v>
      </c>
      <c r="D255" s="44">
        <v>2018</v>
      </c>
      <c r="E255" s="44" t="s">
        <v>19</v>
      </c>
      <c r="F255" s="44" t="s">
        <v>6237</v>
      </c>
      <c r="G255" s="44" t="s">
        <v>2197</v>
      </c>
    </row>
    <row r="256" spans="2:7">
      <c r="B256" s="44">
        <v>145</v>
      </c>
      <c r="C256" s="44" t="s">
        <v>6238</v>
      </c>
      <c r="D256" s="44">
        <v>2018</v>
      </c>
      <c r="E256" s="44" t="s">
        <v>19</v>
      </c>
      <c r="F256" s="44" t="s">
        <v>6239</v>
      </c>
      <c r="G256" s="44" t="s">
        <v>6240</v>
      </c>
    </row>
    <row r="257" spans="2:7">
      <c r="B257" s="44">
        <v>146</v>
      </c>
      <c r="C257" s="44" t="s">
        <v>6241</v>
      </c>
      <c r="D257" s="44">
        <v>2018</v>
      </c>
      <c r="E257" s="44" t="s">
        <v>19</v>
      </c>
      <c r="F257" s="44" t="s">
        <v>6242</v>
      </c>
      <c r="G257" s="44" t="s">
        <v>4089</v>
      </c>
    </row>
    <row r="258" spans="2:7">
      <c r="B258" s="44">
        <v>147</v>
      </c>
      <c r="C258" s="44" t="s">
        <v>6243</v>
      </c>
      <c r="D258" s="44">
        <v>2018</v>
      </c>
      <c r="E258" s="44" t="s">
        <v>19</v>
      </c>
      <c r="F258" s="44" t="s">
        <v>6244</v>
      </c>
      <c r="G258" s="44" t="s">
        <v>587</v>
      </c>
    </row>
    <row r="259" spans="2:7">
      <c r="B259" s="44">
        <v>148</v>
      </c>
      <c r="C259" s="44" t="s">
        <v>6245</v>
      </c>
      <c r="D259" s="44">
        <v>2018</v>
      </c>
      <c r="E259" s="44" t="s">
        <v>19</v>
      </c>
      <c r="F259" s="44" t="s">
        <v>6246</v>
      </c>
      <c r="G259" s="44" t="s">
        <v>587</v>
      </c>
    </row>
    <row r="260" spans="2:7">
      <c r="B260" s="44">
        <v>149</v>
      </c>
      <c r="C260" s="44" t="s">
        <v>6247</v>
      </c>
      <c r="D260" s="44">
        <v>2018</v>
      </c>
      <c r="E260" s="44" t="s">
        <v>19</v>
      </c>
      <c r="F260" s="44" t="s">
        <v>6248</v>
      </c>
      <c r="G260" s="44" t="s">
        <v>1318</v>
      </c>
    </row>
    <row r="261" spans="2:7">
      <c r="B261" s="44">
        <v>150</v>
      </c>
      <c r="C261" s="44" t="s">
        <v>6249</v>
      </c>
      <c r="D261" s="44">
        <v>2018</v>
      </c>
      <c r="E261" s="44" t="s">
        <v>19</v>
      </c>
      <c r="F261" s="44" t="s">
        <v>6250</v>
      </c>
      <c r="G261" s="44" t="s">
        <v>1324</v>
      </c>
    </row>
    <row r="262" spans="2:7">
      <c r="B262" s="44">
        <v>151</v>
      </c>
      <c r="C262" s="44" t="s">
        <v>6251</v>
      </c>
      <c r="D262" s="44">
        <v>2018</v>
      </c>
      <c r="E262" s="44" t="s">
        <v>19</v>
      </c>
      <c r="F262" s="44" t="s">
        <v>6252</v>
      </c>
      <c r="G262" s="44" t="s">
        <v>305</v>
      </c>
    </row>
    <row r="263" spans="2:7">
      <c r="B263" s="44">
        <v>152</v>
      </c>
      <c r="C263" s="44" t="s">
        <v>6253</v>
      </c>
      <c r="D263" s="44">
        <v>2018</v>
      </c>
      <c r="E263" s="44" t="s">
        <v>19</v>
      </c>
      <c r="F263" s="44" t="s">
        <v>6254</v>
      </c>
      <c r="G263" s="44" t="s">
        <v>305</v>
      </c>
    </row>
    <row r="264" spans="2:7">
      <c r="B264" s="44">
        <v>153</v>
      </c>
      <c r="C264" s="44" t="s">
        <v>6255</v>
      </c>
      <c r="D264" s="44">
        <v>2018</v>
      </c>
      <c r="E264" s="44" t="s">
        <v>19</v>
      </c>
      <c r="F264" s="44" t="s">
        <v>6256</v>
      </c>
      <c r="G264" s="44" t="s">
        <v>5409</v>
      </c>
    </row>
    <row r="265" spans="2:7">
      <c r="B265" s="44">
        <v>154</v>
      </c>
      <c r="C265" s="44" t="s">
        <v>6257</v>
      </c>
      <c r="D265" s="44">
        <v>2018</v>
      </c>
      <c r="E265" s="44" t="s">
        <v>19</v>
      </c>
      <c r="F265" s="44" t="s">
        <v>6258</v>
      </c>
      <c r="G265" s="44" t="s">
        <v>3544</v>
      </c>
    </row>
    <row r="266" spans="2:7">
      <c r="B266" s="44">
        <v>155</v>
      </c>
      <c r="C266" s="44" t="s">
        <v>6259</v>
      </c>
      <c r="D266" s="44">
        <v>2018</v>
      </c>
      <c r="E266" s="44" t="s">
        <v>19</v>
      </c>
      <c r="F266" s="44" t="s">
        <v>6260</v>
      </c>
      <c r="G266" s="44" t="s">
        <v>6261</v>
      </c>
    </row>
    <row r="267" spans="2:7">
      <c r="B267" s="44">
        <v>156</v>
      </c>
      <c r="C267" s="44" t="s">
        <v>6262</v>
      </c>
      <c r="D267" s="44">
        <v>2018</v>
      </c>
      <c r="E267" s="44" t="s">
        <v>19</v>
      </c>
      <c r="F267" s="44" t="s">
        <v>6263</v>
      </c>
      <c r="G267" s="44" t="s">
        <v>1666</v>
      </c>
    </row>
    <row r="268" spans="2:7">
      <c r="B268" s="44">
        <v>157</v>
      </c>
      <c r="C268" s="44" t="s">
        <v>6264</v>
      </c>
      <c r="D268" s="44">
        <v>2018</v>
      </c>
      <c r="E268" s="44" t="s">
        <v>19</v>
      </c>
      <c r="F268" s="44" t="s">
        <v>6265</v>
      </c>
      <c r="G268" s="44" t="s">
        <v>337</v>
      </c>
    </row>
    <row r="269" spans="2:7">
      <c r="B269" s="44">
        <v>158</v>
      </c>
      <c r="C269" s="44" t="s">
        <v>6266</v>
      </c>
      <c r="D269" s="44">
        <v>2018</v>
      </c>
      <c r="E269" s="44" t="s">
        <v>19</v>
      </c>
      <c r="F269" s="44" t="s">
        <v>6267</v>
      </c>
      <c r="G269" s="44" t="s">
        <v>337</v>
      </c>
    </row>
    <row r="270" spans="2:7">
      <c r="B270" s="44">
        <v>159</v>
      </c>
      <c r="C270" s="44" t="s">
        <v>6268</v>
      </c>
      <c r="D270" s="44">
        <v>2018</v>
      </c>
      <c r="E270" s="44" t="s">
        <v>19</v>
      </c>
      <c r="F270" s="44" t="s">
        <v>6269</v>
      </c>
      <c r="G270" s="44" t="s">
        <v>3047</v>
      </c>
    </row>
    <row r="271" spans="2:7">
      <c r="B271" s="44">
        <v>160</v>
      </c>
      <c r="C271" s="44" t="s">
        <v>6270</v>
      </c>
      <c r="D271" s="44">
        <v>2018</v>
      </c>
      <c r="E271" s="44" t="s">
        <v>19</v>
      </c>
      <c r="F271" s="44" t="s">
        <v>6271</v>
      </c>
      <c r="G271" s="44" t="s">
        <v>2073</v>
      </c>
    </row>
    <row r="272" spans="2:7">
      <c r="B272" s="44">
        <v>161</v>
      </c>
      <c r="C272" s="44" t="s">
        <v>6272</v>
      </c>
      <c r="D272" s="44">
        <v>2018</v>
      </c>
      <c r="E272" s="44" t="s">
        <v>19</v>
      </c>
      <c r="F272" s="44" t="s">
        <v>6273</v>
      </c>
      <c r="G272" s="44" t="s">
        <v>6274</v>
      </c>
    </row>
    <row r="273" spans="2:7">
      <c r="B273" s="44">
        <v>162</v>
      </c>
      <c r="C273" s="44" t="s">
        <v>6275</v>
      </c>
      <c r="D273" s="44">
        <v>2018</v>
      </c>
      <c r="E273" s="44" t="s">
        <v>19</v>
      </c>
      <c r="F273" s="44" t="s">
        <v>6276</v>
      </c>
      <c r="G273" s="44" t="s">
        <v>393</v>
      </c>
    </row>
    <row r="274" spans="2:7">
      <c r="B274" s="44">
        <v>163</v>
      </c>
      <c r="C274" s="44" t="s">
        <v>6277</v>
      </c>
      <c r="D274" s="44">
        <v>2018</v>
      </c>
      <c r="E274" s="44" t="s">
        <v>19</v>
      </c>
      <c r="F274" s="44" t="s">
        <v>6278</v>
      </c>
      <c r="G274" s="44" t="s">
        <v>483</v>
      </c>
    </row>
    <row r="275" spans="2:7">
      <c r="B275" s="44">
        <v>164</v>
      </c>
      <c r="C275" s="44" t="s">
        <v>6279</v>
      </c>
      <c r="D275" s="44">
        <v>2018</v>
      </c>
      <c r="E275" s="44" t="s">
        <v>19</v>
      </c>
      <c r="F275" s="44" t="s">
        <v>6280</v>
      </c>
      <c r="G275" s="44" t="s">
        <v>1135</v>
      </c>
    </row>
    <row r="276" spans="2:7">
      <c r="B276" s="44">
        <v>165</v>
      </c>
      <c r="C276" s="44" t="s">
        <v>6281</v>
      </c>
      <c r="D276" s="44">
        <v>2018</v>
      </c>
      <c r="E276" s="44" t="s">
        <v>19</v>
      </c>
      <c r="F276" s="44" t="s">
        <v>6282</v>
      </c>
      <c r="G276" s="44" t="s">
        <v>319</v>
      </c>
    </row>
    <row r="277" spans="2:7">
      <c r="B277" s="44">
        <v>166</v>
      </c>
      <c r="C277" s="44" t="s">
        <v>6283</v>
      </c>
      <c r="D277" s="44">
        <v>2018</v>
      </c>
      <c r="E277" s="44" t="s">
        <v>19</v>
      </c>
      <c r="F277" s="44" t="s">
        <v>6284</v>
      </c>
      <c r="G277" s="44" t="s">
        <v>763</v>
      </c>
    </row>
    <row r="278" spans="2:7">
      <c r="B278" s="44">
        <v>167</v>
      </c>
      <c r="C278" s="44" t="s">
        <v>6285</v>
      </c>
      <c r="D278" s="44">
        <v>2018</v>
      </c>
      <c r="E278" s="44" t="s">
        <v>19</v>
      </c>
      <c r="F278" s="44" t="s">
        <v>6286</v>
      </c>
      <c r="G278" s="44" t="s">
        <v>1089</v>
      </c>
    </row>
    <row r="279" spans="2:7">
      <c r="B279" s="44">
        <v>168</v>
      </c>
      <c r="C279" s="44" t="s">
        <v>6287</v>
      </c>
      <c r="D279" s="44">
        <v>2018</v>
      </c>
      <c r="E279" s="44" t="s">
        <v>19</v>
      </c>
      <c r="F279" s="44" t="s">
        <v>6288</v>
      </c>
      <c r="G279" s="44" t="s">
        <v>3943</v>
      </c>
    </row>
    <row r="280" spans="2:7">
      <c r="B280" s="44">
        <v>169</v>
      </c>
      <c r="C280" s="44" t="s">
        <v>6289</v>
      </c>
      <c r="D280" s="44">
        <v>2018</v>
      </c>
      <c r="E280" s="44" t="s">
        <v>19</v>
      </c>
      <c r="F280" s="44" t="s">
        <v>6290</v>
      </c>
      <c r="G280" s="44" t="s">
        <v>706</v>
      </c>
    </row>
    <row r="281" spans="2:7">
      <c r="B281" s="44">
        <v>170</v>
      </c>
      <c r="C281" s="44" t="s">
        <v>6291</v>
      </c>
      <c r="D281" s="44">
        <v>2018</v>
      </c>
      <c r="E281" s="44" t="s">
        <v>19</v>
      </c>
      <c r="F281" s="44" t="s">
        <v>6292</v>
      </c>
      <c r="G281" s="44" t="s">
        <v>1051</v>
      </c>
    </row>
    <row r="282" spans="2:7">
      <c r="B282" s="44">
        <v>171</v>
      </c>
      <c r="C282" s="44" t="s">
        <v>6293</v>
      </c>
      <c r="D282" s="44">
        <v>2018</v>
      </c>
      <c r="E282" s="44" t="s">
        <v>19</v>
      </c>
      <c r="F282" s="44" t="s">
        <v>6294</v>
      </c>
      <c r="G282" s="44" t="s">
        <v>1051</v>
      </c>
    </row>
    <row r="283" spans="2:7">
      <c r="B283" s="44">
        <v>172</v>
      </c>
      <c r="C283" s="44" t="s">
        <v>6295</v>
      </c>
      <c r="D283" s="44">
        <v>2018</v>
      </c>
      <c r="E283" s="44" t="s">
        <v>19</v>
      </c>
      <c r="F283" s="44" t="s">
        <v>6296</v>
      </c>
      <c r="G283" s="44" t="s">
        <v>1778</v>
      </c>
    </row>
    <row r="284" spans="2:7">
      <c r="B284" s="44">
        <v>173</v>
      </c>
      <c r="C284" s="44" t="s">
        <v>6297</v>
      </c>
      <c r="D284" s="44">
        <v>2018</v>
      </c>
      <c r="E284" s="44" t="s">
        <v>19</v>
      </c>
      <c r="F284" s="44" t="s">
        <v>6298</v>
      </c>
      <c r="G284" s="44" t="s">
        <v>6299</v>
      </c>
    </row>
    <row r="285" spans="2:7">
      <c r="B285" s="44">
        <v>174</v>
      </c>
      <c r="C285" s="44" t="s">
        <v>6300</v>
      </c>
      <c r="D285" s="44">
        <v>2018</v>
      </c>
      <c r="E285" s="44" t="s">
        <v>19</v>
      </c>
      <c r="F285" s="44" t="s">
        <v>6301</v>
      </c>
      <c r="G285" s="44" t="s">
        <v>6299</v>
      </c>
    </row>
    <row r="286" spans="2:7">
      <c r="B286" s="44">
        <v>175</v>
      </c>
      <c r="C286" s="44" t="s">
        <v>6302</v>
      </c>
      <c r="D286" s="44">
        <v>2018</v>
      </c>
      <c r="E286" s="44" t="s">
        <v>19</v>
      </c>
      <c r="F286" s="44" t="s">
        <v>6303</v>
      </c>
      <c r="G286" s="44" t="s">
        <v>1521</v>
      </c>
    </row>
    <row r="287" spans="2:7">
      <c r="B287" s="44">
        <v>176</v>
      </c>
      <c r="C287" s="44" t="s">
        <v>6304</v>
      </c>
      <c r="D287" s="44">
        <v>2018</v>
      </c>
      <c r="E287" s="44" t="s">
        <v>19</v>
      </c>
      <c r="F287" s="44" t="s">
        <v>6305</v>
      </c>
      <c r="G287" s="44" t="s">
        <v>533</v>
      </c>
    </row>
    <row r="288" spans="2:7">
      <c r="B288" s="44">
        <v>177</v>
      </c>
      <c r="C288" s="44" t="s">
        <v>6306</v>
      </c>
      <c r="D288" s="44">
        <v>2018</v>
      </c>
      <c r="E288" s="44" t="s">
        <v>19</v>
      </c>
      <c r="F288" s="44" t="s">
        <v>6307</v>
      </c>
      <c r="G288" s="44" t="s">
        <v>533</v>
      </c>
    </row>
    <row r="289" spans="2:7">
      <c r="B289" s="44">
        <v>178</v>
      </c>
      <c r="C289" s="44" t="s">
        <v>6308</v>
      </c>
      <c r="D289" s="44">
        <v>2018</v>
      </c>
      <c r="E289" s="44" t="s">
        <v>19</v>
      </c>
      <c r="F289" s="44" t="s">
        <v>6309</v>
      </c>
      <c r="G289" s="44" t="s">
        <v>533</v>
      </c>
    </row>
    <row r="290" spans="2:7">
      <c r="B290" s="44">
        <v>179</v>
      </c>
      <c r="C290" s="44" t="s">
        <v>6310</v>
      </c>
      <c r="D290" s="44">
        <v>2018</v>
      </c>
      <c r="E290" s="44" t="s">
        <v>19</v>
      </c>
      <c r="F290" s="44" t="s">
        <v>6311</v>
      </c>
      <c r="G290" s="44" t="s">
        <v>116</v>
      </c>
    </row>
    <row r="291" spans="2:7">
      <c r="B291" s="44">
        <v>180</v>
      </c>
      <c r="C291" s="44" t="s">
        <v>6312</v>
      </c>
      <c r="D291" s="44">
        <v>2018</v>
      </c>
      <c r="E291" s="44" t="s">
        <v>19</v>
      </c>
      <c r="F291" s="44" t="s">
        <v>6313</v>
      </c>
      <c r="G291" s="44" t="s">
        <v>116</v>
      </c>
    </row>
    <row r="292" spans="2:7">
      <c r="B292" s="44">
        <v>181</v>
      </c>
      <c r="C292" s="44" t="s">
        <v>6314</v>
      </c>
      <c r="D292" s="44">
        <v>2018</v>
      </c>
      <c r="E292" s="44" t="s">
        <v>19</v>
      </c>
      <c r="F292" s="44" t="s">
        <v>6315</v>
      </c>
      <c r="G292" s="44" t="s">
        <v>6316</v>
      </c>
    </row>
    <row r="293" spans="2:7">
      <c r="B293" s="44">
        <v>182</v>
      </c>
      <c r="C293" s="44" t="s">
        <v>6317</v>
      </c>
      <c r="D293" s="44">
        <v>2018</v>
      </c>
      <c r="E293" s="44" t="s">
        <v>19</v>
      </c>
      <c r="F293" s="44" t="s">
        <v>6318</v>
      </c>
      <c r="G293" s="44" t="s">
        <v>2909</v>
      </c>
    </row>
    <row r="294" spans="2:7">
      <c r="B294" s="44">
        <v>183</v>
      </c>
      <c r="C294" s="44" t="s">
        <v>6319</v>
      </c>
      <c r="D294" s="44">
        <v>2018</v>
      </c>
      <c r="E294" s="44" t="s">
        <v>19</v>
      </c>
      <c r="F294" s="44" t="s">
        <v>6320</v>
      </c>
      <c r="G294" s="44" t="s">
        <v>345</v>
      </c>
    </row>
    <row r="295" spans="2:7">
      <c r="B295" s="44">
        <v>184</v>
      </c>
      <c r="C295" s="44" t="s">
        <v>6321</v>
      </c>
      <c r="D295" s="44">
        <v>2018</v>
      </c>
      <c r="E295" s="44" t="s">
        <v>19</v>
      </c>
      <c r="F295" s="44" t="s">
        <v>6322</v>
      </c>
      <c r="G295" s="44" t="s">
        <v>2337</v>
      </c>
    </row>
    <row r="296" spans="2:7">
      <c r="B296" s="44">
        <v>185</v>
      </c>
      <c r="C296" s="44" t="s">
        <v>6323</v>
      </c>
      <c r="D296" s="44">
        <v>2018</v>
      </c>
      <c r="E296" s="44" t="s">
        <v>19</v>
      </c>
      <c r="F296" s="44" t="s">
        <v>6324</v>
      </c>
      <c r="G296" s="44" t="s">
        <v>5821</v>
      </c>
    </row>
    <row r="297" spans="2:7">
      <c r="B297" s="44">
        <v>186</v>
      </c>
      <c r="C297" s="44" t="s">
        <v>6325</v>
      </c>
      <c r="D297" s="44">
        <v>2019</v>
      </c>
      <c r="E297" s="44" t="s">
        <v>19</v>
      </c>
      <c r="F297" s="44" t="s">
        <v>6326</v>
      </c>
      <c r="G297" s="44" t="s">
        <v>4836</v>
      </c>
    </row>
    <row r="298" spans="2:7">
      <c r="B298" s="44">
        <v>187</v>
      </c>
      <c r="C298" s="44" t="s">
        <v>6222</v>
      </c>
      <c r="D298" s="44">
        <v>2019</v>
      </c>
      <c r="E298" s="44" t="s">
        <v>19</v>
      </c>
      <c r="F298" s="44" t="s">
        <v>6327</v>
      </c>
      <c r="G298" s="44" t="s">
        <v>4236</v>
      </c>
    </row>
    <row r="299" spans="2:7">
      <c r="B299" s="44">
        <v>188</v>
      </c>
      <c r="C299" s="44" t="s">
        <v>6328</v>
      </c>
      <c r="D299" s="44">
        <v>2019</v>
      </c>
      <c r="E299" s="44" t="s">
        <v>19</v>
      </c>
      <c r="F299" s="44" t="s">
        <v>6329</v>
      </c>
      <c r="G299" s="44" t="s">
        <v>6330</v>
      </c>
    </row>
    <row r="300" spans="2:7">
      <c r="B300" s="44">
        <v>189</v>
      </c>
      <c r="C300" s="44" t="s">
        <v>6331</v>
      </c>
      <c r="D300" s="44">
        <v>2019</v>
      </c>
      <c r="E300" s="44" t="s">
        <v>19</v>
      </c>
      <c r="F300" s="44" t="s">
        <v>6332</v>
      </c>
      <c r="G300" s="44" t="s">
        <v>372</v>
      </c>
    </row>
    <row r="301" spans="2:7">
      <c r="B301" s="44">
        <v>190</v>
      </c>
      <c r="C301" s="44" t="s">
        <v>6333</v>
      </c>
      <c r="D301" s="44">
        <v>2019</v>
      </c>
      <c r="E301" s="44" t="s">
        <v>19</v>
      </c>
      <c r="F301" s="44" t="s">
        <v>6334</v>
      </c>
      <c r="G301" s="44" t="s">
        <v>936</v>
      </c>
    </row>
    <row r="302" spans="2:7">
      <c r="B302" s="44">
        <v>191</v>
      </c>
      <c r="C302" s="44" t="s">
        <v>6335</v>
      </c>
      <c r="D302" s="44">
        <v>2019</v>
      </c>
      <c r="E302" s="44" t="s">
        <v>19</v>
      </c>
      <c r="F302" s="44" t="s">
        <v>6336</v>
      </c>
      <c r="G302" s="44" t="s">
        <v>936</v>
      </c>
    </row>
    <row r="303" spans="2:7">
      <c r="B303" s="44">
        <v>192</v>
      </c>
      <c r="C303" s="44" t="s">
        <v>6337</v>
      </c>
      <c r="D303" s="44">
        <v>2019</v>
      </c>
      <c r="E303" s="44" t="s">
        <v>19</v>
      </c>
      <c r="F303" s="44" t="s">
        <v>6338</v>
      </c>
      <c r="G303" s="44" t="s">
        <v>987</v>
      </c>
    </row>
    <row r="304" spans="2:7">
      <c r="B304" s="44">
        <v>193</v>
      </c>
      <c r="C304" s="44" t="s">
        <v>6339</v>
      </c>
      <c r="D304" s="44">
        <v>2019</v>
      </c>
      <c r="E304" s="44" t="s">
        <v>19</v>
      </c>
      <c r="F304" s="44" t="s">
        <v>6340</v>
      </c>
      <c r="G304" s="44" t="s">
        <v>6224</v>
      </c>
    </row>
    <row r="305" spans="2:7">
      <c r="B305" s="44">
        <v>194</v>
      </c>
      <c r="C305" s="44" t="s">
        <v>6341</v>
      </c>
      <c r="D305" s="44">
        <v>2019</v>
      </c>
      <c r="E305" s="44" t="s">
        <v>19</v>
      </c>
      <c r="F305" s="44" t="s">
        <v>6342</v>
      </c>
      <c r="G305" s="44" t="s">
        <v>6224</v>
      </c>
    </row>
    <row r="306" spans="2:7">
      <c r="B306" s="44">
        <v>195</v>
      </c>
      <c r="C306" s="44" t="s">
        <v>6343</v>
      </c>
      <c r="D306" s="44">
        <v>2019</v>
      </c>
      <c r="E306" s="44" t="s">
        <v>19</v>
      </c>
      <c r="F306" s="44" t="s">
        <v>6344</v>
      </c>
      <c r="G306" s="44" t="s">
        <v>6345</v>
      </c>
    </row>
    <row r="307" spans="2:7">
      <c r="B307" s="44">
        <v>196</v>
      </c>
      <c r="C307" s="44" t="s">
        <v>6346</v>
      </c>
      <c r="D307" s="44">
        <v>2019</v>
      </c>
      <c r="E307" s="44" t="s">
        <v>19</v>
      </c>
      <c r="F307" s="44" t="s">
        <v>6347</v>
      </c>
      <c r="G307" s="44" t="s">
        <v>542</v>
      </c>
    </row>
    <row r="308" spans="2:7">
      <c r="B308" s="44">
        <v>197</v>
      </c>
      <c r="C308" s="44" t="s">
        <v>6348</v>
      </c>
      <c r="D308" s="44">
        <v>2019</v>
      </c>
      <c r="E308" s="44" t="s">
        <v>19</v>
      </c>
      <c r="F308" s="44" t="s">
        <v>6349</v>
      </c>
      <c r="G308" s="44" t="s">
        <v>640</v>
      </c>
    </row>
    <row r="309" spans="2:7">
      <c r="B309" s="44">
        <v>198</v>
      </c>
      <c r="C309" s="44" t="s">
        <v>6350</v>
      </c>
      <c r="D309" s="44">
        <v>2019</v>
      </c>
      <c r="E309" s="44" t="s">
        <v>19</v>
      </c>
      <c r="F309" s="44" t="s">
        <v>6351</v>
      </c>
      <c r="G309" s="44" t="s">
        <v>640</v>
      </c>
    </row>
    <row r="310" spans="2:7">
      <c r="B310" s="44">
        <v>199</v>
      </c>
      <c r="C310" s="44" t="s">
        <v>6352</v>
      </c>
      <c r="D310" s="44">
        <v>2019</v>
      </c>
      <c r="E310" s="44" t="s">
        <v>19</v>
      </c>
      <c r="F310" s="44" t="s">
        <v>6353</v>
      </c>
      <c r="G310" s="44" t="s">
        <v>640</v>
      </c>
    </row>
    <row r="311" spans="2:7">
      <c r="B311" s="44">
        <v>200</v>
      </c>
      <c r="C311" s="44" t="s">
        <v>6354</v>
      </c>
      <c r="D311" s="44">
        <v>2019</v>
      </c>
      <c r="E311" s="44" t="s">
        <v>19</v>
      </c>
      <c r="F311" s="44" t="s">
        <v>6355</v>
      </c>
      <c r="G311" s="44" t="s">
        <v>2197</v>
      </c>
    </row>
    <row r="312" spans="2:7">
      <c r="B312" s="44">
        <v>201</v>
      </c>
      <c r="C312" s="44" t="s">
        <v>6356</v>
      </c>
      <c r="D312" s="44">
        <v>2019</v>
      </c>
      <c r="E312" s="44" t="s">
        <v>19</v>
      </c>
      <c r="F312" s="44" t="s">
        <v>6357</v>
      </c>
      <c r="G312" s="44" t="s">
        <v>1226</v>
      </c>
    </row>
    <row r="313" spans="2:7">
      <c r="B313" s="44">
        <v>202</v>
      </c>
      <c r="C313" s="44" t="s">
        <v>6358</v>
      </c>
      <c r="D313" s="44">
        <v>2019</v>
      </c>
      <c r="E313" s="44" t="s">
        <v>19</v>
      </c>
      <c r="F313" s="44" t="s">
        <v>6359</v>
      </c>
      <c r="G313" s="44" t="s">
        <v>6360</v>
      </c>
    </row>
    <row r="314" spans="2:7">
      <c r="B314" s="44">
        <v>203</v>
      </c>
      <c r="C314" s="44" t="s">
        <v>6361</v>
      </c>
      <c r="D314" s="44">
        <v>2019</v>
      </c>
      <c r="E314" s="44" t="s">
        <v>19</v>
      </c>
      <c r="F314" s="44" t="s">
        <v>6362</v>
      </c>
      <c r="G314" s="44" t="s">
        <v>4677</v>
      </c>
    </row>
    <row r="315" spans="2:7">
      <c r="B315" s="44">
        <v>204</v>
      </c>
      <c r="C315" s="44" t="s">
        <v>6363</v>
      </c>
      <c r="D315" s="44">
        <v>2019</v>
      </c>
      <c r="E315" s="44" t="s">
        <v>19</v>
      </c>
      <c r="F315" s="44" t="s">
        <v>6364</v>
      </c>
      <c r="G315" s="44" t="s">
        <v>6365</v>
      </c>
    </row>
    <row r="316" spans="2:7">
      <c r="B316" s="44">
        <v>205</v>
      </c>
      <c r="C316" s="44" t="s">
        <v>6366</v>
      </c>
      <c r="D316" s="44">
        <v>2019</v>
      </c>
      <c r="E316" s="44" t="s">
        <v>19</v>
      </c>
      <c r="F316" s="44" t="s">
        <v>6367</v>
      </c>
      <c r="G316" s="44" t="s">
        <v>587</v>
      </c>
    </row>
    <row r="317" spans="2:7">
      <c r="B317" s="44">
        <v>206</v>
      </c>
      <c r="C317" s="44" t="s">
        <v>6368</v>
      </c>
      <c r="D317" s="44">
        <v>2019</v>
      </c>
      <c r="E317" s="44" t="s">
        <v>19</v>
      </c>
      <c r="F317" s="44" t="s">
        <v>6369</v>
      </c>
      <c r="G317" s="44" t="s">
        <v>1318</v>
      </c>
    </row>
    <row r="318" spans="2:7">
      <c r="B318" s="44">
        <v>207</v>
      </c>
      <c r="C318" s="44" t="s">
        <v>6370</v>
      </c>
      <c r="D318" s="44">
        <v>2019</v>
      </c>
      <c r="E318" s="44" t="s">
        <v>19</v>
      </c>
      <c r="F318" s="44" t="s">
        <v>6371</v>
      </c>
      <c r="G318" s="44" t="s">
        <v>6372</v>
      </c>
    </row>
    <row r="319" spans="2:7">
      <c r="B319" s="44">
        <v>208</v>
      </c>
      <c r="C319" s="44" t="s">
        <v>6373</v>
      </c>
      <c r="D319" s="44">
        <v>2019</v>
      </c>
      <c r="E319" s="44" t="s">
        <v>19</v>
      </c>
      <c r="F319" s="44" t="s">
        <v>6374</v>
      </c>
      <c r="G319" s="44" t="s">
        <v>305</v>
      </c>
    </row>
    <row r="320" spans="2:7">
      <c r="B320" s="44">
        <v>209</v>
      </c>
      <c r="C320" s="44" t="s">
        <v>6375</v>
      </c>
      <c r="D320" s="44">
        <v>2019</v>
      </c>
      <c r="E320" s="44" t="s">
        <v>19</v>
      </c>
      <c r="F320" s="44" t="s">
        <v>6376</v>
      </c>
      <c r="G320" s="44" t="s">
        <v>305</v>
      </c>
    </row>
    <row r="321" spans="2:7">
      <c r="B321" s="44">
        <v>210</v>
      </c>
      <c r="C321" s="44" t="s">
        <v>6377</v>
      </c>
      <c r="D321" s="44">
        <v>2019</v>
      </c>
      <c r="E321" s="44" t="s">
        <v>19</v>
      </c>
      <c r="F321" s="44" t="s">
        <v>6378</v>
      </c>
      <c r="G321" s="44" t="s">
        <v>2211</v>
      </c>
    </row>
    <row r="322" spans="2:7">
      <c r="B322" s="44">
        <v>211</v>
      </c>
      <c r="C322" s="44" t="s">
        <v>6379</v>
      </c>
      <c r="D322" s="44">
        <v>2019</v>
      </c>
      <c r="E322" s="44" t="s">
        <v>19</v>
      </c>
      <c r="F322" s="44" t="s">
        <v>6380</v>
      </c>
      <c r="G322" s="44" t="s">
        <v>4783</v>
      </c>
    </row>
    <row r="323" spans="2:7">
      <c r="B323" s="44">
        <v>212</v>
      </c>
      <c r="C323" s="44" t="s">
        <v>6381</v>
      </c>
      <c r="D323" s="44">
        <v>2019</v>
      </c>
      <c r="E323" s="44" t="s">
        <v>19</v>
      </c>
      <c r="F323" s="44" t="s">
        <v>6382</v>
      </c>
      <c r="G323" s="44" t="s">
        <v>131</v>
      </c>
    </row>
    <row r="324" spans="2:7">
      <c r="B324" s="44">
        <v>213</v>
      </c>
      <c r="C324" s="44" t="s">
        <v>6383</v>
      </c>
      <c r="D324" s="44">
        <v>2019</v>
      </c>
      <c r="E324" s="44" t="s">
        <v>19</v>
      </c>
      <c r="F324" s="44" t="s">
        <v>6384</v>
      </c>
      <c r="G324" s="44" t="s">
        <v>131</v>
      </c>
    </row>
    <row r="325" spans="2:7">
      <c r="B325" s="44">
        <v>214</v>
      </c>
      <c r="C325" s="44" t="s">
        <v>6385</v>
      </c>
      <c r="D325" s="44">
        <v>2019</v>
      </c>
      <c r="E325" s="44" t="s">
        <v>19</v>
      </c>
      <c r="F325" s="44" t="s">
        <v>6386</v>
      </c>
      <c r="G325" s="44" t="s">
        <v>131</v>
      </c>
    </row>
    <row r="326" spans="2:7">
      <c r="B326" s="44">
        <v>215</v>
      </c>
      <c r="C326" s="44" t="s">
        <v>6387</v>
      </c>
      <c r="D326" s="44">
        <v>2019</v>
      </c>
      <c r="E326" s="44" t="s">
        <v>19</v>
      </c>
      <c r="F326" s="44" t="s">
        <v>6388</v>
      </c>
      <c r="G326" s="44" t="s">
        <v>873</v>
      </c>
    </row>
    <row r="327" spans="2:7">
      <c r="B327" s="44">
        <v>216</v>
      </c>
      <c r="C327" s="44" t="s">
        <v>6389</v>
      </c>
      <c r="D327" s="44">
        <v>2019</v>
      </c>
      <c r="E327" s="44" t="s">
        <v>19</v>
      </c>
      <c r="F327" s="44" t="s">
        <v>6390</v>
      </c>
      <c r="G327" s="44" t="s">
        <v>6391</v>
      </c>
    </row>
    <row r="328" spans="2:7">
      <c r="B328" s="44">
        <v>217</v>
      </c>
      <c r="C328" s="44" t="s">
        <v>6392</v>
      </c>
      <c r="D328" s="44">
        <v>2019</v>
      </c>
      <c r="E328" s="44" t="s">
        <v>19</v>
      </c>
      <c r="F328" s="44" t="s">
        <v>6393</v>
      </c>
      <c r="G328" s="44" t="s">
        <v>1666</v>
      </c>
    </row>
    <row r="329" spans="2:7">
      <c r="B329" s="44">
        <v>218</v>
      </c>
      <c r="C329" s="44" t="s">
        <v>6394</v>
      </c>
      <c r="D329" s="44">
        <v>2019</v>
      </c>
      <c r="E329" s="44" t="s">
        <v>19</v>
      </c>
      <c r="F329" s="44" t="s">
        <v>6395</v>
      </c>
      <c r="G329" s="44" t="s">
        <v>1666</v>
      </c>
    </row>
    <row r="330" spans="2:7">
      <c r="B330" s="44">
        <v>219</v>
      </c>
      <c r="C330" s="44" t="s">
        <v>6396</v>
      </c>
      <c r="D330" s="44">
        <v>2019</v>
      </c>
      <c r="E330" s="44" t="s">
        <v>19</v>
      </c>
      <c r="F330" s="44" t="s">
        <v>6397</v>
      </c>
      <c r="G330" s="44" t="s">
        <v>1666</v>
      </c>
    </row>
    <row r="331" spans="2:7">
      <c r="B331" s="44">
        <v>220</v>
      </c>
      <c r="C331" s="44" t="s">
        <v>5787</v>
      </c>
      <c r="D331" s="44">
        <v>2019</v>
      </c>
      <c r="E331" s="44" t="s">
        <v>19</v>
      </c>
      <c r="F331" s="44" t="s">
        <v>5788</v>
      </c>
      <c r="G331" s="44" t="s">
        <v>337</v>
      </c>
    </row>
    <row r="332" spans="2:7">
      <c r="B332" s="44">
        <v>221</v>
      </c>
      <c r="C332" s="44" t="s">
        <v>6398</v>
      </c>
      <c r="D332" s="44">
        <v>2019</v>
      </c>
      <c r="E332" s="44" t="s">
        <v>19</v>
      </c>
      <c r="F332" s="44" t="s">
        <v>6399</v>
      </c>
      <c r="G332" s="44" t="s">
        <v>3047</v>
      </c>
    </row>
    <row r="333" spans="2:7">
      <c r="B333" s="44">
        <v>222</v>
      </c>
      <c r="C333" s="44" t="s">
        <v>6400</v>
      </c>
      <c r="D333" s="44">
        <v>2019</v>
      </c>
      <c r="E333" s="44" t="s">
        <v>19</v>
      </c>
      <c r="F333" s="44" t="s">
        <v>6401</v>
      </c>
      <c r="G333" s="44" t="s">
        <v>393</v>
      </c>
    </row>
    <row r="334" spans="2:7">
      <c r="B334" s="44">
        <v>223</v>
      </c>
      <c r="C334" s="44" t="s">
        <v>6402</v>
      </c>
      <c r="D334" s="44">
        <v>2019</v>
      </c>
      <c r="E334" s="44" t="s">
        <v>19</v>
      </c>
      <c r="F334" s="44" t="s">
        <v>6403</v>
      </c>
      <c r="G334" s="44" t="s">
        <v>6404</v>
      </c>
    </row>
    <row r="335" spans="2:7">
      <c r="B335" s="44">
        <v>224</v>
      </c>
      <c r="C335" s="44" t="s">
        <v>6405</v>
      </c>
      <c r="D335" s="44">
        <v>2019</v>
      </c>
      <c r="E335" s="44" t="s">
        <v>19</v>
      </c>
      <c r="F335" s="44" t="s">
        <v>6406</v>
      </c>
      <c r="G335" s="44" t="s">
        <v>850</v>
      </c>
    </row>
    <row r="336" spans="2:7">
      <c r="B336" s="44">
        <v>225</v>
      </c>
      <c r="C336" s="44" t="s">
        <v>6407</v>
      </c>
      <c r="D336" s="44">
        <v>2019</v>
      </c>
      <c r="E336" s="44" t="s">
        <v>19</v>
      </c>
      <c r="F336" s="44" t="s">
        <v>6408</v>
      </c>
      <c r="G336" s="44" t="s">
        <v>319</v>
      </c>
    </row>
    <row r="337" spans="2:7">
      <c r="B337" s="44">
        <v>226</v>
      </c>
      <c r="C337" s="44" t="s">
        <v>6409</v>
      </c>
      <c r="D337" s="44">
        <v>2019</v>
      </c>
      <c r="E337" s="44" t="s">
        <v>19</v>
      </c>
      <c r="F337" s="44" t="s">
        <v>6410</v>
      </c>
      <c r="G337" s="44" t="s">
        <v>319</v>
      </c>
    </row>
    <row r="338" spans="2:7">
      <c r="B338" s="44">
        <v>227</v>
      </c>
      <c r="C338" s="44" t="s">
        <v>6411</v>
      </c>
      <c r="D338" s="44">
        <v>2019</v>
      </c>
      <c r="E338" s="44" t="s">
        <v>19</v>
      </c>
      <c r="F338" s="44" t="s">
        <v>6412</v>
      </c>
      <c r="G338" s="44" t="s">
        <v>319</v>
      </c>
    </row>
    <row r="339" spans="2:7">
      <c r="B339" s="44">
        <v>228</v>
      </c>
      <c r="C339" s="44" t="s">
        <v>6413</v>
      </c>
      <c r="D339" s="44">
        <v>2019</v>
      </c>
      <c r="E339" s="44" t="s">
        <v>19</v>
      </c>
      <c r="F339" s="44" t="s">
        <v>6414</v>
      </c>
      <c r="G339" s="44" t="s">
        <v>826</v>
      </c>
    </row>
    <row r="340" spans="2:7">
      <c r="B340" s="44">
        <v>229</v>
      </c>
      <c r="C340" s="44" t="s">
        <v>6415</v>
      </c>
      <c r="D340" s="44">
        <v>2019</v>
      </c>
      <c r="E340" s="44" t="s">
        <v>19</v>
      </c>
      <c r="F340" s="44" t="s">
        <v>6416</v>
      </c>
      <c r="G340" s="44" t="s">
        <v>1089</v>
      </c>
    </row>
    <row r="341" spans="2:7">
      <c r="B341" s="44">
        <v>230</v>
      </c>
      <c r="C341" s="44" t="s">
        <v>6417</v>
      </c>
      <c r="D341" s="44">
        <v>2019</v>
      </c>
      <c r="E341" s="44" t="s">
        <v>19</v>
      </c>
      <c r="F341" s="44" t="s">
        <v>6418</v>
      </c>
      <c r="G341" s="44" t="s">
        <v>706</v>
      </c>
    </row>
    <row r="342" spans="2:7">
      <c r="B342" s="44">
        <v>231</v>
      </c>
      <c r="C342" s="44" t="s">
        <v>6419</v>
      </c>
      <c r="D342" s="44">
        <v>2019</v>
      </c>
      <c r="E342" s="44" t="s">
        <v>19</v>
      </c>
      <c r="F342" s="44" t="s">
        <v>6420</v>
      </c>
      <c r="G342" s="44" t="s">
        <v>6421</v>
      </c>
    </row>
    <row r="343" spans="2:7">
      <c r="B343" s="44">
        <v>232</v>
      </c>
      <c r="C343" s="44" t="s">
        <v>6422</v>
      </c>
      <c r="D343" s="44">
        <v>2019</v>
      </c>
      <c r="E343" s="44" t="s">
        <v>19</v>
      </c>
      <c r="F343" s="44" t="s">
        <v>6423</v>
      </c>
      <c r="G343" s="44" t="s">
        <v>1051</v>
      </c>
    </row>
    <row r="344" spans="2:7">
      <c r="B344" s="44">
        <v>233</v>
      </c>
      <c r="C344" s="44" t="s">
        <v>6424</v>
      </c>
      <c r="D344" s="44">
        <v>2019</v>
      </c>
      <c r="E344" s="44" t="s">
        <v>19</v>
      </c>
      <c r="F344" s="44" t="s">
        <v>6425</v>
      </c>
      <c r="G344" s="44" t="s">
        <v>6151</v>
      </c>
    </row>
    <row r="345" spans="2:7">
      <c r="B345" s="44">
        <v>234</v>
      </c>
      <c r="C345" s="44" t="s">
        <v>6426</v>
      </c>
      <c r="D345" s="44">
        <v>2019</v>
      </c>
      <c r="E345" s="44" t="s">
        <v>19</v>
      </c>
      <c r="F345" s="44" t="s">
        <v>6427</v>
      </c>
      <c r="G345" s="44" t="s">
        <v>489</v>
      </c>
    </row>
    <row r="346" spans="2:7">
      <c r="B346" s="44">
        <v>235</v>
      </c>
      <c r="C346" s="44" t="s">
        <v>6428</v>
      </c>
      <c r="D346" s="44">
        <v>2019</v>
      </c>
      <c r="E346" s="44" t="s">
        <v>19</v>
      </c>
      <c r="F346" s="44" t="s">
        <v>6429</v>
      </c>
      <c r="G346" s="44" t="s">
        <v>4864</v>
      </c>
    </row>
    <row r="347" spans="2:7">
      <c r="B347" s="44">
        <v>236</v>
      </c>
      <c r="C347" s="44" t="s">
        <v>6430</v>
      </c>
      <c r="D347" s="44">
        <v>2019</v>
      </c>
      <c r="E347" s="44" t="s">
        <v>19</v>
      </c>
      <c r="F347" s="44" t="s">
        <v>6431</v>
      </c>
      <c r="G347" s="44" t="s">
        <v>802</v>
      </c>
    </row>
    <row r="348" spans="2:7">
      <c r="B348" s="44">
        <v>237</v>
      </c>
      <c r="C348" s="44" t="s">
        <v>6432</v>
      </c>
      <c r="D348" s="44">
        <v>2019</v>
      </c>
      <c r="E348" s="44" t="s">
        <v>19</v>
      </c>
      <c r="F348" s="44" t="s">
        <v>6433</v>
      </c>
      <c r="G348" s="44" t="s">
        <v>116</v>
      </c>
    </row>
    <row r="349" spans="2:7">
      <c r="B349" s="44">
        <v>238</v>
      </c>
      <c r="C349" s="44" t="s">
        <v>6434</v>
      </c>
      <c r="D349" s="44">
        <v>2019</v>
      </c>
      <c r="E349" s="44" t="s">
        <v>19</v>
      </c>
      <c r="F349" s="44" t="s">
        <v>6435</v>
      </c>
      <c r="G349" s="44" t="s">
        <v>460</v>
      </c>
    </row>
    <row r="350" spans="2:7">
      <c r="B350" s="44">
        <v>239</v>
      </c>
      <c r="C350" s="44" t="s">
        <v>6436</v>
      </c>
      <c r="D350" s="44">
        <v>2019</v>
      </c>
      <c r="E350" s="44" t="s">
        <v>19</v>
      </c>
      <c r="F350" s="44" t="s">
        <v>6437</v>
      </c>
      <c r="G350" s="44" t="s">
        <v>460</v>
      </c>
    </row>
    <row r="351" spans="2:7">
      <c r="B351" s="44">
        <v>240</v>
      </c>
      <c r="C351" s="44" t="s">
        <v>6438</v>
      </c>
      <c r="D351" s="44">
        <v>2019</v>
      </c>
      <c r="E351" s="44" t="s">
        <v>19</v>
      </c>
      <c r="F351" s="44" t="s">
        <v>6439</v>
      </c>
      <c r="G351" s="44" t="s">
        <v>460</v>
      </c>
    </row>
    <row r="352" spans="2:7">
      <c r="B352" s="44">
        <v>241</v>
      </c>
      <c r="C352" s="44" t="s">
        <v>6440</v>
      </c>
      <c r="D352" s="44">
        <v>2019</v>
      </c>
      <c r="E352" s="44" t="s">
        <v>19</v>
      </c>
      <c r="F352" s="44" t="s">
        <v>6441</v>
      </c>
      <c r="G352" s="44" t="s">
        <v>6442</v>
      </c>
    </row>
    <row r="353" spans="2:7">
      <c r="B353" s="44">
        <v>242</v>
      </c>
      <c r="C353" s="44" t="s">
        <v>6443</v>
      </c>
      <c r="D353" s="44">
        <v>2019</v>
      </c>
      <c r="E353" s="44" t="s">
        <v>19</v>
      </c>
      <c r="F353" s="44" t="s">
        <v>6444</v>
      </c>
      <c r="G353" s="44" t="s">
        <v>5876</v>
      </c>
    </row>
    <row r="354" spans="2:7">
      <c r="B354" s="44">
        <v>243</v>
      </c>
      <c r="C354" s="44" t="s">
        <v>6445</v>
      </c>
      <c r="D354" s="44">
        <v>2019</v>
      </c>
      <c r="E354" s="44" t="s">
        <v>19</v>
      </c>
      <c r="F354" s="44" t="s">
        <v>6446</v>
      </c>
      <c r="G354" s="44" t="s">
        <v>5763</v>
      </c>
    </row>
    <row r="355" spans="2:7">
      <c r="B355" s="44">
        <v>244</v>
      </c>
      <c r="C355" s="44" t="s">
        <v>6447</v>
      </c>
      <c r="D355" s="44">
        <v>2019</v>
      </c>
      <c r="E355" s="44" t="s">
        <v>19</v>
      </c>
      <c r="F355" s="44" t="s">
        <v>6448</v>
      </c>
      <c r="G355" s="44" t="s">
        <v>592</v>
      </c>
    </row>
    <row r="356" spans="2:7">
      <c r="B356" s="44">
        <v>245</v>
      </c>
      <c r="C356" s="44" t="s">
        <v>6449</v>
      </c>
      <c r="D356" s="44">
        <v>2019</v>
      </c>
      <c r="E356" s="44" t="s">
        <v>19</v>
      </c>
      <c r="F356" s="44" t="s">
        <v>6450</v>
      </c>
      <c r="G356" s="44" t="s">
        <v>6451</v>
      </c>
    </row>
    <row r="357" spans="2:7">
      <c r="B357" s="44">
        <v>246</v>
      </c>
      <c r="C357" s="44" t="s">
        <v>6452</v>
      </c>
      <c r="D357" s="44">
        <v>2019</v>
      </c>
      <c r="E357" s="44" t="s">
        <v>19</v>
      </c>
      <c r="F357" s="44" t="s">
        <v>6453</v>
      </c>
      <c r="G357" s="44" t="s">
        <v>5779</v>
      </c>
    </row>
    <row r="358" spans="2:7">
      <c r="B358" s="44">
        <v>247</v>
      </c>
      <c r="C358" s="44" t="s">
        <v>6454</v>
      </c>
      <c r="D358" s="44">
        <v>2019</v>
      </c>
      <c r="E358" s="44" t="s">
        <v>19</v>
      </c>
      <c r="F358" s="44" t="s">
        <v>6455</v>
      </c>
      <c r="G358" s="44" t="s">
        <v>607</v>
      </c>
    </row>
    <row r="359" spans="2:7">
      <c r="B359" s="44">
        <v>248</v>
      </c>
      <c r="C359" s="44" t="s">
        <v>6456</v>
      </c>
      <c r="D359" s="44">
        <v>2019</v>
      </c>
      <c r="E359" s="44" t="s">
        <v>19</v>
      </c>
      <c r="F359" s="44" t="s">
        <v>6457</v>
      </c>
      <c r="G359" s="44" t="s">
        <v>607</v>
      </c>
    </row>
    <row r="360" spans="2:7">
      <c r="B360" s="44">
        <v>249</v>
      </c>
      <c r="C360" s="44" t="s">
        <v>6458</v>
      </c>
      <c r="D360" s="44">
        <v>2019</v>
      </c>
      <c r="E360" s="44" t="s">
        <v>19</v>
      </c>
      <c r="F360" s="44" t="s">
        <v>6459</v>
      </c>
      <c r="G360" s="44" t="s">
        <v>607</v>
      </c>
    </row>
    <row r="361" spans="2:7">
      <c r="B361" s="44">
        <v>250</v>
      </c>
      <c r="C361" s="44" t="s">
        <v>6460</v>
      </c>
      <c r="D361" s="44">
        <v>2019</v>
      </c>
      <c r="E361" s="44" t="s">
        <v>19</v>
      </c>
      <c r="F361" s="44" t="s">
        <v>6461</v>
      </c>
      <c r="G361" s="44" t="s">
        <v>237</v>
      </c>
    </row>
    <row r="362" spans="2:7">
      <c r="B362" s="44">
        <v>251</v>
      </c>
      <c r="C362" s="44" t="s">
        <v>6462</v>
      </c>
      <c r="D362" s="44">
        <v>2020</v>
      </c>
      <c r="E362" s="44" t="s">
        <v>19</v>
      </c>
      <c r="F362" s="44" t="s">
        <v>6463</v>
      </c>
      <c r="G362" s="44" t="s">
        <v>6464</v>
      </c>
    </row>
    <row r="363" spans="2:7">
      <c r="B363" s="44">
        <v>252</v>
      </c>
      <c r="C363" s="44" t="s">
        <v>6465</v>
      </c>
      <c r="D363" s="44">
        <v>2020</v>
      </c>
      <c r="E363" s="44" t="s">
        <v>19</v>
      </c>
      <c r="F363" s="44" t="s">
        <v>6466</v>
      </c>
      <c r="G363" s="44" t="s">
        <v>4414</v>
      </c>
    </row>
    <row r="364" spans="2:7">
      <c r="B364" s="44">
        <v>253</v>
      </c>
      <c r="C364" s="44" t="s">
        <v>6467</v>
      </c>
      <c r="D364" s="44">
        <v>2020</v>
      </c>
      <c r="E364" s="44" t="s">
        <v>19</v>
      </c>
      <c r="F364" s="44" t="s">
        <v>6468</v>
      </c>
      <c r="G364" s="44" t="s">
        <v>984</v>
      </c>
    </row>
    <row r="365" spans="2:7">
      <c r="B365" s="44">
        <v>254</v>
      </c>
      <c r="C365" s="44" t="s">
        <v>6469</v>
      </c>
      <c r="D365" s="44">
        <v>2020</v>
      </c>
      <c r="E365" s="44" t="s">
        <v>19</v>
      </c>
      <c r="F365" s="44" t="s">
        <v>6470</v>
      </c>
      <c r="G365" s="44" t="s">
        <v>6471</v>
      </c>
    </row>
    <row r="366" spans="2:7">
      <c r="B366" s="44">
        <v>255</v>
      </c>
      <c r="C366" s="44" t="s">
        <v>6472</v>
      </c>
      <c r="D366" s="44">
        <v>2020</v>
      </c>
      <c r="E366" s="44" t="s">
        <v>19</v>
      </c>
      <c r="F366" s="44" t="s">
        <v>6473</v>
      </c>
      <c r="G366" s="44" t="s">
        <v>6330</v>
      </c>
    </row>
    <row r="367" spans="2:7">
      <c r="B367" s="44">
        <v>256</v>
      </c>
      <c r="C367" s="44" t="s">
        <v>6474</v>
      </c>
      <c r="D367" s="44">
        <v>2020</v>
      </c>
      <c r="E367" s="44" t="s">
        <v>19</v>
      </c>
      <c r="F367" s="44" t="s">
        <v>6475</v>
      </c>
      <c r="G367" s="44" t="s">
        <v>6476</v>
      </c>
    </row>
    <row r="368" spans="2:7">
      <c r="B368" s="44">
        <v>257</v>
      </c>
      <c r="C368" s="44" t="s">
        <v>6477</v>
      </c>
      <c r="D368" s="44">
        <v>2020</v>
      </c>
      <c r="E368" s="44" t="s">
        <v>19</v>
      </c>
      <c r="F368" s="44" t="s">
        <v>6478</v>
      </c>
      <c r="G368" s="44" t="s">
        <v>6224</v>
      </c>
    </row>
    <row r="369" spans="2:7">
      <c r="B369" s="44">
        <v>258</v>
      </c>
      <c r="C369" s="44" t="s">
        <v>6479</v>
      </c>
      <c r="D369" s="44">
        <v>2020</v>
      </c>
      <c r="E369" s="44" t="s">
        <v>19</v>
      </c>
      <c r="F369" s="44" t="s">
        <v>6480</v>
      </c>
      <c r="G369" s="44" t="s">
        <v>979</v>
      </c>
    </row>
    <row r="370" spans="2:7">
      <c r="B370" s="44">
        <v>259</v>
      </c>
      <c r="C370" s="44" t="s">
        <v>6481</v>
      </c>
      <c r="D370" s="44">
        <v>2020</v>
      </c>
      <c r="E370" s="44" t="s">
        <v>19</v>
      </c>
      <c r="F370" s="44" t="s">
        <v>6482</v>
      </c>
      <c r="G370" s="44" t="s">
        <v>311</v>
      </c>
    </row>
    <row r="371" spans="2:7">
      <c r="B371" s="44">
        <v>260</v>
      </c>
      <c r="C371" s="44" t="s">
        <v>6483</v>
      </c>
      <c r="D371" s="44">
        <v>2020</v>
      </c>
      <c r="E371" s="44" t="s">
        <v>19</v>
      </c>
      <c r="F371" s="44" t="s">
        <v>6484</v>
      </c>
      <c r="G371" s="44" t="s">
        <v>1743</v>
      </c>
    </row>
    <row r="372" spans="2:7">
      <c r="B372" s="44">
        <v>261</v>
      </c>
      <c r="C372" s="44" t="s">
        <v>6485</v>
      </c>
      <c r="D372" s="44">
        <v>2020</v>
      </c>
      <c r="E372" s="44" t="s">
        <v>19</v>
      </c>
      <c r="F372" s="44" t="s">
        <v>6486</v>
      </c>
      <c r="G372" s="44" t="s">
        <v>1697</v>
      </c>
    </row>
    <row r="373" spans="2:7">
      <c r="B373" s="44">
        <v>262</v>
      </c>
      <c r="C373" s="44" t="s">
        <v>6487</v>
      </c>
      <c r="D373" s="44">
        <v>2020</v>
      </c>
      <c r="E373" s="44" t="s">
        <v>19</v>
      </c>
      <c r="F373" s="44" t="s">
        <v>6488</v>
      </c>
      <c r="G373" s="44" t="s">
        <v>2094</v>
      </c>
    </row>
    <row r="374" spans="2:7">
      <c r="B374" s="44">
        <v>263</v>
      </c>
      <c r="C374" s="44" t="s">
        <v>6489</v>
      </c>
      <c r="D374" s="44">
        <v>2020</v>
      </c>
      <c r="E374" s="44" t="s">
        <v>19</v>
      </c>
      <c r="F374" s="44" t="s">
        <v>6490</v>
      </c>
      <c r="G374" s="44" t="s">
        <v>4390</v>
      </c>
    </row>
    <row r="375" spans="2:7">
      <c r="B375" s="44">
        <v>264</v>
      </c>
      <c r="C375" s="44" t="s">
        <v>6491</v>
      </c>
      <c r="D375" s="44">
        <v>2020</v>
      </c>
      <c r="E375" s="44" t="s">
        <v>19</v>
      </c>
      <c r="F375" s="44" t="s">
        <v>6492</v>
      </c>
      <c r="G375" s="44" t="s">
        <v>4089</v>
      </c>
    </row>
    <row r="376" spans="2:7">
      <c r="B376" s="44">
        <v>265</v>
      </c>
      <c r="C376" s="44" t="s">
        <v>6493</v>
      </c>
      <c r="D376" s="44">
        <v>2020</v>
      </c>
      <c r="E376" s="44" t="s">
        <v>19</v>
      </c>
      <c r="F376" s="44" t="s">
        <v>6494</v>
      </c>
      <c r="G376" s="44" t="s">
        <v>4089</v>
      </c>
    </row>
    <row r="377" spans="2:7">
      <c r="B377" s="44">
        <v>266</v>
      </c>
      <c r="C377" s="44" t="s">
        <v>6495</v>
      </c>
      <c r="D377" s="44">
        <v>2020</v>
      </c>
      <c r="E377" s="44" t="s">
        <v>19</v>
      </c>
      <c r="F377" s="44" t="s">
        <v>6496</v>
      </c>
      <c r="G377" s="44" t="s">
        <v>125</v>
      </c>
    </row>
    <row r="378" spans="2:7">
      <c r="B378" s="44">
        <v>267</v>
      </c>
      <c r="C378" s="44" t="s">
        <v>6497</v>
      </c>
      <c r="D378" s="44">
        <v>2020</v>
      </c>
      <c r="E378" s="44" t="s">
        <v>19</v>
      </c>
      <c r="F378" s="44" t="s">
        <v>6498</v>
      </c>
      <c r="G378" s="44" t="s">
        <v>564</v>
      </c>
    </row>
    <row r="379" spans="2:7">
      <c r="B379" s="44">
        <v>268</v>
      </c>
      <c r="C379" s="44" t="s">
        <v>6499</v>
      </c>
      <c r="D379" s="44">
        <v>2020</v>
      </c>
      <c r="E379" s="44" t="s">
        <v>19</v>
      </c>
      <c r="F379" s="44" t="s">
        <v>6500</v>
      </c>
      <c r="G379" s="44" t="s">
        <v>4243</v>
      </c>
    </row>
    <row r="380" spans="2:7">
      <c r="B380" s="44">
        <v>269</v>
      </c>
      <c r="C380" s="44" t="s">
        <v>6501</v>
      </c>
      <c r="D380" s="44">
        <v>2020</v>
      </c>
      <c r="E380" s="44" t="s">
        <v>19</v>
      </c>
      <c r="F380" s="44" t="s">
        <v>6502</v>
      </c>
      <c r="G380" s="44" t="s">
        <v>6503</v>
      </c>
    </row>
    <row r="381" spans="2:7">
      <c r="B381" s="44">
        <v>270</v>
      </c>
      <c r="C381" s="44" t="s">
        <v>6504</v>
      </c>
      <c r="D381" s="44">
        <v>2020</v>
      </c>
      <c r="E381" s="44" t="s">
        <v>19</v>
      </c>
      <c r="F381" s="44" t="s">
        <v>6505</v>
      </c>
      <c r="G381" s="44" t="s">
        <v>195</v>
      </c>
    </row>
    <row r="382" spans="2:7">
      <c r="B382" s="44">
        <v>271</v>
      </c>
      <c r="C382" s="44" t="s">
        <v>6506</v>
      </c>
      <c r="D382" s="44">
        <v>2020</v>
      </c>
      <c r="E382" s="44" t="s">
        <v>19</v>
      </c>
      <c r="F382" s="44" t="s">
        <v>6507</v>
      </c>
      <c r="G382" s="44" t="s">
        <v>1211</v>
      </c>
    </row>
    <row r="383" spans="2:7">
      <c r="B383" s="44">
        <v>272</v>
      </c>
      <c r="C383" s="44" t="s">
        <v>6508</v>
      </c>
      <c r="D383" s="44">
        <v>2020</v>
      </c>
      <c r="E383" s="44" t="s">
        <v>19</v>
      </c>
      <c r="F383" s="44" t="s">
        <v>6509</v>
      </c>
      <c r="G383" s="44" t="s">
        <v>122</v>
      </c>
    </row>
    <row r="384" spans="2:7">
      <c r="B384" s="44">
        <v>273</v>
      </c>
      <c r="C384" s="44" t="s">
        <v>6510</v>
      </c>
      <c r="D384" s="44">
        <v>2020</v>
      </c>
      <c r="E384" s="44" t="s">
        <v>19</v>
      </c>
      <c r="F384" s="44" t="s">
        <v>6511</v>
      </c>
      <c r="G384" s="44" t="s">
        <v>1020</v>
      </c>
    </row>
    <row r="385" spans="2:7">
      <c r="B385" s="44">
        <v>274</v>
      </c>
      <c r="C385" s="44" t="s">
        <v>6512</v>
      </c>
      <c r="D385" s="44">
        <v>2020</v>
      </c>
      <c r="E385" s="44" t="s">
        <v>19</v>
      </c>
      <c r="F385" s="44" t="s">
        <v>6513</v>
      </c>
      <c r="G385" s="44" t="s">
        <v>731</v>
      </c>
    </row>
    <row r="386" spans="2:7">
      <c r="B386" s="44">
        <v>275</v>
      </c>
      <c r="C386" s="44" t="s">
        <v>6514</v>
      </c>
      <c r="D386" s="44">
        <v>2020</v>
      </c>
      <c r="E386" s="44" t="s">
        <v>19</v>
      </c>
      <c r="F386" s="44" t="s">
        <v>6515</v>
      </c>
      <c r="G386" s="44" t="s">
        <v>731</v>
      </c>
    </row>
    <row r="387" spans="2:7">
      <c r="B387" s="44">
        <v>276</v>
      </c>
      <c r="C387" s="44" t="s">
        <v>6516</v>
      </c>
      <c r="D387" s="44">
        <v>2020</v>
      </c>
      <c r="E387" s="44" t="s">
        <v>19</v>
      </c>
      <c r="F387" s="44" t="s">
        <v>6517</v>
      </c>
      <c r="G387" s="44" t="s">
        <v>731</v>
      </c>
    </row>
    <row r="388" spans="2:7">
      <c r="B388" s="44">
        <v>277</v>
      </c>
      <c r="C388" s="44" t="s">
        <v>6518</v>
      </c>
      <c r="D388" s="44">
        <v>2020</v>
      </c>
      <c r="E388" s="44" t="s">
        <v>19</v>
      </c>
      <c r="F388" s="44" t="s">
        <v>6519</v>
      </c>
      <c r="G388" s="44" t="s">
        <v>731</v>
      </c>
    </row>
    <row r="389" spans="2:7">
      <c r="B389" s="44">
        <v>278</v>
      </c>
      <c r="C389" s="44" t="s">
        <v>6520</v>
      </c>
      <c r="D389" s="44">
        <v>2020</v>
      </c>
      <c r="E389" s="44" t="s">
        <v>19</v>
      </c>
      <c r="F389" s="44" t="s">
        <v>6521</v>
      </c>
      <c r="G389" s="44" t="s">
        <v>6522</v>
      </c>
    </row>
    <row r="390" spans="2:7">
      <c r="B390" s="44">
        <v>279</v>
      </c>
      <c r="C390" s="44" t="s">
        <v>6523</v>
      </c>
      <c r="D390" s="44">
        <v>2020</v>
      </c>
      <c r="E390" s="44" t="s">
        <v>19</v>
      </c>
      <c r="F390" s="44" t="s">
        <v>6524</v>
      </c>
      <c r="G390" s="44" t="s">
        <v>1460</v>
      </c>
    </row>
    <row r="391" spans="2:7">
      <c r="B391" s="44">
        <v>280</v>
      </c>
      <c r="C391" s="44" t="s">
        <v>6525</v>
      </c>
      <c r="D391" s="44">
        <v>2020</v>
      </c>
      <c r="E391" s="44" t="s">
        <v>19</v>
      </c>
      <c r="F391" s="44" t="s">
        <v>6526</v>
      </c>
      <c r="G391" s="44" t="s">
        <v>1356</v>
      </c>
    </row>
    <row r="392" spans="2:7">
      <c r="B392" s="44">
        <v>281</v>
      </c>
      <c r="C392" s="44" t="s">
        <v>6527</v>
      </c>
      <c r="D392" s="44">
        <v>2020</v>
      </c>
      <c r="E392" s="44" t="s">
        <v>19</v>
      </c>
      <c r="F392" s="44" t="s">
        <v>6528</v>
      </c>
      <c r="G392" s="44" t="s">
        <v>3964</v>
      </c>
    </row>
    <row r="393" spans="2:7">
      <c r="B393" s="44">
        <v>282</v>
      </c>
      <c r="C393" s="44" t="s">
        <v>6529</v>
      </c>
      <c r="D393" s="44">
        <v>2020</v>
      </c>
      <c r="E393" s="44" t="s">
        <v>19</v>
      </c>
      <c r="F393" s="44" t="s">
        <v>6530</v>
      </c>
      <c r="G393" s="44" t="s">
        <v>4744</v>
      </c>
    </row>
    <row r="394" spans="2:7">
      <c r="B394" s="44">
        <v>283</v>
      </c>
      <c r="C394" s="44" t="s">
        <v>6531</v>
      </c>
      <c r="D394" s="44">
        <v>2020</v>
      </c>
      <c r="E394" s="44" t="s">
        <v>19</v>
      </c>
      <c r="F394" s="44" t="s">
        <v>6532</v>
      </c>
      <c r="G394" s="44" t="s">
        <v>873</v>
      </c>
    </row>
    <row r="395" spans="2:7">
      <c r="B395" s="44">
        <v>284</v>
      </c>
      <c r="C395" s="44" t="s">
        <v>6533</v>
      </c>
      <c r="D395" s="44">
        <v>2020</v>
      </c>
      <c r="E395" s="44" t="s">
        <v>19</v>
      </c>
      <c r="F395" s="44" t="s">
        <v>6534</v>
      </c>
      <c r="G395" s="44" t="s">
        <v>1666</v>
      </c>
    </row>
    <row r="396" spans="2:7">
      <c r="B396" s="44">
        <v>285</v>
      </c>
      <c r="C396" s="44" t="s">
        <v>6535</v>
      </c>
      <c r="D396" s="44">
        <v>2020</v>
      </c>
      <c r="E396" s="44" t="s">
        <v>19</v>
      </c>
      <c r="F396" s="44" t="s">
        <v>6536</v>
      </c>
      <c r="G396" s="44" t="s">
        <v>1666</v>
      </c>
    </row>
    <row r="397" spans="2:7">
      <c r="B397" s="44">
        <v>286</v>
      </c>
      <c r="C397" s="44" t="s">
        <v>6537</v>
      </c>
      <c r="D397" s="44">
        <v>2020</v>
      </c>
      <c r="E397" s="44" t="s">
        <v>19</v>
      </c>
      <c r="F397" s="44" t="s">
        <v>6538</v>
      </c>
      <c r="G397" s="44" t="s">
        <v>1666</v>
      </c>
    </row>
    <row r="398" spans="2:7">
      <c r="B398" s="44">
        <v>287</v>
      </c>
      <c r="C398" s="44" t="s">
        <v>6539</v>
      </c>
      <c r="D398" s="44">
        <v>2020</v>
      </c>
      <c r="E398" s="44" t="s">
        <v>19</v>
      </c>
      <c r="F398" s="44" t="s">
        <v>6540</v>
      </c>
      <c r="G398" s="44" t="s">
        <v>1666</v>
      </c>
    </row>
    <row r="399" spans="2:7">
      <c r="B399" s="44">
        <v>288</v>
      </c>
      <c r="C399" s="44" t="s">
        <v>6541</v>
      </c>
      <c r="D399" s="44">
        <v>2020</v>
      </c>
      <c r="E399" s="44" t="s">
        <v>19</v>
      </c>
      <c r="F399" s="44" t="s">
        <v>6542</v>
      </c>
      <c r="G399" s="44" t="s">
        <v>1666</v>
      </c>
    </row>
    <row r="400" spans="2:7">
      <c r="B400" s="44">
        <v>289</v>
      </c>
      <c r="C400" s="44" t="s">
        <v>6543</v>
      </c>
      <c r="D400" s="44">
        <v>2020</v>
      </c>
      <c r="E400" s="44" t="s">
        <v>19</v>
      </c>
      <c r="F400" s="44" t="s">
        <v>6544</v>
      </c>
      <c r="G400" s="44" t="s">
        <v>1666</v>
      </c>
    </row>
    <row r="401" spans="2:7">
      <c r="B401" s="44">
        <v>290</v>
      </c>
      <c r="C401" s="44" t="s">
        <v>6545</v>
      </c>
      <c r="D401" s="44">
        <v>2020</v>
      </c>
      <c r="E401" s="44" t="s">
        <v>19</v>
      </c>
      <c r="F401" s="44" t="s">
        <v>6546</v>
      </c>
      <c r="G401" s="44" t="s">
        <v>1666</v>
      </c>
    </row>
    <row r="402" spans="2:7">
      <c r="B402" s="44">
        <v>291</v>
      </c>
      <c r="C402" s="44" t="s">
        <v>6547</v>
      </c>
      <c r="D402" s="44">
        <v>2020</v>
      </c>
      <c r="E402" s="44" t="s">
        <v>19</v>
      </c>
      <c r="F402" s="44" t="s">
        <v>6548</v>
      </c>
      <c r="G402" s="44" t="s">
        <v>6186</v>
      </c>
    </row>
    <row r="403" spans="2:7">
      <c r="B403" s="44">
        <v>292</v>
      </c>
      <c r="C403" s="44" t="s">
        <v>6549</v>
      </c>
      <c r="D403" s="44">
        <v>2020</v>
      </c>
      <c r="E403" s="44" t="s">
        <v>19</v>
      </c>
      <c r="F403" s="44" t="s">
        <v>6550</v>
      </c>
      <c r="G403" s="44" t="s">
        <v>6551</v>
      </c>
    </row>
    <row r="404" spans="2:7">
      <c r="B404" s="44">
        <v>293</v>
      </c>
      <c r="C404" s="44" t="s">
        <v>6552</v>
      </c>
      <c r="D404" s="44">
        <v>2020</v>
      </c>
      <c r="E404" s="44" t="s">
        <v>19</v>
      </c>
      <c r="F404" s="44" t="s">
        <v>6553</v>
      </c>
      <c r="G404" s="44" t="s">
        <v>6551</v>
      </c>
    </row>
    <row r="405" spans="2:7">
      <c r="B405" s="44">
        <v>294</v>
      </c>
      <c r="C405" s="44" t="s">
        <v>6554</v>
      </c>
      <c r="D405" s="44">
        <v>2020</v>
      </c>
      <c r="E405" s="44" t="s">
        <v>19</v>
      </c>
      <c r="F405" s="44" t="s">
        <v>6555</v>
      </c>
      <c r="G405" s="44" t="s">
        <v>314</v>
      </c>
    </row>
    <row r="406" spans="2:7">
      <c r="B406" s="44">
        <v>295</v>
      </c>
      <c r="C406" s="44" t="s">
        <v>6556</v>
      </c>
      <c r="D406" s="44">
        <v>2020</v>
      </c>
      <c r="E406" s="44" t="s">
        <v>19</v>
      </c>
      <c r="F406" s="44" t="s">
        <v>6557</v>
      </c>
      <c r="G406" s="44" t="s">
        <v>314</v>
      </c>
    </row>
    <row r="407" spans="2:7">
      <c r="B407" s="44">
        <v>296</v>
      </c>
      <c r="C407" s="44" t="s">
        <v>6558</v>
      </c>
      <c r="D407" s="44">
        <v>2020</v>
      </c>
      <c r="E407" s="44" t="s">
        <v>19</v>
      </c>
      <c r="F407" s="44" t="s">
        <v>6559</v>
      </c>
      <c r="G407" s="44" t="s">
        <v>314</v>
      </c>
    </row>
    <row r="408" spans="2:7">
      <c r="B408" s="44">
        <v>297</v>
      </c>
      <c r="C408" s="44" t="s">
        <v>6560</v>
      </c>
      <c r="D408" s="44">
        <v>2020</v>
      </c>
      <c r="E408" s="44" t="s">
        <v>19</v>
      </c>
      <c r="F408" s="44" t="s">
        <v>6561</v>
      </c>
      <c r="G408" s="44" t="s">
        <v>393</v>
      </c>
    </row>
    <row r="409" spans="2:7">
      <c r="B409" s="44">
        <v>298</v>
      </c>
      <c r="C409" s="44" t="s">
        <v>6562</v>
      </c>
      <c r="D409" s="44">
        <v>2020</v>
      </c>
      <c r="E409" s="44" t="s">
        <v>19</v>
      </c>
      <c r="F409" s="44" t="s">
        <v>6563</v>
      </c>
      <c r="G409" s="44" t="s">
        <v>6404</v>
      </c>
    </row>
    <row r="410" spans="2:7">
      <c r="B410" s="44">
        <v>299</v>
      </c>
      <c r="C410" s="44" t="s">
        <v>6564</v>
      </c>
      <c r="D410" s="44">
        <v>2020</v>
      </c>
      <c r="E410" s="44" t="s">
        <v>19</v>
      </c>
      <c r="F410" s="44" t="s">
        <v>6565</v>
      </c>
      <c r="G410" s="44" t="s">
        <v>850</v>
      </c>
    </row>
    <row r="411" spans="2:7">
      <c r="B411" s="44">
        <v>300</v>
      </c>
      <c r="C411" s="44" t="s">
        <v>6566</v>
      </c>
      <c r="D411" s="44">
        <v>2020</v>
      </c>
      <c r="E411" s="44" t="s">
        <v>19</v>
      </c>
      <c r="F411" s="44" t="s">
        <v>6567</v>
      </c>
      <c r="G411" s="44" t="s">
        <v>850</v>
      </c>
    </row>
    <row r="412" spans="2:7">
      <c r="B412" s="44">
        <v>301</v>
      </c>
      <c r="C412" s="44" t="s">
        <v>6568</v>
      </c>
      <c r="D412" s="44">
        <v>2020</v>
      </c>
      <c r="E412" s="44" t="s">
        <v>19</v>
      </c>
      <c r="F412" s="44" t="s">
        <v>6569</v>
      </c>
      <c r="G412" s="44" t="s">
        <v>254</v>
      </c>
    </row>
    <row r="413" spans="2:7">
      <c r="B413" s="44">
        <v>302</v>
      </c>
      <c r="C413" s="44" t="s">
        <v>6570</v>
      </c>
      <c r="D413" s="44">
        <v>2020</v>
      </c>
      <c r="E413" s="44" t="s">
        <v>19</v>
      </c>
      <c r="F413" s="44" t="s">
        <v>6571</v>
      </c>
      <c r="G413" s="44" t="s">
        <v>1272</v>
      </c>
    </row>
    <row r="414" spans="2:7">
      <c r="B414" s="44">
        <v>303</v>
      </c>
      <c r="C414" s="44" t="s">
        <v>6572</v>
      </c>
      <c r="D414" s="44">
        <v>2020</v>
      </c>
      <c r="E414" s="44" t="s">
        <v>19</v>
      </c>
      <c r="F414" s="44" t="s">
        <v>6573</v>
      </c>
      <c r="G414" s="44" t="s">
        <v>134</v>
      </c>
    </row>
    <row r="415" spans="2:7">
      <c r="B415" s="44">
        <v>304</v>
      </c>
      <c r="C415" s="44" t="s">
        <v>6574</v>
      </c>
      <c r="D415" s="44">
        <v>2020</v>
      </c>
      <c r="E415" s="44" t="s">
        <v>19</v>
      </c>
      <c r="F415" s="44" t="s">
        <v>6575</v>
      </c>
      <c r="G415" s="44" t="s">
        <v>6576</v>
      </c>
    </row>
    <row r="416" spans="2:7">
      <c r="B416" s="44">
        <v>305</v>
      </c>
      <c r="C416" s="44" t="s">
        <v>6577</v>
      </c>
      <c r="D416" s="44">
        <v>2020</v>
      </c>
      <c r="E416" s="44" t="s">
        <v>19</v>
      </c>
      <c r="F416" s="44" t="s">
        <v>6578</v>
      </c>
      <c r="G416" s="44" t="s">
        <v>1089</v>
      </c>
    </row>
    <row r="417" spans="2:7">
      <c r="B417" s="44">
        <v>306</v>
      </c>
      <c r="C417" s="44" t="s">
        <v>6579</v>
      </c>
      <c r="D417" s="44">
        <v>2020</v>
      </c>
      <c r="E417" s="44" t="s">
        <v>19</v>
      </c>
      <c r="F417" s="44" t="s">
        <v>6580</v>
      </c>
      <c r="G417" s="44" t="s">
        <v>1089</v>
      </c>
    </row>
    <row r="418" spans="2:7">
      <c r="B418" s="44">
        <v>307</v>
      </c>
      <c r="C418" s="44" t="s">
        <v>6581</v>
      </c>
      <c r="D418" s="44">
        <v>2020</v>
      </c>
      <c r="E418" s="44" t="s">
        <v>19</v>
      </c>
      <c r="F418" s="44" t="s">
        <v>6582</v>
      </c>
      <c r="G418" s="44" t="s">
        <v>6583</v>
      </c>
    </row>
    <row r="419" spans="2:7">
      <c r="B419" s="44">
        <v>308</v>
      </c>
      <c r="C419" s="44" t="s">
        <v>6584</v>
      </c>
      <c r="D419" s="44">
        <v>2020</v>
      </c>
      <c r="E419" s="44" t="s">
        <v>19</v>
      </c>
      <c r="F419" s="44" t="s">
        <v>6585</v>
      </c>
      <c r="G419" s="44" t="s">
        <v>5442</v>
      </c>
    </row>
    <row r="420" spans="2:7">
      <c r="B420" s="44">
        <v>309</v>
      </c>
      <c r="C420" s="44" t="s">
        <v>6586</v>
      </c>
      <c r="D420" s="44">
        <v>2020</v>
      </c>
      <c r="E420" s="44" t="s">
        <v>19</v>
      </c>
      <c r="F420" s="44" t="s">
        <v>6587</v>
      </c>
      <c r="G420" s="44" t="s">
        <v>1051</v>
      </c>
    </row>
    <row r="421" spans="2:7">
      <c r="B421" s="44">
        <v>310</v>
      </c>
      <c r="C421" s="44" t="s">
        <v>6588</v>
      </c>
      <c r="D421" s="44">
        <v>2020</v>
      </c>
      <c r="E421" s="44" t="s">
        <v>19</v>
      </c>
      <c r="F421" s="44" t="s">
        <v>6589</v>
      </c>
      <c r="G421" s="44" t="s">
        <v>1714</v>
      </c>
    </row>
    <row r="422" spans="2:7">
      <c r="B422" s="44">
        <v>311</v>
      </c>
      <c r="C422" s="44" t="s">
        <v>6590</v>
      </c>
      <c r="D422" s="44">
        <v>2020</v>
      </c>
      <c r="E422" s="44" t="s">
        <v>19</v>
      </c>
      <c r="F422" s="44" t="s">
        <v>6591</v>
      </c>
      <c r="G422" s="44" t="s">
        <v>805</v>
      </c>
    </row>
    <row r="423" spans="2:7">
      <c r="B423" s="44">
        <v>312</v>
      </c>
      <c r="C423" s="44" t="s">
        <v>6592</v>
      </c>
      <c r="D423" s="44">
        <v>2020</v>
      </c>
      <c r="E423" s="44" t="s">
        <v>19</v>
      </c>
      <c r="F423" s="44" t="s">
        <v>6593</v>
      </c>
      <c r="G423" s="44" t="s">
        <v>6594</v>
      </c>
    </row>
    <row r="424" spans="2:7">
      <c r="B424" s="44">
        <v>313</v>
      </c>
      <c r="C424" s="44" t="s">
        <v>6595</v>
      </c>
      <c r="D424" s="44">
        <v>2020</v>
      </c>
      <c r="E424" s="44" t="s">
        <v>19</v>
      </c>
      <c r="F424" s="44" t="s">
        <v>6596</v>
      </c>
      <c r="G424" s="44" t="s">
        <v>533</v>
      </c>
    </row>
    <row r="425" spans="2:7">
      <c r="B425" s="44">
        <v>314</v>
      </c>
      <c r="C425" s="44" t="s">
        <v>6597</v>
      </c>
      <c r="D425" s="44">
        <v>2020</v>
      </c>
      <c r="E425" s="44" t="s">
        <v>19</v>
      </c>
      <c r="F425" s="44" t="s">
        <v>6598</v>
      </c>
      <c r="G425" s="44" t="s">
        <v>533</v>
      </c>
    </row>
    <row r="426" spans="2:7">
      <c r="B426" s="44">
        <v>315</v>
      </c>
      <c r="C426" s="44" t="s">
        <v>6599</v>
      </c>
      <c r="D426" s="44">
        <v>2020</v>
      </c>
      <c r="E426" s="44" t="s">
        <v>19</v>
      </c>
      <c r="F426" s="44" t="s">
        <v>6600</v>
      </c>
      <c r="G426" s="44" t="s">
        <v>533</v>
      </c>
    </row>
    <row r="427" spans="2:7">
      <c r="B427" s="44">
        <v>316</v>
      </c>
      <c r="C427" s="44" t="s">
        <v>6601</v>
      </c>
      <c r="D427" s="44">
        <v>2020</v>
      </c>
      <c r="E427" s="44" t="s">
        <v>19</v>
      </c>
      <c r="F427" s="44" t="s">
        <v>6602</v>
      </c>
      <c r="G427" s="44" t="s">
        <v>802</v>
      </c>
    </row>
    <row r="428" spans="2:7">
      <c r="B428" s="44">
        <v>317</v>
      </c>
      <c r="C428" s="44" t="s">
        <v>6603</v>
      </c>
      <c r="D428" s="44">
        <v>2020</v>
      </c>
      <c r="E428" s="44" t="s">
        <v>19</v>
      </c>
      <c r="F428" s="44" t="s">
        <v>6604</v>
      </c>
      <c r="G428" s="44" t="s">
        <v>116</v>
      </c>
    </row>
    <row r="429" spans="2:7">
      <c r="B429" s="44">
        <v>318</v>
      </c>
      <c r="C429" s="44" t="s">
        <v>6605</v>
      </c>
      <c r="D429" s="44">
        <v>2020</v>
      </c>
      <c r="E429" s="44" t="s">
        <v>19</v>
      </c>
      <c r="F429" s="44" t="s">
        <v>6606</v>
      </c>
      <c r="G429" s="44" t="s">
        <v>1362</v>
      </c>
    </row>
    <row r="430" spans="2:7">
      <c r="B430" s="44">
        <v>319</v>
      </c>
      <c r="C430" s="44" t="s">
        <v>6607</v>
      </c>
      <c r="D430" s="44">
        <v>2020</v>
      </c>
      <c r="E430" s="44" t="s">
        <v>19</v>
      </c>
      <c r="F430" s="44" t="s">
        <v>6608</v>
      </c>
      <c r="G430" s="44" t="s">
        <v>6609</v>
      </c>
    </row>
    <row r="431" spans="2:7">
      <c r="B431" s="44">
        <v>320</v>
      </c>
      <c r="C431" s="44" t="s">
        <v>6610</v>
      </c>
      <c r="D431" s="44">
        <v>2020</v>
      </c>
      <c r="E431" s="44" t="s">
        <v>19</v>
      </c>
      <c r="F431" s="44" t="s">
        <v>6611</v>
      </c>
      <c r="G431" s="44" t="s">
        <v>302</v>
      </c>
    </row>
    <row r="432" spans="2:7">
      <c r="B432" s="44">
        <v>321</v>
      </c>
      <c r="C432" s="44" t="s">
        <v>6612</v>
      </c>
      <c r="D432" s="44">
        <v>2020</v>
      </c>
      <c r="E432" s="44" t="s">
        <v>19</v>
      </c>
      <c r="F432" s="44" t="s">
        <v>6613</v>
      </c>
      <c r="G432" s="44" t="s">
        <v>302</v>
      </c>
    </row>
    <row r="433" spans="2:7">
      <c r="B433" s="44">
        <v>322</v>
      </c>
      <c r="C433" s="44" t="s">
        <v>6614</v>
      </c>
      <c r="D433" s="44">
        <v>2020</v>
      </c>
      <c r="E433" s="44" t="s">
        <v>19</v>
      </c>
      <c r="F433" s="44" t="s">
        <v>6615</v>
      </c>
      <c r="G433" s="44" t="s">
        <v>302</v>
      </c>
    </row>
    <row r="434" spans="2:7">
      <c r="B434" s="44">
        <v>323</v>
      </c>
      <c r="C434" s="44" t="s">
        <v>6616</v>
      </c>
      <c r="D434" s="44">
        <v>2020</v>
      </c>
      <c r="E434" s="44" t="s">
        <v>19</v>
      </c>
      <c r="F434" s="44" t="s">
        <v>6617</v>
      </c>
      <c r="G434" s="44" t="s">
        <v>772</v>
      </c>
    </row>
    <row r="435" spans="2:7">
      <c r="B435" s="44">
        <v>324</v>
      </c>
      <c r="C435" s="44" t="s">
        <v>6618</v>
      </c>
      <c r="D435" s="44">
        <v>2020</v>
      </c>
      <c r="E435" s="44" t="s">
        <v>19</v>
      </c>
      <c r="F435" s="44" t="s">
        <v>6619</v>
      </c>
      <c r="G435" s="44" t="s">
        <v>5460</v>
      </c>
    </row>
    <row r="436" spans="2:7">
      <c r="B436" s="44">
        <v>325</v>
      </c>
      <c r="C436" s="44" t="s">
        <v>1295</v>
      </c>
      <c r="D436" s="44">
        <v>2020</v>
      </c>
      <c r="E436" s="44" t="s">
        <v>19</v>
      </c>
      <c r="F436" s="44" t="s">
        <v>1296</v>
      </c>
      <c r="G436" s="44" t="s">
        <v>1297</v>
      </c>
    </row>
    <row r="437" spans="2:7">
      <c r="B437" s="44">
        <v>326</v>
      </c>
      <c r="C437" s="44" t="s">
        <v>6620</v>
      </c>
      <c r="D437" s="44">
        <v>2020</v>
      </c>
      <c r="E437" s="44" t="s">
        <v>19</v>
      </c>
      <c r="F437" s="44" t="s">
        <v>6621</v>
      </c>
      <c r="G437" s="44" t="s">
        <v>607</v>
      </c>
    </row>
    <row r="438" spans="2:7">
      <c r="B438" s="44">
        <v>327</v>
      </c>
      <c r="C438" s="44" t="s">
        <v>6622</v>
      </c>
      <c r="D438" s="44">
        <v>2020</v>
      </c>
      <c r="E438" s="44" t="s">
        <v>19</v>
      </c>
      <c r="F438" s="44" t="s">
        <v>6623</v>
      </c>
      <c r="G438" s="44" t="s">
        <v>607</v>
      </c>
    </row>
    <row r="439" spans="2:7">
      <c r="B439" s="44">
        <v>328</v>
      </c>
      <c r="C439" s="44" t="s">
        <v>6624</v>
      </c>
      <c r="D439" s="44">
        <v>2020</v>
      </c>
      <c r="E439" s="44" t="s">
        <v>19</v>
      </c>
      <c r="F439" s="44" t="s">
        <v>6625</v>
      </c>
      <c r="G439" s="44" t="s">
        <v>345</v>
      </c>
    </row>
    <row r="440" spans="2:7">
      <c r="B440" s="44">
        <v>329</v>
      </c>
      <c r="C440" s="44" t="s">
        <v>6626</v>
      </c>
      <c r="D440" s="44">
        <v>2021</v>
      </c>
      <c r="E440" s="44" t="s">
        <v>19</v>
      </c>
      <c r="F440" s="44" t="s">
        <v>6627</v>
      </c>
      <c r="G440" s="44" t="s">
        <v>6628</v>
      </c>
    </row>
    <row r="441" spans="2:7">
      <c r="B441" s="44">
        <v>330</v>
      </c>
      <c r="C441" s="44" t="s">
        <v>6629</v>
      </c>
      <c r="D441" s="44">
        <v>2021</v>
      </c>
      <c r="E441" s="44" t="s">
        <v>19</v>
      </c>
      <c r="F441" s="44" t="s">
        <v>6630</v>
      </c>
      <c r="G441" s="44" t="s">
        <v>6631</v>
      </c>
    </row>
    <row r="442" spans="2:7">
      <c r="B442" s="44">
        <v>331</v>
      </c>
      <c r="C442" s="44" t="s">
        <v>6632</v>
      </c>
      <c r="D442" s="44">
        <v>2021</v>
      </c>
      <c r="E442" s="44" t="s">
        <v>19</v>
      </c>
      <c r="F442" s="44" t="s">
        <v>6633</v>
      </c>
      <c r="G442" s="44" t="s">
        <v>984</v>
      </c>
    </row>
    <row r="443" spans="2:7">
      <c r="B443" s="44">
        <v>332</v>
      </c>
      <c r="C443" s="44" t="s">
        <v>6634</v>
      </c>
      <c r="D443" s="44">
        <v>2021</v>
      </c>
      <c r="E443" s="44" t="s">
        <v>19</v>
      </c>
      <c r="F443" s="44" t="s">
        <v>6635</v>
      </c>
      <c r="G443" s="44" t="s">
        <v>4236</v>
      </c>
    </row>
    <row r="444" spans="2:7">
      <c r="B444" s="44">
        <v>333</v>
      </c>
      <c r="C444" s="44" t="s">
        <v>6636</v>
      </c>
      <c r="D444" s="44">
        <v>2021</v>
      </c>
      <c r="E444" s="44" t="s">
        <v>19</v>
      </c>
      <c r="F444" s="44" t="s">
        <v>6637</v>
      </c>
      <c r="G444" s="44" t="s">
        <v>1605</v>
      </c>
    </row>
    <row r="445" spans="2:7">
      <c r="B445" s="44">
        <v>334</v>
      </c>
      <c r="C445" s="44" t="s">
        <v>6638</v>
      </c>
      <c r="D445" s="44">
        <v>2021</v>
      </c>
      <c r="E445" s="44" t="s">
        <v>19</v>
      </c>
      <c r="F445" s="44" t="s">
        <v>6639</v>
      </c>
      <c r="G445" s="44" t="s">
        <v>936</v>
      </c>
    </row>
    <row r="446" spans="2:7">
      <c r="B446" s="44">
        <v>335</v>
      </c>
      <c r="C446" s="44" t="s">
        <v>6640</v>
      </c>
      <c r="D446" s="44">
        <v>2021</v>
      </c>
      <c r="E446" s="44" t="s">
        <v>19</v>
      </c>
      <c r="F446" s="44" t="s">
        <v>6641</v>
      </c>
      <c r="G446" s="44" t="s">
        <v>1434</v>
      </c>
    </row>
    <row r="447" spans="2:7">
      <c r="B447" s="44">
        <v>336</v>
      </c>
      <c r="C447" s="44" t="s">
        <v>6642</v>
      </c>
      <c r="D447" s="44">
        <v>2021</v>
      </c>
      <c r="E447" s="44" t="s">
        <v>19</v>
      </c>
      <c r="F447" s="44" t="s">
        <v>6643</v>
      </c>
      <c r="G447" s="44" t="s">
        <v>640</v>
      </c>
    </row>
    <row r="448" spans="2:7">
      <c r="B448" s="44">
        <v>337</v>
      </c>
      <c r="C448" s="44" t="s">
        <v>6644</v>
      </c>
      <c r="D448" s="44">
        <v>2021</v>
      </c>
      <c r="E448" s="44" t="s">
        <v>19</v>
      </c>
      <c r="F448" s="44" t="s">
        <v>6645</v>
      </c>
      <c r="G448" s="44" t="s">
        <v>640</v>
      </c>
    </row>
    <row r="449" spans="2:7">
      <c r="B449" s="44">
        <v>338</v>
      </c>
      <c r="C449" s="44" t="s">
        <v>6646</v>
      </c>
      <c r="D449" s="44">
        <v>2021</v>
      </c>
      <c r="E449" s="44" t="s">
        <v>19</v>
      </c>
      <c r="F449" s="44" t="s">
        <v>6647</v>
      </c>
      <c r="G449" s="44" t="s">
        <v>640</v>
      </c>
    </row>
    <row r="450" spans="2:7">
      <c r="B450" s="44">
        <v>339</v>
      </c>
      <c r="C450" s="44" t="s">
        <v>6648</v>
      </c>
      <c r="D450" s="44">
        <v>2021</v>
      </c>
      <c r="E450" s="44" t="s">
        <v>19</v>
      </c>
      <c r="F450" s="44" t="s">
        <v>6649</v>
      </c>
      <c r="G450" s="44" t="s">
        <v>4390</v>
      </c>
    </row>
    <row r="451" spans="2:7">
      <c r="B451" s="44">
        <v>340</v>
      </c>
      <c r="C451" s="44" t="s">
        <v>6650</v>
      </c>
      <c r="D451" s="44">
        <v>2021</v>
      </c>
      <c r="E451" s="44" t="s">
        <v>19</v>
      </c>
      <c r="F451" s="44" t="s">
        <v>6651</v>
      </c>
      <c r="G451" s="44" t="s">
        <v>4390</v>
      </c>
    </row>
    <row r="452" spans="2:7">
      <c r="B452" s="44">
        <v>341</v>
      </c>
      <c r="C452" s="44" t="s">
        <v>6652</v>
      </c>
      <c r="D452" s="44">
        <v>2021</v>
      </c>
      <c r="E452" s="44" t="s">
        <v>19</v>
      </c>
      <c r="F452" s="44" t="s">
        <v>6653</v>
      </c>
      <c r="G452" s="44" t="s">
        <v>2472</v>
      </c>
    </row>
    <row r="453" spans="2:7">
      <c r="B453" s="44">
        <v>342</v>
      </c>
      <c r="C453" s="44" t="s">
        <v>6654</v>
      </c>
      <c r="D453" s="44">
        <v>2021</v>
      </c>
      <c r="E453" s="44" t="s">
        <v>19</v>
      </c>
      <c r="F453" s="44" t="s">
        <v>6655</v>
      </c>
      <c r="G453" s="44" t="s">
        <v>125</v>
      </c>
    </row>
    <row r="454" spans="2:7">
      <c r="B454" s="44">
        <v>343</v>
      </c>
      <c r="C454" s="44" t="s">
        <v>6656</v>
      </c>
      <c r="D454" s="44">
        <v>2021</v>
      </c>
      <c r="E454" s="44" t="s">
        <v>19</v>
      </c>
      <c r="F454" s="44" t="s">
        <v>6657</v>
      </c>
      <c r="G454" s="44" t="s">
        <v>6658</v>
      </c>
    </row>
    <row r="455" spans="2:7">
      <c r="B455" s="44">
        <v>344</v>
      </c>
      <c r="C455" s="44" t="s">
        <v>6659</v>
      </c>
      <c r="D455" s="44">
        <v>2021</v>
      </c>
      <c r="E455" s="44" t="s">
        <v>19</v>
      </c>
      <c r="F455" s="44" t="s">
        <v>6660</v>
      </c>
      <c r="G455" s="44" t="s">
        <v>3974</v>
      </c>
    </row>
    <row r="456" spans="2:7">
      <c r="B456" s="44">
        <v>345</v>
      </c>
      <c r="C456" s="44" t="s">
        <v>6661</v>
      </c>
      <c r="D456" s="44">
        <v>2021</v>
      </c>
      <c r="E456" s="44" t="s">
        <v>19</v>
      </c>
      <c r="F456" s="44" t="s">
        <v>6662</v>
      </c>
      <c r="G456" s="44" t="s">
        <v>3525</v>
      </c>
    </row>
    <row r="457" spans="2:7">
      <c r="B457" s="44">
        <v>346</v>
      </c>
      <c r="C457" s="44" t="s">
        <v>6663</v>
      </c>
      <c r="D457" s="44">
        <v>2021</v>
      </c>
      <c r="E457" s="44" t="s">
        <v>19</v>
      </c>
      <c r="F457" s="44" t="s">
        <v>6664</v>
      </c>
      <c r="G457" s="44" t="s">
        <v>2126</v>
      </c>
    </row>
    <row r="458" spans="2:7">
      <c r="B458" s="44">
        <v>347</v>
      </c>
      <c r="C458" s="44" t="s">
        <v>6665</v>
      </c>
      <c r="D458" s="44">
        <v>2021</v>
      </c>
      <c r="E458" s="44" t="s">
        <v>19</v>
      </c>
      <c r="F458" s="44" t="s">
        <v>6666</v>
      </c>
      <c r="G458" s="44" t="s">
        <v>577</v>
      </c>
    </row>
    <row r="459" spans="2:7">
      <c r="B459" s="44">
        <v>348</v>
      </c>
      <c r="C459" s="44" t="s">
        <v>6667</v>
      </c>
      <c r="D459" s="44">
        <v>2021</v>
      </c>
      <c r="E459" s="44" t="s">
        <v>19</v>
      </c>
      <c r="F459" s="44" t="s">
        <v>6668</v>
      </c>
      <c r="G459" s="44" t="s">
        <v>1020</v>
      </c>
    </row>
    <row r="460" spans="2:7">
      <c r="B460" s="44">
        <v>349</v>
      </c>
      <c r="C460" s="44" t="s">
        <v>6669</v>
      </c>
      <c r="D460" s="44">
        <v>2021</v>
      </c>
      <c r="E460" s="44" t="s">
        <v>19</v>
      </c>
      <c r="F460" s="44" t="s">
        <v>6670</v>
      </c>
      <c r="G460" s="44" t="s">
        <v>1020</v>
      </c>
    </row>
    <row r="461" spans="2:7">
      <c r="B461" s="44">
        <v>350</v>
      </c>
      <c r="C461" s="44" t="s">
        <v>6671</v>
      </c>
      <c r="D461" s="44">
        <v>2021</v>
      </c>
      <c r="E461" s="44" t="s">
        <v>19</v>
      </c>
      <c r="F461" s="44" t="s">
        <v>6672</v>
      </c>
      <c r="G461" s="44" t="s">
        <v>1020</v>
      </c>
    </row>
    <row r="462" spans="2:7">
      <c r="B462" s="44">
        <v>351</v>
      </c>
      <c r="C462" s="44" t="s">
        <v>6673</v>
      </c>
      <c r="D462" s="44">
        <v>2021</v>
      </c>
      <c r="E462" s="44" t="s">
        <v>19</v>
      </c>
      <c r="F462" s="44" t="s">
        <v>6674</v>
      </c>
      <c r="G462" s="44" t="s">
        <v>1020</v>
      </c>
    </row>
    <row r="463" spans="2:7">
      <c r="B463" s="44">
        <v>352</v>
      </c>
      <c r="C463" s="44" t="s">
        <v>6675</v>
      </c>
      <c r="D463" s="44">
        <v>2021</v>
      </c>
      <c r="E463" s="44" t="s">
        <v>19</v>
      </c>
      <c r="F463" s="44" t="s">
        <v>6676</v>
      </c>
      <c r="G463" s="44" t="s">
        <v>1020</v>
      </c>
    </row>
    <row r="464" spans="2:7">
      <c r="B464" s="44">
        <v>353</v>
      </c>
      <c r="C464" s="44" t="s">
        <v>6677</v>
      </c>
      <c r="D464" s="44">
        <v>2021</v>
      </c>
      <c r="E464" s="44" t="s">
        <v>19</v>
      </c>
      <c r="F464" s="44" t="s">
        <v>6678</v>
      </c>
      <c r="G464" s="44" t="s">
        <v>1020</v>
      </c>
    </row>
    <row r="465" spans="2:7">
      <c r="B465" s="44">
        <v>354</v>
      </c>
      <c r="C465" s="44" t="s">
        <v>6679</v>
      </c>
      <c r="D465" s="44">
        <v>2021</v>
      </c>
      <c r="E465" s="44" t="s">
        <v>19</v>
      </c>
      <c r="F465" s="44" t="s">
        <v>6680</v>
      </c>
      <c r="G465" s="44" t="s">
        <v>6681</v>
      </c>
    </row>
    <row r="466" spans="2:7">
      <c r="B466" s="44">
        <v>355</v>
      </c>
      <c r="C466" s="44" t="s">
        <v>6682</v>
      </c>
      <c r="D466" s="44">
        <v>2021</v>
      </c>
      <c r="E466" s="44" t="s">
        <v>19</v>
      </c>
      <c r="F466" s="44" t="s">
        <v>6683</v>
      </c>
      <c r="G466" s="44" t="s">
        <v>6681</v>
      </c>
    </row>
    <row r="467" spans="2:7">
      <c r="B467" s="44">
        <v>356</v>
      </c>
      <c r="C467" s="44" t="s">
        <v>6684</v>
      </c>
      <c r="D467" s="44">
        <v>2021</v>
      </c>
      <c r="E467" s="44" t="s">
        <v>19</v>
      </c>
      <c r="F467" s="44" t="s">
        <v>6685</v>
      </c>
      <c r="G467" s="44" t="s">
        <v>731</v>
      </c>
    </row>
    <row r="468" spans="2:7">
      <c r="B468" s="44">
        <v>357</v>
      </c>
      <c r="C468" s="44" t="s">
        <v>6686</v>
      </c>
      <c r="D468" s="44">
        <v>2021</v>
      </c>
      <c r="E468" s="44" t="s">
        <v>19</v>
      </c>
      <c r="F468" s="44" t="s">
        <v>6687</v>
      </c>
      <c r="G468" s="44" t="s">
        <v>3284</v>
      </c>
    </row>
    <row r="469" spans="2:7">
      <c r="B469" s="44">
        <v>358</v>
      </c>
      <c r="C469" s="44" t="s">
        <v>6688</v>
      </c>
      <c r="D469" s="44">
        <v>2021</v>
      </c>
      <c r="E469" s="44" t="s">
        <v>19</v>
      </c>
      <c r="F469" s="44" t="s">
        <v>6689</v>
      </c>
      <c r="G469" s="44" t="s">
        <v>3291</v>
      </c>
    </row>
    <row r="470" spans="2:7">
      <c r="B470" s="44">
        <v>359</v>
      </c>
      <c r="C470" s="44" t="s">
        <v>6690</v>
      </c>
      <c r="D470" s="44">
        <v>2021</v>
      </c>
      <c r="E470" s="44" t="s">
        <v>19</v>
      </c>
      <c r="F470" s="44" t="s">
        <v>6691</v>
      </c>
      <c r="G470" s="44" t="s">
        <v>3544</v>
      </c>
    </row>
    <row r="471" spans="2:7">
      <c r="B471" s="44">
        <v>360</v>
      </c>
      <c r="C471" s="44" t="s">
        <v>6692</v>
      </c>
      <c r="D471" s="44">
        <v>2021</v>
      </c>
      <c r="E471" s="44" t="s">
        <v>19</v>
      </c>
      <c r="F471" s="44" t="s">
        <v>6693</v>
      </c>
      <c r="G471" s="44" t="s">
        <v>3964</v>
      </c>
    </row>
    <row r="472" spans="2:7">
      <c r="B472" s="44">
        <v>361</v>
      </c>
      <c r="C472" s="44" t="s">
        <v>6694</v>
      </c>
      <c r="D472" s="44">
        <v>2021</v>
      </c>
      <c r="E472" s="44" t="s">
        <v>19</v>
      </c>
      <c r="F472" s="44" t="s">
        <v>6695</v>
      </c>
      <c r="G472" s="44" t="s">
        <v>457</v>
      </c>
    </row>
    <row r="473" spans="2:7">
      <c r="B473" s="44">
        <v>362</v>
      </c>
      <c r="C473" s="44" t="s">
        <v>6696</v>
      </c>
      <c r="D473" s="44">
        <v>2021</v>
      </c>
      <c r="E473" s="44" t="s">
        <v>19</v>
      </c>
      <c r="F473" s="44" t="s">
        <v>6697</v>
      </c>
      <c r="G473" s="44" t="s">
        <v>1666</v>
      </c>
    </row>
    <row r="474" spans="2:7">
      <c r="B474" s="44">
        <v>363</v>
      </c>
      <c r="C474" s="44" t="s">
        <v>6698</v>
      </c>
      <c r="D474" s="44">
        <v>2021</v>
      </c>
      <c r="E474" s="44" t="s">
        <v>19</v>
      </c>
      <c r="F474" s="44" t="s">
        <v>6699</v>
      </c>
      <c r="G474" s="44" t="s">
        <v>1666</v>
      </c>
    </row>
    <row r="475" spans="2:7">
      <c r="B475" s="44">
        <v>364</v>
      </c>
      <c r="C475" s="44" t="s">
        <v>6700</v>
      </c>
      <c r="D475" s="44">
        <v>2021</v>
      </c>
      <c r="E475" s="44" t="s">
        <v>19</v>
      </c>
      <c r="F475" s="44" t="s">
        <v>6701</v>
      </c>
      <c r="G475" s="44" t="s">
        <v>1666</v>
      </c>
    </row>
    <row r="476" spans="2:7">
      <c r="B476" s="44">
        <v>365</v>
      </c>
      <c r="C476" s="44" t="s">
        <v>6702</v>
      </c>
      <c r="D476" s="44">
        <v>2021</v>
      </c>
      <c r="E476" s="44" t="s">
        <v>19</v>
      </c>
      <c r="F476" s="44" t="s">
        <v>6703</v>
      </c>
      <c r="G476" s="44" t="s">
        <v>1666</v>
      </c>
    </row>
    <row r="477" spans="2:7">
      <c r="B477" s="44">
        <v>366</v>
      </c>
      <c r="C477" s="44" t="s">
        <v>6704</v>
      </c>
      <c r="D477" s="44">
        <v>2021</v>
      </c>
      <c r="E477" s="44" t="s">
        <v>19</v>
      </c>
      <c r="F477" s="44" t="s">
        <v>6705</v>
      </c>
      <c r="G477" s="44" t="s">
        <v>1327</v>
      </c>
    </row>
    <row r="478" spans="2:7">
      <c r="B478" s="44">
        <v>367</v>
      </c>
      <c r="C478" s="44" t="s">
        <v>6706</v>
      </c>
      <c r="D478" s="44">
        <v>2021</v>
      </c>
      <c r="E478" s="44" t="s">
        <v>19</v>
      </c>
      <c r="F478" s="44" t="s">
        <v>6707</v>
      </c>
      <c r="G478" s="44" t="s">
        <v>6708</v>
      </c>
    </row>
    <row r="479" spans="2:7">
      <c r="B479" s="44">
        <v>368</v>
      </c>
      <c r="C479" s="44" t="s">
        <v>6709</v>
      </c>
      <c r="D479" s="44">
        <v>2021</v>
      </c>
      <c r="E479" s="44" t="s">
        <v>19</v>
      </c>
      <c r="F479" s="44" t="s">
        <v>6710</v>
      </c>
      <c r="G479" s="44" t="s">
        <v>6711</v>
      </c>
    </row>
    <row r="480" spans="2:7">
      <c r="B480" s="44">
        <v>369</v>
      </c>
      <c r="C480" s="44" t="s">
        <v>6712</v>
      </c>
      <c r="D480" s="44">
        <v>2021</v>
      </c>
      <c r="E480" s="44" t="s">
        <v>19</v>
      </c>
      <c r="F480" s="44" t="s">
        <v>6713</v>
      </c>
      <c r="G480" s="44" t="s">
        <v>6714</v>
      </c>
    </row>
    <row r="481" spans="2:7">
      <c r="B481" s="44">
        <v>370</v>
      </c>
      <c r="C481" s="44" t="s">
        <v>6715</v>
      </c>
      <c r="D481" s="44">
        <v>2021</v>
      </c>
      <c r="E481" s="44" t="s">
        <v>19</v>
      </c>
      <c r="F481" s="44" t="s">
        <v>6716</v>
      </c>
      <c r="G481" s="44" t="s">
        <v>393</v>
      </c>
    </row>
    <row r="482" spans="2:7">
      <c r="B482" s="44">
        <v>371</v>
      </c>
      <c r="C482" s="44" t="s">
        <v>6717</v>
      </c>
      <c r="D482" s="44">
        <v>2021</v>
      </c>
      <c r="E482" s="44" t="s">
        <v>19</v>
      </c>
      <c r="F482" s="44" t="s">
        <v>6718</v>
      </c>
      <c r="G482" s="44" t="s">
        <v>850</v>
      </c>
    </row>
    <row r="483" spans="2:7">
      <c r="B483" s="44">
        <v>372</v>
      </c>
      <c r="C483" s="44" t="s">
        <v>6719</v>
      </c>
      <c r="D483" s="44">
        <v>2021</v>
      </c>
      <c r="E483" s="44" t="s">
        <v>19</v>
      </c>
      <c r="F483" s="44" t="s">
        <v>6720</v>
      </c>
      <c r="G483" s="44" t="s">
        <v>254</v>
      </c>
    </row>
    <row r="484" spans="2:7">
      <c r="B484" s="44">
        <v>373</v>
      </c>
      <c r="C484" s="44" t="s">
        <v>6721</v>
      </c>
      <c r="D484" s="44">
        <v>2021</v>
      </c>
      <c r="E484" s="44" t="s">
        <v>19</v>
      </c>
      <c r="F484" s="44" t="s">
        <v>6722</v>
      </c>
      <c r="G484" s="44" t="s">
        <v>1135</v>
      </c>
    </row>
    <row r="485" spans="2:7">
      <c r="B485" s="44">
        <v>374</v>
      </c>
      <c r="C485" s="44" t="s">
        <v>6723</v>
      </c>
      <c r="D485" s="44">
        <v>2021</v>
      </c>
      <c r="E485" s="44" t="s">
        <v>19</v>
      </c>
      <c r="F485" s="44" t="s">
        <v>6724</v>
      </c>
      <c r="G485" s="44" t="s">
        <v>319</v>
      </c>
    </row>
    <row r="486" spans="2:7">
      <c r="B486" s="44">
        <v>375</v>
      </c>
      <c r="C486" s="44" t="s">
        <v>6725</v>
      </c>
      <c r="D486" s="44">
        <v>2021</v>
      </c>
      <c r="E486" s="44" t="s">
        <v>19</v>
      </c>
      <c r="F486" s="44" t="s">
        <v>6726</v>
      </c>
      <c r="G486" s="44" t="s">
        <v>826</v>
      </c>
    </row>
    <row r="487" spans="2:7">
      <c r="B487" s="44">
        <v>376</v>
      </c>
      <c r="C487" s="44" t="s">
        <v>6727</v>
      </c>
      <c r="D487" s="44">
        <v>2021</v>
      </c>
      <c r="E487" s="44" t="s">
        <v>19</v>
      </c>
      <c r="F487" s="44" t="s">
        <v>6728</v>
      </c>
      <c r="G487" s="44" t="s">
        <v>6729</v>
      </c>
    </row>
    <row r="488" spans="2:7">
      <c r="B488" s="44">
        <v>377</v>
      </c>
      <c r="C488" s="44" t="s">
        <v>6730</v>
      </c>
      <c r="D488" s="44">
        <v>2021</v>
      </c>
      <c r="E488" s="44" t="s">
        <v>19</v>
      </c>
      <c r="F488" s="44" t="s">
        <v>6731</v>
      </c>
      <c r="G488" s="44" t="s">
        <v>1778</v>
      </c>
    </row>
    <row r="489" spans="2:7">
      <c r="B489" s="44">
        <v>378</v>
      </c>
      <c r="C489" s="44" t="s">
        <v>6732</v>
      </c>
      <c r="D489" s="44">
        <v>2021</v>
      </c>
      <c r="E489" s="44" t="s">
        <v>19</v>
      </c>
      <c r="F489" s="44" t="s">
        <v>6733</v>
      </c>
      <c r="G489" s="44" t="s">
        <v>265</v>
      </c>
    </row>
    <row r="490" spans="2:7">
      <c r="B490" s="44">
        <v>379</v>
      </c>
      <c r="C490" s="44" t="s">
        <v>6734</v>
      </c>
      <c r="D490" s="44">
        <v>2021</v>
      </c>
      <c r="E490" s="44" t="s">
        <v>19</v>
      </c>
      <c r="F490" s="44" t="s">
        <v>6735</v>
      </c>
      <c r="G490" s="44" t="s">
        <v>533</v>
      </c>
    </row>
    <row r="491" spans="2:7">
      <c r="B491" s="44">
        <v>380</v>
      </c>
      <c r="C491" s="44" t="s">
        <v>6736</v>
      </c>
      <c r="D491" s="44">
        <v>2021</v>
      </c>
      <c r="E491" s="44" t="s">
        <v>19</v>
      </c>
      <c r="F491" s="44" t="s">
        <v>6737</v>
      </c>
      <c r="G491" s="44" t="s">
        <v>533</v>
      </c>
    </row>
    <row r="492" spans="2:7">
      <c r="B492" s="44">
        <v>381</v>
      </c>
      <c r="C492" s="44" t="s">
        <v>6738</v>
      </c>
      <c r="D492" s="44">
        <v>2021</v>
      </c>
      <c r="E492" s="44" t="s">
        <v>19</v>
      </c>
      <c r="F492" s="44" t="s">
        <v>6739</v>
      </c>
      <c r="G492" s="44" t="s">
        <v>802</v>
      </c>
    </row>
    <row r="493" spans="2:7">
      <c r="B493" s="44">
        <v>382</v>
      </c>
      <c r="C493" s="44" t="s">
        <v>6740</v>
      </c>
      <c r="D493" s="44">
        <v>2021</v>
      </c>
      <c r="E493" s="44" t="s">
        <v>19</v>
      </c>
      <c r="F493" s="44" t="s">
        <v>6741</v>
      </c>
      <c r="G493" s="44" t="s">
        <v>4252</v>
      </c>
    </row>
    <row r="494" spans="2:7">
      <c r="B494" s="44">
        <v>383</v>
      </c>
      <c r="C494" s="44" t="s">
        <v>6742</v>
      </c>
      <c r="D494" s="44">
        <v>2021</v>
      </c>
      <c r="E494" s="44" t="s">
        <v>19</v>
      </c>
      <c r="F494" s="44" t="s">
        <v>6743</v>
      </c>
      <c r="G494" s="44" t="s">
        <v>460</v>
      </c>
    </row>
    <row r="495" spans="2:7">
      <c r="B495" s="44">
        <v>384</v>
      </c>
      <c r="C495" s="44" t="s">
        <v>6744</v>
      </c>
      <c r="D495" s="44">
        <v>2021</v>
      </c>
      <c r="E495" s="44" t="s">
        <v>19</v>
      </c>
      <c r="F495" s="44" t="s">
        <v>6745</v>
      </c>
      <c r="G495" s="44" t="s">
        <v>1362</v>
      </c>
    </row>
    <row r="496" spans="2:7">
      <c r="B496" s="44">
        <v>385</v>
      </c>
      <c r="C496" s="44" t="s">
        <v>6746</v>
      </c>
      <c r="D496" s="44">
        <v>2021</v>
      </c>
      <c r="E496" s="44" t="s">
        <v>19</v>
      </c>
      <c r="F496" s="44" t="s">
        <v>6747</v>
      </c>
      <c r="G496" s="44" t="s">
        <v>1362</v>
      </c>
    </row>
    <row r="497" spans="2:7">
      <c r="B497" s="44">
        <v>386</v>
      </c>
      <c r="C497" s="44" t="s">
        <v>6748</v>
      </c>
      <c r="D497" s="44">
        <v>2021</v>
      </c>
      <c r="E497" s="44" t="s">
        <v>19</v>
      </c>
      <c r="F497" s="44" t="s">
        <v>6749</v>
      </c>
      <c r="G497" s="44" t="s">
        <v>946</v>
      </c>
    </row>
    <row r="498" spans="2:7">
      <c r="B498" s="44">
        <v>387</v>
      </c>
      <c r="C498" s="44" t="s">
        <v>6750</v>
      </c>
      <c r="D498" s="44">
        <v>2021</v>
      </c>
      <c r="E498" s="44" t="s">
        <v>19</v>
      </c>
      <c r="F498" s="44" t="s">
        <v>6751</v>
      </c>
      <c r="G498" s="44" t="s">
        <v>6442</v>
      </c>
    </row>
    <row r="499" spans="2:7">
      <c r="B499" s="44">
        <v>388</v>
      </c>
      <c r="C499" s="44" t="s">
        <v>6752</v>
      </c>
      <c r="D499" s="44">
        <v>2021</v>
      </c>
      <c r="E499" s="44" t="s">
        <v>19</v>
      </c>
      <c r="F499" s="44" t="s">
        <v>6753</v>
      </c>
      <c r="G499" s="44" t="s">
        <v>1269</v>
      </c>
    </row>
    <row r="500" spans="2:7">
      <c r="B500" s="44">
        <v>389</v>
      </c>
      <c r="C500" s="44" t="s">
        <v>6754</v>
      </c>
      <c r="D500" s="44">
        <v>2021</v>
      </c>
      <c r="E500" s="44" t="s">
        <v>19</v>
      </c>
      <c r="F500" s="44" t="s">
        <v>6755</v>
      </c>
      <c r="G500" s="44" t="s">
        <v>1269</v>
      </c>
    </row>
    <row r="501" spans="2:7">
      <c r="B501" s="44">
        <v>390</v>
      </c>
      <c r="C501" s="44" t="s">
        <v>6756</v>
      </c>
      <c r="D501" s="44">
        <v>2021</v>
      </c>
      <c r="E501" s="44" t="s">
        <v>19</v>
      </c>
      <c r="F501" s="44" t="s">
        <v>6757</v>
      </c>
      <c r="G501" s="44" t="s">
        <v>1269</v>
      </c>
    </row>
    <row r="502" spans="2:7">
      <c r="B502" s="44">
        <v>391</v>
      </c>
      <c r="C502" s="44" t="s">
        <v>6758</v>
      </c>
      <c r="D502" s="44">
        <v>2021</v>
      </c>
      <c r="E502" s="44" t="s">
        <v>19</v>
      </c>
      <c r="F502" s="44" t="s">
        <v>6759</v>
      </c>
      <c r="G502" s="44" t="s">
        <v>6760</v>
      </c>
    </row>
    <row r="503" spans="2:7">
      <c r="B503" s="44">
        <v>392</v>
      </c>
      <c r="C503" s="44" t="s">
        <v>6761</v>
      </c>
      <c r="D503" s="44">
        <v>2021</v>
      </c>
      <c r="E503" s="44" t="s">
        <v>19</v>
      </c>
      <c r="F503" s="44" t="s">
        <v>6762</v>
      </c>
      <c r="G503" s="44" t="s">
        <v>302</v>
      </c>
    </row>
    <row r="504" spans="2:7">
      <c r="B504" s="44">
        <v>393</v>
      </c>
      <c r="C504" s="44" t="s">
        <v>6763</v>
      </c>
      <c r="D504" s="44">
        <v>2021</v>
      </c>
      <c r="E504" s="44" t="s">
        <v>19</v>
      </c>
      <c r="F504" s="44" t="s">
        <v>6764</v>
      </c>
      <c r="G504" s="44" t="s">
        <v>302</v>
      </c>
    </row>
    <row r="505" spans="2:7">
      <c r="B505" s="44">
        <v>394</v>
      </c>
      <c r="C505" s="44" t="s">
        <v>6765</v>
      </c>
      <c r="D505" s="44">
        <v>2021</v>
      </c>
      <c r="E505" s="44" t="s">
        <v>19</v>
      </c>
      <c r="F505" s="44" t="s">
        <v>6766</v>
      </c>
      <c r="G505" s="44" t="s">
        <v>302</v>
      </c>
    </row>
    <row r="506" spans="2:7">
      <c r="B506" s="44">
        <v>395</v>
      </c>
      <c r="C506" s="44" t="s">
        <v>6767</v>
      </c>
      <c r="D506" s="44">
        <v>2021</v>
      </c>
      <c r="E506" s="44" t="s">
        <v>19</v>
      </c>
      <c r="F506" s="44" t="s">
        <v>6768</v>
      </c>
      <c r="G506" s="44" t="s">
        <v>302</v>
      </c>
    </row>
    <row r="507" spans="2:7">
      <c r="B507" s="44">
        <v>396</v>
      </c>
      <c r="C507" s="44" t="s">
        <v>6769</v>
      </c>
      <c r="D507" s="44">
        <v>2021</v>
      </c>
      <c r="E507" s="44" t="s">
        <v>19</v>
      </c>
      <c r="F507" s="44" t="s">
        <v>6770</v>
      </c>
      <c r="G507" s="44" t="s">
        <v>332</v>
      </c>
    </row>
    <row r="508" spans="2:7">
      <c r="B508" s="44">
        <v>397</v>
      </c>
      <c r="C508" s="44" t="s">
        <v>6771</v>
      </c>
      <c r="D508" s="44">
        <v>2021</v>
      </c>
      <c r="E508" s="44" t="s">
        <v>19</v>
      </c>
      <c r="F508" s="44" t="s">
        <v>6772</v>
      </c>
      <c r="G508" s="44" t="s">
        <v>607</v>
      </c>
    </row>
    <row r="509" spans="2:7">
      <c r="B509" s="44">
        <v>398</v>
      </c>
      <c r="C509" s="44" t="s">
        <v>6773</v>
      </c>
      <c r="D509" s="44">
        <v>2021</v>
      </c>
      <c r="E509" s="44" t="s">
        <v>19</v>
      </c>
      <c r="F509" s="44" t="s">
        <v>6774</v>
      </c>
      <c r="G509" s="44" t="s">
        <v>345</v>
      </c>
    </row>
    <row r="510" spans="2:7">
      <c r="B510" s="44">
        <v>399</v>
      </c>
      <c r="C510" s="44" t="s">
        <v>6775</v>
      </c>
      <c r="D510" s="44">
        <v>2022</v>
      </c>
      <c r="E510" s="44" t="s">
        <v>19</v>
      </c>
      <c r="F510" s="44" t="s">
        <v>6776</v>
      </c>
      <c r="G510" s="44" t="s">
        <v>4414</v>
      </c>
    </row>
    <row r="511" spans="2:7">
      <c r="B511" s="44">
        <v>400</v>
      </c>
      <c r="C511" s="44" t="s">
        <v>6777</v>
      </c>
      <c r="D511" s="44">
        <v>2022</v>
      </c>
      <c r="E511" s="44" t="s">
        <v>19</v>
      </c>
      <c r="F511" s="44" t="s">
        <v>6778</v>
      </c>
      <c r="G511" s="44" t="s">
        <v>4414</v>
      </c>
    </row>
    <row r="512" spans="2:7">
      <c r="B512" s="44">
        <v>401</v>
      </c>
      <c r="C512" s="44" t="s">
        <v>6779</v>
      </c>
      <c r="D512" s="44">
        <v>2022</v>
      </c>
      <c r="E512" s="44" t="s">
        <v>19</v>
      </c>
      <c r="F512" s="44" t="s">
        <v>6780</v>
      </c>
      <c r="G512" s="44" t="s">
        <v>4236</v>
      </c>
    </row>
    <row r="513" spans="2:7">
      <c r="B513" s="44">
        <v>402</v>
      </c>
      <c r="C513" s="44" t="s">
        <v>6781</v>
      </c>
      <c r="D513" s="44">
        <v>2022</v>
      </c>
      <c r="E513" s="44" t="s">
        <v>19</v>
      </c>
      <c r="F513" s="44" t="s">
        <v>6782</v>
      </c>
      <c r="G513" s="44" t="s">
        <v>1384</v>
      </c>
    </row>
    <row r="514" spans="2:7">
      <c r="B514" s="44">
        <v>403</v>
      </c>
      <c r="C514" s="44" t="s">
        <v>6783</v>
      </c>
      <c r="D514" s="44">
        <v>2022</v>
      </c>
      <c r="E514" s="44" t="s">
        <v>19</v>
      </c>
      <c r="F514" s="44" t="s">
        <v>6784</v>
      </c>
      <c r="G514" s="44" t="s">
        <v>1250</v>
      </c>
    </row>
    <row r="515" spans="2:7">
      <c r="B515" s="44">
        <v>404</v>
      </c>
      <c r="C515" s="44" t="s">
        <v>5906</v>
      </c>
      <c r="D515" s="44">
        <v>2022</v>
      </c>
      <c r="E515" s="44" t="s">
        <v>19</v>
      </c>
      <c r="F515" s="44" t="s">
        <v>5907</v>
      </c>
      <c r="G515" s="44" t="s">
        <v>640</v>
      </c>
    </row>
    <row r="516" spans="2:7">
      <c r="B516" s="44">
        <v>405</v>
      </c>
      <c r="C516" s="44" t="s">
        <v>6785</v>
      </c>
      <c r="D516" s="44">
        <v>2022</v>
      </c>
      <c r="E516" s="44" t="s">
        <v>19</v>
      </c>
      <c r="F516" s="44" t="s">
        <v>6786</v>
      </c>
      <c r="G516" s="44" t="s">
        <v>311</v>
      </c>
    </row>
    <row r="517" spans="2:7">
      <c r="B517" s="44">
        <v>406</v>
      </c>
      <c r="C517" s="44" t="s">
        <v>6787</v>
      </c>
      <c r="D517" s="44">
        <v>2022</v>
      </c>
      <c r="E517" s="44" t="s">
        <v>19</v>
      </c>
      <c r="F517" s="44" t="s">
        <v>6788</v>
      </c>
      <c r="G517" s="44" t="s">
        <v>2197</v>
      </c>
    </row>
    <row r="518" spans="2:7">
      <c r="B518" s="44">
        <v>407</v>
      </c>
      <c r="C518" s="44" t="s">
        <v>4510</v>
      </c>
      <c r="D518" s="44">
        <v>2022</v>
      </c>
      <c r="E518" s="44" t="s">
        <v>19</v>
      </c>
      <c r="F518" s="44" t="s">
        <v>6789</v>
      </c>
      <c r="G518" s="44" t="s">
        <v>3974</v>
      </c>
    </row>
    <row r="519" spans="2:7">
      <c r="B519" s="44">
        <v>408</v>
      </c>
      <c r="C519" s="44" t="s">
        <v>6790</v>
      </c>
      <c r="D519" s="44">
        <v>2022</v>
      </c>
      <c r="E519" s="44" t="s">
        <v>19</v>
      </c>
      <c r="F519" s="44" t="s">
        <v>6791</v>
      </c>
      <c r="G519" s="44" t="s">
        <v>3974</v>
      </c>
    </row>
    <row r="520" spans="2:7">
      <c r="B520" s="44">
        <v>409</v>
      </c>
      <c r="C520" s="44" t="s">
        <v>6792</v>
      </c>
      <c r="D520" s="44">
        <v>2022</v>
      </c>
      <c r="E520" s="44" t="s">
        <v>19</v>
      </c>
      <c r="F520" s="44" t="s">
        <v>6793</v>
      </c>
      <c r="G520" s="44" t="s">
        <v>587</v>
      </c>
    </row>
    <row r="521" spans="2:7">
      <c r="B521" s="44">
        <v>410</v>
      </c>
      <c r="C521" s="44" t="s">
        <v>6794</v>
      </c>
      <c r="D521" s="44">
        <v>2022</v>
      </c>
      <c r="E521" s="44" t="s">
        <v>19</v>
      </c>
      <c r="F521" s="44" t="s">
        <v>6795</v>
      </c>
      <c r="G521" s="44" t="s">
        <v>3525</v>
      </c>
    </row>
    <row r="522" spans="2:7">
      <c r="B522" s="44">
        <v>411</v>
      </c>
      <c r="C522" s="44" t="s">
        <v>6796</v>
      </c>
      <c r="D522" s="44">
        <v>2022</v>
      </c>
      <c r="E522" s="44" t="s">
        <v>19</v>
      </c>
      <c r="F522" s="44" t="s">
        <v>6797</v>
      </c>
      <c r="G522" s="44" t="s">
        <v>1324</v>
      </c>
    </row>
    <row r="523" spans="2:7">
      <c r="B523" s="44">
        <v>412</v>
      </c>
      <c r="C523" s="44" t="s">
        <v>6798</v>
      </c>
      <c r="D523" s="44">
        <v>2022</v>
      </c>
      <c r="E523" s="44" t="s">
        <v>19</v>
      </c>
      <c r="F523" s="44" t="s">
        <v>6799</v>
      </c>
      <c r="G523" s="44" t="s">
        <v>6800</v>
      </c>
    </row>
    <row r="524" spans="2:7">
      <c r="B524" s="44">
        <v>413</v>
      </c>
      <c r="C524" s="44" t="s">
        <v>6801</v>
      </c>
      <c r="D524" s="44">
        <v>2022</v>
      </c>
      <c r="E524" s="44" t="s">
        <v>19</v>
      </c>
      <c r="F524" s="44" t="s">
        <v>6802</v>
      </c>
      <c r="G524" s="44" t="s">
        <v>480</v>
      </c>
    </row>
    <row r="525" spans="2:7">
      <c r="B525" s="44">
        <v>414</v>
      </c>
      <c r="C525" s="44" t="s">
        <v>6803</v>
      </c>
      <c r="D525" s="44">
        <v>2022</v>
      </c>
      <c r="E525" s="44" t="s">
        <v>19</v>
      </c>
      <c r="F525" s="44" t="s">
        <v>6804</v>
      </c>
      <c r="G525" s="44" t="s">
        <v>117</v>
      </c>
    </row>
    <row r="526" spans="2:7">
      <c r="B526" s="44">
        <v>415</v>
      </c>
      <c r="C526" s="44" t="s">
        <v>6805</v>
      </c>
      <c r="D526" s="44">
        <v>2022</v>
      </c>
      <c r="E526" s="44" t="s">
        <v>19</v>
      </c>
      <c r="F526" s="44" t="s">
        <v>6806</v>
      </c>
      <c r="G526" s="44" t="s">
        <v>1020</v>
      </c>
    </row>
    <row r="527" spans="2:7">
      <c r="B527" s="44">
        <v>416</v>
      </c>
      <c r="C527" s="44" t="s">
        <v>5849</v>
      </c>
      <c r="D527" s="44">
        <v>2022</v>
      </c>
      <c r="E527" s="44" t="s">
        <v>19</v>
      </c>
      <c r="F527" s="44" t="s">
        <v>5850</v>
      </c>
      <c r="G527" s="44" t="s">
        <v>1020</v>
      </c>
    </row>
    <row r="528" spans="2:7">
      <c r="B528" s="44">
        <v>417</v>
      </c>
      <c r="C528" s="44" t="s">
        <v>6807</v>
      </c>
      <c r="D528" s="44">
        <v>2022</v>
      </c>
      <c r="E528" s="44" t="s">
        <v>19</v>
      </c>
      <c r="F528" s="44" t="s">
        <v>6808</v>
      </c>
      <c r="G528" s="44" t="s">
        <v>6681</v>
      </c>
    </row>
    <row r="529" spans="2:7">
      <c r="B529" s="44">
        <v>418</v>
      </c>
      <c r="C529" s="44" t="s">
        <v>6809</v>
      </c>
      <c r="D529" s="44">
        <v>2022</v>
      </c>
      <c r="E529" s="44" t="s">
        <v>19</v>
      </c>
      <c r="F529" s="44" t="s">
        <v>6810</v>
      </c>
      <c r="G529" s="44" t="s">
        <v>847</v>
      </c>
    </row>
    <row r="530" spans="2:7">
      <c r="B530" s="44">
        <v>419</v>
      </c>
      <c r="C530" s="44" t="s">
        <v>6811</v>
      </c>
      <c r="D530" s="44">
        <v>2022</v>
      </c>
      <c r="E530" s="44" t="s">
        <v>19</v>
      </c>
      <c r="F530" s="44" t="s">
        <v>6812</v>
      </c>
      <c r="G530" s="44" t="s">
        <v>847</v>
      </c>
    </row>
    <row r="531" spans="2:7">
      <c r="B531" s="44">
        <v>420</v>
      </c>
      <c r="C531" s="44" t="s">
        <v>6813</v>
      </c>
      <c r="D531" s="44">
        <v>2022</v>
      </c>
      <c r="E531" s="44" t="s">
        <v>19</v>
      </c>
      <c r="F531" s="44" t="s">
        <v>6814</v>
      </c>
      <c r="G531" s="44" t="s">
        <v>847</v>
      </c>
    </row>
    <row r="532" spans="2:7">
      <c r="B532" s="44">
        <v>421</v>
      </c>
      <c r="C532" s="44" t="s">
        <v>6815</v>
      </c>
      <c r="D532" s="44">
        <v>2022</v>
      </c>
      <c r="E532" s="44" t="s">
        <v>19</v>
      </c>
      <c r="F532" s="44" t="s">
        <v>6816</v>
      </c>
      <c r="G532" s="44" t="s">
        <v>731</v>
      </c>
    </row>
    <row r="533" spans="2:7">
      <c r="B533" s="44">
        <v>422</v>
      </c>
      <c r="C533" s="44" t="s">
        <v>6817</v>
      </c>
      <c r="D533" s="44">
        <v>2022</v>
      </c>
      <c r="E533" s="44" t="s">
        <v>19</v>
      </c>
      <c r="F533" s="44" t="s">
        <v>6818</v>
      </c>
      <c r="G533" s="44" t="s">
        <v>731</v>
      </c>
    </row>
    <row r="534" spans="2:7">
      <c r="B534" s="44">
        <v>423</v>
      </c>
      <c r="C534" s="44" t="s">
        <v>6819</v>
      </c>
      <c r="D534" s="44">
        <v>2022</v>
      </c>
      <c r="E534" s="44" t="s">
        <v>19</v>
      </c>
      <c r="F534" s="44" t="s">
        <v>6820</v>
      </c>
      <c r="G534" s="44" t="s">
        <v>731</v>
      </c>
    </row>
    <row r="535" spans="2:7">
      <c r="B535" s="44">
        <v>424</v>
      </c>
      <c r="C535" s="44" t="s">
        <v>6821</v>
      </c>
      <c r="D535" s="44">
        <v>2022</v>
      </c>
      <c r="E535" s="44" t="s">
        <v>19</v>
      </c>
      <c r="F535" s="44" t="s">
        <v>6822</v>
      </c>
      <c r="G535" s="44" t="s">
        <v>731</v>
      </c>
    </row>
    <row r="536" spans="2:7">
      <c r="B536" s="44">
        <v>425</v>
      </c>
      <c r="C536" s="44" t="s">
        <v>6823</v>
      </c>
      <c r="D536" s="44">
        <v>2022</v>
      </c>
      <c r="E536" s="44" t="s">
        <v>19</v>
      </c>
      <c r="F536" s="44" t="s">
        <v>6824</v>
      </c>
      <c r="G536" s="44" t="s">
        <v>3284</v>
      </c>
    </row>
    <row r="537" spans="2:7">
      <c r="B537" s="44">
        <v>426</v>
      </c>
      <c r="C537" s="44" t="s">
        <v>6825</v>
      </c>
      <c r="D537" s="44">
        <v>2022</v>
      </c>
      <c r="E537" s="44" t="s">
        <v>19</v>
      </c>
      <c r="F537" s="44" t="s">
        <v>6826</v>
      </c>
      <c r="G537" s="44" t="s">
        <v>755</v>
      </c>
    </row>
    <row r="538" spans="2:7">
      <c r="B538" s="44">
        <v>427</v>
      </c>
      <c r="C538" s="44" t="s">
        <v>6827</v>
      </c>
      <c r="D538" s="44">
        <v>2022</v>
      </c>
      <c r="E538" s="44" t="s">
        <v>19</v>
      </c>
      <c r="F538" s="44" t="s">
        <v>6828</v>
      </c>
      <c r="G538" s="44" t="s">
        <v>1666</v>
      </c>
    </row>
    <row r="539" spans="2:7">
      <c r="B539" s="44">
        <v>428</v>
      </c>
      <c r="C539" s="44" t="s">
        <v>6829</v>
      </c>
      <c r="D539" s="44">
        <v>2022</v>
      </c>
      <c r="E539" s="44" t="s">
        <v>19</v>
      </c>
      <c r="F539" s="44" t="s">
        <v>6830</v>
      </c>
      <c r="G539" s="44" t="s">
        <v>6831</v>
      </c>
    </row>
    <row r="540" spans="2:7">
      <c r="B540" s="44">
        <v>429</v>
      </c>
      <c r="C540" s="44" t="s">
        <v>6832</v>
      </c>
      <c r="D540" s="44">
        <v>2022</v>
      </c>
      <c r="E540" s="44" t="s">
        <v>19</v>
      </c>
      <c r="F540" s="44" t="s">
        <v>6833</v>
      </c>
      <c r="G540" s="44" t="s">
        <v>1666</v>
      </c>
    </row>
    <row r="541" spans="2:7">
      <c r="B541" s="44">
        <v>430</v>
      </c>
      <c r="C541" s="44" t="s">
        <v>6834</v>
      </c>
      <c r="D541" s="44">
        <v>2022</v>
      </c>
      <c r="E541" s="44" t="s">
        <v>19</v>
      </c>
      <c r="F541" s="44" t="s">
        <v>6835</v>
      </c>
      <c r="G541" s="44" t="s">
        <v>1666</v>
      </c>
    </row>
    <row r="542" spans="2:7">
      <c r="B542" s="44">
        <v>431</v>
      </c>
      <c r="C542" s="44" t="s">
        <v>6836</v>
      </c>
      <c r="D542" s="44">
        <v>2022</v>
      </c>
      <c r="E542" s="44" t="s">
        <v>19</v>
      </c>
      <c r="F542" s="44" t="s">
        <v>6837</v>
      </c>
      <c r="G542" s="44" t="s">
        <v>1666</v>
      </c>
    </row>
    <row r="543" spans="2:7">
      <c r="B543" s="44">
        <v>432</v>
      </c>
      <c r="C543" s="44" t="s">
        <v>6838</v>
      </c>
      <c r="D543" s="44">
        <v>2022</v>
      </c>
      <c r="E543" s="44" t="s">
        <v>19</v>
      </c>
      <c r="F543" s="44" t="s">
        <v>6839</v>
      </c>
      <c r="G543" s="44" t="s">
        <v>1666</v>
      </c>
    </row>
    <row r="544" spans="2:7">
      <c r="B544" s="44">
        <v>433</v>
      </c>
      <c r="C544" s="44" t="s">
        <v>6840</v>
      </c>
      <c r="D544" s="44">
        <v>2022</v>
      </c>
      <c r="E544" s="44" t="s">
        <v>19</v>
      </c>
      <c r="F544" s="44" t="s">
        <v>6841</v>
      </c>
      <c r="G544" s="44" t="s">
        <v>1666</v>
      </c>
    </row>
    <row r="545" spans="2:7">
      <c r="B545" s="44">
        <v>434</v>
      </c>
      <c r="C545" s="44" t="s">
        <v>6842</v>
      </c>
      <c r="D545" s="44">
        <v>2022</v>
      </c>
      <c r="E545" s="44" t="s">
        <v>19</v>
      </c>
      <c r="F545" s="44" t="s">
        <v>6843</v>
      </c>
      <c r="G545" s="44" t="s">
        <v>1469</v>
      </c>
    </row>
    <row r="546" spans="2:7">
      <c r="B546" s="44">
        <v>435</v>
      </c>
      <c r="C546" s="44" t="s">
        <v>6844</v>
      </c>
      <c r="D546" s="44">
        <v>2022</v>
      </c>
      <c r="E546" s="44" t="s">
        <v>19</v>
      </c>
      <c r="F546" s="44" t="s">
        <v>6845</v>
      </c>
      <c r="G546" s="44" t="s">
        <v>337</v>
      </c>
    </row>
    <row r="547" spans="2:7">
      <c r="B547" s="44">
        <v>436</v>
      </c>
      <c r="C547" s="44" t="s">
        <v>6846</v>
      </c>
      <c r="D547" s="44">
        <v>2022</v>
      </c>
      <c r="E547" s="44" t="s">
        <v>19</v>
      </c>
      <c r="F547" s="44" t="s">
        <v>6847</v>
      </c>
      <c r="G547" s="44" t="s">
        <v>1292</v>
      </c>
    </row>
    <row r="548" spans="2:7">
      <c r="B548" s="44">
        <v>437</v>
      </c>
      <c r="C548" s="44" t="s">
        <v>6848</v>
      </c>
      <c r="D548" s="44">
        <v>2022</v>
      </c>
      <c r="E548" s="44" t="s">
        <v>19</v>
      </c>
      <c r="F548" s="44" t="s">
        <v>6849</v>
      </c>
      <c r="G548" s="44" t="s">
        <v>6850</v>
      </c>
    </row>
    <row r="549" spans="2:7">
      <c r="B549" s="44">
        <v>438</v>
      </c>
      <c r="C549" s="44" t="s">
        <v>6851</v>
      </c>
      <c r="D549" s="44">
        <v>2022</v>
      </c>
      <c r="E549" s="44" t="s">
        <v>19</v>
      </c>
      <c r="F549" s="44" t="s">
        <v>6852</v>
      </c>
      <c r="G549" s="44" t="s">
        <v>1315</v>
      </c>
    </row>
    <row r="550" spans="2:7">
      <c r="B550" s="44">
        <v>439</v>
      </c>
      <c r="C550" s="44" t="s">
        <v>6853</v>
      </c>
      <c r="D550" s="44">
        <v>2022</v>
      </c>
      <c r="E550" s="44" t="s">
        <v>19</v>
      </c>
      <c r="F550" s="44" t="s">
        <v>6854</v>
      </c>
      <c r="G550" s="44" t="s">
        <v>1427</v>
      </c>
    </row>
    <row r="551" spans="2:7">
      <c r="B551" s="44">
        <v>440</v>
      </c>
      <c r="C551" s="44" t="s">
        <v>6855</v>
      </c>
      <c r="D551" s="44">
        <v>2022</v>
      </c>
      <c r="E551" s="44" t="s">
        <v>19</v>
      </c>
      <c r="F551" s="44" t="s">
        <v>6856</v>
      </c>
      <c r="G551" s="44" t="s">
        <v>393</v>
      </c>
    </row>
    <row r="552" spans="2:7">
      <c r="B552" s="44">
        <v>441</v>
      </c>
      <c r="C552" s="44" t="s">
        <v>6857</v>
      </c>
      <c r="D552" s="44">
        <v>2022</v>
      </c>
      <c r="E552" s="44" t="s">
        <v>19</v>
      </c>
      <c r="F552" s="44" t="s">
        <v>6858</v>
      </c>
      <c r="G552" s="44" t="s">
        <v>1190</v>
      </c>
    </row>
    <row r="553" spans="2:7">
      <c r="B553" s="44">
        <v>442</v>
      </c>
      <c r="C553" s="44" t="s">
        <v>6859</v>
      </c>
      <c r="D553" s="44">
        <v>2022</v>
      </c>
      <c r="E553" s="44" t="s">
        <v>19</v>
      </c>
      <c r="F553" s="44" t="s">
        <v>6860</v>
      </c>
      <c r="G553" s="44" t="s">
        <v>1190</v>
      </c>
    </row>
    <row r="554" spans="2:7">
      <c r="B554" s="44">
        <v>443</v>
      </c>
      <c r="C554" s="44" t="s">
        <v>6861</v>
      </c>
      <c r="D554" s="44">
        <v>2022</v>
      </c>
      <c r="E554" s="44" t="s">
        <v>19</v>
      </c>
      <c r="F554" s="44" t="s">
        <v>6862</v>
      </c>
      <c r="G554" s="44" t="s">
        <v>1190</v>
      </c>
    </row>
    <row r="555" spans="2:7">
      <c r="B555" s="44">
        <v>444</v>
      </c>
      <c r="C555" s="44" t="s">
        <v>6863</v>
      </c>
      <c r="D555" s="44">
        <v>2022</v>
      </c>
      <c r="E555" s="44" t="s">
        <v>19</v>
      </c>
      <c r="F555" s="44" t="s">
        <v>6864</v>
      </c>
      <c r="G555" s="44" t="s">
        <v>3874</v>
      </c>
    </row>
    <row r="556" spans="2:7">
      <c r="B556" s="44">
        <v>445</v>
      </c>
      <c r="C556" s="44" t="s">
        <v>6865</v>
      </c>
      <c r="D556" s="44">
        <v>2022</v>
      </c>
      <c r="E556" s="44" t="s">
        <v>19</v>
      </c>
      <c r="F556" s="44" t="s">
        <v>6866</v>
      </c>
      <c r="G556" s="44" t="s">
        <v>850</v>
      </c>
    </row>
    <row r="557" spans="2:7">
      <c r="B557" s="44">
        <v>446</v>
      </c>
      <c r="C557" s="44" t="s">
        <v>6867</v>
      </c>
      <c r="D557" s="44">
        <v>2022</v>
      </c>
      <c r="E557" s="44" t="s">
        <v>19</v>
      </c>
      <c r="F557" s="44" t="s">
        <v>6868</v>
      </c>
      <c r="G557" s="44" t="s">
        <v>319</v>
      </c>
    </row>
    <row r="558" spans="2:7">
      <c r="B558" s="44">
        <v>447</v>
      </c>
      <c r="C558" s="44" t="s">
        <v>6869</v>
      </c>
      <c r="D558" s="44">
        <v>2022</v>
      </c>
      <c r="E558" s="44" t="s">
        <v>19</v>
      </c>
      <c r="F558" s="44" t="s">
        <v>6870</v>
      </c>
      <c r="G558" s="44" t="s">
        <v>1089</v>
      </c>
    </row>
    <row r="559" spans="2:7">
      <c r="B559" s="44">
        <v>448</v>
      </c>
      <c r="C559" s="44" t="s">
        <v>6871</v>
      </c>
      <c r="D559" s="44">
        <v>2022</v>
      </c>
      <c r="E559" s="44" t="s">
        <v>19</v>
      </c>
      <c r="F559" s="44" t="s">
        <v>6872</v>
      </c>
      <c r="G559" s="44" t="s">
        <v>5442</v>
      </c>
    </row>
    <row r="560" spans="2:7">
      <c r="B560" s="44">
        <v>449</v>
      </c>
      <c r="C560" s="44" t="s">
        <v>6873</v>
      </c>
      <c r="D560" s="44">
        <v>2022</v>
      </c>
      <c r="E560" s="44" t="s">
        <v>19</v>
      </c>
      <c r="F560" s="44" t="s">
        <v>6874</v>
      </c>
      <c r="G560" s="44" t="s">
        <v>1714</v>
      </c>
    </row>
    <row r="561" spans="2:7">
      <c r="B561" s="44">
        <v>450</v>
      </c>
      <c r="C561" s="44" t="s">
        <v>6875</v>
      </c>
      <c r="D561" s="44">
        <v>2022</v>
      </c>
      <c r="E561" s="44" t="s">
        <v>19</v>
      </c>
      <c r="F561" s="44" t="s">
        <v>6876</v>
      </c>
      <c r="G561" s="44" t="s">
        <v>933</v>
      </c>
    </row>
    <row r="562" spans="2:7">
      <c r="B562" s="44">
        <v>451</v>
      </c>
      <c r="C562" s="44" t="s">
        <v>6877</v>
      </c>
      <c r="D562" s="44">
        <v>2022</v>
      </c>
      <c r="E562" s="44" t="s">
        <v>19</v>
      </c>
      <c r="F562" s="44" t="s">
        <v>6878</v>
      </c>
      <c r="G562" s="44" t="s">
        <v>533</v>
      </c>
    </row>
    <row r="563" spans="2:7">
      <c r="B563" s="44">
        <v>452</v>
      </c>
      <c r="C563" s="44" t="s">
        <v>6879</v>
      </c>
      <c r="D563" s="44">
        <v>2022</v>
      </c>
      <c r="E563" s="44" t="s">
        <v>19</v>
      </c>
      <c r="F563" s="44" t="s">
        <v>6880</v>
      </c>
      <c r="G563" s="44" t="s">
        <v>533</v>
      </c>
    </row>
    <row r="564" spans="2:7">
      <c r="B564" s="44">
        <v>453</v>
      </c>
      <c r="C564" s="44" t="s">
        <v>6881</v>
      </c>
      <c r="D564" s="44">
        <v>2022</v>
      </c>
      <c r="E564" s="44" t="s">
        <v>19</v>
      </c>
      <c r="F564" s="44" t="s">
        <v>6882</v>
      </c>
      <c r="G564" s="44" t="s">
        <v>802</v>
      </c>
    </row>
    <row r="565" spans="2:7">
      <c r="B565" s="44">
        <v>454</v>
      </c>
      <c r="C565" s="44" t="s">
        <v>6883</v>
      </c>
      <c r="D565" s="44">
        <v>2022</v>
      </c>
      <c r="E565" s="44" t="s">
        <v>19</v>
      </c>
      <c r="F565" s="44" t="s">
        <v>6884</v>
      </c>
      <c r="G565" s="44" t="s">
        <v>460</v>
      </c>
    </row>
    <row r="566" spans="2:7">
      <c r="B566" s="44">
        <v>455</v>
      </c>
      <c r="C566" s="44" t="s">
        <v>6885</v>
      </c>
      <c r="D566" s="44">
        <v>2022</v>
      </c>
      <c r="E566" s="44" t="s">
        <v>19</v>
      </c>
      <c r="F566" s="44" t="s">
        <v>6886</v>
      </c>
      <c r="G566" s="44" t="s">
        <v>460</v>
      </c>
    </row>
    <row r="567" spans="2:7">
      <c r="B567" s="44">
        <v>456</v>
      </c>
      <c r="C567" s="44" t="s">
        <v>6887</v>
      </c>
      <c r="D567" s="44">
        <v>2022</v>
      </c>
      <c r="E567" s="44" t="s">
        <v>19</v>
      </c>
      <c r="F567" s="44" t="s">
        <v>6888</v>
      </c>
      <c r="G567" s="44" t="s">
        <v>1537</v>
      </c>
    </row>
    <row r="568" spans="2:7">
      <c r="B568" s="44">
        <v>457</v>
      </c>
      <c r="C568" s="44" t="s">
        <v>6889</v>
      </c>
      <c r="D568" s="44">
        <v>2022</v>
      </c>
      <c r="E568" s="44" t="s">
        <v>19</v>
      </c>
      <c r="F568" s="44" t="s">
        <v>6890</v>
      </c>
      <c r="G568" s="44" t="s">
        <v>207</v>
      </c>
    </row>
    <row r="569" spans="2:7">
      <c r="B569" s="44">
        <v>458</v>
      </c>
      <c r="C569" s="44" t="s">
        <v>6891</v>
      </c>
      <c r="D569" s="44">
        <v>2022</v>
      </c>
      <c r="E569" s="44" t="s">
        <v>19</v>
      </c>
      <c r="F569" s="44" t="s">
        <v>6892</v>
      </c>
      <c r="G569" s="44" t="s">
        <v>946</v>
      </c>
    </row>
    <row r="570" spans="2:7">
      <c r="B570" s="44">
        <v>459</v>
      </c>
      <c r="C570" s="44" t="s">
        <v>6893</v>
      </c>
      <c r="D570" s="44">
        <v>2022</v>
      </c>
      <c r="E570" s="44" t="s">
        <v>19</v>
      </c>
      <c r="F570" s="44" t="s">
        <v>6894</v>
      </c>
      <c r="G570" s="44" t="s">
        <v>946</v>
      </c>
    </row>
    <row r="571" spans="2:7">
      <c r="B571" s="44">
        <v>460</v>
      </c>
      <c r="C571" s="44" t="s">
        <v>6895</v>
      </c>
      <c r="D571" s="44">
        <v>2022</v>
      </c>
      <c r="E571" s="44" t="s">
        <v>19</v>
      </c>
      <c r="F571" s="44" t="s">
        <v>6896</v>
      </c>
      <c r="G571" s="44" t="s">
        <v>946</v>
      </c>
    </row>
    <row r="572" spans="2:7">
      <c r="B572" s="44">
        <v>461</v>
      </c>
      <c r="C572" s="44" t="s">
        <v>6897</v>
      </c>
      <c r="D572" s="44">
        <v>2022</v>
      </c>
      <c r="E572" s="44" t="s">
        <v>19</v>
      </c>
      <c r="F572" s="44" t="s">
        <v>6898</v>
      </c>
      <c r="G572" s="44" t="s">
        <v>946</v>
      </c>
    </row>
    <row r="573" spans="2:7">
      <c r="B573" s="44">
        <v>462</v>
      </c>
      <c r="C573" s="44" t="s">
        <v>6899</v>
      </c>
      <c r="D573" s="44">
        <v>2022</v>
      </c>
      <c r="E573" s="44" t="s">
        <v>19</v>
      </c>
      <c r="F573" s="44" t="s">
        <v>6900</v>
      </c>
      <c r="G573" s="44" t="s">
        <v>946</v>
      </c>
    </row>
    <row r="574" spans="2:7">
      <c r="B574" s="44">
        <v>463</v>
      </c>
      <c r="C574" s="44" t="s">
        <v>6901</v>
      </c>
      <c r="D574" s="44">
        <v>2022</v>
      </c>
      <c r="E574" s="44" t="s">
        <v>19</v>
      </c>
      <c r="F574" s="44" t="s">
        <v>6902</v>
      </c>
      <c r="G574" s="44" t="s">
        <v>946</v>
      </c>
    </row>
    <row r="575" spans="2:7">
      <c r="B575" s="44">
        <v>464</v>
      </c>
      <c r="C575" s="44" t="s">
        <v>6903</v>
      </c>
      <c r="D575" s="44">
        <v>2022</v>
      </c>
      <c r="E575" s="44" t="s">
        <v>19</v>
      </c>
      <c r="F575" s="44" t="s">
        <v>6904</v>
      </c>
      <c r="G575" s="44" t="s">
        <v>1683</v>
      </c>
    </row>
    <row r="576" spans="2:7">
      <c r="B576" s="44">
        <v>465</v>
      </c>
      <c r="C576" s="44" t="s">
        <v>6905</v>
      </c>
      <c r="D576" s="44">
        <v>2022</v>
      </c>
      <c r="E576" s="44" t="s">
        <v>19</v>
      </c>
      <c r="F576" s="44" t="s">
        <v>6906</v>
      </c>
      <c r="G576" s="44" t="s">
        <v>1683</v>
      </c>
    </row>
    <row r="577" spans="2:7">
      <c r="B577" s="44">
        <v>466</v>
      </c>
      <c r="C577" s="44" t="s">
        <v>6907</v>
      </c>
      <c r="D577" s="44">
        <v>2022</v>
      </c>
      <c r="E577" s="44" t="s">
        <v>19</v>
      </c>
      <c r="F577" s="44" t="s">
        <v>6908</v>
      </c>
      <c r="G577" s="44" t="s">
        <v>1683</v>
      </c>
    </row>
    <row r="578" spans="2:7">
      <c r="B578" s="44">
        <v>467</v>
      </c>
      <c r="C578" s="44" t="s">
        <v>6909</v>
      </c>
      <c r="D578" s="44">
        <v>2022</v>
      </c>
      <c r="E578" s="44" t="s">
        <v>19</v>
      </c>
      <c r="F578" s="44" t="s">
        <v>6910</v>
      </c>
      <c r="G578" s="44" t="s">
        <v>1229</v>
      </c>
    </row>
    <row r="579" spans="2:7">
      <c r="B579" s="44">
        <v>468</v>
      </c>
      <c r="C579" s="44" t="s">
        <v>6911</v>
      </c>
      <c r="D579" s="44">
        <v>2022</v>
      </c>
      <c r="E579" s="44" t="s">
        <v>19</v>
      </c>
      <c r="F579" s="44" t="s">
        <v>6912</v>
      </c>
      <c r="G579" s="44" t="s">
        <v>1229</v>
      </c>
    </row>
    <row r="580" spans="2:7">
      <c r="B580" s="44">
        <v>469</v>
      </c>
      <c r="C580" s="44" t="s">
        <v>6913</v>
      </c>
      <c r="D580" s="44">
        <v>2022</v>
      </c>
      <c r="E580" s="44" t="s">
        <v>19</v>
      </c>
      <c r="F580" s="44" t="s">
        <v>6914</v>
      </c>
      <c r="G580" s="44" t="s">
        <v>1968</v>
      </c>
    </row>
    <row r="581" spans="2:7">
      <c r="B581" s="44">
        <v>470</v>
      </c>
      <c r="C581" s="44" t="s">
        <v>6915</v>
      </c>
      <c r="D581" s="44">
        <v>2022</v>
      </c>
      <c r="E581" s="44" t="s">
        <v>19</v>
      </c>
      <c r="F581" s="44" t="s">
        <v>6916</v>
      </c>
      <c r="G581" s="44" t="s">
        <v>1814</v>
      </c>
    </row>
    <row r="582" spans="2:7">
      <c r="B582" s="44">
        <v>471</v>
      </c>
      <c r="C582" s="44" t="s">
        <v>6917</v>
      </c>
      <c r="D582" s="44">
        <v>2022</v>
      </c>
      <c r="E582" s="44" t="s">
        <v>19</v>
      </c>
      <c r="F582" s="44" t="s">
        <v>6918</v>
      </c>
      <c r="G582" s="44" t="s">
        <v>1814</v>
      </c>
    </row>
    <row r="583" spans="2:7">
      <c r="B583" s="44">
        <v>472</v>
      </c>
      <c r="C583" s="44" t="s">
        <v>6919</v>
      </c>
      <c r="D583" s="44">
        <v>2022</v>
      </c>
      <c r="E583" s="44" t="s">
        <v>19</v>
      </c>
      <c r="F583" s="44" t="s">
        <v>6920</v>
      </c>
      <c r="G583" s="44" t="s">
        <v>1917</v>
      </c>
    </row>
    <row r="584" spans="2:7">
      <c r="B584" s="44">
        <v>473</v>
      </c>
      <c r="C584" s="44" t="s">
        <v>6921</v>
      </c>
      <c r="D584" s="44">
        <v>2022</v>
      </c>
      <c r="E584" s="44" t="s">
        <v>19</v>
      </c>
      <c r="F584" s="44" t="s">
        <v>6922</v>
      </c>
      <c r="G584" s="44" t="s">
        <v>1876</v>
      </c>
    </row>
    <row r="585" spans="2:7">
      <c r="B585" s="44">
        <v>474</v>
      </c>
      <c r="C585" s="44" t="s">
        <v>6923</v>
      </c>
      <c r="D585" s="44">
        <v>2022</v>
      </c>
      <c r="E585" s="44" t="s">
        <v>19</v>
      </c>
      <c r="F585" s="44" t="s">
        <v>6924</v>
      </c>
      <c r="G585" s="44" t="s">
        <v>656</v>
      </c>
    </row>
    <row r="586" spans="2:7">
      <c r="B586" s="44">
        <v>475</v>
      </c>
      <c r="C586" s="44" t="s">
        <v>6925</v>
      </c>
      <c r="D586" s="44">
        <v>2022</v>
      </c>
      <c r="E586" s="44" t="s">
        <v>19</v>
      </c>
      <c r="F586" s="44" t="s">
        <v>6926</v>
      </c>
      <c r="G586" s="44" t="s">
        <v>6927</v>
      </c>
    </row>
    <row r="587" spans="2:7">
      <c r="B587" s="44">
        <v>476</v>
      </c>
      <c r="C587" s="44" t="s">
        <v>6928</v>
      </c>
      <c r="D587" s="44">
        <v>2022</v>
      </c>
      <c r="E587" s="44" t="s">
        <v>19</v>
      </c>
      <c r="F587" s="44" t="s">
        <v>6929</v>
      </c>
      <c r="G587" s="44" t="s">
        <v>6930</v>
      </c>
    </row>
    <row r="588" spans="2:7">
      <c r="B588" s="44">
        <v>477</v>
      </c>
      <c r="C588" s="44" t="s">
        <v>6931</v>
      </c>
      <c r="D588" s="44">
        <v>2023</v>
      </c>
      <c r="E588" s="44" t="s">
        <v>19</v>
      </c>
      <c r="F588" s="44" t="s">
        <v>6932</v>
      </c>
      <c r="G588" s="44" t="s">
        <v>987</v>
      </c>
    </row>
    <row r="589" spans="2:7">
      <c r="B589" s="44">
        <v>478</v>
      </c>
      <c r="C589" s="44" t="s">
        <v>6933</v>
      </c>
      <c r="D589" s="44">
        <v>2023</v>
      </c>
      <c r="E589" s="44" t="s">
        <v>19</v>
      </c>
      <c r="F589" s="44" t="s">
        <v>6934</v>
      </c>
      <c r="G589" s="44" t="s">
        <v>311</v>
      </c>
    </row>
    <row r="590" spans="2:7">
      <c r="B590" s="44">
        <v>479</v>
      </c>
      <c r="C590" s="44" t="s">
        <v>6935</v>
      </c>
      <c r="D590" s="44">
        <v>2023</v>
      </c>
      <c r="E590" s="44" t="s">
        <v>19</v>
      </c>
      <c r="F590" s="44" t="s">
        <v>6936</v>
      </c>
      <c r="G590" s="44" t="s">
        <v>2472</v>
      </c>
    </row>
    <row r="591" spans="2:7">
      <c r="B591" s="44">
        <v>480</v>
      </c>
      <c r="C591" s="44" t="s">
        <v>6937</v>
      </c>
      <c r="D591" s="44">
        <v>2023</v>
      </c>
      <c r="E591" s="44" t="s">
        <v>19</v>
      </c>
      <c r="F591" s="44" t="s">
        <v>6938</v>
      </c>
      <c r="G591" s="44" t="s">
        <v>305</v>
      </c>
    </row>
    <row r="592" spans="2:7">
      <c r="B592" s="44">
        <v>481</v>
      </c>
      <c r="C592" s="44" t="s">
        <v>4678</v>
      </c>
      <c r="D592" s="44">
        <v>2023</v>
      </c>
      <c r="E592" s="44" t="s">
        <v>19</v>
      </c>
      <c r="F592" s="44" t="s">
        <v>4679</v>
      </c>
      <c r="G592" s="44" t="s">
        <v>847</v>
      </c>
    </row>
    <row r="593" spans="2:7">
      <c r="B593" s="44">
        <v>482</v>
      </c>
      <c r="C593" s="44" t="s">
        <v>6939</v>
      </c>
      <c r="D593" s="44">
        <v>2023</v>
      </c>
      <c r="E593" s="44" t="s">
        <v>19</v>
      </c>
      <c r="F593" s="44" t="s">
        <v>6940</v>
      </c>
      <c r="G593" s="44" t="s">
        <v>1164</v>
      </c>
    </row>
    <row r="594" spans="2:7">
      <c r="B594" s="44">
        <v>483</v>
      </c>
      <c r="C594" s="44" t="s">
        <v>6941</v>
      </c>
      <c r="D594" s="44">
        <v>2023</v>
      </c>
      <c r="E594" s="44" t="s">
        <v>19</v>
      </c>
      <c r="F594" s="44" t="s">
        <v>6942</v>
      </c>
      <c r="G594" s="44" t="s">
        <v>1666</v>
      </c>
    </row>
    <row r="595" spans="2:7">
      <c r="B595" s="44">
        <v>484</v>
      </c>
      <c r="C595" s="44" t="s">
        <v>6943</v>
      </c>
      <c r="D595" s="44">
        <v>2023</v>
      </c>
      <c r="E595" s="44" t="s">
        <v>19</v>
      </c>
      <c r="F595" s="44" t="s">
        <v>6944</v>
      </c>
      <c r="G595" s="44" t="s">
        <v>1666</v>
      </c>
    </row>
    <row r="596" spans="2:7">
      <c r="B596" s="44">
        <v>485</v>
      </c>
      <c r="C596" s="44" t="s">
        <v>6945</v>
      </c>
      <c r="D596" s="44">
        <v>2023</v>
      </c>
      <c r="E596" s="44" t="s">
        <v>19</v>
      </c>
      <c r="F596" s="44" t="s">
        <v>6946</v>
      </c>
      <c r="G596" s="44" t="s">
        <v>1666</v>
      </c>
    </row>
    <row r="597" spans="2:7">
      <c r="B597" s="44">
        <v>486</v>
      </c>
      <c r="C597" s="44" t="s">
        <v>5851</v>
      </c>
      <c r="D597" s="44">
        <v>2023</v>
      </c>
      <c r="E597" s="44" t="s">
        <v>19</v>
      </c>
      <c r="F597" s="44" t="s">
        <v>5852</v>
      </c>
      <c r="G597" s="44" t="s">
        <v>314</v>
      </c>
    </row>
    <row r="598" spans="2:7">
      <c r="B598" s="44">
        <v>487</v>
      </c>
      <c r="C598" s="44" t="s">
        <v>6947</v>
      </c>
      <c r="D598" s="44">
        <v>2023</v>
      </c>
      <c r="E598" s="44" t="s">
        <v>19</v>
      </c>
      <c r="F598" s="44" t="s">
        <v>6948</v>
      </c>
      <c r="G598" s="44" t="s">
        <v>319</v>
      </c>
    </row>
    <row r="599" spans="2:7">
      <c r="B599" s="44">
        <v>488</v>
      </c>
      <c r="C599" s="44" t="s">
        <v>6949</v>
      </c>
      <c r="D599" s="44">
        <v>2023</v>
      </c>
      <c r="E599" s="44" t="s">
        <v>19</v>
      </c>
      <c r="F599" s="44" t="s">
        <v>6950</v>
      </c>
      <c r="G599" s="44" t="s">
        <v>1973</v>
      </c>
    </row>
    <row r="600" spans="2:7">
      <c r="B600" s="44">
        <v>489</v>
      </c>
      <c r="C600" s="44" t="s">
        <v>6951</v>
      </c>
      <c r="D600" s="44">
        <v>2023</v>
      </c>
      <c r="E600" s="44" t="s">
        <v>19</v>
      </c>
      <c r="F600" s="44" t="s">
        <v>6952</v>
      </c>
      <c r="G600" s="44" t="s">
        <v>6953</v>
      </c>
    </row>
    <row r="601" spans="2:7">
      <c r="B601" s="44">
        <v>490</v>
      </c>
      <c r="C601" s="44" t="s">
        <v>6954</v>
      </c>
      <c r="D601" s="44">
        <v>2023</v>
      </c>
      <c r="E601" s="44" t="s">
        <v>19</v>
      </c>
      <c r="F601" s="44" t="s">
        <v>6955</v>
      </c>
      <c r="G601" s="44" t="s">
        <v>946</v>
      </c>
    </row>
    <row r="602" spans="2:7">
      <c r="B602" s="44">
        <v>491</v>
      </c>
      <c r="C602" s="44" t="s">
        <v>6956</v>
      </c>
      <c r="D602" s="44">
        <v>2023</v>
      </c>
      <c r="E602" s="44" t="s">
        <v>19</v>
      </c>
      <c r="F602" s="44" t="s">
        <v>6957</v>
      </c>
      <c r="G602" s="44" t="s">
        <v>302</v>
      </c>
    </row>
    <row r="603" spans="2:7">
      <c r="B603" s="44">
        <v>492</v>
      </c>
      <c r="C603" s="44" t="s">
        <v>6958</v>
      </c>
      <c r="D603" s="44">
        <v>2023</v>
      </c>
      <c r="E603" s="44" t="s">
        <v>19</v>
      </c>
      <c r="F603" s="44" t="s">
        <v>6959</v>
      </c>
      <c r="G603" s="44" t="s">
        <v>656</v>
      </c>
    </row>
    <row r="604" spans="2:7">
      <c r="B604" s="44">
        <v>493</v>
      </c>
      <c r="C604" s="44" t="s">
        <v>6960</v>
      </c>
      <c r="D604" s="44">
        <v>2023</v>
      </c>
      <c r="E604" s="44" t="s">
        <v>19</v>
      </c>
      <c r="F604" s="44" t="s">
        <v>6961</v>
      </c>
      <c r="G604" s="44" t="s">
        <v>6962</v>
      </c>
    </row>
    <row r="605" spans="2:7">
      <c r="B605" s="44">
        <v>494</v>
      </c>
      <c r="C605" s="44" t="s">
        <v>6963</v>
      </c>
      <c r="D605" s="44">
        <v>2024</v>
      </c>
      <c r="E605" s="44" t="s">
        <v>19</v>
      </c>
      <c r="F605" s="44" t="s">
        <v>6964</v>
      </c>
      <c r="G605" s="44" t="s">
        <v>984</v>
      </c>
    </row>
    <row r="606" spans="2:7">
      <c r="B606" s="44">
        <v>495</v>
      </c>
      <c r="C606" s="44" t="s">
        <v>6965</v>
      </c>
      <c r="D606" s="44">
        <v>2024</v>
      </c>
      <c r="E606" s="44" t="s">
        <v>19</v>
      </c>
      <c r="F606" s="44" t="s">
        <v>6966</v>
      </c>
      <c r="G606" s="44" t="s">
        <v>6967</v>
      </c>
    </row>
    <row r="607" spans="2:7">
      <c r="B607" s="44">
        <v>496</v>
      </c>
      <c r="C607" s="44" t="s">
        <v>6968</v>
      </c>
      <c r="D607" s="44">
        <v>2024</v>
      </c>
      <c r="E607" s="44" t="s">
        <v>19</v>
      </c>
      <c r="F607" s="44" t="s">
        <v>6969</v>
      </c>
      <c r="G607" s="44" t="s">
        <v>1605</v>
      </c>
    </row>
    <row r="608" spans="2:7">
      <c r="B608" s="44">
        <v>497</v>
      </c>
      <c r="C608" s="44" t="s">
        <v>6970</v>
      </c>
      <c r="D608" s="44">
        <v>2024</v>
      </c>
      <c r="E608" s="44" t="s">
        <v>19</v>
      </c>
      <c r="F608" s="44" t="s">
        <v>6971</v>
      </c>
      <c r="G608" s="44" t="s">
        <v>1605</v>
      </c>
    </row>
    <row r="609" spans="2:7">
      <c r="B609" s="44">
        <v>498</v>
      </c>
      <c r="C609" s="44" t="s">
        <v>6972</v>
      </c>
      <c r="D609" s="44">
        <v>2024</v>
      </c>
      <c r="E609" s="44" t="s">
        <v>19</v>
      </c>
      <c r="F609" s="44" t="s">
        <v>6973</v>
      </c>
      <c r="G609" s="44" t="s">
        <v>372</v>
      </c>
    </row>
    <row r="610" spans="2:7">
      <c r="B610" s="44">
        <v>499</v>
      </c>
      <c r="C610" s="44" t="s">
        <v>6974</v>
      </c>
      <c r="D610" s="44">
        <v>2024</v>
      </c>
      <c r="E610" s="44" t="s">
        <v>19</v>
      </c>
      <c r="F610" s="44" t="s">
        <v>6975</v>
      </c>
      <c r="G610" s="44" t="s">
        <v>979</v>
      </c>
    </row>
    <row r="611" spans="2:7">
      <c r="B611" s="44">
        <v>500</v>
      </c>
      <c r="C611" s="44" t="s">
        <v>6976</v>
      </c>
      <c r="D611" s="44">
        <v>2024</v>
      </c>
      <c r="E611" s="44" t="s">
        <v>19</v>
      </c>
      <c r="F611" s="44" t="s">
        <v>6977</v>
      </c>
      <c r="G611" s="44" t="s">
        <v>640</v>
      </c>
    </row>
    <row r="612" spans="2:7">
      <c r="B612" s="44">
        <v>501</v>
      </c>
      <c r="C612" s="44" t="s">
        <v>6978</v>
      </c>
      <c r="D612" s="44">
        <v>2024</v>
      </c>
      <c r="E612" s="44" t="s">
        <v>19</v>
      </c>
      <c r="F612" s="44" t="s">
        <v>6979</v>
      </c>
      <c r="G612" s="44" t="s">
        <v>311</v>
      </c>
    </row>
    <row r="613" spans="2:7">
      <c r="B613" s="44">
        <v>502</v>
      </c>
      <c r="C613" s="44" t="s">
        <v>6980</v>
      </c>
      <c r="D613" s="44">
        <v>2024</v>
      </c>
      <c r="E613" s="44" t="s">
        <v>19</v>
      </c>
      <c r="F613" s="44" t="s">
        <v>6981</v>
      </c>
      <c r="G613" s="44" t="s">
        <v>2197</v>
      </c>
    </row>
    <row r="614" spans="2:7">
      <c r="B614" s="44">
        <v>503</v>
      </c>
      <c r="C614" s="44" t="s">
        <v>6982</v>
      </c>
      <c r="D614" s="44">
        <v>2024</v>
      </c>
      <c r="E614" s="44" t="s">
        <v>19</v>
      </c>
      <c r="F614" s="44" t="s">
        <v>6983</v>
      </c>
      <c r="G614" s="44" t="s">
        <v>1743</v>
      </c>
    </row>
    <row r="615" spans="2:7">
      <c r="B615" s="44">
        <v>504</v>
      </c>
      <c r="C615" s="44" t="s">
        <v>6984</v>
      </c>
      <c r="D615" s="44">
        <v>2024</v>
      </c>
      <c r="E615" s="44" t="s">
        <v>19</v>
      </c>
      <c r="F615" s="44" t="s">
        <v>6985</v>
      </c>
      <c r="G615" s="44" t="s">
        <v>2197</v>
      </c>
    </row>
    <row r="616" spans="2:7">
      <c r="B616" s="44">
        <v>505</v>
      </c>
      <c r="C616" s="44" t="s">
        <v>6986</v>
      </c>
      <c r="D616" s="44">
        <v>2024</v>
      </c>
      <c r="E616" s="44" t="s">
        <v>19</v>
      </c>
      <c r="F616" s="44" t="s">
        <v>6987</v>
      </c>
      <c r="G616" s="44" t="s">
        <v>2197</v>
      </c>
    </row>
    <row r="617" spans="2:7">
      <c r="B617" s="44">
        <v>506</v>
      </c>
      <c r="C617" s="44" t="s">
        <v>6988</v>
      </c>
      <c r="D617" s="44">
        <v>2024</v>
      </c>
      <c r="E617" s="44" t="s">
        <v>19</v>
      </c>
      <c r="F617" s="44" t="s">
        <v>6989</v>
      </c>
      <c r="G617" s="44" t="s">
        <v>2094</v>
      </c>
    </row>
    <row r="618" spans="2:7">
      <c r="B618" s="44">
        <v>507</v>
      </c>
      <c r="C618" s="44" t="s">
        <v>6990</v>
      </c>
      <c r="D618" s="44">
        <v>2024</v>
      </c>
      <c r="E618" s="44" t="s">
        <v>19</v>
      </c>
      <c r="F618" s="44" t="s">
        <v>6991</v>
      </c>
      <c r="G618" s="44" t="s">
        <v>2094</v>
      </c>
    </row>
    <row r="619" spans="2:7">
      <c r="B619" s="44">
        <v>508</v>
      </c>
      <c r="C619" s="44" t="s">
        <v>6992</v>
      </c>
      <c r="D619" s="44">
        <v>2024</v>
      </c>
      <c r="E619" s="44" t="s">
        <v>19</v>
      </c>
      <c r="F619" s="44" t="s">
        <v>6993</v>
      </c>
      <c r="G619" s="44" t="s">
        <v>4390</v>
      </c>
    </row>
    <row r="620" spans="2:7">
      <c r="B620" s="44">
        <v>509</v>
      </c>
      <c r="C620" s="44" t="s">
        <v>6994</v>
      </c>
      <c r="D620" s="44">
        <v>2024</v>
      </c>
      <c r="E620" s="44" t="s">
        <v>19</v>
      </c>
      <c r="F620" s="44" t="s">
        <v>6995</v>
      </c>
      <c r="G620" s="44" t="s">
        <v>6996</v>
      </c>
    </row>
    <row r="621" spans="2:7">
      <c r="B621" s="44">
        <v>510</v>
      </c>
      <c r="C621" s="44" t="s">
        <v>6997</v>
      </c>
      <c r="D621" s="44">
        <v>2024</v>
      </c>
      <c r="E621" s="44" t="s">
        <v>19</v>
      </c>
      <c r="F621" s="44" t="s">
        <v>6998</v>
      </c>
      <c r="G621" s="44" t="s">
        <v>4677</v>
      </c>
    </row>
    <row r="622" spans="2:7">
      <c r="B622" s="44">
        <v>511</v>
      </c>
      <c r="C622" s="44" t="s">
        <v>6999</v>
      </c>
      <c r="D622" s="44">
        <v>2024</v>
      </c>
      <c r="E622" s="44" t="s">
        <v>19</v>
      </c>
      <c r="F622" s="44" t="s">
        <v>7000</v>
      </c>
      <c r="G622" s="44" t="s">
        <v>4243</v>
      </c>
    </row>
    <row r="623" spans="2:7">
      <c r="B623" s="44">
        <v>512</v>
      </c>
      <c r="C623" s="44" t="s">
        <v>7001</v>
      </c>
      <c r="D623" s="44">
        <v>2024</v>
      </c>
      <c r="E623" s="44" t="s">
        <v>19</v>
      </c>
      <c r="F623" s="44" t="s">
        <v>7002</v>
      </c>
      <c r="G623" s="44" t="s">
        <v>7003</v>
      </c>
    </row>
    <row r="624" spans="2:7">
      <c r="B624" s="44">
        <v>513</v>
      </c>
      <c r="C624" s="44" t="s">
        <v>7004</v>
      </c>
      <c r="D624" s="44">
        <v>2024</v>
      </c>
      <c r="E624" s="44" t="s">
        <v>19</v>
      </c>
      <c r="F624" s="44" t="s">
        <v>7005</v>
      </c>
      <c r="G624" s="44" t="s">
        <v>7003</v>
      </c>
    </row>
    <row r="625" spans="2:7">
      <c r="B625" s="44">
        <v>514</v>
      </c>
      <c r="C625" s="44" t="s">
        <v>7006</v>
      </c>
      <c r="D625" s="44">
        <v>2024</v>
      </c>
      <c r="E625" s="44" t="s">
        <v>19</v>
      </c>
      <c r="F625" s="44" t="s">
        <v>7007</v>
      </c>
      <c r="G625" s="44" t="s">
        <v>1788</v>
      </c>
    </row>
    <row r="626" spans="2:7">
      <c r="B626" s="44">
        <v>515</v>
      </c>
      <c r="C626" s="44" t="s">
        <v>7008</v>
      </c>
      <c r="D626" s="44">
        <v>2024</v>
      </c>
      <c r="E626" s="44" t="s">
        <v>19</v>
      </c>
      <c r="F626" s="44" t="s">
        <v>7009</v>
      </c>
      <c r="G626" s="44" t="s">
        <v>2497</v>
      </c>
    </row>
    <row r="627" spans="2:7">
      <c r="B627" s="44">
        <v>516</v>
      </c>
      <c r="C627" s="44" t="s">
        <v>7010</v>
      </c>
      <c r="D627" s="44">
        <v>2024</v>
      </c>
      <c r="E627" s="44" t="s">
        <v>19</v>
      </c>
      <c r="F627" s="44" t="s">
        <v>7011</v>
      </c>
      <c r="G627" s="44" t="s">
        <v>3525</v>
      </c>
    </row>
    <row r="628" spans="2:7">
      <c r="B628" s="44">
        <v>517</v>
      </c>
      <c r="C628" s="44" t="s">
        <v>7012</v>
      </c>
      <c r="D628" s="44">
        <v>2024</v>
      </c>
      <c r="E628" s="44" t="s">
        <v>19</v>
      </c>
      <c r="F628" s="44" t="s">
        <v>7013</v>
      </c>
      <c r="G628" s="44" t="s">
        <v>2066</v>
      </c>
    </row>
    <row r="629" spans="2:7">
      <c r="B629" s="44">
        <v>518</v>
      </c>
      <c r="C629" s="44" t="s">
        <v>7014</v>
      </c>
      <c r="D629" s="44">
        <v>2024</v>
      </c>
      <c r="E629" s="44" t="s">
        <v>19</v>
      </c>
      <c r="F629" s="44" t="s">
        <v>7015</v>
      </c>
      <c r="G629" s="44" t="s">
        <v>305</v>
      </c>
    </row>
    <row r="630" spans="2:7">
      <c r="B630" s="44">
        <v>519</v>
      </c>
      <c r="C630" s="44" t="s">
        <v>7016</v>
      </c>
      <c r="D630" s="44">
        <v>2024</v>
      </c>
      <c r="E630" s="44" t="s">
        <v>19</v>
      </c>
      <c r="F630" s="44" t="s">
        <v>7017</v>
      </c>
      <c r="G630" s="44" t="s">
        <v>1308</v>
      </c>
    </row>
    <row r="631" spans="2:7">
      <c r="B631" s="44">
        <v>520</v>
      </c>
      <c r="C631" s="44" t="s">
        <v>7018</v>
      </c>
      <c r="D631" s="44">
        <v>2024</v>
      </c>
      <c r="E631" s="44" t="s">
        <v>19</v>
      </c>
      <c r="F631" s="44" t="s">
        <v>7019</v>
      </c>
      <c r="G631" s="44" t="s">
        <v>847</v>
      </c>
    </row>
    <row r="632" spans="2:7">
      <c r="B632" s="44">
        <v>521</v>
      </c>
      <c r="C632" s="44" t="s">
        <v>7020</v>
      </c>
      <c r="D632" s="44">
        <v>2024</v>
      </c>
      <c r="E632" s="44" t="s">
        <v>19</v>
      </c>
      <c r="F632" s="44" t="s">
        <v>7021</v>
      </c>
      <c r="G632" s="44" t="s">
        <v>731</v>
      </c>
    </row>
    <row r="633" spans="2:7">
      <c r="B633" s="44">
        <v>522</v>
      </c>
      <c r="C633" s="44" t="s">
        <v>7022</v>
      </c>
      <c r="D633" s="44">
        <v>2024</v>
      </c>
      <c r="E633" s="44" t="s">
        <v>19</v>
      </c>
      <c r="F633" s="44" t="s">
        <v>7023</v>
      </c>
      <c r="G633" s="44" t="s">
        <v>1460</v>
      </c>
    </row>
    <row r="634" spans="2:7">
      <c r="B634" s="44">
        <v>523</v>
      </c>
      <c r="C634" s="44" t="s">
        <v>7024</v>
      </c>
      <c r="D634" s="44">
        <v>2024</v>
      </c>
      <c r="E634" s="44" t="s">
        <v>19</v>
      </c>
      <c r="F634" s="44" t="s">
        <v>7025</v>
      </c>
      <c r="G634" s="44" t="s">
        <v>4631</v>
      </c>
    </row>
    <row r="635" spans="2:7">
      <c r="B635" s="44">
        <v>524</v>
      </c>
      <c r="C635" s="44" t="s">
        <v>7026</v>
      </c>
      <c r="D635" s="44">
        <v>2024</v>
      </c>
      <c r="E635" s="44" t="s">
        <v>19</v>
      </c>
      <c r="F635" s="44" t="s">
        <v>7027</v>
      </c>
      <c r="G635" s="44" t="s">
        <v>1666</v>
      </c>
    </row>
    <row r="636" spans="2:7">
      <c r="B636" s="44">
        <v>525</v>
      </c>
      <c r="C636" s="44" t="s">
        <v>7028</v>
      </c>
      <c r="D636" s="44">
        <v>2024</v>
      </c>
      <c r="E636" s="44" t="s">
        <v>19</v>
      </c>
      <c r="F636" s="44" t="s">
        <v>7029</v>
      </c>
      <c r="G636" s="44" t="s">
        <v>7030</v>
      </c>
    </row>
    <row r="637" spans="2:7">
      <c r="B637" s="44">
        <v>526</v>
      </c>
      <c r="C637" s="44" t="s">
        <v>7031</v>
      </c>
      <c r="D637" s="44">
        <v>2024</v>
      </c>
      <c r="E637" s="44" t="s">
        <v>19</v>
      </c>
      <c r="F637" s="44" t="s">
        <v>7032</v>
      </c>
      <c r="G637" s="44" t="s">
        <v>5451</v>
      </c>
    </row>
    <row r="638" spans="2:7">
      <c r="B638" s="44">
        <v>527</v>
      </c>
      <c r="C638" s="44" t="s">
        <v>7033</v>
      </c>
      <c r="D638" s="44">
        <v>2024</v>
      </c>
      <c r="E638" s="44" t="s">
        <v>19</v>
      </c>
      <c r="F638" s="44" t="s">
        <v>7034</v>
      </c>
      <c r="G638" s="44" t="s">
        <v>5451</v>
      </c>
    </row>
    <row r="639" spans="2:7">
      <c r="B639" s="44">
        <v>528</v>
      </c>
      <c r="C639" s="44" t="s">
        <v>7035</v>
      </c>
      <c r="D639" s="44">
        <v>2024</v>
      </c>
      <c r="E639" s="44" t="s">
        <v>19</v>
      </c>
      <c r="F639" s="44" t="s">
        <v>7036</v>
      </c>
      <c r="G639" s="44" t="s">
        <v>2073</v>
      </c>
    </row>
    <row r="640" spans="2:7">
      <c r="B640" s="44">
        <v>529</v>
      </c>
      <c r="C640" s="44" t="s">
        <v>7037</v>
      </c>
      <c r="D640" s="44">
        <v>2024</v>
      </c>
      <c r="E640" s="44" t="s">
        <v>19</v>
      </c>
      <c r="F640" s="44" t="s">
        <v>7038</v>
      </c>
      <c r="G640" s="44" t="s">
        <v>2073</v>
      </c>
    </row>
    <row r="641" spans="2:7">
      <c r="B641" s="44">
        <v>530</v>
      </c>
      <c r="C641" s="44" t="s">
        <v>5855</v>
      </c>
      <c r="D641" s="44">
        <v>2024</v>
      </c>
      <c r="E641" s="44" t="s">
        <v>19</v>
      </c>
      <c r="F641" s="44" t="s">
        <v>5856</v>
      </c>
      <c r="G641" s="44" t="s">
        <v>850</v>
      </c>
    </row>
    <row r="642" spans="2:7">
      <c r="B642" s="44">
        <v>531</v>
      </c>
      <c r="C642" s="44" t="s">
        <v>7039</v>
      </c>
      <c r="D642" s="44">
        <v>2024</v>
      </c>
      <c r="E642" s="44" t="s">
        <v>19</v>
      </c>
      <c r="F642" s="44" t="s">
        <v>7040</v>
      </c>
      <c r="G642" s="44" t="s">
        <v>850</v>
      </c>
    </row>
    <row r="643" spans="2:7">
      <c r="B643" s="44">
        <v>532</v>
      </c>
      <c r="C643" s="44" t="s">
        <v>7041</v>
      </c>
      <c r="D643" s="44">
        <v>2024</v>
      </c>
      <c r="E643" s="44" t="s">
        <v>19</v>
      </c>
      <c r="F643" s="44" t="s">
        <v>7042</v>
      </c>
      <c r="G643" s="44" t="s">
        <v>1272</v>
      </c>
    </row>
    <row r="644" spans="2:7">
      <c r="B644" s="44">
        <v>533</v>
      </c>
      <c r="C644" s="44" t="s">
        <v>7043</v>
      </c>
      <c r="D644" s="44">
        <v>2024</v>
      </c>
      <c r="E644" s="44" t="s">
        <v>19</v>
      </c>
      <c r="F644" s="44" t="s">
        <v>7044</v>
      </c>
      <c r="G644" s="44" t="s">
        <v>1135</v>
      </c>
    </row>
    <row r="645" spans="2:7">
      <c r="B645" s="44">
        <v>534</v>
      </c>
      <c r="C645" s="44" t="s">
        <v>7045</v>
      </c>
      <c r="D645" s="44">
        <v>2024</v>
      </c>
      <c r="E645" s="44" t="s">
        <v>19</v>
      </c>
      <c r="F645" s="44" t="s">
        <v>7046</v>
      </c>
      <c r="G645" s="44" t="s">
        <v>7047</v>
      </c>
    </row>
    <row r="646" spans="2:7">
      <c r="B646" s="44">
        <v>535</v>
      </c>
      <c r="C646" s="44" t="s">
        <v>7048</v>
      </c>
      <c r="D646" s="44">
        <v>2024</v>
      </c>
      <c r="E646" s="44" t="s">
        <v>19</v>
      </c>
      <c r="F646" s="44" t="s">
        <v>7049</v>
      </c>
      <c r="G646" s="44" t="s">
        <v>4588</v>
      </c>
    </row>
    <row r="647" spans="2:7">
      <c r="B647" s="44">
        <v>536</v>
      </c>
      <c r="C647" s="44" t="s">
        <v>7050</v>
      </c>
      <c r="D647" s="44">
        <v>2024</v>
      </c>
      <c r="E647" s="44" t="s">
        <v>19</v>
      </c>
      <c r="F647" s="44" t="s">
        <v>7051</v>
      </c>
      <c r="G647" s="44" t="s">
        <v>7052</v>
      </c>
    </row>
    <row r="648" spans="2:7">
      <c r="B648" s="44">
        <v>537</v>
      </c>
      <c r="C648" s="44" t="s">
        <v>7053</v>
      </c>
      <c r="D648" s="44">
        <v>2024</v>
      </c>
      <c r="E648" s="44" t="s">
        <v>19</v>
      </c>
      <c r="F648" s="44" t="s">
        <v>7054</v>
      </c>
      <c r="G648" s="44" t="s">
        <v>4252</v>
      </c>
    </row>
    <row r="649" spans="2:7">
      <c r="B649" s="44">
        <v>538</v>
      </c>
      <c r="C649" s="44" t="s">
        <v>7055</v>
      </c>
      <c r="D649" s="44">
        <v>2024</v>
      </c>
      <c r="E649" s="44" t="s">
        <v>19</v>
      </c>
      <c r="F649" s="44" t="s">
        <v>7056</v>
      </c>
      <c r="G649" s="44" t="s">
        <v>1229</v>
      </c>
    </row>
    <row r="650" spans="2:7">
      <c r="B650" s="44">
        <v>539</v>
      </c>
      <c r="C650" s="44" t="s">
        <v>7057</v>
      </c>
      <c r="D650" s="44">
        <v>2024</v>
      </c>
      <c r="E650" s="44" t="s">
        <v>19</v>
      </c>
      <c r="F650" s="44" t="s">
        <v>7058</v>
      </c>
      <c r="G650" s="44" t="s">
        <v>1205</v>
      </c>
    </row>
    <row r="651" spans="2:7">
      <c r="B651" s="44">
        <v>540</v>
      </c>
      <c r="C651" s="44" t="s">
        <v>7059</v>
      </c>
      <c r="D651" s="44">
        <v>2024</v>
      </c>
      <c r="E651" s="44" t="s">
        <v>19</v>
      </c>
      <c r="F651" s="44" t="s">
        <v>7060</v>
      </c>
      <c r="G651" s="44" t="s">
        <v>6316</v>
      </c>
    </row>
    <row r="652" spans="2:7">
      <c r="B652" s="44">
        <v>541</v>
      </c>
      <c r="C652" s="44" t="s">
        <v>7061</v>
      </c>
      <c r="D652" s="44">
        <v>2024</v>
      </c>
      <c r="E652" s="44" t="s">
        <v>19</v>
      </c>
      <c r="F652" s="44" t="s">
        <v>7062</v>
      </c>
      <c r="G652" s="44" t="s">
        <v>302</v>
      </c>
    </row>
    <row r="653" spans="2:7">
      <c r="B653" s="44">
        <v>542</v>
      </c>
      <c r="C653" s="44" t="s">
        <v>4971</v>
      </c>
      <c r="D653" s="44">
        <v>2024</v>
      </c>
      <c r="E653" s="44" t="s">
        <v>19</v>
      </c>
      <c r="F653" s="44" t="s">
        <v>4972</v>
      </c>
      <c r="G653" s="44" t="s">
        <v>3434</v>
      </c>
    </row>
    <row r="654" spans="2:7">
      <c r="B654" s="44">
        <v>543</v>
      </c>
      <c r="C654" s="44" t="s">
        <v>7063</v>
      </c>
      <c r="D654" s="44">
        <v>2024</v>
      </c>
      <c r="E654" s="44" t="s">
        <v>19</v>
      </c>
      <c r="F654" s="44" t="s">
        <v>7064</v>
      </c>
      <c r="G654" s="44" t="s">
        <v>1876</v>
      </c>
    </row>
    <row r="655" spans="2:7">
      <c r="B655" s="44">
        <v>544</v>
      </c>
      <c r="C655" s="44" t="s">
        <v>7065</v>
      </c>
      <c r="D655" s="44">
        <v>2024</v>
      </c>
      <c r="E655" s="44" t="s">
        <v>19</v>
      </c>
      <c r="F655" s="44" t="s">
        <v>7066</v>
      </c>
      <c r="G655" s="44" t="s">
        <v>607</v>
      </c>
    </row>
    <row r="656" spans="2:7">
      <c r="B656" s="44">
        <v>545</v>
      </c>
      <c r="C656" s="44" t="s">
        <v>7067</v>
      </c>
      <c r="D656" s="44">
        <v>2024</v>
      </c>
      <c r="E656" s="44" t="s">
        <v>19</v>
      </c>
      <c r="F656" s="44" t="s">
        <v>7068</v>
      </c>
      <c r="G656" s="44" t="s">
        <v>7069</v>
      </c>
    </row>
    <row r="657" spans="2:7">
      <c r="B657" s="44">
        <v>546</v>
      </c>
      <c r="C657" s="44" t="s">
        <v>7070</v>
      </c>
      <c r="D657" s="44">
        <v>2024</v>
      </c>
      <c r="E657" s="44" t="s">
        <v>19</v>
      </c>
      <c r="F657" s="44" t="s">
        <v>7071</v>
      </c>
      <c r="G657" s="44" t="s">
        <v>7072</v>
      </c>
    </row>
    <row r="658" spans="2:7">
      <c r="B658" s="44">
        <v>547</v>
      </c>
      <c r="C658" s="44" t="s">
        <v>7073</v>
      </c>
      <c r="D658" s="44">
        <v>2024</v>
      </c>
      <c r="E658" s="44" t="s">
        <v>19</v>
      </c>
      <c r="F658" s="44" t="s">
        <v>7074</v>
      </c>
      <c r="G658" s="44" t="s">
        <v>345</v>
      </c>
    </row>
    <row r="659" spans="2:7">
      <c r="B659" s="44">
        <v>548</v>
      </c>
      <c r="C659" s="44" t="s">
        <v>7075</v>
      </c>
      <c r="D659" s="44">
        <v>2024</v>
      </c>
      <c r="E659" s="44" t="s">
        <v>19</v>
      </c>
      <c r="F659" s="44" t="s">
        <v>7076</v>
      </c>
      <c r="G659" s="44" t="s">
        <v>345</v>
      </c>
    </row>
    <row r="660" spans="2:7">
      <c r="B660" s="44">
        <v>549</v>
      </c>
      <c r="C660" s="44" t="s">
        <v>7077</v>
      </c>
      <c r="D660" s="44">
        <v>2025</v>
      </c>
      <c r="E660" s="44" t="s">
        <v>19</v>
      </c>
      <c r="F660" s="44" t="s">
        <v>7078</v>
      </c>
      <c r="G660" s="44" t="s">
        <v>3506</v>
      </c>
    </row>
    <row r="661" spans="2:7">
      <c r="B661" s="44">
        <v>550</v>
      </c>
      <c r="C661" s="44" t="s">
        <v>7079</v>
      </c>
      <c r="D661" s="44">
        <v>2025</v>
      </c>
      <c r="E661" s="44" t="s">
        <v>19</v>
      </c>
      <c r="F661" s="44" t="s">
        <v>7080</v>
      </c>
      <c r="G661" s="44" t="s">
        <v>984</v>
      </c>
    </row>
    <row r="662" spans="2:7">
      <c r="B662" s="44">
        <v>551</v>
      </c>
      <c r="C662" s="44" t="s">
        <v>7081</v>
      </c>
      <c r="D662" s="44">
        <v>2025</v>
      </c>
      <c r="E662" s="44" t="s">
        <v>19</v>
      </c>
      <c r="F662" s="44" t="s">
        <v>7082</v>
      </c>
      <c r="G662" s="44" t="s">
        <v>7083</v>
      </c>
    </row>
    <row r="663" spans="2:7">
      <c r="B663" s="44">
        <v>552</v>
      </c>
      <c r="C663" s="44" t="s">
        <v>7084</v>
      </c>
      <c r="D663" s="44">
        <v>2025</v>
      </c>
      <c r="E663" s="44" t="s">
        <v>19</v>
      </c>
      <c r="F663" s="44" t="s">
        <v>7085</v>
      </c>
      <c r="G663" s="44" t="s">
        <v>640</v>
      </c>
    </row>
    <row r="664" spans="2:7">
      <c r="B664" s="44">
        <v>553</v>
      </c>
      <c r="C664" s="44" t="s">
        <v>7086</v>
      </c>
      <c r="D664" s="44">
        <v>2025</v>
      </c>
      <c r="E664" s="44" t="s">
        <v>19</v>
      </c>
      <c r="F664" s="44" t="s">
        <v>7087</v>
      </c>
      <c r="G664" s="44" t="s">
        <v>311</v>
      </c>
    </row>
    <row r="665" spans="2:7">
      <c r="B665" s="44">
        <v>554</v>
      </c>
      <c r="C665" s="44" t="s">
        <v>7088</v>
      </c>
      <c r="D665" s="44">
        <v>2025</v>
      </c>
      <c r="E665" s="44" t="s">
        <v>19</v>
      </c>
      <c r="F665" s="44" t="s">
        <v>7089</v>
      </c>
      <c r="G665" s="44" t="s">
        <v>311</v>
      </c>
    </row>
    <row r="666" spans="2:7">
      <c r="B666" s="44">
        <v>555</v>
      </c>
      <c r="C666" s="44" t="s">
        <v>7090</v>
      </c>
      <c r="D666" s="44">
        <v>2025</v>
      </c>
      <c r="E666" s="44" t="s">
        <v>19</v>
      </c>
      <c r="F666" s="44" t="s">
        <v>7091</v>
      </c>
      <c r="G666" s="44" t="s">
        <v>7092</v>
      </c>
    </row>
    <row r="667" spans="2:7">
      <c r="B667" s="44">
        <v>556</v>
      </c>
      <c r="C667" s="44" t="s">
        <v>7093</v>
      </c>
      <c r="D667" s="44">
        <v>2025</v>
      </c>
      <c r="E667" s="44" t="s">
        <v>19</v>
      </c>
      <c r="F667" s="44" t="s">
        <v>7094</v>
      </c>
      <c r="G667" s="44" t="s">
        <v>1318</v>
      </c>
    </row>
    <row r="668" spans="2:7">
      <c r="B668" s="44">
        <v>557</v>
      </c>
      <c r="C668" s="44" t="s">
        <v>7095</v>
      </c>
      <c r="D668" s="44">
        <v>2025</v>
      </c>
      <c r="E668" s="44" t="s">
        <v>19</v>
      </c>
      <c r="F668" s="44" t="s">
        <v>7096</v>
      </c>
      <c r="G668" s="44" t="s">
        <v>1140</v>
      </c>
    </row>
    <row r="669" spans="2:7">
      <c r="B669" s="44">
        <v>558</v>
      </c>
      <c r="C669" s="44" t="s">
        <v>7097</v>
      </c>
      <c r="D669" s="44">
        <v>2025</v>
      </c>
      <c r="E669" s="44" t="s">
        <v>19</v>
      </c>
      <c r="F669" s="44" t="s">
        <v>7098</v>
      </c>
      <c r="G669" s="44" t="s">
        <v>3525</v>
      </c>
    </row>
    <row r="670" spans="2:7">
      <c r="B670" s="44">
        <v>559</v>
      </c>
      <c r="C670" s="44" t="s">
        <v>7099</v>
      </c>
      <c r="D670" s="44">
        <v>2025</v>
      </c>
      <c r="E670" s="44" t="s">
        <v>19</v>
      </c>
      <c r="F670" s="44" t="s">
        <v>7100</v>
      </c>
      <c r="G670" s="44" t="s">
        <v>1020</v>
      </c>
    </row>
    <row r="671" spans="2:7">
      <c r="B671" s="44">
        <v>560</v>
      </c>
      <c r="C671" s="44" t="s">
        <v>7101</v>
      </c>
      <c r="D671" s="44">
        <v>2025</v>
      </c>
      <c r="E671" s="44" t="s">
        <v>19</v>
      </c>
      <c r="F671" s="44" t="s">
        <v>7102</v>
      </c>
      <c r="G671" s="44" t="s">
        <v>1020</v>
      </c>
    </row>
    <row r="672" spans="2:7">
      <c r="B672" s="44">
        <v>561</v>
      </c>
      <c r="C672" s="44" t="s">
        <v>7103</v>
      </c>
      <c r="D672" s="44">
        <v>2025</v>
      </c>
      <c r="E672" s="44" t="s">
        <v>19</v>
      </c>
      <c r="F672" s="44" t="s">
        <v>7104</v>
      </c>
      <c r="G672" s="44" t="s">
        <v>3964</v>
      </c>
    </row>
    <row r="673" spans="2:7">
      <c r="B673" s="44">
        <v>562</v>
      </c>
      <c r="C673" s="44" t="s">
        <v>7105</v>
      </c>
      <c r="D673" s="44">
        <v>2025</v>
      </c>
      <c r="E673" s="44" t="s">
        <v>19</v>
      </c>
      <c r="F673" s="44" t="s">
        <v>7106</v>
      </c>
      <c r="G673" s="44" t="s">
        <v>1666</v>
      </c>
    </row>
    <row r="674" spans="2:7">
      <c r="B674" s="44">
        <v>563</v>
      </c>
      <c r="C674" s="44" t="s">
        <v>7107</v>
      </c>
      <c r="D674" s="44">
        <v>2025</v>
      </c>
      <c r="E674" s="44" t="s">
        <v>19</v>
      </c>
      <c r="F674" s="44" t="s">
        <v>7108</v>
      </c>
      <c r="G674" s="44" t="s">
        <v>1666</v>
      </c>
    </row>
    <row r="675" spans="2:7">
      <c r="B675" s="44">
        <v>564</v>
      </c>
      <c r="C675" s="44" t="s">
        <v>7109</v>
      </c>
      <c r="D675" s="44">
        <v>2025</v>
      </c>
      <c r="E675" s="44" t="s">
        <v>19</v>
      </c>
      <c r="F675" s="44" t="s">
        <v>7110</v>
      </c>
      <c r="G675" s="44" t="s">
        <v>1666</v>
      </c>
    </row>
    <row r="676" spans="2:7">
      <c r="B676" s="44">
        <v>565</v>
      </c>
      <c r="C676" s="44" t="s">
        <v>7111</v>
      </c>
      <c r="D676" s="44">
        <v>2025</v>
      </c>
      <c r="E676" s="44" t="s">
        <v>19</v>
      </c>
      <c r="F676" s="44" t="s">
        <v>7112</v>
      </c>
      <c r="G676" s="44" t="s">
        <v>3047</v>
      </c>
    </row>
    <row r="677" spans="2:7">
      <c r="B677" s="44">
        <v>566</v>
      </c>
      <c r="C677" s="44" t="s">
        <v>7113</v>
      </c>
      <c r="D677" s="44">
        <v>2025</v>
      </c>
      <c r="E677" s="44" t="s">
        <v>19</v>
      </c>
      <c r="F677" s="44" t="s">
        <v>7114</v>
      </c>
      <c r="G677" s="44" t="s">
        <v>850</v>
      </c>
    </row>
    <row r="678" spans="2:7">
      <c r="B678" s="44">
        <v>567</v>
      </c>
      <c r="C678" s="44" t="s">
        <v>7115</v>
      </c>
      <c r="D678" s="44">
        <v>2025</v>
      </c>
      <c r="E678" s="44" t="s">
        <v>19</v>
      </c>
      <c r="F678" s="44" t="s">
        <v>7116</v>
      </c>
      <c r="G678" s="44" t="s">
        <v>7117</v>
      </c>
    </row>
    <row r="679" spans="2:7">
      <c r="B679" s="44">
        <v>568</v>
      </c>
      <c r="C679" s="44" t="s">
        <v>7118</v>
      </c>
      <c r="D679" s="44">
        <v>2025</v>
      </c>
      <c r="E679" s="44" t="s">
        <v>19</v>
      </c>
      <c r="F679" s="44" t="s">
        <v>7119</v>
      </c>
      <c r="G679" s="44" t="s">
        <v>805</v>
      </c>
    </row>
    <row r="680" spans="2:7">
      <c r="B680" s="44">
        <v>569</v>
      </c>
      <c r="C680" s="44" t="s">
        <v>7120</v>
      </c>
      <c r="D680" s="44">
        <v>2025</v>
      </c>
      <c r="E680" s="44" t="s">
        <v>19</v>
      </c>
      <c r="F680" s="44" t="s">
        <v>7121</v>
      </c>
      <c r="G680" s="44" t="s">
        <v>114</v>
      </c>
    </row>
    <row r="681" spans="2:7">
      <c r="B681" s="44">
        <v>570</v>
      </c>
      <c r="C681" s="44" t="s">
        <v>7122</v>
      </c>
      <c r="D681" s="44">
        <v>2025</v>
      </c>
      <c r="E681" s="44" t="s">
        <v>19</v>
      </c>
      <c r="F681" s="44" t="s">
        <v>7123</v>
      </c>
      <c r="G681" s="44" t="s">
        <v>6151</v>
      </c>
    </row>
    <row r="682" spans="2:7">
      <c r="B682" s="44">
        <v>571</v>
      </c>
      <c r="C682" s="44" t="s">
        <v>7124</v>
      </c>
      <c r="D682" s="44">
        <v>2025</v>
      </c>
      <c r="E682" s="44" t="s">
        <v>19</v>
      </c>
      <c r="F682" s="44" t="s">
        <v>7125</v>
      </c>
      <c r="G682" s="44" t="s">
        <v>933</v>
      </c>
    </row>
    <row r="683" spans="2:7">
      <c r="B683" s="44">
        <v>572</v>
      </c>
      <c r="C683" s="44" t="s">
        <v>7126</v>
      </c>
      <c r="D683" s="44">
        <v>2025</v>
      </c>
      <c r="E683" s="44" t="s">
        <v>19</v>
      </c>
      <c r="F683" s="44" t="s">
        <v>7127</v>
      </c>
      <c r="G683" s="44" t="s">
        <v>1521</v>
      </c>
    </row>
    <row r="684" spans="2:7">
      <c r="B684" s="44">
        <v>573</v>
      </c>
      <c r="C684" s="44" t="s">
        <v>7128</v>
      </c>
      <c r="D684" s="44">
        <v>2025</v>
      </c>
      <c r="E684" s="44" t="s">
        <v>19</v>
      </c>
      <c r="F684" s="44" t="s">
        <v>7129</v>
      </c>
      <c r="G684" s="44" t="s">
        <v>802</v>
      </c>
    </row>
    <row r="685" spans="2:7">
      <c r="B685" s="44">
        <v>574</v>
      </c>
      <c r="C685" s="44" t="s">
        <v>7130</v>
      </c>
      <c r="D685" s="44">
        <v>2025</v>
      </c>
      <c r="E685" s="44" t="s">
        <v>19</v>
      </c>
      <c r="F685" s="44" t="s">
        <v>7131</v>
      </c>
      <c r="G685" s="44" t="s">
        <v>116</v>
      </c>
    </row>
    <row r="686" spans="2:7">
      <c r="B686" s="44">
        <v>575</v>
      </c>
      <c r="C686" s="44" t="s">
        <v>7132</v>
      </c>
      <c r="D686" s="44">
        <v>2025</v>
      </c>
      <c r="E686" s="44" t="s">
        <v>19</v>
      </c>
      <c r="F686" s="44" t="s">
        <v>7133</v>
      </c>
      <c r="G686" s="44" t="s">
        <v>4252</v>
      </c>
    </row>
    <row r="687" spans="2:7">
      <c r="B687" s="44">
        <v>576</v>
      </c>
      <c r="C687" s="44" t="s">
        <v>7134</v>
      </c>
      <c r="D687" s="44">
        <v>2025</v>
      </c>
      <c r="E687" s="44" t="s">
        <v>19</v>
      </c>
      <c r="F687" s="44" t="s">
        <v>7135</v>
      </c>
      <c r="G687" s="44" t="s">
        <v>946</v>
      </c>
    </row>
    <row r="688" spans="2:7">
      <c r="B688" s="44">
        <v>577</v>
      </c>
      <c r="C688" s="44" t="s">
        <v>7136</v>
      </c>
      <c r="D688" s="44">
        <v>2025</v>
      </c>
      <c r="E688" s="44" t="s">
        <v>19</v>
      </c>
      <c r="F688" s="44" t="s">
        <v>7137</v>
      </c>
      <c r="G688" s="44" t="s">
        <v>1683</v>
      </c>
    </row>
    <row r="689" spans="2:7">
      <c r="B689" s="44">
        <v>578</v>
      </c>
      <c r="C689" s="44" t="s">
        <v>7138</v>
      </c>
      <c r="D689" s="44">
        <v>2025</v>
      </c>
      <c r="E689" s="44" t="s">
        <v>19</v>
      </c>
      <c r="F689" s="44" t="s">
        <v>7139</v>
      </c>
      <c r="G689" s="44" t="s">
        <v>1683</v>
      </c>
    </row>
    <row r="690" spans="2:7">
      <c r="B690" s="44">
        <v>579</v>
      </c>
      <c r="C690" s="44" t="s">
        <v>7140</v>
      </c>
      <c r="D690" s="44">
        <v>2025</v>
      </c>
      <c r="E690" s="44" t="s">
        <v>19</v>
      </c>
      <c r="F690" s="44" t="s">
        <v>7141</v>
      </c>
      <c r="G690" s="44" t="s">
        <v>1683</v>
      </c>
    </row>
    <row r="691" spans="2:7">
      <c r="B691" s="44">
        <v>580</v>
      </c>
      <c r="C691" s="44" t="s">
        <v>7142</v>
      </c>
      <c r="D691" s="44">
        <v>2025</v>
      </c>
      <c r="E691" s="44" t="s">
        <v>19</v>
      </c>
      <c r="F691" s="44" t="s">
        <v>7143</v>
      </c>
      <c r="G691" s="44" t="s">
        <v>1683</v>
      </c>
    </row>
    <row r="692" spans="2:7">
      <c r="B692" s="44">
        <v>581</v>
      </c>
      <c r="C692" s="44" t="s">
        <v>7144</v>
      </c>
      <c r="D692" s="44">
        <v>2025</v>
      </c>
      <c r="E692" s="44" t="s">
        <v>19</v>
      </c>
      <c r="F692" s="44" t="s">
        <v>7145</v>
      </c>
      <c r="G692" s="44" t="s">
        <v>7146</v>
      </c>
    </row>
    <row r="693" spans="2:7">
      <c r="B693" s="44">
        <v>582</v>
      </c>
      <c r="C693" s="44" t="s">
        <v>7147</v>
      </c>
      <c r="D693" s="44">
        <v>2025</v>
      </c>
      <c r="E693" s="44" t="s">
        <v>19</v>
      </c>
      <c r="F693" s="44" t="s">
        <v>7148</v>
      </c>
      <c r="G693" s="44" t="s">
        <v>7149</v>
      </c>
    </row>
    <row r="694" spans="2:7">
      <c r="B694" s="44">
        <v>583</v>
      </c>
      <c r="C694" s="44" t="s">
        <v>7150</v>
      </c>
      <c r="D694" s="44">
        <v>2025</v>
      </c>
      <c r="E694" s="44" t="s">
        <v>19</v>
      </c>
      <c r="F694" s="44" t="s">
        <v>7151</v>
      </c>
      <c r="G694" s="44" t="s">
        <v>302</v>
      </c>
    </row>
    <row r="695" spans="2:7">
      <c r="B695" s="44">
        <v>584</v>
      </c>
      <c r="C695" s="44" t="s">
        <v>7152</v>
      </c>
      <c r="D695" s="44">
        <v>2025</v>
      </c>
      <c r="E695" s="44" t="s">
        <v>19</v>
      </c>
      <c r="F695" s="44" t="s">
        <v>7153</v>
      </c>
      <c r="G695" s="44" t="s">
        <v>302</v>
      </c>
    </row>
    <row r="696" spans="2:7">
      <c r="B696" s="44">
        <v>585</v>
      </c>
      <c r="C696" s="44" t="s">
        <v>7124</v>
      </c>
      <c r="D696" s="44">
        <v>2025</v>
      </c>
      <c r="E696" s="44" t="s">
        <v>19</v>
      </c>
      <c r="F696" s="44" t="s">
        <v>7154</v>
      </c>
      <c r="G696" s="44" t="s">
        <v>1401</v>
      </c>
    </row>
    <row r="697" spans="2:7">
      <c r="B697" s="44">
        <v>586</v>
      </c>
      <c r="C697" s="44" t="s">
        <v>7124</v>
      </c>
      <c r="D697" s="44">
        <v>2025</v>
      </c>
      <c r="E697" s="44" t="s">
        <v>19</v>
      </c>
      <c r="F697" s="44" t="s">
        <v>7155</v>
      </c>
      <c r="G697" s="44" t="s">
        <v>1401</v>
      </c>
    </row>
    <row r="698" spans="2:7">
      <c r="B698" s="44">
        <v>587</v>
      </c>
      <c r="C698" s="44" t="s">
        <v>7156</v>
      </c>
      <c r="D698" s="44">
        <v>2025</v>
      </c>
      <c r="E698" s="44" t="s">
        <v>19</v>
      </c>
      <c r="F698" s="44" t="s">
        <v>7157</v>
      </c>
      <c r="G698" s="44" t="s">
        <v>7158</v>
      </c>
    </row>
    <row r="699" spans="2:7">
      <c r="B699" s="44">
        <v>588</v>
      </c>
      <c r="C699" s="44" t="s">
        <v>7159</v>
      </c>
      <c r="D699" s="44">
        <v>2025</v>
      </c>
      <c r="E699" s="44" t="s">
        <v>19</v>
      </c>
      <c r="F699" s="44" t="s">
        <v>7160</v>
      </c>
      <c r="G699" s="44" t="s">
        <v>607</v>
      </c>
    </row>
    <row r="700" spans="2:7">
      <c r="B700" s="44">
        <v>589</v>
      </c>
      <c r="C700" s="44" t="s">
        <v>7161</v>
      </c>
      <c r="D700" s="44">
        <v>2025</v>
      </c>
      <c r="E700" s="44" t="s">
        <v>19</v>
      </c>
      <c r="F700" s="44" t="s">
        <v>7162</v>
      </c>
      <c r="G700" s="44" t="s">
        <v>607</v>
      </c>
    </row>
    <row r="701" spans="2:7">
      <c r="B701" s="44">
        <v>590</v>
      </c>
      <c r="C701" s="44" t="s">
        <v>7163</v>
      </c>
      <c r="D701" s="44">
        <v>2025</v>
      </c>
      <c r="E701" s="44" t="s">
        <v>19</v>
      </c>
      <c r="F701" s="44" t="s">
        <v>7164</v>
      </c>
      <c r="G701" s="44" t="s">
        <v>607</v>
      </c>
    </row>
    <row r="702" spans="2:7">
      <c r="B702" s="44">
        <v>591</v>
      </c>
      <c r="C702" s="44" t="s">
        <v>7165</v>
      </c>
      <c r="D702" s="44">
        <v>2025</v>
      </c>
      <c r="E702" s="44" t="s">
        <v>19</v>
      </c>
      <c r="F702" s="44" t="s">
        <v>7166</v>
      </c>
      <c r="G702" s="44" t="s">
        <v>656</v>
      </c>
    </row>
    <row r="703" spans="2:7">
      <c r="B703" s="44">
        <v>592</v>
      </c>
      <c r="C703" s="44" t="s">
        <v>7167</v>
      </c>
      <c r="D703" s="44">
        <v>2025</v>
      </c>
      <c r="E703" s="44" t="s">
        <v>19</v>
      </c>
      <c r="F703" s="44" t="s">
        <v>7168</v>
      </c>
      <c r="G703" s="44" t="s">
        <v>656</v>
      </c>
    </row>
    <row r="704" spans="2:7" s="50" customFormat="1"/>
    <row r="705" spans="2:8">
      <c r="B705" s="44">
        <v>1</v>
      </c>
      <c r="C705" s="44" t="s">
        <v>7169</v>
      </c>
      <c r="D705" s="44">
        <v>2000</v>
      </c>
      <c r="E705" s="44" t="s">
        <v>21</v>
      </c>
      <c r="F705" s="44" t="s">
        <v>7170</v>
      </c>
      <c r="G705" s="44" t="s">
        <v>7171</v>
      </c>
    </row>
    <row r="706" spans="2:8">
      <c r="B706" s="44">
        <v>2</v>
      </c>
      <c r="C706" s="44" t="s">
        <v>7172</v>
      </c>
      <c r="D706" s="44">
        <v>2001</v>
      </c>
      <c r="E706" s="44" t="s">
        <v>21</v>
      </c>
      <c r="F706" s="44" t="s">
        <v>7173</v>
      </c>
      <c r="G706" s="44" t="s">
        <v>1164</v>
      </c>
    </row>
    <row r="707" spans="2:8">
      <c r="B707" s="44">
        <v>3</v>
      </c>
      <c r="C707" s="44" t="s">
        <v>7174</v>
      </c>
      <c r="D707" s="44">
        <v>2001</v>
      </c>
      <c r="E707" s="44" t="s">
        <v>21</v>
      </c>
      <c r="F707" s="44" t="s">
        <v>7175</v>
      </c>
      <c r="G707" s="44" t="s">
        <v>305</v>
      </c>
    </row>
    <row r="708" spans="2:8">
      <c r="B708" s="44">
        <v>4</v>
      </c>
      <c r="C708" s="44" t="s">
        <v>7176</v>
      </c>
      <c r="D708" s="44">
        <v>2002</v>
      </c>
      <c r="E708" s="44" t="s">
        <v>21</v>
      </c>
      <c r="F708" s="44" t="s">
        <v>7177</v>
      </c>
      <c r="G708" s="44" t="s">
        <v>5098</v>
      </c>
    </row>
    <row r="709" spans="2:8">
      <c r="B709" s="44">
        <v>5</v>
      </c>
      <c r="C709" s="44" t="s">
        <v>7178</v>
      </c>
      <c r="D709" s="44">
        <v>2004</v>
      </c>
      <c r="E709" s="44" t="s">
        <v>21</v>
      </c>
      <c r="F709" s="44" t="s">
        <v>7179</v>
      </c>
      <c r="G709" s="44" t="s">
        <v>7180</v>
      </c>
    </row>
    <row r="710" spans="2:8" ht="15.6">
      <c r="B710" s="44">
        <v>6</v>
      </c>
      <c r="C710" s="44" t="s">
        <v>7181</v>
      </c>
      <c r="D710" s="44">
        <v>2005</v>
      </c>
      <c r="E710" s="44" t="s">
        <v>21</v>
      </c>
      <c r="F710" s="44" t="s">
        <v>7182</v>
      </c>
      <c r="G710" s="44" t="s">
        <v>7171</v>
      </c>
      <c r="H710"/>
    </row>
    <row r="711" spans="2:8" ht="15.6">
      <c r="B711" s="44">
        <v>7</v>
      </c>
      <c r="C711" s="44" t="s">
        <v>7183</v>
      </c>
      <c r="D711" s="44">
        <v>2006</v>
      </c>
      <c r="E711" s="44" t="s">
        <v>21</v>
      </c>
      <c r="F711" s="44" t="s">
        <v>7184</v>
      </c>
      <c r="G711" s="44" t="s">
        <v>7185</v>
      </c>
      <c r="H711" t="s">
        <v>24</v>
      </c>
    </row>
    <row r="712" spans="2:8" ht="15.6">
      <c r="B712" s="44">
        <v>8</v>
      </c>
      <c r="C712" s="44" t="s">
        <v>7186</v>
      </c>
      <c r="D712" s="44">
        <v>2007</v>
      </c>
      <c r="E712" s="44" t="s">
        <v>21</v>
      </c>
      <c r="F712" s="44" t="s">
        <v>7187</v>
      </c>
      <c r="G712" s="44" t="s">
        <v>125</v>
      </c>
      <c r="H712"/>
    </row>
    <row r="713" spans="2:8" ht="15.6">
      <c r="B713" s="44">
        <v>9</v>
      </c>
      <c r="C713" s="44" t="s">
        <v>7188</v>
      </c>
      <c r="D713" s="44">
        <v>2008</v>
      </c>
      <c r="E713" s="44" t="s">
        <v>21</v>
      </c>
      <c r="F713" s="44" t="s">
        <v>7189</v>
      </c>
      <c r="G713" s="44" t="s">
        <v>5949</v>
      </c>
      <c r="H713"/>
    </row>
    <row r="714" spans="2:8" ht="15.6">
      <c r="B714" s="44">
        <v>10</v>
      </c>
      <c r="C714" s="44" t="s">
        <v>7190</v>
      </c>
      <c r="D714" s="44">
        <v>2008</v>
      </c>
      <c r="E714" s="44" t="s">
        <v>21</v>
      </c>
      <c r="F714" s="44" t="s">
        <v>7191</v>
      </c>
      <c r="G714" s="44" t="s">
        <v>7192</v>
      </c>
      <c r="H714"/>
    </row>
    <row r="715" spans="2:8" ht="15.6">
      <c r="B715" s="44">
        <v>11</v>
      </c>
      <c r="C715" s="44" t="s">
        <v>7193</v>
      </c>
      <c r="D715" s="44">
        <v>2008</v>
      </c>
      <c r="E715" s="44" t="s">
        <v>21</v>
      </c>
      <c r="F715" s="44" t="s">
        <v>7194</v>
      </c>
      <c r="G715" s="44" t="s">
        <v>5989</v>
      </c>
      <c r="H715"/>
    </row>
    <row r="716" spans="2:8" ht="15.6">
      <c r="B716" s="44">
        <v>12</v>
      </c>
      <c r="C716" s="44" t="s">
        <v>7195</v>
      </c>
      <c r="D716" s="44">
        <v>2009</v>
      </c>
      <c r="E716" s="44" t="s">
        <v>21</v>
      </c>
      <c r="F716" s="44" t="s">
        <v>7196</v>
      </c>
      <c r="G716" s="44" t="s">
        <v>7197</v>
      </c>
      <c r="H716"/>
    </row>
    <row r="717" spans="2:8" ht="15.6">
      <c r="B717" s="44">
        <v>13</v>
      </c>
      <c r="C717" s="44" t="s">
        <v>7198</v>
      </c>
      <c r="D717" s="44">
        <v>2009</v>
      </c>
      <c r="E717" s="44" t="s">
        <v>21</v>
      </c>
      <c r="F717" s="44" t="s">
        <v>7199</v>
      </c>
      <c r="G717" s="44" t="s">
        <v>7200</v>
      </c>
      <c r="H717"/>
    </row>
    <row r="718" spans="2:8" ht="15.6">
      <c r="B718" s="44">
        <v>14</v>
      </c>
      <c r="C718" s="44" t="s">
        <v>7201</v>
      </c>
      <c r="D718" s="44">
        <v>2009</v>
      </c>
      <c r="E718" s="44" t="s">
        <v>21</v>
      </c>
      <c r="F718" s="44" t="s">
        <v>7202</v>
      </c>
      <c r="G718" s="44" t="s">
        <v>7203</v>
      </c>
      <c r="H718"/>
    </row>
    <row r="719" spans="2:8" ht="15.6">
      <c r="B719" s="44">
        <v>15</v>
      </c>
      <c r="C719" s="44" t="s">
        <v>7204</v>
      </c>
      <c r="D719" s="44">
        <v>2010</v>
      </c>
      <c r="E719" s="44" t="s">
        <v>21</v>
      </c>
      <c r="F719" s="44" t="s">
        <v>7205</v>
      </c>
      <c r="G719" s="44" t="s">
        <v>7206</v>
      </c>
      <c r="H719"/>
    </row>
    <row r="720" spans="2:8" ht="15.6">
      <c r="B720" s="44">
        <v>16</v>
      </c>
      <c r="C720" s="44" t="s">
        <v>7207</v>
      </c>
      <c r="D720" s="44">
        <v>2010</v>
      </c>
      <c r="E720" s="44" t="s">
        <v>21</v>
      </c>
      <c r="F720" s="44" t="s">
        <v>7208</v>
      </c>
      <c r="G720" s="44" t="s">
        <v>5986</v>
      </c>
      <c r="H720"/>
    </row>
    <row r="721" spans="2:8" ht="15.6">
      <c r="B721" s="44">
        <v>17</v>
      </c>
      <c r="C721" s="44" t="s">
        <v>7209</v>
      </c>
      <c r="D721" s="44">
        <v>2012</v>
      </c>
      <c r="E721" s="44" t="s">
        <v>21</v>
      </c>
      <c r="F721" s="44" t="s">
        <v>7210</v>
      </c>
      <c r="G721" s="44" t="s">
        <v>826</v>
      </c>
      <c r="H721"/>
    </row>
    <row r="722" spans="2:8" ht="15.6">
      <c r="B722" s="44">
        <v>18</v>
      </c>
      <c r="C722" s="44" t="s">
        <v>7211</v>
      </c>
      <c r="D722" s="44">
        <v>2013</v>
      </c>
      <c r="E722" s="44" t="s">
        <v>21</v>
      </c>
      <c r="F722" s="44" t="s">
        <v>7212</v>
      </c>
      <c r="G722" s="44" t="s">
        <v>5702</v>
      </c>
      <c r="H722" t="s">
        <v>24</v>
      </c>
    </row>
    <row r="723" spans="2:8" ht="15.6">
      <c r="B723" s="44">
        <v>19</v>
      </c>
      <c r="C723" s="44" t="s">
        <v>7213</v>
      </c>
      <c r="D723" s="44">
        <v>2014</v>
      </c>
      <c r="E723" s="44" t="s">
        <v>21</v>
      </c>
      <c r="F723" s="44" t="s">
        <v>7214</v>
      </c>
      <c r="G723" s="44" t="s">
        <v>1226</v>
      </c>
      <c r="H723"/>
    </row>
    <row r="724" spans="2:8" ht="15.6">
      <c r="B724" s="44">
        <v>20</v>
      </c>
      <c r="C724" s="44" t="s">
        <v>7215</v>
      </c>
      <c r="D724" s="44">
        <v>2017</v>
      </c>
      <c r="E724" s="44" t="s">
        <v>21</v>
      </c>
      <c r="F724" s="44" t="s">
        <v>7216</v>
      </c>
      <c r="G724" s="44" t="s">
        <v>1859</v>
      </c>
      <c r="H724"/>
    </row>
    <row r="725" spans="2:8" ht="15.6">
      <c r="B725" s="44">
        <v>21</v>
      </c>
      <c r="C725" s="44" t="s">
        <v>7217</v>
      </c>
      <c r="D725" s="44">
        <v>2017</v>
      </c>
      <c r="E725" s="44" t="s">
        <v>21</v>
      </c>
      <c r="F725" s="44" t="s">
        <v>7218</v>
      </c>
      <c r="G725" s="44" t="s">
        <v>302</v>
      </c>
      <c r="H725"/>
    </row>
    <row r="726" spans="2:8" ht="15.6">
      <c r="B726" s="44">
        <v>22</v>
      </c>
      <c r="C726" s="44" t="s">
        <v>7219</v>
      </c>
      <c r="D726" s="44">
        <v>2017</v>
      </c>
      <c r="E726" s="44" t="s">
        <v>21</v>
      </c>
      <c r="F726" s="44" t="s">
        <v>7220</v>
      </c>
      <c r="G726" s="44" t="s">
        <v>1051</v>
      </c>
      <c r="H726"/>
    </row>
    <row r="727" spans="2:8" ht="15.6">
      <c r="B727" s="44">
        <v>23</v>
      </c>
      <c r="C727" s="44" t="s">
        <v>7221</v>
      </c>
      <c r="D727" s="44">
        <v>2018</v>
      </c>
      <c r="E727" s="44" t="s">
        <v>21</v>
      </c>
      <c r="F727" s="44" t="s">
        <v>7222</v>
      </c>
      <c r="G727" s="44" t="s">
        <v>5409</v>
      </c>
      <c r="H727"/>
    </row>
    <row r="728" spans="2:8" ht="15.6">
      <c r="B728" s="44">
        <v>24</v>
      </c>
      <c r="C728" s="44" t="s">
        <v>7223</v>
      </c>
      <c r="D728" s="44">
        <v>2019</v>
      </c>
      <c r="E728" s="44" t="s">
        <v>21</v>
      </c>
      <c r="F728" s="44" t="s">
        <v>7224</v>
      </c>
      <c r="G728" s="44" t="s">
        <v>412</v>
      </c>
      <c r="H728"/>
    </row>
    <row r="729" spans="2:8" ht="15.6">
      <c r="B729" s="44">
        <v>25</v>
      </c>
      <c r="C729" s="44" t="s">
        <v>7225</v>
      </c>
      <c r="D729" s="44">
        <v>2019</v>
      </c>
      <c r="E729" s="44" t="s">
        <v>21</v>
      </c>
      <c r="F729" s="44" t="s">
        <v>7226</v>
      </c>
      <c r="G729" s="44" t="s">
        <v>7227</v>
      </c>
      <c r="H729"/>
    </row>
    <row r="730" spans="2:8" ht="15.6">
      <c r="B730" s="44">
        <v>26</v>
      </c>
      <c r="C730" s="44" t="s">
        <v>7228</v>
      </c>
      <c r="D730" s="44">
        <v>2019</v>
      </c>
      <c r="E730" s="44" t="s">
        <v>21</v>
      </c>
      <c r="F730" s="44" t="s">
        <v>7229</v>
      </c>
      <c r="G730" s="44" t="s">
        <v>5078</v>
      </c>
      <c r="H730"/>
    </row>
    <row r="731" spans="2:8" ht="15.6">
      <c r="B731" s="44">
        <v>27</v>
      </c>
      <c r="C731" s="44" t="s">
        <v>7230</v>
      </c>
      <c r="D731" s="44">
        <v>2019</v>
      </c>
      <c r="E731" s="44" t="s">
        <v>21</v>
      </c>
      <c r="F731" s="44" t="s">
        <v>7231</v>
      </c>
      <c r="G731" s="44" t="s">
        <v>894</v>
      </c>
      <c r="H731" t="s">
        <v>24</v>
      </c>
    </row>
    <row r="732" spans="2:8" ht="15.6">
      <c r="B732" s="44">
        <v>28</v>
      </c>
      <c r="C732" s="44" t="s">
        <v>7232</v>
      </c>
      <c r="D732" s="44">
        <v>2019</v>
      </c>
      <c r="E732" s="44" t="s">
        <v>21</v>
      </c>
      <c r="F732" s="44" t="s">
        <v>7233</v>
      </c>
      <c r="G732" s="44" t="s">
        <v>7234</v>
      </c>
      <c r="H732"/>
    </row>
    <row r="733" spans="2:8" ht="15.6">
      <c r="B733" s="44">
        <v>29</v>
      </c>
      <c r="C733" s="44" t="s">
        <v>7235</v>
      </c>
      <c r="D733" s="44">
        <v>2020</v>
      </c>
      <c r="E733" s="44" t="s">
        <v>21</v>
      </c>
      <c r="F733" s="44" t="s">
        <v>7236</v>
      </c>
      <c r="G733" s="44" t="s">
        <v>1051</v>
      </c>
      <c r="H733"/>
    </row>
    <row r="734" spans="2:8" ht="15.6">
      <c r="B734" s="44">
        <v>30</v>
      </c>
      <c r="C734" s="44" t="s">
        <v>7237</v>
      </c>
      <c r="D734" s="44">
        <v>2020</v>
      </c>
      <c r="E734" s="44" t="s">
        <v>21</v>
      </c>
      <c r="F734" s="44" t="s">
        <v>7238</v>
      </c>
      <c r="G734" s="44" t="s">
        <v>1020</v>
      </c>
      <c r="H734"/>
    </row>
    <row r="735" spans="2:8" ht="15.6">
      <c r="B735" s="44">
        <v>31</v>
      </c>
      <c r="C735" s="44" t="s">
        <v>7239</v>
      </c>
      <c r="D735" s="44">
        <v>2020</v>
      </c>
      <c r="E735" s="44" t="s">
        <v>21</v>
      </c>
      <c r="F735" s="44" t="s">
        <v>7240</v>
      </c>
      <c r="G735" s="44" t="s">
        <v>207</v>
      </c>
      <c r="H735"/>
    </row>
    <row r="736" spans="2:8" ht="15.6">
      <c r="B736" s="44">
        <v>32</v>
      </c>
      <c r="C736" s="44" t="s">
        <v>7241</v>
      </c>
      <c r="D736" s="44">
        <v>2021</v>
      </c>
      <c r="E736" s="44" t="s">
        <v>21</v>
      </c>
      <c r="F736" s="44" t="s">
        <v>7242</v>
      </c>
      <c r="G736" s="44" t="s">
        <v>3208</v>
      </c>
      <c r="H736"/>
    </row>
    <row r="737" spans="2:8" ht="15.6">
      <c r="B737" s="44">
        <v>33</v>
      </c>
      <c r="C737" s="44" t="s">
        <v>4260</v>
      </c>
      <c r="D737" s="44">
        <v>2021</v>
      </c>
      <c r="E737" s="44" t="s">
        <v>21</v>
      </c>
      <c r="F737" s="44" t="s">
        <v>4261</v>
      </c>
      <c r="G737" s="44" t="s">
        <v>850</v>
      </c>
      <c r="H737"/>
    </row>
    <row r="738" spans="2:8" ht="15.6">
      <c r="B738" s="44">
        <v>34</v>
      </c>
      <c r="C738" s="44" t="s">
        <v>7243</v>
      </c>
      <c r="D738" s="44">
        <v>2022</v>
      </c>
      <c r="E738" s="44" t="s">
        <v>21</v>
      </c>
      <c r="F738" s="44" t="s">
        <v>7244</v>
      </c>
      <c r="G738" s="44" t="s">
        <v>311</v>
      </c>
      <c r="H738"/>
    </row>
    <row r="739" spans="2:8" ht="15.6">
      <c r="B739" s="44">
        <v>35</v>
      </c>
      <c r="C739" s="44" t="s">
        <v>7245</v>
      </c>
      <c r="D739" s="44">
        <v>2023</v>
      </c>
      <c r="E739" s="44" t="s">
        <v>21</v>
      </c>
      <c r="F739" s="44" t="s">
        <v>7246</v>
      </c>
      <c r="G739" s="44" t="s">
        <v>769</v>
      </c>
      <c r="H739"/>
    </row>
    <row r="740" spans="2:8" ht="15.6">
      <c r="B740" s="44">
        <v>36</v>
      </c>
      <c r="C740" s="44" t="s">
        <v>7247</v>
      </c>
      <c r="D740" s="44">
        <v>2024</v>
      </c>
      <c r="E740" s="44" t="s">
        <v>21</v>
      </c>
      <c r="F740" s="44" t="s">
        <v>7248</v>
      </c>
      <c r="G740" s="44" t="s">
        <v>3058</v>
      </c>
      <c r="H740"/>
    </row>
    <row r="741" spans="2:8" ht="15.6">
      <c r="B741" s="44">
        <v>37</v>
      </c>
      <c r="C741" s="44" t="s">
        <v>7249</v>
      </c>
      <c r="D741" s="44">
        <v>2025</v>
      </c>
      <c r="E741" s="44" t="s">
        <v>21</v>
      </c>
      <c r="F741" s="44" t="s">
        <v>7250</v>
      </c>
      <c r="G741" s="44" t="s">
        <v>7251</v>
      </c>
      <c r="H741" t="s">
        <v>24</v>
      </c>
    </row>
  </sheetData>
  <mergeCells count="1">
    <mergeCell ref="A2:A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1:I382"/>
  <sheetViews>
    <sheetView topLeftCell="A355" workbookViewId="0">
      <selection activeCell="J13" sqref="J13"/>
    </sheetView>
  </sheetViews>
  <sheetFormatPr defaultRowHeight="14.4"/>
  <sheetData>
    <row r="1" spans="2:9" s="67" customFormat="1" ht="42.6" customHeight="1">
      <c r="I1" s="68" t="s">
        <v>8013</v>
      </c>
    </row>
    <row r="2" spans="2:9">
      <c r="B2">
        <v>3</v>
      </c>
      <c r="C2" t="s">
        <v>8014</v>
      </c>
    </row>
    <row r="3" spans="2:9">
      <c r="B3">
        <v>1</v>
      </c>
      <c r="C3" t="s">
        <v>8015</v>
      </c>
    </row>
    <row r="4" spans="2:9">
      <c r="B4">
        <v>2</v>
      </c>
      <c r="C4" t="s">
        <v>8016</v>
      </c>
    </row>
    <row r="5" spans="2:9">
      <c r="B5">
        <v>4</v>
      </c>
      <c r="C5" t="s">
        <v>8017</v>
      </c>
    </row>
    <row r="6" spans="2:9">
      <c r="B6">
        <v>5</v>
      </c>
      <c r="C6" t="s">
        <v>8018</v>
      </c>
    </row>
    <row r="7" spans="2:9">
      <c r="B7">
        <v>6</v>
      </c>
      <c r="C7" t="s">
        <v>8019</v>
      </c>
    </row>
    <row r="8" spans="2:9">
      <c r="B8">
        <v>7</v>
      </c>
      <c r="C8" t="s">
        <v>8020</v>
      </c>
    </row>
    <row r="9" spans="2:9">
      <c r="B9">
        <v>8</v>
      </c>
      <c r="C9" t="s">
        <v>8021</v>
      </c>
    </row>
    <row r="10" spans="2:9">
      <c r="B10">
        <v>9</v>
      </c>
      <c r="C10" t="s">
        <v>8022</v>
      </c>
    </row>
    <row r="11" spans="2:9">
      <c r="B11">
        <v>10</v>
      </c>
      <c r="C11" t="s">
        <v>8023</v>
      </c>
    </row>
    <row r="12" spans="2:9">
      <c r="B12">
        <v>11</v>
      </c>
      <c r="C12" t="s">
        <v>8024</v>
      </c>
    </row>
    <row r="13" spans="2:9">
      <c r="B13">
        <v>12</v>
      </c>
      <c r="C13" t="s">
        <v>8025</v>
      </c>
    </row>
    <row r="14" spans="2:9">
      <c r="B14">
        <v>13</v>
      </c>
      <c r="C14" t="s">
        <v>8026</v>
      </c>
    </row>
    <row r="15" spans="2:9">
      <c r="B15">
        <v>14</v>
      </c>
      <c r="C15" t="s">
        <v>8027</v>
      </c>
    </row>
    <row r="16" spans="2:9">
      <c r="B16">
        <v>15</v>
      </c>
      <c r="C16" t="s">
        <v>8028</v>
      </c>
    </row>
    <row r="17" spans="2:3">
      <c r="B17">
        <v>16</v>
      </c>
      <c r="C17" t="s">
        <v>8029</v>
      </c>
    </row>
    <row r="18" spans="2:3">
      <c r="B18">
        <v>17</v>
      </c>
      <c r="C18" t="s">
        <v>8030</v>
      </c>
    </row>
    <row r="19" spans="2:3">
      <c r="B19">
        <v>18</v>
      </c>
      <c r="C19" t="s">
        <v>8031</v>
      </c>
    </row>
    <row r="20" spans="2:3">
      <c r="B20">
        <v>19</v>
      </c>
      <c r="C20" t="s">
        <v>8032</v>
      </c>
    </row>
    <row r="21" spans="2:3">
      <c r="B21">
        <v>20</v>
      </c>
      <c r="C21" t="s">
        <v>8033</v>
      </c>
    </row>
    <row r="22" spans="2:3">
      <c r="B22">
        <v>21</v>
      </c>
      <c r="C22" t="s">
        <v>8034</v>
      </c>
    </row>
    <row r="23" spans="2:3">
      <c r="B23">
        <v>22</v>
      </c>
      <c r="C23" t="s">
        <v>8035</v>
      </c>
    </row>
    <row r="24" spans="2:3">
      <c r="B24">
        <v>23</v>
      </c>
      <c r="C24" t="s">
        <v>8036</v>
      </c>
    </row>
    <row r="25" spans="2:3">
      <c r="B25">
        <v>24</v>
      </c>
      <c r="C25" t="s">
        <v>8037</v>
      </c>
    </row>
    <row r="26" spans="2:3">
      <c r="B26">
        <v>25</v>
      </c>
      <c r="C26" t="s">
        <v>8038</v>
      </c>
    </row>
    <row r="27" spans="2:3">
      <c r="B27">
        <v>26</v>
      </c>
      <c r="C27" t="s">
        <v>8039</v>
      </c>
    </row>
    <row r="28" spans="2:3">
      <c r="B28">
        <v>27</v>
      </c>
      <c r="C28" t="s">
        <v>8040</v>
      </c>
    </row>
    <row r="29" spans="2:3">
      <c r="B29">
        <v>28</v>
      </c>
      <c r="C29" t="s">
        <v>8041</v>
      </c>
    </row>
    <row r="30" spans="2:3">
      <c r="B30">
        <v>29</v>
      </c>
      <c r="C30" t="s">
        <v>8042</v>
      </c>
    </row>
    <row r="31" spans="2:3">
      <c r="B31">
        <v>30</v>
      </c>
      <c r="C31" t="s">
        <v>8043</v>
      </c>
    </row>
    <row r="32" spans="2:3">
      <c r="B32">
        <v>31</v>
      </c>
      <c r="C32" t="s">
        <v>8044</v>
      </c>
    </row>
    <row r="33" spans="2:3">
      <c r="B33">
        <v>32</v>
      </c>
      <c r="C33" t="s">
        <v>8045</v>
      </c>
    </row>
    <row r="34" spans="2:3">
      <c r="B34">
        <v>33</v>
      </c>
      <c r="C34" t="s">
        <v>8046</v>
      </c>
    </row>
    <row r="35" spans="2:3">
      <c r="B35">
        <v>34</v>
      </c>
      <c r="C35" t="s">
        <v>8047</v>
      </c>
    </row>
    <row r="36" spans="2:3">
      <c r="B36">
        <v>35</v>
      </c>
      <c r="C36" t="s">
        <v>8048</v>
      </c>
    </row>
    <row r="37" spans="2:3">
      <c r="B37">
        <v>36</v>
      </c>
      <c r="C37" t="s">
        <v>8049</v>
      </c>
    </row>
    <row r="38" spans="2:3">
      <c r="B38">
        <v>37</v>
      </c>
      <c r="C38" t="s">
        <v>8050</v>
      </c>
    </row>
    <row r="39" spans="2:3">
      <c r="B39">
        <v>38</v>
      </c>
      <c r="C39" t="s">
        <v>8051</v>
      </c>
    </row>
    <row r="40" spans="2:3">
      <c r="B40">
        <v>39</v>
      </c>
      <c r="C40" t="s">
        <v>8052</v>
      </c>
    </row>
    <row r="41" spans="2:3">
      <c r="B41">
        <v>40</v>
      </c>
      <c r="C41" t="s">
        <v>8053</v>
      </c>
    </row>
    <row r="42" spans="2:3">
      <c r="B42">
        <v>41</v>
      </c>
      <c r="C42" t="s">
        <v>8054</v>
      </c>
    </row>
    <row r="43" spans="2:3">
      <c r="B43">
        <v>42</v>
      </c>
      <c r="C43" t="s">
        <v>8055</v>
      </c>
    </row>
    <row r="44" spans="2:3">
      <c r="B44">
        <v>43</v>
      </c>
      <c r="C44" t="s">
        <v>8056</v>
      </c>
    </row>
    <row r="45" spans="2:3">
      <c r="B45">
        <v>44</v>
      </c>
      <c r="C45" t="s">
        <v>8057</v>
      </c>
    </row>
    <row r="46" spans="2:3">
      <c r="B46">
        <v>45</v>
      </c>
      <c r="C46" t="s">
        <v>8058</v>
      </c>
    </row>
    <row r="47" spans="2:3">
      <c r="B47">
        <v>46</v>
      </c>
      <c r="C47" t="s">
        <v>8059</v>
      </c>
    </row>
    <row r="48" spans="2:3">
      <c r="B48">
        <v>47</v>
      </c>
      <c r="C48" t="s">
        <v>8060</v>
      </c>
    </row>
    <row r="49" spans="2:3">
      <c r="B49">
        <v>48</v>
      </c>
      <c r="C49" t="s">
        <v>8061</v>
      </c>
    </row>
    <row r="50" spans="2:3">
      <c r="B50">
        <v>49</v>
      </c>
      <c r="C50" t="s">
        <v>8062</v>
      </c>
    </row>
    <row r="51" spans="2:3">
      <c r="B51">
        <v>50</v>
      </c>
      <c r="C51" t="s">
        <v>8063</v>
      </c>
    </row>
    <row r="52" spans="2:3">
      <c r="B52">
        <v>51</v>
      </c>
      <c r="C52" t="s">
        <v>8064</v>
      </c>
    </row>
    <row r="53" spans="2:3">
      <c r="B53">
        <v>52</v>
      </c>
      <c r="C53" t="s">
        <v>8065</v>
      </c>
    </row>
    <row r="54" spans="2:3">
      <c r="B54">
        <v>53</v>
      </c>
      <c r="C54" t="s">
        <v>8066</v>
      </c>
    </row>
    <row r="55" spans="2:3">
      <c r="B55">
        <v>54</v>
      </c>
      <c r="C55" t="s">
        <v>8067</v>
      </c>
    </row>
    <row r="56" spans="2:3">
      <c r="B56">
        <v>55</v>
      </c>
      <c r="C56" t="s">
        <v>8068</v>
      </c>
    </row>
    <row r="57" spans="2:3">
      <c r="B57">
        <v>56</v>
      </c>
      <c r="C57" t="s">
        <v>8069</v>
      </c>
    </row>
    <row r="58" spans="2:3">
      <c r="B58">
        <v>57</v>
      </c>
      <c r="C58" t="s">
        <v>8070</v>
      </c>
    </row>
    <row r="59" spans="2:3">
      <c r="B59">
        <v>58</v>
      </c>
      <c r="C59" t="s">
        <v>8071</v>
      </c>
    </row>
    <row r="60" spans="2:3">
      <c r="B60">
        <v>59</v>
      </c>
      <c r="C60" t="s">
        <v>8072</v>
      </c>
    </row>
    <row r="61" spans="2:3">
      <c r="B61">
        <v>60</v>
      </c>
      <c r="C61" t="s">
        <v>8073</v>
      </c>
    </row>
    <row r="62" spans="2:3">
      <c r="B62">
        <v>61</v>
      </c>
      <c r="C62" t="s">
        <v>8074</v>
      </c>
    </row>
    <row r="63" spans="2:3">
      <c r="B63">
        <v>62</v>
      </c>
      <c r="C63" t="s">
        <v>8075</v>
      </c>
    </row>
    <row r="64" spans="2:3">
      <c r="B64">
        <v>63</v>
      </c>
      <c r="C64" t="s">
        <v>8076</v>
      </c>
    </row>
    <row r="65" spans="2:3">
      <c r="B65">
        <v>64</v>
      </c>
      <c r="C65" t="s">
        <v>8077</v>
      </c>
    </row>
    <row r="66" spans="2:3">
      <c r="B66">
        <v>65</v>
      </c>
      <c r="C66" t="s">
        <v>8078</v>
      </c>
    </row>
    <row r="67" spans="2:3">
      <c r="B67">
        <v>66</v>
      </c>
      <c r="C67" t="s">
        <v>8079</v>
      </c>
    </row>
    <row r="68" spans="2:3">
      <c r="B68">
        <v>67</v>
      </c>
      <c r="C68" t="s">
        <v>8080</v>
      </c>
    </row>
    <row r="69" spans="2:3">
      <c r="B69">
        <v>68</v>
      </c>
      <c r="C69" t="s">
        <v>8081</v>
      </c>
    </row>
    <row r="70" spans="2:3">
      <c r="B70">
        <v>69</v>
      </c>
      <c r="C70" t="s">
        <v>8082</v>
      </c>
    </row>
    <row r="71" spans="2:3">
      <c r="B71">
        <v>70</v>
      </c>
      <c r="C71" t="s">
        <v>8083</v>
      </c>
    </row>
    <row r="72" spans="2:3">
      <c r="B72">
        <v>71</v>
      </c>
      <c r="C72" t="s">
        <v>8084</v>
      </c>
    </row>
    <row r="73" spans="2:3">
      <c r="B73">
        <v>72</v>
      </c>
      <c r="C73" t="s">
        <v>8085</v>
      </c>
    </row>
    <row r="74" spans="2:3">
      <c r="B74">
        <v>73</v>
      </c>
      <c r="C74" t="s">
        <v>8086</v>
      </c>
    </row>
    <row r="75" spans="2:3">
      <c r="B75">
        <v>74</v>
      </c>
      <c r="C75" t="s">
        <v>8087</v>
      </c>
    </row>
    <row r="76" spans="2:3">
      <c r="B76">
        <v>75</v>
      </c>
      <c r="C76" t="s">
        <v>8088</v>
      </c>
    </row>
    <row r="77" spans="2:3">
      <c r="B77">
        <v>76</v>
      </c>
      <c r="C77" t="s">
        <v>8089</v>
      </c>
    </row>
    <row r="78" spans="2:3">
      <c r="B78">
        <v>77</v>
      </c>
      <c r="C78" t="s">
        <v>8090</v>
      </c>
    </row>
    <row r="79" spans="2:3">
      <c r="B79">
        <v>78</v>
      </c>
      <c r="C79" t="s">
        <v>8091</v>
      </c>
    </row>
    <row r="80" spans="2:3">
      <c r="B80">
        <v>79</v>
      </c>
      <c r="C80" t="s">
        <v>8092</v>
      </c>
    </row>
    <row r="81" spans="2:3">
      <c r="B81">
        <v>80</v>
      </c>
      <c r="C81" t="s">
        <v>8093</v>
      </c>
    </row>
    <row r="82" spans="2:3">
      <c r="B82">
        <v>81</v>
      </c>
      <c r="C82" t="s">
        <v>8094</v>
      </c>
    </row>
    <row r="83" spans="2:3">
      <c r="B83">
        <v>82</v>
      </c>
      <c r="C83" t="s">
        <v>8095</v>
      </c>
    </row>
    <row r="84" spans="2:3">
      <c r="B84">
        <v>83</v>
      </c>
      <c r="C84" t="s">
        <v>8096</v>
      </c>
    </row>
    <row r="85" spans="2:3">
      <c r="B85">
        <v>84</v>
      </c>
      <c r="C85" t="s">
        <v>8097</v>
      </c>
    </row>
    <row r="86" spans="2:3">
      <c r="B86">
        <v>85</v>
      </c>
      <c r="C86" t="s">
        <v>8098</v>
      </c>
    </row>
    <row r="87" spans="2:3">
      <c r="B87">
        <v>86</v>
      </c>
      <c r="C87" t="s">
        <v>8099</v>
      </c>
    </row>
    <row r="88" spans="2:3">
      <c r="B88">
        <v>87</v>
      </c>
      <c r="C88" t="s">
        <v>8100</v>
      </c>
    </row>
    <row r="89" spans="2:3">
      <c r="B89">
        <v>88</v>
      </c>
      <c r="C89" t="s">
        <v>8101</v>
      </c>
    </row>
    <row r="90" spans="2:3">
      <c r="B90">
        <v>89</v>
      </c>
      <c r="C90" t="s">
        <v>8102</v>
      </c>
    </row>
    <row r="91" spans="2:3">
      <c r="B91">
        <v>90</v>
      </c>
      <c r="C91" t="s">
        <v>8103</v>
      </c>
    </row>
    <row r="92" spans="2:3">
      <c r="B92">
        <v>91</v>
      </c>
      <c r="C92" t="s">
        <v>8104</v>
      </c>
    </row>
    <row r="93" spans="2:3">
      <c r="B93">
        <v>92</v>
      </c>
      <c r="C93" t="s">
        <v>8105</v>
      </c>
    </row>
    <row r="94" spans="2:3">
      <c r="B94">
        <v>93</v>
      </c>
      <c r="C94" t="s">
        <v>8106</v>
      </c>
    </row>
    <row r="95" spans="2:3">
      <c r="B95">
        <v>94</v>
      </c>
      <c r="C95" t="s">
        <v>8107</v>
      </c>
    </row>
    <row r="96" spans="2:3">
      <c r="B96">
        <v>95</v>
      </c>
      <c r="C96" t="s">
        <v>8108</v>
      </c>
    </row>
    <row r="97" spans="2:3">
      <c r="B97">
        <v>96</v>
      </c>
      <c r="C97" t="s">
        <v>8109</v>
      </c>
    </row>
    <row r="98" spans="2:3">
      <c r="B98">
        <v>97</v>
      </c>
      <c r="C98" t="s">
        <v>8110</v>
      </c>
    </row>
    <row r="99" spans="2:3">
      <c r="B99">
        <v>98</v>
      </c>
      <c r="C99" t="s">
        <v>8111</v>
      </c>
    </row>
    <row r="100" spans="2:3">
      <c r="B100">
        <v>99</v>
      </c>
      <c r="C100" t="s">
        <v>8112</v>
      </c>
    </row>
    <row r="101" spans="2:3">
      <c r="B101">
        <v>100</v>
      </c>
      <c r="C101" t="s">
        <v>8113</v>
      </c>
    </row>
    <row r="102" spans="2:3">
      <c r="B102">
        <v>101</v>
      </c>
      <c r="C102" t="s">
        <v>8114</v>
      </c>
    </row>
    <row r="103" spans="2:3">
      <c r="B103">
        <v>102</v>
      </c>
      <c r="C103" t="s">
        <v>8115</v>
      </c>
    </row>
    <row r="104" spans="2:3">
      <c r="B104">
        <v>103</v>
      </c>
      <c r="C104" t="s">
        <v>8116</v>
      </c>
    </row>
    <row r="105" spans="2:3">
      <c r="B105">
        <v>104</v>
      </c>
      <c r="C105" t="s">
        <v>8117</v>
      </c>
    </row>
    <row r="106" spans="2:3">
      <c r="B106">
        <v>105</v>
      </c>
      <c r="C106" t="s">
        <v>8118</v>
      </c>
    </row>
    <row r="107" spans="2:3">
      <c r="B107">
        <v>106</v>
      </c>
      <c r="C107" t="s">
        <v>8119</v>
      </c>
    </row>
    <row r="108" spans="2:3">
      <c r="B108">
        <v>107</v>
      </c>
      <c r="C108" t="s">
        <v>8120</v>
      </c>
    </row>
    <row r="109" spans="2:3">
      <c r="B109">
        <v>108</v>
      </c>
      <c r="C109" t="s">
        <v>8121</v>
      </c>
    </row>
    <row r="110" spans="2:3">
      <c r="B110">
        <v>109</v>
      </c>
      <c r="C110" t="s">
        <v>8122</v>
      </c>
    </row>
    <row r="111" spans="2:3">
      <c r="B111">
        <v>110</v>
      </c>
      <c r="C111" t="s">
        <v>8123</v>
      </c>
    </row>
    <row r="112" spans="2:3">
      <c r="B112">
        <v>111</v>
      </c>
      <c r="C112" t="s">
        <v>8124</v>
      </c>
    </row>
    <row r="113" spans="2:3">
      <c r="B113">
        <v>112</v>
      </c>
      <c r="C113" t="s">
        <v>8125</v>
      </c>
    </row>
    <row r="114" spans="2:3">
      <c r="B114">
        <v>113</v>
      </c>
      <c r="C114" t="s">
        <v>8126</v>
      </c>
    </row>
    <row r="115" spans="2:3">
      <c r="B115">
        <v>114</v>
      </c>
      <c r="C115" t="s">
        <v>8127</v>
      </c>
    </row>
    <row r="116" spans="2:3">
      <c r="B116">
        <v>115</v>
      </c>
      <c r="C116" t="s">
        <v>8128</v>
      </c>
    </row>
    <row r="117" spans="2:3">
      <c r="B117">
        <v>116</v>
      </c>
      <c r="C117" t="s">
        <v>8129</v>
      </c>
    </row>
    <row r="118" spans="2:3">
      <c r="B118">
        <v>117</v>
      </c>
      <c r="C118" t="s">
        <v>8130</v>
      </c>
    </row>
    <row r="119" spans="2:3">
      <c r="B119">
        <v>118</v>
      </c>
      <c r="C119" t="s">
        <v>8131</v>
      </c>
    </row>
    <row r="120" spans="2:3">
      <c r="B120">
        <v>119</v>
      </c>
      <c r="C120" t="s">
        <v>8132</v>
      </c>
    </row>
    <row r="121" spans="2:3">
      <c r="B121">
        <v>120</v>
      </c>
      <c r="C121" t="s">
        <v>8133</v>
      </c>
    </row>
    <row r="122" spans="2:3">
      <c r="B122">
        <v>121</v>
      </c>
      <c r="C122" t="s">
        <v>8134</v>
      </c>
    </row>
    <row r="123" spans="2:3">
      <c r="B123">
        <v>122</v>
      </c>
      <c r="C123" t="s">
        <v>8135</v>
      </c>
    </row>
    <row r="124" spans="2:3">
      <c r="B124">
        <v>123</v>
      </c>
      <c r="C124" t="s">
        <v>8136</v>
      </c>
    </row>
    <row r="125" spans="2:3">
      <c r="B125">
        <v>124</v>
      </c>
      <c r="C125" t="s">
        <v>8137</v>
      </c>
    </row>
    <row r="126" spans="2:3">
      <c r="B126">
        <v>125</v>
      </c>
      <c r="C126" t="s">
        <v>8138</v>
      </c>
    </row>
    <row r="127" spans="2:3">
      <c r="B127">
        <v>126</v>
      </c>
      <c r="C127" t="s">
        <v>8139</v>
      </c>
    </row>
    <row r="128" spans="2:3">
      <c r="B128">
        <v>127</v>
      </c>
      <c r="C128" t="s">
        <v>8140</v>
      </c>
    </row>
    <row r="129" spans="2:3">
      <c r="B129">
        <v>128</v>
      </c>
      <c r="C129" t="s">
        <v>8141</v>
      </c>
    </row>
    <row r="130" spans="2:3">
      <c r="B130">
        <v>129</v>
      </c>
      <c r="C130" t="s">
        <v>8142</v>
      </c>
    </row>
    <row r="131" spans="2:3">
      <c r="B131">
        <v>130</v>
      </c>
      <c r="C131" t="s">
        <v>8143</v>
      </c>
    </row>
    <row r="132" spans="2:3">
      <c r="B132">
        <v>131</v>
      </c>
      <c r="C132" t="s">
        <v>8144</v>
      </c>
    </row>
    <row r="133" spans="2:3">
      <c r="B133">
        <v>132</v>
      </c>
      <c r="C133" t="s">
        <v>8145</v>
      </c>
    </row>
    <row r="134" spans="2:3">
      <c r="B134">
        <v>133</v>
      </c>
      <c r="C134" t="s">
        <v>8146</v>
      </c>
    </row>
    <row r="135" spans="2:3">
      <c r="B135">
        <v>134</v>
      </c>
      <c r="C135" t="s">
        <v>8147</v>
      </c>
    </row>
    <row r="136" spans="2:3">
      <c r="B136">
        <v>135</v>
      </c>
      <c r="C136" t="s">
        <v>8148</v>
      </c>
    </row>
    <row r="137" spans="2:3">
      <c r="B137">
        <v>136</v>
      </c>
      <c r="C137" t="s">
        <v>8149</v>
      </c>
    </row>
    <row r="138" spans="2:3">
      <c r="B138">
        <v>137</v>
      </c>
      <c r="C138" t="s">
        <v>8150</v>
      </c>
    </row>
    <row r="139" spans="2:3">
      <c r="B139">
        <v>138</v>
      </c>
      <c r="C139" t="s">
        <v>8151</v>
      </c>
    </row>
    <row r="140" spans="2:3">
      <c r="B140">
        <v>139</v>
      </c>
      <c r="C140" t="s">
        <v>8152</v>
      </c>
    </row>
    <row r="141" spans="2:3">
      <c r="B141">
        <v>140</v>
      </c>
      <c r="C141" t="s">
        <v>8153</v>
      </c>
    </row>
    <row r="142" spans="2:3">
      <c r="B142">
        <v>141</v>
      </c>
      <c r="C142" t="s">
        <v>8154</v>
      </c>
    </row>
    <row r="143" spans="2:3">
      <c r="B143">
        <v>142</v>
      </c>
      <c r="C143" t="s">
        <v>8155</v>
      </c>
    </row>
    <row r="144" spans="2:3">
      <c r="B144">
        <v>143</v>
      </c>
      <c r="C144" t="s">
        <v>8156</v>
      </c>
    </row>
    <row r="145" spans="2:3">
      <c r="B145">
        <v>144</v>
      </c>
      <c r="C145" t="s">
        <v>8157</v>
      </c>
    </row>
    <row r="146" spans="2:3">
      <c r="B146">
        <v>145</v>
      </c>
      <c r="C146" t="s">
        <v>8158</v>
      </c>
    </row>
    <row r="147" spans="2:3">
      <c r="B147">
        <v>146</v>
      </c>
      <c r="C147" t="s">
        <v>8159</v>
      </c>
    </row>
    <row r="148" spans="2:3">
      <c r="B148">
        <v>147</v>
      </c>
      <c r="C148" t="s">
        <v>8160</v>
      </c>
    </row>
    <row r="149" spans="2:3">
      <c r="B149">
        <v>148</v>
      </c>
      <c r="C149" t="s">
        <v>8161</v>
      </c>
    </row>
    <row r="150" spans="2:3">
      <c r="B150">
        <v>149</v>
      </c>
      <c r="C150" t="s">
        <v>8162</v>
      </c>
    </row>
    <row r="151" spans="2:3">
      <c r="B151">
        <v>150</v>
      </c>
      <c r="C151" t="s">
        <v>8163</v>
      </c>
    </row>
    <row r="152" spans="2:3">
      <c r="B152">
        <v>151</v>
      </c>
      <c r="C152" t="s">
        <v>8164</v>
      </c>
    </row>
    <row r="153" spans="2:3">
      <c r="B153">
        <v>152</v>
      </c>
      <c r="C153" t="s">
        <v>8165</v>
      </c>
    </row>
    <row r="154" spans="2:3">
      <c r="B154">
        <v>153</v>
      </c>
      <c r="C154" t="s">
        <v>8166</v>
      </c>
    </row>
    <row r="155" spans="2:3">
      <c r="B155">
        <v>154</v>
      </c>
      <c r="C155" t="s">
        <v>8167</v>
      </c>
    </row>
    <row r="156" spans="2:3">
      <c r="B156">
        <v>155</v>
      </c>
      <c r="C156" t="s">
        <v>8168</v>
      </c>
    </row>
    <row r="157" spans="2:3">
      <c r="B157">
        <v>156</v>
      </c>
      <c r="C157" t="s">
        <v>8169</v>
      </c>
    </row>
    <row r="158" spans="2:3">
      <c r="B158">
        <v>157</v>
      </c>
      <c r="C158" t="s">
        <v>8170</v>
      </c>
    </row>
    <row r="159" spans="2:3">
      <c r="B159">
        <v>158</v>
      </c>
      <c r="C159" t="s">
        <v>8171</v>
      </c>
    </row>
    <row r="160" spans="2:3">
      <c r="B160">
        <v>159</v>
      </c>
      <c r="C160" t="s">
        <v>8172</v>
      </c>
    </row>
    <row r="161" spans="2:3">
      <c r="B161">
        <v>160</v>
      </c>
      <c r="C161" t="s">
        <v>8173</v>
      </c>
    </row>
    <row r="162" spans="2:3">
      <c r="B162">
        <v>161</v>
      </c>
      <c r="C162" t="s">
        <v>8174</v>
      </c>
    </row>
    <row r="163" spans="2:3">
      <c r="B163">
        <v>162</v>
      </c>
      <c r="C163" t="s">
        <v>8175</v>
      </c>
    </row>
    <row r="164" spans="2:3">
      <c r="B164">
        <v>163</v>
      </c>
      <c r="C164" t="s">
        <v>8176</v>
      </c>
    </row>
    <row r="165" spans="2:3">
      <c r="B165">
        <v>164</v>
      </c>
      <c r="C165" t="s">
        <v>8177</v>
      </c>
    </row>
    <row r="166" spans="2:3">
      <c r="B166">
        <v>165</v>
      </c>
      <c r="C166" t="s">
        <v>8178</v>
      </c>
    </row>
    <row r="167" spans="2:3">
      <c r="B167">
        <v>166</v>
      </c>
      <c r="C167" t="s">
        <v>8179</v>
      </c>
    </row>
    <row r="168" spans="2:3">
      <c r="B168">
        <v>167</v>
      </c>
      <c r="C168" t="s">
        <v>8180</v>
      </c>
    </row>
    <row r="169" spans="2:3">
      <c r="B169">
        <v>168</v>
      </c>
      <c r="C169" t="s">
        <v>8181</v>
      </c>
    </row>
    <row r="170" spans="2:3">
      <c r="B170">
        <v>169</v>
      </c>
      <c r="C170" t="s">
        <v>8182</v>
      </c>
    </row>
    <row r="171" spans="2:3">
      <c r="B171">
        <v>170</v>
      </c>
      <c r="C171" t="s">
        <v>8183</v>
      </c>
    </row>
    <row r="172" spans="2:3">
      <c r="B172">
        <v>171</v>
      </c>
      <c r="C172" t="s">
        <v>8184</v>
      </c>
    </row>
    <row r="173" spans="2:3">
      <c r="B173">
        <v>172</v>
      </c>
      <c r="C173" t="s">
        <v>8185</v>
      </c>
    </row>
    <row r="174" spans="2:3">
      <c r="B174">
        <v>173</v>
      </c>
      <c r="C174" t="s">
        <v>8186</v>
      </c>
    </row>
    <row r="175" spans="2:3">
      <c r="B175">
        <v>174</v>
      </c>
      <c r="C175" t="s">
        <v>8187</v>
      </c>
    </row>
    <row r="176" spans="2:3">
      <c r="B176">
        <v>175</v>
      </c>
      <c r="C176" t="s">
        <v>8188</v>
      </c>
    </row>
    <row r="177" spans="2:3">
      <c r="B177">
        <v>176</v>
      </c>
      <c r="C177" t="s">
        <v>8189</v>
      </c>
    </row>
    <row r="178" spans="2:3">
      <c r="B178">
        <v>177</v>
      </c>
      <c r="C178" t="s">
        <v>8190</v>
      </c>
    </row>
    <row r="179" spans="2:3">
      <c r="B179">
        <v>178</v>
      </c>
      <c r="C179" t="s">
        <v>8191</v>
      </c>
    </row>
    <row r="180" spans="2:3">
      <c r="B180">
        <v>179</v>
      </c>
      <c r="C180" t="s">
        <v>8192</v>
      </c>
    </row>
    <row r="181" spans="2:3">
      <c r="B181">
        <v>180</v>
      </c>
      <c r="C181" t="s">
        <v>8193</v>
      </c>
    </row>
    <row r="182" spans="2:3">
      <c r="B182">
        <v>181</v>
      </c>
      <c r="C182" t="s">
        <v>8194</v>
      </c>
    </row>
    <row r="183" spans="2:3">
      <c r="B183">
        <v>182</v>
      </c>
      <c r="C183" t="s">
        <v>8195</v>
      </c>
    </row>
    <row r="184" spans="2:3">
      <c r="B184">
        <v>183</v>
      </c>
      <c r="C184" t="s">
        <v>8196</v>
      </c>
    </row>
    <row r="185" spans="2:3">
      <c r="B185">
        <v>184</v>
      </c>
      <c r="C185" t="s">
        <v>8197</v>
      </c>
    </row>
    <row r="186" spans="2:3">
      <c r="B186">
        <v>185</v>
      </c>
      <c r="C186" t="s">
        <v>8198</v>
      </c>
    </row>
    <row r="187" spans="2:3">
      <c r="B187">
        <v>186</v>
      </c>
      <c r="C187" t="s">
        <v>8199</v>
      </c>
    </row>
    <row r="188" spans="2:3">
      <c r="B188">
        <v>187</v>
      </c>
      <c r="C188" t="s">
        <v>8200</v>
      </c>
    </row>
    <row r="189" spans="2:3">
      <c r="B189">
        <v>188</v>
      </c>
      <c r="C189" t="s">
        <v>8201</v>
      </c>
    </row>
    <row r="190" spans="2:3">
      <c r="B190">
        <v>189</v>
      </c>
      <c r="C190" t="s">
        <v>8202</v>
      </c>
    </row>
    <row r="191" spans="2:3">
      <c r="B191">
        <v>190</v>
      </c>
      <c r="C191" t="s">
        <v>8203</v>
      </c>
    </row>
    <row r="192" spans="2:3">
      <c r="B192">
        <v>191</v>
      </c>
      <c r="C192" t="s">
        <v>8204</v>
      </c>
    </row>
    <row r="193" spans="2:3">
      <c r="B193">
        <v>192</v>
      </c>
      <c r="C193" t="s">
        <v>8205</v>
      </c>
    </row>
    <row r="194" spans="2:3">
      <c r="B194">
        <v>193</v>
      </c>
      <c r="C194" t="s">
        <v>8206</v>
      </c>
    </row>
    <row r="195" spans="2:3">
      <c r="B195">
        <v>194</v>
      </c>
      <c r="C195" t="s">
        <v>8207</v>
      </c>
    </row>
    <row r="196" spans="2:3">
      <c r="B196">
        <v>195</v>
      </c>
      <c r="C196" t="s">
        <v>8208</v>
      </c>
    </row>
    <row r="197" spans="2:3">
      <c r="B197">
        <v>196</v>
      </c>
      <c r="C197" t="s">
        <v>8209</v>
      </c>
    </row>
    <row r="198" spans="2:3">
      <c r="B198">
        <v>197</v>
      </c>
      <c r="C198" t="s">
        <v>8210</v>
      </c>
    </row>
    <row r="199" spans="2:3">
      <c r="B199">
        <v>198</v>
      </c>
      <c r="C199" t="s">
        <v>8211</v>
      </c>
    </row>
    <row r="200" spans="2:3">
      <c r="B200">
        <v>199</v>
      </c>
      <c r="C200" t="s">
        <v>8212</v>
      </c>
    </row>
    <row r="201" spans="2:3">
      <c r="B201">
        <v>200</v>
      </c>
      <c r="C201" t="s">
        <v>8213</v>
      </c>
    </row>
    <row r="202" spans="2:3">
      <c r="B202">
        <v>201</v>
      </c>
      <c r="C202" t="s">
        <v>8214</v>
      </c>
    </row>
    <row r="203" spans="2:3">
      <c r="B203">
        <v>202</v>
      </c>
      <c r="C203" t="s">
        <v>8215</v>
      </c>
    </row>
    <row r="204" spans="2:3">
      <c r="B204">
        <v>203</v>
      </c>
      <c r="C204" t="s">
        <v>8216</v>
      </c>
    </row>
    <row r="205" spans="2:3">
      <c r="B205">
        <v>204</v>
      </c>
      <c r="C205" t="s">
        <v>8217</v>
      </c>
    </row>
    <row r="206" spans="2:3">
      <c r="B206">
        <v>205</v>
      </c>
      <c r="C206" t="s">
        <v>8218</v>
      </c>
    </row>
    <row r="207" spans="2:3">
      <c r="B207">
        <v>206</v>
      </c>
      <c r="C207" t="s">
        <v>8219</v>
      </c>
    </row>
    <row r="208" spans="2:3">
      <c r="B208">
        <v>207</v>
      </c>
      <c r="C208" t="s">
        <v>8220</v>
      </c>
    </row>
    <row r="209" spans="2:3">
      <c r="B209">
        <v>208</v>
      </c>
      <c r="C209" t="s">
        <v>8221</v>
      </c>
    </row>
    <row r="210" spans="2:3">
      <c r="B210">
        <v>209</v>
      </c>
      <c r="C210" t="s">
        <v>8222</v>
      </c>
    </row>
    <row r="211" spans="2:3">
      <c r="B211">
        <v>210</v>
      </c>
      <c r="C211" t="s">
        <v>8223</v>
      </c>
    </row>
    <row r="212" spans="2:3">
      <c r="B212">
        <v>211</v>
      </c>
      <c r="C212" t="s">
        <v>8224</v>
      </c>
    </row>
    <row r="213" spans="2:3">
      <c r="B213">
        <v>212</v>
      </c>
      <c r="C213" t="s">
        <v>8225</v>
      </c>
    </row>
    <row r="214" spans="2:3">
      <c r="B214">
        <v>213</v>
      </c>
      <c r="C214" t="s">
        <v>8226</v>
      </c>
    </row>
    <row r="215" spans="2:3">
      <c r="B215">
        <v>214</v>
      </c>
      <c r="C215" t="s">
        <v>8227</v>
      </c>
    </row>
    <row r="216" spans="2:3">
      <c r="B216">
        <v>215</v>
      </c>
      <c r="C216" t="s">
        <v>8228</v>
      </c>
    </row>
    <row r="217" spans="2:3">
      <c r="B217">
        <v>216</v>
      </c>
      <c r="C217" t="s">
        <v>8229</v>
      </c>
    </row>
    <row r="218" spans="2:3">
      <c r="B218">
        <v>217</v>
      </c>
      <c r="C218" t="s">
        <v>8230</v>
      </c>
    </row>
    <row r="219" spans="2:3">
      <c r="B219">
        <v>218</v>
      </c>
      <c r="C219" t="s">
        <v>8231</v>
      </c>
    </row>
    <row r="220" spans="2:3">
      <c r="B220">
        <v>219</v>
      </c>
      <c r="C220" t="s">
        <v>8232</v>
      </c>
    </row>
    <row r="221" spans="2:3">
      <c r="B221">
        <v>220</v>
      </c>
      <c r="C221" t="s">
        <v>8233</v>
      </c>
    </row>
    <row r="222" spans="2:3">
      <c r="B222">
        <v>221</v>
      </c>
      <c r="C222" t="s">
        <v>8234</v>
      </c>
    </row>
    <row r="223" spans="2:3">
      <c r="B223">
        <v>222</v>
      </c>
      <c r="C223" t="s">
        <v>8235</v>
      </c>
    </row>
    <row r="224" spans="2:3">
      <c r="B224">
        <v>223</v>
      </c>
      <c r="C224" t="s">
        <v>8236</v>
      </c>
    </row>
    <row r="225" spans="2:3">
      <c r="B225">
        <v>224</v>
      </c>
      <c r="C225" t="s">
        <v>8237</v>
      </c>
    </row>
    <row r="226" spans="2:3">
      <c r="B226">
        <v>225</v>
      </c>
      <c r="C226" t="s">
        <v>8238</v>
      </c>
    </row>
    <row r="227" spans="2:3">
      <c r="B227">
        <v>226</v>
      </c>
      <c r="C227" t="s">
        <v>8239</v>
      </c>
    </row>
    <row r="228" spans="2:3">
      <c r="B228">
        <v>227</v>
      </c>
      <c r="C228" t="s">
        <v>8240</v>
      </c>
    </row>
    <row r="229" spans="2:3">
      <c r="B229">
        <v>228</v>
      </c>
      <c r="C229" t="s">
        <v>8241</v>
      </c>
    </row>
    <row r="230" spans="2:3">
      <c r="B230">
        <v>229</v>
      </c>
      <c r="C230" t="s">
        <v>8242</v>
      </c>
    </row>
    <row r="231" spans="2:3">
      <c r="B231">
        <v>230</v>
      </c>
      <c r="C231" t="s">
        <v>8243</v>
      </c>
    </row>
    <row r="232" spans="2:3">
      <c r="B232">
        <v>231</v>
      </c>
      <c r="C232" t="s">
        <v>8244</v>
      </c>
    </row>
    <row r="233" spans="2:3">
      <c r="B233">
        <v>232</v>
      </c>
      <c r="C233" t="s">
        <v>8245</v>
      </c>
    </row>
    <row r="234" spans="2:3">
      <c r="B234">
        <v>233</v>
      </c>
      <c r="C234" t="s">
        <v>8246</v>
      </c>
    </row>
    <row r="235" spans="2:3">
      <c r="B235">
        <v>234</v>
      </c>
      <c r="C235" t="s">
        <v>8247</v>
      </c>
    </row>
    <row r="236" spans="2:3">
      <c r="B236">
        <v>235</v>
      </c>
      <c r="C236" t="s">
        <v>8248</v>
      </c>
    </row>
    <row r="237" spans="2:3">
      <c r="B237">
        <v>236</v>
      </c>
      <c r="C237" t="s">
        <v>8249</v>
      </c>
    </row>
    <row r="238" spans="2:3">
      <c r="B238">
        <v>237</v>
      </c>
      <c r="C238" t="s">
        <v>8250</v>
      </c>
    </row>
    <row r="239" spans="2:3">
      <c r="B239">
        <v>238</v>
      </c>
      <c r="C239" t="s">
        <v>8251</v>
      </c>
    </row>
    <row r="240" spans="2:3">
      <c r="B240">
        <v>239</v>
      </c>
      <c r="C240" t="s">
        <v>8252</v>
      </c>
    </row>
    <row r="241" spans="2:3">
      <c r="B241">
        <v>240</v>
      </c>
      <c r="C241" t="s">
        <v>8253</v>
      </c>
    </row>
    <row r="242" spans="2:3">
      <c r="B242">
        <v>241</v>
      </c>
      <c r="C242" t="s">
        <v>8254</v>
      </c>
    </row>
    <row r="243" spans="2:3">
      <c r="B243">
        <v>242</v>
      </c>
      <c r="C243" t="s">
        <v>8255</v>
      </c>
    </row>
    <row r="244" spans="2:3">
      <c r="B244">
        <v>243</v>
      </c>
      <c r="C244" t="s">
        <v>8256</v>
      </c>
    </row>
    <row r="245" spans="2:3">
      <c r="B245">
        <v>244</v>
      </c>
      <c r="C245" t="s">
        <v>8257</v>
      </c>
    </row>
    <row r="246" spans="2:3">
      <c r="B246">
        <v>245</v>
      </c>
      <c r="C246" t="s">
        <v>8258</v>
      </c>
    </row>
    <row r="247" spans="2:3">
      <c r="B247">
        <v>246</v>
      </c>
      <c r="C247" t="s">
        <v>8259</v>
      </c>
    </row>
    <row r="248" spans="2:3">
      <c r="B248">
        <v>247</v>
      </c>
      <c r="C248" t="s">
        <v>8260</v>
      </c>
    </row>
    <row r="249" spans="2:3">
      <c r="B249">
        <v>248</v>
      </c>
      <c r="C249" t="s">
        <v>8261</v>
      </c>
    </row>
    <row r="250" spans="2:3">
      <c r="B250">
        <v>249</v>
      </c>
      <c r="C250" t="s">
        <v>8262</v>
      </c>
    </row>
    <row r="251" spans="2:3">
      <c r="B251">
        <v>250</v>
      </c>
      <c r="C251" t="s">
        <v>8263</v>
      </c>
    </row>
    <row r="252" spans="2:3">
      <c r="B252">
        <v>251</v>
      </c>
      <c r="C252" t="s">
        <v>8264</v>
      </c>
    </row>
    <row r="253" spans="2:3">
      <c r="B253">
        <v>252</v>
      </c>
      <c r="C253" t="s">
        <v>8265</v>
      </c>
    </row>
    <row r="254" spans="2:3">
      <c r="B254">
        <v>253</v>
      </c>
      <c r="C254" t="s">
        <v>8266</v>
      </c>
    </row>
    <row r="255" spans="2:3">
      <c r="B255">
        <v>254</v>
      </c>
      <c r="C255" t="s">
        <v>8267</v>
      </c>
    </row>
    <row r="256" spans="2:3">
      <c r="B256">
        <v>255</v>
      </c>
      <c r="C256" t="s">
        <v>8268</v>
      </c>
    </row>
    <row r="257" spans="2:3">
      <c r="B257">
        <v>256</v>
      </c>
      <c r="C257" t="s">
        <v>8269</v>
      </c>
    </row>
    <row r="258" spans="2:3">
      <c r="B258">
        <v>257</v>
      </c>
      <c r="C258" t="s">
        <v>8270</v>
      </c>
    </row>
    <row r="259" spans="2:3">
      <c r="B259">
        <v>258</v>
      </c>
      <c r="C259" t="s">
        <v>8271</v>
      </c>
    </row>
    <row r="260" spans="2:3">
      <c r="B260">
        <v>259</v>
      </c>
      <c r="C260" t="s">
        <v>8272</v>
      </c>
    </row>
    <row r="261" spans="2:3">
      <c r="B261">
        <v>260</v>
      </c>
      <c r="C261" t="s">
        <v>8273</v>
      </c>
    </row>
    <row r="262" spans="2:3">
      <c r="B262">
        <v>261</v>
      </c>
      <c r="C262" t="s">
        <v>8274</v>
      </c>
    </row>
    <row r="263" spans="2:3">
      <c r="B263">
        <v>262</v>
      </c>
      <c r="C263" t="s">
        <v>8275</v>
      </c>
    </row>
    <row r="264" spans="2:3">
      <c r="B264">
        <v>263</v>
      </c>
      <c r="C264" t="s">
        <v>8276</v>
      </c>
    </row>
    <row r="265" spans="2:3">
      <c r="B265">
        <v>264</v>
      </c>
      <c r="C265" t="s">
        <v>8277</v>
      </c>
    </row>
    <row r="266" spans="2:3">
      <c r="B266">
        <v>265</v>
      </c>
      <c r="C266" t="s">
        <v>8278</v>
      </c>
    </row>
    <row r="267" spans="2:3">
      <c r="B267">
        <v>266</v>
      </c>
      <c r="C267" t="s">
        <v>8279</v>
      </c>
    </row>
    <row r="268" spans="2:3">
      <c r="B268">
        <v>267</v>
      </c>
      <c r="C268" t="s">
        <v>8280</v>
      </c>
    </row>
    <row r="269" spans="2:3">
      <c r="B269">
        <v>268</v>
      </c>
      <c r="C269" t="s">
        <v>8281</v>
      </c>
    </row>
    <row r="270" spans="2:3">
      <c r="B270">
        <v>269</v>
      </c>
      <c r="C270" t="s">
        <v>8282</v>
      </c>
    </row>
    <row r="271" spans="2:3">
      <c r="B271">
        <v>270</v>
      </c>
      <c r="C271" t="s">
        <v>8283</v>
      </c>
    </row>
    <row r="272" spans="2:3">
      <c r="B272">
        <v>271</v>
      </c>
      <c r="C272" t="s">
        <v>8284</v>
      </c>
    </row>
    <row r="273" spans="2:3">
      <c r="B273">
        <v>272</v>
      </c>
      <c r="C273" t="s">
        <v>8285</v>
      </c>
    </row>
    <row r="274" spans="2:3">
      <c r="B274">
        <v>273</v>
      </c>
      <c r="C274" t="s">
        <v>8286</v>
      </c>
    </row>
    <row r="275" spans="2:3">
      <c r="B275">
        <v>274</v>
      </c>
      <c r="C275" t="s">
        <v>8287</v>
      </c>
    </row>
    <row r="276" spans="2:3">
      <c r="B276">
        <v>275</v>
      </c>
      <c r="C276" t="s">
        <v>8288</v>
      </c>
    </row>
    <row r="277" spans="2:3">
      <c r="B277">
        <v>276</v>
      </c>
      <c r="C277" t="s">
        <v>8289</v>
      </c>
    </row>
    <row r="278" spans="2:3">
      <c r="B278">
        <v>277</v>
      </c>
      <c r="C278" t="s">
        <v>8290</v>
      </c>
    </row>
    <row r="279" spans="2:3">
      <c r="B279">
        <v>278</v>
      </c>
      <c r="C279" t="s">
        <v>8291</v>
      </c>
    </row>
    <row r="280" spans="2:3">
      <c r="B280">
        <v>279</v>
      </c>
      <c r="C280" t="s">
        <v>8292</v>
      </c>
    </row>
    <row r="281" spans="2:3">
      <c r="B281">
        <v>280</v>
      </c>
      <c r="C281" t="s">
        <v>8293</v>
      </c>
    </row>
    <row r="282" spans="2:3">
      <c r="B282">
        <v>281</v>
      </c>
      <c r="C282" t="s">
        <v>8294</v>
      </c>
    </row>
    <row r="283" spans="2:3">
      <c r="B283">
        <v>282</v>
      </c>
      <c r="C283" t="s">
        <v>8295</v>
      </c>
    </row>
    <row r="284" spans="2:3">
      <c r="B284">
        <v>283</v>
      </c>
      <c r="C284" t="s">
        <v>8296</v>
      </c>
    </row>
    <row r="285" spans="2:3">
      <c r="B285">
        <v>284</v>
      </c>
      <c r="C285" t="s">
        <v>8297</v>
      </c>
    </row>
    <row r="286" spans="2:3">
      <c r="B286">
        <v>285</v>
      </c>
      <c r="C286" t="s">
        <v>8298</v>
      </c>
    </row>
    <row r="287" spans="2:3">
      <c r="B287">
        <v>286</v>
      </c>
      <c r="C287" t="s">
        <v>8299</v>
      </c>
    </row>
    <row r="288" spans="2:3">
      <c r="B288">
        <v>287</v>
      </c>
      <c r="C288" t="s">
        <v>8300</v>
      </c>
    </row>
    <row r="289" spans="2:3">
      <c r="B289">
        <v>288</v>
      </c>
      <c r="C289" t="s">
        <v>8301</v>
      </c>
    </row>
    <row r="290" spans="2:3">
      <c r="B290">
        <v>289</v>
      </c>
      <c r="C290" t="s">
        <v>8302</v>
      </c>
    </row>
    <row r="291" spans="2:3">
      <c r="B291">
        <v>290</v>
      </c>
      <c r="C291" t="s">
        <v>8303</v>
      </c>
    </row>
    <row r="292" spans="2:3">
      <c r="B292">
        <v>291</v>
      </c>
      <c r="C292" t="s">
        <v>8304</v>
      </c>
    </row>
    <row r="293" spans="2:3">
      <c r="B293">
        <v>292</v>
      </c>
      <c r="C293" t="s">
        <v>8305</v>
      </c>
    </row>
    <row r="294" spans="2:3">
      <c r="B294">
        <v>293</v>
      </c>
      <c r="C294" t="s">
        <v>8306</v>
      </c>
    </row>
    <row r="295" spans="2:3">
      <c r="B295">
        <v>294</v>
      </c>
      <c r="C295" t="s">
        <v>8307</v>
      </c>
    </row>
    <row r="296" spans="2:3">
      <c r="B296">
        <v>295</v>
      </c>
      <c r="C296" t="s">
        <v>8308</v>
      </c>
    </row>
    <row r="297" spans="2:3">
      <c r="B297">
        <v>296</v>
      </c>
      <c r="C297" t="s">
        <v>8309</v>
      </c>
    </row>
    <row r="298" spans="2:3">
      <c r="B298">
        <v>297</v>
      </c>
      <c r="C298" t="s">
        <v>8310</v>
      </c>
    </row>
    <row r="299" spans="2:3">
      <c r="B299">
        <v>298</v>
      </c>
      <c r="C299" t="s">
        <v>8311</v>
      </c>
    </row>
    <row r="300" spans="2:3">
      <c r="B300">
        <v>299</v>
      </c>
      <c r="C300" t="s">
        <v>8312</v>
      </c>
    </row>
    <row r="301" spans="2:3">
      <c r="B301">
        <v>300</v>
      </c>
      <c r="C301" t="s">
        <v>8313</v>
      </c>
    </row>
    <row r="302" spans="2:3">
      <c r="B302">
        <v>301</v>
      </c>
      <c r="C302" t="s">
        <v>8314</v>
      </c>
    </row>
    <row r="303" spans="2:3">
      <c r="B303">
        <v>302</v>
      </c>
      <c r="C303" t="s">
        <v>8315</v>
      </c>
    </row>
    <row r="304" spans="2:3">
      <c r="B304">
        <v>303</v>
      </c>
      <c r="C304" t="s">
        <v>8316</v>
      </c>
    </row>
    <row r="305" spans="2:3">
      <c r="B305">
        <v>304</v>
      </c>
      <c r="C305" t="s">
        <v>8317</v>
      </c>
    </row>
    <row r="306" spans="2:3">
      <c r="B306">
        <v>305</v>
      </c>
      <c r="C306" t="s">
        <v>8318</v>
      </c>
    </row>
    <row r="307" spans="2:3">
      <c r="B307">
        <v>306</v>
      </c>
      <c r="C307" t="s">
        <v>8319</v>
      </c>
    </row>
    <row r="308" spans="2:3">
      <c r="B308">
        <v>307</v>
      </c>
      <c r="C308" t="s">
        <v>8320</v>
      </c>
    </row>
    <row r="309" spans="2:3">
      <c r="B309">
        <v>308</v>
      </c>
      <c r="C309" t="s">
        <v>8321</v>
      </c>
    </row>
    <row r="310" spans="2:3">
      <c r="B310">
        <v>309</v>
      </c>
      <c r="C310" t="s">
        <v>8322</v>
      </c>
    </row>
    <row r="311" spans="2:3">
      <c r="B311">
        <v>310</v>
      </c>
      <c r="C311" t="s">
        <v>8323</v>
      </c>
    </row>
    <row r="312" spans="2:3">
      <c r="B312">
        <v>311</v>
      </c>
      <c r="C312" t="s">
        <v>8324</v>
      </c>
    </row>
    <row r="313" spans="2:3">
      <c r="B313">
        <v>312</v>
      </c>
      <c r="C313" t="s">
        <v>8325</v>
      </c>
    </row>
    <row r="314" spans="2:3">
      <c r="B314">
        <v>313</v>
      </c>
      <c r="C314" t="s">
        <v>8326</v>
      </c>
    </row>
    <row r="315" spans="2:3">
      <c r="B315">
        <v>314</v>
      </c>
      <c r="C315" t="s">
        <v>8327</v>
      </c>
    </row>
    <row r="316" spans="2:3">
      <c r="B316">
        <v>315</v>
      </c>
      <c r="C316" t="s">
        <v>8328</v>
      </c>
    </row>
    <row r="317" spans="2:3">
      <c r="B317">
        <v>316</v>
      </c>
      <c r="C317" t="s">
        <v>8329</v>
      </c>
    </row>
    <row r="318" spans="2:3">
      <c r="B318">
        <v>317</v>
      </c>
      <c r="C318" t="s">
        <v>8330</v>
      </c>
    </row>
    <row r="319" spans="2:3">
      <c r="B319">
        <v>318</v>
      </c>
      <c r="C319" t="s">
        <v>8331</v>
      </c>
    </row>
    <row r="320" spans="2:3">
      <c r="B320">
        <v>319</v>
      </c>
      <c r="C320" t="s">
        <v>8332</v>
      </c>
    </row>
    <row r="321" spans="2:3">
      <c r="B321">
        <v>320</v>
      </c>
      <c r="C321" t="s">
        <v>8333</v>
      </c>
    </row>
    <row r="322" spans="2:3">
      <c r="B322">
        <v>321</v>
      </c>
      <c r="C322" t="s">
        <v>8334</v>
      </c>
    </row>
    <row r="323" spans="2:3">
      <c r="B323">
        <v>322</v>
      </c>
      <c r="C323" t="s">
        <v>8335</v>
      </c>
    </row>
    <row r="324" spans="2:3">
      <c r="B324">
        <v>323</v>
      </c>
      <c r="C324" t="s">
        <v>8336</v>
      </c>
    </row>
    <row r="325" spans="2:3">
      <c r="B325">
        <v>324</v>
      </c>
      <c r="C325" t="s">
        <v>8337</v>
      </c>
    </row>
    <row r="326" spans="2:3">
      <c r="B326">
        <v>325</v>
      </c>
      <c r="C326" t="s">
        <v>8338</v>
      </c>
    </row>
    <row r="327" spans="2:3">
      <c r="B327">
        <v>326</v>
      </c>
      <c r="C327" t="s">
        <v>8339</v>
      </c>
    </row>
    <row r="328" spans="2:3">
      <c r="B328">
        <v>327</v>
      </c>
      <c r="C328" t="s">
        <v>8340</v>
      </c>
    </row>
    <row r="329" spans="2:3">
      <c r="B329">
        <v>328</v>
      </c>
      <c r="C329" t="s">
        <v>8341</v>
      </c>
    </row>
    <row r="330" spans="2:3">
      <c r="B330">
        <v>329</v>
      </c>
      <c r="C330" t="s">
        <v>8342</v>
      </c>
    </row>
    <row r="331" spans="2:3">
      <c r="B331">
        <v>330</v>
      </c>
      <c r="C331" t="s">
        <v>8343</v>
      </c>
    </row>
    <row r="332" spans="2:3">
      <c r="B332">
        <v>331</v>
      </c>
      <c r="C332" t="s">
        <v>8344</v>
      </c>
    </row>
    <row r="333" spans="2:3">
      <c r="B333">
        <v>332</v>
      </c>
      <c r="C333" t="s">
        <v>8345</v>
      </c>
    </row>
    <row r="334" spans="2:3">
      <c r="B334">
        <v>333</v>
      </c>
      <c r="C334" t="s">
        <v>8346</v>
      </c>
    </row>
    <row r="335" spans="2:3">
      <c r="B335">
        <v>334</v>
      </c>
      <c r="C335" t="s">
        <v>8347</v>
      </c>
    </row>
    <row r="336" spans="2:3">
      <c r="B336">
        <v>335</v>
      </c>
      <c r="C336" t="s">
        <v>8348</v>
      </c>
    </row>
    <row r="337" spans="2:3">
      <c r="B337">
        <v>336</v>
      </c>
      <c r="C337" t="s">
        <v>8349</v>
      </c>
    </row>
    <row r="338" spans="2:3">
      <c r="B338">
        <v>337</v>
      </c>
      <c r="C338" t="s">
        <v>8350</v>
      </c>
    </row>
    <row r="339" spans="2:3">
      <c r="B339">
        <v>338</v>
      </c>
      <c r="C339" t="s">
        <v>8351</v>
      </c>
    </row>
    <row r="340" spans="2:3">
      <c r="B340">
        <v>339</v>
      </c>
      <c r="C340" t="s">
        <v>8352</v>
      </c>
    </row>
    <row r="341" spans="2:3">
      <c r="B341">
        <v>340</v>
      </c>
      <c r="C341" t="s">
        <v>8353</v>
      </c>
    </row>
    <row r="342" spans="2:3">
      <c r="B342">
        <v>341</v>
      </c>
      <c r="C342" t="s">
        <v>8354</v>
      </c>
    </row>
    <row r="343" spans="2:3">
      <c r="B343">
        <v>342</v>
      </c>
      <c r="C343" t="s">
        <v>8355</v>
      </c>
    </row>
    <row r="344" spans="2:3">
      <c r="B344">
        <v>343</v>
      </c>
      <c r="C344" t="s">
        <v>8356</v>
      </c>
    </row>
    <row r="345" spans="2:3">
      <c r="B345">
        <v>344</v>
      </c>
      <c r="C345" t="s">
        <v>8357</v>
      </c>
    </row>
    <row r="346" spans="2:3">
      <c r="B346">
        <v>345</v>
      </c>
      <c r="C346" t="s">
        <v>8358</v>
      </c>
    </row>
    <row r="347" spans="2:3">
      <c r="B347">
        <v>346</v>
      </c>
      <c r="C347" t="s">
        <v>8359</v>
      </c>
    </row>
    <row r="348" spans="2:3">
      <c r="B348">
        <v>347</v>
      </c>
      <c r="C348" t="s">
        <v>8360</v>
      </c>
    </row>
    <row r="349" spans="2:3">
      <c r="B349">
        <v>348</v>
      </c>
      <c r="C349" t="s">
        <v>8361</v>
      </c>
    </row>
    <row r="350" spans="2:3">
      <c r="B350">
        <v>349</v>
      </c>
      <c r="C350" t="s">
        <v>8362</v>
      </c>
    </row>
    <row r="351" spans="2:3">
      <c r="B351">
        <v>350</v>
      </c>
      <c r="C351" t="s">
        <v>8363</v>
      </c>
    </row>
    <row r="352" spans="2:3">
      <c r="B352">
        <v>351</v>
      </c>
      <c r="C352" t="s">
        <v>8364</v>
      </c>
    </row>
    <row r="353" spans="2:6">
      <c r="B353">
        <v>352</v>
      </c>
      <c r="C353" t="s">
        <v>8365</v>
      </c>
    </row>
    <row r="354" spans="2:6">
      <c r="B354">
        <v>353</v>
      </c>
      <c r="C354" t="s">
        <v>8366</v>
      </c>
    </row>
    <row r="355" spans="2:6">
      <c r="B355">
        <v>354</v>
      </c>
      <c r="C355" t="s">
        <v>8367</v>
      </c>
    </row>
    <row r="356" spans="2:6">
      <c r="B356">
        <v>355</v>
      </c>
      <c r="C356" t="s">
        <v>8368</v>
      </c>
    </row>
    <row r="357" spans="2:6">
      <c r="B357">
        <v>356</v>
      </c>
      <c r="C357" t="s">
        <v>8369</v>
      </c>
    </row>
    <row r="358" spans="2:6">
      <c r="B358">
        <v>357</v>
      </c>
      <c r="C358" t="s">
        <v>8370</v>
      </c>
    </row>
    <row r="359" spans="2:6">
      <c r="B359">
        <v>358</v>
      </c>
      <c r="C359" t="s">
        <v>8371</v>
      </c>
    </row>
    <row r="360" spans="2:6">
      <c r="B360">
        <v>359</v>
      </c>
      <c r="C360" t="s">
        <v>8372</v>
      </c>
    </row>
    <row r="361" spans="2:6">
      <c r="B361">
        <v>360</v>
      </c>
      <c r="C361" t="s">
        <v>8373</v>
      </c>
    </row>
    <row r="362" spans="2:6">
      <c r="B362">
        <v>361</v>
      </c>
      <c r="C362" t="s">
        <v>8374</v>
      </c>
    </row>
    <row r="363" spans="2:6">
      <c r="B363">
        <v>362</v>
      </c>
      <c r="C363" t="s">
        <v>8375</v>
      </c>
    </row>
    <row r="365" spans="2:6" s="69" customFormat="1"/>
    <row r="366" spans="2:6" s="70" customFormat="1" ht="43.2" customHeight="1">
      <c r="E366" s="70" t="s">
        <v>8376</v>
      </c>
      <c r="F366" s="71" t="s">
        <v>8377</v>
      </c>
    </row>
    <row r="367" spans="2:6">
      <c r="B367">
        <v>363</v>
      </c>
      <c r="C367" t="s">
        <v>8378</v>
      </c>
    </row>
    <row r="368" spans="2:6">
      <c r="B368">
        <v>364</v>
      </c>
      <c r="C368" t="s">
        <v>8379</v>
      </c>
    </row>
    <row r="369" spans="2:3">
      <c r="B369">
        <v>365</v>
      </c>
      <c r="C369" t="s">
        <v>8380</v>
      </c>
    </row>
    <row r="370" spans="2:3">
      <c r="B370">
        <v>366</v>
      </c>
      <c r="C370" t="s">
        <v>8381</v>
      </c>
    </row>
    <row r="371" spans="2:3">
      <c r="B371">
        <v>367</v>
      </c>
      <c r="C371" t="s">
        <v>8382</v>
      </c>
    </row>
    <row r="372" spans="2:3">
      <c r="B372">
        <v>368</v>
      </c>
      <c r="C372" t="s">
        <v>8383</v>
      </c>
    </row>
    <row r="373" spans="2:3">
      <c r="B373">
        <v>369</v>
      </c>
      <c r="C373" t="s">
        <v>8384</v>
      </c>
    </row>
    <row r="374" spans="2:3">
      <c r="B374">
        <v>370</v>
      </c>
      <c r="C374" t="s">
        <v>8385</v>
      </c>
    </row>
    <row r="375" spans="2:3">
      <c r="B375">
        <v>371</v>
      </c>
      <c r="C375" t="s">
        <v>8386</v>
      </c>
    </row>
    <row r="376" spans="2:3">
      <c r="B376">
        <v>372</v>
      </c>
      <c r="C376" t="s">
        <v>8387</v>
      </c>
    </row>
    <row r="377" spans="2:3">
      <c r="B377">
        <v>373</v>
      </c>
      <c r="C377" t="s">
        <v>8388</v>
      </c>
    </row>
    <row r="378" spans="2:3">
      <c r="B378">
        <v>374</v>
      </c>
      <c r="C378" t="s">
        <v>8389</v>
      </c>
    </row>
    <row r="379" spans="2:3">
      <c r="B379">
        <v>375</v>
      </c>
      <c r="C379" t="s">
        <v>8390</v>
      </c>
    </row>
    <row r="380" spans="2:3">
      <c r="B380">
        <v>376</v>
      </c>
      <c r="C380" t="s">
        <v>8391</v>
      </c>
    </row>
    <row r="382" spans="2:3" ht="24" customHeight="1"/>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R384"/>
  <sheetViews>
    <sheetView topLeftCell="A363" workbookViewId="0">
      <selection activeCell="G81" sqref="G81"/>
    </sheetView>
  </sheetViews>
  <sheetFormatPr defaultColWidth="10.88671875" defaultRowHeight="15"/>
  <cols>
    <col min="1" max="1" width="7.33203125" style="16" customWidth="1"/>
    <col min="2" max="2" width="44.33203125" style="16" customWidth="1"/>
    <col min="3" max="3" width="50.33203125" style="16" customWidth="1"/>
    <col min="4" max="4" width="12.88671875" style="16" customWidth="1"/>
    <col min="5" max="5" width="8.6640625" style="16" customWidth="1"/>
    <col min="6" max="6" width="7.44140625" style="16" customWidth="1"/>
    <col min="7" max="7" width="7.33203125" style="16" customWidth="1"/>
    <col min="8" max="8" width="6.88671875" style="16" customWidth="1"/>
    <col min="9" max="9" width="7.5546875" style="16" customWidth="1"/>
    <col min="10" max="10" width="7" style="16" customWidth="1"/>
    <col min="11" max="11" width="5.88671875" style="16" customWidth="1"/>
    <col min="12" max="12" width="6" style="16" customWidth="1"/>
    <col min="13" max="13" width="6.44140625" style="16" customWidth="1"/>
    <col min="14" max="14" width="6.6640625" style="16" customWidth="1"/>
    <col min="15" max="15" width="10.88671875" style="16"/>
    <col min="16" max="16" width="15.88671875" style="16" customWidth="1"/>
    <col min="17" max="16384" width="10.88671875" style="16"/>
  </cols>
  <sheetData>
    <row r="1" spans="1:17" ht="69.75" customHeight="1">
      <c r="A1" s="15"/>
      <c r="B1" s="77" t="s">
        <v>7252</v>
      </c>
      <c r="C1" s="77"/>
      <c r="D1" s="77"/>
      <c r="E1" s="77"/>
      <c r="F1" s="77"/>
      <c r="G1" s="77"/>
      <c r="H1" s="77"/>
      <c r="I1" s="77"/>
      <c r="J1" s="77"/>
      <c r="K1" s="77"/>
      <c r="L1" s="77"/>
      <c r="M1" s="58"/>
      <c r="N1" s="15"/>
      <c r="O1" s="15"/>
      <c r="P1" s="15"/>
    </row>
    <row r="2" spans="1:17" ht="18">
      <c r="A2" s="17" t="s">
        <v>22</v>
      </c>
      <c r="B2" s="18" t="s">
        <v>23</v>
      </c>
      <c r="C2" s="18" t="s">
        <v>24</v>
      </c>
      <c r="D2" s="18" t="s">
        <v>25</v>
      </c>
      <c r="E2" s="18" t="s">
        <v>26</v>
      </c>
      <c r="F2" s="18" t="s">
        <v>27</v>
      </c>
      <c r="G2" s="18" t="s">
        <v>28</v>
      </c>
      <c r="H2" s="18" t="s">
        <v>29</v>
      </c>
      <c r="I2" s="18" t="s">
        <v>30</v>
      </c>
      <c r="J2" s="18" t="s">
        <v>31</v>
      </c>
      <c r="K2" s="18" t="s">
        <v>32</v>
      </c>
      <c r="L2" s="18" t="s">
        <v>33</v>
      </c>
      <c r="M2" s="18"/>
      <c r="O2" s="19"/>
      <c r="P2" s="19" t="s">
        <v>34</v>
      </c>
      <c r="Q2" s="20"/>
    </row>
    <row r="3" spans="1:17" ht="15.6">
      <c r="A3" s="14">
        <v>2003</v>
      </c>
      <c r="B3" t="s">
        <v>7260</v>
      </c>
      <c r="C3" s="16" t="s">
        <v>7261</v>
      </c>
      <c r="D3" s="21">
        <v>7.5</v>
      </c>
      <c r="E3" s="21">
        <v>0.5</v>
      </c>
      <c r="F3" s="21">
        <v>1</v>
      </c>
      <c r="G3" s="21">
        <v>1</v>
      </c>
      <c r="H3" s="21">
        <v>1</v>
      </c>
      <c r="I3" s="21">
        <v>1</v>
      </c>
      <c r="J3" s="21">
        <v>1</v>
      </c>
      <c r="K3" s="21">
        <v>1</v>
      </c>
      <c r="L3" s="21">
        <v>1</v>
      </c>
      <c r="M3" s="21"/>
      <c r="O3" s="16" t="s">
        <v>35</v>
      </c>
    </row>
    <row r="4" spans="1:17" ht="15.6">
      <c r="A4" s="14">
        <v>2003</v>
      </c>
      <c r="B4" s="14" t="s">
        <v>7262</v>
      </c>
      <c r="C4" s="16" t="s">
        <v>7263</v>
      </c>
      <c r="D4" s="21">
        <v>7.5</v>
      </c>
      <c r="E4" s="21">
        <v>1</v>
      </c>
      <c r="F4" s="21">
        <v>0.5</v>
      </c>
      <c r="G4" s="21">
        <v>1</v>
      </c>
      <c r="H4" s="21">
        <v>1</v>
      </c>
      <c r="I4" s="21">
        <v>1</v>
      </c>
      <c r="J4" s="21">
        <v>1</v>
      </c>
      <c r="K4" s="21">
        <v>1</v>
      </c>
      <c r="L4" s="21">
        <v>1</v>
      </c>
      <c r="M4" s="21"/>
      <c r="O4" s="16" t="s">
        <v>36</v>
      </c>
    </row>
    <row r="5" spans="1:17" ht="15.6">
      <c r="A5" s="14">
        <v>2005</v>
      </c>
      <c r="B5" s="14" t="s">
        <v>7264</v>
      </c>
      <c r="C5" s="16" t="s">
        <v>7265</v>
      </c>
      <c r="D5" s="21">
        <v>7</v>
      </c>
      <c r="E5" s="21">
        <v>1</v>
      </c>
      <c r="F5" s="21">
        <v>1</v>
      </c>
      <c r="G5" s="21">
        <v>1</v>
      </c>
      <c r="H5" s="21">
        <v>1</v>
      </c>
      <c r="I5" s="21">
        <v>1</v>
      </c>
      <c r="J5" s="21">
        <v>0.5</v>
      </c>
      <c r="K5" s="21">
        <v>0.5</v>
      </c>
      <c r="L5" s="21">
        <v>1</v>
      </c>
      <c r="M5" s="21"/>
      <c r="O5" s="16" t="s">
        <v>37</v>
      </c>
    </row>
    <row r="6" spans="1:17" ht="15.6">
      <c r="A6" s="14">
        <v>2007</v>
      </c>
      <c r="B6" s="14" t="s">
        <v>7266</v>
      </c>
      <c r="C6" s="16" t="s">
        <v>7267</v>
      </c>
      <c r="D6" s="21">
        <v>8</v>
      </c>
      <c r="E6" s="21">
        <v>1</v>
      </c>
      <c r="F6" s="21">
        <v>1</v>
      </c>
      <c r="G6" s="21">
        <v>1</v>
      </c>
      <c r="H6" s="21">
        <v>1</v>
      </c>
      <c r="I6" s="21">
        <v>1</v>
      </c>
      <c r="J6" s="21">
        <v>1</v>
      </c>
      <c r="K6" s="21">
        <v>1</v>
      </c>
      <c r="L6" s="21">
        <v>1</v>
      </c>
      <c r="M6" s="21"/>
      <c r="O6" s="16" t="s">
        <v>38</v>
      </c>
    </row>
    <row r="7" spans="1:17" ht="15.6">
      <c r="A7" s="14">
        <v>2007</v>
      </c>
      <c r="B7" s="14" t="s">
        <v>7268</v>
      </c>
      <c r="C7" s="16" t="s">
        <v>7269</v>
      </c>
      <c r="D7" s="21">
        <v>7</v>
      </c>
      <c r="E7" s="21">
        <v>1</v>
      </c>
      <c r="F7" s="21">
        <v>1</v>
      </c>
      <c r="G7" s="21">
        <v>1</v>
      </c>
      <c r="H7" s="21">
        <v>1</v>
      </c>
      <c r="I7" s="21">
        <v>0.5</v>
      </c>
      <c r="J7" s="21">
        <v>0.5</v>
      </c>
      <c r="K7" s="21">
        <v>1</v>
      </c>
      <c r="L7" s="21">
        <v>1</v>
      </c>
      <c r="M7" s="21"/>
      <c r="O7" s="16" t="s">
        <v>39</v>
      </c>
    </row>
    <row r="8" spans="1:17" ht="15.6">
      <c r="A8" s="14">
        <v>2007</v>
      </c>
      <c r="B8" s="14" t="s">
        <v>7270</v>
      </c>
      <c r="C8" s="16" t="s">
        <v>7271</v>
      </c>
      <c r="D8" s="21">
        <v>8</v>
      </c>
      <c r="E8" s="21">
        <v>1</v>
      </c>
      <c r="F8" s="21">
        <v>1</v>
      </c>
      <c r="G8" s="21">
        <v>1</v>
      </c>
      <c r="H8" s="21">
        <v>1</v>
      </c>
      <c r="I8" s="21">
        <v>1</v>
      </c>
      <c r="J8" s="21">
        <v>1</v>
      </c>
      <c r="K8" s="21">
        <v>1</v>
      </c>
      <c r="L8" s="21">
        <v>1</v>
      </c>
      <c r="M8" s="21"/>
      <c r="O8" s="16" t="s">
        <v>40</v>
      </c>
    </row>
    <row r="9" spans="1:17" ht="15.6">
      <c r="A9" s="14">
        <v>2008</v>
      </c>
      <c r="B9" s="14" t="s">
        <v>7272</v>
      </c>
      <c r="C9" s="16" t="s">
        <v>7273</v>
      </c>
      <c r="D9" s="21">
        <v>7</v>
      </c>
      <c r="E9" s="21">
        <v>1</v>
      </c>
      <c r="F9" s="21">
        <v>1</v>
      </c>
      <c r="G9" s="21">
        <v>0.5</v>
      </c>
      <c r="H9" s="21">
        <v>1</v>
      </c>
      <c r="I9" s="21">
        <v>1</v>
      </c>
      <c r="J9" s="21">
        <v>0.5</v>
      </c>
      <c r="K9" s="21">
        <v>1</v>
      </c>
      <c r="L9" s="21">
        <v>1</v>
      </c>
      <c r="M9" s="21"/>
      <c r="O9" s="16" t="s">
        <v>41</v>
      </c>
    </row>
    <row r="10" spans="1:17" ht="15.6">
      <c r="A10" s="14">
        <v>2008</v>
      </c>
      <c r="B10" s="14" t="s">
        <v>7274</v>
      </c>
      <c r="C10" s="16" t="s">
        <v>7275</v>
      </c>
      <c r="D10" s="21">
        <v>7.5</v>
      </c>
      <c r="E10" s="21">
        <v>1</v>
      </c>
      <c r="F10" s="21">
        <v>1</v>
      </c>
      <c r="G10" s="21">
        <v>1</v>
      </c>
      <c r="H10" s="21">
        <v>1</v>
      </c>
      <c r="I10" s="21">
        <v>1</v>
      </c>
      <c r="J10" s="21">
        <v>1</v>
      </c>
      <c r="K10" s="21">
        <v>0.5</v>
      </c>
      <c r="L10" s="21">
        <v>1</v>
      </c>
      <c r="M10" s="21"/>
    </row>
    <row r="11" spans="1:17" ht="15.6">
      <c r="A11" s="14">
        <v>2009</v>
      </c>
      <c r="B11" s="14" t="s">
        <v>7276</v>
      </c>
      <c r="C11" s="16" t="s">
        <v>7277</v>
      </c>
      <c r="D11" s="21">
        <v>8</v>
      </c>
      <c r="E11" s="21">
        <v>1</v>
      </c>
      <c r="F11" s="21">
        <v>1</v>
      </c>
      <c r="G11" s="21">
        <v>1</v>
      </c>
      <c r="H11" s="21">
        <v>1</v>
      </c>
      <c r="I11" s="21">
        <v>1</v>
      </c>
      <c r="J11" s="21">
        <v>1</v>
      </c>
      <c r="K11" s="21">
        <v>1</v>
      </c>
      <c r="L11" s="21">
        <v>1</v>
      </c>
      <c r="M11" s="21"/>
      <c r="O11" s="16" t="s">
        <v>42</v>
      </c>
    </row>
    <row r="12" spans="1:17" ht="15.6">
      <c r="A12" s="14">
        <v>2009</v>
      </c>
      <c r="B12" s="14" t="s">
        <v>7278</v>
      </c>
      <c r="C12" s="16" t="s">
        <v>7279</v>
      </c>
      <c r="D12" s="21">
        <v>8</v>
      </c>
      <c r="E12" s="21">
        <v>1</v>
      </c>
      <c r="F12" s="21">
        <v>1</v>
      </c>
      <c r="G12" s="21">
        <v>1</v>
      </c>
      <c r="H12" s="21">
        <v>1</v>
      </c>
      <c r="I12" s="21">
        <v>1</v>
      </c>
      <c r="J12" s="21">
        <v>1</v>
      </c>
      <c r="K12" s="21">
        <v>1</v>
      </c>
      <c r="L12" s="21">
        <v>1</v>
      </c>
      <c r="M12" s="21"/>
    </row>
    <row r="13" spans="1:17" ht="15.6">
      <c r="A13" s="14">
        <v>2009</v>
      </c>
      <c r="B13" s="14" t="s">
        <v>7280</v>
      </c>
      <c r="C13" s="16" t="s">
        <v>7281</v>
      </c>
      <c r="D13" s="21">
        <v>8</v>
      </c>
      <c r="E13" s="21">
        <v>1</v>
      </c>
      <c r="F13" s="21">
        <v>1</v>
      </c>
      <c r="G13" s="21">
        <v>1</v>
      </c>
      <c r="H13" s="21">
        <v>1</v>
      </c>
      <c r="I13" s="21">
        <v>1</v>
      </c>
      <c r="J13" s="21">
        <v>1</v>
      </c>
      <c r="K13" s="21">
        <v>1</v>
      </c>
      <c r="L13" s="21">
        <v>1</v>
      </c>
      <c r="M13" s="21"/>
    </row>
    <row r="14" spans="1:17" ht="15.6">
      <c r="A14" s="14">
        <v>2009</v>
      </c>
      <c r="B14" s="14" t="s">
        <v>7282</v>
      </c>
      <c r="C14" s="16" t="s">
        <v>7283</v>
      </c>
      <c r="D14" s="21">
        <v>8</v>
      </c>
      <c r="E14" s="21">
        <v>1</v>
      </c>
      <c r="F14" s="21">
        <v>1</v>
      </c>
      <c r="G14" s="21">
        <v>1</v>
      </c>
      <c r="H14" s="21">
        <v>1</v>
      </c>
      <c r="I14" s="21">
        <v>1</v>
      </c>
      <c r="J14" s="21">
        <v>1</v>
      </c>
      <c r="K14" s="21">
        <v>1</v>
      </c>
      <c r="L14" s="21">
        <v>1</v>
      </c>
      <c r="M14" s="21"/>
    </row>
    <row r="15" spans="1:17" ht="15.6">
      <c r="A15" s="14">
        <v>2010</v>
      </c>
      <c r="B15" s="14" t="s">
        <v>7284</v>
      </c>
      <c r="C15" s="16" t="s">
        <v>7285</v>
      </c>
      <c r="D15" s="21">
        <v>8</v>
      </c>
      <c r="E15" s="21">
        <v>1</v>
      </c>
      <c r="F15" s="21">
        <v>1</v>
      </c>
      <c r="G15" s="21">
        <v>1</v>
      </c>
      <c r="H15" s="21">
        <v>1</v>
      </c>
      <c r="I15" s="21">
        <v>1</v>
      </c>
      <c r="J15" s="21">
        <v>1</v>
      </c>
      <c r="K15" s="21">
        <v>1</v>
      </c>
      <c r="L15" s="21">
        <v>1</v>
      </c>
      <c r="M15" s="21"/>
    </row>
    <row r="16" spans="1:17" ht="15.6">
      <c r="A16" s="14">
        <v>2010</v>
      </c>
      <c r="B16" s="14" t="s">
        <v>7286</v>
      </c>
      <c r="C16" s="16" t="s">
        <v>7287</v>
      </c>
      <c r="D16" s="21">
        <v>8</v>
      </c>
      <c r="E16" s="21">
        <v>1</v>
      </c>
      <c r="F16" s="21">
        <v>1</v>
      </c>
      <c r="G16" s="21">
        <v>1</v>
      </c>
      <c r="H16" s="21">
        <v>1</v>
      </c>
      <c r="I16" s="21">
        <v>1</v>
      </c>
      <c r="J16" s="21">
        <v>1</v>
      </c>
      <c r="K16" s="21">
        <v>1</v>
      </c>
      <c r="L16" s="21">
        <v>1</v>
      </c>
      <c r="M16" s="21"/>
    </row>
    <row r="17" spans="1:13" ht="15.6">
      <c r="A17" s="14">
        <v>2011</v>
      </c>
      <c r="B17" s="14" t="s">
        <v>7288</v>
      </c>
      <c r="C17" s="16" t="s">
        <v>7289</v>
      </c>
      <c r="D17" s="21">
        <v>8</v>
      </c>
      <c r="E17" s="21">
        <v>1</v>
      </c>
      <c r="F17" s="21">
        <v>1</v>
      </c>
      <c r="G17" s="21">
        <v>1</v>
      </c>
      <c r="H17" s="21">
        <v>1</v>
      </c>
      <c r="I17" s="21">
        <v>1</v>
      </c>
      <c r="J17" s="21">
        <v>1</v>
      </c>
      <c r="K17" s="21">
        <v>1</v>
      </c>
      <c r="L17" s="21">
        <v>1</v>
      </c>
      <c r="M17" s="21"/>
    </row>
    <row r="18" spans="1:13" ht="15.6">
      <c r="A18" s="14">
        <v>2011</v>
      </c>
      <c r="B18" s="14" t="s">
        <v>7290</v>
      </c>
      <c r="C18" s="16" t="s">
        <v>7291</v>
      </c>
      <c r="D18" s="21">
        <v>8</v>
      </c>
      <c r="E18" s="21">
        <v>1</v>
      </c>
      <c r="F18" s="21">
        <v>1</v>
      </c>
      <c r="G18" s="21">
        <v>1</v>
      </c>
      <c r="H18" s="21">
        <v>1</v>
      </c>
      <c r="I18" s="21">
        <v>1</v>
      </c>
      <c r="J18" s="21">
        <v>1</v>
      </c>
      <c r="K18" s="21">
        <v>1</v>
      </c>
      <c r="L18" s="21">
        <v>1</v>
      </c>
      <c r="M18" s="21"/>
    </row>
    <row r="19" spans="1:13" ht="15.6">
      <c r="A19" s="14">
        <v>2012</v>
      </c>
      <c r="B19" s="14" t="s">
        <v>7292</v>
      </c>
      <c r="C19" s="16" t="s">
        <v>7293</v>
      </c>
      <c r="D19" s="21">
        <v>8</v>
      </c>
      <c r="E19" s="21">
        <v>1</v>
      </c>
      <c r="F19" s="21">
        <v>1</v>
      </c>
      <c r="G19" s="21">
        <v>1</v>
      </c>
      <c r="H19" s="21">
        <v>1</v>
      </c>
      <c r="I19" s="21">
        <v>1</v>
      </c>
      <c r="J19" s="21">
        <v>1</v>
      </c>
      <c r="K19" s="21">
        <v>1</v>
      </c>
      <c r="L19" s="21">
        <v>1</v>
      </c>
      <c r="M19" s="21"/>
    </row>
    <row r="20" spans="1:13" ht="15.6">
      <c r="A20" s="14">
        <v>2012</v>
      </c>
      <c r="B20" s="14" t="s">
        <v>7294</v>
      </c>
      <c r="C20" s="16" t="s">
        <v>7295</v>
      </c>
      <c r="D20" s="21">
        <v>8</v>
      </c>
      <c r="E20" s="21">
        <v>1</v>
      </c>
      <c r="F20" s="21">
        <v>1</v>
      </c>
      <c r="G20" s="21">
        <v>1</v>
      </c>
      <c r="H20" s="21">
        <v>1</v>
      </c>
      <c r="I20" s="21">
        <v>1</v>
      </c>
      <c r="J20" s="21">
        <v>1</v>
      </c>
      <c r="K20" s="21">
        <v>1</v>
      </c>
      <c r="L20" s="21">
        <v>1</v>
      </c>
      <c r="M20" s="21"/>
    </row>
    <row r="21" spans="1:13" ht="15.6">
      <c r="A21" s="14">
        <v>2012</v>
      </c>
      <c r="B21" s="14" t="s">
        <v>7296</v>
      </c>
      <c r="C21" s="16" t="s">
        <v>7297</v>
      </c>
      <c r="D21" s="21">
        <v>8</v>
      </c>
      <c r="E21" s="21">
        <v>1</v>
      </c>
      <c r="F21" s="21">
        <v>1</v>
      </c>
      <c r="G21" s="21">
        <v>1</v>
      </c>
      <c r="H21" s="21">
        <v>1</v>
      </c>
      <c r="I21" s="21">
        <v>1</v>
      </c>
      <c r="J21" s="21">
        <v>1</v>
      </c>
      <c r="K21" s="21">
        <v>1</v>
      </c>
      <c r="L21" s="21">
        <v>1</v>
      </c>
      <c r="M21" s="21"/>
    </row>
    <row r="22" spans="1:13" ht="15.6">
      <c r="A22" s="14">
        <v>2012</v>
      </c>
      <c r="B22" s="14" t="s">
        <v>7298</v>
      </c>
      <c r="C22" s="16" t="s">
        <v>7299</v>
      </c>
      <c r="D22" s="21">
        <v>8</v>
      </c>
      <c r="E22" s="21">
        <v>1</v>
      </c>
      <c r="F22" s="21">
        <v>1</v>
      </c>
      <c r="G22" s="21">
        <v>1</v>
      </c>
      <c r="H22" s="21">
        <v>1</v>
      </c>
      <c r="I22" s="21">
        <v>1</v>
      </c>
      <c r="J22" s="21">
        <v>1</v>
      </c>
      <c r="K22" s="21">
        <v>1</v>
      </c>
      <c r="L22" s="21">
        <v>1</v>
      </c>
      <c r="M22" s="21"/>
    </row>
    <row r="23" spans="1:13" ht="15.6">
      <c r="A23" s="14">
        <v>2013</v>
      </c>
      <c r="B23" s="14" t="s">
        <v>7300</v>
      </c>
      <c r="C23" s="16" t="s">
        <v>7301</v>
      </c>
      <c r="D23" s="21">
        <v>8</v>
      </c>
      <c r="E23" s="21">
        <v>1</v>
      </c>
      <c r="F23" s="21">
        <v>1</v>
      </c>
      <c r="G23" s="21">
        <v>1</v>
      </c>
      <c r="H23" s="21">
        <v>1</v>
      </c>
      <c r="I23" s="21">
        <v>1</v>
      </c>
      <c r="J23" s="21">
        <v>1</v>
      </c>
      <c r="K23" s="21">
        <v>1</v>
      </c>
      <c r="L23" s="21">
        <v>1</v>
      </c>
      <c r="M23" s="21"/>
    </row>
    <row r="24" spans="1:13" ht="15.6">
      <c r="A24" s="14">
        <v>2013</v>
      </c>
      <c r="B24" s="14" t="s">
        <v>7302</v>
      </c>
      <c r="C24" s="16" t="s">
        <v>7303</v>
      </c>
      <c r="D24" s="21">
        <v>8</v>
      </c>
      <c r="E24" s="21">
        <v>1</v>
      </c>
      <c r="F24" s="21">
        <v>1</v>
      </c>
      <c r="G24" s="21">
        <v>1</v>
      </c>
      <c r="H24" s="21">
        <v>1</v>
      </c>
      <c r="I24" s="21">
        <v>1</v>
      </c>
      <c r="J24" s="21">
        <v>1</v>
      </c>
      <c r="K24" s="21">
        <v>1</v>
      </c>
      <c r="L24" s="21">
        <v>1</v>
      </c>
      <c r="M24" s="21"/>
    </row>
    <row r="25" spans="1:13" ht="15.6">
      <c r="A25" s="14">
        <v>2013</v>
      </c>
      <c r="B25" s="14" t="s">
        <v>7304</v>
      </c>
      <c r="C25" s="16" t="s">
        <v>7305</v>
      </c>
      <c r="D25" s="21">
        <v>8</v>
      </c>
      <c r="E25" s="21">
        <v>1</v>
      </c>
      <c r="F25" s="21">
        <v>1</v>
      </c>
      <c r="G25" s="21">
        <v>1</v>
      </c>
      <c r="H25" s="21">
        <v>1</v>
      </c>
      <c r="I25" s="21">
        <v>1</v>
      </c>
      <c r="J25" s="21">
        <v>1</v>
      </c>
      <c r="K25" s="21">
        <v>1</v>
      </c>
      <c r="L25" s="21">
        <v>1</v>
      </c>
      <c r="M25" s="21"/>
    </row>
    <row r="26" spans="1:13" ht="15.6">
      <c r="A26" s="14">
        <v>2013</v>
      </c>
      <c r="B26" s="14" t="s">
        <v>7306</v>
      </c>
      <c r="C26" s="16" t="s">
        <v>7307</v>
      </c>
      <c r="D26" s="21">
        <v>8</v>
      </c>
      <c r="E26" s="21">
        <v>1</v>
      </c>
      <c r="F26" s="21">
        <v>1</v>
      </c>
      <c r="G26" s="21">
        <v>1</v>
      </c>
      <c r="H26" s="21">
        <v>1</v>
      </c>
      <c r="I26" s="21">
        <v>1</v>
      </c>
      <c r="J26" s="21">
        <v>1</v>
      </c>
      <c r="K26" s="21">
        <v>1</v>
      </c>
      <c r="L26" s="21">
        <v>1</v>
      </c>
      <c r="M26" s="21"/>
    </row>
    <row r="27" spans="1:13" ht="15.6">
      <c r="A27" s="14">
        <v>2013</v>
      </c>
      <c r="B27" s="14" t="s">
        <v>7308</v>
      </c>
      <c r="C27" s="16" t="s">
        <v>7309</v>
      </c>
      <c r="D27" s="21">
        <v>8</v>
      </c>
      <c r="E27" s="21">
        <v>1</v>
      </c>
      <c r="F27" s="21">
        <v>1</v>
      </c>
      <c r="G27" s="21">
        <v>1</v>
      </c>
      <c r="H27" s="21">
        <v>1</v>
      </c>
      <c r="I27" s="21">
        <v>1</v>
      </c>
      <c r="J27" s="21">
        <v>1</v>
      </c>
      <c r="K27" s="21">
        <v>1</v>
      </c>
      <c r="L27" s="21">
        <v>1</v>
      </c>
      <c r="M27" s="21"/>
    </row>
    <row r="28" spans="1:13" ht="15.6">
      <c r="A28" s="14">
        <v>2013</v>
      </c>
      <c r="B28" s="14" t="s">
        <v>7310</v>
      </c>
      <c r="C28" s="16" t="s">
        <v>7311</v>
      </c>
      <c r="D28" s="21">
        <v>8</v>
      </c>
      <c r="E28" s="21">
        <v>1</v>
      </c>
      <c r="F28" s="21">
        <v>1</v>
      </c>
      <c r="G28" s="21">
        <v>1</v>
      </c>
      <c r="H28" s="21">
        <v>1</v>
      </c>
      <c r="I28" s="21">
        <v>1</v>
      </c>
      <c r="J28" s="21">
        <v>1</v>
      </c>
      <c r="K28" s="21">
        <v>1</v>
      </c>
      <c r="L28" s="21">
        <v>1</v>
      </c>
      <c r="M28" s="21"/>
    </row>
    <row r="29" spans="1:13" ht="15.6">
      <c r="A29" s="14">
        <v>2013</v>
      </c>
      <c r="B29" s="14" t="s">
        <v>7312</v>
      </c>
      <c r="C29" s="16" t="s">
        <v>7313</v>
      </c>
      <c r="D29" s="21">
        <v>8</v>
      </c>
      <c r="E29" s="21">
        <v>1</v>
      </c>
      <c r="F29" s="21">
        <v>1</v>
      </c>
      <c r="G29" s="21">
        <v>1</v>
      </c>
      <c r="H29" s="21">
        <v>1</v>
      </c>
      <c r="I29" s="21">
        <v>1</v>
      </c>
      <c r="J29" s="21">
        <v>1</v>
      </c>
      <c r="K29" s="21">
        <v>1</v>
      </c>
      <c r="L29" s="21">
        <v>1</v>
      </c>
      <c r="M29" s="21"/>
    </row>
    <row r="30" spans="1:13" ht="15.6">
      <c r="A30" s="14">
        <v>2013</v>
      </c>
      <c r="B30" s="14" t="s">
        <v>7314</v>
      </c>
      <c r="C30" s="16" t="s">
        <v>7315</v>
      </c>
      <c r="D30" s="21">
        <v>8</v>
      </c>
      <c r="E30" s="21">
        <v>1</v>
      </c>
      <c r="F30" s="21">
        <v>1</v>
      </c>
      <c r="G30" s="21">
        <v>1</v>
      </c>
      <c r="H30" s="21">
        <v>1</v>
      </c>
      <c r="I30" s="21">
        <v>1</v>
      </c>
      <c r="J30" s="21">
        <v>1</v>
      </c>
      <c r="K30" s="21">
        <v>1</v>
      </c>
      <c r="L30" s="21">
        <v>1</v>
      </c>
      <c r="M30" s="21"/>
    </row>
    <row r="31" spans="1:13" ht="15.6">
      <c r="A31" s="14">
        <v>2013</v>
      </c>
      <c r="B31" s="14" t="s">
        <v>7316</v>
      </c>
      <c r="C31" s="16" t="s">
        <v>7317</v>
      </c>
      <c r="D31" s="21">
        <v>8</v>
      </c>
      <c r="E31" s="21">
        <v>1</v>
      </c>
      <c r="F31" s="21">
        <v>1</v>
      </c>
      <c r="G31" s="21">
        <v>1</v>
      </c>
      <c r="H31" s="21">
        <v>1</v>
      </c>
      <c r="I31" s="21">
        <v>1</v>
      </c>
      <c r="J31" s="21">
        <v>1</v>
      </c>
      <c r="K31" s="21">
        <v>1</v>
      </c>
      <c r="L31" s="21">
        <v>1</v>
      </c>
      <c r="M31" s="21"/>
    </row>
    <row r="32" spans="1:13" ht="15.6">
      <c r="A32" s="14">
        <v>2014</v>
      </c>
      <c r="B32" s="14" t="s">
        <v>7318</v>
      </c>
      <c r="C32" s="16" t="s">
        <v>7319</v>
      </c>
      <c r="D32" s="21">
        <v>8</v>
      </c>
      <c r="E32" s="21">
        <v>1</v>
      </c>
      <c r="F32" s="21">
        <v>1</v>
      </c>
      <c r="G32" s="21">
        <v>1</v>
      </c>
      <c r="H32" s="21">
        <v>1</v>
      </c>
      <c r="I32" s="21">
        <v>1</v>
      </c>
      <c r="J32" s="21">
        <v>1</v>
      </c>
      <c r="K32" s="21">
        <v>1</v>
      </c>
      <c r="L32" s="21">
        <v>1</v>
      </c>
      <c r="M32" s="21"/>
    </row>
    <row r="33" spans="1:13" ht="15.6">
      <c r="A33" s="14">
        <v>2014</v>
      </c>
      <c r="B33" s="14" t="s">
        <v>7320</v>
      </c>
      <c r="C33" s="16" t="s">
        <v>7321</v>
      </c>
      <c r="D33" s="21">
        <v>8</v>
      </c>
      <c r="E33" s="21">
        <v>1</v>
      </c>
      <c r="F33" s="21">
        <v>1</v>
      </c>
      <c r="G33" s="21">
        <v>1</v>
      </c>
      <c r="H33" s="21">
        <v>1</v>
      </c>
      <c r="I33" s="21">
        <v>1</v>
      </c>
      <c r="J33" s="21">
        <v>1</v>
      </c>
      <c r="K33" s="21">
        <v>1</v>
      </c>
      <c r="L33" s="21">
        <v>1</v>
      </c>
      <c r="M33" s="21"/>
    </row>
    <row r="34" spans="1:13" ht="15.6">
      <c r="A34" s="14">
        <v>2014</v>
      </c>
      <c r="B34" s="14" t="s">
        <v>7322</v>
      </c>
      <c r="C34" s="16" t="s">
        <v>7323</v>
      </c>
      <c r="D34" s="21">
        <v>8</v>
      </c>
      <c r="E34" s="21">
        <v>1</v>
      </c>
      <c r="F34" s="21">
        <v>1</v>
      </c>
      <c r="G34" s="21">
        <v>1</v>
      </c>
      <c r="H34" s="21">
        <v>1</v>
      </c>
      <c r="I34" s="21">
        <v>1</v>
      </c>
      <c r="J34" s="21">
        <v>1</v>
      </c>
      <c r="K34" s="21">
        <v>1</v>
      </c>
      <c r="L34" s="21">
        <v>1</v>
      </c>
      <c r="M34" s="21"/>
    </row>
    <row r="35" spans="1:13" ht="15.6">
      <c r="A35" s="14">
        <v>2014</v>
      </c>
      <c r="B35" s="14" t="s">
        <v>7324</v>
      </c>
      <c r="C35" s="16" t="s">
        <v>7325</v>
      </c>
      <c r="D35" s="21">
        <v>7.5</v>
      </c>
      <c r="E35" s="21">
        <v>1</v>
      </c>
      <c r="F35" s="21">
        <v>1</v>
      </c>
      <c r="G35" s="21">
        <v>1</v>
      </c>
      <c r="H35" s="21">
        <v>1</v>
      </c>
      <c r="I35" s="21">
        <v>0.5</v>
      </c>
      <c r="J35" s="21">
        <v>1</v>
      </c>
      <c r="K35" s="21">
        <v>1</v>
      </c>
      <c r="L35" s="21">
        <v>1</v>
      </c>
      <c r="M35" s="21"/>
    </row>
    <row r="36" spans="1:13" ht="15.6">
      <c r="A36" s="14">
        <v>2014</v>
      </c>
      <c r="B36" s="14" t="s">
        <v>7326</v>
      </c>
      <c r="C36" s="16" t="s">
        <v>7327</v>
      </c>
      <c r="D36" s="21">
        <v>8</v>
      </c>
      <c r="E36" s="21">
        <v>1</v>
      </c>
      <c r="F36" s="21">
        <v>1</v>
      </c>
      <c r="G36" s="21">
        <v>1</v>
      </c>
      <c r="H36" s="21">
        <v>1</v>
      </c>
      <c r="I36" s="21">
        <v>1</v>
      </c>
      <c r="J36" s="21">
        <v>1</v>
      </c>
      <c r="K36" s="21">
        <v>1</v>
      </c>
      <c r="L36" s="21">
        <v>1</v>
      </c>
      <c r="M36" s="21"/>
    </row>
    <row r="37" spans="1:13" ht="15.6">
      <c r="A37" s="14">
        <v>2014</v>
      </c>
      <c r="B37" s="14" t="s">
        <v>7328</v>
      </c>
      <c r="C37" s="16" t="s">
        <v>7329</v>
      </c>
      <c r="D37" s="21">
        <v>8</v>
      </c>
      <c r="E37" s="21">
        <v>1</v>
      </c>
      <c r="F37" s="21">
        <v>1</v>
      </c>
      <c r="G37" s="21">
        <v>1</v>
      </c>
      <c r="H37" s="21">
        <v>1</v>
      </c>
      <c r="I37" s="21">
        <v>1</v>
      </c>
      <c r="J37" s="21">
        <v>1</v>
      </c>
      <c r="K37" s="21">
        <v>1</v>
      </c>
      <c r="L37" s="21">
        <v>1</v>
      </c>
      <c r="M37" s="21"/>
    </row>
    <row r="38" spans="1:13" ht="15.6">
      <c r="A38" s="14">
        <v>2014</v>
      </c>
      <c r="B38" s="14" t="s">
        <v>7330</v>
      </c>
      <c r="C38" s="16" t="s">
        <v>7331</v>
      </c>
      <c r="D38" s="21">
        <v>8</v>
      </c>
      <c r="E38" s="21">
        <v>1</v>
      </c>
      <c r="F38" s="21">
        <v>1</v>
      </c>
      <c r="G38" s="21">
        <v>1</v>
      </c>
      <c r="H38" s="21">
        <v>1</v>
      </c>
      <c r="I38" s="21">
        <v>1</v>
      </c>
      <c r="J38" s="21">
        <v>1</v>
      </c>
      <c r="K38" s="21">
        <v>1</v>
      </c>
      <c r="L38" s="21">
        <v>1</v>
      </c>
      <c r="M38" s="21"/>
    </row>
    <row r="39" spans="1:13" ht="15.6">
      <c r="A39" s="14">
        <v>2014</v>
      </c>
      <c r="B39" s="14" t="s">
        <v>7332</v>
      </c>
      <c r="C39" s="16" t="s">
        <v>7333</v>
      </c>
      <c r="D39" s="21">
        <v>8</v>
      </c>
      <c r="E39" s="21">
        <v>1</v>
      </c>
      <c r="F39" s="21">
        <v>1</v>
      </c>
      <c r="G39" s="21">
        <v>1</v>
      </c>
      <c r="H39" s="21">
        <v>1</v>
      </c>
      <c r="I39" s="21">
        <v>1</v>
      </c>
      <c r="J39" s="21">
        <v>1</v>
      </c>
      <c r="K39" s="21">
        <v>1</v>
      </c>
      <c r="L39" s="21">
        <v>1</v>
      </c>
      <c r="M39" s="21"/>
    </row>
    <row r="40" spans="1:13" ht="15.6">
      <c r="A40" s="14">
        <v>2014</v>
      </c>
      <c r="B40" s="14" t="s">
        <v>7334</v>
      </c>
      <c r="C40" s="16" t="s">
        <v>7335</v>
      </c>
      <c r="D40" s="21">
        <v>8</v>
      </c>
      <c r="E40" s="21">
        <v>1</v>
      </c>
      <c r="F40" s="21">
        <v>1</v>
      </c>
      <c r="G40" s="21">
        <v>1</v>
      </c>
      <c r="H40" s="21">
        <v>1</v>
      </c>
      <c r="I40" s="21">
        <v>1</v>
      </c>
      <c r="J40" s="21">
        <v>1</v>
      </c>
      <c r="K40" s="21">
        <v>1</v>
      </c>
      <c r="L40" s="21">
        <v>1</v>
      </c>
      <c r="M40" s="21"/>
    </row>
    <row r="41" spans="1:13" ht="15.6">
      <c r="A41" s="14">
        <v>2014</v>
      </c>
      <c r="B41" s="14" t="s">
        <v>7336</v>
      </c>
      <c r="C41" s="16" t="s">
        <v>7337</v>
      </c>
      <c r="D41" s="21">
        <v>8</v>
      </c>
      <c r="E41" s="21">
        <v>1</v>
      </c>
      <c r="F41" s="21">
        <v>1</v>
      </c>
      <c r="G41" s="21">
        <v>1</v>
      </c>
      <c r="H41" s="21">
        <v>1</v>
      </c>
      <c r="I41" s="21">
        <v>1</v>
      </c>
      <c r="J41" s="21">
        <v>1</v>
      </c>
      <c r="K41" s="21">
        <v>1</v>
      </c>
      <c r="L41" s="21">
        <v>1</v>
      </c>
      <c r="M41" s="21"/>
    </row>
    <row r="42" spans="1:13" ht="15.6">
      <c r="A42" s="14">
        <v>2014</v>
      </c>
      <c r="B42" s="14" t="s">
        <v>7338</v>
      </c>
      <c r="C42" s="16" t="s">
        <v>7339</v>
      </c>
      <c r="D42" s="21">
        <v>7.5</v>
      </c>
      <c r="E42" s="21">
        <v>1</v>
      </c>
      <c r="F42" s="21">
        <v>1</v>
      </c>
      <c r="G42" s="21">
        <v>1</v>
      </c>
      <c r="H42" s="21">
        <v>1</v>
      </c>
      <c r="I42" s="21">
        <v>0.5</v>
      </c>
      <c r="J42" s="21">
        <v>1</v>
      </c>
      <c r="K42" s="21">
        <v>1</v>
      </c>
      <c r="L42" s="21">
        <v>1</v>
      </c>
      <c r="M42" s="21"/>
    </row>
    <row r="43" spans="1:13" ht="15.6">
      <c r="A43" s="14">
        <v>2015</v>
      </c>
      <c r="B43" s="14" t="s">
        <v>7340</v>
      </c>
      <c r="C43" s="16" t="s">
        <v>7341</v>
      </c>
      <c r="D43" s="21">
        <v>7.5</v>
      </c>
      <c r="E43" s="21">
        <v>1</v>
      </c>
      <c r="F43" s="21">
        <v>1</v>
      </c>
      <c r="G43" s="21">
        <v>1</v>
      </c>
      <c r="H43" s="21">
        <v>1</v>
      </c>
      <c r="I43" s="21">
        <v>0.5</v>
      </c>
      <c r="J43" s="21">
        <v>1</v>
      </c>
      <c r="K43" s="21">
        <v>1</v>
      </c>
      <c r="L43" s="21">
        <v>1</v>
      </c>
      <c r="M43" s="21"/>
    </row>
    <row r="44" spans="1:13" ht="15.6">
      <c r="A44" s="14">
        <v>2015</v>
      </c>
      <c r="B44" s="14" t="s">
        <v>7342</v>
      </c>
      <c r="C44" s="16" t="s">
        <v>7343</v>
      </c>
      <c r="D44" s="21">
        <v>8</v>
      </c>
      <c r="E44" s="21">
        <v>1</v>
      </c>
      <c r="F44" s="21">
        <v>1</v>
      </c>
      <c r="G44" s="21">
        <v>1</v>
      </c>
      <c r="H44" s="21">
        <v>1</v>
      </c>
      <c r="I44" s="21">
        <v>1</v>
      </c>
      <c r="J44" s="21">
        <v>1</v>
      </c>
      <c r="K44" s="21">
        <v>1</v>
      </c>
      <c r="L44" s="21">
        <v>1</v>
      </c>
      <c r="M44" s="21"/>
    </row>
    <row r="45" spans="1:13" ht="15.6">
      <c r="A45" s="14">
        <v>2016</v>
      </c>
      <c r="B45" s="14" t="s">
        <v>7344</v>
      </c>
      <c r="C45" s="16" t="s">
        <v>7345</v>
      </c>
      <c r="D45" s="21">
        <v>8</v>
      </c>
      <c r="E45" s="21">
        <v>1</v>
      </c>
      <c r="F45" s="21">
        <v>1</v>
      </c>
      <c r="G45" s="21">
        <v>1</v>
      </c>
      <c r="H45" s="21">
        <v>1</v>
      </c>
      <c r="I45" s="21">
        <v>1</v>
      </c>
      <c r="J45" s="21">
        <v>1</v>
      </c>
      <c r="K45" s="21">
        <v>1</v>
      </c>
      <c r="L45" s="21">
        <v>1</v>
      </c>
      <c r="M45" s="21"/>
    </row>
    <row r="46" spans="1:13" ht="15.6">
      <c r="A46" s="14">
        <v>2016</v>
      </c>
      <c r="B46" s="14" t="s">
        <v>7346</v>
      </c>
      <c r="C46" s="16" t="s">
        <v>7347</v>
      </c>
      <c r="D46" s="21">
        <v>8</v>
      </c>
      <c r="E46" s="21">
        <v>1</v>
      </c>
      <c r="F46" s="21">
        <v>1</v>
      </c>
      <c r="G46" s="21">
        <v>1</v>
      </c>
      <c r="H46" s="21">
        <v>1</v>
      </c>
      <c r="I46" s="21">
        <v>1</v>
      </c>
      <c r="J46" s="21">
        <v>1</v>
      </c>
      <c r="K46" s="21">
        <v>1</v>
      </c>
      <c r="L46" s="21">
        <v>1</v>
      </c>
      <c r="M46" s="21"/>
    </row>
    <row r="47" spans="1:13" ht="15.6">
      <c r="A47" s="14">
        <v>2016</v>
      </c>
      <c r="B47" s="14" t="s">
        <v>7348</v>
      </c>
      <c r="C47" s="16" t="s">
        <v>7349</v>
      </c>
      <c r="D47" s="21">
        <v>8</v>
      </c>
      <c r="E47" s="21">
        <v>1</v>
      </c>
      <c r="F47" s="21">
        <v>1</v>
      </c>
      <c r="G47" s="21">
        <v>1</v>
      </c>
      <c r="H47" s="21">
        <v>1</v>
      </c>
      <c r="I47" s="21">
        <v>1</v>
      </c>
      <c r="J47" s="21">
        <v>1</v>
      </c>
      <c r="K47" s="21">
        <v>1</v>
      </c>
      <c r="L47" s="21">
        <v>1</v>
      </c>
      <c r="M47" s="21"/>
    </row>
    <row r="48" spans="1:13" ht="15.6">
      <c r="A48" s="14">
        <v>2016</v>
      </c>
      <c r="B48" s="14" t="s">
        <v>7350</v>
      </c>
      <c r="C48" s="16" t="s">
        <v>7351</v>
      </c>
      <c r="D48" s="21">
        <v>8</v>
      </c>
      <c r="E48" s="21">
        <v>1</v>
      </c>
      <c r="F48" s="21">
        <v>1</v>
      </c>
      <c r="G48" s="21">
        <v>1</v>
      </c>
      <c r="H48" s="21">
        <v>1</v>
      </c>
      <c r="I48" s="21">
        <v>1</v>
      </c>
      <c r="J48" s="21">
        <v>1</v>
      </c>
      <c r="K48" s="21">
        <v>1</v>
      </c>
      <c r="L48" s="21">
        <v>1</v>
      </c>
      <c r="M48" s="21"/>
    </row>
    <row r="49" spans="1:13" ht="15.6">
      <c r="A49" s="14">
        <v>2016</v>
      </c>
      <c r="B49" s="14" t="s">
        <v>7352</v>
      </c>
      <c r="C49" s="16" t="s">
        <v>7353</v>
      </c>
      <c r="D49" s="21">
        <v>8</v>
      </c>
      <c r="E49" s="21">
        <v>1</v>
      </c>
      <c r="F49" s="21">
        <v>1</v>
      </c>
      <c r="G49" s="21">
        <v>1</v>
      </c>
      <c r="H49" s="21">
        <v>1</v>
      </c>
      <c r="I49" s="21">
        <v>1</v>
      </c>
      <c r="J49" s="21">
        <v>1</v>
      </c>
      <c r="K49" s="21">
        <v>1</v>
      </c>
      <c r="L49" s="21">
        <v>1</v>
      </c>
      <c r="M49" s="21"/>
    </row>
    <row r="50" spans="1:13" ht="15.6">
      <c r="A50" s="14">
        <v>2016</v>
      </c>
      <c r="B50" s="14" t="s">
        <v>7354</v>
      </c>
      <c r="C50" s="16" t="s">
        <v>7355</v>
      </c>
      <c r="D50" s="21">
        <v>7.5</v>
      </c>
      <c r="E50" s="21">
        <v>1</v>
      </c>
      <c r="F50" s="21">
        <v>1</v>
      </c>
      <c r="G50" s="21">
        <v>1</v>
      </c>
      <c r="H50" s="21">
        <v>1</v>
      </c>
      <c r="I50" s="21">
        <v>1</v>
      </c>
      <c r="J50" s="21">
        <v>1</v>
      </c>
      <c r="K50" s="21">
        <v>0.5</v>
      </c>
      <c r="L50" s="21">
        <v>1</v>
      </c>
      <c r="M50" s="21"/>
    </row>
    <row r="51" spans="1:13" ht="15.6">
      <c r="A51" s="14">
        <v>2016</v>
      </c>
      <c r="B51" s="14" t="s">
        <v>7356</v>
      </c>
      <c r="C51" s="16" t="s">
        <v>7357</v>
      </c>
      <c r="D51" s="21">
        <v>8</v>
      </c>
      <c r="E51" s="21">
        <v>1</v>
      </c>
      <c r="F51" s="21">
        <v>1</v>
      </c>
      <c r="G51" s="21">
        <v>1</v>
      </c>
      <c r="H51" s="21">
        <v>1</v>
      </c>
      <c r="I51" s="21">
        <v>1</v>
      </c>
      <c r="J51" s="21">
        <v>1</v>
      </c>
      <c r="K51" s="21">
        <v>1</v>
      </c>
      <c r="L51" s="21">
        <v>1</v>
      </c>
      <c r="M51" s="21"/>
    </row>
    <row r="52" spans="1:13" ht="15.6">
      <c r="A52" s="14">
        <v>2016</v>
      </c>
      <c r="B52" s="14" t="s">
        <v>7358</v>
      </c>
      <c r="C52" s="16" t="s">
        <v>7359</v>
      </c>
      <c r="D52" s="21">
        <v>6.5</v>
      </c>
      <c r="E52" s="21">
        <v>1</v>
      </c>
      <c r="F52" s="21">
        <v>1</v>
      </c>
      <c r="G52" s="21">
        <v>1</v>
      </c>
      <c r="H52" s="21">
        <v>1</v>
      </c>
      <c r="I52" s="21">
        <v>0.5</v>
      </c>
      <c r="J52" s="21">
        <v>0.5</v>
      </c>
      <c r="K52" s="21">
        <v>0.5</v>
      </c>
      <c r="L52" s="21">
        <v>1</v>
      </c>
      <c r="M52" s="21"/>
    </row>
    <row r="53" spans="1:13" ht="15.6">
      <c r="A53" s="14">
        <v>2016</v>
      </c>
      <c r="B53" s="14" t="s">
        <v>7360</v>
      </c>
      <c r="C53" s="16" t="s">
        <v>7361</v>
      </c>
      <c r="D53" s="21">
        <v>8</v>
      </c>
      <c r="E53" s="21">
        <v>1</v>
      </c>
      <c r="F53" s="21">
        <v>1</v>
      </c>
      <c r="G53" s="21">
        <v>1</v>
      </c>
      <c r="H53" s="21">
        <v>1</v>
      </c>
      <c r="I53" s="21">
        <v>1</v>
      </c>
      <c r="J53" s="21">
        <v>1</v>
      </c>
      <c r="K53" s="21">
        <v>1</v>
      </c>
      <c r="L53" s="21">
        <v>1</v>
      </c>
      <c r="M53" s="21"/>
    </row>
    <row r="54" spans="1:13" ht="15.6">
      <c r="A54" s="14">
        <v>2016</v>
      </c>
      <c r="B54" s="14" t="s">
        <v>7362</v>
      </c>
      <c r="C54" s="16" t="s">
        <v>7363</v>
      </c>
      <c r="D54" s="21">
        <v>7.5</v>
      </c>
      <c r="E54" s="21">
        <v>1</v>
      </c>
      <c r="F54" s="21">
        <v>1</v>
      </c>
      <c r="G54" s="21">
        <v>1</v>
      </c>
      <c r="H54" s="21">
        <v>1</v>
      </c>
      <c r="I54" s="21">
        <v>0.5</v>
      </c>
      <c r="J54" s="21">
        <v>1</v>
      </c>
      <c r="K54" s="21">
        <v>1</v>
      </c>
      <c r="L54" s="21">
        <v>1</v>
      </c>
      <c r="M54" s="21"/>
    </row>
    <row r="55" spans="1:13" ht="15.6">
      <c r="A55" s="14">
        <v>2017</v>
      </c>
      <c r="B55" s="14" t="s">
        <v>7364</v>
      </c>
      <c r="C55" s="16" t="s">
        <v>7365</v>
      </c>
      <c r="D55" s="21">
        <v>8</v>
      </c>
      <c r="E55" s="21">
        <v>1</v>
      </c>
      <c r="F55" s="21">
        <v>1</v>
      </c>
      <c r="G55" s="21">
        <v>1</v>
      </c>
      <c r="H55" s="21">
        <v>1</v>
      </c>
      <c r="I55" s="21">
        <v>1</v>
      </c>
      <c r="J55" s="21">
        <v>1</v>
      </c>
      <c r="K55" s="21">
        <v>1</v>
      </c>
      <c r="L55" s="21">
        <v>1</v>
      </c>
      <c r="M55" s="21"/>
    </row>
    <row r="56" spans="1:13" ht="15.6">
      <c r="A56" s="14">
        <v>2017</v>
      </c>
      <c r="B56" s="14" t="s">
        <v>7366</v>
      </c>
      <c r="C56" s="16" t="s">
        <v>7367</v>
      </c>
      <c r="D56" s="21">
        <v>8</v>
      </c>
      <c r="E56" s="21">
        <v>1</v>
      </c>
      <c r="F56" s="21">
        <v>1</v>
      </c>
      <c r="G56" s="21">
        <v>1</v>
      </c>
      <c r="H56" s="21">
        <v>1</v>
      </c>
      <c r="I56" s="21">
        <v>1</v>
      </c>
      <c r="J56" s="21">
        <v>1</v>
      </c>
      <c r="K56" s="21">
        <v>1</v>
      </c>
      <c r="L56" s="21">
        <v>1</v>
      </c>
      <c r="M56" s="21"/>
    </row>
    <row r="57" spans="1:13" ht="15.6">
      <c r="A57" s="14">
        <v>2017</v>
      </c>
      <c r="B57" s="14" t="s">
        <v>7368</v>
      </c>
      <c r="C57" s="16" t="s">
        <v>7369</v>
      </c>
      <c r="D57" s="21">
        <v>8</v>
      </c>
      <c r="E57" s="21">
        <v>1</v>
      </c>
      <c r="F57" s="21">
        <v>1</v>
      </c>
      <c r="G57" s="21">
        <v>1</v>
      </c>
      <c r="H57" s="21">
        <v>1</v>
      </c>
      <c r="I57" s="21">
        <v>1</v>
      </c>
      <c r="J57" s="21">
        <v>1</v>
      </c>
      <c r="K57" s="21">
        <v>1</v>
      </c>
      <c r="L57" s="21">
        <v>1</v>
      </c>
      <c r="M57" s="21"/>
    </row>
    <row r="58" spans="1:13" ht="15.6">
      <c r="A58" s="14">
        <v>2017</v>
      </c>
      <c r="B58" s="14" t="s">
        <v>7370</v>
      </c>
      <c r="C58" s="16" t="s">
        <v>7371</v>
      </c>
      <c r="D58" s="21">
        <v>8</v>
      </c>
      <c r="E58" s="21">
        <v>1</v>
      </c>
      <c r="F58" s="21">
        <v>1</v>
      </c>
      <c r="G58" s="21">
        <v>1</v>
      </c>
      <c r="H58" s="21">
        <v>1</v>
      </c>
      <c r="I58" s="21">
        <v>1</v>
      </c>
      <c r="J58" s="21">
        <v>1</v>
      </c>
      <c r="K58" s="21">
        <v>1</v>
      </c>
      <c r="L58" s="21">
        <v>1</v>
      </c>
      <c r="M58" s="21"/>
    </row>
    <row r="59" spans="1:13" ht="15.6">
      <c r="A59" s="14">
        <v>2017</v>
      </c>
      <c r="B59" s="14" t="s">
        <v>7372</v>
      </c>
      <c r="C59" s="16" t="s">
        <v>7373</v>
      </c>
      <c r="D59" s="21">
        <v>8</v>
      </c>
      <c r="E59" s="21">
        <v>1</v>
      </c>
      <c r="F59" s="21">
        <v>1</v>
      </c>
      <c r="G59" s="21">
        <v>1</v>
      </c>
      <c r="H59" s="21">
        <v>1</v>
      </c>
      <c r="I59" s="21">
        <v>1</v>
      </c>
      <c r="J59" s="21">
        <v>1</v>
      </c>
      <c r="K59" s="21">
        <v>1</v>
      </c>
      <c r="L59" s="21">
        <v>1</v>
      </c>
      <c r="M59" s="21"/>
    </row>
    <row r="60" spans="1:13" ht="15.6">
      <c r="A60" s="14">
        <v>2017</v>
      </c>
      <c r="B60" s="14" t="s">
        <v>7374</v>
      </c>
      <c r="C60" s="16" t="s">
        <v>7375</v>
      </c>
      <c r="D60" s="21">
        <v>8</v>
      </c>
      <c r="E60" s="21">
        <v>1</v>
      </c>
      <c r="F60" s="21">
        <v>1</v>
      </c>
      <c r="G60" s="21">
        <v>1</v>
      </c>
      <c r="H60" s="21">
        <v>1</v>
      </c>
      <c r="I60" s="21">
        <v>1</v>
      </c>
      <c r="J60" s="21">
        <v>1</v>
      </c>
      <c r="K60" s="21">
        <v>1</v>
      </c>
      <c r="L60" s="21">
        <v>1</v>
      </c>
      <c r="M60" s="21"/>
    </row>
    <row r="61" spans="1:13" ht="15.6">
      <c r="A61" s="14">
        <v>2017</v>
      </c>
      <c r="B61" s="14" t="s">
        <v>7376</v>
      </c>
      <c r="C61" s="16" t="s">
        <v>7377</v>
      </c>
      <c r="D61" s="21">
        <v>8</v>
      </c>
      <c r="E61" s="21">
        <v>1</v>
      </c>
      <c r="F61" s="21">
        <v>1</v>
      </c>
      <c r="G61" s="21">
        <v>1</v>
      </c>
      <c r="H61" s="21">
        <v>1</v>
      </c>
      <c r="I61" s="21">
        <v>1</v>
      </c>
      <c r="J61" s="21">
        <v>1</v>
      </c>
      <c r="K61" s="21">
        <v>1</v>
      </c>
      <c r="L61" s="21">
        <v>1</v>
      </c>
      <c r="M61" s="21"/>
    </row>
    <row r="62" spans="1:13" ht="15.6">
      <c r="A62" s="14">
        <v>2017</v>
      </c>
      <c r="B62" s="14" t="s">
        <v>7378</v>
      </c>
      <c r="C62" s="16" t="s">
        <v>7379</v>
      </c>
      <c r="D62" s="21">
        <v>8</v>
      </c>
      <c r="E62" s="21">
        <v>1</v>
      </c>
      <c r="F62" s="21">
        <v>1</v>
      </c>
      <c r="G62" s="21">
        <v>1</v>
      </c>
      <c r="H62" s="21">
        <v>1</v>
      </c>
      <c r="I62" s="21">
        <v>1</v>
      </c>
      <c r="J62" s="21">
        <v>1</v>
      </c>
      <c r="K62" s="21">
        <v>1</v>
      </c>
      <c r="L62" s="21">
        <v>1</v>
      </c>
      <c r="M62" s="21"/>
    </row>
    <row r="63" spans="1:13" ht="15.6">
      <c r="A63" s="14">
        <v>2017</v>
      </c>
      <c r="B63" s="14" t="s">
        <v>7380</v>
      </c>
      <c r="C63" s="16" t="s">
        <v>7381</v>
      </c>
      <c r="D63" s="21">
        <v>7.5</v>
      </c>
      <c r="E63" s="21">
        <v>1</v>
      </c>
      <c r="F63" s="21">
        <v>1</v>
      </c>
      <c r="G63" s="21">
        <v>1</v>
      </c>
      <c r="H63" s="21">
        <v>1</v>
      </c>
      <c r="I63" s="21">
        <v>1</v>
      </c>
      <c r="J63" s="21">
        <v>1</v>
      </c>
      <c r="K63" s="21">
        <v>0.5</v>
      </c>
      <c r="L63" s="21">
        <v>1</v>
      </c>
      <c r="M63" s="21"/>
    </row>
    <row r="64" spans="1:13" ht="15.6">
      <c r="A64" s="14">
        <v>2017</v>
      </c>
      <c r="B64" s="14" t="s">
        <v>7382</v>
      </c>
      <c r="C64" s="16" t="s">
        <v>7383</v>
      </c>
      <c r="D64" s="21">
        <v>8</v>
      </c>
      <c r="E64" s="21">
        <v>1</v>
      </c>
      <c r="F64" s="21">
        <v>1</v>
      </c>
      <c r="G64" s="21">
        <v>1</v>
      </c>
      <c r="H64" s="21">
        <v>1</v>
      </c>
      <c r="I64" s="21">
        <v>1</v>
      </c>
      <c r="J64" s="21">
        <v>1</v>
      </c>
      <c r="K64" s="21">
        <v>1</v>
      </c>
      <c r="L64" s="21">
        <v>1</v>
      </c>
      <c r="M64" s="21"/>
    </row>
    <row r="65" spans="1:13" ht="15.6">
      <c r="A65" s="14">
        <v>2017</v>
      </c>
      <c r="B65" s="14" t="s">
        <v>7384</v>
      </c>
      <c r="C65" s="16" t="s">
        <v>7385</v>
      </c>
      <c r="D65" s="21">
        <v>6</v>
      </c>
      <c r="E65" s="21">
        <v>1</v>
      </c>
      <c r="F65" s="21">
        <v>0.5</v>
      </c>
      <c r="G65" s="21">
        <v>1</v>
      </c>
      <c r="H65" s="21">
        <v>1</v>
      </c>
      <c r="I65" s="21">
        <v>0.5</v>
      </c>
      <c r="J65" s="21">
        <v>0.5</v>
      </c>
      <c r="K65" s="21">
        <v>0.5</v>
      </c>
      <c r="L65" s="21">
        <v>1</v>
      </c>
      <c r="M65" s="21"/>
    </row>
    <row r="66" spans="1:13" ht="15.6">
      <c r="A66" s="14">
        <v>2017</v>
      </c>
      <c r="B66" s="14" t="s">
        <v>7386</v>
      </c>
      <c r="C66" s="16" t="s">
        <v>7387</v>
      </c>
      <c r="D66" s="21">
        <v>7.5</v>
      </c>
      <c r="E66" s="21">
        <v>1</v>
      </c>
      <c r="F66" s="21">
        <v>1</v>
      </c>
      <c r="G66" s="21">
        <v>1</v>
      </c>
      <c r="H66" s="21">
        <v>1</v>
      </c>
      <c r="I66" s="21">
        <v>1</v>
      </c>
      <c r="J66" s="21">
        <v>1</v>
      </c>
      <c r="K66" s="21">
        <v>0.5</v>
      </c>
      <c r="L66" s="21">
        <v>1</v>
      </c>
      <c r="M66" s="21"/>
    </row>
    <row r="67" spans="1:13" ht="15.6">
      <c r="A67" s="14">
        <v>2017</v>
      </c>
      <c r="B67" s="14" t="s">
        <v>7388</v>
      </c>
      <c r="C67" s="16" t="s">
        <v>7389</v>
      </c>
      <c r="D67" s="21">
        <v>8</v>
      </c>
      <c r="E67" s="21">
        <v>1</v>
      </c>
      <c r="F67" s="21">
        <v>1</v>
      </c>
      <c r="G67" s="21">
        <v>1</v>
      </c>
      <c r="H67" s="21">
        <v>1</v>
      </c>
      <c r="I67" s="21">
        <v>1</v>
      </c>
      <c r="J67" s="21">
        <v>1</v>
      </c>
      <c r="K67" s="21">
        <v>1</v>
      </c>
      <c r="L67" s="21">
        <v>1</v>
      </c>
      <c r="M67" s="21"/>
    </row>
    <row r="68" spans="1:13" ht="15.6">
      <c r="A68" s="14">
        <v>2018</v>
      </c>
      <c r="B68" s="14" t="s">
        <v>7390</v>
      </c>
      <c r="C68" s="16" t="s">
        <v>7391</v>
      </c>
      <c r="D68" s="21">
        <v>8</v>
      </c>
      <c r="E68" s="21">
        <v>1</v>
      </c>
      <c r="F68" s="21">
        <v>1</v>
      </c>
      <c r="G68" s="21">
        <v>1</v>
      </c>
      <c r="H68" s="21">
        <v>1</v>
      </c>
      <c r="I68" s="21">
        <v>1</v>
      </c>
      <c r="J68" s="21">
        <v>1</v>
      </c>
      <c r="K68" s="21">
        <v>1</v>
      </c>
      <c r="L68" s="21">
        <v>1</v>
      </c>
      <c r="M68" s="21"/>
    </row>
    <row r="69" spans="1:13" ht="15.6">
      <c r="A69" s="14">
        <v>2018</v>
      </c>
      <c r="B69" s="14" t="s">
        <v>7392</v>
      </c>
      <c r="C69" s="16" t="s">
        <v>7393</v>
      </c>
      <c r="D69" s="21">
        <v>6.5</v>
      </c>
      <c r="E69" s="21">
        <v>1</v>
      </c>
      <c r="F69" s="21">
        <v>1</v>
      </c>
      <c r="G69" s="21">
        <v>0.5</v>
      </c>
      <c r="H69" s="21">
        <v>1</v>
      </c>
      <c r="I69" s="21">
        <v>1</v>
      </c>
      <c r="J69" s="21">
        <v>0.5</v>
      </c>
      <c r="K69" s="21">
        <v>0.5</v>
      </c>
      <c r="L69" s="21">
        <v>1</v>
      </c>
      <c r="M69" s="21"/>
    </row>
    <row r="70" spans="1:13" ht="15.6">
      <c r="A70" s="14">
        <v>2018</v>
      </c>
      <c r="B70" s="14" t="s">
        <v>7394</v>
      </c>
      <c r="C70" s="16" t="s">
        <v>7395</v>
      </c>
      <c r="D70" s="21">
        <v>8</v>
      </c>
      <c r="E70" s="21">
        <v>1</v>
      </c>
      <c r="F70" s="21">
        <v>1</v>
      </c>
      <c r="G70" s="21">
        <v>1</v>
      </c>
      <c r="H70" s="21">
        <v>1</v>
      </c>
      <c r="I70" s="21">
        <v>1</v>
      </c>
      <c r="J70" s="21">
        <v>1</v>
      </c>
      <c r="K70" s="21">
        <v>1</v>
      </c>
      <c r="L70" s="21">
        <v>1</v>
      </c>
      <c r="M70" s="21"/>
    </row>
    <row r="71" spans="1:13" ht="15.6">
      <c r="A71" s="14">
        <v>2018</v>
      </c>
      <c r="B71" s="14" t="s">
        <v>7396</v>
      </c>
      <c r="C71" s="16" t="s">
        <v>7397</v>
      </c>
      <c r="D71" s="21">
        <v>8</v>
      </c>
      <c r="E71" s="21">
        <v>1</v>
      </c>
      <c r="F71" s="21">
        <v>1</v>
      </c>
      <c r="G71" s="21">
        <v>1</v>
      </c>
      <c r="H71" s="21">
        <v>1</v>
      </c>
      <c r="I71" s="21">
        <v>1</v>
      </c>
      <c r="J71" s="21">
        <v>1</v>
      </c>
      <c r="K71" s="21">
        <v>1</v>
      </c>
      <c r="L71" s="21">
        <v>1</v>
      </c>
      <c r="M71" s="21"/>
    </row>
    <row r="72" spans="1:13" ht="15.6">
      <c r="A72" s="14">
        <v>2018</v>
      </c>
      <c r="B72" s="14" t="s">
        <v>7398</v>
      </c>
      <c r="C72" s="16" t="s">
        <v>7399</v>
      </c>
      <c r="D72" s="21">
        <v>8</v>
      </c>
      <c r="E72" s="21">
        <v>1</v>
      </c>
      <c r="F72" s="21">
        <v>1</v>
      </c>
      <c r="G72" s="21">
        <v>1</v>
      </c>
      <c r="H72" s="21">
        <v>1</v>
      </c>
      <c r="I72" s="21">
        <v>1</v>
      </c>
      <c r="J72" s="21">
        <v>1</v>
      </c>
      <c r="K72" s="21">
        <v>1</v>
      </c>
      <c r="L72" s="21">
        <v>1</v>
      </c>
      <c r="M72" s="21"/>
    </row>
    <row r="73" spans="1:13" ht="15.6">
      <c r="A73" s="14">
        <v>2018</v>
      </c>
      <c r="B73" s="14" t="s">
        <v>7400</v>
      </c>
      <c r="C73" s="16" t="s">
        <v>7401</v>
      </c>
      <c r="D73" s="21">
        <v>7.5</v>
      </c>
      <c r="E73" s="21">
        <v>1</v>
      </c>
      <c r="F73" s="21">
        <v>1</v>
      </c>
      <c r="G73" s="21">
        <v>1</v>
      </c>
      <c r="H73" s="21">
        <v>1</v>
      </c>
      <c r="I73" s="21">
        <v>1</v>
      </c>
      <c r="J73" s="21">
        <v>1</v>
      </c>
      <c r="K73" s="21">
        <v>0.5</v>
      </c>
      <c r="L73" s="21">
        <v>1</v>
      </c>
      <c r="M73" s="21"/>
    </row>
    <row r="74" spans="1:13" ht="15.6">
      <c r="A74" s="14">
        <v>2018</v>
      </c>
      <c r="B74" s="14" t="s">
        <v>7402</v>
      </c>
      <c r="C74" s="16" t="s">
        <v>7403</v>
      </c>
      <c r="D74" s="21">
        <v>8</v>
      </c>
      <c r="E74" s="21">
        <v>1</v>
      </c>
      <c r="F74" s="21">
        <v>1</v>
      </c>
      <c r="G74" s="21">
        <v>1</v>
      </c>
      <c r="H74" s="21">
        <v>1</v>
      </c>
      <c r="I74" s="21">
        <v>1</v>
      </c>
      <c r="J74" s="21">
        <v>1</v>
      </c>
      <c r="K74" s="21">
        <v>1</v>
      </c>
      <c r="L74" s="21">
        <v>1</v>
      </c>
      <c r="M74" s="21"/>
    </row>
    <row r="75" spans="1:13" ht="15.6">
      <c r="A75" s="14">
        <v>2018</v>
      </c>
      <c r="B75" s="14" t="s">
        <v>7404</v>
      </c>
      <c r="C75" s="16" t="s">
        <v>7405</v>
      </c>
      <c r="D75" s="21">
        <v>7.5</v>
      </c>
      <c r="E75" s="21">
        <v>1</v>
      </c>
      <c r="F75" s="21">
        <v>1</v>
      </c>
      <c r="G75" s="21">
        <v>1</v>
      </c>
      <c r="H75" s="21">
        <v>1</v>
      </c>
      <c r="I75" s="21">
        <v>1</v>
      </c>
      <c r="J75" s="21">
        <v>1</v>
      </c>
      <c r="K75" s="21">
        <v>0.5</v>
      </c>
      <c r="L75" s="21">
        <v>1</v>
      </c>
      <c r="M75" s="21"/>
    </row>
    <row r="76" spans="1:13" ht="15.6">
      <c r="A76" s="14">
        <v>2018</v>
      </c>
      <c r="B76" s="14" t="s">
        <v>7406</v>
      </c>
      <c r="C76" s="16" t="s">
        <v>7407</v>
      </c>
      <c r="D76" s="21">
        <v>8</v>
      </c>
      <c r="E76" s="21">
        <v>1</v>
      </c>
      <c r="F76" s="21">
        <v>1</v>
      </c>
      <c r="G76" s="21">
        <v>1</v>
      </c>
      <c r="H76" s="21">
        <v>1</v>
      </c>
      <c r="I76" s="21">
        <v>1</v>
      </c>
      <c r="J76" s="21">
        <v>1</v>
      </c>
      <c r="K76" s="21">
        <v>1</v>
      </c>
      <c r="L76" s="21">
        <v>1</v>
      </c>
      <c r="M76" s="21"/>
    </row>
    <row r="77" spans="1:13" ht="15.6">
      <c r="A77" s="14">
        <v>2018</v>
      </c>
      <c r="B77" s="14" t="s">
        <v>7408</v>
      </c>
      <c r="C77" s="16" t="s">
        <v>7409</v>
      </c>
      <c r="D77" s="21">
        <v>7.5</v>
      </c>
      <c r="E77" s="21">
        <v>1</v>
      </c>
      <c r="F77" s="21">
        <v>1</v>
      </c>
      <c r="G77" s="21">
        <v>1</v>
      </c>
      <c r="H77" s="21">
        <v>1</v>
      </c>
      <c r="I77" s="21">
        <v>1</v>
      </c>
      <c r="J77" s="21">
        <v>1</v>
      </c>
      <c r="K77" s="21">
        <v>0.5</v>
      </c>
      <c r="L77" s="21">
        <v>1</v>
      </c>
      <c r="M77" s="21"/>
    </row>
    <row r="78" spans="1:13" ht="15.6">
      <c r="A78" s="14">
        <v>2018</v>
      </c>
      <c r="B78" s="14" t="s">
        <v>7410</v>
      </c>
      <c r="C78" s="16" t="s">
        <v>7411</v>
      </c>
      <c r="D78" s="21">
        <v>8</v>
      </c>
      <c r="E78" s="21">
        <v>1</v>
      </c>
      <c r="F78" s="21">
        <v>1</v>
      </c>
      <c r="G78" s="21">
        <v>1</v>
      </c>
      <c r="H78" s="21">
        <v>1</v>
      </c>
      <c r="I78" s="21">
        <v>1</v>
      </c>
      <c r="J78" s="21">
        <v>1</v>
      </c>
      <c r="K78" s="21">
        <v>1</v>
      </c>
      <c r="L78" s="21">
        <v>1</v>
      </c>
      <c r="M78" s="21"/>
    </row>
    <row r="79" spans="1:13" ht="15.6">
      <c r="A79" s="14">
        <v>2018</v>
      </c>
      <c r="B79" s="14" t="s">
        <v>7412</v>
      </c>
      <c r="C79" s="16" t="s">
        <v>7413</v>
      </c>
      <c r="D79" s="21">
        <v>8</v>
      </c>
      <c r="E79" s="21">
        <v>1</v>
      </c>
      <c r="F79" s="21">
        <v>1</v>
      </c>
      <c r="G79" s="21">
        <v>1</v>
      </c>
      <c r="H79" s="21">
        <v>1</v>
      </c>
      <c r="I79" s="21">
        <v>1</v>
      </c>
      <c r="J79" s="21">
        <v>1</v>
      </c>
      <c r="K79" s="21">
        <v>1</v>
      </c>
      <c r="L79" s="21">
        <v>1</v>
      </c>
      <c r="M79" s="21"/>
    </row>
    <row r="80" spans="1:13" ht="15.6">
      <c r="A80" s="14">
        <v>2018</v>
      </c>
      <c r="B80" s="14" t="s">
        <v>7414</v>
      </c>
      <c r="C80" s="16" t="s">
        <v>7415</v>
      </c>
      <c r="D80" s="21">
        <v>8</v>
      </c>
      <c r="E80" s="21">
        <v>1</v>
      </c>
      <c r="F80" s="21">
        <v>1</v>
      </c>
      <c r="G80" s="21">
        <v>1</v>
      </c>
      <c r="H80" s="21">
        <v>1</v>
      </c>
      <c r="I80" s="21">
        <v>1</v>
      </c>
      <c r="J80" s="21">
        <v>1</v>
      </c>
      <c r="K80" s="21">
        <v>1</v>
      </c>
      <c r="L80" s="21">
        <v>1</v>
      </c>
      <c r="M80" s="21"/>
    </row>
    <row r="81" spans="1:13" ht="15.6">
      <c r="A81" s="14">
        <v>2018</v>
      </c>
      <c r="B81" s="14" t="s">
        <v>7416</v>
      </c>
      <c r="C81" s="16" t="s">
        <v>7417</v>
      </c>
      <c r="D81" s="21">
        <v>4</v>
      </c>
      <c r="E81" s="21">
        <v>1</v>
      </c>
      <c r="F81" s="21">
        <v>0.5</v>
      </c>
      <c r="G81" s="21">
        <v>0.5</v>
      </c>
      <c r="H81" s="21">
        <v>1</v>
      </c>
      <c r="I81" s="21">
        <v>0</v>
      </c>
      <c r="J81" s="21">
        <v>0</v>
      </c>
      <c r="K81" s="21">
        <v>0</v>
      </c>
      <c r="L81" s="21">
        <v>1</v>
      </c>
      <c r="M81" s="21"/>
    </row>
    <row r="82" spans="1:13" ht="15.6">
      <c r="A82" s="14">
        <v>2018</v>
      </c>
      <c r="B82" s="14" t="s">
        <v>7418</v>
      </c>
      <c r="C82" s="16" t="s">
        <v>7419</v>
      </c>
      <c r="D82" s="21">
        <v>8</v>
      </c>
      <c r="E82" s="21">
        <v>1</v>
      </c>
      <c r="F82" s="21">
        <v>1</v>
      </c>
      <c r="G82" s="21">
        <v>1</v>
      </c>
      <c r="H82" s="21">
        <v>1</v>
      </c>
      <c r="I82" s="21">
        <v>1</v>
      </c>
      <c r="J82" s="21">
        <v>1</v>
      </c>
      <c r="K82" s="21">
        <v>1</v>
      </c>
      <c r="L82" s="21">
        <v>1</v>
      </c>
      <c r="M82" s="21"/>
    </row>
    <row r="83" spans="1:13" ht="15.6">
      <c r="A83" s="14">
        <v>2018</v>
      </c>
      <c r="B83" s="14" t="s">
        <v>7420</v>
      </c>
      <c r="C83" s="16" t="s">
        <v>7421</v>
      </c>
      <c r="D83" s="21">
        <v>8</v>
      </c>
      <c r="E83" s="21">
        <v>1</v>
      </c>
      <c r="F83" s="21">
        <v>1</v>
      </c>
      <c r="G83" s="21">
        <v>1</v>
      </c>
      <c r="H83" s="21">
        <v>1</v>
      </c>
      <c r="I83" s="21">
        <v>1</v>
      </c>
      <c r="J83" s="21">
        <v>1</v>
      </c>
      <c r="K83" s="21">
        <v>1</v>
      </c>
      <c r="L83" s="21">
        <v>1</v>
      </c>
      <c r="M83" s="21"/>
    </row>
    <row r="84" spans="1:13" ht="15.6">
      <c r="A84" s="14">
        <v>2018</v>
      </c>
      <c r="B84" s="14" t="s">
        <v>7422</v>
      </c>
      <c r="C84" s="16" t="s">
        <v>7423</v>
      </c>
      <c r="D84" s="21">
        <v>8</v>
      </c>
      <c r="E84" s="21">
        <v>1</v>
      </c>
      <c r="F84" s="21">
        <v>1</v>
      </c>
      <c r="G84" s="21">
        <v>1</v>
      </c>
      <c r="H84" s="21">
        <v>1</v>
      </c>
      <c r="I84" s="21">
        <v>1</v>
      </c>
      <c r="J84" s="21">
        <v>1</v>
      </c>
      <c r="K84" s="21">
        <v>1</v>
      </c>
      <c r="L84" s="21">
        <v>1</v>
      </c>
      <c r="M84" s="21"/>
    </row>
    <row r="85" spans="1:13" ht="15.6">
      <c r="A85" s="14">
        <v>2019</v>
      </c>
      <c r="B85" s="14" t="s">
        <v>7424</v>
      </c>
      <c r="C85" s="16" t="s">
        <v>7425</v>
      </c>
      <c r="D85" s="21">
        <v>8</v>
      </c>
      <c r="E85" s="21">
        <v>1</v>
      </c>
      <c r="F85" s="21">
        <v>1</v>
      </c>
      <c r="G85" s="21">
        <v>1</v>
      </c>
      <c r="H85" s="21">
        <v>1</v>
      </c>
      <c r="I85" s="21">
        <v>1</v>
      </c>
      <c r="J85" s="21">
        <v>1</v>
      </c>
      <c r="K85" s="21">
        <v>1</v>
      </c>
      <c r="L85" s="21">
        <v>1</v>
      </c>
      <c r="M85" s="21"/>
    </row>
    <row r="86" spans="1:13" ht="15.6">
      <c r="A86" s="14">
        <v>2019</v>
      </c>
      <c r="B86" s="14" t="s">
        <v>7426</v>
      </c>
      <c r="C86" s="16" t="s">
        <v>7427</v>
      </c>
      <c r="D86" s="21">
        <v>8</v>
      </c>
      <c r="E86" s="21">
        <v>1</v>
      </c>
      <c r="F86" s="21">
        <v>1</v>
      </c>
      <c r="G86" s="21">
        <v>1</v>
      </c>
      <c r="H86" s="21">
        <v>1</v>
      </c>
      <c r="I86" s="21">
        <v>1</v>
      </c>
      <c r="J86" s="21">
        <v>1</v>
      </c>
      <c r="K86" s="21">
        <v>1</v>
      </c>
      <c r="L86" s="21">
        <v>1</v>
      </c>
      <c r="M86" s="21"/>
    </row>
    <row r="87" spans="1:13" ht="15.6">
      <c r="A87" s="14">
        <v>2019</v>
      </c>
      <c r="B87" s="14" t="s">
        <v>7428</v>
      </c>
      <c r="C87" s="16" t="s">
        <v>7429</v>
      </c>
      <c r="D87" s="21">
        <v>8</v>
      </c>
      <c r="E87" s="21">
        <v>1</v>
      </c>
      <c r="F87" s="21">
        <v>1</v>
      </c>
      <c r="G87" s="21">
        <v>1</v>
      </c>
      <c r="H87" s="21">
        <v>1</v>
      </c>
      <c r="I87" s="21">
        <v>1</v>
      </c>
      <c r="J87" s="21">
        <v>1</v>
      </c>
      <c r="K87" s="21">
        <v>1</v>
      </c>
      <c r="L87" s="21">
        <v>1</v>
      </c>
      <c r="M87" s="21"/>
    </row>
    <row r="88" spans="1:13" ht="15.6">
      <c r="A88" s="14">
        <v>2019</v>
      </c>
      <c r="B88" s="14" t="s">
        <v>7430</v>
      </c>
      <c r="C88" s="16" t="s">
        <v>7431</v>
      </c>
      <c r="D88" s="21">
        <v>4</v>
      </c>
      <c r="E88" s="21">
        <v>1</v>
      </c>
      <c r="F88" s="21">
        <v>0</v>
      </c>
      <c r="G88" s="21">
        <v>0.5</v>
      </c>
      <c r="H88" s="21">
        <v>1</v>
      </c>
      <c r="I88" s="21">
        <v>0.5</v>
      </c>
      <c r="J88" s="21">
        <v>0</v>
      </c>
      <c r="K88" s="21">
        <v>0</v>
      </c>
      <c r="L88" s="21">
        <v>1</v>
      </c>
      <c r="M88" s="21"/>
    </row>
    <row r="89" spans="1:13" ht="15.6">
      <c r="A89" s="14">
        <v>2019</v>
      </c>
      <c r="B89" s="14" t="s">
        <v>7432</v>
      </c>
      <c r="C89" s="16" t="s">
        <v>7433</v>
      </c>
      <c r="D89" s="21">
        <v>8</v>
      </c>
      <c r="E89" s="21">
        <v>1</v>
      </c>
      <c r="F89" s="21">
        <v>1</v>
      </c>
      <c r="G89" s="21">
        <v>1</v>
      </c>
      <c r="H89" s="21">
        <v>1</v>
      </c>
      <c r="I89" s="21">
        <v>1</v>
      </c>
      <c r="J89" s="21">
        <v>1</v>
      </c>
      <c r="K89" s="21">
        <v>1</v>
      </c>
      <c r="L89" s="21">
        <v>1</v>
      </c>
      <c r="M89" s="21"/>
    </row>
    <row r="90" spans="1:13" ht="15.6">
      <c r="A90" s="14">
        <v>2019</v>
      </c>
      <c r="B90" s="14" t="s">
        <v>7434</v>
      </c>
      <c r="C90" s="16" t="s">
        <v>7435</v>
      </c>
      <c r="D90" s="21">
        <v>7.5</v>
      </c>
      <c r="E90" s="21">
        <v>1</v>
      </c>
      <c r="F90" s="21">
        <v>1</v>
      </c>
      <c r="G90" s="21">
        <v>1</v>
      </c>
      <c r="H90" s="21">
        <v>1</v>
      </c>
      <c r="I90" s="21">
        <v>1</v>
      </c>
      <c r="J90" s="21">
        <v>1</v>
      </c>
      <c r="K90" s="21">
        <v>0.5</v>
      </c>
      <c r="L90" s="21">
        <v>1</v>
      </c>
      <c r="M90" s="21"/>
    </row>
    <row r="91" spans="1:13" ht="15.6">
      <c r="A91" s="14">
        <v>2019</v>
      </c>
      <c r="B91" s="14" t="s">
        <v>7436</v>
      </c>
      <c r="C91" s="16" t="s">
        <v>7437</v>
      </c>
      <c r="D91" s="21">
        <v>5.5</v>
      </c>
      <c r="E91" s="21">
        <v>1</v>
      </c>
      <c r="F91" s="21">
        <v>0.5</v>
      </c>
      <c r="G91" s="21">
        <v>0.5</v>
      </c>
      <c r="H91" s="21">
        <v>1</v>
      </c>
      <c r="I91" s="21">
        <v>0.5</v>
      </c>
      <c r="J91" s="21">
        <v>0.5</v>
      </c>
      <c r="K91" s="21">
        <v>0.5</v>
      </c>
      <c r="L91" s="21">
        <v>1</v>
      </c>
      <c r="M91" s="21"/>
    </row>
    <row r="92" spans="1:13" ht="15.6">
      <c r="A92" s="14">
        <v>2019</v>
      </c>
      <c r="B92" s="14" t="s">
        <v>7438</v>
      </c>
      <c r="C92" s="16" t="s">
        <v>7439</v>
      </c>
      <c r="D92" s="21">
        <v>5.5</v>
      </c>
      <c r="E92" s="21">
        <v>1</v>
      </c>
      <c r="F92" s="21">
        <v>0.5</v>
      </c>
      <c r="G92" s="21">
        <v>0.5</v>
      </c>
      <c r="H92" s="21">
        <v>1</v>
      </c>
      <c r="I92" s="21">
        <v>0.5</v>
      </c>
      <c r="J92" s="21">
        <v>0.5</v>
      </c>
      <c r="K92" s="21">
        <v>0.5</v>
      </c>
      <c r="L92" s="21">
        <v>1</v>
      </c>
      <c r="M92" s="21"/>
    </row>
    <row r="93" spans="1:13" ht="15.6">
      <c r="A93" s="14">
        <v>2019</v>
      </c>
      <c r="B93" s="14" t="s">
        <v>7440</v>
      </c>
      <c r="C93" s="16" t="s">
        <v>7441</v>
      </c>
      <c r="D93" s="21">
        <v>8</v>
      </c>
      <c r="E93" s="21">
        <v>1</v>
      </c>
      <c r="F93" s="21">
        <v>1</v>
      </c>
      <c r="G93" s="21">
        <v>1</v>
      </c>
      <c r="H93" s="21">
        <v>1</v>
      </c>
      <c r="I93" s="21">
        <v>1</v>
      </c>
      <c r="J93" s="21">
        <v>1</v>
      </c>
      <c r="K93" s="21">
        <v>1</v>
      </c>
      <c r="L93" s="21">
        <v>1</v>
      </c>
      <c r="M93" s="21"/>
    </row>
    <row r="94" spans="1:13" ht="15.6">
      <c r="A94" s="14">
        <v>2019</v>
      </c>
      <c r="B94" s="14" t="s">
        <v>7442</v>
      </c>
      <c r="C94" s="16" t="s">
        <v>7443</v>
      </c>
      <c r="D94" s="21">
        <v>8</v>
      </c>
      <c r="E94" s="21">
        <v>1</v>
      </c>
      <c r="F94" s="21">
        <v>1</v>
      </c>
      <c r="G94" s="21">
        <v>1</v>
      </c>
      <c r="H94" s="21">
        <v>1</v>
      </c>
      <c r="I94" s="21">
        <v>1</v>
      </c>
      <c r="J94" s="21">
        <v>1</v>
      </c>
      <c r="K94" s="21">
        <v>1</v>
      </c>
      <c r="L94" s="21">
        <v>1</v>
      </c>
      <c r="M94" s="21"/>
    </row>
    <row r="95" spans="1:13" ht="15.6">
      <c r="A95" s="14">
        <v>2019</v>
      </c>
      <c r="B95" s="14" t="s">
        <v>7444</v>
      </c>
      <c r="C95" s="16" t="s">
        <v>7445</v>
      </c>
      <c r="D95" s="21">
        <v>5.5</v>
      </c>
      <c r="E95" s="21">
        <v>1</v>
      </c>
      <c r="F95" s="21">
        <v>0.5</v>
      </c>
      <c r="G95" s="21">
        <v>0.5</v>
      </c>
      <c r="H95" s="21">
        <v>1</v>
      </c>
      <c r="I95" s="21">
        <v>0.5</v>
      </c>
      <c r="J95" s="21">
        <v>0.5</v>
      </c>
      <c r="K95" s="21">
        <v>0.5</v>
      </c>
      <c r="L95" s="21">
        <v>1</v>
      </c>
      <c r="M95" s="21"/>
    </row>
    <row r="96" spans="1:13" ht="15.6">
      <c r="A96" s="14">
        <v>2019</v>
      </c>
      <c r="B96" s="14" t="s">
        <v>7446</v>
      </c>
      <c r="C96" s="16" t="s">
        <v>7447</v>
      </c>
      <c r="D96" s="21">
        <v>5.5</v>
      </c>
      <c r="E96" s="21">
        <v>1</v>
      </c>
      <c r="F96" s="21">
        <v>0.5</v>
      </c>
      <c r="G96" s="21">
        <v>0.5</v>
      </c>
      <c r="H96" s="21">
        <v>1</v>
      </c>
      <c r="I96" s="21">
        <v>0.5</v>
      </c>
      <c r="J96" s="21">
        <v>0.5</v>
      </c>
      <c r="K96" s="21">
        <v>0.5</v>
      </c>
      <c r="L96" s="21">
        <v>1</v>
      </c>
      <c r="M96" s="21"/>
    </row>
    <row r="97" spans="1:13" ht="15.6">
      <c r="A97" s="14">
        <v>2019</v>
      </c>
      <c r="B97" s="14" t="s">
        <v>7448</v>
      </c>
      <c r="C97" s="16" t="s">
        <v>7449</v>
      </c>
      <c r="D97" s="21">
        <v>8</v>
      </c>
      <c r="E97" s="21">
        <v>1</v>
      </c>
      <c r="F97" s="21">
        <v>1</v>
      </c>
      <c r="G97" s="21">
        <v>1</v>
      </c>
      <c r="H97" s="21">
        <v>1</v>
      </c>
      <c r="I97" s="21">
        <v>1</v>
      </c>
      <c r="J97" s="21">
        <v>1</v>
      </c>
      <c r="K97" s="21">
        <v>1</v>
      </c>
      <c r="L97" s="21">
        <v>1</v>
      </c>
      <c r="M97" s="21"/>
    </row>
    <row r="98" spans="1:13" ht="15.6">
      <c r="A98" s="14">
        <v>2019</v>
      </c>
      <c r="B98" s="14" t="s">
        <v>7450</v>
      </c>
      <c r="C98" s="16" t="s">
        <v>7451</v>
      </c>
      <c r="D98" s="21">
        <v>8</v>
      </c>
      <c r="E98" s="21">
        <v>1</v>
      </c>
      <c r="F98" s="21">
        <v>1</v>
      </c>
      <c r="G98" s="21">
        <v>1</v>
      </c>
      <c r="H98" s="21">
        <v>1</v>
      </c>
      <c r="I98" s="21">
        <v>1</v>
      </c>
      <c r="J98" s="21">
        <v>1</v>
      </c>
      <c r="K98" s="21">
        <v>1</v>
      </c>
      <c r="L98" s="21">
        <v>1</v>
      </c>
      <c r="M98" s="21"/>
    </row>
    <row r="99" spans="1:13" ht="15.6">
      <c r="A99" s="14">
        <v>2019</v>
      </c>
      <c r="B99" s="14" t="s">
        <v>7452</v>
      </c>
      <c r="C99" s="16" t="s">
        <v>7453</v>
      </c>
      <c r="D99" s="21">
        <v>7.5</v>
      </c>
      <c r="E99" s="21">
        <v>1</v>
      </c>
      <c r="F99" s="21">
        <v>1</v>
      </c>
      <c r="G99" s="21">
        <v>1</v>
      </c>
      <c r="H99" s="21">
        <v>1</v>
      </c>
      <c r="I99" s="21">
        <v>1</v>
      </c>
      <c r="J99" s="21">
        <v>1</v>
      </c>
      <c r="K99" s="21">
        <v>0.5</v>
      </c>
      <c r="L99" s="21">
        <v>1</v>
      </c>
      <c r="M99" s="21"/>
    </row>
    <row r="100" spans="1:13" ht="15.6">
      <c r="A100" s="14">
        <v>2019</v>
      </c>
      <c r="B100" s="14" t="s">
        <v>7454</v>
      </c>
      <c r="C100" s="16" t="s">
        <v>7455</v>
      </c>
      <c r="D100" s="21">
        <v>8</v>
      </c>
      <c r="E100" s="21">
        <v>1</v>
      </c>
      <c r="F100" s="21">
        <v>1</v>
      </c>
      <c r="G100" s="21">
        <v>1</v>
      </c>
      <c r="H100" s="21">
        <v>1</v>
      </c>
      <c r="I100" s="21">
        <v>1</v>
      </c>
      <c r="J100" s="21">
        <v>1</v>
      </c>
      <c r="K100" s="21">
        <v>1</v>
      </c>
      <c r="L100" s="21">
        <v>1</v>
      </c>
      <c r="M100" s="21"/>
    </row>
    <row r="101" spans="1:13" ht="15.6">
      <c r="A101" s="14">
        <v>2020</v>
      </c>
      <c r="B101" s="14" t="s">
        <v>7456</v>
      </c>
      <c r="C101" s="16" t="s">
        <v>7457</v>
      </c>
      <c r="D101" s="21">
        <v>7</v>
      </c>
      <c r="E101" s="21">
        <v>1</v>
      </c>
      <c r="F101" s="21">
        <v>1</v>
      </c>
      <c r="G101" s="21">
        <v>1</v>
      </c>
      <c r="H101" s="21">
        <v>1</v>
      </c>
      <c r="I101" s="21">
        <v>0.5</v>
      </c>
      <c r="J101" s="21">
        <v>0.5</v>
      </c>
      <c r="K101" s="21">
        <v>1</v>
      </c>
      <c r="L101" s="21">
        <v>1</v>
      </c>
      <c r="M101" s="21"/>
    </row>
    <row r="102" spans="1:13" ht="15.6">
      <c r="A102" s="14">
        <v>2020</v>
      </c>
      <c r="B102" s="14" t="s">
        <v>7458</v>
      </c>
      <c r="C102" s="16" t="s">
        <v>7459</v>
      </c>
      <c r="D102" s="21">
        <v>8</v>
      </c>
      <c r="E102" s="21">
        <v>1</v>
      </c>
      <c r="F102" s="21">
        <v>1</v>
      </c>
      <c r="G102" s="21">
        <v>1</v>
      </c>
      <c r="H102" s="21">
        <v>1</v>
      </c>
      <c r="I102" s="21">
        <v>1</v>
      </c>
      <c r="J102" s="21">
        <v>1</v>
      </c>
      <c r="K102" s="21">
        <v>1</v>
      </c>
      <c r="L102" s="21">
        <v>1</v>
      </c>
      <c r="M102" s="21"/>
    </row>
    <row r="103" spans="1:13" ht="15.6">
      <c r="A103" s="14">
        <v>2020</v>
      </c>
      <c r="B103" s="14" t="s">
        <v>7460</v>
      </c>
      <c r="C103" s="16" t="s">
        <v>7461</v>
      </c>
      <c r="D103" s="21">
        <v>7.5</v>
      </c>
      <c r="E103" s="21">
        <v>1</v>
      </c>
      <c r="F103" s="21">
        <v>1</v>
      </c>
      <c r="G103" s="21">
        <v>1</v>
      </c>
      <c r="H103" s="21">
        <v>1</v>
      </c>
      <c r="I103" s="21">
        <v>1</v>
      </c>
      <c r="J103" s="21">
        <v>1</v>
      </c>
      <c r="K103" s="21">
        <v>0.5</v>
      </c>
      <c r="L103" s="21">
        <v>1</v>
      </c>
      <c r="M103" s="21"/>
    </row>
    <row r="104" spans="1:13" ht="15.6">
      <c r="A104" s="14">
        <v>2020</v>
      </c>
      <c r="B104" s="14" t="s">
        <v>7462</v>
      </c>
      <c r="C104" s="16" t="s">
        <v>7463</v>
      </c>
      <c r="D104" s="21">
        <v>8</v>
      </c>
      <c r="E104" s="21">
        <v>1</v>
      </c>
      <c r="F104" s="21">
        <v>1</v>
      </c>
      <c r="G104" s="21">
        <v>1</v>
      </c>
      <c r="H104" s="21">
        <v>1</v>
      </c>
      <c r="I104" s="21">
        <v>1</v>
      </c>
      <c r="J104" s="21">
        <v>1</v>
      </c>
      <c r="K104" s="21">
        <v>1</v>
      </c>
      <c r="L104" s="21">
        <v>1</v>
      </c>
      <c r="M104" s="21"/>
    </row>
    <row r="105" spans="1:13" ht="15.6">
      <c r="A105" s="14">
        <v>2020</v>
      </c>
      <c r="B105" s="14" t="s">
        <v>7464</v>
      </c>
      <c r="C105" s="16" t="s">
        <v>7465</v>
      </c>
      <c r="D105" s="21">
        <v>7.5</v>
      </c>
      <c r="E105" s="21">
        <v>1</v>
      </c>
      <c r="F105" s="21">
        <v>1</v>
      </c>
      <c r="G105" s="21">
        <v>1</v>
      </c>
      <c r="H105" s="21">
        <v>1</v>
      </c>
      <c r="I105" s="21">
        <v>1</v>
      </c>
      <c r="J105" s="21">
        <v>1</v>
      </c>
      <c r="K105" s="21">
        <v>0.5</v>
      </c>
      <c r="L105" s="21">
        <v>1</v>
      </c>
      <c r="M105" s="21"/>
    </row>
    <row r="106" spans="1:13" ht="15.6">
      <c r="A106" s="14">
        <v>2020</v>
      </c>
      <c r="B106" s="14" t="s">
        <v>7466</v>
      </c>
      <c r="C106" s="16" t="s">
        <v>7467</v>
      </c>
      <c r="D106" s="21">
        <v>7.5</v>
      </c>
      <c r="E106" s="21">
        <v>1</v>
      </c>
      <c r="F106" s="21">
        <v>1</v>
      </c>
      <c r="G106" s="21">
        <v>1</v>
      </c>
      <c r="H106" s="21">
        <v>1</v>
      </c>
      <c r="I106" s="21">
        <v>1</v>
      </c>
      <c r="J106" s="21">
        <v>1</v>
      </c>
      <c r="K106" s="21">
        <v>0.5</v>
      </c>
      <c r="L106" s="21">
        <v>1</v>
      </c>
      <c r="M106" s="21"/>
    </row>
    <row r="107" spans="1:13" ht="15.6">
      <c r="A107" s="14">
        <v>2020</v>
      </c>
      <c r="B107" s="14" t="s">
        <v>7468</v>
      </c>
      <c r="C107" s="16" t="s">
        <v>7469</v>
      </c>
      <c r="D107" s="21">
        <v>8</v>
      </c>
      <c r="E107" s="21">
        <v>1</v>
      </c>
      <c r="F107" s="21">
        <v>1</v>
      </c>
      <c r="G107" s="21">
        <v>1</v>
      </c>
      <c r="H107" s="21">
        <v>1</v>
      </c>
      <c r="I107" s="21">
        <v>1</v>
      </c>
      <c r="J107" s="21">
        <v>1</v>
      </c>
      <c r="K107" s="21">
        <v>1</v>
      </c>
      <c r="L107" s="21">
        <v>1</v>
      </c>
      <c r="M107" s="21"/>
    </row>
    <row r="108" spans="1:13" ht="15.6">
      <c r="A108" s="14">
        <v>2020</v>
      </c>
      <c r="B108" s="14" t="s">
        <v>7470</v>
      </c>
      <c r="C108" s="16" t="s">
        <v>7471</v>
      </c>
      <c r="D108" s="21">
        <v>8</v>
      </c>
      <c r="E108" s="21">
        <v>1</v>
      </c>
      <c r="F108" s="21">
        <v>1</v>
      </c>
      <c r="G108" s="21">
        <v>1</v>
      </c>
      <c r="H108" s="21">
        <v>1</v>
      </c>
      <c r="I108" s="21">
        <v>1</v>
      </c>
      <c r="J108" s="21">
        <v>1</v>
      </c>
      <c r="K108" s="21">
        <v>1</v>
      </c>
      <c r="L108" s="21">
        <v>1</v>
      </c>
      <c r="M108" s="21"/>
    </row>
    <row r="109" spans="1:13" ht="15.6">
      <c r="A109" s="14">
        <v>2020</v>
      </c>
      <c r="B109" s="14" t="s">
        <v>7472</v>
      </c>
      <c r="C109" s="16" t="s">
        <v>7473</v>
      </c>
      <c r="D109" s="21">
        <v>8</v>
      </c>
      <c r="E109" s="21">
        <v>1</v>
      </c>
      <c r="F109" s="21">
        <v>1</v>
      </c>
      <c r="G109" s="21">
        <v>1</v>
      </c>
      <c r="H109" s="21">
        <v>1</v>
      </c>
      <c r="I109" s="21">
        <v>1</v>
      </c>
      <c r="J109" s="21">
        <v>1</v>
      </c>
      <c r="K109" s="21">
        <v>1</v>
      </c>
      <c r="L109" s="21">
        <v>1</v>
      </c>
      <c r="M109" s="21"/>
    </row>
    <row r="110" spans="1:13" ht="15.6">
      <c r="A110" s="14">
        <v>2020</v>
      </c>
      <c r="B110" s="14" t="s">
        <v>7474</v>
      </c>
      <c r="C110" s="16" t="s">
        <v>7475</v>
      </c>
      <c r="D110" s="21">
        <v>8</v>
      </c>
      <c r="E110" s="21">
        <v>1</v>
      </c>
      <c r="F110" s="21">
        <v>1</v>
      </c>
      <c r="G110" s="21">
        <v>1</v>
      </c>
      <c r="H110" s="21">
        <v>1</v>
      </c>
      <c r="I110" s="21">
        <v>1</v>
      </c>
      <c r="J110" s="21">
        <v>1</v>
      </c>
      <c r="K110" s="21">
        <v>1</v>
      </c>
      <c r="L110" s="21">
        <v>1</v>
      </c>
      <c r="M110" s="21"/>
    </row>
    <row r="111" spans="1:13" ht="15.6">
      <c r="A111" s="14">
        <v>2020</v>
      </c>
      <c r="B111" s="14" t="s">
        <v>7476</v>
      </c>
      <c r="C111" s="16" t="s">
        <v>7477</v>
      </c>
      <c r="D111" s="21">
        <v>4.5</v>
      </c>
      <c r="E111" s="21">
        <v>1</v>
      </c>
      <c r="F111" s="21">
        <v>1</v>
      </c>
      <c r="G111" s="21">
        <v>0.5</v>
      </c>
      <c r="H111" s="21">
        <v>1</v>
      </c>
      <c r="I111" s="21">
        <v>0</v>
      </c>
      <c r="J111" s="21">
        <v>0</v>
      </c>
      <c r="K111" s="21">
        <v>0</v>
      </c>
      <c r="L111" s="21">
        <v>1</v>
      </c>
      <c r="M111" s="21"/>
    </row>
    <row r="112" spans="1:13" ht="15.6">
      <c r="A112" s="14">
        <v>2020</v>
      </c>
      <c r="B112" s="14" t="s">
        <v>7478</v>
      </c>
      <c r="C112" s="16" t="s">
        <v>7479</v>
      </c>
      <c r="D112" s="21">
        <v>7.5</v>
      </c>
      <c r="E112" s="21">
        <v>1</v>
      </c>
      <c r="F112" s="21">
        <v>1</v>
      </c>
      <c r="G112" s="21">
        <v>1</v>
      </c>
      <c r="H112" s="21">
        <v>1</v>
      </c>
      <c r="I112" s="21">
        <v>1</v>
      </c>
      <c r="J112" s="21">
        <v>1</v>
      </c>
      <c r="K112" s="21">
        <v>0.5</v>
      </c>
      <c r="L112" s="21">
        <v>1</v>
      </c>
      <c r="M112" s="21"/>
    </row>
    <row r="113" spans="1:13" ht="15.6">
      <c r="A113" s="14">
        <v>2020</v>
      </c>
      <c r="B113" s="14" t="s">
        <v>7480</v>
      </c>
      <c r="C113" s="16" t="s">
        <v>7481</v>
      </c>
      <c r="D113" s="21">
        <v>8</v>
      </c>
      <c r="E113" s="21">
        <v>1</v>
      </c>
      <c r="F113" s="21">
        <v>1</v>
      </c>
      <c r="G113" s="21">
        <v>1</v>
      </c>
      <c r="H113" s="21">
        <v>1</v>
      </c>
      <c r="I113" s="21">
        <v>1</v>
      </c>
      <c r="J113" s="21">
        <v>1</v>
      </c>
      <c r="K113" s="21">
        <v>1</v>
      </c>
      <c r="L113" s="21">
        <v>1</v>
      </c>
      <c r="M113" s="21"/>
    </row>
    <row r="114" spans="1:13" ht="15.6">
      <c r="A114" s="14">
        <v>2020</v>
      </c>
      <c r="B114" s="14" t="s">
        <v>7482</v>
      </c>
      <c r="C114" s="16" t="s">
        <v>7483</v>
      </c>
      <c r="D114" s="21">
        <v>8</v>
      </c>
      <c r="E114" s="21">
        <v>1</v>
      </c>
      <c r="F114" s="21">
        <v>1</v>
      </c>
      <c r="G114" s="21">
        <v>1</v>
      </c>
      <c r="H114" s="21">
        <v>1</v>
      </c>
      <c r="I114" s="21">
        <v>1</v>
      </c>
      <c r="J114" s="21">
        <v>1</v>
      </c>
      <c r="K114" s="21">
        <v>1</v>
      </c>
      <c r="L114" s="21">
        <v>1</v>
      </c>
      <c r="M114" s="21"/>
    </row>
    <row r="115" spans="1:13" ht="15.6">
      <c r="A115" s="14">
        <v>2020</v>
      </c>
      <c r="B115" s="14" t="s">
        <v>7484</v>
      </c>
      <c r="C115" s="16" t="s">
        <v>7485</v>
      </c>
      <c r="D115" s="21">
        <v>8</v>
      </c>
      <c r="E115" s="21">
        <v>1</v>
      </c>
      <c r="F115" s="21">
        <v>1</v>
      </c>
      <c r="G115" s="21">
        <v>1</v>
      </c>
      <c r="H115" s="21">
        <v>1</v>
      </c>
      <c r="I115" s="21">
        <v>1</v>
      </c>
      <c r="J115" s="21">
        <v>1</v>
      </c>
      <c r="K115" s="21">
        <v>1</v>
      </c>
      <c r="L115" s="21">
        <v>1</v>
      </c>
      <c r="M115" s="21"/>
    </row>
    <row r="116" spans="1:13" ht="15.6">
      <c r="A116" s="14">
        <v>2020</v>
      </c>
      <c r="B116" s="14" t="s">
        <v>7486</v>
      </c>
      <c r="C116" s="16" t="s">
        <v>7487</v>
      </c>
      <c r="D116" s="21">
        <v>8</v>
      </c>
      <c r="E116" s="21">
        <v>1</v>
      </c>
      <c r="F116" s="21">
        <v>1</v>
      </c>
      <c r="G116" s="21">
        <v>1</v>
      </c>
      <c r="H116" s="21">
        <v>1</v>
      </c>
      <c r="I116" s="21">
        <v>1</v>
      </c>
      <c r="J116" s="21">
        <v>1</v>
      </c>
      <c r="K116" s="21">
        <v>1</v>
      </c>
      <c r="L116" s="21">
        <v>1</v>
      </c>
      <c r="M116" s="21"/>
    </row>
    <row r="117" spans="1:13" ht="15.6">
      <c r="A117" s="14">
        <v>2020</v>
      </c>
      <c r="B117" s="14" t="s">
        <v>7488</v>
      </c>
      <c r="C117" s="16" t="s">
        <v>7489</v>
      </c>
      <c r="D117" s="21">
        <v>8</v>
      </c>
      <c r="E117" s="21">
        <v>1</v>
      </c>
      <c r="F117" s="21">
        <v>1</v>
      </c>
      <c r="G117" s="21">
        <v>1</v>
      </c>
      <c r="H117" s="21">
        <v>1</v>
      </c>
      <c r="I117" s="21">
        <v>1</v>
      </c>
      <c r="J117" s="21">
        <v>1</v>
      </c>
      <c r="K117" s="21">
        <v>1</v>
      </c>
      <c r="L117" s="21">
        <v>1</v>
      </c>
      <c r="M117" s="21"/>
    </row>
    <row r="118" spans="1:13" ht="15.6">
      <c r="A118" s="14">
        <v>2020</v>
      </c>
      <c r="B118" s="14" t="s">
        <v>7490</v>
      </c>
      <c r="C118" s="16" t="s">
        <v>7491</v>
      </c>
      <c r="D118" s="21">
        <v>8</v>
      </c>
      <c r="E118" s="21">
        <v>1</v>
      </c>
      <c r="F118" s="21">
        <v>1</v>
      </c>
      <c r="G118" s="21">
        <v>1</v>
      </c>
      <c r="H118" s="21">
        <v>1</v>
      </c>
      <c r="I118" s="21">
        <v>1</v>
      </c>
      <c r="J118" s="21">
        <v>1</v>
      </c>
      <c r="K118" s="21">
        <v>1</v>
      </c>
      <c r="L118" s="21">
        <v>1</v>
      </c>
      <c r="M118" s="21"/>
    </row>
    <row r="119" spans="1:13" ht="15.6">
      <c r="A119" s="14">
        <v>2020</v>
      </c>
      <c r="B119" s="14" t="s">
        <v>7492</v>
      </c>
      <c r="C119" s="16" t="s">
        <v>7493</v>
      </c>
      <c r="D119" s="21">
        <v>6</v>
      </c>
      <c r="E119" s="21">
        <v>1</v>
      </c>
      <c r="F119" s="21">
        <v>0.5</v>
      </c>
      <c r="G119" s="21">
        <v>0.5</v>
      </c>
      <c r="H119" s="21">
        <v>1</v>
      </c>
      <c r="I119" s="21">
        <v>1</v>
      </c>
      <c r="J119" s="21">
        <v>0.5</v>
      </c>
      <c r="K119" s="21">
        <v>0.5</v>
      </c>
      <c r="L119" s="21">
        <v>1</v>
      </c>
      <c r="M119" s="21"/>
    </row>
    <row r="120" spans="1:13" ht="15.6">
      <c r="A120" s="14">
        <v>2020</v>
      </c>
      <c r="B120" s="14" t="s">
        <v>7494</v>
      </c>
      <c r="C120" s="16" t="s">
        <v>7495</v>
      </c>
      <c r="D120" s="21">
        <v>8</v>
      </c>
      <c r="E120" s="21">
        <v>1</v>
      </c>
      <c r="F120" s="21">
        <v>1</v>
      </c>
      <c r="G120" s="21">
        <v>1</v>
      </c>
      <c r="H120" s="21">
        <v>1</v>
      </c>
      <c r="I120" s="21">
        <v>1</v>
      </c>
      <c r="J120" s="21">
        <v>1</v>
      </c>
      <c r="K120" s="21">
        <v>1</v>
      </c>
      <c r="L120" s="21">
        <v>1</v>
      </c>
      <c r="M120" s="21"/>
    </row>
    <row r="121" spans="1:13" ht="15.6">
      <c r="A121" s="14">
        <v>2020</v>
      </c>
      <c r="B121" s="14" t="s">
        <v>7496</v>
      </c>
      <c r="C121" s="16" t="s">
        <v>7497</v>
      </c>
      <c r="D121" s="21">
        <v>8</v>
      </c>
      <c r="E121" s="21">
        <v>1</v>
      </c>
      <c r="F121" s="21">
        <v>1</v>
      </c>
      <c r="G121" s="21">
        <v>1</v>
      </c>
      <c r="H121" s="21">
        <v>1</v>
      </c>
      <c r="I121" s="21">
        <v>1</v>
      </c>
      <c r="J121" s="21">
        <v>1</v>
      </c>
      <c r="K121" s="21">
        <v>1</v>
      </c>
      <c r="L121" s="21">
        <v>1</v>
      </c>
      <c r="M121" s="21"/>
    </row>
    <row r="122" spans="1:13" ht="15.6">
      <c r="A122" s="14">
        <v>2020</v>
      </c>
      <c r="B122" s="14" t="s">
        <v>7498</v>
      </c>
      <c r="C122" s="16" t="s">
        <v>7499</v>
      </c>
      <c r="D122" s="21">
        <v>8</v>
      </c>
      <c r="E122" s="21">
        <v>1</v>
      </c>
      <c r="F122" s="21">
        <v>1</v>
      </c>
      <c r="G122" s="21">
        <v>1</v>
      </c>
      <c r="H122" s="21">
        <v>1</v>
      </c>
      <c r="I122" s="21">
        <v>1</v>
      </c>
      <c r="J122" s="21">
        <v>1</v>
      </c>
      <c r="K122" s="21">
        <v>1</v>
      </c>
      <c r="L122" s="21">
        <v>1</v>
      </c>
      <c r="M122" s="21"/>
    </row>
    <row r="123" spans="1:13" ht="15.6">
      <c r="A123" s="14">
        <v>2021</v>
      </c>
      <c r="B123" s="14" t="s">
        <v>7500</v>
      </c>
      <c r="C123" s="16" t="s">
        <v>7501</v>
      </c>
      <c r="D123" s="21">
        <v>8</v>
      </c>
      <c r="E123" s="21">
        <v>1</v>
      </c>
      <c r="F123" s="21">
        <v>1</v>
      </c>
      <c r="G123" s="21">
        <v>1</v>
      </c>
      <c r="H123" s="21">
        <v>1</v>
      </c>
      <c r="I123" s="21">
        <v>1</v>
      </c>
      <c r="J123" s="21">
        <v>1</v>
      </c>
      <c r="K123" s="21">
        <v>1</v>
      </c>
      <c r="L123" s="21">
        <v>1</v>
      </c>
      <c r="M123" s="21"/>
    </row>
    <row r="124" spans="1:13" ht="15.6">
      <c r="A124" s="14">
        <v>2021</v>
      </c>
      <c r="B124" s="14" t="s">
        <v>7502</v>
      </c>
      <c r="C124" s="16" t="s">
        <v>7503</v>
      </c>
      <c r="D124" s="21">
        <v>8</v>
      </c>
      <c r="E124" s="21">
        <v>1</v>
      </c>
      <c r="F124" s="21">
        <v>1</v>
      </c>
      <c r="G124" s="21">
        <v>1</v>
      </c>
      <c r="H124" s="21">
        <v>1</v>
      </c>
      <c r="I124" s="21">
        <v>1</v>
      </c>
      <c r="J124" s="21">
        <v>1</v>
      </c>
      <c r="K124" s="21">
        <v>1</v>
      </c>
      <c r="L124" s="21">
        <v>1</v>
      </c>
      <c r="M124" s="21"/>
    </row>
    <row r="125" spans="1:13" ht="15.6">
      <c r="A125" s="14">
        <v>2021</v>
      </c>
      <c r="B125" s="14" t="s">
        <v>7504</v>
      </c>
      <c r="C125" s="16" t="s">
        <v>7505</v>
      </c>
      <c r="D125" s="21">
        <v>7</v>
      </c>
      <c r="E125" s="21">
        <v>1</v>
      </c>
      <c r="F125" s="21">
        <v>1</v>
      </c>
      <c r="G125" s="21">
        <v>1</v>
      </c>
      <c r="H125" s="21">
        <v>1</v>
      </c>
      <c r="I125" s="21">
        <v>1</v>
      </c>
      <c r="J125" s="21">
        <v>0.5</v>
      </c>
      <c r="K125" s="21">
        <v>0.5</v>
      </c>
      <c r="L125" s="21">
        <v>1</v>
      </c>
      <c r="M125" s="21"/>
    </row>
    <row r="126" spans="1:13" ht="15.6">
      <c r="A126" s="14">
        <v>2021</v>
      </c>
      <c r="B126" s="14" t="s">
        <v>7506</v>
      </c>
      <c r="C126" s="16" t="s">
        <v>7507</v>
      </c>
      <c r="D126" s="21">
        <v>8</v>
      </c>
      <c r="E126" s="21">
        <v>1</v>
      </c>
      <c r="F126" s="21">
        <v>1</v>
      </c>
      <c r="G126" s="21">
        <v>1</v>
      </c>
      <c r="H126" s="21">
        <v>1</v>
      </c>
      <c r="I126" s="21">
        <v>1</v>
      </c>
      <c r="J126" s="21">
        <v>1</v>
      </c>
      <c r="K126" s="21">
        <v>1</v>
      </c>
      <c r="L126" s="21">
        <v>1</v>
      </c>
      <c r="M126" s="21"/>
    </row>
    <row r="127" spans="1:13" ht="15.6">
      <c r="A127" s="14">
        <v>2021</v>
      </c>
      <c r="B127" s="14" t="s">
        <v>7508</v>
      </c>
      <c r="C127" s="16" t="s">
        <v>7509</v>
      </c>
      <c r="D127" s="21">
        <v>6.5</v>
      </c>
      <c r="E127" s="21">
        <v>1</v>
      </c>
      <c r="F127" s="21">
        <v>1</v>
      </c>
      <c r="G127" s="21">
        <v>0.5</v>
      </c>
      <c r="H127" s="21">
        <v>1</v>
      </c>
      <c r="I127" s="21">
        <v>1</v>
      </c>
      <c r="J127" s="21">
        <v>0.5</v>
      </c>
      <c r="K127" s="21">
        <v>0.5</v>
      </c>
      <c r="L127" s="21">
        <v>1</v>
      </c>
      <c r="M127" s="21"/>
    </row>
    <row r="128" spans="1:13" ht="15.6">
      <c r="A128" s="14">
        <v>2021</v>
      </c>
      <c r="B128" s="14" t="s">
        <v>7510</v>
      </c>
      <c r="C128" s="16" t="s">
        <v>7511</v>
      </c>
      <c r="D128" s="21">
        <v>7.5</v>
      </c>
      <c r="E128" s="21">
        <v>1</v>
      </c>
      <c r="F128" s="21">
        <v>1</v>
      </c>
      <c r="G128" s="21">
        <v>1</v>
      </c>
      <c r="H128" s="21">
        <v>1</v>
      </c>
      <c r="I128" s="21">
        <v>0.5</v>
      </c>
      <c r="J128" s="21">
        <v>1</v>
      </c>
      <c r="K128" s="21">
        <v>1</v>
      </c>
      <c r="L128" s="21">
        <v>1</v>
      </c>
      <c r="M128" s="21"/>
    </row>
    <row r="129" spans="1:13" ht="15.6">
      <c r="A129" s="14">
        <v>2021</v>
      </c>
      <c r="B129" s="14" t="s">
        <v>7512</v>
      </c>
      <c r="C129" s="16" t="s">
        <v>7513</v>
      </c>
      <c r="D129" s="21">
        <v>8</v>
      </c>
      <c r="E129" s="21">
        <v>1</v>
      </c>
      <c r="F129" s="21">
        <v>1</v>
      </c>
      <c r="G129" s="21">
        <v>1</v>
      </c>
      <c r="H129" s="21">
        <v>1</v>
      </c>
      <c r="I129" s="21">
        <v>1</v>
      </c>
      <c r="J129" s="21">
        <v>1</v>
      </c>
      <c r="K129" s="21">
        <v>1</v>
      </c>
      <c r="L129" s="21">
        <v>1</v>
      </c>
      <c r="M129" s="21"/>
    </row>
    <row r="130" spans="1:13" ht="15.6">
      <c r="A130" s="14">
        <v>2021</v>
      </c>
      <c r="B130" s="14" t="s">
        <v>7514</v>
      </c>
      <c r="C130" s="16" t="s">
        <v>7515</v>
      </c>
      <c r="D130" s="21">
        <v>8</v>
      </c>
      <c r="E130" s="21">
        <v>1</v>
      </c>
      <c r="F130" s="21">
        <v>1</v>
      </c>
      <c r="G130" s="21">
        <v>1</v>
      </c>
      <c r="H130" s="21">
        <v>1</v>
      </c>
      <c r="I130" s="21">
        <v>1</v>
      </c>
      <c r="J130" s="21">
        <v>1</v>
      </c>
      <c r="K130" s="21">
        <v>1</v>
      </c>
      <c r="L130" s="21">
        <v>1</v>
      </c>
      <c r="M130" s="21"/>
    </row>
    <row r="131" spans="1:13" ht="15.6">
      <c r="A131" s="14">
        <v>2021</v>
      </c>
      <c r="B131" s="14" t="s">
        <v>7516</v>
      </c>
      <c r="C131" s="16" t="s">
        <v>7517</v>
      </c>
      <c r="D131" s="21">
        <v>8</v>
      </c>
      <c r="E131" s="21">
        <v>1</v>
      </c>
      <c r="F131" s="21">
        <v>1</v>
      </c>
      <c r="G131" s="21">
        <v>1</v>
      </c>
      <c r="H131" s="21">
        <v>1</v>
      </c>
      <c r="I131" s="21">
        <v>1</v>
      </c>
      <c r="J131" s="21">
        <v>1</v>
      </c>
      <c r="K131" s="21">
        <v>1</v>
      </c>
      <c r="L131" s="21">
        <v>1</v>
      </c>
      <c r="M131" s="21"/>
    </row>
    <row r="132" spans="1:13" ht="15.6">
      <c r="A132" s="14">
        <v>2021</v>
      </c>
      <c r="B132" s="14" t="s">
        <v>7518</v>
      </c>
      <c r="C132" s="16" t="s">
        <v>7519</v>
      </c>
      <c r="D132" s="21">
        <v>8</v>
      </c>
      <c r="E132" s="21">
        <v>1</v>
      </c>
      <c r="F132" s="21">
        <v>1</v>
      </c>
      <c r="G132" s="21">
        <v>1</v>
      </c>
      <c r="H132" s="21">
        <v>1</v>
      </c>
      <c r="I132" s="21">
        <v>1</v>
      </c>
      <c r="J132" s="21">
        <v>1</v>
      </c>
      <c r="K132" s="21">
        <v>1</v>
      </c>
      <c r="L132" s="21">
        <v>1</v>
      </c>
      <c r="M132" s="21"/>
    </row>
    <row r="133" spans="1:13" ht="15.6">
      <c r="A133" s="14">
        <v>2021</v>
      </c>
      <c r="B133" s="14" t="s">
        <v>7520</v>
      </c>
      <c r="C133" s="16" t="s">
        <v>7521</v>
      </c>
      <c r="D133" s="21">
        <v>8</v>
      </c>
      <c r="E133" s="21">
        <v>1</v>
      </c>
      <c r="F133" s="21">
        <v>1</v>
      </c>
      <c r="G133" s="21">
        <v>1</v>
      </c>
      <c r="H133" s="21">
        <v>1</v>
      </c>
      <c r="I133" s="21">
        <v>1</v>
      </c>
      <c r="J133" s="21">
        <v>1</v>
      </c>
      <c r="K133" s="21">
        <v>1</v>
      </c>
      <c r="L133" s="21">
        <v>1</v>
      </c>
      <c r="M133" s="21"/>
    </row>
    <row r="134" spans="1:13" ht="15.6">
      <c r="A134" s="14">
        <v>2021</v>
      </c>
      <c r="B134" s="14" t="s">
        <v>7522</v>
      </c>
      <c r="C134" s="16" t="s">
        <v>7523</v>
      </c>
      <c r="D134" s="21">
        <v>8</v>
      </c>
      <c r="E134" s="21">
        <v>1</v>
      </c>
      <c r="F134" s="21">
        <v>1</v>
      </c>
      <c r="G134" s="21">
        <v>1</v>
      </c>
      <c r="H134" s="21">
        <v>1</v>
      </c>
      <c r="I134" s="21">
        <v>1</v>
      </c>
      <c r="J134" s="21">
        <v>1</v>
      </c>
      <c r="K134" s="21">
        <v>1</v>
      </c>
      <c r="L134" s="21">
        <v>1</v>
      </c>
      <c r="M134" s="21"/>
    </row>
    <row r="135" spans="1:13" ht="15.6">
      <c r="A135" s="14">
        <v>2021</v>
      </c>
      <c r="B135" s="14" t="s">
        <v>7524</v>
      </c>
      <c r="C135" s="16" t="s">
        <v>7525</v>
      </c>
      <c r="D135" s="21">
        <v>8</v>
      </c>
      <c r="E135" s="21">
        <v>1</v>
      </c>
      <c r="F135" s="21">
        <v>1</v>
      </c>
      <c r="G135" s="21">
        <v>1</v>
      </c>
      <c r="H135" s="21">
        <v>1</v>
      </c>
      <c r="I135" s="21">
        <v>1</v>
      </c>
      <c r="J135" s="21">
        <v>1</v>
      </c>
      <c r="K135" s="21">
        <v>1</v>
      </c>
      <c r="L135" s="21">
        <v>1</v>
      </c>
      <c r="M135" s="21"/>
    </row>
    <row r="136" spans="1:13" ht="15.6">
      <c r="A136" s="14">
        <v>2021</v>
      </c>
      <c r="B136" s="14" t="s">
        <v>7526</v>
      </c>
      <c r="C136" s="16" t="s">
        <v>7527</v>
      </c>
      <c r="D136" s="21">
        <v>8</v>
      </c>
      <c r="E136" s="21">
        <v>1</v>
      </c>
      <c r="F136" s="21">
        <v>1</v>
      </c>
      <c r="G136" s="21">
        <v>1</v>
      </c>
      <c r="H136" s="21">
        <v>1</v>
      </c>
      <c r="I136" s="21">
        <v>1</v>
      </c>
      <c r="J136" s="21">
        <v>1</v>
      </c>
      <c r="K136" s="21">
        <v>1</v>
      </c>
      <c r="L136" s="21">
        <v>1</v>
      </c>
      <c r="M136" s="21"/>
    </row>
    <row r="137" spans="1:13" ht="15.6">
      <c r="A137" s="14">
        <v>2021</v>
      </c>
      <c r="B137" s="14" t="s">
        <v>7528</v>
      </c>
      <c r="C137" s="16" t="s">
        <v>7529</v>
      </c>
      <c r="D137" s="21">
        <v>8</v>
      </c>
      <c r="E137" s="21">
        <v>1</v>
      </c>
      <c r="F137" s="21">
        <v>1</v>
      </c>
      <c r="G137" s="21">
        <v>1</v>
      </c>
      <c r="H137" s="21">
        <v>1</v>
      </c>
      <c r="I137" s="21">
        <v>1</v>
      </c>
      <c r="J137" s="21">
        <v>1</v>
      </c>
      <c r="K137" s="21">
        <v>1</v>
      </c>
      <c r="L137" s="21">
        <v>1</v>
      </c>
      <c r="M137" s="21"/>
    </row>
    <row r="138" spans="1:13" ht="15.6">
      <c r="A138" s="14">
        <v>2021</v>
      </c>
      <c r="B138" s="14" t="s">
        <v>7530</v>
      </c>
      <c r="C138" s="16" t="s">
        <v>7531</v>
      </c>
      <c r="D138" s="21">
        <v>8</v>
      </c>
      <c r="E138" s="21">
        <v>1</v>
      </c>
      <c r="F138" s="21">
        <v>1</v>
      </c>
      <c r="G138" s="21">
        <v>1</v>
      </c>
      <c r="H138" s="21">
        <v>1</v>
      </c>
      <c r="I138" s="21">
        <v>1</v>
      </c>
      <c r="J138" s="21">
        <v>1</v>
      </c>
      <c r="K138" s="21">
        <v>1</v>
      </c>
      <c r="L138" s="21">
        <v>1</v>
      </c>
      <c r="M138" s="21"/>
    </row>
    <row r="139" spans="1:13" ht="15.6">
      <c r="A139" s="14">
        <v>2021</v>
      </c>
      <c r="B139" s="14" t="s">
        <v>7532</v>
      </c>
      <c r="C139" s="16" t="s">
        <v>7533</v>
      </c>
      <c r="D139" s="21">
        <v>8</v>
      </c>
      <c r="E139" s="21">
        <v>1</v>
      </c>
      <c r="F139" s="21">
        <v>1</v>
      </c>
      <c r="G139" s="21">
        <v>1</v>
      </c>
      <c r="H139" s="21">
        <v>1</v>
      </c>
      <c r="I139" s="21">
        <v>1</v>
      </c>
      <c r="J139" s="21">
        <v>1</v>
      </c>
      <c r="K139" s="21">
        <v>1</v>
      </c>
      <c r="L139" s="21">
        <v>1</v>
      </c>
      <c r="M139" s="21"/>
    </row>
    <row r="140" spans="1:13" ht="15.6">
      <c r="A140" s="14">
        <v>2021</v>
      </c>
      <c r="B140" s="14" t="s">
        <v>7534</v>
      </c>
      <c r="C140" s="16" t="s">
        <v>7535</v>
      </c>
      <c r="D140" s="21">
        <v>8</v>
      </c>
      <c r="E140" s="21">
        <v>1</v>
      </c>
      <c r="F140" s="21">
        <v>1</v>
      </c>
      <c r="G140" s="21">
        <v>1</v>
      </c>
      <c r="H140" s="21">
        <v>1</v>
      </c>
      <c r="I140" s="21">
        <v>1</v>
      </c>
      <c r="J140" s="21">
        <v>1</v>
      </c>
      <c r="K140" s="21">
        <v>1</v>
      </c>
      <c r="L140" s="21">
        <v>1</v>
      </c>
      <c r="M140" s="21"/>
    </row>
    <row r="141" spans="1:13" ht="15.6">
      <c r="A141" s="14">
        <v>2021</v>
      </c>
      <c r="B141" s="14" t="s">
        <v>7536</v>
      </c>
      <c r="C141" s="16" t="s">
        <v>7537</v>
      </c>
      <c r="D141" s="21">
        <v>8</v>
      </c>
      <c r="E141" s="21">
        <v>1</v>
      </c>
      <c r="F141" s="21">
        <v>1</v>
      </c>
      <c r="G141" s="21">
        <v>1</v>
      </c>
      <c r="H141" s="21">
        <v>1</v>
      </c>
      <c r="I141" s="21">
        <v>1</v>
      </c>
      <c r="J141" s="21">
        <v>1</v>
      </c>
      <c r="K141" s="21">
        <v>1</v>
      </c>
      <c r="L141" s="21">
        <v>1</v>
      </c>
      <c r="M141" s="21"/>
    </row>
    <row r="142" spans="1:13" ht="15.6">
      <c r="A142" s="14">
        <v>2021</v>
      </c>
      <c r="B142" s="14" t="s">
        <v>7538</v>
      </c>
      <c r="C142" s="16" t="s">
        <v>7539</v>
      </c>
      <c r="D142" s="21">
        <v>8</v>
      </c>
      <c r="E142" s="21">
        <v>1</v>
      </c>
      <c r="F142" s="21">
        <v>1</v>
      </c>
      <c r="G142" s="21">
        <v>1</v>
      </c>
      <c r="H142" s="21">
        <v>1</v>
      </c>
      <c r="I142" s="21">
        <v>1</v>
      </c>
      <c r="J142" s="21">
        <v>1</v>
      </c>
      <c r="K142" s="21">
        <v>1</v>
      </c>
      <c r="L142" s="21">
        <v>1</v>
      </c>
      <c r="M142" s="21"/>
    </row>
    <row r="143" spans="1:13" ht="15.6">
      <c r="A143" s="14">
        <v>2021</v>
      </c>
      <c r="B143" s="14" t="s">
        <v>7540</v>
      </c>
      <c r="C143" s="16" t="s">
        <v>7541</v>
      </c>
      <c r="D143" s="21">
        <v>8</v>
      </c>
      <c r="E143" s="21">
        <v>1</v>
      </c>
      <c r="F143" s="21">
        <v>1</v>
      </c>
      <c r="G143" s="21">
        <v>1</v>
      </c>
      <c r="H143" s="21">
        <v>1</v>
      </c>
      <c r="I143" s="21">
        <v>1</v>
      </c>
      <c r="J143" s="21">
        <v>1</v>
      </c>
      <c r="K143" s="21">
        <v>1</v>
      </c>
      <c r="L143" s="21">
        <v>1</v>
      </c>
      <c r="M143" s="21"/>
    </row>
    <row r="144" spans="1:13" ht="15.6">
      <c r="A144" s="14">
        <v>2021</v>
      </c>
      <c r="B144" s="14" t="s">
        <v>7542</v>
      </c>
      <c r="C144" s="16" t="s">
        <v>7543</v>
      </c>
      <c r="D144" s="21">
        <v>8</v>
      </c>
      <c r="E144" s="21">
        <v>1</v>
      </c>
      <c r="F144" s="21">
        <v>1</v>
      </c>
      <c r="G144" s="21">
        <v>1</v>
      </c>
      <c r="H144" s="21">
        <v>1</v>
      </c>
      <c r="I144" s="21">
        <v>1</v>
      </c>
      <c r="J144" s="21">
        <v>1</v>
      </c>
      <c r="K144" s="21">
        <v>1</v>
      </c>
      <c r="L144" s="21">
        <v>1</v>
      </c>
      <c r="M144" s="21"/>
    </row>
    <row r="145" spans="1:13" ht="15.6">
      <c r="A145" s="14">
        <v>2021</v>
      </c>
      <c r="B145" s="14" t="s">
        <v>7544</v>
      </c>
      <c r="C145" s="16" t="s">
        <v>7545</v>
      </c>
      <c r="D145" s="21">
        <v>8</v>
      </c>
      <c r="E145" s="21">
        <v>1</v>
      </c>
      <c r="F145" s="21">
        <v>1</v>
      </c>
      <c r="G145" s="21">
        <v>1</v>
      </c>
      <c r="H145" s="21">
        <v>1</v>
      </c>
      <c r="I145" s="21">
        <v>1</v>
      </c>
      <c r="J145" s="21">
        <v>1</v>
      </c>
      <c r="K145" s="21">
        <v>1</v>
      </c>
      <c r="L145" s="21">
        <v>1</v>
      </c>
      <c r="M145" s="21"/>
    </row>
    <row r="146" spans="1:13" ht="15.6">
      <c r="A146" s="14">
        <v>2021</v>
      </c>
      <c r="B146" s="14" t="s">
        <v>7546</v>
      </c>
      <c r="C146" s="16" t="s">
        <v>7547</v>
      </c>
      <c r="D146" s="21">
        <v>8</v>
      </c>
      <c r="E146" s="21">
        <v>1</v>
      </c>
      <c r="F146" s="21">
        <v>1</v>
      </c>
      <c r="G146" s="21">
        <v>1</v>
      </c>
      <c r="H146" s="21">
        <v>1</v>
      </c>
      <c r="I146" s="21">
        <v>1</v>
      </c>
      <c r="J146" s="21">
        <v>1</v>
      </c>
      <c r="K146" s="21">
        <v>1</v>
      </c>
      <c r="L146" s="21">
        <v>1</v>
      </c>
      <c r="M146" s="21"/>
    </row>
    <row r="147" spans="1:13" ht="15.6">
      <c r="A147" s="14">
        <v>2021</v>
      </c>
      <c r="B147" s="14" t="s">
        <v>7548</v>
      </c>
      <c r="C147" s="16" t="s">
        <v>7549</v>
      </c>
      <c r="D147" s="21">
        <v>8</v>
      </c>
      <c r="E147" s="21">
        <v>1</v>
      </c>
      <c r="F147" s="21">
        <v>1</v>
      </c>
      <c r="G147" s="21">
        <v>1</v>
      </c>
      <c r="H147" s="21">
        <v>1</v>
      </c>
      <c r="I147" s="21">
        <v>1</v>
      </c>
      <c r="J147" s="21">
        <v>1</v>
      </c>
      <c r="K147" s="21">
        <v>1</v>
      </c>
      <c r="L147" s="21">
        <v>1</v>
      </c>
      <c r="M147" s="21"/>
    </row>
    <row r="148" spans="1:13" ht="15.6">
      <c r="A148" s="14">
        <v>2021</v>
      </c>
      <c r="B148" s="14" t="s">
        <v>7550</v>
      </c>
      <c r="C148" s="16" t="s">
        <v>7551</v>
      </c>
      <c r="D148" s="21">
        <v>8</v>
      </c>
      <c r="E148" s="21">
        <v>1</v>
      </c>
      <c r="F148" s="21">
        <v>1</v>
      </c>
      <c r="G148" s="21">
        <v>1</v>
      </c>
      <c r="H148" s="21">
        <v>1</v>
      </c>
      <c r="I148" s="21">
        <v>1</v>
      </c>
      <c r="J148" s="21">
        <v>1</v>
      </c>
      <c r="K148" s="21">
        <v>1</v>
      </c>
      <c r="L148" s="21">
        <v>1</v>
      </c>
      <c r="M148" s="21"/>
    </row>
    <row r="149" spans="1:13" ht="15.6">
      <c r="A149" s="14">
        <v>2021</v>
      </c>
      <c r="B149" s="14" t="s">
        <v>7552</v>
      </c>
      <c r="C149" s="16" t="s">
        <v>7553</v>
      </c>
      <c r="D149" s="21">
        <v>8</v>
      </c>
      <c r="E149" s="21">
        <v>1</v>
      </c>
      <c r="F149" s="21">
        <v>1</v>
      </c>
      <c r="G149" s="21">
        <v>1</v>
      </c>
      <c r="H149" s="21">
        <v>1</v>
      </c>
      <c r="I149" s="21">
        <v>1</v>
      </c>
      <c r="J149" s="21">
        <v>1</v>
      </c>
      <c r="K149" s="21">
        <v>1</v>
      </c>
      <c r="L149" s="21">
        <v>1</v>
      </c>
      <c r="M149" s="21"/>
    </row>
    <row r="150" spans="1:13" ht="15.6">
      <c r="A150" s="14">
        <v>2021</v>
      </c>
      <c r="B150" s="14" t="s">
        <v>7554</v>
      </c>
      <c r="C150" s="16" t="s">
        <v>7555</v>
      </c>
      <c r="D150" s="21">
        <v>7.5</v>
      </c>
      <c r="E150" s="21">
        <v>1</v>
      </c>
      <c r="F150" s="21">
        <v>1</v>
      </c>
      <c r="G150" s="21">
        <v>1</v>
      </c>
      <c r="H150" s="21">
        <v>1</v>
      </c>
      <c r="I150" s="21">
        <v>1</v>
      </c>
      <c r="J150" s="21">
        <v>1</v>
      </c>
      <c r="K150" s="21">
        <v>0.5</v>
      </c>
      <c r="L150" s="21">
        <v>1</v>
      </c>
      <c r="M150" s="21"/>
    </row>
    <row r="151" spans="1:13" ht="15.6">
      <c r="A151" s="14">
        <v>2021</v>
      </c>
      <c r="B151" s="14" t="s">
        <v>7556</v>
      </c>
      <c r="C151" s="16" t="s">
        <v>7557</v>
      </c>
      <c r="D151" s="21">
        <v>7.5</v>
      </c>
      <c r="E151" s="21">
        <v>1</v>
      </c>
      <c r="F151" s="21">
        <v>1</v>
      </c>
      <c r="G151" s="21">
        <v>1</v>
      </c>
      <c r="H151" s="21">
        <v>1</v>
      </c>
      <c r="I151" s="21">
        <v>1</v>
      </c>
      <c r="J151" s="21">
        <v>1</v>
      </c>
      <c r="K151" s="21">
        <v>0.5</v>
      </c>
      <c r="L151" s="21">
        <v>1</v>
      </c>
      <c r="M151" s="21"/>
    </row>
    <row r="152" spans="1:13" ht="15.6">
      <c r="A152" s="14">
        <v>2021</v>
      </c>
      <c r="B152" s="14" t="s">
        <v>7558</v>
      </c>
      <c r="C152" s="16" t="s">
        <v>7559</v>
      </c>
      <c r="D152" s="21">
        <v>8</v>
      </c>
      <c r="E152" s="21">
        <v>1</v>
      </c>
      <c r="F152" s="21">
        <v>1</v>
      </c>
      <c r="G152" s="21">
        <v>1</v>
      </c>
      <c r="H152" s="21">
        <v>1</v>
      </c>
      <c r="I152" s="21">
        <v>1</v>
      </c>
      <c r="J152" s="21">
        <v>1</v>
      </c>
      <c r="K152" s="21">
        <v>1</v>
      </c>
      <c r="L152" s="21">
        <v>1</v>
      </c>
      <c r="M152" s="21"/>
    </row>
    <row r="153" spans="1:13" ht="15.6">
      <c r="A153" s="14">
        <v>2021</v>
      </c>
      <c r="B153" s="14" t="s">
        <v>7560</v>
      </c>
      <c r="C153" s="16" t="s">
        <v>7561</v>
      </c>
      <c r="D153" s="21">
        <v>8</v>
      </c>
      <c r="E153" s="21">
        <v>1</v>
      </c>
      <c r="F153" s="21">
        <v>1</v>
      </c>
      <c r="G153" s="21">
        <v>1</v>
      </c>
      <c r="H153" s="21">
        <v>1</v>
      </c>
      <c r="I153" s="21">
        <v>1</v>
      </c>
      <c r="J153" s="21">
        <v>1</v>
      </c>
      <c r="K153" s="21">
        <v>1</v>
      </c>
      <c r="L153" s="21">
        <v>1</v>
      </c>
      <c r="M153" s="21"/>
    </row>
    <row r="154" spans="1:13" ht="15.6">
      <c r="A154" s="14">
        <v>2021</v>
      </c>
      <c r="B154" s="14" t="s">
        <v>7562</v>
      </c>
      <c r="C154" s="16" t="s">
        <v>7563</v>
      </c>
      <c r="D154" s="21">
        <v>6</v>
      </c>
      <c r="E154" s="21">
        <v>1</v>
      </c>
      <c r="F154" s="21">
        <v>0.5</v>
      </c>
      <c r="G154" s="21">
        <v>0.5</v>
      </c>
      <c r="H154" s="21">
        <v>1</v>
      </c>
      <c r="I154" s="21">
        <v>1</v>
      </c>
      <c r="J154" s="21">
        <v>0.5</v>
      </c>
      <c r="K154" s="21">
        <v>0.5</v>
      </c>
      <c r="L154" s="21">
        <v>1</v>
      </c>
      <c r="M154" s="21"/>
    </row>
    <row r="155" spans="1:13" ht="15.6">
      <c r="A155" s="14">
        <v>2021</v>
      </c>
      <c r="B155" s="14" t="s">
        <v>7564</v>
      </c>
      <c r="C155" s="16" t="s">
        <v>7565</v>
      </c>
      <c r="D155" s="21">
        <v>8</v>
      </c>
      <c r="E155" s="21">
        <v>1</v>
      </c>
      <c r="F155" s="21">
        <v>1</v>
      </c>
      <c r="G155" s="21">
        <v>1</v>
      </c>
      <c r="H155" s="21">
        <v>1</v>
      </c>
      <c r="I155" s="21">
        <v>1</v>
      </c>
      <c r="J155" s="21">
        <v>1</v>
      </c>
      <c r="K155" s="21">
        <v>1</v>
      </c>
      <c r="L155" s="21">
        <v>1</v>
      </c>
      <c r="M155" s="21"/>
    </row>
    <row r="156" spans="1:13" ht="15.6">
      <c r="A156" s="14">
        <v>2021</v>
      </c>
      <c r="B156" s="14" t="s">
        <v>7566</v>
      </c>
      <c r="C156" s="16" t="s">
        <v>7567</v>
      </c>
      <c r="D156" s="21">
        <v>8</v>
      </c>
      <c r="E156" s="21">
        <v>1</v>
      </c>
      <c r="F156" s="21">
        <v>1</v>
      </c>
      <c r="G156" s="21">
        <v>1</v>
      </c>
      <c r="H156" s="21">
        <v>1</v>
      </c>
      <c r="I156" s="21">
        <v>1</v>
      </c>
      <c r="J156" s="21">
        <v>1</v>
      </c>
      <c r="K156" s="21">
        <v>1</v>
      </c>
      <c r="L156" s="21">
        <v>1</v>
      </c>
      <c r="M156" s="21"/>
    </row>
    <row r="157" spans="1:13" ht="15.6">
      <c r="A157" s="14">
        <v>2021</v>
      </c>
      <c r="B157" s="14" t="s">
        <v>7568</v>
      </c>
      <c r="C157" s="16" t="s">
        <v>7569</v>
      </c>
      <c r="D157" s="21">
        <v>8</v>
      </c>
      <c r="E157" s="21">
        <v>1</v>
      </c>
      <c r="F157" s="21">
        <v>1</v>
      </c>
      <c r="G157" s="21">
        <v>1</v>
      </c>
      <c r="H157" s="21">
        <v>1</v>
      </c>
      <c r="I157" s="21">
        <v>1</v>
      </c>
      <c r="J157" s="21">
        <v>1</v>
      </c>
      <c r="K157" s="21">
        <v>1</v>
      </c>
      <c r="L157" s="21">
        <v>1</v>
      </c>
      <c r="M157" s="21"/>
    </row>
    <row r="158" spans="1:13" ht="15.6">
      <c r="A158" s="14">
        <v>2021</v>
      </c>
      <c r="B158" s="14" t="s">
        <v>7570</v>
      </c>
      <c r="C158" s="16" t="s">
        <v>7571</v>
      </c>
      <c r="D158" s="21">
        <v>8</v>
      </c>
      <c r="E158" s="21">
        <v>1</v>
      </c>
      <c r="F158" s="21">
        <v>1</v>
      </c>
      <c r="G158" s="21">
        <v>1</v>
      </c>
      <c r="H158" s="21">
        <v>1</v>
      </c>
      <c r="I158" s="21">
        <v>1</v>
      </c>
      <c r="J158" s="21">
        <v>1</v>
      </c>
      <c r="K158" s="21">
        <v>1</v>
      </c>
      <c r="L158" s="21">
        <v>1</v>
      </c>
      <c r="M158" s="21"/>
    </row>
    <row r="159" spans="1:13" ht="15.6">
      <c r="A159" s="14">
        <v>2021</v>
      </c>
      <c r="B159" s="14" t="s">
        <v>7572</v>
      </c>
      <c r="C159" s="16" t="s">
        <v>7573</v>
      </c>
      <c r="D159" s="21">
        <v>8</v>
      </c>
      <c r="E159" s="21">
        <v>1</v>
      </c>
      <c r="F159" s="21">
        <v>1</v>
      </c>
      <c r="G159" s="21">
        <v>1</v>
      </c>
      <c r="H159" s="21">
        <v>1</v>
      </c>
      <c r="I159" s="21">
        <v>1</v>
      </c>
      <c r="J159" s="21">
        <v>1</v>
      </c>
      <c r="K159" s="21">
        <v>1</v>
      </c>
      <c r="L159" s="21">
        <v>1</v>
      </c>
      <c r="M159" s="21"/>
    </row>
    <row r="160" spans="1:13" ht="15.6">
      <c r="A160" s="14">
        <v>2021</v>
      </c>
      <c r="B160" s="14" t="s">
        <v>7574</v>
      </c>
      <c r="C160" s="16" t="s">
        <v>7575</v>
      </c>
      <c r="D160" s="21">
        <v>8</v>
      </c>
      <c r="E160" s="21">
        <v>1</v>
      </c>
      <c r="F160" s="21">
        <v>1</v>
      </c>
      <c r="G160" s="21">
        <v>1</v>
      </c>
      <c r="H160" s="21">
        <v>1</v>
      </c>
      <c r="I160" s="21">
        <v>1</v>
      </c>
      <c r="J160" s="21">
        <v>1</v>
      </c>
      <c r="K160" s="21">
        <v>1</v>
      </c>
      <c r="L160" s="21">
        <v>1</v>
      </c>
      <c r="M160" s="21"/>
    </row>
    <row r="161" spans="1:13" ht="15.6">
      <c r="A161" s="14">
        <v>2021</v>
      </c>
      <c r="B161" s="14" t="s">
        <v>7576</v>
      </c>
      <c r="C161" s="16" t="s">
        <v>7577</v>
      </c>
      <c r="D161" s="21">
        <v>8</v>
      </c>
      <c r="E161" s="21">
        <v>1</v>
      </c>
      <c r="F161" s="21">
        <v>1</v>
      </c>
      <c r="G161" s="21">
        <v>1</v>
      </c>
      <c r="H161" s="21">
        <v>1</v>
      </c>
      <c r="I161" s="21">
        <v>1</v>
      </c>
      <c r="J161" s="21">
        <v>1</v>
      </c>
      <c r="K161" s="21">
        <v>1</v>
      </c>
      <c r="L161" s="21">
        <v>1</v>
      </c>
      <c r="M161" s="21"/>
    </row>
    <row r="162" spans="1:13" ht="15.6">
      <c r="A162" s="14">
        <v>2022</v>
      </c>
      <c r="B162" s="14" t="s">
        <v>7578</v>
      </c>
      <c r="C162" s="16" t="s">
        <v>7579</v>
      </c>
      <c r="D162" s="21">
        <v>8</v>
      </c>
      <c r="E162" s="21">
        <v>1</v>
      </c>
      <c r="F162" s="21">
        <v>1</v>
      </c>
      <c r="G162" s="21">
        <v>1</v>
      </c>
      <c r="H162" s="21">
        <v>1</v>
      </c>
      <c r="I162" s="21">
        <v>1</v>
      </c>
      <c r="J162" s="21">
        <v>1</v>
      </c>
      <c r="K162" s="21">
        <v>1</v>
      </c>
      <c r="L162" s="21">
        <v>1</v>
      </c>
      <c r="M162" s="21"/>
    </row>
    <row r="163" spans="1:13" ht="15.6">
      <c r="A163" s="14">
        <v>2022</v>
      </c>
      <c r="B163" s="14" t="s">
        <v>7580</v>
      </c>
      <c r="C163" s="16" t="s">
        <v>7581</v>
      </c>
      <c r="D163" s="21">
        <v>8</v>
      </c>
      <c r="E163" s="21">
        <v>1</v>
      </c>
      <c r="F163" s="21">
        <v>1</v>
      </c>
      <c r="G163" s="21">
        <v>1</v>
      </c>
      <c r="H163" s="21">
        <v>1</v>
      </c>
      <c r="I163" s="21">
        <v>1</v>
      </c>
      <c r="J163" s="21">
        <v>1</v>
      </c>
      <c r="K163" s="21">
        <v>1</v>
      </c>
      <c r="L163" s="21">
        <v>1</v>
      </c>
      <c r="M163" s="21"/>
    </row>
    <row r="164" spans="1:13" ht="15.6">
      <c r="A164" s="14">
        <v>2022</v>
      </c>
      <c r="B164" s="14" t="s">
        <v>7582</v>
      </c>
      <c r="C164" s="16" t="s">
        <v>7583</v>
      </c>
      <c r="D164" s="21">
        <v>8</v>
      </c>
      <c r="E164" s="21">
        <v>1</v>
      </c>
      <c r="F164" s="21">
        <v>1</v>
      </c>
      <c r="G164" s="21">
        <v>1</v>
      </c>
      <c r="H164" s="21">
        <v>1</v>
      </c>
      <c r="I164" s="21">
        <v>1</v>
      </c>
      <c r="J164" s="21">
        <v>1</v>
      </c>
      <c r="K164" s="21">
        <v>1</v>
      </c>
      <c r="L164" s="21">
        <v>1</v>
      </c>
      <c r="M164" s="21"/>
    </row>
    <row r="165" spans="1:13" ht="15.6">
      <c r="A165" s="14">
        <v>2022</v>
      </c>
      <c r="B165" s="14" t="s">
        <v>7584</v>
      </c>
      <c r="C165" s="16" t="s">
        <v>7585</v>
      </c>
      <c r="D165" s="21">
        <v>8</v>
      </c>
      <c r="E165" s="21">
        <v>1</v>
      </c>
      <c r="F165" s="21">
        <v>1</v>
      </c>
      <c r="G165" s="21">
        <v>1</v>
      </c>
      <c r="H165" s="21">
        <v>1</v>
      </c>
      <c r="I165" s="21">
        <v>1</v>
      </c>
      <c r="J165" s="21">
        <v>1</v>
      </c>
      <c r="K165" s="21">
        <v>1</v>
      </c>
      <c r="L165" s="21">
        <v>1</v>
      </c>
      <c r="M165" s="21"/>
    </row>
    <row r="166" spans="1:13" ht="15.6">
      <c r="A166" s="14">
        <v>2022</v>
      </c>
      <c r="B166" s="14" t="s">
        <v>7586</v>
      </c>
      <c r="C166" s="16" t="s">
        <v>7587</v>
      </c>
      <c r="D166" s="21">
        <v>8</v>
      </c>
      <c r="E166" s="21">
        <v>1</v>
      </c>
      <c r="F166" s="21">
        <v>1</v>
      </c>
      <c r="G166" s="21">
        <v>1</v>
      </c>
      <c r="H166" s="21">
        <v>1</v>
      </c>
      <c r="I166" s="21">
        <v>1</v>
      </c>
      <c r="J166" s="21">
        <v>1</v>
      </c>
      <c r="K166" s="21">
        <v>1</v>
      </c>
      <c r="L166" s="21">
        <v>1</v>
      </c>
      <c r="M166" s="21"/>
    </row>
    <row r="167" spans="1:13" ht="15.6">
      <c r="A167" s="14">
        <v>2022</v>
      </c>
      <c r="B167" s="14" t="s">
        <v>7588</v>
      </c>
      <c r="C167" s="16" t="s">
        <v>7589</v>
      </c>
      <c r="D167" s="21">
        <v>8</v>
      </c>
      <c r="E167" s="21">
        <v>1</v>
      </c>
      <c r="F167" s="21">
        <v>1</v>
      </c>
      <c r="G167" s="21">
        <v>1</v>
      </c>
      <c r="H167" s="21">
        <v>1</v>
      </c>
      <c r="I167" s="21">
        <v>1</v>
      </c>
      <c r="J167" s="21">
        <v>1</v>
      </c>
      <c r="K167" s="21">
        <v>1</v>
      </c>
      <c r="L167" s="21">
        <v>1</v>
      </c>
      <c r="M167" s="21"/>
    </row>
    <row r="168" spans="1:13" ht="15.6">
      <c r="A168" s="14">
        <v>2022</v>
      </c>
      <c r="B168" s="14" t="s">
        <v>7590</v>
      </c>
      <c r="C168" s="16" t="s">
        <v>7591</v>
      </c>
      <c r="D168" s="21">
        <v>8</v>
      </c>
      <c r="E168" s="21">
        <v>1</v>
      </c>
      <c r="F168" s="21">
        <v>1</v>
      </c>
      <c r="G168" s="21">
        <v>1</v>
      </c>
      <c r="H168" s="21">
        <v>1</v>
      </c>
      <c r="I168" s="21">
        <v>1</v>
      </c>
      <c r="J168" s="21">
        <v>1</v>
      </c>
      <c r="K168" s="21">
        <v>1</v>
      </c>
      <c r="L168" s="21">
        <v>1</v>
      </c>
      <c r="M168" s="21"/>
    </row>
    <row r="169" spans="1:13" ht="15.6">
      <c r="A169" s="14">
        <v>2022</v>
      </c>
      <c r="B169" s="14" t="s">
        <v>7592</v>
      </c>
      <c r="C169" s="16" t="s">
        <v>7593</v>
      </c>
      <c r="D169" s="21">
        <v>8</v>
      </c>
      <c r="E169" s="21">
        <v>1</v>
      </c>
      <c r="F169" s="21">
        <v>1</v>
      </c>
      <c r="G169" s="21">
        <v>1</v>
      </c>
      <c r="H169" s="21">
        <v>1</v>
      </c>
      <c r="I169" s="21">
        <v>1</v>
      </c>
      <c r="J169" s="21">
        <v>1</v>
      </c>
      <c r="K169" s="21">
        <v>1</v>
      </c>
      <c r="L169" s="21">
        <v>1</v>
      </c>
      <c r="M169" s="21"/>
    </row>
    <row r="170" spans="1:13" ht="15.6">
      <c r="A170" s="14">
        <v>2022</v>
      </c>
      <c r="B170" s="14" t="s">
        <v>7594</v>
      </c>
      <c r="C170" s="16" t="s">
        <v>7595</v>
      </c>
      <c r="D170" s="21">
        <v>8</v>
      </c>
      <c r="E170" s="21">
        <v>1</v>
      </c>
      <c r="F170" s="21">
        <v>1</v>
      </c>
      <c r="G170" s="21">
        <v>1</v>
      </c>
      <c r="H170" s="21">
        <v>1</v>
      </c>
      <c r="I170" s="21">
        <v>1</v>
      </c>
      <c r="J170" s="21">
        <v>1</v>
      </c>
      <c r="K170" s="21">
        <v>1</v>
      </c>
      <c r="L170" s="21">
        <v>1</v>
      </c>
      <c r="M170" s="21"/>
    </row>
    <row r="171" spans="1:13" ht="15.6">
      <c r="A171" s="14">
        <v>2022</v>
      </c>
      <c r="B171" s="14" t="s">
        <v>7596</v>
      </c>
      <c r="C171" s="16" t="s">
        <v>7597</v>
      </c>
      <c r="D171" s="21">
        <v>8</v>
      </c>
      <c r="E171" s="21">
        <v>1</v>
      </c>
      <c r="F171" s="21">
        <v>1</v>
      </c>
      <c r="G171" s="21">
        <v>1</v>
      </c>
      <c r="H171" s="21">
        <v>1</v>
      </c>
      <c r="I171" s="21">
        <v>1</v>
      </c>
      <c r="J171" s="21">
        <v>1</v>
      </c>
      <c r="K171" s="21">
        <v>1</v>
      </c>
      <c r="L171" s="21">
        <v>1</v>
      </c>
      <c r="M171" s="21"/>
    </row>
    <row r="172" spans="1:13" ht="15.6">
      <c r="A172" s="14">
        <v>2022</v>
      </c>
      <c r="B172" s="14" t="s">
        <v>7598</v>
      </c>
      <c r="C172" s="16" t="s">
        <v>7599</v>
      </c>
      <c r="D172" s="21">
        <v>8</v>
      </c>
      <c r="E172" s="21">
        <v>1</v>
      </c>
      <c r="F172" s="21">
        <v>1</v>
      </c>
      <c r="G172" s="21">
        <v>1</v>
      </c>
      <c r="H172" s="21">
        <v>1</v>
      </c>
      <c r="I172" s="21">
        <v>1</v>
      </c>
      <c r="J172" s="21">
        <v>1</v>
      </c>
      <c r="K172" s="21">
        <v>1</v>
      </c>
      <c r="L172" s="21">
        <v>1</v>
      </c>
      <c r="M172" s="21"/>
    </row>
    <row r="173" spans="1:13" ht="15.6">
      <c r="A173" s="14">
        <v>2022</v>
      </c>
      <c r="B173" s="14" t="s">
        <v>7600</v>
      </c>
      <c r="C173" s="16" t="s">
        <v>7601</v>
      </c>
      <c r="D173" s="21">
        <v>8</v>
      </c>
      <c r="E173" s="21">
        <v>1</v>
      </c>
      <c r="F173" s="21">
        <v>1</v>
      </c>
      <c r="G173" s="21">
        <v>1</v>
      </c>
      <c r="H173" s="21">
        <v>1</v>
      </c>
      <c r="I173" s="21">
        <v>1</v>
      </c>
      <c r="J173" s="21">
        <v>1</v>
      </c>
      <c r="K173" s="21">
        <v>1</v>
      </c>
      <c r="L173" s="21">
        <v>1</v>
      </c>
      <c r="M173" s="21"/>
    </row>
    <row r="174" spans="1:13" ht="15.6">
      <c r="A174" s="14">
        <v>2022</v>
      </c>
      <c r="B174" s="14" t="s">
        <v>7602</v>
      </c>
      <c r="C174" s="16" t="s">
        <v>7603</v>
      </c>
      <c r="D174" s="21">
        <v>8</v>
      </c>
      <c r="E174" s="21">
        <v>1</v>
      </c>
      <c r="F174" s="21">
        <v>1</v>
      </c>
      <c r="G174" s="21">
        <v>1</v>
      </c>
      <c r="H174" s="21">
        <v>1</v>
      </c>
      <c r="I174" s="21">
        <v>1</v>
      </c>
      <c r="J174" s="21">
        <v>1</v>
      </c>
      <c r="K174" s="21">
        <v>1</v>
      </c>
      <c r="L174" s="21">
        <v>1</v>
      </c>
      <c r="M174" s="21"/>
    </row>
    <row r="175" spans="1:13" ht="15.6">
      <c r="A175" s="14">
        <v>2022</v>
      </c>
      <c r="B175" s="14" t="s">
        <v>7604</v>
      </c>
      <c r="C175" s="16" t="s">
        <v>7605</v>
      </c>
      <c r="D175" s="21">
        <v>8</v>
      </c>
      <c r="E175" s="21">
        <v>1</v>
      </c>
      <c r="F175" s="21">
        <v>1</v>
      </c>
      <c r="G175" s="21">
        <v>1</v>
      </c>
      <c r="H175" s="21">
        <v>1</v>
      </c>
      <c r="I175" s="21">
        <v>1</v>
      </c>
      <c r="J175" s="21">
        <v>1</v>
      </c>
      <c r="K175" s="21">
        <v>1</v>
      </c>
      <c r="L175" s="21">
        <v>1</v>
      </c>
      <c r="M175" s="21"/>
    </row>
    <row r="176" spans="1:13" ht="15.6">
      <c r="A176" s="14">
        <v>2022</v>
      </c>
      <c r="B176" s="14" t="s">
        <v>7606</v>
      </c>
      <c r="C176" s="16" t="s">
        <v>7607</v>
      </c>
      <c r="D176" s="21">
        <v>8</v>
      </c>
      <c r="E176" s="21">
        <v>1</v>
      </c>
      <c r="F176" s="21">
        <v>1</v>
      </c>
      <c r="G176" s="21">
        <v>1</v>
      </c>
      <c r="H176" s="21">
        <v>1</v>
      </c>
      <c r="I176" s="21">
        <v>1</v>
      </c>
      <c r="J176" s="21">
        <v>1</v>
      </c>
      <c r="K176" s="21">
        <v>1</v>
      </c>
      <c r="L176" s="21">
        <v>1</v>
      </c>
      <c r="M176" s="21"/>
    </row>
    <row r="177" spans="1:13" ht="15.6">
      <c r="A177" s="14">
        <v>2022</v>
      </c>
      <c r="B177" s="14" t="s">
        <v>7608</v>
      </c>
      <c r="C177" s="16" t="s">
        <v>7609</v>
      </c>
      <c r="D177" s="21">
        <v>8</v>
      </c>
      <c r="E177" s="21">
        <v>1</v>
      </c>
      <c r="F177" s="21">
        <v>1</v>
      </c>
      <c r="G177" s="21">
        <v>1</v>
      </c>
      <c r="H177" s="21">
        <v>1</v>
      </c>
      <c r="I177" s="21">
        <v>1</v>
      </c>
      <c r="J177" s="21">
        <v>1</v>
      </c>
      <c r="K177" s="21">
        <v>1</v>
      </c>
      <c r="L177" s="21">
        <v>1</v>
      </c>
      <c r="M177" s="21"/>
    </row>
    <row r="178" spans="1:13" ht="15.6">
      <c r="A178" s="14">
        <v>2022</v>
      </c>
      <c r="B178" s="14" t="s">
        <v>7610</v>
      </c>
      <c r="C178" s="16" t="s">
        <v>7611</v>
      </c>
      <c r="D178" s="21">
        <v>8</v>
      </c>
      <c r="E178" s="21">
        <v>1</v>
      </c>
      <c r="F178" s="21">
        <v>1</v>
      </c>
      <c r="G178" s="21">
        <v>1</v>
      </c>
      <c r="H178" s="21">
        <v>1</v>
      </c>
      <c r="I178" s="21">
        <v>1</v>
      </c>
      <c r="J178" s="21">
        <v>1</v>
      </c>
      <c r="K178" s="21">
        <v>1</v>
      </c>
      <c r="L178" s="21">
        <v>1</v>
      </c>
      <c r="M178" s="21"/>
    </row>
    <row r="179" spans="1:13" ht="15.6">
      <c r="A179" s="14">
        <v>2022</v>
      </c>
      <c r="B179" s="14" t="s">
        <v>7612</v>
      </c>
      <c r="C179" s="16" t="s">
        <v>7613</v>
      </c>
      <c r="D179" s="21">
        <v>8</v>
      </c>
      <c r="E179" s="21">
        <v>1</v>
      </c>
      <c r="F179" s="21">
        <v>1</v>
      </c>
      <c r="G179" s="21">
        <v>1</v>
      </c>
      <c r="H179" s="21">
        <v>1</v>
      </c>
      <c r="I179" s="21">
        <v>1</v>
      </c>
      <c r="J179" s="21">
        <v>1</v>
      </c>
      <c r="K179" s="21">
        <v>1</v>
      </c>
      <c r="L179" s="21">
        <v>1</v>
      </c>
      <c r="M179" s="21"/>
    </row>
    <row r="180" spans="1:13" ht="15.6">
      <c r="A180" s="14">
        <v>2022</v>
      </c>
      <c r="B180" s="14" t="s">
        <v>7614</v>
      </c>
      <c r="C180" s="16" t="s">
        <v>7615</v>
      </c>
      <c r="D180" s="21">
        <v>8</v>
      </c>
      <c r="E180" s="21">
        <v>1</v>
      </c>
      <c r="F180" s="21">
        <v>1</v>
      </c>
      <c r="G180" s="21">
        <v>1</v>
      </c>
      <c r="H180" s="21">
        <v>1</v>
      </c>
      <c r="I180" s="21">
        <v>1</v>
      </c>
      <c r="J180" s="21">
        <v>1</v>
      </c>
      <c r="K180" s="21">
        <v>1</v>
      </c>
      <c r="L180" s="21">
        <v>1</v>
      </c>
      <c r="M180" s="21"/>
    </row>
    <row r="181" spans="1:13" ht="15.6">
      <c r="A181" s="14">
        <v>2022</v>
      </c>
      <c r="B181" s="14" t="s">
        <v>7616</v>
      </c>
      <c r="C181" s="16" t="s">
        <v>7617</v>
      </c>
      <c r="D181" s="21">
        <v>8</v>
      </c>
      <c r="E181" s="21">
        <v>1</v>
      </c>
      <c r="F181" s="21">
        <v>1</v>
      </c>
      <c r="G181" s="21">
        <v>1</v>
      </c>
      <c r="H181" s="21">
        <v>1</v>
      </c>
      <c r="I181" s="21">
        <v>1</v>
      </c>
      <c r="J181" s="21">
        <v>1</v>
      </c>
      <c r="K181" s="21">
        <v>1</v>
      </c>
      <c r="L181" s="21">
        <v>1</v>
      </c>
      <c r="M181" s="21"/>
    </row>
    <row r="182" spans="1:13" ht="15.6">
      <c r="A182" s="14">
        <v>2022</v>
      </c>
      <c r="B182" s="14" t="s">
        <v>7618</v>
      </c>
      <c r="C182" s="16" t="s">
        <v>7619</v>
      </c>
      <c r="D182" s="21">
        <v>8</v>
      </c>
      <c r="E182" s="21">
        <v>1</v>
      </c>
      <c r="F182" s="21">
        <v>1</v>
      </c>
      <c r="G182" s="21">
        <v>1</v>
      </c>
      <c r="H182" s="21">
        <v>1</v>
      </c>
      <c r="I182" s="21">
        <v>1</v>
      </c>
      <c r="J182" s="21">
        <v>1</v>
      </c>
      <c r="K182" s="21">
        <v>1</v>
      </c>
      <c r="L182" s="21">
        <v>1</v>
      </c>
      <c r="M182" s="21"/>
    </row>
    <row r="183" spans="1:13" ht="15.6">
      <c r="A183" s="14">
        <v>2022</v>
      </c>
      <c r="B183" s="14" t="s">
        <v>7620</v>
      </c>
      <c r="C183" s="16" t="s">
        <v>7621</v>
      </c>
      <c r="D183" s="21">
        <v>8</v>
      </c>
      <c r="E183" s="21">
        <v>1</v>
      </c>
      <c r="F183" s="21">
        <v>1</v>
      </c>
      <c r="G183" s="21">
        <v>1</v>
      </c>
      <c r="H183" s="21">
        <v>1</v>
      </c>
      <c r="I183" s="21">
        <v>1</v>
      </c>
      <c r="J183" s="21">
        <v>1</v>
      </c>
      <c r="K183" s="21">
        <v>1</v>
      </c>
      <c r="L183" s="21">
        <v>1</v>
      </c>
      <c r="M183" s="21"/>
    </row>
    <row r="184" spans="1:13" ht="15.6">
      <c r="A184" s="14">
        <v>2022</v>
      </c>
      <c r="B184" s="14" t="s">
        <v>7622</v>
      </c>
      <c r="C184" s="16" t="s">
        <v>7623</v>
      </c>
      <c r="D184" s="21">
        <v>8</v>
      </c>
      <c r="E184" s="21">
        <v>1</v>
      </c>
      <c r="F184" s="21">
        <v>1</v>
      </c>
      <c r="G184" s="21">
        <v>1</v>
      </c>
      <c r="H184" s="21">
        <v>1</v>
      </c>
      <c r="I184" s="21">
        <v>1</v>
      </c>
      <c r="J184" s="21">
        <v>1</v>
      </c>
      <c r="K184" s="21">
        <v>1</v>
      </c>
      <c r="L184" s="21">
        <v>1</v>
      </c>
      <c r="M184" s="21"/>
    </row>
    <row r="185" spans="1:13" ht="15.6">
      <c r="A185" s="14">
        <v>2022</v>
      </c>
      <c r="B185" s="14" t="s">
        <v>7624</v>
      </c>
      <c r="C185" s="16" t="s">
        <v>7625</v>
      </c>
      <c r="D185" s="21">
        <v>8</v>
      </c>
      <c r="E185" s="21">
        <v>1</v>
      </c>
      <c r="F185" s="21">
        <v>1</v>
      </c>
      <c r="G185" s="21">
        <v>1</v>
      </c>
      <c r="H185" s="21">
        <v>1</v>
      </c>
      <c r="I185" s="21">
        <v>1</v>
      </c>
      <c r="J185" s="21">
        <v>1</v>
      </c>
      <c r="K185" s="21">
        <v>1</v>
      </c>
      <c r="L185" s="21">
        <v>1</v>
      </c>
      <c r="M185" s="21"/>
    </row>
    <row r="186" spans="1:13" ht="15.6">
      <c r="A186" s="14">
        <v>2022</v>
      </c>
      <c r="B186" s="14" t="s">
        <v>7626</v>
      </c>
      <c r="C186" s="16" t="s">
        <v>7627</v>
      </c>
      <c r="D186" s="21">
        <v>8</v>
      </c>
      <c r="E186" s="21">
        <v>1</v>
      </c>
      <c r="F186" s="21">
        <v>1</v>
      </c>
      <c r="G186" s="21">
        <v>1</v>
      </c>
      <c r="H186" s="21">
        <v>1</v>
      </c>
      <c r="I186" s="21">
        <v>1</v>
      </c>
      <c r="J186" s="21">
        <v>1</v>
      </c>
      <c r="K186" s="21">
        <v>1</v>
      </c>
      <c r="L186" s="21">
        <v>1</v>
      </c>
      <c r="M186" s="21"/>
    </row>
    <row r="187" spans="1:13" ht="15.6">
      <c r="A187" s="14">
        <v>2022</v>
      </c>
      <c r="B187" s="14" t="s">
        <v>7628</v>
      </c>
      <c r="C187" s="16" t="s">
        <v>7629</v>
      </c>
      <c r="D187" s="21">
        <v>8</v>
      </c>
      <c r="E187" s="21">
        <v>1</v>
      </c>
      <c r="F187" s="21">
        <v>1</v>
      </c>
      <c r="G187" s="21">
        <v>1</v>
      </c>
      <c r="H187" s="21">
        <v>1</v>
      </c>
      <c r="I187" s="21">
        <v>1</v>
      </c>
      <c r="J187" s="21">
        <v>1</v>
      </c>
      <c r="K187" s="21">
        <v>1</v>
      </c>
      <c r="L187" s="21">
        <v>1</v>
      </c>
      <c r="M187" s="21"/>
    </row>
    <row r="188" spans="1:13" ht="15.6">
      <c r="A188" s="14">
        <v>2022</v>
      </c>
      <c r="B188" s="14" t="s">
        <v>7630</v>
      </c>
      <c r="C188" s="16" t="s">
        <v>7631</v>
      </c>
      <c r="D188" s="21">
        <v>8</v>
      </c>
      <c r="E188" s="21">
        <v>1</v>
      </c>
      <c r="F188" s="21">
        <v>1</v>
      </c>
      <c r="G188" s="21">
        <v>1</v>
      </c>
      <c r="H188" s="21">
        <v>1</v>
      </c>
      <c r="I188" s="21">
        <v>1</v>
      </c>
      <c r="J188" s="21">
        <v>1</v>
      </c>
      <c r="K188" s="21">
        <v>1</v>
      </c>
      <c r="L188" s="21">
        <v>1</v>
      </c>
      <c r="M188" s="21"/>
    </row>
    <row r="189" spans="1:13" ht="15.6">
      <c r="A189" s="14">
        <v>2022</v>
      </c>
      <c r="B189" s="14" t="s">
        <v>7632</v>
      </c>
      <c r="C189" s="14" t="s">
        <v>7633</v>
      </c>
      <c r="D189" s="21">
        <v>8</v>
      </c>
      <c r="E189" s="21">
        <v>1</v>
      </c>
      <c r="F189" s="21">
        <v>1</v>
      </c>
      <c r="G189" s="21">
        <v>1</v>
      </c>
      <c r="H189" s="21">
        <v>1</v>
      </c>
      <c r="I189" s="21">
        <v>1</v>
      </c>
      <c r="J189" s="21">
        <v>1</v>
      </c>
      <c r="K189" s="21">
        <v>1</v>
      </c>
      <c r="L189" s="21">
        <v>1</v>
      </c>
      <c r="M189" s="21"/>
    </row>
    <row r="190" spans="1:13" ht="15.6">
      <c r="A190" s="14">
        <v>2022</v>
      </c>
      <c r="B190" s="14" t="s">
        <v>7634</v>
      </c>
      <c r="C190" s="16" t="s">
        <v>7635</v>
      </c>
      <c r="D190" s="21">
        <v>7.5</v>
      </c>
      <c r="E190" s="21">
        <v>1</v>
      </c>
      <c r="F190" s="21">
        <v>1</v>
      </c>
      <c r="G190" s="21">
        <v>1</v>
      </c>
      <c r="H190" s="21">
        <v>1</v>
      </c>
      <c r="I190" s="21">
        <v>0.5</v>
      </c>
      <c r="J190" s="21">
        <v>1</v>
      </c>
      <c r="K190" s="21">
        <v>1</v>
      </c>
      <c r="L190" s="21">
        <v>1</v>
      </c>
      <c r="M190" s="21"/>
    </row>
    <row r="191" spans="1:13" ht="15.6">
      <c r="A191" s="14">
        <v>2022</v>
      </c>
      <c r="B191" s="14" t="s">
        <v>7636</v>
      </c>
      <c r="C191" s="16" t="s">
        <v>7637</v>
      </c>
      <c r="D191" s="21">
        <v>8</v>
      </c>
      <c r="E191" s="21">
        <v>1</v>
      </c>
      <c r="F191" s="21">
        <v>1</v>
      </c>
      <c r="G191" s="21">
        <v>1</v>
      </c>
      <c r="H191" s="21">
        <v>1</v>
      </c>
      <c r="I191" s="21">
        <v>1</v>
      </c>
      <c r="J191" s="21">
        <v>1</v>
      </c>
      <c r="K191" s="21">
        <v>1</v>
      </c>
      <c r="L191" s="21">
        <v>1</v>
      </c>
      <c r="M191" s="21"/>
    </row>
    <row r="192" spans="1:13" ht="15.6">
      <c r="A192" s="14">
        <v>2022</v>
      </c>
      <c r="B192" s="14" t="s">
        <v>7638</v>
      </c>
      <c r="C192" s="16" t="s">
        <v>7639</v>
      </c>
      <c r="D192" s="21">
        <v>8</v>
      </c>
      <c r="E192" s="21">
        <v>1</v>
      </c>
      <c r="F192" s="21">
        <v>1</v>
      </c>
      <c r="G192" s="21">
        <v>1</v>
      </c>
      <c r="H192" s="21">
        <v>1</v>
      </c>
      <c r="I192" s="21">
        <v>1</v>
      </c>
      <c r="J192" s="21">
        <v>1</v>
      </c>
      <c r="K192" s="21">
        <v>1</v>
      </c>
      <c r="L192" s="21">
        <v>1</v>
      </c>
      <c r="M192" s="21"/>
    </row>
    <row r="193" spans="1:13" ht="15.6">
      <c r="A193" s="14">
        <v>2022</v>
      </c>
      <c r="B193" s="14" t="s">
        <v>7640</v>
      </c>
      <c r="C193" s="16" t="s">
        <v>7641</v>
      </c>
      <c r="D193" s="21">
        <v>8</v>
      </c>
      <c r="E193" s="21">
        <v>1</v>
      </c>
      <c r="F193" s="21">
        <v>1</v>
      </c>
      <c r="G193" s="21">
        <v>1</v>
      </c>
      <c r="H193" s="21">
        <v>1</v>
      </c>
      <c r="I193" s="21">
        <v>1</v>
      </c>
      <c r="J193" s="21">
        <v>1</v>
      </c>
      <c r="K193" s="21">
        <v>1</v>
      </c>
      <c r="L193" s="21">
        <v>1</v>
      </c>
      <c r="M193" s="21"/>
    </row>
    <row r="194" spans="1:13" ht="15.6">
      <c r="A194" s="14">
        <v>2022</v>
      </c>
      <c r="B194" s="14" t="s">
        <v>7642</v>
      </c>
      <c r="C194" s="16" t="s">
        <v>7643</v>
      </c>
      <c r="D194" s="21">
        <v>8</v>
      </c>
      <c r="E194" s="21">
        <v>1</v>
      </c>
      <c r="F194" s="21">
        <v>1</v>
      </c>
      <c r="G194" s="21">
        <v>1</v>
      </c>
      <c r="H194" s="21">
        <v>1</v>
      </c>
      <c r="I194" s="21">
        <v>1</v>
      </c>
      <c r="J194" s="21">
        <v>1</v>
      </c>
      <c r="K194" s="21">
        <v>1</v>
      </c>
      <c r="L194" s="21">
        <v>1</v>
      </c>
      <c r="M194" s="21"/>
    </row>
    <row r="195" spans="1:13" ht="15.6">
      <c r="A195" s="14">
        <v>2022</v>
      </c>
      <c r="B195" s="14" t="s">
        <v>7644</v>
      </c>
      <c r="C195" s="16" t="s">
        <v>7645</v>
      </c>
      <c r="D195" s="21">
        <v>8</v>
      </c>
      <c r="E195" s="21">
        <v>1</v>
      </c>
      <c r="F195" s="21">
        <v>1</v>
      </c>
      <c r="G195" s="21">
        <v>1</v>
      </c>
      <c r="H195" s="21">
        <v>1</v>
      </c>
      <c r="I195" s="21">
        <v>1</v>
      </c>
      <c r="J195" s="21">
        <v>1</v>
      </c>
      <c r="K195" s="21">
        <v>1</v>
      </c>
      <c r="L195" s="21">
        <v>1</v>
      </c>
      <c r="M195" s="21"/>
    </row>
    <row r="196" spans="1:13" ht="15.6">
      <c r="A196" s="14">
        <v>2022</v>
      </c>
      <c r="B196" s="14" t="s">
        <v>7646</v>
      </c>
      <c r="C196" s="16" t="s">
        <v>7647</v>
      </c>
      <c r="D196" s="21">
        <v>6.5</v>
      </c>
      <c r="E196" s="21">
        <v>1</v>
      </c>
      <c r="F196" s="21">
        <v>1</v>
      </c>
      <c r="G196" s="21">
        <v>0.5</v>
      </c>
      <c r="H196" s="21">
        <v>1</v>
      </c>
      <c r="I196" s="21">
        <v>1</v>
      </c>
      <c r="J196" s="21">
        <v>0.5</v>
      </c>
      <c r="K196" s="21">
        <v>0.5</v>
      </c>
      <c r="L196" s="21">
        <v>1</v>
      </c>
      <c r="M196" s="21"/>
    </row>
    <row r="197" spans="1:13" ht="15.6">
      <c r="A197" s="14">
        <v>2022</v>
      </c>
      <c r="B197" s="14" t="s">
        <v>7648</v>
      </c>
      <c r="C197" s="16" t="s">
        <v>7649</v>
      </c>
      <c r="D197" s="21">
        <v>8</v>
      </c>
      <c r="E197" s="21">
        <v>1</v>
      </c>
      <c r="F197" s="21">
        <v>1</v>
      </c>
      <c r="G197" s="21">
        <v>1</v>
      </c>
      <c r="H197" s="21">
        <v>1</v>
      </c>
      <c r="I197" s="21">
        <v>1</v>
      </c>
      <c r="J197" s="21">
        <v>1</v>
      </c>
      <c r="K197" s="21">
        <v>1</v>
      </c>
      <c r="L197" s="21">
        <v>1</v>
      </c>
      <c r="M197" s="21"/>
    </row>
    <row r="198" spans="1:13" ht="15.6">
      <c r="A198" s="14">
        <v>2022</v>
      </c>
      <c r="B198" s="14" t="s">
        <v>7650</v>
      </c>
      <c r="C198" s="16" t="s">
        <v>7651</v>
      </c>
      <c r="D198" s="21">
        <v>8</v>
      </c>
      <c r="E198" s="21">
        <v>1</v>
      </c>
      <c r="F198" s="21">
        <v>1</v>
      </c>
      <c r="G198" s="21">
        <v>1</v>
      </c>
      <c r="H198" s="21">
        <v>1</v>
      </c>
      <c r="I198" s="21">
        <v>1</v>
      </c>
      <c r="J198" s="21">
        <v>1</v>
      </c>
      <c r="K198" s="21">
        <v>1</v>
      </c>
      <c r="L198" s="21">
        <v>1</v>
      </c>
      <c r="M198" s="21"/>
    </row>
    <row r="199" spans="1:13" ht="15.6">
      <c r="A199" s="14">
        <v>2022</v>
      </c>
      <c r="B199" s="14" t="s">
        <v>7652</v>
      </c>
      <c r="C199" s="16" t="s">
        <v>7653</v>
      </c>
      <c r="D199" s="21">
        <v>8</v>
      </c>
      <c r="E199" s="21">
        <v>1</v>
      </c>
      <c r="F199" s="21">
        <v>1</v>
      </c>
      <c r="G199" s="21">
        <v>1</v>
      </c>
      <c r="H199" s="21">
        <v>1</v>
      </c>
      <c r="I199" s="21">
        <v>1</v>
      </c>
      <c r="J199" s="21">
        <v>1</v>
      </c>
      <c r="K199" s="21">
        <v>1</v>
      </c>
      <c r="L199" s="21">
        <v>1</v>
      </c>
      <c r="M199" s="21"/>
    </row>
    <row r="200" spans="1:13" ht="15.6">
      <c r="A200" s="14">
        <v>2022</v>
      </c>
      <c r="B200" s="14" t="s">
        <v>7654</v>
      </c>
      <c r="C200" s="16" t="s">
        <v>7655</v>
      </c>
      <c r="D200" s="21">
        <v>8</v>
      </c>
      <c r="E200" s="21">
        <v>1</v>
      </c>
      <c r="F200" s="21">
        <v>1</v>
      </c>
      <c r="G200" s="21">
        <v>1</v>
      </c>
      <c r="H200" s="21">
        <v>1</v>
      </c>
      <c r="I200" s="21">
        <v>1</v>
      </c>
      <c r="J200" s="21">
        <v>1</v>
      </c>
      <c r="K200" s="21">
        <v>1</v>
      </c>
      <c r="L200" s="21">
        <v>1</v>
      </c>
      <c r="M200" s="21"/>
    </row>
    <row r="201" spans="1:13" ht="15.6">
      <c r="A201" s="14">
        <v>2022</v>
      </c>
      <c r="B201" s="14" t="s">
        <v>7656</v>
      </c>
      <c r="C201" s="16" t="s">
        <v>7657</v>
      </c>
      <c r="D201" s="21">
        <v>5</v>
      </c>
      <c r="E201" s="21">
        <v>0.5</v>
      </c>
      <c r="F201" s="21">
        <v>0.5</v>
      </c>
      <c r="G201" s="21">
        <v>0.5</v>
      </c>
      <c r="H201" s="21">
        <v>1</v>
      </c>
      <c r="I201" s="21">
        <v>0.5</v>
      </c>
      <c r="J201" s="21">
        <v>0.5</v>
      </c>
      <c r="K201" s="21">
        <v>0.5</v>
      </c>
      <c r="L201" s="21">
        <v>1</v>
      </c>
      <c r="M201" s="21"/>
    </row>
    <row r="202" spans="1:13" ht="15.6">
      <c r="A202" s="14">
        <v>2022</v>
      </c>
      <c r="B202" s="14" t="s">
        <v>7658</v>
      </c>
      <c r="C202" s="16" t="s">
        <v>7659</v>
      </c>
      <c r="D202" s="21">
        <v>6.5</v>
      </c>
      <c r="E202" s="21">
        <v>1</v>
      </c>
      <c r="F202" s="21">
        <v>1</v>
      </c>
      <c r="G202" s="21">
        <v>0.5</v>
      </c>
      <c r="H202" s="21">
        <v>1</v>
      </c>
      <c r="I202" s="21">
        <v>1</v>
      </c>
      <c r="J202" s="21">
        <v>0.5</v>
      </c>
      <c r="K202" s="21">
        <v>0.5</v>
      </c>
      <c r="L202" s="21">
        <v>1</v>
      </c>
      <c r="M202" s="21"/>
    </row>
    <row r="203" spans="1:13" ht="15.6">
      <c r="A203" s="14">
        <v>2022</v>
      </c>
      <c r="B203" s="14" t="s">
        <v>7660</v>
      </c>
      <c r="C203" s="16" t="s">
        <v>7661</v>
      </c>
      <c r="D203" s="21">
        <v>7.5</v>
      </c>
      <c r="E203" s="21">
        <v>1</v>
      </c>
      <c r="F203" s="21">
        <v>0.5</v>
      </c>
      <c r="G203" s="21">
        <v>1</v>
      </c>
      <c r="H203" s="21">
        <v>1</v>
      </c>
      <c r="I203" s="21">
        <v>1</v>
      </c>
      <c r="J203" s="21">
        <v>1</v>
      </c>
      <c r="K203" s="21">
        <v>1</v>
      </c>
      <c r="L203" s="21">
        <v>1</v>
      </c>
      <c r="M203" s="21"/>
    </row>
    <row r="204" spans="1:13" ht="15.6">
      <c r="A204" s="14">
        <v>2022</v>
      </c>
      <c r="B204" s="14" t="s">
        <v>7662</v>
      </c>
      <c r="C204" s="16" t="s">
        <v>7663</v>
      </c>
      <c r="D204" s="21">
        <v>7</v>
      </c>
      <c r="E204" s="21">
        <v>1</v>
      </c>
      <c r="F204" s="21">
        <v>1</v>
      </c>
      <c r="G204" s="21">
        <v>1</v>
      </c>
      <c r="H204" s="21">
        <v>1</v>
      </c>
      <c r="I204" s="21">
        <v>1</v>
      </c>
      <c r="J204" s="21">
        <v>0.5</v>
      </c>
      <c r="K204" s="21">
        <v>0.5</v>
      </c>
      <c r="L204" s="21">
        <v>1</v>
      </c>
      <c r="M204" s="21"/>
    </row>
    <row r="205" spans="1:13" ht="15.6">
      <c r="A205" s="14">
        <v>2022</v>
      </c>
      <c r="B205" s="14" t="s">
        <v>7664</v>
      </c>
      <c r="C205" s="16" t="s">
        <v>7665</v>
      </c>
      <c r="D205" s="21">
        <v>7.5</v>
      </c>
      <c r="E205" s="21">
        <v>1</v>
      </c>
      <c r="F205" s="21">
        <v>1</v>
      </c>
      <c r="G205" s="21">
        <v>0.5</v>
      </c>
      <c r="H205" s="21">
        <v>1</v>
      </c>
      <c r="I205" s="21">
        <v>1</v>
      </c>
      <c r="J205" s="21">
        <v>1</v>
      </c>
      <c r="K205" s="21">
        <v>1</v>
      </c>
      <c r="L205" s="21">
        <v>1</v>
      </c>
      <c r="M205" s="21"/>
    </row>
    <row r="206" spans="1:13" ht="15.6">
      <c r="A206" s="14">
        <v>2022</v>
      </c>
      <c r="B206" s="14" t="s">
        <v>7666</v>
      </c>
      <c r="C206" s="16" t="s">
        <v>7667</v>
      </c>
      <c r="D206" s="21">
        <v>8</v>
      </c>
      <c r="E206" s="21">
        <v>1</v>
      </c>
      <c r="F206" s="21">
        <v>1</v>
      </c>
      <c r="G206" s="21">
        <v>1</v>
      </c>
      <c r="H206" s="21">
        <v>1</v>
      </c>
      <c r="I206" s="21">
        <v>1</v>
      </c>
      <c r="J206" s="21">
        <v>1</v>
      </c>
      <c r="K206" s="21">
        <v>1</v>
      </c>
      <c r="L206" s="21">
        <v>1</v>
      </c>
      <c r="M206" s="21"/>
    </row>
    <row r="207" spans="1:13" ht="15.6">
      <c r="A207" s="14">
        <v>2022</v>
      </c>
      <c r="B207" s="14" t="s">
        <v>7668</v>
      </c>
      <c r="C207" s="16" t="s">
        <v>7669</v>
      </c>
      <c r="D207" s="21">
        <v>7</v>
      </c>
      <c r="E207" s="21">
        <v>1</v>
      </c>
      <c r="F207" s="21">
        <v>1</v>
      </c>
      <c r="G207" s="21">
        <v>1</v>
      </c>
      <c r="H207" s="21">
        <v>1</v>
      </c>
      <c r="I207" s="21">
        <v>1</v>
      </c>
      <c r="J207" s="21">
        <v>0.5</v>
      </c>
      <c r="K207" s="21">
        <v>0.5</v>
      </c>
      <c r="L207" s="21">
        <v>1</v>
      </c>
      <c r="M207" s="21"/>
    </row>
    <row r="208" spans="1:13" ht="15.6">
      <c r="A208" s="14">
        <v>2022</v>
      </c>
      <c r="B208" s="14" t="s">
        <v>7670</v>
      </c>
      <c r="C208" s="16" t="s">
        <v>7671</v>
      </c>
      <c r="D208" s="21">
        <v>6.5</v>
      </c>
      <c r="E208" s="21">
        <v>1</v>
      </c>
      <c r="F208" s="21">
        <v>1</v>
      </c>
      <c r="G208" s="21">
        <v>1</v>
      </c>
      <c r="H208" s="21">
        <v>1</v>
      </c>
      <c r="I208" s="21">
        <v>0.5</v>
      </c>
      <c r="J208" s="21">
        <v>0.5</v>
      </c>
      <c r="K208" s="21">
        <v>0.5</v>
      </c>
      <c r="L208" s="21">
        <v>1</v>
      </c>
      <c r="M208" s="21"/>
    </row>
    <row r="209" spans="1:13" ht="15.6">
      <c r="A209" s="14">
        <v>2022</v>
      </c>
      <c r="B209" s="14" t="s">
        <v>7672</v>
      </c>
      <c r="C209" s="16" t="s">
        <v>7673</v>
      </c>
      <c r="D209" s="21">
        <v>8</v>
      </c>
      <c r="E209" s="21">
        <v>1</v>
      </c>
      <c r="F209" s="21">
        <v>1</v>
      </c>
      <c r="G209" s="21">
        <v>1</v>
      </c>
      <c r="H209" s="21">
        <v>1</v>
      </c>
      <c r="I209" s="21">
        <v>1</v>
      </c>
      <c r="J209" s="21">
        <v>1</v>
      </c>
      <c r="K209" s="21">
        <v>1</v>
      </c>
      <c r="L209" s="21">
        <v>1</v>
      </c>
      <c r="M209" s="21"/>
    </row>
    <row r="210" spans="1:13" ht="15.6">
      <c r="A210" s="14">
        <v>2022</v>
      </c>
      <c r="B210" s="14" t="s">
        <v>7674</v>
      </c>
      <c r="C210" s="16" t="s">
        <v>7675</v>
      </c>
      <c r="D210" s="21">
        <v>8</v>
      </c>
      <c r="E210" s="21">
        <v>1</v>
      </c>
      <c r="F210" s="21">
        <v>1</v>
      </c>
      <c r="G210" s="21">
        <v>1</v>
      </c>
      <c r="H210" s="21">
        <v>1</v>
      </c>
      <c r="I210" s="21">
        <v>1</v>
      </c>
      <c r="J210" s="21">
        <v>1</v>
      </c>
      <c r="K210" s="21">
        <v>1</v>
      </c>
      <c r="L210" s="21">
        <v>1</v>
      </c>
      <c r="M210" s="21"/>
    </row>
    <row r="211" spans="1:13" ht="15.6">
      <c r="A211" s="14">
        <v>2023</v>
      </c>
      <c r="B211" s="14" t="s">
        <v>7676</v>
      </c>
      <c r="C211" s="16" t="s">
        <v>7677</v>
      </c>
      <c r="D211" s="21">
        <v>5.5</v>
      </c>
      <c r="E211" s="21">
        <v>1</v>
      </c>
      <c r="F211" s="21">
        <v>0.5</v>
      </c>
      <c r="G211" s="21">
        <v>0.5</v>
      </c>
      <c r="H211" s="21">
        <v>1</v>
      </c>
      <c r="I211" s="21">
        <v>0.5</v>
      </c>
      <c r="J211" s="21">
        <v>0.5</v>
      </c>
      <c r="K211" s="21">
        <v>0.5</v>
      </c>
      <c r="L211" s="21">
        <v>1</v>
      </c>
      <c r="M211" s="21"/>
    </row>
    <row r="212" spans="1:13" ht="15.6">
      <c r="A212" s="14">
        <v>2023</v>
      </c>
      <c r="B212" s="14" t="s">
        <v>7678</v>
      </c>
      <c r="C212" s="16" t="s">
        <v>7679</v>
      </c>
      <c r="D212" s="21">
        <v>7</v>
      </c>
      <c r="E212" s="21">
        <v>1</v>
      </c>
      <c r="F212" s="21">
        <v>1</v>
      </c>
      <c r="G212" s="21">
        <v>1</v>
      </c>
      <c r="H212" s="21">
        <v>1</v>
      </c>
      <c r="I212" s="21">
        <v>1</v>
      </c>
      <c r="J212" s="21">
        <v>0.5</v>
      </c>
      <c r="K212" s="21">
        <v>0.5</v>
      </c>
      <c r="L212" s="21">
        <v>1</v>
      </c>
      <c r="M212" s="21"/>
    </row>
    <row r="213" spans="1:13" ht="15.6">
      <c r="A213" s="14">
        <v>2023</v>
      </c>
      <c r="B213" s="14" t="s">
        <v>7680</v>
      </c>
      <c r="C213" s="16" t="s">
        <v>7681</v>
      </c>
      <c r="D213" s="21">
        <v>8</v>
      </c>
      <c r="E213" s="21">
        <v>1</v>
      </c>
      <c r="F213" s="21">
        <v>1</v>
      </c>
      <c r="G213" s="21">
        <v>1</v>
      </c>
      <c r="H213" s="21">
        <v>1</v>
      </c>
      <c r="I213" s="21">
        <v>1</v>
      </c>
      <c r="J213" s="21">
        <v>1</v>
      </c>
      <c r="K213" s="21">
        <v>1</v>
      </c>
      <c r="L213" s="21">
        <v>1</v>
      </c>
      <c r="M213" s="21"/>
    </row>
    <row r="214" spans="1:13" ht="15.6">
      <c r="A214" s="14">
        <v>2023</v>
      </c>
      <c r="B214" s="14" t="s">
        <v>7682</v>
      </c>
      <c r="C214" s="16" t="s">
        <v>7683</v>
      </c>
      <c r="D214" s="21">
        <v>6</v>
      </c>
      <c r="E214" s="21">
        <v>1</v>
      </c>
      <c r="F214" s="21">
        <v>0.5</v>
      </c>
      <c r="G214" s="21">
        <v>1</v>
      </c>
      <c r="H214" s="21">
        <v>1</v>
      </c>
      <c r="I214" s="21">
        <v>0.5</v>
      </c>
      <c r="J214" s="21">
        <v>0.5</v>
      </c>
      <c r="K214" s="21">
        <v>0.5</v>
      </c>
      <c r="L214" s="21">
        <v>1</v>
      </c>
      <c r="M214" s="21"/>
    </row>
    <row r="215" spans="1:13" ht="15.6">
      <c r="A215" s="14">
        <v>2023</v>
      </c>
      <c r="B215" s="14" t="s">
        <v>7684</v>
      </c>
      <c r="C215" s="16" t="s">
        <v>7685</v>
      </c>
      <c r="D215" s="21">
        <v>8</v>
      </c>
      <c r="E215" s="21">
        <v>1</v>
      </c>
      <c r="F215" s="21">
        <v>1</v>
      </c>
      <c r="G215" s="21">
        <v>1</v>
      </c>
      <c r="H215" s="21">
        <v>1</v>
      </c>
      <c r="I215" s="21">
        <v>1</v>
      </c>
      <c r="J215" s="21">
        <v>1</v>
      </c>
      <c r="K215" s="21">
        <v>1</v>
      </c>
      <c r="L215" s="21">
        <v>1</v>
      </c>
      <c r="M215" s="21"/>
    </row>
    <row r="216" spans="1:13" ht="15.6">
      <c r="A216" s="14">
        <v>2023</v>
      </c>
      <c r="B216" s="14" t="s">
        <v>7686</v>
      </c>
      <c r="C216" s="16" t="s">
        <v>7687</v>
      </c>
      <c r="D216" s="21">
        <v>8</v>
      </c>
      <c r="E216" s="21">
        <v>1</v>
      </c>
      <c r="F216" s="21">
        <v>1</v>
      </c>
      <c r="G216" s="21">
        <v>1</v>
      </c>
      <c r="H216" s="21">
        <v>1</v>
      </c>
      <c r="I216" s="21">
        <v>1</v>
      </c>
      <c r="J216" s="21">
        <v>1</v>
      </c>
      <c r="K216" s="21">
        <v>1</v>
      </c>
      <c r="L216" s="21">
        <v>1</v>
      </c>
      <c r="M216" s="21"/>
    </row>
    <row r="217" spans="1:13" ht="15.6">
      <c r="A217" s="14">
        <v>2023</v>
      </c>
      <c r="B217" s="14" t="s">
        <v>7688</v>
      </c>
      <c r="C217" s="16" t="s">
        <v>7689</v>
      </c>
      <c r="D217" s="21">
        <v>8</v>
      </c>
      <c r="E217" s="21">
        <v>1</v>
      </c>
      <c r="F217" s="21">
        <v>1</v>
      </c>
      <c r="G217" s="21">
        <v>1</v>
      </c>
      <c r="H217" s="21">
        <v>1</v>
      </c>
      <c r="I217" s="21">
        <v>1</v>
      </c>
      <c r="J217" s="21">
        <v>1</v>
      </c>
      <c r="K217" s="21">
        <v>1</v>
      </c>
      <c r="L217" s="21">
        <v>1</v>
      </c>
      <c r="M217" s="21"/>
    </row>
    <row r="218" spans="1:13" ht="15.6">
      <c r="A218" s="14">
        <v>2023</v>
      </c>
      <c r="B218" s="14" t="s">
        <v>7690</v>
      </c>
      <c r="C218" s="16" t="s">
        <v>7691</v>
      </c>
      <c r="D218" s="21">
        <v>8</v>
      </c>
      <c r="E218" s="21">
        <v>1</v>
      </c>
      <c r="F218" s="21">
        <v>1</v>
      </c>
      <c r="G218" s="21">
        <v>1</v>
      </c>
      <c r="H218" s="21">
        <v>1</v>
      </c>
      <c r="I218" s="21">
        <v>1</v>
      </c>
      <c r="J218" s="21">
        <v>1</v>
      </c>
      <c r="K218" s="21">
        <v>1</v>
      </c>
      <c r="L218" s="21">
        <v>1</v>
      </c>
      <c r="M218" s="21"/>
    </row>
    <row r="219" spans="1:13" ht="15.6">
      <c r="A219" s="14">
        <v>2023</v>
      </c>
      <c r="B219" s="14" t="s">
        <v>7692</v>
      </c>
      <c r="C219" s="16" t="s">
        <v>7693</v>
      </c>
      <c r="D219" s="21">
        <v>8</v>
      </c>
      <c r="E219" s="21">
        <v>1</v>
      </c>
      <c r="F219" s="21">
        <v>1</v>
      </c>
      <c r="G219" s="21">
        <v>1</v>
      </c>
      <c r="H219" s="21">
        <v>1</v>
      </c>
      <c r="I219" s="21">
        <v>1</v>
      </c>
      <c r="J219" s="21">
        <v>1</v>
      </c>
      <c r="K219" s="21">
        <v>1</v>
      </c>
      <c r="L219" s="21">
        <v>1</v>
      </c>
      <c r="M219" s="21"/>
    </row>
    <row r="220" spans="1:13" ht="15.6">
      <c r="A220" s="14">
        <v>2023</v>
      </c>
      <c r="B220" s="14" t="s">
        <v>7694</v>
      </c>
      <c r="C220" s="16" t="s">
        <v>7695</v>
      </c>
      <c r="D220" s="21">
        <v>8</v>
      </c>
      <c r="E220" s="21">
        <v>1</v>
      </c>
      <c r="F220" s="21">
        <v>1</v>
      </c>
      <c r="G220" s="21">
        <v>1</v>
      </c>
      <c r="H220" s="21">
        <v>1</v>
      </c>
      <c r="I220" s="21">
        <v>1</v>
      </c>
      <c r="J220" s="21">
        <v>1</v>
      </c>
      <c r="K220" s="21">
        <v>1</v>
      </c>
      <c r="L220" s="21">
        <v>1</v>
      </c>
      <c r="M220" s="21"/>
    </row>
    <row r="221" spans="1:13" ht="15.6">
      <c r="A221" s="14">
        <v>2023</v>
      </c>
      <c r="B221" s="14" t="s">
        <v>7696</v>
      </c>
      <c r="C221" s="16" t="s">
        <v>7697</v>
      </c>
      <c r="D221" s="21">
        <v>8</v>
      </c>
      <c r="E221" s="21">
        <v>1</v>
      </c>
      <c r="F221" s="21">
        <v>1</v>
      </c>
      <c r="G221" s="21">
        <v>1</v>
      </c>
      <c r="H221" s="21">
        <v>1</v>
      </c>
      <c r="I221" s="21">
        <v>1</v>
      </c>
      <c r="J221" s="21">
        <v>1</v>
      </c>
      <c r="K221" s="21">
        <v>1</v>
      </c>
      <c r="L221" s="21">
        <v>1</v>
      </c>
      <c r="M221" s="21"/>
    </row>
    <row r="222" spans="1:13" ht="15.6">
      <c r="A222" s="14">
        <v>2023</v>
      </c>
      <c r="B222" s="14" t="s">
        <v>7698</v>
      </c>
      <c r="C222" s="16" t="s">
        <v>7699</v>
      </c>
      <c r="D222" s="21">
        <v>8</v>
      </c>
      <c r="E222" s="21">
        <v>1</v>
      </c>
      <c r="F222" s="21">
        <v>1</v>
      </c>
      <c r="G222" s="21">
        <v>1</v>
      </c>
      <c r="H222" s="21">
        <v>1</v>
      </c>
      <c r="I222" s="21">
        <v>1</v>
      </c>
      <c r="J222" s="21">
        <v>1</v>
      </c>
      <c r="K222" s="21">
        <v>1</v>
      </c>
      <c r="L222" s="21">
        <v>1</v>
      </c>
      <c r="M222" s="21"/>
    </row>
    <row r="223" spans="1:13" ht="15.6">
      <c r="A223" s="14">
        <v>2023</v>
      </c>
      <c r="B223" s="14" t="s">
        <v>7700</v>
      </c>
      <c r="C223" s="16" t="s">
        <v>7701</v>
      </c>
      <c r="D223" s="21">
        <v>8</v>
      </c>
      <c r="E223" s="21">
        <v>1</v>
      </c>
      <c r="F223" s="21">
        <v>1</v>
      </c>
      <c r="G223" s="21">
        <v>1</v>
      </c>
      <c r="H223" s="21">
        <v>1</v>
      </c>
      <c r="I223" s="21">
        <v>1</v>
      </c>
      <c r="J223" s="21">
        <v>1</v>
      </c>
      <c r="K223" s="21">
        <v>1</v>
      </c>
      <c r="L223" s="21">
        <v>1</v>
      </c>
      <c r="M223" s="21"/>
    </row>
    <row r="224" spans="1:13" ht="15.6">
      <c r="A224" s="14">
        <v>2023</v>
      </c>
      <c r="B224" s="14" t="s">
        <v>7702</v>
      </c>
      <c r="C224" s="16" t="s">
        <v>7703</v>
      </c>
      <c r="D224" s="21">
        <v>7.5</v>
      </c>
      <c r="E224" s="21">
        <v>1</v>
      </c>
      <c r="F224" s="21">
        <v>1</v>
      </c>
      <c r="G224" s="21">
        <v>1</v>
      </c>
      <c r="H224" s="21">
        <v>1</v>
      </c>
      <c r="I224" s="21">
        <v>1</v>
      </c>
      <c r="J224" s="21">
        <v>1</v>
      </c>
      <c r="K224" s="21">
        <v>0.5</v>
      </c>
      <c r="L224" s="21">
        <v>1</v>
      </c>
      <c r="M224" s="21"/>
    </row>
    <row r="225" spans="1:13" ht="15.6">
      <c r="A225" s="14">
        <v>2023</v>
      </c>
      <c r="B225" s="14" t="s">
        <v>7704</v>
      </c>
      <c r="C225" s="16" t="s">
        <v>7705</v>
      </c>
      <c r="D225" s="21">
        <v>8</v>
      </c>
      <c r="E225" s="21">
        <v>1</v>
      </c>
      <c r="F225" s="21">
        <v>1</v>
      </c>
      <c r="G225" s="21">
        <v>1</v>
      </c>
      <c r="H225" s="21">
        <v>1</v>
      </c>
      <c r="I225" s="21">
        <v>1</v>
      </c>
      <c r="J225" s="21">
        <v>1</v>
      </c>
      <c r="K225" s="21">
        <v>1</v>
      </c>
      <c r="L225" s="21">
        <v>1</v>
      </c>
      <c r="M225" s="21"/>
    </row>
    <row r="226" spans="1:13" ht="15.6">
      <c r="A226" s="14">
        <v>2023</v>
      </c>
      <c r="B226" s="14" t="s">
        <v>7706</v>
      </c>
      <c r="C226" s="16" t="s">
        <v>7707</v>
      </c>
      <c r="D226" s="21">
        <v>8</v>
      </c>
      <c r="E226" s="21">
        <v>1</v>
      </c>
      <c r="F226" s="21">
        <v>1</v>
      </c>
      <c r="G226" s="21">
        <v>1</v>
      </c>
      <c r="H226" s="21">
        <v>1</v>
      </c>
      <c r="I226" s="21">
        <v>1</v>
      </c>
      <c r="J226" s="21">
        <v>1</v>
      </c>
      <c r="K226" s="21">
        <v>1</v>
      </c>
      <c r="L226" s="21">
        <v>1</v>
      </c>
      <c r="M226" s="21"/>
    </row>
    <row r="227" spans="1:13" ht="15.6">
      <c r="A227" s="14">
        <v>2023</v>
      </c>
      <c r="B227" s="14" t="s">
        <v>7708</v>
      </c>
      <c r="C227" s="16" t="s">
        <v>7709</v>
      </c>
      <c r="D227" s="21">
        <v>8</v>
      </c>
      <c r="E227" s="21">
        <v>1</v>
      </c>
      <c r="F227" s="21">
        <v>1</v>
      </c>
      <c r="G227" s="21">
        <v>1</v>
      </c>
      <c r="H227" s="21">
        <v>1</v>
      </c>
      <c r="I227" s="21">
        <v>1</v>
      </c>
      <c r="J227" s="21">
        <v>1</v>
      </c>
      <c r="K227" s="21">
        <v>1</v>
      </c>
      <c r="L227" s="21">
        <v>1</v>
      </c>
      <c r="M227" s="21"/>
    </row>
    <row r="228" spans="1:13" ht="15.6">
      <c r="A228" s="14">
        <v>2023</v>
      </c>
      <c r="B228" s="14" t="s">
        <v>7710</v>
      </c>
      <c r="C228" s="16" t="s">
        <v>7711</v>
      </c>
      <c r="D228" s="21">
        <v>6.5</v>
      </c>
      <c r="E228" s="21">
        <v>1</v>
      </c>
      <c r="F228" s="21">
        <v>1</v>
      </c>
      <c r="G228" s="21">
        <v>1</v>
      </c>
      <c r="H228" s="21">
        <v>1</v>
      </c>
      <c r="I228" s="21">
        <v>0.5</v>
      </c>
      <c r="J228" s="21">
        <v>0.5</v>
      </c>
      <c r="K228" s="21">
        <v>0.5</v>
      </c>
      <c r="L228" s="21">
        <v>1</v>
      </c>
      <c r="M228" s="21"/>
    </row>
    <row r="229" spans="1:13" ht="15.6">
      <c r="A229" s="14">
        <v>2023</v>
      </c>
      <c r="B229" s="14" t="s">
        <v>7712</v>
      </c>
      <c r="C229" s="16" t="s">
        <v>7713</v>
      </c>
      <c r="D229" s="21">
        <v>8</v>
      </c>
      <c r="E229" s="21">
        <v>1</v>
      </c>
      <c r="F229" s="21">
        <v>1</v>
      </c>
      <c r="G229" s="21">
        <v>1</v>
      </c>
      <c r="H229" s="21">
        <v>1</v>
      </c>
      <c r="I229" s="21">
        <v>1</v>
      </c>
      <c r="J229" s="21">
        <v>1</v>
      </c>
      <c r="K229" s="21">
        <v>1</v>
      </c>
      <c r="L229" s="21">
        <v>1</v>
      </c>
      <c r="M229" s="21"/>
    </row>
    <row r="230" spans="1:13" ht="15.6">
      <c r="A230" s="14">
        <v>2023</v>
      </c>
      <c r="B230" s="14" t="s">
        <v>7714</v>
      </c>
      <c r="C230" s="16" t="s">
        <v>7715</v>
      </c>
      <c r="D230" s="21">
        <v>8</v>
      </c>
      <c r="E230" s="21">
        <v>1</v>
      </c>
      <c r="F230" s="21">
        <v>1</v>
      </c>
      <c r="G230" s="21">
        <v>1</v>
      </c>
      <c r="H230" s="21">
        <v>1</v>
      </c>
      <c r="I230" s="21">
        <v>1</v>
      </c>
      <c r="J230" s="21">
        <v>1</v>
      </c>
      <c r="K230" s="21">
        <v>1</v>
      </c>
      <c r="L230" s="21">
        <v>1</v>
      </c>
      <c r="M230" s="21"/>
    </row>
    <row r="231" spans="1:13" ht="15.6">
      <c r="A231" s="14">
        <v>2023</v>
      </c>
      <c r="B231" s="14" t="s">
        <v>7716</v>
      </c>
      <c r="C231" s="16" t="s">
        <v>7717</v>
      </c>
      <c r="D231" s="21">
        <v>7.5</v>
      </c>
      <c r="E231" s="21">
        <v>1</v>
      </c>
      <c r="F231" s="21">
        <v>1</v>
      </c>
      <c r="G231" s="21">
        <v>1</v>
      </c>
      <c r="H231" s="21">
        <v>1</v>
      </c>
      <c r="I231" s="21">
        <v>1</v>
      </c>
      <c r="J231" s="21">
        <v>1</v>
      </c>
      <c r="K231" s="21">
        <v>0.5</v>
      </c>
      <c r="L231" s="21">
        <v>1</v>
      </c>
      <c r="M231" s="21"/>
    </row>
    <row r="232" spans="1:13" ht="15.6">
      <c r="A232" s="14">
        <v>2023</v>
      </c>
      <c r="B232" s="60" t="s">
        <v>7718</v>
      </c>
      <c r="C232" s="16" t="s">
        <v>7719</v>
      </c>
      <c r="D232" s="21">
        <v>8</v>
      </c>
      <c r="E232" s="21">
        <v>1</v>
      </c>
      <c r="F232" s="21">
        <v>1</v>
      </c>
      <c r="G232" s="21">
        <v>1</v>
      </c>
      <c r="H232" s="21">
        <v>1</v>
      </c>
      <c r="I232" s="21">
        <v>1</v>
      </c>
      <c r="J232" s="21">
        <v>1</v>
      </c>
      <c r="K232" s="21">
        <v>1</v>
      </c>
      <c r="L232" s="21">
        <v>1</v>
      </c>
      <c r="M232" s="21"/>
    </row>
    <row r="233" spans="1:13" ht="15.6">
      <c r="A233" s="14">
        <v>2023</v>
      </c>
      <c r="B233" s="14" t="s">
        <v>7720</v>
      </c>
      <c r="C233" s="16" t="s">
        <v>7721</v>
      </c>
      <c r="D233" s="21">
        <v>8</v>
      </c>
      <c r="E233" s="21">
        <v>1</v>
      </c>
      <c r="F233" s="21">
        <v>1</v>
      </c>
      <c r="G233" s="21">
        <v>1</v>
      </c>
      <c r="H233" s="21">
        <v>1</v>
      </c>
      <c r="I233" s="21">
        <v>1</v>
      </c>
      <c r="J233" s="21">
        <v>1</v>
      </c>
      <c r="K233" s="21">
        <v>1</v>
      </c>
      <c r="L233" s="21">
        <v>1</v>
      </c>
      <c r="M233" s="21"/>
    </row>
    <row r="234" spans="1:13" ht="15.6">
      <c r="A234" s="14">
        <v>2024</v>
      </c>
      <c r="B234" s="14" t="s">
        <v>7722</v>
      </c>
      <c r="C234" s="16" t="s">
        <v>7723</v>
      </c>
      <c r="D234" s="21">
        <v>8</v>
      </c>
      <c r="E234" s="21">
        <v>1</v>
      </c>
      <c r="F234" s="21">
        <v>1</v>
      </c>
      <c r="G234" s="21">
        <v>1</v>
      </c>
      <c r="H234" s="21">
        <v>1</v>
      </c>
      <c r="I234" s="21">
        <v>1</v>
      </c>
      <c r="J234" s="21">
        <v>1</v>
      </c>
      <c r="K234" s="21">
        <v>1</v>
      </c>
      <c r="L234" s="21">
        <v>1</v>
      </c>
      <c r="M234" s="21"/>
    </row>
    <row r="235" spans="1:13" ht="15.6">
      <c r="A235" s="14">
        <v>2024</v>
      </c>
      <c r="B235" s="14" t="s">
        <v>7724</v>
      </c>
      <c r="C235" s="16" t="s">
        <v>7725</v>
      </c>
      <c r="D235" s="21">
        <v>8</v>
      </c>
      <c r="E235" s="21">
        <v>1</v>
      </c>
      <c r="F235" s="21">
        <v>1</v>
      </c>
      <c r="G235" s="21">
        <v>1</v>
      </c>
      <c r="H235" s="21">
        <v>1</v>
      </c>
      <c r="I235" s="21">
        <v>1</v>
      </c>
      <c r="J235" s="21">
        <v>1</v>
      </c>
      <c r="K235" s="21">
        <v>1</v>
      </c>
      <c r="L235" s="21">
        <v>1</v>
      </c>
      <c r="M235" s="21"/>
    </row>
    <row r="236" spans="1:13" ht="15.6">
      <c r="A236" s="14">
        <v>2024</v>
      </c>
      <c r="B236" s="14" t="s">
        <v>7726</v>
      </c>
      <c r="C236" s="16" t="s">
        <v>7727</v>
      </c>
      <c r="D236" s="21">
        <v>8</v>
      </c>
      <c r="E236" s="21">
        <v>1</v>
      </c>
      <c r="F236" s="21">
        <v>1</v>
      </c>
      <c r="G236" s="21">
        <v>1</v>
      </c>
      <c r="H236" s="21">
        <v>1</v>
      </c>
      <c r="I236" s="21">
        <v>1</v>
      </c>
      <c r="J236" s="21">
        <v>1</v>
      </c>
      <c r="K236" s="21">
        <v>1</v>
      </c>
      <c r="L236" s="21">
        <v>1</v>
      </c>
      <c r="M236" s="21"/>
    </row>
    <row r="237" spans="1:13" ht="15.6">
      <c r="A237" s="14">
        <v>2024</v>
      </c>
      <c r="B237" s="14" t="s">
        <v>7728</v>
      </c>
      <c r="C237" s="16" t="s">
        <v>7729</v>
      </c>
      <c r="D237" s="21">
        <v>8</v>
      </c>
      <c r="E237" s="21">
        <v>1</v>
      </c>
      <c r="F237" s="21">
        <v>1</v>
      </c>
      <c r="G237" s="21">
        <v>1</v>
      </c>
      <c r="H237" s="21">
        <v>1</v>
      </c>
      <c r="I237" s="21">
        <v>1</v>
      </c>
      <c r="J237" s="21">
        <v>1</v>
      </c>
      <c r="K237" s="21">
        <v>1</v>
      </c>
      <c r="L237" s="21">
        <v>1</v>
      </c>
      <c r="M237" s="21"/>
    </row>
    <row r="238" spans="1:13" ht="15.6">
      <c r="A238" s="14">
        <v>2024</v>
      </c>
      <c r="B238" s="14" t="s">
        <v>7730</v>
      </c>
      <c r="C238" s="16" t="s">
        <v>7731</v>
      </c>
      <c r="D238" s="21">
        <v>8</v>
      </c>
      <c r="E238" s="21">
        <v>1</v>
      </c>
      <c r="F238" s="21">
        <v>1</v>
      </c>
      <c r="G238" s="21">
        <v>1</v>
      </c>
      <c r="H238" s="21">
        <v>1</v>
      </c>
      <c r="I238" s="21">
        <v>1</v>
      </c>
      <c r="J238" s="21">
        <v>1</v>
      </c>
      <c r="K238" s="21">
        <v>1</v>
      </c>
      <c r="L238" s="21">
        <v>1</v>
      </c>
      <c r="M238" s="21"/>
    </row>
    <row r="239" spans="1:13" ht="15.6">
      <c r="A239" s="14">
        <v>2024</v>
      </c>
      <c r="B239" s="14" t="s">
        <v>7732</v>
      </c>
      <c r="C239" s="16" t="s">
        <v>7733</v>
      </c>
      <c r="D239" s="21">
        <v>8</v>
      </c>
      <c r="E239" s="21">
        <v>1</v>
      </c>
      <c r="F239" s="21">
        <v>1</v>
      </c>
      <c r="G239" s="21">
        <v>1</v>
      </c>
      <c r="H239" s="21">
        <v>1</v>
      </c>
      <c r="I239" s="21">
        <v>1</v>
      </c>
      <c r="J239" s="21">
        <v>1</v>
      </c>
      <c r="K239" s="21">
        <v>1</v>
      </c>
      <c r="L239" s="21">
        <v>1</v>
      </c>
      <c r="M239" s="21"/>
    </row>
    <row r="240" spans="1:13" ht="15.6">
      <c r="A240" s="14">
        <v>2024</v>
      </c>
      <c r="B240" s="14" t="s">
        <v>7734</v>
      </c>
      <c r="C240" s="16" t="s">
        <v>7735</v>
      </c>
      <c r="D240" s="21">
        <v>8</v>
      </c>
      <c r="E240" s="21">
        <v>1</v>
      </c>
      <c r="F240" s="21">
        <v>1</v>
      </c>
      <c r="G240" s="21">
        <v>1</v>
      </c>
      <c r="H240" s="21">
        <v>1</v>
      </c>
      <c r="I240" s="21">
        <v>1</v>
      </c>
      <c r="J240" s="21">
        <v>1</v>
      </c>
      <c r="K240" s="21">
        <v>1</v>
      </c>
      <c r="L240" s="21">
        <v>1</v>
      </c>
      <c r="M240" s="21"/>
    </row>
    <row r="241" spans="1:13" ht="15.6">
      <c r="A241" s="14">
        <v>2024</v>
      </c>
      <c r="B241" s="14" t="s">
        <v>7736</v>
      </c>
      <c r="C241" s="16" t="s">
        <v>7737</v>
      </c>
      <c r="D241" s="21">
        <v>8</v>
      </c>
      <c r="E241" s="21">
        <v>1</v>
      </c>
      <c r="F241" s="21">
        <v>1</v>
      </c>
      <c r="G241" s="21">
        <v>1</v>
      </c>
      <c r="H241" s="21">
        <v>1</v>
      </c>
      <c r="I241" s="21">
        <v>1</v>
      </c>
      <c r="J241" s="21">
        <v>1</v>
      </c>
      <c r="K241" s="21">
        <v>1</v>
      </c>
      <c r="L241" s="21">
        <v>1</v>
      </c>
      <c r="M241" s="21"/>
    </row>
    <row r="242" spans="1:13" ht="15.6">
      <c r="A242" s="14">
        <v>2024</v>
      </c>
      <c r="B242" s="14" t="s">
        <v>7738</v>
      </c>
      <c r="C242" s="16" t="s">
        <v>7739</v>
      </c>
      <c r="D242" s="21">
        <v>8</v>
      </c>
      <c r="E242" s="21">
        <v>1</v>
      </c>
      <c r="F242" s="21">
        <v>1</v>
      </c>
      <c r="G242" s="21">
        <v>1</v>
      </c>
      <c r="H242" s="21">
        <v>1</v>
      </c>
      <c r="I242" s="21">
        <v>1</v>
      </c>
      <c r="J242" s="21">
        <v>1</v>
      </c>
      <c r="K242" s="21">
        <v>1</v>
      </c>
      <c r="L242" s="21">
        <v>1</v>
      </c>
      <c r="M242" s="21"/>
    </row>
    <row r="243" spans="1:13" ht="15.6">
      <c r="A243" s="14">
        <v>2024</v>
      </c>
      <c r="B243" s="14" t="s">
        <v>7740</v>
      </c>
      <c r="C243" s="16" t="s">
        <v>7741</v>
      </c>
      <c r="D243" s="21">
        <v>8</v>
      </c>
      <c r="E243" s="21">
        <v>1</v>
      </c>
      <c r="F243" s="21">
        <v>1</v>
      </c>
      <c r="G243" s="21">
        <v>1</v>
      </c>
      <c r="H243" s="21">
        <v>1</v>
      </c>
      <c r="I243" s="21">
        <v>1</v>
      </c>
      <c r="J243" s="21">
        <v>1</v>
      </c>
      <c r="K243" s="21">
        <v>1</v>
      </c>
      <c r="L243" s="21">
        <v>1</v>
      </c>
      <c r="M243" s="21"/>
    </row>
    <row r="244" spans="1:13" ht="15.6">
      <c r="A244" s="14">
        <v>2024</v>
      </c>
      <c r="B244" s="14" t="s">
        <v>7742</v>
      </c>
      <c r="C244" s="16" t="s">
        <v>7743</v>
      </c>
      <c r="D244" s="21">
        <v>8</v>
      </c>
      <c r="E244" s="21">
        <v>1</v>
      </c>
      <c r="F244" s="21">
        <v>1</v>
      </c>
      <c r="G244" s="21">
        <v>1</v>
      </c>
      <c r="H244" s="21">
        <v>1</v>
      </c>
      <c r="I244" s="21">
        <v>1</v>
      </c>
      <c r="J244" s="21">
        <v>1</v>
      </c>
      <c r="K244" s="21">
        <v>1</v>
      </c>
      <c r="L244" s="21">
        <v>1</v>
      </c>
      <c r="M244" s="21"/>
    </row>
    <row r="245" spans="1:13" ht="15.6">
      <c r="A245" s="14">
        <v>2024</v>
      </c>
      <c r="B245" s="14" t="s">
        <v>7744</v>
      </c>
      <c r="C245" s="16" t="s">
        <v>7745</v>
      </c>
      <c r="D245" s="21">
        <v>8</v>
      </c>
      <c r="E245" s="21">
        <v>1</v>
      </c>
      <c r="F245" s="21">
        <v>1</v>
      </c>
      <c r="G245" s="21">
        <v>1</v>
      </c>
      <c r="H245" s="21">
        <v>1</v>
      </c>
      <c r="I245" s="21">
        <v>1</v>
      </c>
      <c r="J245" s="21">
        <v>1</v>
      </c>
      <c r="K245" s="21">
        <v>1</v>
      </c>
      <c r="L245" s="21">
        <v>1</v>
      </c>
      <c r="M245" s="21"/>
    </row>
    <row r="246" spans="1:13" ht="15.6">
      <c r="A246" s="14">
        <v>2024</v>
      </c>
      <c r="B246" s="14" t="s">
        <v>7746</v>
      </c>
      <c r="C246" s="16" t="s">
        <v>7747</v>
      </c>
      <c r="D246" s="21">
        <v>7.5</v>
      </c>
      <c r="E246" s="21">
        <v>1</v>
      </c>
      <c r="F246" s="21">
        <v>1</v>
      </c>
      <c r="G246" s="21">
        <v>1</v>
      </c>
      <c r="H246" s="21">
        <v>0.5</v>
      </c>
      <c r="I246" s="21">
        <v>1</v>
      </c>
      <c r="J246" s="21">
        <v>1</v>
      </c>
      <c r="K246" s="21">
        <v>1</v>
      </c>
      <c r="L246" s="21">
        <v>1</v>
      </c>
      <c r="M246" s="21"/>
    </row>
    <row r="247" spans="1:13" ht="15.6">
      <c r="A247" s="14">
        <v>2024</v>
      </c>
      <c r="B247" s="14" t="s">
        <v>7748</v>
      </c>
      <c r="C247" s="16" t="s">
        <v>7749</v>
      </c>
      <c r="D247" s="21">
        <v>8</v>
      </c>
      <c r="E247" s="21">
        <v>1</v>
      </c>
      <c r="F247" s="21">
        <v>1</v>
      </c>
      <c r="G247" s="21">
        <v>1</v>
      </c>
      <c r="H247" s="21">
        <v>1</v>
      </c>
      <c r="I247" s="21">
        <v>1</v>
      </c>
      <c r="J247" s="21">
        <v>1</v>
      </c>
      <c r="K247" s="21">
        <v>1</v>
      </c>
      <c r="L247" s="21">
        <v>1</v>
      </c>
      <c r="M247" s="21"/>
    </row>
    <row r="248" spans="1:13" ht="15.6">
      <c r="A248" s="14">
        <v>2024</v>
      </c>
      <c r="B248" s="14" t="s">
        <v>7750</v>
      </c>
      <c r="C248" s="16" t="s">
        <v>7751</v>
      </c>
      <c r="D248" s="21">
        <v>7.5</v>
      </c>
      <c r="E248" s="21">
        <v>1</v>
      </c>
      <c r="F248" s="21">
        <v>1</v>
      </c>
      <c r="G248" s="21">
        <v>1</v>
      </c>
      <c r="H248" s="21">
        <v>1</v>
      </c>
      <c r="I248" s="21">
        <v>1</v>
      </c>
      <c r="J248" s="21">
        <v>0.5</v>
      </c>
      <c r="K248" s="21">
        <v>1</v>
      </c>
      <c r="L248" s="21">
        <v>1</v>
      </c>
      <c r="M248" s="21"/>
    </row>
    <row r="249" spans="1:13" ht="15.6">
      <c r="A249" s="14">
        <v>2024</v>
      </c>
      <c r="B249" s="14" t="s">
        <v>7752</v>
      </c>
      <c r="C249" s="16" t="s">
        <v>7753</v>
      </c>
      <c r="D249" s="21">
        <v>8</v>
      </c>
      <c r="E249" s="21">
        <v>1</v>
      </c>
      <c r="F249" s="21">
        <v>1</v>
      </c>
      <c r="G249" s="21">
        <v>1</v>
      </c>
      <c r="H249" s="21">
        <v>1</v>
      </c>
      <c r="I249" s="21">
        <v>1</v>
      </c>
      <c r="J249" s="21">
        <v>1</v>
      </c>
      <c r="K249" s="21">
        <v>1</v>
      </c>
      <c r="L249" s="21">
        <v>1</v>
      </c>
      <c r="M249" s="21"/>
    </row>
    <row r="250" spans="1:13" ht="15.6">
      <c r="A250" s="14">
        <v>2024</v>
      </c>
      <c r="B250" s="14" t="s">
        <v>7754</v>
      </c>
      <c r="C250" s="16" t="s">
        <v>7755</v>
      </c>
      <c r="D250" s="21">
        <v>8</v>
      </c>
      <c r="E250" s="21">
        <v>1</v>
      </c>
      <c r="F250" s="21">
        <v>1</v>
      </c>
      <c r="G250" s="21">
        <v>1</v>
      </c>
      <c r="H250" s="21">
        <v>1</v>
      </c>
      <c r="I250" s="21">
        <v>1</v>
      </c>
      <c r="J250" s="21">
        <v>1</v>
      </c>
      <c r="K250" s="21">
        <v>1</v>
      </c>
      <c r="L250" s="21">
        <v>1</v>
      </c>
      <c r="M250" s="21"/>
    </row>
    <row r="251" spans="1:13" ht="15.6">
      <c r="A251" s="14">
        <v>2024</v>
      </c>
      <c r="B251" s="14" t="s">
        <v>7756</v>
      </c>
      <c r="C251" s="16" t="s">
        <v>7757</v>
      </c>
      <c r="D251" s="21">
        <v>8</v>
      </c>
      <c r="E251" s="21">
        <v>1</v>
      </c>
      <c r="F251" s="21">
        <v>1</v>
      </c>
      <c r="G251" s="21">
        <v>1</v>
      </c>
      <c r="H251" s="21">
        <v>1</v>
      </c>
      <c r="I251" s="21">
        <v>1</v>
      </c>
      <c r="J251" s="21">
        <v>1</v>
      </c>
      <c r="K251" s="21">
        <v>1</v>
      </c>
      <c r="L251" s="21">
        <v>1</v>
      </c>
      <c r="M251" s="21"/>
    </row>
    <row r="252" spans="1:13" ht="15.6">
      <c r="A252" s="14">
        <v>2024</v>
      </c>
      <c r="B252" s="14" t="s">
        <v>7758</v>
      </c>
      <c r="C252" s="16" t="s">
        <v>7759</v>
      </c>
      <c r="D252" s="21">
        <v>8</v>
      </c>
      <c r="E252" s="21">
        <v>1</v>
      </c>
      <c r="F252" s="21">
        <v>1</v>
      </c>
      <c r="G252" s="21">
        <v>1</v>
      </c>
      <c r="H252" s="21">
        <v>1</v>
      </c>
      <c r="I252" s="21">
        <v>1</v>
      </c>
      <c r="J252" s="21">
        <v>1</v>
      </c>
      <c r="K252" s="21">
        <v>1</v>
      </c>
      <c r="L252" s="21">
        <v>1</v>
      </c>
      <c r="M252" s="21"/>
    </row>
    <row r="253" spans="1:13" ht="15.6">
      <c r="A253" s="14">
        <v>2024</v>
      </c>
      <c r="B253" s="14" t="s">
        <v>7760</v>
      </c>
      <c r="C253" s="16" t="s">
        <v>7761</v>
      </c>
      <c r="D253" s="21">
        <v>7.5</v>
      </c>
      <c r="E253" s="21">
        <v>1</v>
      </c>
      <c r="F253" s="21">
        <v>1</v>
      </c>
      <c r="G253" s="21">
        <v>1</v>
      </c>
      <c r="H253" s="21">
        <v>1</v>
      </c>
      <c r="I253" s="21">
        <v>1</v>
      </c>
      <c r="J253" s="21">
        <v>0.5</v>
      </c>
      <c r="K253" s="21">
        <v>1</v>
      </c>
      <c r="L253" s="21">
        <v>1</v>
      </c>
      <c r="M253" s="21"/>
    </row>
    <row r="254" spans="1:13" ht="15.6">
      <c r="A254" s="14">
        <v>2024</v>
      </c>
      <c r="B254" s="14" t="s">
        <v>7762</v>
      </c>
      <c r="C254" s="16" t="s">
        <v>7763</v>
      </c>
      <c r="D254" s="21">
        <v>8</v>
      </c>
      <c r="E254" s="21">
        <v>1</v>
      </c>
      <c r="F254" s="21">
        <v>1</v>
      </c>
      <c r="G254" s="21">
        <v>1</v>
      </c>
      <c r="H254" s="21">
        <v>1</v>
      </c>
      <c r="I254" s="21">
        <v>1</v>
      </c>
      <c r="J254" s="21">
        <v>1</v>
      </c>
      <c r="K254" s="21">
        <v>1</v>
      </c>
      <c r="L254" s="21">
        <v>1</v>
      </c>
      <c r="M254" s="21"/>
    </row>
    <row r="255" spans="1:13" ht="15.6">
      <c r="A255" s="14">
        <v>2024</v>
      </c>
      <c r="B255" s="14" t="s">
        <v>7764</v>
      </c>
      <c r="C255" s="16" t="s">
        <v>7765</v>
      </c>
      <c r="D255" s="21">
        <v>8</v>
      </c>
      <c r="E255" s="21">
        <v>1</v>
      </c>
      <c r="F255" s="21">
        <v>1</v>
      </c>
      <c r="G255" s="21">
        <v>1</v>
      </c>
      <c r="H255" s="21">
        <v>1</v>
      </c>
      <c r="I255" s="21">
        <v>1</v>
      </c>
      <c r="J255" s="21">
        <v>1</v>
      </c>
      <c r="K255" s="21">
        <v>1</v>
      </c>
      <c r="L255" s="21">
        <v>1</v>
      </c>
      <c r="M255" s="21"/>
    </row>
    <row r="256" spans="1:13" ht="15.6">
      <c r="A256" s="14">
        <v>2024</v>
      </c>
      <c r="B256" s="14" t="s">
        <v>7766</v>
      </c>
      <c r="C256" s="16" t="s">
        <v>7767</v>
      </c>
      <c r="D256" s="21">
        <v>8</v>
      </c>
      <c r="E256" s="21">
        <v>1</v>
      </c>
      <c r="F256" s="21">
        <v>1</v>
      </c>
      <c r="G256" s="21">
        <v>1</v>
      </c>
      <c r="H256" s="21">
        <v>1</v>
      </c>
      <c r="I256" s="21">
        <v>1</v>
      </c>
      <c r="J256" s="21">
        <v>1</v>
      </c>
      <c r="K256" s="21">
        <v>1</v>
      </c>
      <c r="L256" s="21">
        <v>1</v>
      </c>
      <c r="M256" s="21"/>
    </row>
    <row r="257" spans="1:13" ht="15.6">
      <c r="A257" s="14">
        <v>2024</v>
      </c>
      <c r="B257" s="14" t="s">
        <v>7768</v>
      </c>
      <c r="C257" s="16" t="s">
        <v>7769</v>
      </c>
      <c r="D257" s="21">
        <v>8</v>
      </c>
      <c r="E257" s="21">
        <v>1</v>
      </c>
      <c r="F257" s="21">
        <v>1</v>
      </c>
      <c r="G257" s="21">
        <v>1</v>
      </c>
      <c r="H257" s="21">
        <v>1</v>
      </c>
      <c r="I257" s="21">
        <v>1</v>
      </c>
      <c r="J257" s="21">
        <v>1</v>
      </c>
      <c r="K257" s="21">
        <v>1</v>
      </c>
      <c r="L257" s="21">
        <v>1</v>
      </c>
      <c r="M257" s="21"/>
    </row>
    <row r="258" spans="1:13" ht="15.6">
      <c r="A258" s="14">
        <v>2024</v>
      </c>
      <c r="B258" s="14" t="s">
        <v>7770</v>
      </c>
      <c r="C258" s="16" t="s">
        <v>7771</v>
      </c>
      <c r="D258" s="21">
        <v>8</v>
      </c>
      <c r="E258" s="21">
        <v>1</v>
      </c>
      <c r="F258" s="21">
        <v>1</v>
      </c>
      <c r="G258" s="21">
        <v>1</v>
      </c>
      <c r="H258" s="21">
        <v>1</v>
      </c>
      <c r="I258" s="21">
        <v>1</v>
      </c>
      <c r="J258" s="21">
        <v>1</v>
      </c>
      <c r="K258" s="21">
        <v>1</v>
      </c>
      <c r="L258" s="21">
        <v>1</v>
      </c>
      <c r="M258" s="21"/>
    </row>
    <row r="259" spans="1:13" ht="15.6">
      <c r="A259" s="14">
        <v>2024</v>
      </c>
      <c r="B259" s="14" t="s">
        <v>7772</v>
      </c>
      <c r="C259" s="16" t="s">
        <v>7773</v>
      </c>
      <c r="D259" s="21">
        <v>8</v>
      </c>
      <c r="E259" s="21">
        <v>1</v>
      </c>
      <c r="F259" s="21">
        <v>1</v>
      </c>
      <c r="G259" s="21">
        <v>1</v>
      </c>
      <c r="H259" s="21">
        <v>1</v>
      </c>
      <c r="I259" s="21">
        <v>1</v>
      </c>
      <c r="J259" s="21">
        <v>1</v>
      </c>
      <c r="K259" s="21">
        <v>1</v>
      </c>
      <c r="L259" s="21">
        <v>1</v>
      </c>
      <c r="M259" s="21"/>
    </row>
    <row r="260" spans="1:13" ht="15.6">
      <c r="A260" s="14">
        <v>2024</v>
      </c>
      <c r="B260" s="14" t="s">
        <v>7774</v>
      </c>
      <c r="C260" s="16" t="s">
        <v>7775</v>
      </c>
      <c r="D260" s="21">
        <v>8</v>
      </c>
      <c r="E260" s="21">
        <v>1</v>
      </c>
      <c r="F260" s="21">
        <v>1</v>
      </c>
      <c r="G260" s="21">
        <v>1</v>
      </c>
      <c r="H260" s="21">
        <v>1</v>
      </c>
      <c r="I260" s="21">
        <v>1</v>
      </c>
      <c r="J260" s="21">
        <v>1</v>
      </c>
      <c r="K260" s="21">
        <v>1</v>
      </c>
      <c r="L260" s="21">
        <v>1</v>
      </c>
      <c r="M260" s="21"/>
    </row>
    <row r="261" spans="1:13" ht="15.6">
      <c r="A261" s="14">
        <v>2024</v>
      </c>
      <c r="B261" s="14" t="s">
        <v>7776</v>
      </c>
      <c r="C261" s="16" t="s">
        <v>7777</v>
      </c>
      <c r="D261" s="21">
        <v>8</v>
      </c>
      <c r="E261" s="21">
        <v>1</v>
      </c>
      <c r="F261" s="21">
        <v>1</v>
      </c>
      <c r="G261" s="21">
        <v>1</v>
      </c>
      <c r="H261" s="21">
        <v>1</v>
      </c>
      <c r="I261" s="21">
        <v>1</v>
      </c>
      <c r="J261" s="21">
        <v>1</v>
      </c>
      <c r="K261" s="21">
        <v>1</v>
      </c>
      <c r="L261" s="21">
        <v>1</v>
      </c>
      <c r="M261" s="21"/>
    </row>
    <row r="262" spans="1:13" ht="15.6">
      <c r="A262" s="14">
        <v>2024</v>
      </c>
      <c r="B262" s="14" t="s">
        <v>7778</v>
      </c>
      <c r="C262" s="16" t="s">
        <v>7779</v>
      </c>
      <c r="D262" s="21">
        <v>8</v>
      </c>
      <c r="E262" s="21">
        <v>1</v>
      </c>
      <c r="F262" s="21">
        <v>1</v>
      </c>
      <c r="G262" s="21">
        <v>1</v>
      </c>
      <c r="H262" s="21">
        <v>1</v>
      </c>
      <c r="I262" s="21">
        <v>1</v>
      </c>
      <c r="J262" s="21">
        <v>1</v>
      </c>
      <c r="K262" s="21">
        <v>1</v>
      </c>
      <c r="L262" s="21">
        <v>1</v>
      </c>
      <c r="M262" s="21"/>
    </row>
    <row r="263" spans="1:13" ht="15.6">
      <c r="A263" s="14">
        <v>2024</v>
      </c>
      <c r="B263" s="14" t="s">
        <v>7780</v>
      </c>
      <c r="C263" s="16" t="s">
        <v>7781</v>
      </c>
      <c r="D263" s="21">
        <v>8</v>
      </c>
      <c r="E263" s="21">
        <v>1</v>
      </c>
      <c r="F263" s="21">
        <v>1</v>
      </c>
      <c r="G263" s="21">
        <v>1</v>
      </c>
      <c r="H263" s="21">
        <v>1</v>
      </c>
      <c r="I263" s="21">
        <v>1</v>
      </c>
      <c r="J263" s="21">
        <v>1</v>
      </c>
      <c r="K263" s="21">
        <v>1</v>
      </c>
      <c r="L263" s="21">
        <v>1</v>
      </c>
      <c r="M263" s="21"/>
    </row>
    <row r="264" spans="1:13" ht="15.6">
      <c r="A264" s="14">
        <v>2024</v>
      </c>
      <c r="B264" s="14" t="s">
        <v>7782</v>
      </c>
      <c r="C264" s="16" t="s">
        <v>7783</v>
      </c>
      <c r="D264" s="21">
        <v>8</v>
      </c>
      <c r="E264" s="21">
        <v>1</v>
      </c>
      <c r="F264" s="21">
        <v>1</v>
      </c>
      <c r="G264" s="21">
        <v>1</v>
      </c>
      <c r="H264" s="21">
        <v>1</v>
      </c>
      <c r="I264" s="21">
        <v>1</v>
      </c>
      <c r="J264" s="21">
        <v>1</v>
      </c>
      <c r="K264" s="21">
        <v>1</v>
      </c>
      <c r="L264" s="21">
        <v>1</v>
      </c>
      <c r="M264" s="21"/>
    </row>
    <row r="265" spans="1:13" ht="15.6">
      <c r="A265" s="14">
        <v>2024</v>
      </c>
      <c r="B265" s="14" t="s">
        <v>7784</v>
      </c>
      <c r="C265" s="16" t="s">
        <v>7785</v>
      </c>
      <c r="D265" s="21">
        <v>8</v>
      </c>
      <c r="E265" s="21">
        <v>1</v>
      </c>
      <c r="F265" s="21">
        <v>1</v>
      </c>
      <c r="G265" s="21">
        <v>1</v>
      </c>
      <c r="H265" s="21">
        <v>1</v>
      </c>
      <c r="I265" s="21">
        <v>1</v>
      </c>
      <c r="J265" s="21">
        <v>1</v>
      </c>
      <c r="K265" s="21">
        <v>1</v>
      </c>
      <c r="L265" s="21">
        <v>1</v>
      </c>
      <c r="M265" s="21"/>
    </row>
    <row r="266" spans="1:13" ht="15.6">
      <c r="A266" s="14">
        <v>2024</v>
      </c>
      <c r="B266" s="14" t="s">
        <v>7786</v>
      </c>
      <c r="C266" s="16" t="s">
        <v>7787</v>
      </c>
      <c r="D266" s="21">
        <v>8</v>
      </c>
      <c r="E266" s="21">
        <v>1</v>
      </c>
      <c r="F266" s="21">
        <v>1</v>
      </c>
      <c r="G266" s="21">
        <v>1</v>
      </c>
      <c r="H266" s="21">
        <v>1</v>
      </c>
      <c r="I266" s="21">
        <v>1</v>
      </c>
      <c r="J266" s="21">
        <v>1</v>
      </c>
      <c r="K266" s="21">
        <v>1</v>
      </c>
      <c r="L266" s="21">
        <v>1</v>
      </c>
      <c r="M266" s="21"/>
    </row>
    <row r="267" spans="1:13" ht="15.6">
      <c r="A267" s="14">
        <v>2024</v>
      </c>
      <c r="B267" s="14" t="s">
        <v>7788</v>
      </c>
      <c r="C267" s="16" t="s">
        <v>7789</v>
      </c>
      <c r="D267" s="21">
        <v>8</v>
      </c>
      <c r="E267" s="21">
        <v>1</v>
      </c>
      <c r="F267" s="21">
        <v>1</v>
      </c>
      <c r="G267" s="21">
        <v>1</v>
      </c>
      <c r="H267" s="21">
        <v>1</v>
      </c>
      <c r="I267" s="21">
        <v>1</v>
      </c>
      <c r="J267" s="21">
        <v>1</v>
      </c>
      <c r="K267" s="21">
        <v>1</v>
      </c>
      <c r="L267" s="21">
        <v>1</v>
      </c>
      <c r="M267" s="21"/>
    </row>
    <row r="268" spans="1:13" ht="15.6">
      <c r="A268" s="14">
        <v>2024</v>
      </c>
      <c r="B268" s="14" t="s">
        <v>7790</v>
      </c>
      <c r="C268" s="16" t="s">
        <v>7791</v>
      </c>
      <c r="D268" s="21">
        <v>7.5</v>
      </c>
      <c r="E268" s="21">
        <v>1</v>
      </c>
      <c r="F268" s="21">
        <v>1</v>
      </c>
      <c r="G268" s="21">
        <v>1</v>
      </c>
      <c r="H268" s="21">
        <v>1</v>
      </c>
      <c r="I268" s="21">
        <v>1</v>
      </c>
      <c r="J268" s="21">
        <v>1</v>
      </c>
      <c r="K268" s="21">
        <v>0.5</v>
      </c>
      <c r="L268" s="21">
        <v>1</v>
      </c>
      <c r="M268" s="21"/>
    </row>
    <row r="269" spans="1:13" ht="15.6">
      <c r="A269" s="14">
        <v>2024</v>
      </c>
      <c r="B269" s="14" t="s">
        <v>7792</v>
      </c>
      <c r="C269" s="16" t="s">
        <v>7793</v>
      </c>
      <c r="D269" s="21">
        <v>8</v>
      </c>
      <c r="E269" s="21">
        <v>1</v>
      </c>
      <c r="F269" s="21">
        <v>1</v>
      </c>
      <c r="G269" s="21">
        <v>1</v>
      </c>
      <c r="H269" s="21">
        <v>1</v>
      </c>
      <c r="I269" s="21">
        <v>1</v>
      </c>
      <c r="J269" s="21">
        <v>1</v>
      </c>
      <c r="K269" s="21">
        <v>1</v>
      </c>
      <c r="L269" s="21">
        <v>1</v>
      </c>
      <c r="M269" s="21"/>
    </row>
    <row r="270" spans="1:13" ht="15.6">
      <c r="A270" s="14">
        <v>2024</v>
      </c>
      <c r="B270" s="14" t="s">
        <v>7794</v>
      </c>
      <c r="C270" s="16" t="s">
        <v>7795</v>
      </c>
      <c r="D270" s="21">
        <v>6</v>
      </c>
      <c r="E270" s="21">
        <v>1</v>
      </c>
      <c r="F270" s="21">
        <v>0.5</v>
      </c>
      <c r="G270" s="21">
        <v>0.5</v>
      </c>
      <c r="H270" s="21">
        <v>1</v>
      </c>
      <c r="I270" s="21">
        <v>0.5</v>
      </c>
      <c r="J270" s="21">
        <v>1</v>
      </c>
      <c r="K270" s="21">
        <v>0.5</v>
      </c>
      <c r="L270" s="21">
        <v>1</v>
      </c>
      <c r="M270" s="21"/>
    </row>
    <row r="271" spans="1:13" ht="15.6">
      <c r="A271" s="14">
        <v>2024</v>
      </c>
      <c r="B271" s="14" t="s">
        <v>7796</v>
      </c>
      <c r="C271" s="16" t="s">
        <v>7797</v>
      </c>
      <c r="D271" s="21">
        <v>7</v>
      </c>
      <c r="E271" s="21">
        <v>1</v>
      </c>
      <c r="F271" s="21">
        <v>1</v>
      </c>
      <c r="G271" s="21">
        <v>1</v>
      </c>
      <c r="H271" s="21">
        <v>1</v>
      </c>
      <c r="I271" s="21">
        <v>1</v>
      </c>
      <c r="J271" s="21">
        <v>1</v>
      </c>
      <c r="K271" s="21">
        <v>1</v>
      </c>
      <c r="L271" s="21">
        <v>1</v>
      </c>
      <c r="M271" s="21"/>
    </row>
    <row r="272" spans="1:13" ht="15.6">
      <c r="A272" s="14">
        <v>2024</v>
      </c>
      <c r="B272" s="14" t="s">
        <v>7798</v>
      </c>
      <c r="C272" s="16" t="s">
        <v>7799</v>
      </c>
      <c r="D272" s="21">
        <v>7</v>
      </c>
      <c r="E272" s="21">
        <v>1</v>
      </c>
      <c r="F272" s="21">
        <v>1</v>
      </c>
      <c r="G272" s="21">
        <v>1</v>
      </c>
      <c r="H272" s="21">
        <v>1</v>
      </c>
      <c r="I272" s="21">
        <v>1</v>
      </c>
      <c r="J272" s="21">
        <v>1</v>
      </c>
      <c r="K272" s="21">
        <v>1</v>
      </c>
      <c r="L272" s="21">
        <v>1</v>
      </c>
      <c r="M272" s="21"/>
    </row>
    <row r="273" spans="1:13" ht="15.6">
      <c r="A273" s="14">
        <v>2024</v>
      </c>
      <c r="B273" s="14" t="s">
        <v>7800</v>
      </c>
      <c r="C273" s="16" t="s">
        <v>7801</v>
      </c>
      <c r="D273" s="21">
        <v>7</v>
      </c>
      <c r="E273" s="21">
        <v>1</v>
      </c>
      <c r="F273" s="21">
        <v>1</v>
      </c>
      <c r="G273" s="21">
        <v>1</v>
      </c>
      <c r="H273" s="21">
        <v>1</v>
      </c>
      <c r="I273" s="21">
        <v>1</v>
      </c>
      <c r="J273" s="21">
        <v>1</v>
      </c>
      <c r="K273" s="21">
        <v>1</v>
      </c>
      <c r="L273" s="21">
        <v>1</v>
      </c>
      <c r="M273" s="21"/>
    </row>
    <row r="274" spans="1:13" ht="15.6">
      <c r="A274" s="14">
        <v>2025</v>
      </c>
      <c r="B274" s="14" t="s">
        <v>7802</v>
      </c>
      <c r="C274" s="16" t="s">
        <v>7803</v>
      </c>
      <c r="D274" s="21">
        <v>7</v>
      </c>
      <c r="E274" s="21">
        <v>1</v>
      </c>
      <c r="F274" s="21">
        <v>1</v>
      </c>
      <c r="G274" s="21">
        <v>1</v>
      </c>
      <c r="H274" s="21">
        <v>1</v>
      </c>
      <c r="I274" s="21">
        <v>1</v>
      </c>
      <c r="J274" s="21">
        <v>1</v>
      </c>
      <c r="K274" s="21">
        <v>1</v>
      </c>
      <c r="L274" s="21">
        <v>1</v>
      </c>
      <c r="M274" s="21"/>
    </row>
    <row r="275" spans="1:13" ht="15.6">
      <c r="A275" s="14">
        <v>2025</v>
      </c>
      <c r="B275" s="14" t="s">
        <v>7804</v>
      </c>
      <c r="C275" s="16" t="s">
        <v>7805</v>
      </c>
      <c r="D275" s="21">
        <v>7</v>
      </c>
      <c r="E275" s="21">
        <v>1</v>
      </c>
      <c r="F275" s="21">
        <v>1</v>
      </c>
      <c r="G275" s="21">
        <v>1</v>
      </c>
      <c r="H275" s="21">
        <v>1</v>
      </c>
      <c r="I275" s="21">
        <v>1</v>
      </c>
      <c r="J275" s="21">
        <v>0.5</v>
      </c>
      <c r="K275" s="21">
        <v>0.5</v>
      </c>
      <c r="L275" s="21">
        <v>1</v>
      </c>
      <c r="M275" s="21"/>
    </row>
    <row r="276" spans="1:13" ht="15.6">
      <c r="A276" s="14">
        <v>2025</v>
      </c>
      <c r="B276" s="14" t="s">
        <v>7806</v>
      </c>
      <c r="C276" s="16" t="s">
        <v>7807</v>
      </c>
      <c r="D276" s="21">
        <v>7</v>
      </c>
      <c r="E276" s="21">
        <v>1</v>
      </c>
      <c r="F276" s="21">
        <v>1</v>
      </c>
      <c r="G276" s="21">
        <v>1</v>
      </c>
      <c r="H276" s="21">
        <v>1</v>
      </c>
      <c r="I276" s="21">
        <v>1</v>
      </c>
      <c r="J276" s="21">
        <v>0.5</v>
      </c>
      <c r="K276" s="21">
        <v>0.5</v>
      </c>
      <c r="L276" s="21">
        <v>1</v>
      </c>
      <c r="M276" s="21"/>
    </row>
    <row r="277" spans="1:13" ht="15.6">
      <c r="A277" s="14">
        <v>2025</v>
      </c>
      <c r="B277" s="14" t="s">
        <v>7808</v>
      </c>
      <c r="C277" s="16" t="s">
        <v>7809</v>
      </c>
      <c r="D277" s="21">
        <v>8</v>
      </c>
      <c r="E277" s="21">
        <v>1</v>
      </c>
      <c r="F277" s="21">
        <v>1</v>
      </c>
      <c r="G277" s="21">
        <v>1</v>
      </c>
      <c r="H277" s="21">
        <v>1</v>
      </c>
      <c r="I277" s="21">
        <v>1</v>
      </c>
      <c r="J277" s="21">
        <v>1</v>
      </c>
      <c r="K277" s="21">
        <v>1</v>
      </c>
      <c r="L277" s="21">
        <v>1</v>
      </c>
      <c r="M277" s="21"/>
    </row>
    <row r="278" spans="1:13" ht="15.6">
      <c r="A278" s="14">
        <v>2025</v>
      </c>
      <c r="B278" s="14" t="s">
        <v>7810</v>
      </c>
      <c r="C278" s="16" t="s">
        <v>7811</v>
      </c>
      <c r="D278" s="21">
        <v>8</v>
      </c>
      <c r="E278" s="21">
        <v>1</v>
      </c>
      <c r="F278" s="21">
        <v>1</v>
      </c>
      <c r="G278" s="21">
        <v>1</v>
      </c>
      <c r="H278" s="21">
        <v>1</v>
      </c>
      <c r="I278" s="21">
        <v>1</v>
      </c>
      <c r="J278" s="21">
        <v>1</v>
      </c>
      <c r="K278" s="21">
        <v>1</v>
      </c>
      <c r="L278" s="21">
        <v>1</v>
      </c>
      <c r="M278" s="21"/>
    </row>
    <row r="279" spans="1:13" ht="15.6">
      <c r="A279" s="14">
        <v>2025</v>
      </c>
      <c r="B279" s="14" t="s">
        <v>7812</v>
      </c>
      <c r="C279" s="16" t="s">
        <v>7813</v>
      </c>
      <c r="D279" s="21">
        <v>5</v>
      </c>
      <c r="E279" s="21">
        <v>1</v>
      </c>
      <c r="F279" s="21">
        <v>1</v>
      </c>
      <c r="G279" s="21">
        <v>1</v>
      </c>
      <c r="H279" s="21">
        <v>1</v>
      </c>
      <c r="I279" s="21">
        <v>0</v>
      </c>
      <c r="J279" s="21">
        <v>0</v>
      </c>
      <c r="K279" s="21">
        <v>0</v>
      </c>
      <c r="L279" s="21">
        <v>1</v>
      </c>
      <c r="M279" s="21"/>
    </row>
    <row r="280" spans="1:13" ht="15.6">
      <c r="A280" s="14">
        <v>2025</v>
      </c>
      <c r="B280" s="14" t="s">
        <v>7814</v>
      </c>
      <c r="C280" s="16" t="s">
        <v>7815</v>
      </c>
      <c r="D280" s="21">
        <v>8</v>
      </c>
      <c r="E280" s="21">
        <v>1</v>
      </c>
      <c r="F280" s="21">
        <v>1</v>
      </c>
      <c r="G280" s="21">
        <v>1</v>
      </c>
      <c r="H280" s="21">
        <v>1</v>
      </c>
      <c r="I280" s="21">
        <v>1</v>
      </c>
      <c r="J280" s="21">
        <v>1</v>
      </c>
      <c r="K280" s="21">
        <v>1</v>
      </c>
      <c r="L280" s="21">
        <v>1</v>
      </c>
      <c r="M280" s="21"/>
    </row>
    <row r="281" spans="1:13" ht="15.6">
      <c r="A281" s="14">
        <v>2025</v>
      </c>
      <c r="B281" s="14" t="s">
        <v>7816</v>
      </c>
      <c r="C281" s="16" t="s">
        <v>7817</v>
      </c>
      <c r="D281" s="21">
        <v>8</v>
      </c>
      <c r="E281" s="21">
        <v>1</v>
      </c>
      <c r="F281" s="21">
        <v>1</v>
      </c>
      <c r="G281" s="21">
        <v>1</v>
      </c>
      <c r="H281" s="21">
        <v>1</v>
      </c>
      <c r="I281" s="21">
        <v>1</v>
      </c>
      <c r="J281" s="21">
        <v>1</v>
      </c>
      <c r="K281" s="21">
        <v>1</v>
      </c>
      <c r="L281" s="21">
        <v>1</v>
      </c>
      <c r="M281" s="21"/>
    </row>
    <row r="282" spans="1:13" ht="15.6">
      <c r="A282" s="14">
        <v>2025</v>
      </c>
      <c r="B282" s="14" t="s">
        <v>7818</v>
      </c>
      <c r="C282" s="16" t="s">
        <v>7819</v>
      </c>
      <c r="D282" s="21">
        <v>8</v>
      </c>
      <c r="E282" s="21">
        <v>1</v>
      </c>
      <c r="F282" s="21">
        <v>1</v>
      </c>
      <c r="G282" s="21">
        <v>1</v>
      </c>
      <c r="H282" s="21">
        <v>1</v>
      </c>
      <c r="I282" s="21">
        <v>1</v>
      </c>
      <c r="J282" s="21">
        <v>1</v>
      </c>
      <c r="K282" s="21">
        <v>1</v>
      </c>
      <c r="L282" s="21">
        <v>1</v>
      </c>
      <c r="M282" s="21"/>
    </row>
    <row r="283" spans="1:13" ht="15.6">
      <c r="A283" s="14">
        <v>2025</v>
      </c>
      <c r="B283" s="14" t="s">
        <v>7820</v>
      </c>
      <c r="C283" s="16" t="s">
        <v>7821</v>
      </c>
      <c r="D283" s="21">
        <v>7.5</v>
      </c>
      <c r="E283" s="21">
        <v>1</v>
      </c>
      <c r="F283" s="21">
        <v>0.5</v>
      </c>
      <c r="G283" s="21">
        <v>1</v>
      </c>
      <c r="H283" s="21">
        <v>1</v>
      </c>
      <c r="I283" s="21">
        <v>1</v>
      </c>
      <c r="J283" s="21">
        <v>1</v>
      </c>
      <c r="K283" s="21">
        <v>1</v>
      </c>
      <c r="L283" s="21">
        <v>1</v>
      </c>
      <c r="M283" s="21"/>
    </row>
    <row r="284" spans="1:13" ht="15.6">
      <c r="A284" s="14">
        <v>2025</v>
      </c>
      <c r="B284" s="14" t="s">
        <v>7822</v>
      </c>
      <c r="C284" s="16" t="s">
        <v>7823</v>
      </c>
      <c r="D284" s="21">
        <v>8</v>
      </c>
      <c r="E284" s="21">
        <v>1</v>
      </c>
      <c r="F284" s="21">
        <v>1</v>
      </c>
      <c r="G284" s="21">
        <v>1</v>
      </c>
      <c r="H284" s="21">
        <v>1</v>
      </c>
      <c r="I284" s="21">
        <v>1</v>
      </c>
      <c r="J284" s="21">
        <v>1</v>
      </c>
      <c r="K284" s="21">
        <v>1</v>
      </c>
      <c r="L284" s="21">
        <v>1</v>
      </c>
      <c r="M284" s="21"/>
    </row>
    <row r="285" spans="1:13" ht="15.6">
      <c r="A285" s="14">
        <v>2025</v>
      </c>
      <c r="B285" s="14" t="s">
        <v>7824</v>
      </c>
      <c r="C285" s="16" t="s">
        <v>7825</v>
      </c>
      <c r="D285" s="21">
        <v>7</v>
      </c>
      <c r="E285" s="21">
        <v>1</v>
      </c>
      <c r="F285" s="21">
        <v>1</v>
      </c>
      <c r="G285" s="21">
        <v>0.5</v>
      </c>
      <c r="H285" s="21">
        <v>1</v>
      </c>
      <c r="I285" s="21">
        <v>1</v>
      </c>
      <c r="J285" s="21">
        <v>0.5</v>
      </c>
      <c r="K285" s="21">
        <v>1</v>
      </c>
      <c r="L285" s="21">
        <v>1</v>
      </c>
      <c r="M285" s="21"/>
    </row>
    <row r="286" spans="1:13" ht="15.6">
      <c r="A286" s="61">
        <v>2025</v>
      </c>
      <c r="B286" s="61" t="s">
        <v>7826</v>
      </c>
      <c r="C286" s="62" t="s">
        <v>7827</v>
      </c>
      <c r="D286" s="21">
        <v>6.5</v>
      </c>
      <c r="E286" s="21">
        <v>1</v>
      </c>
      <c r="F286" s="21">
        <v>1</v>
      </c>
      <c r="G286" s="21">
        <v>0.5</v>
      </c>
      <c r="H286" s="21">
        <v>1</v>
      </c>
      <c r="I286" s="21">
        <v>1</v>
      </c>
      <c r="J286" s="21">
        <v>0.5</v>
      </c>
      <c r="K286" s="21">
        <v>0.5</v>
      </c>
      <c r="L286" s="21">
        <v>1</v>
      </c>
      <c r="M286" s="21"/>
    </row>
    <row r="287" spans="1:13" ht="15.6">
      <c r="A287" s="14">
        <v>2025</v>
      </c>
      <c r="B287" s="14" t="s">
        <v>7828</v>
      </c>
      <c r="C287" s="16" t="s">
        <v>7829</v>
      </c>
      <c r="D287" s="21">
        <v>8</v>
      </c>
      <c r="E287" s="21">
        <v>1</v>
      </c>
      <c r="F287" s="21">
        <v>1</v>
      </c>
      <c r="G287" s="21">
        <v>1</v>
      </c>
      <c r="H287" s="21">
        <v>1</v>
      </c>
      <c r="I287" s="21">
        <v>1</v>
      </c>
      <c r="J287" s="21">
        <v>1</v>
      </c>
      <c r="K287" s="21">
        <v>1</v>
      </c>
      <c r="L287" s="21">
        <v>1</v>
      </c>
      <c r="M287" s="21"/>
    </row>
    <row r="288" spans="1:13" ht="15.6">
      <c r="A288" s="14">
        <v>2025</v>
      </c>
      <c r="B288" s="14" t="s">
        <v>7830</v>
      </c>
      <c r="C288" s="16" t="s">
        <v>7831</v>
      </c>
      <c r="D288" s="21">
        <v>6.5</v>
      </c>
      <c r="E288" s="21">
        <v>1</v>
      </c>
      <c r="F288" s="21">
        <v>0.5</v>
      </c>
      <c r="G288" s="21">
        <v>0.5</v>
      </c>
      <c r="H288" s="21">
        <v>1</v>
      </c>
      <c r="I288" s="21">
        <v>1</v>
      </c>
      <c r="J288" s="21">
        <v>1</v>
      </c>
      <c r="K288" s="21">
        <v>0.5</v>
      </c>
      <c r="L288" s="21">
        <v>1</v>
      </c>
      <c r="M288" s="21"/>
    </row>
    <row r="289" spans="1:18" ht="15.6">
      <c r="A289" s="14">
        <v>2025</v>
      </c>
      <c r="B289" s="14" t="s">
        <v>7832</v>
      </c>
      <c r="C289" s="16" t="s">
        <v>7833</v>
      </c>
      <c r="D289" s="21">
        <v>6</v>
      </c>
      <c r="E289" s="21">
        <v>1</v>
      </c>
      <c r="F289" s="21">
        <v>0.5</v>
      </c>
      <c r="G289" s="21">
        <v>1</v>
      </c>
      <c r="H289" s="21">
        <v>1</v>
      </c>
      <c r="I289" s="21">
        <v>0.5</v>
      </c>
      <c r="J289" s="21">
        <v>0.5</v>
      </c>
      <c r="K289" s="21">
        <v>0.5</v>
      </c>
      <c r="L289" s="21">
        <v>1</v>
      </c>
      <c r="M289" s="21"/>
    </row>
    <row r="290" spans="1:18" ht="15.6">
      <c r="A290" s="14">
        <v>2025</v>
      </c>
      <c r="B290" s="14" t="s">
        <v>7834</v>
      </c>
      <c r="C290" s="16" t="s">
        <v>7835</v>
      </c>
      <c r="D290" s="21">
        <v>8</v>
      </c>
      <c r="E290" s="21">
        <v>1</v>
      </c>
      <c r="F290" s="21">
        <v>1</v>
      </c>
      <c r="G290" s="21">
        <v>1</v>
      </c>
      <c r="H290" s="21">
        <v>1</v>
      </c>
      <c r="I290" s="21">
        <v>1</v>
      </c>
      <c r="J290" s="21">
        <v>1</v>
      </c>
      <c r="K290" s="21">
        <v>1</v>
      </c>
      <c r="L290" s="21">
        <v>1</v>
      </c>
      <c r="M290" s="21"/>
    </row>
    <row r="291" spans="1:18" ht="15.6">
      <c r="A291" s="14">
        <v>2025</v>
      </c>
      <c r="B291" s="14" t="s">
        <v>7836</v>
      </c>
      <c r="C291" s="16" t="s">
        <v>7837</v>
      </c>
      <c r="D291" s="21">
        <v>8</v>
      </c>
      <c r="E291" s="21">
        <v>1</v>
      </c>
      <c r="F291" s="21">
        <v>1</v>
      </c>
      <c r="G291" s="21">
        <v>1</v>
      </c>
      <c r="H291" s="21">
        <v>1</v>
      </c>
      <c r="I291" s="21">
        <v>1</v>
      </c>
      <c r="J291" s="21">
        <v>1</v>
      </c>
      <c r="K291" s="21">
        <v>1</v>
      </c>
      <c r="L291" s="21">
        <v>1</v>
      </c>
      <c r="M291" s="21"/>
    </row>
    <row r="292" spans="1:18" ht="15.6">
      <c r="A292" s="14">
        <v>2025</v>
      </c>
      <c r="B292" s="14" t="s">
        <v>7838</v>
      </c>
      <c r="C292" s="16" t="s">
        <v>7839</v>
      </c>
      <c r="D292" s="21">
        <v>8</v>
      </c>
      <c r="E292" s="21">
        <v>1</v>
      </c>
      <c r="F292" s="21">
        <v>1</v>
      </c>
      <c r="G292" s="21">
        <v>1</v>
      </c>
      <c r="H292" s="21">
        <v>1</v>
      </c>
      <c r="I292" s="21">
        <v>1</v>
      </c>
      <c r="J292" s="21">
        <v>1</v>
      </c>
      <c r="K292" s="21">
        <v>1</v>
      </c>
      <c r="L292" s="21">
        <v>1</v>
      </c>
      <c r="M292" s="21"/>
    </row>
    <row r="293" spans="1:18" ht="15.6">
      <c r="A293" s="14">
        <v>2025</v>
      </c>
      <c r="B293" s="14" t="s">
        <v>7840</v>
      </c>
      <c r="C293" s="16" t="s">
        <v>7841</v>
      </c>
      <c r="D293" s="21">
        <v>1</v>
      </c>
      <c r="E293" s="21">
        <v>1</v>
      </c>
      <c r="F293" s="21">
        <v>1</v>
      </c>
      <c r="G293" s="21">
        <v>1</v>
      </c>
      <c r="H293" s="21">
        <v>1</v>
      </c>
      <c r="I293" s="21">
        <v>1</v>
      </c>
      <c r="J293" s="21">
        <v>1</v>
      </c>
      <c r="K293" s="21">
        <v>1</v>
      </c>
      <c r="L293" s="21">
        <v>1</v>
      </c>
      <c r="M293" s="21"/>
    </row>
    <row r="294" spans="1:18" ht="15.6">
      <c r="A294" s="14">
        <v>2025</v>
      </c>
      <c r="B294" s="14" t="s">
        <v>7842</v>
      </c>
      <c r="C294" s="16" t="s">
        <v>7843</v>
      </c>
      <c r="D294" s="21">
        <v>8</v>
      </c>
      <c r="E294" s="21">
        <v>1</v>
      </c>
      <c r="F294" s="21">
        <v>1</v>
      </c>
      <c r="G294" s="21">
        <v>1</v>
      </c>
      <c r="H294" s="21">
        <v>1</v>
      </c>
      <c r="I294" s="21">
        <v>1</v>
      </c>
      <c r="J294" s="21">
        <v>1</v>
      </c>
      <c r="K294" s="21">
        <v>1</v>
      </c>
      <c r="L294" s="21">
        <v>1</v>
      </c>
      <c r="M294" s="21"/>
    </row>
    <row r="295" spans="1:18" ht="15.6">
      <c r="A295" s="14">
        <v>2025</v>
      </c>
      <c r="B295" s="14" t="s">
        <v>7844</v>
      </c>
      <c r="C295" s="16" t="s">
        <v>7845</v>
      </c>
      <c r="D295" s="21">
        <v>6.5</v>
      </c>
      <c r="E295" s="21">
        <v>1</v>
      </c>
      <c r="F295" s="21">
        <v>1</v>
      </c>
      <c r="G295" s="21">
        <v>1</v>
      </c>
      <c r="H295" s="21">
        <v>1</v>
      </c>
      <c r="I295" s="21">
        <v>0.5</v>
      </c>
      <c r="J295" s="21">
        <v>0.5</v>
      </c>
      <c r="K295" s="21">
        <v>0.5</v>
      </c>
      <c r="L295" s="21">
        <v>1</v>
      </c>
      <c r="M295" s="21"/>
    </row>
    <row r="296" spans="1:18" ht="15.6">
      <c r="A296" s="14">
        <v>2025</v>
      </c>
      <c r="B296" s="14" t="s">
        <v>7846</v>
      </c>
      <c r="C296" s="16" t="s">
        <v>7847</v>
      </c>
      <c r="D296" s="21">
        <v>8</v>
      </c>
      <c r="E296" s="21">
        <v>1</v>
      </c>
      <c r="F296" s="21">
        <v>1</v>
      </c>
      <c r="G296" s="21">
        <v>1</v>
      </c>
      <c r="H296" s="21">
        <v>1</v>
      </c>
      <c r="I296" s="21">
        <v>1</v>
      </c>
      <c r="J296" s="21">
        <v>1</v>
      </c>
      <c r="K296" s="21">
        <v>1</v>
      </c>
      <c r="L296" s="21">
        <v>1</v>
      </c>
      <c r="M296" s="21"/>
    </row>
    <row r="297" spans="1:18" ht="15.6">
      <c r="A297" s="14">
        <v>2025</v>
      </c>
      <c r="B297" s="14" t="s">
        <v>7848</v>
      </c>
      <c r="C297" s="16" t="s">
        <v>7849</v>
      </c>
      <c r="D297" s="21">
        <v>8</v>
      </c>
      <c r="E297" s="21">
        <v>1</v>
      </c>
      <c r="F297" s="21">
        <v>1</v>
      </c>
      <c r="G297" s="21">
        <v>1</v>
      </c>
      <c r="H297" s="21">
        <v>1</v>
      </c>
      <c r="I297" s="21">
        <v>1</v>
      </c>
      <c r="J297" s="21">
        <v>1</v>
      </c>
      <c r="K297" s="21">
        <v>1</v>
      </c>
      <c r="L297" s="21">
        <v>1</v>
      </c>
      <c r="M297" s="21"/>
    </row>
    <row r="298" spans="1:18" ht="15.6">
      <c r="A298" s="14">
        <v>2025</v>
      </c>
      <c r="B298" s="14" t="s">
        <v>7850</v>
      </c>
      <c r="C298" s="16" t="s">
        <v>7851</v>
      </c>
      <c r="D298" s="21">
        <v>8</v>
      </c>
      <c r="E298" s="21">
        <v>1</v>
      </c>
      <c r="F298" s="21">
        <v>1</v>
      </c>
      <c r="G298" s="21">
        <v>1</v>
      </c>
      <c r="H298" s="21">
        <v>1</v>
      </c>
      <c r="I298" s="21">
        <v>1</v>
      </c>
      <c r="J298" s="21">
        <v>1</v>
      </c>
      <c r="K298" s="21">
        <v>1</v>
      </c>
      <c r="L298" s="21">
        <v>1</v>
      </c>
      <c r="M298" s="21"/>
    </row>
    <row r="299" spans="1:18" ht="15.6">
      <c r="A299" s="14">
        <v>2025</v>
      </c>
      <c r="B299" s="14" t="s">
        <v>7852</v>
      </c>
      <c r="C299" s="16" t="s">
        <v>7853</v>
      </c>
      <c r="D299" s="21">
        <v>8</v>
      </c>
      <c r="E299" s="21">
        <v>1</v>
      </c>
      <c r="F299" s="21">
        <v>1</v>
      </c>
      <c r="G299" s="21">
        <v>1</v>
      </c>
      <c r="H299" s="21">
        <v>1</v>
      </c>
      <c r="I299" s="21">
        <v>1</v>
      </c>
      <c r="J299" s="21">
        <v>1</v>
      </c>
      <c r="K299" s="21">
        <v>1</v>
      </c>
      <c r="L299" s="21">
        <v>1</v>
      </c>
      <c r="M299" s="21"/>
    </row>
    <row r="300" spans="1:18" ht="15.6">
      <c r="A300" s="14">
        <v>2025</v>
      </c>
      <c r="B300" s="14" t="s">
        <v>7854</v>
      </c>
      <c r="C300" s="16" t="s">
        <v>7855</v>
      </c>
      <c r="D300" s="21">
        <v>7</v>
      </c>
      <c r="E300" s="21">
        <v>1</v>
      </c>
      <c r="F300" s="21">
        <v>1</v>
      </c>
      <c r="G300" s="21">
        <v>1</v>
      </c>
      <c r="H300" s="21">
        <v>1</v>
      </c>
      <c r="I300" s="21">
        <v>1</v>
      </c>
      <c r="J300" s="21">
        <v>0.5</v>
      </c>
      <c r="K300" s="21">
        <v>0.5</v>
      </c>
      <c r="L300" s="21">
        <v>1</v>
      </c>
      <c r="M300" s="21"/>
    </row>
    <row r="301" spans="1:18" ht="15.6">
      <c r="A301" s="14">
        <v>2025</v>
      </c>
      <c r="B301" s="14" t="s">
        <v>7856</v>
      </c>
      <c r="C301" s="16" t="s">
        <v>7857</v>
      </c>
      <c r="D301" s="21">
        <v>8</v>
      </c>
      <c r="E301" s="21">
        <v>1</v>
      </c>
      <c r="F301" s="21">
        <v>1</v>
      </c>
      <c r="G301" s="21">
        <v>1</v>
      </c>
      <c r="H301" s="21">
        <v>1</v>
      </c>
      <c r="I301" s="21">
        <v>1</v>
      </c>
      <c r="J301" s="21">
        <v>1</v>
      </c>
      <c r="K301" s="21">
        <v>1</v>
      </c>
      <c r="L301" s="21">
        <v>1</v>
      </c>
      <c r="M301" s="21"/>
    </row>
    <row r="302" spans="1:18" s="23" customFormat="1" ht="35.1" customHeight="1">
      <c r="A302" s="22"/>
      <c r="B302" s="22"/>
      <c r="D302" s="22"/>
      <c r="E302" s="22"/>
      <c r="F302" s="22"/>
      <c r="G302" s="22"/>
      <c r="H302" s="22"/>
      <c r="I302" s="22"/>
      <c r="J302" s="22"/>
      <c r="K302" s="22"/>
      <c r="L302" s="22"/>
      <c r="M302" s="22"/>
    </row>
    <row r="303" spans="1:18" ht="51" customHeight="1">
      <c r="A303" s="15"/>
      <c r="B303" s="77" t="s">
        <v>7253</v>
      </c>
      <c r="C303" s="77"/>
      <c r="D303" s="77"/>
      <c r="E303" s="77"/>
      <c r="F303" s="77"/>
      <c r="G303" s="77"/>
      <c r="H303" s="77"/>
      <c r="I303" s="77"/>
      <c r="J303" s="77"/>
      <c r="K303" s="77"/>
      <c r="L303" s="77"/>
      <c r="M303" s="58"/>
      <c r="N303" s="15"/>
      <c r="O303" s="15"/>
      <c r="P303" s="15"/>
    </row>
    <row r="304" spans="1:18" ht="18">
      <c r="A304" s="24" t="s">
        <v>22</v>
      </c>
      <c r="B304" s="24" t="s">
        <v>23</v>
      </c>
      <c r="C304" s="24" t="s">
        <v>24</v>
      </c>
      <c r="D304" s="25" t="s">
        <v>25</v>
      </c>
      <c r="E304" s="19" t="s">
        <v>26</v>
      </c>
      <c r="F304" s="25" t="s">
        <v>27</v>
      </c>
      <c r="G304" s="25" t="s">
        <v>28</v>
      </c>
      <c r="H304" s="25" t="s">
        <v>29</v>
      </c>
      <c r="I304" s="25" t="s">
        <v>30</v>
      </c>
      <c r="J304" s="25" t="s">
        <v>31</v>
      </c>
      <c r="K304" s="25" t="s">
        <v>32</v>
      </c>
      <c r="L304" s="25" t="s">
        <v>33</v>
      </c>
      <c r="M304" s="25" t="s">
        <v>7858</v>
      </c>
      <c r="N304" s="25" t="s">
        <v>43</v>
      </c>
      <c r="O304" s="26"/>
      <c r="P304" s="26" t="s">
        <v>44</v>
      </c>
      <c r="Q304" s="26"/>
      <c r="R304" s="26"/>
    </row>
    <row r="305" spans="1:16" ht="15.6">
      <c r="A305" s="14">
        <v>2004</v>
      </c>
      <c r="B305" s="14" t="s">
        <v>7859</v>
      </c>
      <c r="C305" s="16" t="s">
        <v>7860</v>
      </c>
      <c r="D305" s="21">
        <v>8</v>
      </c>
      <c r="E305" s="21">
        <v>1</v>
      </c>
      <c r="F305" s="21">
        <v>1</v>
      </c>
      <c r="G305" s="21">
        <v>1</v>
      </c>
      <c r="H305" s="63">
        <v>1</v>
      </c>
      <c r="I305" s="21">
        <v>1</v>
      </c>
      <c r="J305" s="21">
        <v>1</v>
      </c>
      <c r="K305" s="21">
        <v>1</v>
      </c>
      <c r="L305" s="21">
        <v>1</v>
      </c>
      <c r="M305" s="21">
        <v>1</v>
      </c>
      <c r="N305" s="21">
        <v>1</v>
      </c>
      <c r="P305" s="16" t="s">
        <v>45</v>
      </c>
    </row>
    <row r="306" spans="1:16" ht="15.6">
      <c r="A306" s="14">
        <v>2007</v>
      </c>
      <c r="B306" s="14" t="s">
        <v>7861</v>
      </c>
      <c r="C306" s="16" t="s">
        <v>7862</v>
      </c>
      <c r="D306" s="21">
        <v>8</v>
      </c>
      <c r="E306" s="21">
        <v>1</v>
      </c>
      <c r="F306" s="21">
        <v>1</v>
      </c>
      <c r="G306" s="21">
        <v>1</v>
      </c>
      <c r="H306" s="63">
        <v>1</v>
      </c>
      <c r="I306" s="21">
        <v>1</v>
      </c>
      <c r="J306" s="21">
        <v>1</v>
      </c>
      <c r="K306" s="21">
        <v>1</v>
      </c>
      <c r="L306" s="21">
        <v>1</v>
      </c>
      <c r="M306" s="21">
        <v>1</v>
      </c>
      <c r="N306" s="21">
        <v>1</v>
      </c>
      <c r="P306" s="16" t="s">
        <v>46</v>
      </c>
    </row>
    <row r="307" spans="1:16" ht="15.6">
      <c r="A307" s="14">
        <v>2008</v>
      </c>
      <c r="B307" s="14" t="s">
        <v>7863</v>
      </c>
      <c r="C307" s="16" t="s">
        <v>7864</v>
      </c>
      <c r="D307" s="21">
        <v>8</v>
      </c>
      <c r="E307" s="21">
        <v>1</v>
      </c>
      <c r="F307" s="21">
        <v>1</v>
      </c>
      <c r="G307" s="21">
        <v>1</v>
      </c>
      <c r="H307" s="63">
        <v>1</v>
      </c>
      <c r="I307" s="21">
        <v>1</v>
      </c>
      <c r="J307" s="21">
        <v>1</v>
      </c>
      <c r="K307" s="21">
        <v>1</v>
      </c>
      <c r="L307" s="21">
        <v>1</v>
      </c>
      <c r="M307" s="21">
        <v>1</v>
      </c>
      <c r="N307" s="21">
        <v>1</v>
      </c>
      <c r="P307" s="16" t="s">
        <v>47</v>
      </c>
    </row>
    <row r="308" spans="1:16" ht="15.6">
      <c r="A308" s="14">
        <v>2008</v>
      </c>
      <c r="B308" s="14" t="s">
        <v>7865</v>
      </c>
      <c r="C308" s="16" t="s">
        <v>7866</v>
      </c>
      <c r="D308" s="21">
        <v>8</v>
      </c>
      <c r="E308" s="21">
        <v>1</v>
      </c>
      <c r="F308" s="21">
        <v>1</v>
      </c>
      <c r="G308" s="21">
        <v>1</v>
      </c>
      <c r="H308" s="63">
        <v>1</v>
      </c>
      <c r="I308" s="21">
        <v>1</v>
      </c>
      <c r="J308" s="21">
        <v>1</v>
      </c>
      <c r="K308" s="21">
        <v>1</v>
      </c>
      <c r="L308" s="21">
        <v>1</v>
      </c>
      <c r="M308" s="21">
        <v>1</v>
      </c>
      <c r="N308" s="21">
        <v>1</v>
      </c>
      <c r="P308" s="16" t="s">
        <v>48</v>
      </c>
    </row>
    <row r="309" spans="1:16" ht="15.6">
      <c r="A309" s="14">
        <v>2009</v>
      </c>
      <c r="B309" s="14" t="s">
        <v>7867</v>
      </c>
      <c r="C309" s="16" t="s">
        <v>7868</v>
      </c>
      <c r="D309" s="21">
        <v>6.5</v>
      </c>
      <c r="E309" s="21">
        <v>0.5</v>
      </c>
      <c r="F309" s="21">
        <v>1</v>
      </c>
      <c r="G309" s="21">
        <v>1</v>
      </c>
      <c r="H309" s="63">
        <v>0.5</v>
      </c>
      <c r="I309" s="21">
        <v>1</v>
      </c>
      <c r="J309" s="21">
        <v>1</v>
      </c>
      <c r="K309" s="21">
        <v>1</v>
      </c>
      <c r="L309" s="21">
        <v>1</v>
      </c>
      <c r="M309" s="21">
        <v>1</v>
      </c>
      <c r="N309" s="21">
        <v>0.5</v>
      </c>
      <c r="P309" s="16" t="s">
        <v>49</v>
      </c>
    </row>
    <row r="310" spans="1:16" ht="15.6">
      <c r="A310" s="14">
        <v>2011</v>
      </c>
      <c r="B310" s="14" t="s">
        <v>7869</v>
      </c>
      <c r="C310" s="16" t="s">
        <v>7870</v>
      </c>
      <c r="D310" s="21">
        <v>7</v>
      </c>
      <c r="E310" s="21">
        <v>0.5</v>
      </c>
      <c r="F310" s="21">
        <v>1</v>
      </c>
      <c r="G310" s="21">
        <v>1</v>
      </c>
      <c r="H310" s="63">
        <v>1</v>
      </c>
      <c r="I310" s="21">
        <v>0.5</v>
      </c>
      <c r="J310" s="21">
        <v>1</v>
      </c>
      <c r="K310" s="21">
        <v>1</v>
      </c>
      <c r="L310" s="21">
        <v>1</v>
      </c>
      <c r="M310" s="21">
        <v>1</v>
      </c>
      <c r="N310" s="21">
        <v>1</v>
      </c>
      <c r="P310" s="16" t="s">
        <v>50</v>
      </c>
    </row>
    <row r="311" spans="1:16" ht="15.6">
      <c r="A311" s="14">
        <v>2011</v>
      </c>
      <c r="B311" s="14" t="s">
        <v>7871</v>
      </c>
      <c r="C311" s="16" t="s">
        <v>7872</v>
      </c>
      <c r="D311" s="21">
        <v>6</v>
      </c>
      <c r="E311" s="21">
        <v>0.5</v>
      </c>
      <c r="F311" s="21">
        <v>1</v>
      </c>
      <c r="G311" s="21">
        <v>1</v>
      </c>
      <c r="H311" s="63">
        <v>0.5</v>
      </c>
      <c r="I311" s="21">
        <v>0.5</v>
      </c>
      <c r="J311" s="21">
        <v>1</v>
      </c>
      <c r="K311" s="21">
        <v>1</v>
      </c>
      <c r="L311" s="21">
        <v>1</v>
      </c>
      <c r="M311" s="21">
        <v>1</v>
      </c>
      <c r="N311" s="21">
        <v>0.5</v>
      </c>
      <c r="P311" s="16" t="s">
        <v>51</v>
      </c>
    </row>
    <row r="312" spans="1:16" ht="15.6">
      <c r="A312" s="14">
        <v>2012</v>
      </c>
      <c r="B312" s="14" t="s">
        <v>7873</v>
      </c>
      <c r="C312" s="16" t="s">
        <v>7874</v>
      </c>
      <c r="D312" s="21">
        <v>6.5</v>
      </c>
      <c r="E312" s="21">
        <v>1</v>
      </c>
      <c r="F312" s="21">
        <v>1</v>
      </c>
      <c r="G312" s="21">
        <v>1</v>
      </c>
      <c r="H312" s="64">
        <v>0.5</v>
      </c>
      <c r="I312" s="21">
        <v>0.5</v>
      </c>
      <c r="J312" s="21">
        <v>1</v>
      </c>
      <c r="K312" s="21">
        <v>1</v>
      </c>
      <c r="L312" s="21">
        <v>1</v>
      </c>
      <c r="M312" s="21">
        <v>1</v>
      </c>
      <c r="N312" s="21">
        <v>0.5</v>
      </c>
      <c r="P312" s="16" t="s">
        <v>52</v>
      </c>
    </row>
    <row r="313" spans="1:16" ht="15.6">
      <c r="A313" s="14">
        <v>2012</v>
      </c>
      <c r="B313" s="14" t="s">
        <v>7875</v>
      </c>
      <c r="C313" s="16" t="s">
        <v>7876</v>
      </c>
      <c r="D313" s="21">
        <v>7</v>
      </c>
      <c r="E313" s="21">
        <v>1</v>
      </c>
      <c r="F313" s="21">
        <v>1</v>
      </c>
      <c r="G313" s="21">
        <v>1</v>
      </c>
      <c r="H313" s="64">
        <v>0.5</v>
      </c>
      <c r="I313" s="21">
        <v>0.5</v>
      </c>
      <c r="J313" s="21">
        <v>1</v>
      </c>
      <c r="K313" s="21">
        <v>1</v>
      </c>
      <c r="L313" s="21">
        <v>1</v>
      </c>
      <c r="M313" s="21">
        <v>1</v>
      </c>
      <c r="N313" s="21">
        <v>1</v>
      </c>
      <c r="P313" s="16" t="s">
        <v>53</v>
      </c>
    </row>
    <row r="314" spans="1:16" ht="15.6">
      <c r="A314" s="14">
        <v>2012</v>
      </c>
      <c r="B314" s="14" t="s">
        <v>7877</v>
      </c>
      <c r="C314" s="16" t="s">
        <v>7878</v>
      </c>
      <c r="D314" s="21">
        <v>8</v>
      </c>
      <c r="E314" s="21">
        <v>1</v>
      </c>
      <c r="F314" s="21">
        <v>1</v>
      </c>
      <c r="G314" s="21">
        <v>1</v>
      </c>
      <c r="H314" s="64">
        <v>1</v>
      </c>
      <c r="I314" s="21">
        <v>1</v>
      </c>
      <c r="J314" s="21">
        <v>1</v>
      </c>
      <c r="K314" s="21">
        <v>1</v>
      </c>
      <c r="L314" s="21">
        <v>1</v>
      </c>
      <c r="M314" s="21">
        <v>1</v>
      </c>
      <c r="N314" s="21">
        <v>1</v>
      </c>
      <c r="P314" s="16" t="s">
        <v>54</v>
      </c>
    </row>
    <row r="315" spans="1:16" ht="15.6">
      <c r="A315" s="14">
        <v>2013</v>
      </c>
      <c r="B315" s="14" t="s">
        <v>7879</v>
      </c>
      <c r="C315" s="16" t="s">
        <v>7880</v>
      </c>
      <c r="D315" s="21">
        <v>6</v>
      </c>
      <c r="E315" s="21">
        <v>0.5</v>
      </c>
      <c r="F315" s="21">
        <v>1</v>
      </c>
      <c r="G315" s="21">
        <v>1</v>
      </c>
      <c r="H315" s="63">
        <v>0.5</v>
      </c>
      <c r="I315" s="21">
        <v>0.5</v>
      </c>
      <c r="J315" s="21">
        <v>1</v>
      </c>
      <c r="K315" s="21">
        <v>1</v>
      </c>
      <c r="L315" s="21">
        <v>1</v>
      </c>
      <c r="M315" s="21">
        <v>1</v>
      </c>
      <c r="N315" s="21">
        <v>0.5</v>
      </c>
    </row>
    <row r="316" spans="1:16" ht="15.6">
      <c r="A316" s="14">
        <v>2013</v>
      </c>
      <c r="B316" s="14" t="s">
        <v>7881</v>
      </c>
      <c r="C316" s="16" t="s">
        <v>7882</v>
      </c>
      <c r="D316" s="21">
        <v>8</v>
      </c>
      <c r="E316" s="21">
        <v>1</v>
      </c>
      <c r="F316" s="21">
        <v>1</v>
      </c>
      <c r="G316" s="21">
        <v>1</v>
      </c>
      <c r="H316" s="63">
        <v>1</v>
      </c>
      <c r="I316" s="21">
        <v>1</v>
      </c>
      <c r="J316" s="21">
        <v>1</v>
      </c>
      <c r="K316" s="21">
        <v>1</v>
      </c>
      <c r="L316" s="21">
        <v>1</v>
      </c>
      <c r="M316" s="21">
        <v>1</v>
      </c>
      <c r="N316" s="21">
        <v>1</v>
      </c>
    </row>
    <row r="317" spans="1:16" ht="15.6">
      <c r="A317" s="14">
        <v>2014</v>
      </c>
      <c r="B317" s="14" t="s">
        <v>7883</v>
      </c>
      <c r="C317" s="16" t="s">
        <v>7884</v>
      </c>
      <c r="D317" s="21">
        <v>8</v>
      </c>
      <c r="E317" s="21">
        <v>1</v>
      </c>
      <c r="F317" s="21">
        <v>1</v>
      </c>
      <c r="G317" s="21">
        <v>1</v>
      </c>
      <c r="H317" s="63">
        <v>1</v>
      </c>
      <c r="I317" s="21">
        <v>1</v>
      </c>
      <c r="J317" s="21">
        <v>1</v>
      </c>
      <c r="K317" s="21">
        <v>1</v>
      </c>
      <c r="L317" s="21">
        <v>1</v>
      </c>
      <c r="M317" s="21">
        <v>1</v>
      </c>
      <c r="N317" s="21">
        <v>1</v>
      </c>
    </row>
    <row r="318" spans="1:16" ht="15.6">
      <c r="A318" s="14">
        <v>2014</v>
      </c>
      <c r="B318" s="14" t="s">
        <v>7885</v>
      </c>
      <c r="C318" s="16" t="s">
        <v>7886</v>
      </c>
      <c r="D318" s="21">
        <v>6.5</v>
      </c>
      <c r="E318" s="21">
        <v>0.5</v>
      </c>
      <c r="F318" s="21">
        <v>1</v>
      </c>
      <c r="G318" s="21">
        <v>1</v>
      </c>
      <c r="H318" s="63">
        <v>0.5</v>
      </c>
      <c r="I318" s="21">
        <v>0.5</v>
      </c>
      <c r="J318" s="21">
        <v>1</v>
      </c>
      <c r="K318" s="21">
        <v>1</v>
      </c>
      <c r="L318" s="21">
        <v>1</v>
      </c>
      <c r="M318" s="21">
        <v>1</v>
      </c>
      <c r="N318" s="21">
        <v>0.5</v>
      </c>
    </row>
    <row r="319" spans="1:16" ht="15.6">
      <c r="A319" s="14">
        <v>2015</v>
      </c>
      <c r="B319" s="14" t="s">
        <v>7887</v>
      </c>
      <c r="C319" s="16" t="s">
        <v>7888</v>
      </c>
      <c r="D319" s="21">
        <v>8</v>
      </c>
      <c r="E319" s="21">
        <v>1</v>
      </c>
      <c r="F319" s="21">
        <v>1</v>
      </c>
      <c r="G319" s="21">
        <v>1</v>
      </c>
      <c r="H319" s="63">
        <v>1</v>
      </c>
      <c r="I319" s="21">
        <v>1</v>
      </c>
      <c r="J319" s="21">
        <v>1</v>
      </c>
      <c r="K319" s="21">
        <v>1</v>
      </c>
      <c r="L319" s="21">
        <v>1</v>
      </c>
      <c r="M319" s="21">
        <v>1</v>
      </c>
      <c r="N319" s="21">
        <v>1</v>
      </c>
    </row>
    <row r="320" spans="1:16" ht="15.6">
      <c r="A320" s="14">
        <v>2015</v>
      </c>
      <c r="B320" s="14" t="s">
        <v>7889</v>
      </c>
      <c r="C320" s="16" t="s">
        <v>7890</v>
      </c>
      <c r="D320" s="21">
        <v>8</v>
      </c>
      <c r="E320" s="21">
        <v>1</v>
      </c>
      <c r="F320" s="21">
        <v>1</v>
      </c>
      <c r="G320" s="21">
        <v>1</v>
      </c>
      <c r="H320" s="64">
        <v>1</v>
      </c>
      <c r="I320" s="21">
        <v>1</v>
      </c>
      <c r="J320" s="21">
        <v>1</v>
      </c>
      <c r="K320" s="21">
        <v>1</v>
      </c>
      <c r="L320" s="21">
        <v>1</v>
      </c>
      <c r="M320" s="21">
        <v>1</v>
      </c>
      <c r="N320" s="21">
        <v>1</v>
      </c>
    </row>
    <row r="321" spans="1:14" ht="15.6">
      <c r="A321" s="14">
        <v>2015</v>
      </c>
      <c r="B321" s="14" t="s">
        <v>7891</v>
      </c>
      <c r="C321" s="16" t="s">
        <v>7892</v>
      </c>
      <c r="D321" s="21">
        <v>7</v>
      </c>
      <c r="E321" s="21">
        <v>1</v>
      </c>
      <c r="F321" s="21">
        <v>1</v>
      </c>
      <c r="G321" s="21">
        <v>1</v>
      </c>
      <c r="H321" s="64">
        <v>0.5</v>
      </c>
      <c r="I321" s="21">
        <v>0.5</v>
      </c>
      <c r="J321" s="21">
        <v>1</v>
      </c>
      <c r="K321" s="21">
        <v>1</v>
      </c>
      <c r="L321" s="21">
        <v>1</v>
      </c>
      <c r="M321" s="21">
        <v>1</v>
      </c>
      <c r="N321" s="21">
        <v>1</v>
      </c>
    </row>
    <row r="322" spans="1:14" ht="15.6">
      <c r="A322" s="14">
        <v>2015</v>
      </c>
      <c r="B322" s="14" t="s">
        <v>7893</v>
      </c>
      <c r="C322" s="16" t="s">
        <v>7894</v>
      </c>
      <c r="D322" s="21">
        <v>8</v>
      </c>
      <c r="E322" s="21">
        <v>1</v>
      </c>
      <c r="F322" s="21">
        <v>1</v>
      </c>
      <c r="G322" s="21">
        <v>1</v>
      </c>
      <c r="H322" s="64">
        <v>1</v>
      </c>
      <c r="I322" s="21">
        <v>1</v>
      </c>
      <c r="J322" s="21">
        <v>1</v>
      </c>
      <c r="K322" s="21">
        <v>1</v>
      </c>
      <c r="L322" s="21">
        <v>1</v>
      </c>
      <c r="M322" s="21">
        <v>1</v>
      </c>
      <c r="N322" s="21">
        <v>1</v>
      </c>
    </row>
    <row r="323" spans="1:14" ht="15.6">
      <c r="A323" s="14">
        <v>2015</v>
      </c>
      <c r="B323" s="14" t="s">
        <v>7895</v>
      </c>
      <c r="C323" s="16" t="s">
        <v>7896</v>
      </c>
      <c r="D323" s="21">
        <v>7</v>
      </c>
      <c r="E323" s="21">
        <v>1</v>
      </c>
      <c r="F323" s="21">
        <v>1</v>
      </c>
      <c r="G323" s="21">
        <v>1</v>
      </c>
      <c r="H323" s="64">
        <v>0.5</v>
      </c>
      <c r="I323" s="21">
        <v>0.5</v>
      </c>
      <c r="J323" s="21">
        <v>1</v>
      </c>
      <c r="K323" s="21">
        <v>1</v>
      </c>
      <c r="L323" s="21">
        <v>1</v>
      </c>
      <c r="M323" s="21">
        <v>1</v>
      </c>
      <c r="N323" s="21">
        <v>1</v>
      </c>
    </row>
    <row r="324" spans="1:14" ht="15.6">
      <c r="A324" s="14">
        <v>2016</v>
      </c>
      <c r="B324" s="14" t="s">
        <v>7897</v>
      </c>
      <c r="C324" s="16" t="s">
        <v>7898</v>
      </c>
      <c r="D324" s="21">
        <v>6</v>
      </c>
      <c r="E324" s="21">
        <v>0.5</v>
      </c>
      <c r="F324" s="21">
        <v>1</v>
      </c>
      <c r="G324" s="21">
        <v>1</v>
      </c>
      <c r="H324" s="63">
        <v>0.5</v>
      </c>
      <c r="I324" s="21">
        <v>0.5</v>
      </c>
      <c r="J324" s="21">
        <v>1</v>
      </c>
      <c r="K324" s="21">
        <v>1</v>
      </c>
      <c r="L324" s="21">
        <v>1</v>
      </c>
      <c r="M324" s="21">
        <v>1</v>
      </c>
      <c r="N324" s="21">
        <v>0.5</v>
      </c>
    </row>
    <row r="325" spans="1:14" ht="15.6">
      <c r="A325" s="14">
        <v>2016</v>
      </c>
      <c r="B325" s="14" t="s">
        <v>7899</v>
      </c>
      <c r="C325" s="16" t="s">
        <v>7900</v>
      </c>
      <c r="D325" s="21">
        <v>6</v>
      </c>
      <c r="E325" s="21">
        <v>0.5</v>
      </c>
      <c r="F325" s="21">
        <v>1</v>
      </c>
      <c r="G325" s="21">
        <v>1</v>
      </c>
      <c r="H325" s="63">
        <v>0.5</v>
      </c>
      <c r="I325" s="21">
        <v>0.5</v>
      </c>
      <c r="J325" s="21">
        <v>1</v>
      </c>
      <c r="K325" s="21">
        <v>1</v>
      </c>
      <c r="L325" s="21">
        <v>1</v>
      </c>
      <c r="M325" s="21">
        <v>1</v>
      </c>
      <c r="N325" s="21">
        <v>0.5</v>
      </c>
    </row>
    <row r="326" spans="1:14" ht="15.6">
      <c r="A326" s="14">
        <v>2017</v>
      </c>
      <c r="B326" s="14" t="s">
        <v>7901</v>
      </c>
      <c r="C326" s="16" t="s">
        <v>7902</v>
      </c>
      <c r="D326" s="21">
        <v>7</v>
      </c>
      <c r="E326" s="21">
        <v>0.5</v>
      </c>
      <c r="F326" s="21">
        <v>1</v>
      </c>
      <c r="G326" s="21">
        <v>1</v>
      </c>
      <c r="H326" s="63">
        <v>0.5</v>
      </c>
      <c r="I326" s="21">
        <v>0.5</v>
      </c>
      <c r="J326" s="21">
        <v>1</v>
      </c>
      <c r="K326" s="21">
        <v>1</v>
      </c>
      <c r="L326" s="21">
        <v>1</v>
      </c>
      <c r="M326" s="21">
        <v>1</v>
      </c>
      <c r="N326" s="21">
        <v>1</v>
      </c>
    </row>
    <row r="327" spans="1:14" ht="15.6">
      <c r="A327" s="14">
        <v>2017</v>
      </c>
      <c r="B327" s="14" t="s">
        <v>7903</v>
      </c>
      <c r="C327" s="16" t="s">
        <v>7904</v>
      </c>
      <c r="D327" s="21">
        <v>7</v>
      </c>
      <c r="E327" s="21">
        <v>1</v>
      </c>
      <c r="F327" s="21">
        <v>1</v>
      </c>
      <c r="G327" s="21">
        <v>1</v>
      </c>
      <c r="H327" s="63">
        <v>0.5</v>
      </c>
      <c r="I327" s="21">
        <v>0.5</v>
      </c>
      <c r="J327" s="21">
        <v>1</v>
      </c>
      <c r="K327" s="21">
        <v>1</v>
      </c>
      <c r="L327" s="21">
        <v>1</v>
      </c>
      <c r="M327" s="21">
        <v>1</v>
      </c>
      <c r="N327" s="21">
        <v>1</v>
      </c>
    </row>
    <row r="328" spans="1:14" ht="15.6">
      <c r="A328" s="14">
        <v>2017</v>
      </c>
      <c r="B328" s="14" t="s">
        <v>7905</v>
      </c>
      <c r="C328" s="16" t="s">
        <v>7906</v>
      </c>
      <c r="D328" s="21">
        <v>8</v>
      </c>
      <c r="E328" s="21">
        <v>1</v>
      </c>
      <c r="F328" s="21">
        <v>1</v>
      </c>
      <c r="G328" s="21">
        <v>1</v>
      </c>
      <c r="H328" s="63">
        <v>1</v>
      </c>
      <c r="I328" s="21">
        <v>1</v>
      </c>
      <c r="J328" s="21">
        <v>1</v>
      </c>
      <c r="K328" s="21">
        <v>1</v>
      </c>
      <c r="L328" s="21">
        <v>1</v>
      </c>
      <c r="M328" s="21">
        <v>1</v>
      </c>
      <c r="N328" s="21">
        <v>1</v>
      </c>
    </row>
    <row r="329" spans="1:14" ht="15.6">
      <c r="A329" s="14">
        <v>2017</v>
      </c>
      <c r="B329" s="14" t="s">
        <v>7907</v>
      </c>
      <c r="C329" s="16" t="s">
        <v>7908</v>
      </c>
      <c r="D329" s="21">
        <v>8</v>
      </c>
      <c r="E329" s="21">
        <v>1</v>
      </c>
      <c r="F329" s="21">
        <v>1</v>
      </c>
      <c r="G329" s="21">
        <v>1</v>
      </c>
      <c r="H329" s="63">
        <v>1</v>
      </c>
      <c r="I329" s="21">
        <v>1</v>
      </c>
      <c r="J329" s="21">
        <v>1</v>
      </c>
      <c r="K329" s="21">
        <v>1</v>
      </c>
      <c r="L329" s="21">
        <v>1</v>
      </c>
      <c r="M329" s="21">
        <v>1</v>
      </c>
      <c r="N329" s="21">
        <v>1</v>
      </c>
    </row>
    <row r="330" spans="1:14" ht="15.6">
      <c r="A330" s="14">
        <v>2018</v>
      </c>
      <c r="B330" s="14" t="s">
        <v>7909</v>
      </c>
      <c r="C330" s="16" t="s">
        <v>7910</v>
      </c>
      <c r="D330" s="21">
        <v>7</v>
      </c>
      <c r="E330" s="21">
        <v>0.5</v>
      </c>
      <c r="F330" s="21">
        <v>1</v>
      </c>
      <c r="G330" s="21">
        <v>1</v>
      </c>
      <c r="H330" s="64">
        <v>0.5</v>
      </c>
      <c r="I330" s="21">
        <v>1</v>
      </c>
      <c r="J330" s="21">
        <v>1</v>
      </c>
      <c r="K330" s="21">
        <v>1</v>
      </c>
      <c r="L330" s="21">
        <v>1</v>
      </c>
      <c r="M330" s="21">
        <v>1</v>
      </c>
      <c r="N330" s="21">
        <v>1</v>
      </c>
    </row>
    <row r="331" spans="1:14" ht="15.6">
      <c r="A331" s="14">
        <v>2018</v>
      </c>
      <c r="B331" s="14" t="s">
        <v>7911</v>
      </c>
      <c r="C331" s="16" t="s">
        <v>7912</v>
      </c>
      <c r="D331" s="21">
        <v>8</v>
      </c>
      <c r="E331" s="21">
        <v>1</v>
      </c>
      <c r="F331" s="21">
        <v>1</v>
      </c>
      <c r="G331" s="21">
        <v>1</v>
      </c>
      <c r="H331" s="64">
        <v>1</v>
      </c>
      <c r="I331" s="21">
        <v>1</v>
      </c>
      <c r="J331" s="21">
        <v>1</v>
      </c>
      <c r="K331" s="21">
        <v>1</v>
      </c>
      <c r="L331" s="21">
        <v>1</v>
      </c>
      <c r="M331" s="21">
        <v>1</v>
      </c>
      <c r="N331" s="21">
        <v>1</v>
      </c>
    </row>
    <row r="332" spans="1:14" ht="15.6">
      <c r="A332" s="14">
        <v>2018</v>
      </c>
      <c r="B332" s="14" t="s">
        <v>7913</v>
      </c>
      <c r="C332" s="16" t="s">
        <v>7914</v>
      </c>
      <c r="D332" s="21">
        <v>8</v>
      </c>
      <c r="E332" s="21">
        <v>1</v>
      </c>
      <c r="F332" s="21">
        <v>1</v>
      </c>
      <c r="G332" s="21">
        <v>1</v>
      </c>
      <c r="H332" s="64">
        <v>1</v>
      </c>
      <c r="I332" s="21">
        <v>1</v>
      </c>
      <c r="J332" s="21">
        <v>1</v>
      </c>
      <c r="K332" s="21">
        <v>1</v>
      </c>
      <c r="L332" s="21">
        <v>1</v>
      </c>
      <c r="M332" s="21">
        <v>1</v>
      </c>
      <c r="N332" s="21">
        <v>1</v>
      </c>
    </row>
    <row r="333" spans="1:14" ht="15.6">
      <c r="A333" s="14">
        <v>2018</v>
      </c>
      <c r="B333" s="14" t="s">
        <v>7915</v>
      </c>
      <c r="C333" s="16" t="s">
        <v>7916</v>
      </c>
      <c r="D333" s="21">
        <v>7.5</v>
      </c>
      <c r="E333" s="21">
        <v>1</v>
      </c>
      <c r="F333" s="21">
        <v>1</v>
      </c>
      <c r="G333" s="21">
        <v>1</v>
      </c>
      <c r="H333" s="64">
        <v>1</v>
      </c>
      <c r="I333" s="21">
        <v>1</v>
      </c>
      <c r="J333" s="21">
        <v>1</v>
      </c>
      <c r="K333" s="21">
        <v>0.5</v>
      </c>
      <c r="L333" s="21">
        <v>1</v>
      </c>
      <c r="M333" s="21">
        <v>1</v>
      </c>
      <c r="N333" s="21">
        <v>1</v>
      </c>
    </row>
    <row r="334" spans="1:14" ht="15.6">
      <c r="A334" s="14">
        <v>2018</v>
      </c>
      <c r="B334" s="14" t="s">
        <v>7917</v>
      </c>
      <c r="C334" s="16" t="s">
        <v>7918</v>
      </c>
      <c r="D334" s="21">
        <v>8</v>
      </c>
      <c r="E334" s="21">
        <v>1</v>
      </c>
      <c r="F334" s="21">
        <v>1</v>
      </c>
      <c r="G334" s="21">
        <v>1</v>
      </c>
      <c r="H334" s="63">
        <v>1</v>
      </c>
      <c r="I334" s="21">
        <v>1</v>
      </c>
      <c r="J334" s="21">
        <v>1</v>
      </c>
      <c r="K334" s="21">
        <v>1</v>
      </c>
      <c r="L334" s="21">
        <v>1</v>
      </c>
      <c r="M334" s="21">
        <v>1</v>
      </c>
      <c r="N334" s="21">
        <v>1</v>
      </c>
    </row>
    <row r="335" spans="1:14" ht="15.6">
      <c r="A335" s="14">
        <v>2019</v>
      </c>
      <c r="B335" s="14" t="s">
        <v>7919</v>
      </c>
      <c r="C335" s="16" t="s">
        <v>7920</v>
      </c>
      <c r="D335" s="21">
        <v>7.5</v>
      </c>
      <c r="E335" s="21">
        <v>1</v>
      </c>
      <c r="F335" s="21">
        <v>1</v>
      </c>
      <c r="G335" s="21">
        <v>1</v>
      </c>
      <c r="H335" s="63">
        <v>1</v>
      </c>
      <c r="I335" s="21">
        <v>1</v>
      </c>
      <c r="J335" s="21">
        <v>1</v>
      </c>
      <c r="K335" s="21">
        <v>0.5</v>
      </c>
      <c r="L335" s="21">
        <v>1</v>
      </c>
      <c r="M335" s="21">
        <v>1</v>
      </c>
      <c r="N335" s="21">
        <v>1</v>
      </c>
    </row>
    <row r="336" spans="1:14" ht="15.6">
      <c r="A336" s="14">
        <v>2019</v>
      </c>
      <c r="B336" s="14" t="s">
        <v>7921</v>
      </c>
      <c r="C336" s="16" t="s">
        <v>7922</v>
      </c>
      <c r="D336" s="21">
        <v>7.5</v>
      </c>
      <c r="E336" s="21">
        <v>1</v>
      </c>
      <c r="F336" s="21">
        <v>1</v>
      </c>
      <c r="G336" s="21">
        <v>1</v>
      </c>
      <c r="H336" s="63">
        <v>0.5</v>
      </c>
      <c r="I336" s="21">
        <v>1</v>
      </c>
      <c r="J336" s="21">
        <v>1</v>
      </c>
      <c r="K336" s="21">
        <v>1</v>
      </c>
      <c r="L336" s="21">
        <v>1</v>
      </c>
      <c r="M336" s="21">
        <v>1</v>
      </c>
      <c r="N336" s="21">
        <v>1</v>
      </c>
    </row>
    <row r="337" spans="1:14" ht="15.6">
      <c r="A337" s="14">
        <v>2019</v>
      </c>
      <c r="B337" s="14" t="s">
        <v>7923</v>
      </c>
      <c r="C337" s="16" t="s">
        <v>7924</v>
      </c>
      <c r="D337" s="21">
        <v>8</v>
      </c>
      <c r="E337" s="21">
        <v>1</v>
      </c>
      <c r="F337" s="21">
        <v>1</v>
      </c>
      <c r="G337" s="21">
        <v>1</v>
      </c>
      <c r="H337" s="63">
        <v>1</v>
      </c>
      <c r="I337" s="21">
        <v>1</v>
      </c>
      <c r="J337" s="21">
        <v>1</v>
      </c>
      <c r="K337" s="21">
        <v>1</v>
      </c>
      <c r="L337" s="21">
        <v>1</v>
      </c>
      <c r="M337" s="21">
        <v>1</v>
      </c>
      <c r="N337" s="21">
        <v>1</v>
      </c>
    </row>
    <row r="338" spans="1:14" ht="15.6">
      <c r="A338" s="14">
        <v>2019</v>
      </c>
      <c r="B338" s="14" t="s">
        <v>7925</v>
      </c>
      <c r="C338" s="16" t="s">
        <v>7926</v>
      </c>
      <c r="D338" s="21">
        <v>7.5</v>
      </c>
      <c r="E338" s="21">
        <v>1</v>
      </c>
      <c r="F338" s="21">
        <v>1</v>
      </c>
      <c r="G338" s="21">
        <v>1</v>
      </c>
      <c r="H338" s="63">
        <v>0.5</v>
      </c>
      <c r="I338" s="21">
        <v>1</v>
      </c>
      <c r="J338" s="21">
        <v>1</v>
      </c>
      <c r="K338" s="21">
        <v>1</v>
      </c>
      <c r="L338" s="21">
        <v>1</v>
      </c>
      <c r="M338" s="21">
        <v>1</v>
      </c>
      <c r="N338" s="21">
        <v>1</v>
      </c>
    </row>
    <row r="339" spans="1:14" ht="15.6">
      <c r="A339" s="14">
        <v>2019</v>
      </c>
      <c r="B339" s="14" t="s">
        <v>7927</v>
      </c>
      <c r="C339" s="16" t="s">
        <v>7928</v>
      </c>
      <c r="D339" s="21">
        <v>7.5</v>
      </c>
      <c r="E339" s="21">
        <v>1</v>
      </c>
      <c r="F339" s="21">
        <v>1</v>
      </c>
      <c r="G339" s="21">
        <v>1</v>
      </c>
      <c r="H339" s="64">
        <v>1</v>
      </c>
      <c r="I339" s="21">
        <v>0.5</v>
      </c>
      <c r="J339" s="21">
        <v>1</v>
      </c>
      <c r="K339" s="21">
        <v>1</v>
      </c>
      <c r="L339" s="21">
        <v>1</v>
      </c>
      <c r="M339" s="21">
        <v>1</v>
      </c>
      <c r="N339" s="21">
        <v>1</v>
      </c>
    </row>
    <row r="340" spans="1:14" ht="15.6">
      <c r="A340" s="14">
        <v>2020</v>
      </c>
      <c r="B340" s="14" t="s">
        <v>7929</v>
      </c>
      <c r="C340" s="16" t="s">
        <v>7930</v>
      </c>
      <c r="D340" s="21">
        <v>7</v>
      </c>
      <c r="E340" s="21">
        <v>1</v>
      </c>
      <c r="F340" s="21">
        <v>1</v>
      </c>
      <c r="G340" s="21">
        <v>1</v>
      </c>
      <c r="H340" s="63">
        <v>1</v>
      </c>
      <c r="I340" s="21">
        <v>1</v>
      </c>
      <c r="J340" s="21">
        <v>1</v>
      </c>
      <c r="K340" s="21">
        <v>0.5</v>
      </c>
      <c r="L340" s="21">
        <v>0.5</v>
      </c>
      <c r="M340" s="21">
        <v>1</v>
      </c>
      <c r="N340" s="21">
        <v>1</v>
      </c>
    </row>
    <row r="341" spans="1:14" ht="15.6">
      <c r="A341" s="14">
        <v>2020</v>
      </c>
      <c r="B341" s="14" t="s">
        <v>7931</v>
      </c>
      <c r="C341" s="16" t="s">
        <v>7932</v>
      </c>
      <c r="D341" s="21">
        <v>6</v>
      </c>
      <c r="E341" s="21">
        <v>0.5</v>
      </c>
      <c r="F341" s="21">
        <v>1</v>
      </c>
      <c r="G341" s="21">
        <v>1</v>
      </c>
      <c r="H341" s="64">
        <v>0.5</v>
      </c>
      <c r="I341" s="21">
        <v>0.5</v>
      </c>
      <c r="J341" s="21">
        <v>1</v>
      </c>
      <c r="K341" s="21">
        <v>1</v>
      </c>
      <c r="L341" s="21">
        <v>0.5</v>
      </c>
      <c r="M341" s="21">
        <v>1</v>
      </c>
      <c r="N341" s="21">
        <v>1</v>
      </c>
    </row>
    <row r="342" spans="1:14" ht="15.6">
      <c r="A342" s="14">
        <v>2020</v>
      </c>
      <c r="B342" s="14" t="s">
        <v>7933</v>
      </c>
      <c r="C342" s="16" t="s">
        <v>7934</v>
      </c>
      <c r="D342" s="21">
        <v>7.5</v>
      </c>
      <c r="E342" s="21">
        <v>1</v>
      </c>
      <c r="F342" s="21">
        <v>1</v>
      </c>
      <c r="G342" s="21">
        <v>1</v>
      </c>
      <c r="H342" s="64">
        <v>1</v>
      </c>
      <c r="I342" s="21">
        <v>0.5</v>
      </c>
      <c r="J342" s="21">
        <v>1</v>
      </c>
      <c r="K342" s="21">
        <v>1</v>
      </c>
      <c r="L342" s="21">
        <v>1</v>
      </c>
      <c r="M342" s="21">
        <v>1</v>
      </c>
      <c r="N342" s="21">
        <v>1</v>
      </c>
    </row>
    <row r="343" spans="1:14" ht="15.6">
      <c r="A343" s="14">
        <v>2020</v>
      </c>
      <c r="B343" s="14" t="s">
        <v>7935</v>
      </c>
      <c r="C343" s="16" t="s">
        <v>7936</v>
      </c>
      <c r="D343" s="21">
        <v>7.5</v>
      </c>
      <c r="E343" s="21">
        <v>1</v>
      </c>
      <c r="F343" s="21">
        <v>1</v>
      </c>
      <c r="G343" s="21">
        <v>1</v>
      </c>
      <c r="H343" s="64">
        <v>0.5</v>
      </c>
      <c r="I343" s="21">
        <v>1</v>
      </c>
      <c r="J343" s="21">
        <v>1</v>
      </c>
      <c r="K343" s="21">
        <v>1</v>
      </c>
      <c r="L343" s="21">
        <v>1</v>
      </c>
      <c r="M343" s="21">
        <v>1</v>
      </c>
      <c r="N343" s="21">
        <v>1</v>
      </c>
    </row>
    <row r="344" spans="1:14" ht="15.6">
      <c r="A344" s="14">
        <v>2021</v>
      </c>
      <c r="B344" s="14" t="s">
        <v>7937</v>
      </c>
      <c r="C344" s="16" t="s">
        <v>7938</v>
      </c>
      <c r="D344" s="21">
        <v>6.5</v>
      </c>
      <c r="E344" s="21">
        <v>0.5</v>
      </c>
      <c r="F344" s="21">
        <v>1</v>
      </c>
      <c r="G344" s="21">
        <v>1</v>
      </c>
      <c r="H344" s="64">
        <v>0.5</v>
      </c>
      <c r="I344" s="21">
        <v>0.5</v>
      </c>
      <c r="J344" s="21">
        <v>1</v>
      </c>
      <c r="K344" s="21">
        <v>1</v>
      </c>
      <c r="L344" s="21">
        <v>1</v>
      </c>
      <c r="M344" s="21">
        <v>1</v>
      </c>
      <c r="N344" s="21">
        <v>1</v>
      </c>
    </row>
    <row r="345" spans="1:14" ht="15.6">
      <c r="A345" s="14">
        <v>2021</v>
      </c>
      <c r="B345" s="14" t="s">
        <v>7939</v>
      </c>
      <c r="C345" s="16" t="s">
        <v>7940</v>
      </c>
      <c r="D345" s="21">
        <v>7.5</v>
      </c>
      <c r="E345" s="21">
        <v>1</v>
      </c>
      <c r="F345" s="21">
        <v>1</v>
      </c>
      <c r="G345" s="21">
        <v>1</v>
      </c>
      <c r="H345" s="64">
        <v>1</v>
      </c>
      <c r="I345" s="21">
        <v>0.5</v>
      </c>
      <c r="J345" s="21">
        <v>1</v>
      </c>
      <c r="K345" s="21">
        <v>1</v>
      </c>
      <c r="L345" s="21">
        <v>1</v>
      </c>
      <c r="M345" s="21">
        <v>1</v>
      </c>
      <c r="N345" s="21">
        <v>1</v>
      </c>
    </row>
    <row r="346" spans="1:14" ht="15.6">
      <c r="A346" s="14">
        <v>2021</v>
      </c>
      <c r="B346" s="14" t="s">
        <v>7941</v>
      </c>
      <c r="C346" s="16" t="s">
        <v>7942</v>
      </c>
      <c r="D346" s="21">
        <v>8</v>
      </c>
      <c r="E346" s="21">
        <v>1</v>
      </c>
      <c r="F346" s="21">
        <v>1</v>
      </c>
      <c r="G346" s="21">
        <v>1</v>
      </c>
      <c r="H346" s="64">
        <v>1</v>
      </c>
      <c r="I346" s="21">
        <v>1</v>
      </c>
      <c r="J346" s="21">
        <v>1</v>
      </c>
      <c r="K346" s="21">
        <v>1</v>
      </c>
      <c r="L346" s="21">
        <v>1</v>
      </c>
      <c r="M346" s="21">
        <v>1</v>
      </c>
      <c r="N346" s="21">
        <v>1</v>
      </c>
    </row>
    <row r="347" spans="1:14" ht="15.6">
      <c r="A347" s="14">
        <v>2021</v>
      </c>
      <c r="B347" s="14" t="s">
        <v>7943</v>
      </c>
      <c r="C347" s="16" t="s">
        <v>7944</v>
      </c>
      <c r="D347" s="21">
        <v>7</v>
      </c>
      <c r="E347" s="21">
        <v>1</v>
      </c>
      <c r="F347" s="21">
        <v>1</v>
      </c>
      <c r="G347" s="21">
        <v>1</v>
      </c>
      <c r="H347" s="64">
        <v>0.5</v>
      </c>
      <c r="I347" s="21">
        <v>0.5</v>
      </c>
      <c r="J347" s="21">
        <v>1</v>
      </c>
      <c r="K347" s="21">
        <v>1</v>
      </c>
      <c r="L347" s="21">
        <v>1</v>
      </c>
      <c r="M347" s="21">
        <v>1</v>
      </c>
      <c r="N347" s="21">
        <v>1</v>
      </c>
    </row>
    <row r="348" spans="1:14" ht="15.6">
      <c r="A348" s="14">
        <v>2021</v>
      </c>
      <c r="B348" s="14" t="s">
        <v>7945</v>
      </c>
      <c r="C348" s="16" t="s">
        <v>7946</v>
      </c>
      <c r="D348" s="21">
        <v>7</v>
      </c>
      <c r="E348" s="21">
        <v>1</v>
      </c>
      <c r="F348" s="21">
        <v>1</v>
      </c>
      <c r="G348" s="21">
        <v>1</v>
      </c>
      <c r="H348" s="64">
        <v>0.5</v>
      </c>
      <c r="I348" s="21">
        <v>0.5</v>
      </c>
      <c r="J348" s="21">
        <v>1</v>
      </c>
      <c r="K348" s="21">
        <v>1</v>
      </c>
      <c r="L348" s="21">
        <v>1</v>
      </c>
      <c r="M348" s="21">
        <v>1</v>
      </c>
      <c r="N348" s="21">
        <v>1</v>
      </c>
    </row>
    <row r="349" spans="1:14" ht="15.6">
      <c r="A349" s="14">
        <v>2021</v>
      </c>
      <c r="B349" s="14" t="s">
        <v>7947</v>
      </c>
      <c r="C349" s="16" t="s">
        <v>7948</v>
      </c>
      <c r="D349" s="21">
        <v>8</v>
      </c>
      <c r="E349" s="21">
        <v>1</v>
      </c>
      <c r="F349" s="21">
        <v>1</v>
      </c>
      <c r="G349" s="21">
        <v>1</v>
      </c>
      <c r="H349" s="64">
        <v>1</v>
      </c>
      <c r="I349" s="21">
        <v>1</v>
      </c>
      <c r="J349" s="21">
        <v>1</v>
      </c>
      <c r="K349" s="21">
        <v>1</v>
      </c>
      <c r="L349" s="21">
        <v>1</v>
      </c>
      <c r="M349" s="21">
        <v>1</v>
      </c>
      <c r="N349" s="21">
        <v>1</v>
      </c>
    </row>
    <row r="350" spans="1:14" ht="15.6">
      <c r="A350" s="14">
        <v>2021</v>
      </c>
      <c r="B350" s="14" t="s">
        <v>7949</v>
      </c>
      <c r="C350" s="16" t="s">
        <v>7950</v>
      </c>
      <c r="D350" s="21">
        <v>6.5</v>
      </c>
      <c r="E350" s="21">
        <v>0.5</v>
      </c>
      <c r="F350" s="21">
        <v>1</v>
      </c>
      <c r="G350" s="21">
        <v>1</v>
      </c>
      <c r="H350" s="64">
        <v>0.5</v>
      </c>
      <c r="I350" s="21">
        <v>0.5</v>
      </c>
      <c r="J350" s="21">
        <v>1</v>
      </c>
      <c r="K350" s="21">
        <v>1</v>
      </c>
      <c r="L350" s="21">
        <v>1</v>
      </c>
      <c r="M350" s="21">
        <v>1</v>
      </c>
      <c r="N350" s="21">
        <v>1</v>
      </c>
    </row>
    <row r="351" spans="1:14" ht="15.6">
      <c r="A351" s="14">
        <v>2022</v>
      </c>
      <c r="B351" s="14" t="s">
        <v>7951</v>
      </c>
      <c r="C351" s="16" t="s">
        <v>7952</v>
      </c>
      <c r="D351" s="21">
        <v>6.5</v>
      </c>
      <c r="E351" s="21">
        <v>0.5</v>
      </c>
      <c r="F351" s="21">
        <v>1</v>
      </c>
      <c r="G351" s="21">
        <v>1</v>
      </c>
      <c r="H351" s="64">
        <v>0.5</v>
      </c>
      <c r="I351" s="21">
        <v>0.5</v>
      </c>
      <c r="J351" s="21">
        <v>1</v>
      </c>
      <c r="K351" s="21">
        <v>1</v>
      </c>
      <c r="L351" s="21">
        <v>1</v>
      </c>
      <c r="M351" s="21">
        <v>1</v>
      </c>
      <c r="N351" s="21">
        <v>1</v>
      </c>
    </row>
    <row r="352" spans="1:14" ht="15.6">
      <c r="A352" s="14">
        <v>2022</v>
      </c>
      <c r="B352" s="14" t="s">
        <v>7953</v>
      </c>
      <c r="C352" s="16" t="s">
        <v>7954</v>
      </c>
      <c r="D352" s="21">
        <v>7</v>
      </c>
      <c r="E352" s="21">
        <v>1</v>
      </c>
      <c r="F352" s="21">
        <v>1</v>
      </c>
      <c r="G352" s="21">
        <v>1</v>
      </c>
      <c r="H352" s="64">
        <v>0.5</v>
      </c>
      <c r="I352" s="21">
        <v>0.5</v>
      </c>
      <c r="J352" s="21">
        <v>1</v>
      </c>
      <c r="K352" s="21">
        <v>1</v>
      </c>
      <c r="L352" s="21">
        <v>1</v>
      </c>
      <c r="M352" s="21">
        <v>1</v>
      </c>
      <c r="N352" s="21">
        <v>1</v>
      </c>
    </row>
    <row r="353" spans="1:14" ht="15.6">
      <c r="A353" s="14">
        <v>2022</v>
      </c>
      <c r="B353" s="14" t="s">
        <v>7955</v>
      </c>
      <c r="C353" s="16" t="s">
        <v>7956</v>
      </c>
      <c r="D353" s="21">
        <v>7</v>
      </c>
      <c r="E353" s="21">
        <v>1</v>
      </c>
      <c r="F353" s="21">
        <v>1</v>
      </c>
      <c r="G353" s="21">
        <v>1</v>
      </c>
      <c r="H353" s="64">
        <v>0.5</v>
      </c>
      <c r="I353" s="21">
        <v>0.5</v>
      </c>
      <c r="J353" s="21">
        <v>1</v>
      </c>
      <c r="K353" s="21">
        <v>1</v>
      </c>
      <c r="L353" s="21">
        <v>1</v>
      </c>
      <c r="M353" s="21">
        <v>1</v>
      </c>
      <c r="N353" s="21">
        <v>1</v>
      </c>
    </row>
    <row r="354" spans="1:14" ht="15.6">
      <c r="A354" s="14">
        <v>2022</v>
      </c>
      <c r="B354" s="14" t="s">
        <v>7957</v>
      </c>
      <c r="C354" s="16" t="s">
        <v>7958</v>
      </c>
      <c r="D354" s="21">
        <v>8</v>
      </c>
      <c r="E354" s="21">
        <v>1</v>
      </c>
      <c r="F354" s="21">
        <v>1</v>
      </c>
      <c r="G354" s="21">
        <v>1</v>
      </c>
      <c r="H354" s="64">
        <v>1</v>
      </c>
      <c r="I354" s="21">
        <v>1</v>
      </c>
      <c r="J354" s="21">
        <v>1</v>
      </c>
      <c r="K354" s="21">
        <v>1</v>
      </c>
      <c r="L354" s="21">
        <v>1</v>
      </c>
      <c r="M354" s="21">
        <v>1</v>
      </c>
      <c r="N354" s="21">
        <v>1</v>
      </c>
    </row>
    <row r="355" spans="1:14" ht="15.6">
      <c r="A355" s="14">
        <v>2022</v>
      </c>
      <c r="B355" s="14" t="s">
        <v>7959</v>
      </c>
      <c r="C355" s="16" t="s">
        <v>7960</v>
      </c>
      <c r="D355" s="21">
        <v>8</v>
      </c>
      <c r="E355" s="21">
        <v>1</v>
      </c>
      <c r="F355" s="21">
        <v>1</v>
      </c>
      <c r="G355" s="21">
        <v>1</v>
      </c>
      <c r="H355" s="64">
        <v>1</v>
      </c>
      <c r="I355" s="21">
        <v>1</v>
      </c>
      <c r="J355" s="21">
        <v>1</v>
      </c>
      <c r="K355" s="21">
        <v>1</v>
      </c>
      <c r="L355" s="21">
        <v>1</v>
      </c>
      <c r="M355" s="21">
        <v>1</v>
      </c>
      <c r="N355" s="21">
        <v>1</v>
      </c>
    </row>
    <row r="356" spans="1:14" ht="15.6">
      <c r="A356" s="14">
        <v>2022</v>
      </c>
      <c r="B356" s="14" t="s">
        <v>7961</v>
      </c>
      <c r="C356" s="16" t="s">
        <v>7962</v>
      </c>
      <c r="D356" s="21">
        <v>8</v>
      </c>
      <c r="E356" s="21">
        <v>1</v>
      </c>
      <c r="F356" s="21">
        <v>1</v>
      </c>
      <c r="G356" s="21">
        <v>1</v>
      </c>
      <c r="H356" s="64">
        <v>1</v>
      </c>
      <c r="I356" s="21">
        <v>1</v>
      </c>
      <c r="J356" s="21">
        <v>1</v>
      </c>
      <c r="K356" s="21">
        <v>1</v>
      </c>
      <c r="L356" s="21">
        <v>1</v>
      </c>
      <c r="M356" s="21">
        <v>1</v>
      </c>
      <c r="N356" s="21">
        <v>1</v>
      </c>
    </row>
    <row r="357" spans="1:14" ht="15.6">
      <c r="A357" s="14">
        <v>2022</v>
      </c>
      <c r="B357" s="14" t="s">
        <v>7963</v>
      </c>
      <c r="C357" s="16" t="s">
        <v>7964</v>
      </c>
      <c r="D357" s="21">
        <v>8</v>
      </c>
      <c r="E357" s="21">
        <v>1</v>
      </c>
      <c r="F357" s="21">
        <v>1</v>
      </c>
      <c r="G357" s="21">
        <v>1</v>
      </c>
      <c r="H357" s="64">
        <v>1</v>
      </c>
      <c r="I357" s="21">
        <v>1</v>
      </c>
      <c r="J357" s="21">
        <v>1</v>
      </c>
      <c r="K357" s="21">
        <v>1</v>
      </c>
      <c r="L357" s="21">
        <v>1</v>
      </c>
      <c r="M357" s="21">
        <v>1</v>
      </c>
      <c r="N357" s="21">
        <v>1</v>
      </c>
    </row>
    <row r="358" spans="1:14" ht="15.6">
      <c r="A358" s="14">
        <v>2022</v>
      </c>
      <c r="B358" s="14" t="s">
        <v>7965</v>
      </c>
      <c r="C358" s="16" t="s">
        <v>7966</v>
      </c>
      <c r="D358" s="21">
        <v>6.5</v>
      </c>
      <c r="E358" s="21">
        <v>0.5</v>
      </c>
      <c r="F358" s="21">
        <v>1</v>
      </c>
      <c r="G358" s="21">
        <v>1</v>
      </c>
      <c r="H358" s="64">
        <v>0.5</v>
      </c>
      <c r="I358" s="21">
        <v>0.5</v>
      </c>
      <c r="J358" s="21">
        <v>1</v>
      </c>
      <c r="K358" s="21">
        <v>1</v>
      </c>
      <c r="L358" s="21">
        <v>1</v>
      </c>
      <c r="M358" s="21">
        <v>1</v>
      </c>
      <c r="N358" s="21">
        <v>1</v>
      </c>
    </row>
    <row r="359" spans="1:14" ht="15.6">
      <c r="A359" s="14">
        <v>2022</v>
      </c>
      <c r="B359" s="14" t="s">
        <v>7967</v>
      </c>
      <c r="C359" s="16" t="s">
        <v>7968</v>
      </c>
      <c r="D359" s="21">
        <v>8</v>
      </c>
      <c r="E359" s="21">
        <v>1</v>
      </c>
      <c r="F359" s="21">
        <v>1</v>
      </c>
      <c r="G359" s="21">
        <v>1</v>
      </c>
      <c r="H359" s="64">
        <v>1</v>
      </c>
      <c r="I359" s="21">
        <v>1</v>
      </c>
      <c r="J359" s="21">
        <v>1</v>
      </c>
      <c r="K359" s="21">
        <v>1</v>
      </c>
      <c r="L359" s="21">
        <v>1</v>
      </c>
      <c r="M359" s="21">
        <v>1</v>
      </c>
      <c r="N359" s="21">
        <v>1</v>
      </c>
    </row>
    <row r="360" spans="1:14" ht="15.6">
      <c r="A360" s="14">
        <v>2022</v>
      </c>
      <c r="B360" s="14" t="s">
        <v>7969</v>
      </c>
      <c r="C360" s="16" t="s">
        <v>7970</v>
      </c>
      <c r="D360" s="21">
        <v>7</v>
      </c>
      <c r="E360" s="21">
        <v>1</v>
      </c>
      <c r="F360" s="21">
        <v>1</v>
      </c>
      <c r="G360" s="21">
        <v>1</v>
      </c>
      <c r="H360" s="64">
        <v>0.5</v>
      </c>
      <c r="I360" s="21">
        <v>0.5</v>
      </c>
      <c r="J360" s="21">
        <v>1</v>
      </c>
      <c r="K360" s="21">
        <v>1</v>
      </c>
      <c r="L360" s="21">
        <v>1</v>
      </c>
      <c r="M360" s="21">
        <v>1</v>
      </c>
      <c r="N360" s="21">
        <v>1</v>
      </c>
    </row>
    <row r="361" spans="1:14" ht="15.6">
      <c r="A361" s="14">
        <v>2022</v>
      </c>
      <c r="B361" s="14" t="s">
        <v>7971</v>
      </c>
      <c r="C361" s="16" t="s">
        <v>7972</v>
      </c>
      <c r="D361" s="21">
        <v>8</v>
      </c>
      <c r="E361" s="21">
        <v>1</v>
      </c>
      <c r="F361" s="21">
        <v>1</v>
      </c>
      <c r="G361" s="21">
        <v>1</v>
      </c>
      <c r="H361" s="64">
        <v>1</v>
      </c>
      <c r="I361" s="21">
        <v>1</v>
      </c>
      <c r="J361" s="21">
        <v>1</v>
      </c>
      <c r="K361" s="21">
        <v>1</v>
      </c>
      <c r="L361" s="21">
        <v>1</v>
      </c>
      <c r="M361" s="21">
        <v>1</v>
      </c>
      <c r="N361" s="21">
        <v>1</v>
      </c>
    </row>
    <row r="362" spans="1:14" ht="15.6">
      <c r="A362" s="14">
        <v>2022</v>
      </c>
      <c r="B362" s="14" t="s">
        <v>7973</v>
      </c>
      <c r="C362" s="16" t="s">
        <v>7974</v>
      </c>
      <c r="D362" s="21">
        <v>7</v>
      </c>
      <c r="E362" s="21">
        <v>1</v>
      </c>
      <c r="F362" s="21">
        <v>1</v>
      </c>
      <c r="G362" s="21">
        <v>1</v>
      </c>
      <c r="H362" s="64">
        <v>0.5</v>
      </c>
      <c r="I362" s="21">
        <v>0.5</v>
      </c>
      <c r="J362" s="21">
        <v>1</v>
      </c>
      <c r="K362" s="21">
        <v>1</v>
      </c>
      <c r="L362" s="21">
        <v>1</v>
      </c>
      <c r="M362" s="21">
        <v>1</v>
      </c>
      <c r="N362" s="21">
        <v>1</v>
      </c>
    </row>
    <row r="363" spans="1:14" ht="15.6">
      <c r="A363" s="14">
        <v>2023</v>
      </c>
      <c r="B363" s="14" t="s">
        <v>7975</v>
      </c>
      <c r="C363" s="16" t="s">
        <v>7976</v>
      </c>
      <c r="D363" s="21">
        <v>7</v>
      </c>
      <c r="E363" s="21">
        <v>1</v>
      </c>
      <c r="F363" s="21">
        <v>1</v>
      </c>
      <c r="G363" s="21">
        <v>1</v>
      </c>
      <c r="H363" s="64">
        <v>0.5</v>
      </c>
      <c r="I363" s="21">
        <v>0.5</v>
      </c>
      <c r="J363" s="21">
        <v>1</v>
      </c>
      <c r="K363" s="21">
        <v>1</v>
      </c>
      <c r="L363" s="21">
        <v>1</v>
      </c>
      <c r="M363" s="21">
        <v>1</v>
      </c>
      <c r="N363" s="21">
        <v>1</v>
      </c>
    </row>
    <row r="364" spans="1:14" ht="15.6">
      <c r="A364" s="14">
        <v>2023</v>
      </c>
      <c r="B364" s="14" t="s">
        <v>7977</v>
      </c>
      <c r="C364" s="16" t="s">
        <v>7978</v>
      </c>
      <c r="D364" s="21">
        <v>7.5</v>
      </c>
      <c r="E364" s="21">
        <v>1</v>
      </c>
      <c r="F364" s="21">
        <v>1</v>
      </c>
      <c r="G364" s="21">
        <v>1</v>
      </c>
      <c r="H364" s="64">
        <v>1</v>
      </c>
      <c r="I364" s="21">
        <v>0.5</v>
      </c>
      <c r="J364" s="21">
        <v>1</v>
      </c>
      <c r="K364" s="21">
        <v>1</v>
      </c>
      <c r="L364" s="21">
        <v>1</v>
      </c>
      <c r="M364" s="21">
        <v>1</v>
      </c>
      <c r="N364" s="21">
        <v>1</v>
      </c>
    </row>
    <row r="365" spans="1:14" ht="15.6">
      <c r="A365" s="14">
        <v>2023</v>
      </c>
      <c r="B365" s="14" t="s">
        <v>7979</v>
      </c>
      <c r="C365" s="16" t="s">
        <v>7980</v>
      </c>
      <c r="D365" s="21">
        <v>7</v>
      </c>
      <c r="E365" s="21">
        <v>1</v>
      </c>
      <c r="F365" s="21">
        <v>1</v>
      </c>
      <c r="G365" s="21">
        <v>1</v>
      </c>
      <c r="H365" s="64">
        <v>0.5</v>
      </c>
      <c r="I365" s="21">
        <v>0.5</v>
      </c>
      <c r="J365" s="21">
        <v>1</v>
      </c>
      <c r="K365" s="21">
        <v>1</v>
      </c>
      <c r="L365" s="21">
        <v>1</v>
      </c>
      <c r="M365" s="21">
        <v>1</v>
      </c>
      <c r="N365" s="21">
        <v>1</v>
      </c>
    </row>
    <row r="366" spans="1:14" ht="15.6">
      <c r="A366" s="14">
        <v>2023</v>
      </c>
      <c r="B366" s="14" t="s">
        <v>7981</v>
      </c>
      <c r="C366" s="16" t="s">
        <v>7982</v>
      </c>
      <c r="D366" s="21">
        <v>6</v>
      </c>
      <c r="E366" s="21">
        <v>0.5</v>
      </c>
      <c r="F366" s="21">
        <v>1</v>
      </c>
      <c r="G366" s="21">
        <v>1</v>
      </c>
      <c r="H366" s="64">
        <v>0.5</v>
      </c>
      <c r="I366" s="21">
        <v>0.5</v>
      </c>
      <c r="J366" s="21">
        <v>1</v>
      </c>
      <c r="K366" s="21">
        <v>1</v>
      </c>
      <c r="L366" s="21">
        <v>0.5</v>
      </c>
      <c r="M366" s="21">
        <v>1</v>
      </c>
      <c r="N366" s="21">
        <v>1</v>
      </c>
    </row>
    <row r="367" spans="1:14" ht="15.6">
      <c r="A367" s="14">
        <v>2023</v>
      </c>
      <c r="B367" s="14" t="s">
        <v>7983</v>
      </c>
      <c r="C367" s="16" t="s">
        <v>7984</v>
      </c>
      <c r="D367" s="21">
        <v>7.5</v>
      </c>
      <c r="E367" s="21">
        <v>1</v>
      </c>
      <c r="F367" s="21">
        <v>1</v>
      </c>
      <c r="G367" s="21">
        <v>1</v>
      </c>
      <c r="H367" s="64">
        <v>1</v>
      </c>
      <c r="I367" s="21">
        <v>0.5</v>
      </c>
      <c r="J367" s="21">
        <v>1</v>
      </c>
      <c r="K367" s="21">
        <v>1</v>
      </c>
      <c r="L367" s="21">
        <v>1</v>
      </c>
      <c r="M367" s="21">
        <v>1</v>
      </c>
      <c r="N367" s="21">
        <v>1</v>
      </c>
    </row>
    <row r="368" spans="1:14" ht="15.6">
      <c r="A368" s="14">
        <v>2023</v>
      </c>
      <c r="B368" s="14" t="s">
        <v>7985</v>
      </c>
      <c r="C368" s="16" t="s">
        <v>7986</v>
      </c>
      <c r="D368" s="21">
        <v>7</v>
      </c>
      <c r="E368" s="21">
        <v>1</v>
      </c>
      <c r="F368" s="21">
        <v>1</v>
      </c>
      <c r="G368" s="21">
        <v>1</v>
      </c>
      <c r="H368" s="64">
        <v>1</v>
      </c>
      <c r="I368" s="21">
        <v>1</v>
      </c>
      <c r="J368" s="21">
        <v>1</v>
      </c>
      <c r="K368" s="21">
        <v>1</v>
      </c>
      <c r="L368" s="21">
        <v>1</v>
      </c>
      <c r="M368" s="21">
        <v>1</v>
      </c>
      <c r="N368" s="21">
        <v>1</v>
      </c>
    </row>
    <row r="369" spans="1:14" ht="15.6">
      <c r="A369" s="14">
        <v>2023</v>
      </c>
      <c r="B369" s="14" t="s">
        <v>7987</v>
      </c>
      <c r="C369" s="16" t="s">
        <v>7988</v>
      </c>
      <c r="D369" s="21">
        <v>7</v>
      </c>
      <c r="E369" s="21">
        <v>1</v>
      </c>
      <c r="F369" s="21">
        <v>1</v>
      </c>
      <c r="G369" s="21">
        <v>1</v>
      </c>
      <c r="H369" s="64">
        <v>0.5</v>
      </c>
      <c r="I369" s="21">
        <v>0.5</v>
      </c>
      <c r="J369" s="21">
        <v>1</v>
      </c>
      <c r="K369" s="21">
        <v>1</v>
      </c>
      <c r="L369" s="21">
        <v>1</v>
      </c>
      <c r="M369" s="21">
        <v>1</v>
      </c>
      <c r="N369" s="21">
        <v>1</v>
      </c>
    </row>
    <row r="370" spans="1:14" ht="15.6">
      <c r="A370" s="14">
        <v>2024</v>
      </c>
      <c r="B370" s="14" t="s">
        <v>7989</v>
      </c>
      <c r="C370" s="16" t="s">
        <v>7990</v>
      </c>
      <c r="D370" s="21">
        <v>8</v>
      </c>
      <c r="E370" s="21">
        <v>1</v>
      </c>
      <c r="F370" s="21">
        <v>1</v>
      </c>
      <c r="G370" s="21">
        <v>1</v>
      </c>
      <c r="H370" s="64">
        <v>1</v>
      </c>
      <c r="I370" s="21">
        <v>1</v>
      </c>
      <c r="J370" s="21">
        <v>1</v>
      </c>
      <c r="K370" s="21">
        <v>1</v>
      </c>
      <c r="L370" s="21">
        <v>1</v>
      </c>
      <c r="M370" s="21">
        <v>1</v>
      </c>
      <c r="N370" s="21">
        <v>1</v>
      </c>
    </row>
    <row r="371" spans="1:14" ht="15.6">
      <c r="A371" s="14">
        <v>2024</v>
      </c>
      <c r="B371" s="14" t="s">
        <v>7991</v>
      </c>
      <c r="C371" s="16" t="s">
        <v>7992</v>
      </c>
      <c r="D371" s="21">
        <v>8</v>
      </c>
      <c r="E371" s="21">
        <v>1</v>
      </c>
      <c r="F371" s="21">
        <v>1</v>
      </c>
      <c r="G371" s="21">
        <v>1</v>
      </c>
      <c r="H371" s="64">
        <v>1</v>
      </c>
      <c r="I371" s="21">
        <v>1</v>
      </c>
      <c r="J371" s="21">
        <v>1</v>
      </c>
      <c r="K371" s="21">
        <v>1</v>
      </c>
      <c r="L371" s="21">
        <v>1</v>
      </c>
      <c r="M371" s="21">
        <v>1</v>
      </c>
      <c r="N371" s="21">
        <v>1</v>
      </c>
    </row>
    <row r="372" spans="1:14" ht="15.6">
      <c r="A372" s="14">
        <v>2024</v>
      </c>
      <c r="B372" s="14" t="s">
        <v>7993</v>
      </c>
      <c r="C372" s="16" t="s">
        <v>7994</v>
      </c>
      <c r="D372" s="21">
        <v>6.5</v>
      </c>
      <c r="E372" s="21">
        <v>1</v>
      </c>
      <c r="F372" s="21">
        <v>1</v>
      </c>
      <c r="G372" s="21">
        <v>1</v>
      </c>
      <c r="H372" s="64">
        <v>0.5</v>
      </c>
      <c r="I372" s="21">
        <v>0.5</v>
      </c>
      <c r="J372" s="21">
        <v>1</v>
      </c>
      <c r="K372" s="21">
        <v>1</v>
      </c>
      <c r="L372" s="21">
        <v>1</v>
      </c>
      <c r="M372" s="21">
        <v>1</v>
      </c>
      <c r="N372" s="21">
        <v>0.5</v>
      </c>
    </row>
    <row r="373" spans="1:14" ht="15.6">
      <c r="A373" s="14">
        <v>2024</v>
      </c>
      <c r="B373" s="14" t="s">
        <v>7995</v>
      </c>
      <c r="C373" s="16" t="s">
        <v>7996</v>
      </c>
      <c r="D373" s="21">
        <v>8</v>
      </c>
      <c r="E373" s="21">
        <v>1</v>
      </c>
      <c r="F373" s="21">
        <v>1</v>
      </c>
      <c r="G373" s="21">
        <v>1</v>
      </c>
      <c r="H373" s="64">
        <v>1</v>
      </c>
      <c r="I373" s="21">
        <v>1</v>
      </c>
      <c r="J373" s="21">
        <v>1</v>
      </c>
      <c r="K373" s="21">
        <v>1</v>
      </c>
      <c r="L373" s="21">
        <v>1</v>
      </c>
      <c r="M373" s="21">
        <v>1</v>
      </c>
      <c r="N373" s="21">
        <v>1</v>
      </c>
    </row>
    <row r="374" spans="1:14" ht="15.6">
      <c r="A374" s="14">
        <v>2024</v>
      </c>
      <c r="B374" s="14" t="s">
        <v>7997</v>
      </c>
      <c r="C374" s="16" t="s">
        <v>7998</v>
      </c>
      <c r="D374" s="21">
        <v>8</v>
      </c>
      <c r="E374" s="21">
        <v>1</v>
      </c>
      <c r="F374" s="21">
        <v>1</v>
      </c>
      <c r="G374" s="21">
        <v>1</v>
      </c>
      <c r="H374" s="64">
        <v>1</v>
      </c>
      <c r="I374" s="21">
        <v>1</v>
      </c>
      <c r="J374" s="21">
        <v>1</v>
      </c>
      <c r="K374" s="21">
        <v>1</v>
      </c>
      <c r="L374" s="21">
        <v>1</v>
      </c>
      <c r="M374" s="21">
        <v>1</v>
      </c>
      <c r="N374" s="21">
        <v>1</v>
      </c>
    </row>
    <row r="375" spans="1:14" ht="15.6">
      <c r="A375" s="14">
        <v>2024</v>
      </c>
      <c r="B375" s="14" t="s">
        <v>7999</v>
      </c>
      <c r="C375" s="16" t="s">
        <v>8000</v>
      </c>
      <c r="D375" s="21">
        <v>6</v>
      </c>
      <c r="E375" s="21">
        <v>0.5</v>
      </c>
      <c r="F375" s="21">
        <v>1</v>
      </c>
      <c r="G375" s="21">
        <v>1</v>
      </c>
      <c r="H375" s="64">
        <v>0.5</v>
      </c>
      <c r="I375" s="65">
        <v>0.5</v>
      </c>
      <c r="J375" s="65">
        <v>1</v>
      </c>
      <c r="K375" s="21">
        <v>1</v>
      </c>
      <c r="L375" s="21">
        <v>1</v>
      </c>
      <c r="M375" s="21">
        <v>1</v>
      </c>
      <c r="N375" s="21">
        <v>0.5</v>
      </c>
    </row>
    <row r="376" spans="1:14" ht="15.6">
      <c r="A376" s="14">
        <v>2025</v>
      </c>
      <c r="B376" s="14" t="s">
        <v>8001</v>
      </c>
      <c r="C376" s="28" t="s">
        <v>8002</v>
      </c>
      <c r="D376" s="21">
        <v>6.5</v>
      </c>
      <c r="E376" s="21">
        <v>0.5</v>
      </c>
      <c r="F376" s="21">
        <v>1</v>
      </c>
      <c r="G376" s="21">
        <v>1</v>
      </c>
      <c r="H376" s="64">
        <v>0.5</v>
      </c>
      <c r="I376" s="63">
        <v>0.5</v>
      </c>
      <c r="J376" s="63">
        <v>1</v>
      </c>
      <c r="K376" s="21">
        <v>1</v>
      </c>
      <c r="L376" s="21">
        <v>1</v>
      </c>
      <c r="M376" s="21">
        <v>1</v>
      </c>
      <c r="N376" s="21">
        <v>1</v>
      </c>
    </row>
    <row r="377" spans="1:14" ht="15.6">
      <c r="A377" s="14">
        <v>2025</v>
      </c>
      <c r="B377" s="14" t="s">
        <v>8003</v>
      </c>
      <c r="C377" s="16" t="s">
        <v>8004</v>
      </c>
      <c r="D377" s="21">
        <v>7</v>
      </c>
      <c r="E377" s="21">
        <v>1</v>
      </c>
      <c r="F377" s="21">
        <v>1</v>
      </c>
      <c r="G377" s="21">
        <v>1</v>
      </c>
      <c r="H377" s="63">
        <v>0.5</v>
      </c>
      <c r="I377" s="63">
        <v>0.5</v>
      </c>
      <c r="J377" s="65">
        <v>1</v>
      </c>
      <c r="K377" s="21">
        <v>1</v>
      </c>
      <c r="L377" s="21">
        <v>1</v>
      </c>
      <c r="M377" s="21">
        <v>1</v>
      </c>
      <c r="N377" s="21">
        <v>1</v>
      </c>
    </row>
    <row r="378" spans="1:14" ht="15.6">
      <c r="A378" s="14">
        <v>2025</v>
      </c>
      <c r="B378" s="14" t="s">
        <v>8005</v>
      </c>
      <c r="C378" s="16" t="s">
        <v>8006</v>
      </c>
      <c r="D378" s="21">
        <v>7</v>
      </c>
      <c r="E378" s="21">
        <v>1</v>
      </c>
      <c r="F378" s="21">
        <v>1</v>
      </c>
      <c r="G378" s="21">
        <v>1</v>
      </c>
      <c r="H378" s="63">
        <v>0.5</v>
      </c>
      <c r="I378" s="65">
        <v>0.5</v>
      </c>
      <c r="J378" s="65">
        <v>1</v>
      </c>
      <c r="K378" s="21">
        <v>1</v>
      </c>
      <c r="L378" s="21">
        <v>1</v>
      </c>
      <c r="M378" s="21">
        <v>1</v>
      </c>
      <c r="N378" s="21">
        <v>1</v>
      </c>
    </row>
    <row r="379" spans="1:14" ht="15.6">
      <c r="A379" s="14">
        <v>2025</v>
      </c>
      <c r="B379" s="14" t="s">
        <v>8007</v>
      </c>
      <c r="C379" s="16" t="s">
        <v>8008</v>
      </c>
      <c r="D379" s="21">
        <v>7</v>
      </c>
      <c r="E379" s="21">
        <v>1</v>
      </c>
      <c r="F379" s="21">
        <v>1</v>
      </c>
      <c r="G379" s="21">
        <v>1</v>
      </c>
      <c r="H379" s="64">
        <v>0.5</v>
      </c>
      <c r="I379" s="65">
        <v>0.5</v>
      </c>
      <c r="J379" s="63">
        <v>1</v>
      </c>
      <c r="K379" s="21">
        <v>1</v>
      </c>
      <c r="L379" s="21">
        <v>1</v>
      </c>
      <c r="M379" s="21">
        <v>1</v>
      </c>
      <c r="N379" s="21">
        <v>1</v>
      </c>
    </row>
    <row r="380" spans="1:14" ht="15.6">
      <c r="A380" s="14">
        <v>2025</v>
      </c>
      <c r="B380" s="14" t="s">
        <v>8009</v>
      </c>
      <c r="C380" s="16" t="s">
        <v>8010</v>
      </c>
      <c r="D380" s="21">
        <v>7</v>
      </c>
      <c r="E380" s="66">
        <v>0.5</v>
      </c>
      <c r="F380" s="21">
        <v>1</v>
      </c>
      <c r="G380" s="21">
        <v>1</v>
      </c>
      <c r="H380" s="64">
        <v>0.5</v>
      </c>
      <c r="I380" s="65">
        <v>0.5</v>
      </c>
      <c r="J380" s="65">
        <v>1</v>
      </c>
      <c r="K380" s="21">
        <v>1</v>
      </c>
      <c r="L380" s="21">
        <v>1</v>
      </c>
      <c r="M380" s="21">
        <v>1</v>
      </c>
      <c r="N380" s="21">
        <v>1</v>
      </c>
    </row>
    <row r="381" spans="1:14" ht="15.6">
      <c r="A381" s="14">
        <v>2025</v>
      </c>
      <c r="B381" s="14" t="s">
        <v>8011</v>
      </c>
      <c r="C381" s="16" t="s">
        <v>8012</v>
      </c>
      <c r="D381" s="21">
        <v>7</v>
      </c>
      <c r="E381" s="21">
        <v>1</v>
      </c>
      <c r="F381" s="21">
        <v>1</v>
      </c>
      <c r="G381" s="21">
        <v>1</v>
      </c>
      <c r="H381" s="64">
        <v>0.5</v>
      </c>
      <c r="I381" s="63">
        <v>0.5</v>
      </c>
      <c r="J381" s="63">
        <v>1</v>
      </c>
      <c r="K381" s="21">
        <v>1</v>
      </c>
      <c r="L381" s="21">
        <v>1</v>
      </c>
      <c r="M381" s="21">
        <v>1</v>
      </c>
      <c r="N381" s="21">
        <v>1</v>
      </c>
    </row>
    <row r="382" spans="1:14" ht="15.6">
      <c r="A382" s="14"/>
      <c r="B382" s="14"/>
      <c r="D382" s="21"/>
      <c r="E382" s="21"/>
      <c r="F382" s="21"/>
      <c r="G382" s="21"/>
      <c r="H382" s="21"/>
      <c r="I382" s="21"/>
      <c r="J382" s="21"/>
      <c r="K382" s="21"/>
      <c r="L382" s="21"/>
      <c r="M382" s="21"/>
      <c r="N382" s="21"/>
    </row>
    <row r="383" spans="1:14" ht="15.6">
      <c r="A383" s="14"/>
      <c r="B383" s="14"/>
      <c r="D383" s="21"/>
      <c r="E383" s="21"/>
      <c r="F383" s="21"/>
      <c r="G383" s="21"/>
      <c r="H383" s="21"/>
      <c r="I383" s="27"/>
      <c r="J383" s="27"/>
      <c r="K383" s="21"/>
      <c r="L383" s="21"/>
      <c r="M383" s="21"/>
      <c r="N383" s="21"/>
    </row>
    <row r="384" spans="1:14" ht="15.6">
      <c r="A384" s="14"/>
      <c r="B384" s="14"/>
    </row>
  </sheetData>
  <mergeCells count="2">
    <mergeCell ref="B1:L1"/>
    <mergeCell ref="B303:L30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21"/>
  <sheetViews>
    <sheetView topLeftCell="A16" zoomScale="109" zoomScaleNormal="109" workbookViewId="0">
      <selection activeCell="D26" sqref="D26"/>
    </sheetView>
  </sheetViews>
  <sheetFormatPr defaultColWidth="11.44140625" defaultRowHeight="14.4"/>
  <cols>
    <col min="1" max="1" width="30.44140625" customWidth="1"/>
    <col min="3" max="3" width="57.44140625" customWidth="1"/>
    <col min="4" max="4" width="18" customWidth="1"/>
  </cols>
  <sheetData>
    <row r="1" spans="1:4" ht="38.1" customHeight="1" thickBot="1">
      <c r="A1" s="82" t="s">
        <v>90</v>
      </c>
      <c r="B1" s="82"/>
      <c r="C1" s="82"/>
      <c r="D1" s="82"/>
    </row>
    <row r="2" spans="1:4">
      <c r="A2" s="78" t="s">
        <v>55</v>
      </c>
      <c r="B2" s="78" t="s">
        <v>56</v>
      </c>
      <c r="C2" s="83" t="s">
        <v>57</v>
      </c>
      <c r="D2" s="80" t="s">
        <v>58</v>
      </c>
    </row>
    <row r="3" spans="1:4" ht="27.9" customHeight="1" thickBot="1">
      <c r="A3" s="79"/>
      <c r="B3" s="79"/>
      <c r="C3" s="84"/>
      <c r="D3" s="81"/>
    </row>
    <row r="4" spans="1:4" ht="18.600000000000001" thickBot="1">
      <c r="A4" s="29" t="s">
        <v>59</v>
      </c>
      <c r="B4" s="30"/>
      <c r="C4" s="30"/>
      <c r="D4" s="30"/>
    </row>
    <row r="5" spans="1:4" ht="27" customHeight="1" thickBot="1">
      <c r="A5" s="31" t="s">
        <v>60</v>
      </c>
      <c r="B5" s="32">
        <v>1</v>
      </c>
      <c r="C5" s="32" t="s">
        <v>61</v>
      </c>
      <c r="D5" s="32" t="s">
        <v>62</v>
      </c>
    </row>
    <row r="6" spans="1:4" ht="18.600000000000001" thickBot="1">
      <c r="A6" s="29" t="s">
        <v>63</v>
      </c>
      <c r="B6" s="30"/>
      <c r="C6" s="30"/>
      <c r="D6" s="30"/>
    </row>
    <row r="7" spans="1:4" ht="50.25" customHeight="1" thickBot="1">
      <c r="A7" s="31" t="s">
        <v>64</v>
      </c>
      <c r="B7" s="32">
        <v>2</v>
      </c>
      <c r="C7" s="32" t="s">
        <v>65</v>
      </c>
      <c r="D7" s="32" t="s">
        <v>62</v>
      </c>
    </row>
    <row r="8" spans="1:4" ht="18.600000000000001" thickBot="1">
      <c r="A8" s="29" t="s">
        <v>66</v>
      </c>
      <c r="B8" s="30"/>
      <c r="C8" s="30"/>
      <c r="D8" s="30"/>
    </row>
    <row r="9" spans="1:4" ht="35.4" thickBot="1">
      <c r="A9" s="31" t="s">
        <v>67</v>
      </c>
      <c r="B9" s="32">
        <v>3</v>
      </c>
      <c r="C9" s="32" t="s">
        <v>68</v>
      </c>
      <c r="D9" s="32" t="s">
        <v>62</v>
      </c>
    </row>
    <row r="10" spans="1:4" ht="52.8" thickBot="1">
      <c r="A10" s="31" t="s">
        <v>69</v>
      </c>
      <c r="B10" s="32">
        <v>4</v>
      </c>
      <c r="C10" s="32" t="s">
        <v>70</v>
      </c>
      <c r="D10" s="32" t="s">
        <v>62</v>
      </c>
    </row>
    <row r="11" spans="1:4" ht="51" customHeight="1" thickBot="1">
      <c r="A11" s="31" t="s">
        <v>71</v>
      </c>
      <c r="B11" s="32">
        <v>5</v>
      </c>
      <c r="C11" s="32" t="s">
        <v>72</v>
      </c>
      <c r="D11" s="32" t="s">
        <v>73</v>
      </c>
    </row>
    <row r="12" spans="1:4" ht="35.4" thickBot="1">
      <c r="A12" s="31" t="s">
        <v>74</v>
      </c>
      <c r="B12" s="32">
        <v>6</v>
      </c>
      <c r="C12" s="32" t="s">
        <v>75</v>
      </c>
      <c r="D12" s="32" t="s">
        <v>73</v>
      </c>
    </row>
    <row r="13" spans="1:4" ht="18.600000000000001" thickBot="1">
      <c r="A13" s="29" t="s">
        <v>76</v>
      </c>
      <c r="B13" s="30"/>
      <c r="C13" s="30"/>
      <c r="D13" s="30"/>
    </row>
    <row r="14" spans="1:4" ht="52.8" thickBot="1">
      <c r="A14" s="31" t="s">
        <v>77</v>
      </c>
      <c r="B14" s="32">
        <v>7</v>
      </c>
      <c r="C14" s="32" t="s">
        <v>78</v>
      </c>
      <c r="D14" s="32" t="s">
        <v>62</v>
      </c>
    </row>
    <row r="15" spans="1:4" ht="122.4" thickBot="1">
      <c r="A15" s="31" t="s">
        <v>74</v>
      </c>
      <c r="B15" s="32">
        <v>8</v>
      </c>
      <c r="C15" s="32" t="s">
        <v>79</v>
      </c>
      <c r="D15" s="32" t="s">
        <v>62</v>
      </c>
    </row>
    <row r="16" spans="1:4" ht="18.600000000000001" thickBot="1">
      <c r="A16" s="29" t="s">
        <v>80</v>
      </c>
      <c r="B16" s="30"/>
      <c r="C16" s="30"/>
      <c r="D16" s="30"/>
    </row>
    <row r="17" spans="1:4" ht="52.8" thickBot="1">
      <c r="A17" s="31" t="s">
        <v>81</v>
      </c>
      <c r="B17" s="32">
        <v>9</v>
      </c>
      <c r="C17" s="32" t="s">
        <v>82</v>
      </c>
      <c r="D17" s="32" t="s">
        <v>62</v>
      </c>
    </row>
    <row r="18" spans="1:4" ht="35.4" thickBot="1">
      <c r="A18" s="31" t="s">
        <v>83</v>
      </c>
      <c r="B18" s="32">
        <v>10</v>
      </c>
      <c r="C18" s="32" t="s">
        <v>84</v>
      </c>
      <c r="D18" s="32" t="s">
        <v>62</v>
      </c>
    </row>
    <row r="19" spans="1:4" ht="15" customHeight="1" thickBot="1">
      <c r="A19" s="29" t="s">
        <v>85</v>
      </c>
      <c r="B19" s="30"/>
      <c r="C19" s="30"/>
      <c r="D19" s="30"/>
    </row>
    <row r="20" spans="1:4" ht="33" customHeight="1" thickBot="1">
      <c r="A20" s="31" t="s">
        <v>86</v>
      </c>
      <c r="B20" s="32">
        <v>11</v>
      </c>
      <c r="C20" s="32" t="s">
        <v>87</v>
      </c>
      <c r="D20" s="32" t="s">
        <v>73</v>
      </c>
    </row>
    <row r="21" spans="1:4" ht="36.75" customHeight="1" thickBot="1">
      <c r="A21" s="31" t="s">
        <v>88</v>
      </c>
      <c r="B21" s="32">
        <v>12</v>
      </c>
      <c r="C21" s="32" t="s">
        <v>89</v>
      </c>
      <c r="D21" s="32" t="s">
        <v>62</v>
      </c>
    </row>
  </sheetData>
  <mergeCells count="5">
    <mergeCell ref="B2:B3"/>
    <mergeCell ref="D2:D3"/>
    <mergeCell ref="A1:D1"/>
    <mergeCell ref="C2:C3"/>
    <mergeCell ref="A2:A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Çalışma Sayfaları</vt:lpstr>
      </vt:variant>
      <vt:variant>
        <vt:i4>11</vt:i4>
      </vt:variant>
      <vt:variant>
        <vt:lpstr>Adlandırılmış Aralıklar</vt:lpstr>
      </vt:variant>
      <vt:variant>
        <vt:i4>1</vt:i4>
      </vt:variant>
    </vt:vector>
  </HeadingPairs>
  <TitlesOfParts>
    <vt:vector size="12" baseType="lpstr">
      <vt:lpstr>1-Table of Contents</vt:lpstr>
      <vt:lpstr>2-prisma flow</vt:lpstr>
      <vt:lpstr>3-Records removed unrelated dat</vt:lpstr>
      <vt:lpstr>4-Records excluded </vt:lpstr>
      <vt:lpstr>5-Reports not retrieved</vt:lpstr>
      <vt:lpstr>6-Reports excluded</vt:lpstr>
      <vt:lpstr>7-List of studies</vt:lpstr>
      <vt:lpstr>8-JBI</vt:lpstr>
      <vt:lpstr>9-Prisma Abstract Checklist</vt:lpstr>
      <vt:lpstr>10-PUBMED search terms</vt:lpstr>
      <vt:lpstr>11-ST's Distribution and others</vt:lpstr>
      <vt:lpstr>'9-Prisma Abstract Checklist'!_TOC_25000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chnopc</dc:creator>
  <cp:lastModifiedBy>Feza İrem Aldı</cp:lastModifiedBy>
  <dcterms:created xsi:type="dcterms:W3CDTF">2025-02-05T15:11:56Z</dcterms:created>
  <dcterms:modified xsi:type="dcterms:W3CDTF">2026-06-11T06:25:41Z</dcterms:modified>
</cp:coreProperties>
</file>